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zli\OneDrive - UAB - The University of Alabama at Birmingham(1)\1. ODC metablomics\Ptch paper REanalysis\BBRC submission\Final loading\scientific report\Suplementary tables final\"/>
    </mc:Choice>
  </mc:AlternateContent>
  <bookViews>
    <workbookView xWindow="0" yWindow="0" windowWidth="27315" windowHeight="15360" tabRatio="611" firstSheet="2" activeTab="2"/>
  </bookViews>
  <sheets>
    <sheet name="Explanation" sheetId="23" r:id="rId1"/>
    <sheet name="OrigScale" sheetId="2" r:id="rId2"/>
    <sheet name="lipidome" sheetId="11" r:id="rId3"/>
  </sheets>
  <calcPr calcId="162913"/>
</workbook>
</file>

<file path=xl/sharedStrings.xml><?xml version="1.0" encoding="utf-8"?>
<sst xmlns="http://schemas.openxmlformats.org/spreadsheetml/2006/main" count="6570" uniqueCount="1550">
  <si>
    <t>TAG52:3-FA20:2</t>
  </si>
  <si>
    <t>PE(O-18:0/16:0)</t>
  </si>
  <si>
    <t>TAG51:4-FA15:0</t>
  </si>
  <si>
    <t>TAG44:1-FA14:0</t>
  </si>
  <si>
    <t>TAG50:0-FA18:0</t>
  </si>
  <si>
    <t>TAG56:5-FA20:1</t>
  </si>
  <si>
    <t>DCER(22:0)</t>
  </si>
  <si>
    <t>Total PE</t>
  </si>
  <si>
    <t>TAG47:2-FA16:1</t>
  </si>
  <si>
    <t>DAG(15:0/18:1)</t>
  </si>
  <si>
    <t>SM(16:0)</t>
  </si>
  <si>
    <t>PC(18:1/22:6)</t>
  </si>
  <si>
    <t>CER(20:1)</t>
  </si>
  <si>
    <t>Neutral Complex Lipids SUM</t>
  </si>
  <si>
    <t>LPC(16:1)</t>
  </si>
  <si>
    <t>FFA(18:4)</t>
  </si>
  <si>
    <t>TAG45:0-FA15:0</t>
  </si>
  <si>
    <t>TAG54:1-FA18:1</t>
  </si>
  <si>
    <t>PC(18:1/18:2)</t>
  </si>
  <si>
    <t>PC(18:0/20:0)</t>
  </si>
  <si>
    <t>TAG55:7-FA20:4</t>
  </si>
  <si>
    <t>DAG(16:1/16:1)</t>
  </si>
  <si>
    <t>TAG54:6-FA22:6</t>
  </si>
  <si>
    <t>PE(P-14:1/18:1)</t>
  </si>
  <si>
    <t>TAG54:7-FA18:2</t>
  </si>
  <si>
    <t>TAG58:8-FA22:5</t>
  </si>
  <si>
    <t>TAG58:9-FA18:1</t>
  </si>
  <si>
    <t>TAG42:1-FA14:0</t>
  </si>
  <si>
    <t>CE(12:0)</t>
  </si>
  <si>
    <t>FFA(24:0)</t>
  </si>
  <si>
    <t>HCER(20:0)</t>
  </si>
  <si>
    <t>PC(14:0/20:4)</t>
  </si>
  <si>
    <t>TAG48:3-FA18:2</t>
  </si>
  <si>
    <t>UABI-00660-01</t>
  </si>
  <si>
    <t>PE(16:0/20:4)</t>
  </si>
  <si>
    <t>DAG(18:2/22:4)</t>
  </si>
  <si>
    <t>Total LPC</t>
  </si>
  <si>
    <t>PC(20:0/18:2)</t>
  </si>
  <si>
    <t>PE(O-16:0/20:1)</t>
  </si>
  <si>
    <t>TAG49:1-FA14:0</t>
  </si>
  <si>
    <t>CE(22:5)</t>
  </si>
  <si>
    <t>TAG49:0-FA17:0</t>
  </si>
  <si>
    <t>TAG52:4-FA20:4</t>
  </si>
  <si>
    <t>UABI-00685-01</t>
  </si>
  <si>
    <t>TAG52:6-FA22:6</t>
  </si>
  <si>
    <t>TAG56:6-FA20:3</t>
  </si>
  <si>
    <t>TAG56:8-FA22:5</t>
  </si>
  <si>
    <t>CE(18:1)</t>
  </si>
  <si>
    <t>UABI-00690-01</t>
  </si>
  <si>
    <t>TAG52:2-FA14:0</t>
  </si>
  <si>
    <t>TAG54:1-FA20:0</t>
  </si>
  <si>
    <t>OPNN1a</t>
  </si>
  <si>
    <t>TAG53:4-FA17:0</t>
  </si>
  <si>
    <t>TAG46:1-FA16:0</t>
  </si>
  <si>
    <t>TAG46:3-FA18:2</t>
  </si>
  <si>
    <t>Total PI</t>
  </si>
  <si>
    <t>TAG56:8-FA18:3</t>
  </si>
  <si>
    <t>TAG49:2-FA18:1</t>
  </si>
  <si>
    <t>MAG(22:6)</t>
  </si>
  <si>
    <t>PC(18:1/20:4)</t>
  </si>
  <si>
    <t>TAG47:0-FA17:0</t>
  </si>
  <si>
    <t>TAG50:4-FA20:4</t>
  </si>
  <si>
    <t>TAG50:5-FA16:0</t>
  </si>
  <si>
    <t>TAG54:6-FA20:3</t>
  </si>
  <si>
    <t>CE(18:3)</t>
  </si>
  <si>
    <t>TAG53:6-FA18:1</t>
  </si>
  <si>
    <t>Phosphatidylinositol</t>
  </si>
  <si>
    <t>TAG50:2-FA14:0</t>
  </si>
  <si>
    <t>TAG52:1-FA20:0</t>
  </si>
  <si>
    <t>PE(P-18:0/22:4)</t>
  </si>
  <si>
    <t>PC(17:0/18:2)</t>
  </si>
  <si>
    <t>TAG44:1-FA16:0</t>
  </si>
  <si>
    <t>DCER(20:0)</t>
  </si>
  <si>
    <t>TAG44:3-FA18:2</t>
  </si>
  <si>
    <t>TAG54:6-FA16:1</t>
  </si>
  <si>
    <t>PE(18:1/22:5)</t>
  </si>
  <si>
    <t>TAG53:5-FA18:3</t>
  </si>
  <si>
    <t>TAG56:2-FA16:0</t>
  </si>
  <si>
    <t>PE(P-18:0/18:0)</t>
  </si>
  <si>
    <t>SM(14:0)</t>
  </si>
  <si>
    <t>TAG47:2-FA18:1</t>
  </si>
  <si>
    <t>TAG56:4-FA18:2</t>
  </si>
  <si>
    <t>OPNB4</t>
  </si>
  <si>
    <t>PE(18:1/18:1)</t>
  </si>
  <si>
    <t>DAG(14:1/16:0)</t>
  </si>
  <si>
    <t>MAG(18:4)</t>
  </si>
  <si>
    <t>DAG(14:0/18:3)</t>
  </si>
  <si>
    <t>Free Fatty Acids</t>
  </si>
  <si>
    <t>CE(20:3)</t>
  </si>
  <si>
    <t>TAG54:4-FA22:4</t>
  </si>
  <si>
    <t>DCER(26:1)</t>
  </si>
  <si>
    <t>FFA(17:0)</t>
  </si>
  <si>
    <t>DAG(18:0/18:1)</t>
  </si>
  <si>
    <t>TAG42:1-FA16:0</t>
  </si>
  <si>
    <t>TAG51:3-FA16:1</t>
  </si>
  <si>
    <t>TAG51:5-FA18:3</t>
  </si>
  <si>
    <t>FFA(22:0)</t>
  </si>
  <si>
    <t>TAG48:3-FA12:0</t>
  </si>
  <si>
    <t>TAG54:2-FA16:0</t>
  </si>
  <si>
    <t>PE(P-18:0/18:2)</t>
  </si>
  <si>
    <t>TAG54:4-FA18:2</t>
  </si>
  <si>
    <t>MAG(24:0)</t>
  </si>
  <si>
    <t>TAG48:1-FA18:0</t>
  </si>
  <si>
    <t>TAG58:6-FA18:1</t>
  </si>
  <si>
    <t>UVBplusDFMO</t>
  </si>
  <si>
    <t>DAG(18:2/20:4)</t>
  </si>
  <si>
    <t>UABI-00678-01</t>
  </si>
  <si>
    <t>Cholesteryl Esters</t>
  </si>
  <si>
    <t>CE(20:5)</t>
  </si>
  <si>
    <t>LPE(22:5)</t>
  </si>
  <si>
    <t>TAG49:1-FA16:0</t>
  </si>
  <si>
    <t>UABI-00683-01</t>
  </si>
  <si>
    <t>TAG52:4-FA22:4</t>
  </si>
  <si>
    <t>TAG56:4-FA20:1</t>
  </si>
  <si>
    <t>CE(16:1)</t>
  </si>
  <si>
    <t>TAG60:11-FA22:6</t>
  </si>
  <si>
    <t>HCER(24:1)</t>
  </si>
  <si>
    <t>PE(P-18:0/20:2)</t>
  </si>
  <si>
    <t>TAG46:3-FA12:0</t>
  </si>
  <si>
    <t>TAG52:2-FA16:0</t>
  </si>
  <si>
    <t>TAG52:4-FA18:2</t>
  </si>
  <si>
    <t>TAG56:5-FA22:5</t>
  </si>
  <si>
    <t>PE(18:1/20:3)</t>
  </si>
  <si>
    <t>PC(16:0/22:6)</t>
  </si>
  <si>
    <t>TAG48:1-FA14:1</t>
  </si>
  <si>
    <t>TAG46:1-FA18:0</t>
  </si>
  <si>
    <t>TAG55:3-FA18:1</t>
  </si>
  <si>
    <t>TAG56:6-FA18:1</t>
  </si>
  <si>
    <t>DAG Ester</t>
  </si>
  <si>
    <t>OPSB1b</t>
  </si>
  <si>
    <t>TAG50:2-FA20:2</t>
  </si>
  <si>
    <t>TAG54:4-FA20:1</t>
  </si>
  <si>
    <t>PI(16:0/22:6)</t>
  </si>
  <si>
    <t>PC(15:0/18:1)</t>
  </si>
  <si>
    <t>PE(17:0/18:1)</t>
  </si>
  <si>
    <t>PE Plasmalogen</t>
  </si>
  <si>
    <t>Hexosylceramide</t>
  </si>
  <si>
    <t>PE(P-18:0/20:4)</t>
  </si>
  <si>
    <t>PI(16:0/18:2)</t>
  </si>
  <si>
    <t>TAG50:2-FA16:0</t>
  </si>
  <si>
    <t>TAG50:4-FA18:2</t>
  </si>
  <si>
    <t>TAG54:3-FA20:3</t>
  </si>
  <si>
    <t>PE(18:1/20:5)</t>
  </si>
  <si>
    <t>TAG46:1-FA14:1</t>
  </si>
  <si>
    <t>TAG53:3-FA18:1</t>
  </si>
  <si>
    <t>TAG54:6-FA18:1</t>
  </si>
  <si>
    <t>PE(P-18:0/16:0)</t>
  </si>
  <si>
    <t>TAG56:2-FA18:0</t>
  </si>
  <si>
    <t>DAG(12:0/18:2)</t>
  </si>
  <si>
    <t>PE(18:1/16:1)</t>
  </si>
  <si>
    <t>PE(O-18:0/22:5)</t>
  </si>
  <si>
    <t>OPSB3b</t>
  </si>
  <si>
    <t>DAG(16:0/18:0)</t>
  </si>
  <si>
    <t>TAG50:5-FA14:1</t>
  </si>
  <si>
    <t>PE(O-18:0/18:1)</t>
  </si>
  <si>
    <t>DCER(24:1)</t>
  </si>
  <si>
    <t>LPC(22:6)</t>
  </si>
  <si>
    <t>FFA(15:0)</t>
  </si>
  <si>
    <t>PE(P-16:0/18:1)</t>
  </si>
  <si>
    <t>TAG56:7-FA18:3</t>
  </si>
  <si>
    <t>MAG(17:0)</t>
  </si>
  <si>
    <t>Lysophosphatidylcholine</t>
  </si>
  <si>
    <t>PC(18:2/22:4)</t>
  </si>
  <si>
    <t>LPC(18:2)</t>
  </si>
  <si>
    <t>TAG44:1-FA14:1</t>
  </si>
  <si>
    <t>TAG51:3-FA18:1</t>
  </si>
  <si>
    <t>FFA(20:0)</t>
  </si>
  <si>
    <t>DAG(16:1/22:6)</t>
  </si>
  <si>
    <t>TAG47:0-FA14:0</t>
  </si>
  <si>
    <t>TAG48:3-FA14:0</t>
  </si>
  <si>
    <t>TAG54:2-FA18:0</t>
  </si>
  <si>
    <t>MAG(22:0)</t>
  </si>
  <si>
    <t>Total FFA</t>
  </si>
  <si>
    <t>UABI-00676-01</t>
  </si>
  <si>
    <t>UABI-00681-01</t>
  </si>
  <si>
    <t>ONN1a</t>
  </si>
  <si>
    <t>CE(14:1)</t>
  </si>
  <si>
    <t>LPE(16:1)</t>
  </si>
  <si>
    <t>PE(P-16:0/20:1)</t>
  </si>
  <si>
    <t>PI(16:0/20:4)</t>
  </si>
  <si>
    <t>TAG54:5-FA16:1</t>
  </si>
  <si>
    <t>TAG54:7-FA18:3</t>
  </si>
  <si>
    <t>TAG58:6-FA20:4</t>
  </si>
  <si>
    <t>TAG58:8-FA22:6</t>
  </si>
  <si>
    <t>HCER(22:1)</t>
  </si>
  <si>
    <t>TAG58:7-FA16:0</t>
  </si>
  <si>
    <t>TAG58:9-FA18:2</t>
  </si>
  <si>
    <t>Monoacylglycerols</t>
  </si>
  <si>
    <t>TAG45:0-FA14:0</t>
  </si>
  <si>
    <t>TAG46:3-FA14:0</t>
  </si>
  <si>
    <t>TAG52:2-FA18:0</t>
  </si>
  <si>
    <t>LCER(18:1)</t>
  </si>
  <si>
    <t>CER(18:0)</t>
  </si>
  <si>
    <t>TAG48:1-FA16:1</t>
  </si>
  <si>
    <t>TAG48:3-FA18:3</t>
  </si>
  <si>
    <t>OPNB1</t>
  </si>
  <si>
    <t>PE(O-18:0/20:3)</t>
  </si>
  <si>
    <t>ONN3a</t>
  </si>
  <si>
    <t>PE(P-16:0/20:3)</t>
  </si>
  <si>
    <t>LIS-PMC-062218</t>
  </si>
  <si>
    <t>TAG52:5-FA16:1</t>
  </si>
  <si>
    <t>TAG51:4-FA18:3</t>
  </si>
  <si>
    <t>TAG54:4-FA22:1</t>
  </si>
  <si>
    <t>PC(15:0/16:1)</t>
  </si>
  <si>
    <t>TAG56:6-FA20:4</t>
  </si>
  <si>
    <t>PE(18:2/22:1)</t>
  </si>
  <si>
    <t>TAG56:8-FA22:6</t>
  </si>
  <si>
    <t>Total DAG</t>
  </si>
  <si>
    <t>LPC(20:4)</t>
  </si>
  <si>
    <t>TAG56:7-FA16:0</t>
  </si>
  <si>
    <t>Ester</t>
  </si>
  <si>
    <t>TAG50:2-FA18:0</t>
  </si>
  <si>
    <t>LCER(20:1)</t>
  </si>
  <si>
    <t>TAG54:1-FA20:1</t>
  </si>
  <si>
    <t>OPNN1b</t>
  </si>
  <si>
    <t>CER(20:0)</t>
  </si>
  <si>
    <t>LPC(16:0)</t>
  </si>
  <si>
    <t>PE(O-16:0/22:4)</t>
  </si>
  <si>
    <t>TAG46:1-FA16:1</t>
  </si>
  <si>
    <t>TAG46:3-FA18:3</t>
  </si>
  <si>
    <t>TAG49:0-FA16:0</t>
  </si>
  <si>
    <t>PE(18:1/14:1)</t>
  </si>
  <si>
    <t>TAG49:2-FA18:2</t>
  </si>
  <si>
    <t>PE(O-18:0/16:1)</t>
  </si>
  <si>
    <t>TAG50:5-FA16:1</t>
  </si>
  <si>
    <t>TAG52:4-FA22:1</t>
  </si>
  <si>
    <t>TAG54:6-FA20:4</t>
  </si>
  <si>
    <t>TAG54:8-FA22:6</t>
  </si>
  <si>
    <t>DCER(22:1)</t>
  </si>
  <si>
    <t>TAG53:4-FA16:0</t>
  </si>
  <si>
    <t>TAG53:6-FA18:2</t>
  </si>
  <si>
    <t>PI(18:1/18:1)</t>
  </si>
  <si>
    <t>TAG58:8-FA20:3</t>
  </si>
  <si>
    <t>DAG(15:0/18:2)</t>
  </si>
  <si>
    <t>MAG(15:0)</t>
  </si>
  <si>
    <t>Triacylglycerols</t>
  </si>
  <si>
    <t>TAG50:2-FA14:1</t>
  </si>
  <si>
    <t>TAG52:1-FA20:1</t>
  </si>
  <si>
    <t>HCER(18:1)</t>
  </si>
  <si>
    <t>UABI-00669-01</t>
  </si>
  <si>
    <t>TAG44:1-FA16:1</t>
  </si>
  <si>
    <t>DAG(14:1/18:1)</t>
  </si>
  <si>
    <t>MAG(20:0)</t>
  </si>
  <si>
    <t>TAG47:0-FA16:0</t>
  </si>
  <si>
    <t>TAG48:3-FA16:0</t>
  </si>
  <si>
    <t>TAG47:2-FA18:2</t>
  </si>
  <si>
    <t>TAG48:5-FA18:2</t>
  </si>
  <si>
    <t>PE(O-16:0/18:2)</t>
  </si>
  <si>
    <t>UABI-00674-01</t>
  </si>
  <si>
    <t>OPNB5</t>
  </si>
  <si>
    <t>TAG52:6-FA20:4</t>
  </si>
  <si>
    <t>TAG44:2-FA12:0</t>
  </si>
  <si>
    <t>TAG51:4-FA16:0</t>
  </si>
  <si>
    <t>TAG52:7-FA16:0</t>
  </si>
  <si>
    <t>TAG50:3-FA18:2</t>
  </si>
  <si>
    <t>TAG58:10-FA20:4</t>
  </si>
  <si>
    <t>LPE(14:1)</t>
  </si>
  <si>
    <t>PE(P-18:1/18:0)</t>
  </si>
  <si>
    <t>FFA(24:1)</t>
  </si>
  <si>
    <t>TAG54:5-FA18:1</t>
  </si>
  <si>
    <t>HCER(20:1)</t>
  </si>
  <si>
    <t>TAG58:6-FA22:4</t>
  </si>
  <si>
    <t>TAG58:7-FA18:0</t>
  </si>
  <si>
    <t>TAG42:1-FA16:1</t>
  </si>
  <si>
    <t>DAG(18:2/22:5)</t>
  </si>
  <si>
    <t>TAG51:0-FA17:0</t>
  </si>
  <si>
    <t>TAG45:0-FA16:0</t>
  </si>
  <si>
    <t>TAG46:3-FA16:0</t>
  </si>
  <si>
    <t>CER(16:0)</t>
  </si>
  <si>
    <t>TAG54:4-FA18:3</t>
  </si>
  <si>
    <t>CE(22:6)</t>
  </si>
  <si>
    <t>TAG48:1-FA18:1</t>
  </si>
  <si>
    <t>TAG57:3-FA18:2</t>
  </si>
  <si>
    <t>PE(P-18:2/22:6)</t>
  </si>
  <si>
    <t>TAG50:6-FA20:4</t>
  </si>
  <si>
    <t>TAG42:2-FA12:0</t>
  </si>
  <si>
    <t>PI(18:1/20:3)</t>
  </si>
  <si>
    <t>OPNN2a</t>
  </si>
  <si>
    <t>PE(18:2/20:1)</t>
  </si>
  <si>
    <t>TAG52:5-FA18:1</t>
  </si>
  <si>
    <t>TAG56:4-FA20:2</t>
  </si>
  <si>
    <t>TAG56:6-FA22:4</t>
  </si>
  <si>
    <t>TAG56:7-FA18:0</t>
  </si>
  <si>
    <t>TAG52:2-FA16:1</t>
  </si>
  <si>
    <t>TAG52:4-FA18:3</t>
  </si>
  <si>
    <t>PE(O-16:0/20:4)</t>
  </si>
  <si>
    <t>TAG55:1-FA16:0</t>
  </si>
  <si>
    <t>DAG(18:2/18:3)</t>
  </si>
  <si>
    <t>PE(18:0/18:0)</t>
  </si>
  <si>
    <t>Total PC</t>
  </si>
  <si>
    <t>TAG46:1-FA18:1</t>
  </si>
  <si>
    <t>TAG56:4-FA16:0</t>
  </si>
  <si>
    <t>TAG55:3-FA18:2</t>
  </si>
  <si>
    <t>TAG49:1-FA15:0</t>
  </si>
  <si>
    <t>DAG(18:1/20:1)</t>
  </si>
  <si>
    <t>TAG49:0-FA18:0</t>
  </si>
  <si>
    <t>TAG58:2-FA18:1</t>
  </si>
  <si>
    <t>CE(18:4)</t>
  </si>
  <si>
    <t>Lysophosphatidylethanolamine</t>
  </si>
  <si>
    <t>TAG56:9-FA20:5</t>
  </si>
  <si>
    <t>PE(P-18:1/20:2)</t>
  </si>
  <si>
    <t>PE(P-18:0/22:5)</t>
  </si>
  <si>
    <t>PE(18:2/20:3)</t>
  </si>
  <si>
    <t>TAG50:5-FA18:1</t>
  </si>
  <si>
    <t>TAG54:4-FA20:2</t>
  </si>
  <si>
    <t>DCER(20:1)</t>
  </si>
  <si>
    <t>PE(18:1/22:6)</t>
  </si>
  <si>
    <t>PI(18:1/16:1)</t>
  </si>
  <si>
    <t>TAG53:4-FA18:0</t>
  </si>
  <si>
    <t>PE(P-18:0/18:1)</t>
  </si>
  <si>
    <t>TAG50:2-FA16:1</t>
  </si>
  <si>
    <t>UABI-00667-01</t>
  </si>
  <si>
    <t>CE(24:0)</t>
  </si>
  <si>
    <t>TAG53:1-FA16:0</t>
  </si>
  <si>
    <t>TAG44:1-FA18:1</t>
  </si>
  <si>
    <t>TAG53:3-FA18:2</t>
  </si>
  <si>
    <t>TAG47:1-FA15:0</t>
  </si>
  <si>
    <t>TAG56:2-FA18:1</t>
  </si>
  <si>
    <t>DAG(18:0/22:6)</t>
  </si>
  <si>
    <t>UABI-00672-01</t>
  </si>
  <si>
    <t>Sphingolipid SUM</t>
  </si>
  <si>
    <t>Total MAG</t>
  </si>
  <si>
    <t>TAG Ester</t>
  </si>
  <si>
    <t>DAG(18:0/18:2)</t>
  </si>
  <si>
    <t>TAG52:4-FA20:2</t>
  </si>
  <si>
    <t xml:space="preserve">more than 50mg </t>
  </si>
  <si>
    <t>TAG44:2-FA14:0</t>
  </si>
  <si>
    <t>FFA(22:1)</t>
  </si>
  <si>
    <t>PE(18:2/16:1)</t>
  </si>
  <si>
    <t>MAG(24:1)</t>
  </si>
  <si>
    <t>PE(18:0/20:2)</t>
  </si>
  <si>
    <t>DAG(18:2/20:5)</t>
  </si>
  <si>
    <t>TAG51:1-FA16:0</t>
  </si>
  <si>
    <t>TAG42:1-FA18:1</t>
  </si>
  <si>
    <t>TAG51:3-FA18:2</t>
  </si>
  <si>
    <t>TAG45:1-FA15:0</t>
  </si>
  <si>
    <t>CER(14:0)</t>
  </si>
  <si>
    <t>TAG48:3-FA14:1</t>
  </si>
  <si>
    <t>TAG54:2-FA18:1</t>
  </si>
  <si>
    <t>LPE(22:6)</t>
  </si>
  <si>
    <t>TAG58:10-FA18:2</t>
  </si>
  <si>
    <t>TAG55:8-FA20:4</t>
  </si>
  <si>
    <t>TAG58:9-FA22:5</t>
  </si>
  <si>
    <t>Sphingomyelin</t>
  </si>
  <si>
    <t>PE(P-18:0/20:3)</t>
  </si>
  <si>
    <t>PC(17:0/16:1)</t>
  </si>
  <si>
    <t>ONN1b</t>
  </si>
  <si>
    <t>Total SM</t>
  </si>
  <si>
    <t>TAG56:2-FA20:0</t>
  </si>
  <si>
    <t>DAG(16:1/20:0)</t>
  </si>
  <si>
    <t>TAG52:2-FA18:1</t>
  </si>
  <si>
    <t>PE(18:0/16:0)</t>
  </si>
  <si>
    <t>OPSB2b</t>
  </si>
  <si>
    <t>TAG49:2-FA14:0</t>
  </si>
  <si>
    <t>TAG56:4-FA18:0</t>
  </si>
  <si>
    <t>PE(17:0/22:6)</t>
  </si>
  <si>
    <t>SM(26:0)</t>
  </si>
  <si>
    <t>Phosphatidylethanolamine</t>
  </si>
  <si>
    <t>TAG49:1-FA17:0</t>
  </si>
  <si>
    <t>TAG52:7-FA22:6</t>
  </si>
  <si>
    <t>PE(P-16:0/22:4)</t>
  </si>
  <si>
    <t>PC(15:0/18:2)</t>
  </si>
  <si>
    <t>TAG56:7-FA20:3</t>
  </si>
  <si>
    <t>PE(17:0/18:2)</t>
  </si>
  <si>
    <t>LPC(22:5)</t>
  </si>
  <si>
    <t>Triacylglycerol</t>
  </si>
  <si>
    <t>PE(P-16:0/18:0)</t>
  </si>
  <si>
    <t>PE(P-18:0/20:5)</t>
  </si>
  <si>
    <t>TAG52:3-FA14:0</t>
  </si>
  <si>
    <t>TAG54:2-FA20:0</t>
  </si>
  <si>
    <t>TAG56:6-FA20:5</t>
  </si>
  <si>
    <t>CE(17:0)</t>
  </si>
  <si>
    <t>FFA(18:1)</t>
  </si>
  <si>
    <t>PE(P-18:0/16:1)</t>
  </si>
  <si>
    <t>TAG56:7-FA16:1</t>
  </si>
  <si>
    <t>TAG54:3-FA18:3</t>
  </si>
  <si>
    <t>TAG46:4-FA18:2</t>
  </si>
  <si>
    <t>TAG56:9-FA18:3</t>
  </si>
  <si>
    <t>UABI-00665-01</t>
  </si>
  <si>
    <t>TAG50:2-FA18:1</t>
  </si>
  <si>
    <t>PE(O-18:0/22:6)</t>
  </si>
  <si>
    <t>CE(22:0)</t>
  </si>
  <si>
    <t>TAG47:2-FA14:0</t>
  </si>
  <si>
    <t>TAG53:1-FA18:0</t>
  </si>
  <si>
    <t>TAG47:1-FA17:0</t>
  </si>
  <si>
    <t>DAG(16:0/18:1)</t>
  </si>
  <si>
    <t>TAG50:5-FA20:4</t>
  </si>
  <si>
    <t>PE(O-18:0/18:2)</t>
  </si>
  <si>
    <t>UABI-00670-01</t>
  </si>
  <si>
    <t>LCER(26:0)</t>
  </si>
  <si>
    <t>Total DCER</t>
  </si>
  <si>
    <t>PE(P-16:0/18:2)</t>
  </si>
  <si>
    <t>PC(18:2/22:5)</t>
  </si>
  <si>
    <t>TAG50:3-FA14:0</t>
  </si>
  <si>
    <t>TAG52:2-FA20:0</t>
  </si>
  <si>
    <t>TAG54:6-FA20:5</t>
  </si>
  <si>
    <t>FFA(20:1)</t>
  </si>
  <si>
    <t>PE(16:0/20:1)</t>
  </si>
  <si>
    <t>TAG44:2-FA16:0</t>
  </si>
  <si>
    <t>TAG52:1-FA16:1</t>
  </si>
  <si>
    <t>TAG54:7-FA16:1</t>
  </si>
  <si>
    <t>TAG52:3-FA18:3</t>
  </si>
  <si>
    <t>TAG53:6-FA18:3</t>
  </si>
  <si>
    <t>MAG(22:1)</t>
  </si>
  <si>
    <t>TAG58:8-FA20:4</t>
  </si>
  <si>
    <t>TAG56:3-FA16:0</t>
  </si>
  <si>
    <t>TAG56:5-FA18:2</t>
  </si>
  <si>
    <t>OPDB1a</t>
  </si>
  <si>
    <t>Phosphatidylcholines</t>
  </si>
  <si>
    <t>TAG51:1-FA18:0</t>
  </si>
  <si>
    <t>TAG48:3-FA16:1</t>
  </si>
  <si>
    <t>PE(17:0/20:4)</t>
  </si>
  <si>
    <t>Total CER</t>
  </si>
  <si>
    <t>PE(P-16:0/20:2)</t>
  </si>
  <si>
    <t>Ceramide</t>
  </si>
  <si>
    <t>PE(18:1/22:0)</t>
  </si>
  <si>
    <t>FFA(20:3)</t>
  </si>
  <si>
    <t>TAG50:1-FA16:1</t>
  </si>
  <si>
    <t>TAG51:4-FA16:1</t>
  </si>
  <si>
    <t>TAG50:3-FA18:3</t>
  </si>
  <si>
    <t>PC(18:2/18:3)</t>
  </si>
  <si>
    <t>TAG55:5-FA20:4</t>
  </si>
  <si>
    <t>TAG55:7-FA22:6</t>
  </si>
  <si>
    <t>TAG48:4-FA12:0</t>
  </si>
  <si>
    <t>TAG54:3-FA16:0</t>
  </si>
  <si>
    <t>CER(18:1)</t>
  </si>
  <si>
    <t>TAG53:2-FA18:2</t>
  </si>
  <si>
    <t>TAG54:5-FA18:2</t>
  </si>
  <si>
    <t>TAG58:6-FA22:5</t>
  </si>
  <si>
    <t>OPDB3a</t>
  </si>
  <si>
    <t>TAG58:7-FA18:1</t>
  </si>
  <si>
    <t>DAG(16:0/20:3)</t>
  </si>
  <si>
    <t>PE(O-18:0/20:4)</t>
  </si>
  <si>
    <t>PC(18:0/18:0)</t>
  </si>
  <si>
    <t>SM(24:0)</t>
  </si>
  <si>
    <t>TAG49:2-FA16:0</t>
  </si>
  <si>
    <t>ONN4a</t>
  </si>
  <si>
    <t>PE(P-16:0/20:4)</t>
  </si>
  <si>
    <t>TAG60:12-FA22:6</t>
  </si>
  <si>
    <t>PE(P-16:0/16:0)</t>
  </si>
  <si>
    <t>PC(18:2/20:3)</t>
  </si>
  <si>
    <t>Total CE</t>
  </si>
  <si>
    <t>TAG53:5-FA20:4</t>
  </si>
  <si>
    <t>OPNN2b</t>
  </si>
  <si>
    <t>HCER(18:0)</t>
  </si>
  <si>
    <t>TAG51:0-FA16:0</t>
  </si>
  <si>
    <t>UABI-00658-01</t>
  </si>
  <si>
    <t>TAG52:3-FA16:0</t>
  </si>
  <si>
    <t>TAG51:2-FA18:2</t>
  </si>
  <si>
    <t>TAG52:5-FA18:2</t>
  </si>
  <si>
    <t>TAG56:4-FA20:3</t>
  </si>
  <si>
    <t>PE(O-16:0/22:5)</t>
  </si>
  <si>
    <t>CE(15:0)</t>
  </si>
  <si>
    <t>TAG56:6-FA22:5</t>
  </si>
  <si>
    <t>LPE(17:0)</t>
  </si>
  <si>
    <t>TAG48:2-FA14:1</t>
  </si>
  <si>
    <t>TAG55:4-FA18:1</t>
  </si>
  <si>
    <t>TAG56:7-FA18:1</t>
  </si>
  <si>
    <t>UABI-00663-01</t>
  </si>
  <si>
    <t>PE(O-16:0/18:1)</t>
  </si>
  <si>
    <t>PC(18:0/18:2)</t>
  </si>
  <si>
    <t>CE(20:0)</t>
  </si>
  <si>
    <t>TAG53:2-FA17:0</t>
  </si>
  <si>
    <t>DAG(16:0/16:1)</t>
  </si>
  <si>
    <t>UABI-00688-01</t>
  </si>
  <si>
    <t>DCER(22:2)</t>
  </si>
  <si>
    <t>PI(18:1/18:2)</t>
  </si>
  <si>
    <t>PC(18:2/20:5)</t>
  </si>
  <si>
    <t>OPNN4</t>
  </si>
  <si>
    <t>TAG50:3-FA16:0</t>
  </si>
  <si>
    <t>TAG50:5-FA18:2</t>
  </si>
  <si>
    <t>Dihydroceramides</t>
  </si>
  <si>
    <t>TAG54:4-FA20:3</t>
  </si>
  <si>
    <t>TAG54:6-FA22:5</t>
  </si>
  <si>
    <t>PC(18:2/16:1)</t>
  </si>
  <si>
    <t>TAG46:2-FA14:1</t>
  </si>
  <si>
    <t>TAG52:1-FA18:1</t>
  </si>
  <si>
    <t>TAG53:4-FA18:1</t>
  </si>
  <si>
    <t>MAG(20:1)</t>
  </si>
  <si>
    <t>LCER(16:0)</t>
  </si>
  <si>
    <t>TAG54:7-FA18:1</t>
  </si>
  <si>
    <t>DAG(14:0/20:0)</t>
  </si>
  <si>
    <t>DAG(18:1/22:4)</t>
  </si>
  <si>
    <t>TAG56:3-FA18:0</t>
  </si>
  <si>
    <t>PC(18:0/20:2)</t>
  </si>
  <si>
    <t>TAG38:0-FA12:0</t>
  </si>
  <si>
    <t>TAG48:3-FA18:1</t>
  </si>
  <si>
    <t>PE(18:2/22:6)</t>
  </si>
  <si>
    <t>Saturated FFA</t>
  </si>
  <si>
    <t>PE(P-18:1/18:1)</t>
  </si>
  <si>
    <t>PI(18:0/20:2)</t>
  </si>
  <si>
    <t>PE(18:2/18:2)</t>
  </si>
  <si>
    <t>DCER(18:0)</t>
  </si>
  <si>
    <t>TAG52:4-FA20:3</t>
  </si>
  <si>
    <t>DAG(18:2/22:6)</t>
  </si>
  <si>
    <t>TAG50:1-FA18:1</t>
  </si>
  <si>
    <t>TAG51:4-FA18:1</t>
  </si>
  <si>
    <t>TAG52:7-FA18:1</t>
  </si>
  <si>
    <t>TAG56:6-FA20:2</t>
  </si>
  <si>
    <t>TAG55:7-FA15:0</t>
  </si>
  <si>
    <t>TAG47:1-FA14:0</t>
  </si>
  <si>
    <t>PE(O-16:0/20:3)</t>
  </si>
  <si>
    <t>TAG48:4-FA14:0</t>
  </si>
  <si>
    <t>TAG54:3-FA18:0</t>
  </si>
  <si>
    <t>PC(18:0/20:4)</t>
  </si>
  <si>
    <t>Sphingolipids</t>
  </si>
  <si>
    <t>TAG36:0-FA12:0</t>
  </si>
  <si>
    <t>TAG48:1-FA12:0</t>
  </si>
  <si>
    <t>TAG54:0-FA16:0</t>
  </si>
  <si>
    <t>TAG54:2-FA18:2</t>
  </si>
  <si>
    <t>SM(22:0)</t>
  </si>
  <si>
    <t>PE(P-18:1/20:1)</t>
  </si>
  <si>
    <t>PI(18:1/20:4)</t>
  </si>
  <si>
    <t>OPNN3a</t>
  </si>
  <si>
    <t>TAG54:5-FA20:5</t>
  </si>
  <si>
    <t>TAG54:8-FA18:3</t>
  </si>
  <si>
    <t>TAG58:7-FA20:4</t>
  </si>
  <si>
    <t>TAG58:9-FA22:6</t>
  </si>
  <si>
    <t>PE(18:0/22:5)</t>
  </si>
  <si>
    <t>HCER(16:0)</t>
  </si>
  <si>
    <t>TAG51:1-FA15:0</t>
  </si>
  <si>
    <t>TAG51:0-FA18:0</t>
  </si>
  <si>
    <t>PC(16:0/18:1)</t>
  </si>
  <si>
    <t>TAG52:3-FA18:0</t>
  </si>
  <si>
    <t>LPE(15:0)</t>
  </si>
  <si>
    <t>TAG56:2-FA20:1</t>
  </si>
  <si>
    <t>PE(18:0/18:1)</t>
  </si>
  <si>
    <t>TAG48:2-FA16:1</t>
  </si>
  <si>
    <t>DAG(18:1/20:2)</t>
  </si>
  <si>
    <t>DAG(14:0/16:0)</t>
  </si>
  <si>
    <t>TAG48:4-FA18:3</t>
  </si>
  <si>
    <t>UABI-00661-01</t>
  </si>
  <si>
    <t>LPE(20:0)</t>
  </si>
  <si>
    <t>TAG52:0-FA16:0</t>
  </si>
  <si>
    <t>PE(P-18:1/20:3)</t>
  </si>
  <si>
    <t>TAG55:1-FA18:1</t>
  </si>
  <si>
    <t>PE(P-18:0/22:6)</t>
  </si>
  <si>
    <t>TAG52:5-FA20:5</t>
  </si>
  <si>
    <t>PE(18:2/20:4)</t>
  </si>
  <si>
    <t>PLATFORM</t>
  </si>
  <si>
    <t>UABI-00686-01</t>
  </si>
  <si>
    <t>TAG52:6-FA16:1</t>
  </si>
  <si>
    <t>TAG54:5-FA22:1</t>
  </si>
  <si>
    <t>TAG56:7-FA20:4</t>
  </si>
  <si>
    <t>TAG56:9-FA22:6</t>
  </si>
  <si>
    <t>TAG56:8-FA16:0</t>
  </si>
  <si>
    <t>Dihydroceramide</t>
  </si>
  <si>
    <t>UABI-00691-01</t>
  </si>
  <si>
    <t>PC(16:0/20:1)</t>
  </si>
  <si>
    <t>TAG50:3-FA18:0</t>
  </si>
  <si>
    <t>TAG54:2-FA20:1</t>
  </si>
  <si>
    <t>PE(18:0/20:1)</t>
  </si>
  <si>
    <t>CE(24:1)</t>
  </si>
  <si>
    <t>LCER(14:0)</t>
  </si>
  <si>
    <t>TAG46:2-FA16:1</t>
  </si>
  <si>
    <t>TAG49:3-FA18:2</t>
  </si>
  <si>
    <t>UVB sulindac</t>
  </si>
  <si>
    <t>DAG(18:0/18:3)</t>
  </si>
  <si>
    <t>TAG53:1-FA18:1</t>
  </si>
  <si>
    <t>TAG50:5-FA20:5</t>
  </si>
  <si>
    <t>UVB DFMO</t>
  </si>
  <si>
    <t>TAG53:4-FA20:4</t>
  </si>
  <si>
    <t>PE(P-18:1/16:1)</t>
  </si>
  <si>
    <t>TAG54:7-FA20:4</t>
  </si>
  <si>
    <t>FFA(22:2)</t>
  </si>
  <si>
    <t>DCER(16:0)</t>
  </si>
  <si>
    <t>PC(16:0/20:3)</t>
  </si>
  <si>
    <t>TAG50:3-FA14:1</t>
  </si>
  <si>
    <t>TAG52:2-FA20:1</t>
  </si>
  <si>
    <t>PE(18:0/20:3)</t>
  </si>
  <si>
    <t>TAG44:2-FA16:1</t>
  </si>
  <si>
    <t>Ctrl</t>
  </si>
  <si>
    <t>TAG53:1-FA17:0</t>
  </si>
  <si>
    <t>TAG47:1-FA16:0</t>
  </si>
  <si>
    <t>Group</t>
  </si>
  <si>
    <t>TAG48:4-FA16:0</t>
  </si>
  <si>
    <t>OPDB1b</t>
  </si>
  <si>
    <t>PC(18:0/14:0)</t>
  </si>
  <si>
    <t>PE(15:0/14:1)</t>
  </si>
  <si>
    <t>SM(20:0)</t>
  </si>
  <si>
    <t>TAG48:1-FA14:0</t>
  </si>
  <si>
    <t>TAG54:0-FA18:0</t>
  </si>
  <si>
    <t>TAG51:4-FA20:4</t>
  </si>
  <si>
    <t>FFA(22:4)</t>
  </si>
  <si>
    <t>TAG55:6-FA20:3</t>
  </si>
  <si>
    <t>TAG54:5-FA22:5</t>
  </si>
  <si>
    <t>FFA(18:0)</t>
  </si>
  <si>
    <t>TAG58:7-FA22:4</t>
  </si>
  <si>
    <t>HCER(14:0)</t>
  </si>
  <si>
    <t>TAG52:5-FA14:0</t>
  </si>
  <si>
    <t>TAG51:1-FA17:0</t>
  </si>
  <si>
    <t>TAG45:1-FA16:0</t>
  </si>
  <si>
    <t>PE(18:0/16:1)</t>
  </si>
  <si>
    <t>TAG54:3-FA16:1</t>
  </si>
  <si>
    <t>TAG54:5-FA18:3</t>
  </si>
  <si>
    <t>SM(26:1)</t>
  </si>
  <si>
    <t>TAG48:2-FA18:1</t>
  </si>
  <si>
    <t>Lactosylceramides</t>
  </si>
  <si>
    <t>TAG58:7-FA18:2</t>
  </si>
  <si>
    <t>PE(P-16:0/22:5)</t>
  </si>
  <si>
    <t>UABI-00679-01</t>
  </si>
  <si>
    <t>Hexosylceramides</t>
  </si>
  <si>
    <t>TAG52:0-FA18:0</t>
  </si>
  <si>
    <t>ONN4b</t>
  </si>
  <si>
    <t>TAG52:3-FA20:3</t>
  </si>
  <si>
    <t>UABI-00684-01</t>
  </si>
  <si>
    <t>TAG52:5-FA22:5</t>
  </si>
  <si>
    <t>TAG52:6-FA18:1</t>
  </si>
  <si>
    <t>TAG56:5-FA20:2</t>
  </si>
  <si>
    <t>FFA(18:2)</t>
  </si>
  <si>
    <t>TAG56:7-FA22:4</t>
  </si>
  <si>
    <t>DAG(16:0/22:6)</t>
  </si>
  <si>
    <t>Phospholipid SUM</t>
  </si>
  <si>
    <t>CE(22:1)</t>
  </si>
  <si>
    <t>TAG52:3-FA16:1</t>
  </si>
  <si>
    <t>TAG52:5-FA18:3</t>
  </si>
  <si>
    <t>TAG56:4-FA20:4</t>
  </si>
  <si>
    <t>TAG46:2-FA18:1</t>
  </si>
  <si>
    <t>TAG56:5-FA16:0</t>
  </si>
  <si>
    <t>DAG(16:0/18:2)</t>
  </si>
  <si>
    <t>TAG55:4-FA18:2</t>
  </si>
  <si>
    <t>TAG56:7-FA18:2</t>
  </si>
  <si>
    <t>TAG49:2-FA15:0</t>
  </si>
  <si>
    <t>TAG58:3-FA18:1</t>
  </si>
  <si>
    <t>LCER(26:1)</t>
  </si>
  <si>
    <t>CER(26:0)</t>
  </si>
  <si>
    <t>PC(18:2/22:6)</t>
  </si>
  <si>
    <t>Lysophosphatidylethanolamines</t>
  </si>
  <si>
    <t>TAG50:3-FA20:3</t>
  </si>
  <si>
    <t>FFA(20:2)</t>
  </si>
  <si>
    <t>TAG54:5-FA20:2</t>
  </si>
  <si>
    <t>PE(16:0/20:2)</t>
  </si>
  <si>
    <t>PC(18:2/18:2)</t>
  </si>
  <si>
    <t>MAG(22:2)</t>
  </si>
  <si>
    <t>DCER(14:0)</t>
  </si>
  <si>
    <t>Diacylglycerols</t>
  </si>
  <si>
    <t>OPDB2a</t>
  </si>
  <si>
    <t>TAG50:3-FA16:1</t>
  </si>
  <si>
    <t>TAG50:5-FA18:3</t>
  </si>
  <si>
    <t>TAG54:4-FA20:4</t>
  </si>
  <si>
    <t>TAG46:0-FA12:0</t>
  </si>
  <si>
    <t>TAG53:2-FA16:0</t>
  </si>
  <si>
    <t>TAG44:2-FA18:1</t>
  </si>
  <si>
    <t>TAG54:5-FA16:0</t>
  </si>
  <si>
    <t>TAG53:4-FA18:2</t>
  </si>
  <si>
    <t>TAG47:2-FA15:0</t>
  </si>
  <si>
    <t>TAG56:3-FA18:1</t>
  </si>
  <si>
    <t>Lactosylceramide</t>
  </si>
  <si>
    <t>PI(18:2/18:2)</t>
  </si>
  <si>
    <t>PC(18:0/12:0)</t>
  </si>
  <si>
    <t>TAG48:1-FA16:0</t>
  </si>
  <si>
    <t>PE(18:1/22:1)</t>
  </si>
  <si>
    <t>FFA(20:4)</t>
  </si>
  <si>
    <t>MAG(22:4)</t>
  </si>
  <si>
    <t>PC(18:1/20:2)</t>
  </si>
  <si>
    <t>FFA(16:0)</t>
  </si>
  <si>
    <t>PC(18:0/22:5)</t>
  </si>
  <si>
    <t>PE(16:0/16:0)</t>
  </si>
  <si>
    <t>MAG(18:0)</t>
  </si>
  <si>
    <t>TAG44:0-FA12:0</t>
  </si>
  <si>
    <t>DAG(16:0/20:4)</t>
  </si>
  <si>
    <t>TAG51:2-FA16:0</t>
  </si>
  <si>
    <t>TAG52:5-FA16:0</t>
  </si>
  <si>
    <t>TAG51:4-FA18:2</t>
  </si>
  <si>
    <t>PC(18:0/18:1)</t>
  </si>
  <si>
    <t>TAG58:10-FA22:6</t>
  </si>
  <si>
    <t>TAG48:4-FA14:1</t>
  </si>
  <si>
    <t>TAG54:3-FA18:1</t>
  </si>
  <si>
    <t>TAG55:6-FA18:1</t>
  </si>
  <si>
    <t>SM(24:1)</t>
  </si>
  <si>
    <t>DAG(16:0/16:0)</t>
  </si>
  <si>
    <t>ONN5a</t>
  </si>
  <si>
    <t>PE(P-16:0/20:5)</t>
  </si>
  <si>
    <t>HCER(26:1)</t>
  </si>
  <si>
    <t>LPE Ester</t>
  </si>
  <si>
    <t>Lysophosphatidylcholines</t>
  </si>
  <si>
    <t>UABI-00677-01</t>
  </si>
  <si>
    <t>PE(P-16:0/16:1)</t>
  </si>
  <si>
    <t>PC(18:2/20:4)</t>
  </si>
  <si>
    <t>PI(18:0/18:1)</t>
  </si>
  <si>
    <t>UABI-00682-01</t>
  </si>
  <si>
    <t>OPNN3b</t>
  </si>
  <si>
    <t>UVBplussulindac</t>
  </si>
  <si>
    <t>PE(O-16:0/22:6)</t>
  </si>
  <si>
    <t>TAG56:3-FA20:0</t>
  </si>
  <si>
    <t>MAG(18:2)</t>
  </si>
  <si>
    <t>DAG(14:0/18:1)</t>
  </si>
  <si>
    <t>TAG42:0-FA12:0</t>
  </si>
  <si>
    <t>CE(20:1)</t>
  </si>
  <si>
    <t>TAG52:3-FA18:1</t>
  </si>
  <si>
    <t>TAG56:4-FA22:4</t>
  </si>
  <si>
    <t>PE(P-18:1/22:4)</t>
  </si>
  <si>
    <t>TAG48:0-FA14:0</t>
  </si>
  <si>
    <t>TAG56:5-FA18:0</t>
  </si>
  <si>
    <t>TAG49:2-FA17:0</t>
  </si>
  <si>
    <t>LCER(24:1)</t>
  </si>
  <si>
    <t>CER(24:0)</t>
  </si>
  <si>
    <t>TAG50:1-FA20:1</t>
  </si>
  <si>
    <t>TAG52:4-FA14:0</t>
  </si>
  <si>
    <t>PI Ester</t>
  </si>
  <si>
    <t>MAG(20:2)</t>
  </si>
  <si>
    <t>TAG56:7-FA20:5</t>
  </si>
  <si>
    <t>DAG(18:1/22:5)</t>
  </si>
  <si>
    <t>Ceramides</t>
  </si>
  <si>
    <t>TAG56:8-FA16:1</t>
  </si>
  <si>
    <t>TAG40:0-FA12:0</t>
  </si>
  <si>
    <t>PC(18:0/20:3)</t>
  </si>
  <si>
    <t>TAG50:3-FA18:1</t>
  </si>
  <si>
    <t>TAG54:2-FA20:2</t>
  </si>
  <si>
    <t>DAG(18:1/18:1)</t>
  </si>
  <si>
    <t>LPC(17:0)</t>
  </si>
  <si>
    <t>PE(P-18:1/22:6)</t>
  </si>
  <si>
    <t>TAG46:0-FA14:0</t>
  </si>
  <si>
    <t>TAG53:2-FA18:0</t>
  </si>
  <si>
    <t>TAG54:5-FA18:0</t>
  </si>
  <si>
    <t>TAG49:1-FA16:1</t>
  </si>
  <si>
    <t>TAG49:3-FA18:3</t>
  </si>
  <si>
    <t>PE(P-18:1/18:2)</t>
  </si>
  <si>
    <t>LPC(22:0)</t>
  </si>
  <si>
    <t>PI(18:0/20:3)</t>
  </si>
  <si>
    <t>DCER(18:1)</t>
  </si>
  <si>
    <t>PE(18:1/20:1)</t>
  </si>
  <si>
    <t>PC(16:0/22:4)</t>
  </si>
  <si>
    <t>TAG50:4-FA14:0</t>
  </si>
  <si>
    <t>MAG</t>
  </si>
  <si>
    <t>PE(18:0/22:4)</t>
  </si>
  <si>
    <t>TAG52:3-FA20:0</t>
  </si>
  <si>
    <t>TAG54:7-FA20:5</t>
  </si>
  <si>
    <t>MAG(20:4)</t>
  </si>
  <si>
    <t>TAG53:7-FA18:3</t>
  </si>
  <si>
    <t>PC(16:0/18:0)</t>
  </si>
  <si>
    <t>FFA(14:0)</t>
  </si>
  <si>
    <t>TAG58:9-FA20:4</t>
  </si>
  <si>
    <t>PC(18:0/20:5)</t>
  </si>
  <si>
    <t>TAG57:8-FA22:6</t>
  </si>
  <si>
    <t>TAG56:6-FA18:2</t>
  </si>
  <si>
    <t>Total LCER</t>
  </si>
  <si>
    <t>MAG(16:0)</t>
  </si>
  <si>
    <t>TAG52:2-FA20:2</t>
  </si>
  <si>
    <t>TAG51:3-FA15:0</t>
  </si>
  <si>
    <t>PC(18:0/16:1)</t>
  </si>
  <si>
    <t>TAG44:0-FA14:0</t>
  </si>
  <si>
    <t>TAG51:2-FA18:0</t>
  </si>
  <si>
    <t>Diacylglycerol</t>
  </si>
  <si>
    <t>LPE(18:1)</t>
  </si>
  <si>
    <t>SM(22:1)</t>
  </si>
  <si>
    <t>TAG47:1-FA16:1</t>
  </si>
  <si>
    <t>TAG48:4-FA16:1</t>
  </si>
  <si>
    <t>UABI-00675-01</t>
  </si>
  <si>
    <t>PE(18:0/22:6)</t>
  </si>
  <si>
    <t>PI(18:0/16:1)</t>
  </si>
  <si>
    <t>UABI-00680-01</t>
  </si>
  <si>
    <t>TAG52:7-FA20:5</t>
  </si>
  <si>
    <t>DAG(12:0/18:0)</t>
  </si>
  <si>
    <t>TAG50:4-FA18:3</t>
  </si>
  <si>
    <t>TAG52:8-FA16:1</t>
  </si>
  <si>
    <t>PC(16:0/18:2)</t>
  </si>
  <si>
    <t>TAG55:6-FA20:4</t>
  </si>
  <si>
    <t>PE(18:0/18:2)</t>
  </si>
  <si>
    <t>TAG54:4-FA16:0</t>
  </si>
  <si>
    <t>TAG54:6-FA18:2</t>
  </si>
  <si>
    <t>TAG58:7-FA22:5</t>
  </si>
  <si>
    <t>DAG(18:1/20:3)</t>
  </si>
  <si>
    <t>DAG(14:0/16:1)</t>
  </si>
  <si>
    <t>TAG58:8-FA18:1</t>
  </si>
  <si>
    <t>TAG42:0-FA14:0</t>
  </si>
  <si>
    <t>LPE(20:1)</t>
  </si>
  <si>
    <t>PE(P-18:1/20:4)</t>
  </si>
  <si>
    <t>TAG48:0-FA16:0</t>
  </si>
  <si>
    <t>TAG49:3-FA16:0</t>
  </si>
  <si>
    <t>TAG48:2-FA18:2</t>
  </si>
  <si>
    <t>PE(P-18:1/16:0)</t>
  </si>
  <si>
    <t>LCER(22:1)</t>
  </si>
  <si>
    <t>CER(22:0)</t>
  </si>
  <si>
    <t>LPC(18:0)</t>
  </si>
  <si>
    <t>PC(16:0/20:2)</t>
  </si>
  <si>
    <t>TAG53:6-FA20:4</t>
  </si>
  <si>
    <t>TAG52:4-FA16:0</t>
  </si>
  <si>
    <t>TAG52:6-FA18:2</t>
  </si>
  <si>
    <t>TAG56:5-FA20:3</t>
  </si>
  <si>
    <t>DAG(16:1/18:0)</t>
  </si>
  <si>
    <t>OPDB4</t>
  </si>
  <si>
    <t>DAG(18:1/20:5)</t>
  </si>
  <si>
    <t>TAG56:7-FA22:5</t>
  </si>
  <si>
    <t>TAG55:5-FA18:1</t>
  </si>
  <si>
    <t>TAG56:8-FA18:1</t>
  </si>
  <si>
    <t>TAG40:0-FA14:0</t>
  </si>
  <si>
    <t>LPE(20:3)</t>
  </si>
  <si>
    <t>LPC(15:0)</t>
  </si>
  <si>
    <t>PE(P-16:1/18:1)</t>
  </si>
  <si>
    <t>TAG53:3-FA17:0</t>
  </si>
  <si>
    <t>TAG46:0-FA16:0</t>
  </si>
  <si>
    <t>TAG46:2-FA18:2</t>
  </si>
  <si>
    <t>SM(18:1)</t>
  </si>
  <si>
    <t>PE Ester</t>
  </si>
  <si>
    <t>TAG49:1-FA18:1</t>
  </si>
  <si>
    <t>LPC(20:0)</t>
  </si>
  <si>
    <t>Total TAG</t>
  </si>
  <si>
    <t>PC(16:0/20:4)</t>
  </si>
  <si>
    <t>PE(18:0/20:4)</t>
  </si>
  <si>
    <t>TAG50:4-FA16:0</t>
  </si>
  <si>
    <t>TAG54:5-FA20:3</t>
  </si>
  <si>
    <t>DAG(16:1/18:2)</t>
  </si>
  <si>
    <t>TAG54:7-FA22:5</t>
  </si>
  <si>
    <t>PC(16:0/16:0)</t>
  </si>
  <si>
    <t>TAG46:3-FA14:1</t>
  </si>
  <si>
    <t>FFA(12:0)</t>
  </si>
  <si>
    <t>TAG53:5-FA18:1</t>
  </si>
  <si>
    <t>MAG(14:0)</t>
  </si>
  <si>
    <t>TAG50:1-FA14:0</t>
  </si>
  <si>
    <t>TAG52:0-FA20:0</t>
  </si>
  <si>
    <t>OPDB2b</t>
  </si>
  <si>
    <t>OPNB2</t>
  </si>
  <si>
    <t>TAG51:3-FA17:0</t>
  </si>
  <si>
    <t>UABI-00668-01</t>
  </si>
  <si>
    <t>TAG44:0-FA16:0</t>
  </si>
  <si>
    <t>Total LPE</t>
  </si>
  <si>
    <t>TAG44:2-FA18:2</t>
  </si>
  <si>
    <t>SM(20:1)</t>
  </si>
  <si>
    <t>TAG53:4-FA18:3</t>
  </si>
  <si>
    <t>TAG56:1-FA16:0</t>
  </si>
  <si>
    <t>TAG47:1-FA18:1</t>
  </si>
  <si>
    <t>TAG48:4-FA18:1</t>
  </si>
  <si>
    <t>TAG56:3-FA18:2</t>
  </si>
  <si>
    <t>LPC(20:2)</t>
  </si>
  <si>
    <t>FFA(22:5)</t>
  </si>
  <si>
    <t>PE(16:0/22:5)</t>
  </si>
  <si>
    <t>UABI-00673-01</t>
  </si>
  <si>
    <t>PI(16:0/16:0)</t>
  </si>
  <si>
    <t>ONN3b</t>
  </si>
  <si>
    <t>PC(14:0/18:1)</t>
  </si>
  <si>
    <t>PE(16:0/18:1)</t>
  </si>
  <si>
    <t>OPSB2a</t>
  </si>
  <si>
    <t>DAG(16:1/20:2)</t>
  </si>
  <si>
    <t>TAG52:5-FA20:3</t>
  </si>
  <si>
    <t>DAG(12:0/16:0)</t>
  </si>
  <si>
    <t>DAG(16:0/22:5)</t>
  </si>
  <si>
    <t>TAG54:4-FA18:0</t>
  </si>
  <si>
    <t>PE(P-16:0/22:6)</t>
  </si>
  <si>
    <t>TAG42:0-FA16:0</t>
  </si>
  <si>
    <t>TAG51:2-FA16:1</t>
  </si>
  <si>
    <t>TAG42:2-FA18:2</t>
  </si>
  <si>
    <t>TAG48:2-FA12:0</t>
  </si>
  <si>
    <t>TAG54:1-FA16:0</t>
  </si>
  <si>
    <t>TAG45:1-FA18:1</t>
  </si>
  <si>
    <t>TAG54:3-FA18:2</t>
  </si>
  <si>
    <t>Sphingomyelins</t>
  </si>
  <si>
    <t>TAG48:0-FA18:0</t>
  </si>
  <si>
    <t>TAG57:2-FA18:1</t>
  </si>
  <si>
    <t>TAG58:5-FA18:1</t>
  </si>
  <si>
    <t>Polyunsaturated FFA (PUFA)</t>
  </si>
  <si>
    <t>PE(18:2/14:1)</t>
  </si>
  <si>
    <t>DAG(16:1/20:4)</t>
  </si>
  <si>
    <t>PC(18:1/18:1)</t>
  </si>
  <si>
    <t>CE(22:2)</t>
  </si>
  <si>
    <t>TAG51:2-FA15:0</t>
  </si>
  <si>
    <t>PE Ether</t>
  </si>
  <si>
    <t>TAG52:4-FA18:0</t>
  </si>
  <si>
    <t>TAG56:3-FA20:1</t>
  </si>
  <si>
    <t>TAG60:10-FA22:6</t>
  </si>
  <si>
    <t>DAG(16:0/18:3)</t>
  </si>
  <si>
    <t>TAG48:5-FA18:3</t>
  </si>
  <si>
    <t>TAG40:0-FA16:0</t>
  </si>
  <si>
    <t>OPNB6</t>
  </si>
  <si>
    <t>TAG46:2-FA12:0</t>
  </si>
  <si>
    <t>TAG52:1-FA16:0</t>
  </si>
  <si>
    <t>TAG52:3-FA18:2</t>
  </si>
  <si>
    <t>CER(26:1)</t>
  </si>
  <si>
    <t>TAG46:0-FA18:0</t>
  </si>
  <si>
    <t>TAG55:2-FA18:1</t>
  </si>
  <si>
    <t>TAG56:5-FA18:1</t>
  </si>
  <si>
    <t>TAG52:6-FA20:5</t>
  </si>
  <si>
    <t>PE(16:0/20:3)</t>
  </si>
  <si>
    <t>TAG56:8-FA20:4</t>
  </si>
  <si>
    <t>PC(18:1/20:1)</t>
  </si>
  <si>
    <t>PC(20:0/18:1)</t>
  </si>
  <si>
    <t>CE(22:4)</t>
  </si>
  <si>
    <t>TAG54:3-FA20:1</t>
  </si>
  <si>
    <t>PC(16:0/14:0)</t>
  </si>
  <si>
    <t>TAG46:3-FA16:1</t>
  </si>
  <si>
    <t>CE(18:0)</t>
  </si>
  <si>
    <t>Total HCER</t>
  </si>
  <si>
    <t>MAG(12:0)</t>
  </si>
  <si>
    <t>HCER(26:0)</t>
  </si>
  <si>
    <t>TAG50:1-FA16:0</t>
  </si>
  <si>
    <t>UABI-00666-01</t>
  </si>
  <si>
    <t>TAG44:0-FA18:0</t>
  </si>
  <si>
    <t>TAG53:2-FA18:1</t>
  </si>
  <si>
    <t>FFA(20:5)</t>
  </si>
  <si>
    <t>PE(16:0/20:5)</t>
  </si>
  <si>
    <t>UABI-00671-01</t>
  </si>
  <si>
    <t>UVB</t>
  </si>
  <si>
    <t>MAG(22:5)</t>
  </si>
  <si>
    <t>Cholesterol Ester</t>
  </si>
  <si>
    <t>PC(18:1/20:3)</t>
  </si>
  <si>
    <t>PC(14:0/16:1)</t>
  </si>
  <si>
    <t>FFA(16:1)</t>
  </si>
  <si>
    <t>PE(16:0/16:1)</t>
  </si>
  <si>
    <t>PC(18:0/22:6)</t>
  </si>
  <si>
    <t>MAG(18:1)</t>
  </si>
  <si>
    <t>TAG50:4-FA14:1</t>
  </si>
  <si>
    <t>TAG52:3-FA20:1</t>
  </si>
  <si>
    <t>DAG(16:0/20:5)</t>
  </si>
  <si>
    <t>CE(18:2)</t>
  </si>
  <si>
    <t>PE(P-18:2/18:2)</t>
  </si>
  <si>
    <t>TAG56:6-FA18:3</t>
  </si>
  <si>
    <t>PI(18:0/22:6)</t>
  </si>
  <si>
    <t>TAG51:2-FA18:1</t>
  </si>
  <si>
    <t>PC(17:0/18:1)</t>
  </si>
  <si>
    <t>LCER(24:0)</t>
  </si>
  <si>
    <t>PE(18:1/22:4)</t>
  </si>
  <si>
    <t>TAG48:2-FA14:0</t>
  </si>
  <si>
    <t>TAG54:1-FA18:0</t>
  </si>
  <si>
    <t>PI(18:0/18:2)</t>
  </si>
  <si>
    <t>DAG(14:0/22:6)</t>
  </si>
  <si>
    <t>TAG55:7-FA20:3</t>
  </si>
  <si>
    <t>MAG(18:3)</t>
  </si>
  <si>
    <t>DAG(14:0/18:2)</t>
  </si>
  <si>
    <t>PC(18:1/16:1)</t>
  </si>
  <si>
    <t>TAG50:0-FA14:0</t>
  </si>
  <si>
    <t>CE(20:2)</t>
  </si>
  <si>
    <t>TAG52:6-FA14:0</t>
  </si>
  <si>
    <t>Phosphatidylethanolamines</t>
  </si>
  <si>
    <t>TAG51:2-FA17:0</t>
  </si>
  <si>
    <t>TAG54:4-FA16:1</t>
  </si>
  <si>
    <t>PE(P-18:1/22:5)</t>
  </si>
  <si>
    <t>TAG54:6-FA18:3</t>
  </si>
  <si>
    <t>DCER(26:0)</t>
  </si>
  <si>
    <t>TAG58:7-FA22:6</t>
  </si>
  <si>
    <t>TAG58:6-FA16:0</t>
  </si>
  <si>
    <t>TAG58:8-FA18:2</t>
  </si>
  <si>
    <t>CER(24:1)</t>
  </si>
  <si>
    <t>TAG46:2-FA14:0</t>
  </si>
  <si>
    <t>TAG52:1-FA18:0</t>
  </si>
  <si>
    <t>TAG49:3-FA16:1</t>
  </si>
  <si>
    <t>LPC Ester</t>
  </si>
  <si>
    <t>PE(18:1/18:2)</t>
  </si>
  <si>
    <t>MAG(20:3)</t>
  </si>
  <si>
    <t>DAG(18:2/20:3)</t>
  </si>
  <si>
    <t>DAG(18:1/22:6)</t>
  </si>
  <si>
    <t>CE(20:4)</t>
  </si>
  <si>
    <t>LPE(22:4)</t>
  </si>
  <si>
    <t>PE(P-18:2/20:4)</t>
  </si>
  <si>
    <t>DAG(18:1/18:2)</t>
  </si>
  <si>
    <t>TAG52:4-FA16:1</t>
  </si>
  <si>
    <t>TAG56:10-FA18:2</t>
  </si>
  <si>
    <t>TAG51:3-FA18:3</t>
  </si>
  <si>
    <t>UABI-00659-01</t>
  </si>
  <si>
    <t>TAG52:6-FA18:3</t>
  </si>
  <si>
    <t>TAG56:5-FA20:4</t>
  </si>
  <si>
    <t>CE(16:0)</t>
  </si>
  <si>
    <t>TAG56:7-FA22:6</t>
  </si>
  <si>
    <t>LPE(18:0)</t>
  </si>
  <si>
    <t>TAG56:6-FA16:0</t>
  </si>
  <si>
    <t>TAG46:3-FA18:1</t>
  </si>
  <si>
    <t>TAG55:5-FA18:2</t>
  </si>
  <si>
    <t>TAG56:8-FA18:2</t>
  </si>
  <si>
    <t>TAG49:3-FA15:0</t>
  </si>
  <si>
    <t>HCER(24:0)</t>
  </si>
  <si>
    <t>UABI-00664-01</t>
  </si>
  <si>
    <t>TAG50:1-FA18:0</t>
  </si>
  <si>
    <t>PE(P-18:0/20:1)</t>
  </si>
  <si>
    <t>PI(18:0/20:4)</t>
  </si>
  <si>
    <t>PE(18:1/20:2)</t>
  </si>
  <si>
    <t>PC(16:0/22:5)</t>
  </si>
  <si>
    <t>TAG50:4-FA20:3</t>
  </si>
  <si>
    <t>None</t>
  </si>
  <si>
    <t>PI(18:0/16:0)</t>
  </si>
  <si>
    <t>MAG(20:5)</t>
  </si>
  <si>
    <t>DAG(14:0/20:4)</t>
  </si>
  <si>
    <t>UABI-00689-01</t>
  </si>
  <si>
    <t>FFA(14:1)</t>
  </si>
  <si>
    <t>MAG(16:1)</t>
  </si>
  <si>
    <t>TAG50:4-FA16:1</t>
  </si>
  <si>
    <t>TAG52:3-FA22:1</t>
  </si>
  <si>
    <t>TAG54:5-FA20:4</t>
  </si>
  <si>
    <t>TAG54:7-FA22:6</t>
  </si>
  <si>
    <t>LPE(18:2)</t>
  </si>
  <si>
    <t>TAG46:1-FA12:0</t>
  </si>
  <si>
    <t>TAG53:3-FA16:0</t>
  </si>
  <si>
    <t>PI(16:0/22:5)</t>
  </si>
  <si>
    <t>TAG54:6-FA16:0</t>
  </si>
  <si>
    <t>TAG52:2-FA18:2</t>
  </si>
  <si>
    <t>TAG53:5-FA18:2</t>
  </si>
  <si>
    <t>TAG54:8-FA18:2</t>
  </si>
  <si>
    <t>BIOCHEMICAL</t>
  </si>
  <si>
    <t>TAG56:4-FA18:1</t>
  </si>
  <si>
    <t>OPNB3</t>
  </si>
  <si>
    <t>PI(16:0/18:1)</t>
  </si>
  <si>
    <t>LCER(22:0)</t>
  </si>
  <si>
    <t>PE(18:1/20:4)</t>
  </si>
  <si>
    <t>TAG48:2-FA16:0</t>
  </si>
  <si>
    <t>TAG48:4-FA18:2</t>
  </si>
  <si>
    <t>DAG(12:0/18:1)</t>
  </si>
  <si>
    <t>PC(16:0/18:3)</t>
  </si>
  <si>
    <t>PE(18:0/18:3)</t>
  </si>
  <si>
    <t>PE(O-18:0/22:4)</t>
  </si>
  <si>
    <t>DAG(18:1/20:4)</t>
  </si>
  <si>
    <t>TAG52:5-FA20:4</t>
  </si>
  <si>
    <t>LPE(20:2)</t>
  </si>
  <si>
    <t>TAG44:1-FA12:0</t>
  </si>
  <si>
    <t>TAG50:0-FA16:0</t>
  </si>
  <si>
    <t>PE(O-18:0/18:0)</t>
  </si>
  <si>
    <t>TAG51:3-FA16:0</t>
  </si>
  <si>
    <t>TAG52:6-FA16:0</t>
  </si>
  <si>
    <t>TAG50:2-FA18:2</t>
  </si>
  <si>
    <t>TAG51:5-FA18:2</t>
  </si>
  <si>
    <t>TAG52:8-FA18:2</t>
  </si>
  <si>
    <t>PE(P-18:1/20:5)</t>
  </si>
  <si>
    <t>DCER(24:0)</t>
  </si>
  <si>
    <t>TAG54:4-FA18:1</t>
  </si>
  <si>
    <t>TAG55:7-FA18:1</t>
  </si>
  <si>
    <t>SM(18:0)</t>
  </si>
  <si>
    <t>TAG58:6-FA18:0</t>
  </si>
  <si>
    <t>CER(22:1)</t>
  </si>
  <si>
    <t>LPC(18:1)</t>
  </si>
  <si>
    <t>TAG46:2-FA16:0</t>
  </si>
  <si>
    <t>Phosphatidylcholine</t>
  </si>
  <si>
    <t>ODC</t>
  </si>
  <si>
    <t>DAG(16:1/18:1)</t>
  </si>
  <si>
    <t>LPE(20:4)</t>
  </si>
  <si>
    <t>TAG42:1-FA12:0</t>
  </si>
  <si>
    <t>TAG51:1-FA18:1</t>
  </si>
  <si>
    <t>TAG52:4-FA18:1</t>
  </si>
  <si>
    <t>CE(14:0)</t>
  </si>
  <si>
    <t>TAG56:3-FA20:2</t>
  </si>
  <si>
    <t>LPE(16:0)</t>
  </si>
  <si>
    <t>TAG56:5-FA22:4</t>
  </si>
  <si>
    <t>PI(16:0/20:3)</t>
  </si>
  <si>
    <t>TAG56:6-FA18:0</t>
  </si>
  <si>
    <t>HCER(22:0)</t>
  </si>
  <si>
    <t>LPC(20:1)</t>
  </si>
  <si>
    <t>UABI-00662-01</t>
  </si>
  <si>
    <t>PE(16:0/22:4)</t>
  </si>
  <si>
    <t>OPNB7</t>
  </si>
  <si>
    <t>LCER(18:0)</t>
  </si>
  <si>
    <t>PC(16:0/20:5)</t>
  </si>
  <si>
    <t>TAG55:2-FA18:2</t>
  </si>
  <si>
    <t>OPSB1a</t>
  </si>
  <si>
    <t>PE(18:0/20:5)</t>
  </si>
  <si>
    <t>TAG49:0-FA15:0</t>
  </si>
  <si>
    <t>DAG(16:1/18:3)</t>
  </si>
  <si>
    <t>UABI-00687-01</t>
  </si>
  <si>
    <t>PC(16:0/16:1)</t>
  </si>
  <si>
    <t>TAG56:8-FA20:5</t>
  </si>
  <si>
    <t>MAG(14:1)</t>
  </si>
  <si>
    <t>DAG(14:0/14:0)</t>
  </si>
  <si>
    <t>OPDB3b</t>
  </si>
  <si>
    <t>CE Ester</t>
  </si>
  <si>
    <t>F</t>
  </si>
  <si>
    <t>TAG50:4-FA18:1</t>
  </si>
  <si>
    <t>TAG54:3-FA20:2</t>
  </si>
  <si>
    <t>TAG54:5-FA22:4</t>
  </si>
  <si>
    <t>TAG46:1-FA14:0</t>
  </si>
  <si>
    <t>TAG53:3-FA18:0</t>
  </si>
  <si>
    <t>LPC(20:3)</t>
  </si>
  <si>
    <t>FFA(22:6)</t>
  </si>
  <si>
    <t>PE(16:0/22:6)</t>
  </si>
  <si>
    <t>TAG49:2-FA16:1</t>
  </si>
  <si>
    <t>PI(16:0/16:1)</t>
  </si>
  <si>
    <t>PC(18:2/20:1)</t>
  </si>
  <si>
    <t>Phosphatidylinositols</t>
  </si>
  <si>
    <t>LCER(20:0)</t>
  </si>
  <si>
    <t>PC(14:0/18:2)</t>
  </si>
  <si>
    <t>TAG53:0-FA16:0</t>
  </si>
  <si>
    <t>PE(16:0/18:2)</t>
  </si>
  <si>
    <t>OPSB3a</t>
  </si>
  <si>
    <t>TAG47:0-FA15:0</t>
  </si>
  <si>
    <t>PC Ester</t>
  </si>
  <si>
    <t>Monounsaturated FFA</t>
  </si>
  <si>
    <t>TAG56:1-FA18:1</t>
  </si>
  <si>
    <t>TAG48:2-FA18:0</t>
  </si>
  <si>
    <t>TAG50:5-FA14:0</t>
  </si>
  <si>
    <t>TAG52:4-FA20:0</t>
  </si>
  <si>
    <t>TAG54:8-FA20:5</t>
  </si>
  <si>
    <t>CONTROL</t>
  </si>
  <si>
    <t>TAG56:6-FA22:6</t>
  </si>
  <si>
    <t>TAG57:9-FA22:6</t>
  </si>
  <si>
    <t>AMOUNT</t>
  </si>
  <si>
    <t>GENOTYPE</t>
  </si>
  <si>
    <t>TREATMENT</t>
  </si>
  <si>
    <t>TX</t>
  </si>
  <si>
    <t>PATHWAY SORTORDER</t>
  </si>
  <si>
    <t>SUPER PATHWAY</t>
  </si>
  <si>
    <t>SUB PATHWAY</t>
  </si>
  <si>
    <t>COMP ID</t>
  </si>
  <si>
    <t>CHEMICAL ID</t>
  </si>
  <si>
    <t>PARENT SAMPLE ID</t>
  </si>
  <si>
    <t>SAMPLE NAME</t>
  </si>
  <si>
    <t>CLIENT IDENTIFIER</t>
  </si>
  <si>
    <t>AMOUNT EXTRACTED CLP</t>
  </si>
  <si>
    <t>CLP IS LOT</t>
  </si>
  <si>
    <t>GROUP NAME</t>
  </si>
  <si>
    <t>GROUP NAME2</t>
  </si>
  <si>
    <t>GROUP NUMBER</t>
  </si>
  <si>
    <t xml:space="preserve">Control-ODC C57BL6 </t>
  </si>
  <si>
    <t>Ctrl ODC</t>
  </si>
  <si>
    <t>PTC ODC</t>
  </si>
  <si>
    <t xml:space="preserve">Control-ODC ptcplus - C57BL6 </t>
  </si>
  <si>
    <t>Ctrl PTC ODC</t>
  </si>
  <si>
    <t xml:space="preserve">UVB-ODC ptcplus - C57BL6 </t>
  </si>
  <si>
    <t xml:space="preserve">UVBplusDFMO-OCD ptcplus - C57BL6 </t>
  </si>
  <si>
    <t xml:space="preserve">UVBplusSulindac-ODC ptcplus - C57BL6 </t>
  </si>
  <si>
    <t>DMS-MS</t>
  </si>
  <si>
    <t>HMDB07266</t>
  </si>
  <si>
    <t>HMDB07265</t>
  </si>
  <si>
    <t>HMDB07263</t>
  </si>
  <si>
    <t>HMDB07259</t>
  </si>
  <si>
    <t>HMDB07257</t>
  </si>
  <si>
    <t>HMDB07256</t>
  </si>
  <si>
    <t>HMDB07250</t>
  </si>
  <si>
    <t>HMDB07237</t>
  </si>
  <si>
    <t>HMDB07236</t>
  </si>
  <si>
    <t>HMDB07234</t>
  </si>
  <si>
    <t>HMDB07230</t>
  </si>
  <si>
    <t>HMDB07228</t>
  </si>
  <si>
    <t>HMDB07227</t>
  </si>
  <si>
    <t>HMDB07225</t>
  </si>
  <si>
    <t>HMDB07224</t>
  </si>
  <si>
    <t>HMDB07219</t>
  </si>
  <si>
    <t>HMDB07218</t>
  </si>
  <si>
    <t>HMDB07179</t>
  </si>
  <si>
    <t>HMDB07163</t>
  </si>
  <si>
    <t>HMDB07161</t>
  </si>
  <si>
    <t>HMDB07160</t>
  </si>
  <si>
    <t>HMDB07150</t>
  </si>
  <si>
    <t>HMDB07141</t>
  </si>
  <si>
    <t>HMDB07138</t>
  </si>
  <si>
    <t>HMDB07360</t>
  </si>
  <si>
    <t>HMDB07134</t>
  </si>
  <si>
    <t>HMDB07132</t>
  </si>
  <si>
    <t>HMDB07131</t>
  </si>
  <si>
    <t>HMDB07129</t>
  </si>
  <si>
    <t>HMDB07128</t>
  </si>
  <si>
    <t>HMDB07121</t>
  </si>
  <si>
    <t>HMDB07120</t>
  </si>
  <si>
    <t>HMDB07114</t>
  </si>
  <si>
    <t>HMDB07112</t>
  </si>
  <si>
    <t>HMDB07111</t>
  </si>
  <si>
    <t>HMDB07105</t>
  </si>
  <si>
    <t>HMDB07103</t>
  </si>
  <si>
    <t>HMDB07102</t>
  </si>
  <si>
    <t>C13861</t>
  </si>
  <si>
    <t>HMDB07100</t>
  </si>
  <si>
    <t>HMDB07099</t>
  </si>
  <si>
    <t>HMDB07098</t>
  </si>
  <si>
    <t>HMDB07074</t>
  </si>
  <si>
    <t>HMDB07073</t>
  </si>
  <si>
    <t>HMDB07044</t>
  </si>
  <si>
    <t>HMDB07096</t>
  </si>
  <si>
    <t>HMDB07034</t>
  </si>
  <si>
    <t>HMDB07025</t>
  </si>
  <si>
    <t>HMDB07356</t>
  </si>
  <si>
    <t>HMDB07018</t>
  </si>
  <si>
    <t>HMDB07016</t>
  </si>
  <si>
    <t>HMDB07015</t>
  </si>
  <si>
    <t>HMDB07012</t>
  </si>
  <si>
    <t>HMDB07095</t>
  </si>
  <si>
    <t>HMDB07008</t>
  </si>
  <si>
    <t>C16667</t>
  </si>
  <si>
    <t>HMDB11698</t>
  </si>
  <si>
    <t>HMDB12107</t>
  </si>
  <si>
    <t>HMDB11697</t>
  </si>
  <si>
    <t>HMDB12104</t>
  </si>
  <si>
    <t>HMDB12103</t>
  </si>
  <si>
    <t>HMDB12102</t>
  </si>
  <si>
    <t>HMDB12101</t>
  </si>
  <si>
    <t>HMDB01348</t>
  </si>
  <si>
    <t>HMDB10169</t>
  </si>
  <si>
    <t>HMDB12097</t>
  </si>
  <si>
    <t>HMDB04873</t>
  </si>
  <si>
    <t>HMDB04874</t>
  </si>
  <si>
    <t>HMDB04872</t>
  </si>
  <si>
    <t>HMDB11595</t>
  </si>
  <si>
    <t>HMDB11594</t>
  </si>
  <si>
    <t>HMDB11593</t>
  </si>
  <si>
    <t>HMDB11592</t>
  </si>
  <si>
    <t>HMDB11591</t>
  </si>
  <si>
    <t>HMDB06750</t>
  </si>
  <si>
    <t>HMDB04976</t>
  </si>
  <si>
    <t>HMDB04977</t>
  </si>
  <si>
    <t>HMDB04975</t>
  </si>
  <si>
    <t>HMDB04978</t>
  </si>
  <si>
    <t>HMDB04974</t>
  </si>
  <si>
    <t>HMDB04973</t>
  </si>
  <si>
    <t>HMDB04970</t>
  </si>
  <si>
    <t>HMDB04972</t>
  </si>
  <si>
    <t>HMDB04971</t>
  </si>
  <si>
    <t>HMDB11772</t>
  </si>
  <si>
    <t>HMDB11771</t>
  </si>
  <si>
    <t>HMDB11769</t>
  </si>
  <si>
    <t>HMDB11768</t>
  </si>
  <si>
    <t>HMDB11766</t>
  </si>
  <si>
    <t>HMDB11765</t>
  </si>
  <si>
    <t>HMDB11764</t>
  </si>
  <si>
    <t>HMDB11763</t>
  </si>
  <si>
    <t>HMDB11761</t>
  </si>
  <si>
    <t>HMDB11760</t>
  </si>
  <si>
    <t>HMDB11759</t>
  </si>
  <si>
    <t>HMDB04955</t>
  </si>
  <si>
    <t>HMDB04953</t>
  </si>
  <si>
    <t>HMDB04956</t>
  </si>
  <si>
    <t>HMDB11775</t>
  </si>
  <si>
    <t>HMDB04952</t>
  </si>
  <si>
    <t>HMDB04951</t>
  </si>
  <si>
    <t>HMDB04948</t>
  </si>
  <si>
    <t>HMDB04950</t>
  </si>
  <si>
    <t>HMDB04949</t>
  </si>
  <si>
    <t>HMDB11773</t>
  </si>
  <si>
    <t>C13916</t>
  </si>
  <si>
    <t>HMDB06728</t>
  </si>
  <si>
    <t>HMDB10376</t>
  </si>
  <si>
    <t>HMDB06733</t>
  </si>
  <si>
    <t>HMDB10375</t>
  </si>
  <si>
    <t>HMDB06729</t>
  </si>
  <si>
    <t>HMDB06737</t>
  </si>
  <si>
    <t>HMDB10372</t>
  </si>
  <si>
    <t>HMDB06727</t>
  </si>
  <si>
    <t>HMDB06731</t>
  </si>
  <si>
    <t>HMDB06726</t>
  </si>
  <si>
    <t>HMDB06736</t>
  </si>
  <si>
    <t>HMDB05193</t>
  </si>
  <si>
    <t>HMDB06740</t>
  </si>
  <si>
    <t>HMDB10370</t>
  </si>
  <si>
    <t>HMDB00610</t>
  </si>
  <si>
    <t>C15441</t>
  </si>
  <si>
    <t>HMDB00918</t>
  </si>
  <si>
    <t>HMDB10368</t>
  </si>
  <si>
    <t>HMDB60059</t>
  </si>
  <si>
    <t>HMDB00658</t>
  </si>
  <si>
    <t>HMDB00885</t>
  </si>
  <si>
    <t>C11251</t>
  </si>
  <si>
    <t>HMDB60057</t>
  </si>
  <si>
    <t>HMDB10367</t>
  </si>
  <si>
    <t>HMDB06725</t>
  </si>
  <si>
    <t>HMDB02262</t>
  </si>
  <si>
    <t>HMDB02183</t>
  </si>
  <si>
    <t>C06429</t>
  </si>
  <si>
    <t>HMDB06528</t>
  </si>
  <si>
    <t>C16513</t>
  </si>
  <si>
    <t>HMDB02226</t>
  </si>
  <si>
    <t>C16527</t>
  </si>
  <si>
    <t>HMDB61714</t>
  </si>
  <si>
    <t>C16533</t>
  </si>
  <si>
    <t>HMDB01999</t>
  </si>
  <si>
    <t>HMDB01043</t>
  </si>
  <si>
    <t>C00219</t>
  </si>
  <si>
    <t>HMDB02925</t>
  </si>
  <si>
    <t>C03242</t>
  </si>
  <si>
    <t>HMDB05060</t>
  </si>
  <si>
    <t>C16525</t>
  </si>
  <si>
    <t>HMDB06547</t>
  </si>
  <si>
    <t>C16300</t>
  </si>
  <si>
    <t>HMDB00673</t>
  </si>
  <si>
    <t>C01595</t>
  </si>
  <si>
    <t>HMDB02368</t>
  </si>
  <si>
    <t>C08323</t>
  </si>
  <si>
    <t>HMDB02068</t>
  </si>
  <si>
    <t>C08316</t>
  </si>
  <si>
    <t>HMDB34296</t>
  </si>
  <si>
    <t>C16526</t>
  </si>
  <si>
    <t>HMDB00207</t>
  </si>
  <si>
    <t>C00712</t>
  </si>
  <si>
    <t>HMDB03229</t>
  </si>
  <si>
    <t>C08362</t>
  </si>
  <si>
    <t>HMDB02000</t>
  </si>
  <si>
    <t>C08322</t>
  </si>
  <si>
    <t>HMDB02003</t>
  </si>
  <si>
    <t>C08320</t>
  </si>
  <si>
    <t>HMDB00944</t>
  </si>
  <si>
    <t>C08281</t>
  </si>
  <si>
    <t>HMDB02212</t>
  </si>
  <si>
    <t>C06425</t>
  </si>
  <si>
    <t>HMDB00827</t>
  </si>
  <si>
    <t>C01530</t>
  </si>
  <si>
    <t>HMDB02259</t>
  </si>
  <si>
    <t>C17714</t>
  </si>
  <si>
    <t>HMDB00220</t>
  </si>
  <si>
    <t>C00249</t>
  </si>
  <si>
    <t>HMDB00826</t>
  </si>
  <si>
    <t>C16537</t>
  </si>
  <si>
    <t>HMDB00806</t>
  </si>
  <si>
    <t>C06424</t>
  </si>
  <si>
    <t>HMDB00638</t>
  </si>
  <si>
    <t>C02679</t>
  </si>
  <si>
    <t>HMDB09850</t>
  </si>
  <si>
    <t>HMDB09844</t>
  </si>
  <si>
    <t>HMDB09843</t>
  </si>
  <si>
    <t>HMDB09838</t>
  </si>
  <si>
    <t>HMDB09837</t>
  </si>
  <si>
    <t>HMDB09835</t>
  </si>
  <si>
    <t>HMDB09821</t>
  </si>
  <si>
    <t>HMDB09815</t>
  </si>
  <si>
    <t>HMDB09814</t>
  </si>
  <si>
    <t>HMDB09812</t>
  </si>
  <si>
    <t>HMDB09809</t>
  </si>
  <si>
    <t>HMDB09806</t>
  </si>
  <si>
    <t>HMDB09805</t>
  </si>
  <si>
    <t>C13888</t>
  </si>
  <si>
    <t>HMDB09796</t>
  </si>
  <si>
    <t>HMDB09789</t>
  </si>
  <si>
    <t>HMDB09788</t>
  </si>
  <si>
    <t>HMDB09784</t>
  </si>
  <si>
    <t>HMDB09783</t>
  </si>
  <si>
    <t>HMDB09779</t>
  </si>
  <si>
    <t>HMDB09778</t>
  </si>
  <si>
    <t>HMDB11496</t>
  </si>
  <si>
    <t>HMDB11495</t>
  </si>
  <si>
    <t>HMDB11493</t>
  </si>
  <si>
    <t>HMDB11487</t>
  </si>
  <si>
    <t>HMDB11486</t>
  </si>
  <si>
    <t>HMDB11483</t>
  </si>
  <si>
    <t>HMDB11482</t>
  </si>
  <si>
    <t>HMDB11511</t>
  </si>
  <si>
    <t>HMDB11477</t>
  </si>
  <si>
    <t>HMDB11476</t>
  </si>
  <si>
    <t>HMDB11130</t>
  </si>
  <si>
    <t>HMDB11474</t>
  </si>
  <si>
    <t>HMDB11503</t>
  </si>
  <si>
    <t>HMDB11502</t>
  </si>
  <si>
    <t>HMDB11471</t>
  </si>
  <si>
    <t>HMDB09093</t>
  </si>
  <si>
    <t>HMDB11460</t>
  </si>
  <si>
    <t>HMDB11459</t>
  </si>
  <si>
    <t>HMDB11424</t>
  </si>
  <si>
    <t>HMDB11420</t>
  </si>
  <si>
    <t>HMDB11451</t>
  </si>
  <si>
    <t>HMDB11450</t>
  </si>
  <si>
    <t>HMDB11448</t>
  </si>
  <si>
    <t>HMDB11447</t>
  </si>
  <si>
    <t>HMDB11442</t>
  </si>
  <si>
    <t>HMDB11441</t>
  </si>
  <si>
    <t>HMDB11439</t>
  </si>
  <si>
    <t>HMDB11438</t>
  </si>
  <si>
    <t>HMDB11437</t>
  </si>
  <si>
    <t>HMDB11394</t>
  </si>
  <si>
    <t>HMDB11393</t>
  </si>
  <si>
    <t>HMDB11391</t>
  </si>
  <si>
    <t>HMDB11387</t>
  </si>
  <si>
    <t>HMDB11386</t>
  </si>
  <si>
    <t>HMDB11384</t>
  </si>
  <si>
    <t>HMDB11382</t>
  </si>
  <si>
    <t>HMDB11381</t>
  </si>
  <si>
    <t>HMDB11376</t>
  </si>
  <si>
    <t>HMDB11375</t>
  </si>
  <si>
    <t>HMDB11372</t>
  </si>
  <si>
    <t>HMDB11371</t>
  </si>
  <si>
    <t>HMDB11360</t>
  </si>
  <si>
    <t>HMDB11358</t>
  </si>
  <si>
    <t>HMDB11354</t>
  </si>
  <si>
    <t>HMDB11353</t>
  </si>
  <si>
    <t>HMDB11351</t>
  </si>
  <si>
    <t>HMDB11349</t>
  </si>
  <si>
    <t>HMDB11348</t>
  </si>
  <si>
    <t>HMDB11343</t>
  </si>
  <si>
    <t>HMDB11342</t>
  </si>
  <si>
    <t>HMDB11340</t>
  </si>
  <si>
    <t>HMDB11339</t>
  </si>
  <si>
    <t>HMDB11157</t>
  </si>
  <si>
    <t>HMDB09111</t>
  </si>
  <si>
    <t>HMDB09106</t>
  </si>
  <si>
    <t>HMDB09102</t>
  </si>
  <si>
    <t>HMDB09101</t>
  </si>
  <si>
    <t>HMDB09098</t>
  </si>
  <si>
    <t>HMDB09089</t>
  </si>
  <si>
    <t>HMDB09086</t>
  </si>
  <si>
    <t>HMDB09078</t>
  </si>
  <si>
    <t>HMDB09077</t>
  </si>
  <si>
    <t>HMDB09075</t>
  </si>
  <si>
    <t>HMDB09073</t>
  </si>
  <si>
    <t>HMDB09071</t>
  </si>
  <si>
    <t>HMDB09069</t>
  </si>
  <si>
    <t>HMDB09068</t>
  </si>
  <si>
    <t>HMDB09066</t>
  </si>
  <si>
    <t>HMDB09065</t>
  </si>
  <si>
    <t>HMDB09060</t>
  </si>
  <si>
    <t>HMDB09059</t>
  </si>
  <si>
    <t>HMDB09056</t>
  </si>
  <si>
    <t>HMDB09053</t>
  </si>
  <si>
    <t>HMDB09012</t>
  </si>
  <si>
    <t>HMDB09011</t>
  </si>
  <si>
    <t>HMDB09009</t>
  </si>
  <si>
    <t>HMDB09005</t>
  </si>
  <si>
    <t>HMDB09003</t>
  </si>
  <si>
    <t>HMDB09002</t>
  </si>
  <si>
    <t>HMDB09000</t>
  </si>
  <si>
    <t>HMDB08999</t>
  </si>
  <si>
    <t>HMDB08996</t>
  </si>
  <si>
    <t>HMDB08994</t>
  </si>
  <si>
    <t>HMDB08993</t>
  </si>
  <si>
    <t>HMDB08991</t>
  </si>
  <si>
    <t>HMDB08990</t>
  </si>
  <si>
    <t>HMDB08989</t>
  </si>
  <si>
    <t>HMDB08946</t>
  </si>
  <si>
    <t>HMDB08945</t>
  </si>
  <si>
    <t>HMDB08943</t>
  </si>
  <si>
    <t>HMDB08939</t>
  </si>
  <si>
    <t>HMDB08937</t>
  </si>
  <si>
    <t>HMDB08936</t>
  </si>
  <si>
    <t>HMDB08934</t>
  </si>
  <si>
    <t>HMDB08933</t>
  </si>
  <si>
    <t>HMDB08928</t>
  </si>
  <si>
    <t>HMDB08927</t>
  </si>
  <si>
    <t>C13877</t>
  </si>
  <si>
    <t>HMDB08924</t>
  </si>
  <si>
    <t>HMDB08923</t>
  </si>
  <si>
    <t>HMDB08888</t>
  </si>
  <si>
    <t>HMDB10404</t>
  </si>
  <si>
    <t>HMDB10403</t>
  </si>
  <si>
    <t>HMDB10398</t>
  </si>
  <si>
    <t>HMDB10395</t>
  </si>
  <si>
    <t>HMDB10394</t>
  </si>
  <si>
    <t>HMDB10392</t>
  </si>
  <si>
    <t>HMDB10391</t>
  </si>
  <si>
    <t>HMDB10390</t>
  </si>
  <si>
    <t>HMDB10384</t>
  </si>
  <si>
    <t>HMDB10383</t>
  </si>
  <si>
    <t>HMDB10382</t>
  </si>
  <si>
    <t>C04102</t>
  </si>
  <si>
    <t>HMDB10381</t>
  </si>
  <si>
    <t>HMDB08270</t>
  </si>
  <si>
    <t>HMDB08269</t>
  </si>
  <si>
    <t>HMDB08156</t>
  </si>
  <si>
    <t>HMDB08155</t>
  </si>
  <si>
    <t>HMDB08153</t>
  </si>
  <si>
    <t>HMDB08149</t>
  </si>
  <si>
    <t>HMDB08147</t>
  </si>
  <si>
    <t>HMDB08146</t>
  </si>
  <si>
    <t>HMDB08144</t>
  </si>
  <si>
    <t>HMDB08141</t>
  </si>
  <si>
    <t>HMDB08138</t>
  </si>
  <si>
    <t>HMDB08134</t>
  </si>
  <si>
    <t>HMDB08123</t>
  </si>
  <si>
    <t>HMDB08114</t>
  </si>
  <si>
    <t>HMDB08113</t>
  </si>
  <si>
    <t>HMDB08111</t>
  </si>
  <si>
    <t>HMDB08110</t>
  </si>
  <si>
    <t>HMDB08105</t>
  </si>
  <si>
    <t>HMDB00593</t>
  </si>
  <si>
    <t>HMDB08101</t>
  </si>
  <si>
    <t>HMDB08057</t>
  </si>
  <si>
    <t>HMDB08056</t>
  </si>
  <si>
    <t>HMDB08050</t>
  </si>
  <si>
    <t>HMDB08048</t>
  </si>
  <si>
    <t>HMDB08047</t>
  </si>
  <si>
    <t>HMDB08045</t>
  </si>
  <si>
    <t>HMDB08043</t>
  </si>
  <si>
    <t>HMDB08039</t>
  </si>
  <si>
    <t>HMDB08038</t>
  </si>
  <si>
    <t>HMDB08036</t>
  </si>
  <si>
    <t>HMDB08035</t>
  </si>
  <si>
    <t>HMDB08031</t>
  </si>
  <si>
    <t>HMDB07991</t>
  </si>
  <si>
    <t>HMDB07990</t>
  </si>
  <si>
    <t>HMDB07988</t>
  </si>
  <si>
    <t>HMDB07984</t>
  </si>
  <si>
    <t>HMDB07982</t>
  </si>
  <si>
    <t>HMDB07981</t>
  </si>
  <si>
    <t>HMDB07979</t>
  </si>
  <si>
    <t>HMDB07978</t>
  </si>
  <si>
    <t>HMDB07975</t>
  </si>
  <si>
    <t>HMDB07973</t>
  </si>
  <si>
    <t>HMDB07972</t>
  </si>
  <si>
    <t>C13875</t>
  </si>
  <si>
    <t>HMDB07970</t>
  </si>
  <si>
    <t>HMDB07969</t>
  </si>
  <si>
    <t>HMDB00564</t>
  </si>
  <si>
    <t>HMDB07965</t>
  </si>
  <si>
    <t>HMDB07940</t>
  </si>
  <si>
    <t>HMDB07939</t>
  </si>
  <si>
    <t>HMDB07936</t>
  </si>
  <si>
    <t>HMDB07883</t>
  </si>
  <si>
    <t>HMDB07874</t>
  </si>
  <si>
    <t>HMDB07873</t>
  </si>
  <si>
    <t>HMDB07870</t>
  </si>
  <si>
    <t>p-value</t>
  </si>
  <si>
    <t>PUBCHEM</t>
  </si>
  <si>
    <t>HMDB</t>
  </si>
  <si>
    <t>KEGG</t>
  </si>
  <si>
    <t>Comp ID</t>
  </si>
  <si>
    <t>Platform</t>
  </si>
  <si>
    <t>Biochemical Name</t>
  </si>
  <si>
    <t>Sub Pathway</t>
  </si>
  <si>
    <t>Super Pathway</t>
  </si>
  <si>
    <t>OrigScale</t>
  </si>
  <si>
    <t xml:space="preserve">Values are normalized in terms of raw area counts. </t>
  </si>
  <si>
    <t>ScaledImpData</t>
  </si>
  <si>
    <t>Pathway Heat Map</t>
  </si>
  <si>
    <t>Box Plots - Biochem</t>
  </si>
  <si>
    <t>Box plots are provided for each biochemical detected, sorted alphabetically by biochemical name.</t>
  </si>
  <si>
    <t>Box Plots - Pathway</t>
  </si>
  <si>
    <t>TrueMass® Complex Lipid Panel</t>
  </si>
  <si>
    <t>Date:</t>
  </si>
  <si>
    <t>Project Code:</t>
  </si>
  <si>
    <t>UABI-02-18VWCLP+</t>
  </si>
  <si>
    <t>Client:</t>
  </si>
  <si>
    <t>University of Alabama at Birmingham</t>
  </si>
  <si>
    <t>Organization:</t>
  </si>
  <si>
    <t>Quantitative Units:</t>
  </si>
  <si>
    <t>nmol/g</t>
  </si>
  <si>
    <t>Worksheet</t>
  </si>
  <si>
    <t>Sheet Name</t>
  </si>
  <si>
    <t>Data Type</t>
  </si>
  <si>
    <t>Lipid Class Concentrations</t>
  </si>
  <si>
    <t>Quantitative</t>
  </si>
  <si>
    <t>Lipid Class Compositions</t>
  </si>
  <si>
    <t>Mole%</t>
  </si>
  <si>
    <t>Species Concentrations</t>
  </si>
  <si>
    <t>Species Compositions</t>
  </si>
  <si>
    <t>Fatty Acid Concentrations</t>
  </si>
  <si>
    <t>Fatty Acid Compositions</t>
  </si>
  <si>
    <t>Abbreviation</t>
  </si>
  <si>
    <t>Name</t>
  </si>
  <si>
    <t>CE</t>
  </si>
  <si>
    <t>Cholesteryl ester</t>
  </si>
  <si>
    <t>Neutral Lipids</t>
  </si>
  <si>
    <t>TAG</t>
  </si>
  <si>
    <t>DAG</t>
  </si>
  <si>
    <t>FFA</t>
  </si>
  <si>
    <t>Free fatty acid</t>
  </si>
  <si>
    <t>PC</t>
  </si>
  <si>
    <t>Phospholipids</t>
  </si>
  <si>
    <t>PE</t>
  </si>
  <si>
    <t>PI</t>
  </si>
  <si>
    <t>LPC</t>
  </si>
  <si>
    <t>LPE</t>
  </si>
  <si>
    <t>SM</t>
  </si>
  <si>
    <t>CER</t>
  </si>
  <si>
    <t>HCER</t>
  </si>
  <si>
    <t>LCER</t>
  </si>
  <si>
    <t>DCER</t>
  </si>
  <si>
    <t>Total</t>
  </si>
  <si>
    <t>Total lipid in sample</t>
  </si>
  <si>
    <t>Changzhao Li</t>
  </si>
  <si>
    <t>Monoacylglycerol</t>
  </si>
  <si>
    <r>
      <t xml:space="preserve">Light Blue: </t>
    </r>
    <r>
      <rPr>
        <sz val="12"/>
        <rFont val="Calibri"/>
        <family val="2"/>
        <scheme val="minor"/>
      </rPr>
      <t>indicates p&gt;0.05, p&lt;0.10</t>
    </r>
  </si>
  <si>
    <r>
      <rPr>
        <b/>
        <sz val="12"/>
        <rFont val="Calibri"/>
        <family val="2"/>
        <scheme val="minor"/>
      </rPr>
      <t>Blue</t>
    </r>
    <r>
      <rPr>
        <sz val="12"/>
        <rFont val="Calibri"/>
        <family val="2"/>
        <scheme val="minor"/>
      </rPr>
      <t xml:space="preserve">: indicates indicates significant difference (p≤0.05) </t>
    </r>
  </si>
  <si>
    <r>
      <rPr>
        <b/>
        <sz val="12"/>
        <rFont val="Calibri"/>
        <family val="2"/>
        <scheme val="minor"/>
      </rPr>
      <t>Non-colored text and cell:</t>
    </r>
    <r>
      <rPr>
        <sz val="12"/>
        <rFont val="Calibri"/>
        <family val="2"/>
        <scheme val="minor"/>
      </rPr>
      <t xml:space="preserve"> mean values are not significantly different for that comparison</t>
    </r>
  </si>
  <si>
    <r>
      <rPr>
        <b/>
        <sz val="12"/>
        <rFont val="Calibri"/>
        <family val="2"/>
        <scheme val="minor"/>
      </rPr>
      <t>Light red:</t>
    </r>
    <r>
      <rPr>
        <sz val="12"/>
        <rFont val="Calibri"/>
        <family val="2"/>
        <scheme val="minor"/>
      </rPr>
      <t xml:space="preserve"> narrowly missed cutoff for significance; 0.05&lt;p&lt;0.10; light red indicates a ratio &gt; 1</t>
    </r>
  </si>
  <si>
    <r>
      <rPr>
        <b/>
        <sz val="12"/>
        <rFont val="Calibri"/>
        <family val="2"/>
        <scheme val="minor"/>
      </rPr>
      <t>Light green:</t>
    </r>
    <r>
      <rPr>
        <sz val="12"/>
        <rFont val="Calibri"/>
        <family val="2"/>
        <scheme val="minor"/>
      </rPr>
      <t xml:space="preserve"> narrowly missed cutoff for significance; 0.05&lt;p&lt;0.10; light green indicates a ratio &lt; 1</t>
    </r>
  </si>
  <si>
    <r>
      <rPr>
        <b/>
        <sz val="12"/>
        <rFont val="Calibri"/>
        <family val="2"/>
        <scheme val="minor"/>
      </rPr>
      <t>Red:</t>
    </r>
    <r>
      <rPr>
        <sz val="12"/>
        <rFont val="Calibri"/>
        <family val="2"/>
        <scheme val="minor"/>
      </rPr>
      <t xml:space="preserve"> indicates significant difference (p≤0.05) between the groups shown; RED indicates a ratio &gt; 1</t>
    </r>
  </si>
  <si>
    <r>
      <rPr>
        <b/>
        <sz val="12"/>
        <rFont val="Calibri"/>
        <family val="2"/>
        <scheme val="minor"/>
      </rPr>
      <t>Green:</t>
    </r>
    <r>
      <rPr>
        <sz val="12"/>
        <rFont val="Calibri"/>
        <family val="2"/>
        <scheme val="minor"/>
      </rPr>
      <t xml:space="preserve"> indicates significant difference (p≤0.05) between the groups shown; GREEN indicates a ratio &lt; 1</t>
    </r>
  </si>
  <si>
    <t xml:space="preserve">This is the heatmap associated with the statistical analysis of the data.  Indicates ratios, p- and q-values for each comparison </t>
  </si>
  <si>
    <t>:</t>
  </si>
  <si>
    <t>Explanation of Metabolon's Complex Lipid Platform Sample Preparation and Data Acquisition Details and Dataset RSD</t>
  </si>
  <si>
    <t>Methods</t>
  </si>
  <si>
    <t>Each biochemical in OrigScale is rescaled to set the median equal to 1. Then, missing values are imputed with the minimum.</t>
  </si>
  <si>
    <t xml:space="preserve">This is the heat map associated with the statistical analysis of the data.  Indicates ratios, p- and q-values for each comparison. </t>
  </si>
  <si>
    <t>Fold change</t>
  </si>
  <si>
    <t>Supplementary table-3 Biochemicals profiled in lipidomic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[$-409]mmmm\ d\,\ yyyy;@"/>
  </numFmts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8"/>
      <color theme="1"/>
      <name val="Arial"/>
      <family val="2"/>
    </font>
    <font>
      <sz val="10"/>
      <color theme="1"/>
      <name val="Arial"/>
      <family val="2"/>
    </font>
    <font>
      <b/>
      <sz val="10"/>
      <color rgb="FFE7E200"/>
      <name val="Arial"/>
      <family val="2"/>
    </font>
    <font>
      <sz val="11"/>
      <name val="Calibri"/>
      <family val="2"/>
      <scheme val="minor"/>
    </font>
    <font>
      <b/>
      <sz val="10"/>
      <color rgb="FF000080"/>
      <name val="Arial"/>
      <family val="2"/>
    </font>
    <font>
      <sz val="8"/>
      <color rgb="FFFFFF00"/>
      <name val="Aerial"/>
    </font>
    <font>
      <sz val="12"/>
      <color theme="1"/>
      <name val="Calibri"/>
      <family val="2"/>
      <scheme val="minor"/>
    </font>
    <font>
      <b/>
      <sz val="26"/>
      <color theme="0"/>
      <name val="Calibri"/>
      <family val="2"/>
      <scheme val="minor"/>
    </font>
    <font>
      <sz val="2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rgb="FF000000"/>
      <name val="Segoe U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Calibri"/>
      <family val="2"/>
    </font>
    <font>
      <sz val="16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4169E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23ABD2"/>
        <bgColor indexed="64"/>
      </patternFill>
    </fill>
    <fill>
      <patternFill patternType="solid">
        <fgColor rgb="FFEAF1E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7B649A"/>
        <bgColor indexed="64"/>
      </patternFill>
    </fill>
    <fill>
      <patternFill patternType="solid">
        <fgColor rgb="FF1EABD2"/>
        <bgColor indexed="64"/>
      </patternFill>
    </fill>
    <fill>
      <patternFill patternType="solid">
        <fgColor rgb="FF4B6A95"/>
        <bgColor indexed="64"/>
      </patternFill>
    </fill>
  </fills>
  <borders count="56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auto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auto="1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medium">
        <color auto="1"/>
      </left>
      <right style="thin">
        <color theme="0"/>
      </right>
      <top/>
      <bottom style="thin">
        <color theme="0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theme="0"/>
      </bottom>
      <diagonal/>
    </border>
    <border>
      <left style="medium">
        <color auto="1"/>
      </left>
      <right style="thin">
        <color theme="0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rgb="FF23ABD2"/>
      </left>
      <right style="thin">
        <color rgb="FF23ABD2"/>
      </right>
      <top style="thin">
        <color rgb="FF23ABD2"/>
      </top>
      <bottom style="thin">
        <color rgb="FF23ABD2"/>
      </bottom>
      <diagonal/>
    </border>
    <border>
      <left style="thin">
        <color theme="0"/>
      </left>
      <right/>
      <top style="thin">
        <color auto="1"/>
      </top>
      <bottom style="thin">
        <color theme="0"/>
      </bottom>
      <diagonal/>
    </border>
    <border>
      <left/>
      <right/>
      <top style="thin">
        <color auto="1"/>
      </top>
      <bottom style="thin">
        <color theme="0"/>
      </bottom>
      <diagonal/>
    </border>
    <border>
      <left/>
      <right style="medium">
        <color auto="1"/>
      </right>
      <top style="thin">
        <color auto="1"/>
      </top>
      <bottom style="thin">
        <color theme="0"/>
      </bottom>
      <diagonal/>
    </border>
    <border>
      <left style="medium">
        <color auto="1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indexed="64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auto="1"/>
      </right>
      <top style="thin">
        <color theme="0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3" fillId="0" borderId="0"/>
    <xf numFmtId="0" fontId="2" fillId="0" borderId="0"/>
    <xf numFmtId="0" fontId="3" fillId="0" borderId="0"/>
    <xf numFmtId="0" fontId="6" fillId="0" borderId="0"/>
    <xf numFmtId="0" fontId="6" fillId="0" borderId="0"/>
    <xf numFmtId="0" fontId="3" fillId="0" borderId="0"/>
    <xf numFmtId="0" fontId="11" fillId="0" borderId="0"/>
    <xf numFmtId="0" fontId="11" fillId="0" borderId="0"/>
    <xf numFmtId="0" fontId="2" fillId="0" borderId="0"/>
  </cellStyleXfs>
  <cellXfs count="13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2" fontId="7" fillId="3" borderId="8" xfId="3" applyNumberFormat="1" applyFont="1" applyFill="1" applyBorder="1" applyAlignment="1">
      <alignment horizontal="center" vertical="center" wrapText="1"/>
    </xf>
    <xf numFmtId="2" fontId="9" fillId="7" borderId="9" xfId="3" applyNumberFormat="1" applyFont="1" applyFill="1" applyBorder="1" applyAlignment="1">
      <alignment horizontal="center" vertical="center"/>
    </xf>
    <xf numFmtId="2" fontId="7" fillId="2" borderId="8" xfId="3" applyNumberFormat="1" applyFont="1" applyFill="1" applyBorder="1" applyAlignment="1">
      <alignment horizontal="center" vertical="center" wrapText="1"/>
    </xf>
    <xf numFmtId="2" fontId="9" fillId="6" borderId="9" xfId="3" applyNumberFormat="1" applyFont="1" applyFill="1" applyBorder="1" applyAlignment="1">
      <alignment horizontal="center" vertical="center"/>
    </xf>
    <xf numFmtId="2" fontId="6" fillId="0" borderId="8" xfId="3" applyNumberFormat="1" applyFont="1" applyBorder="1" applyAlignment="1">
      <alignment horizontal="center" vertical="center"/>
    </xf>
    <xf numFmtId="0" fontId="10" fillId="4" borderId="8" xfId="6" applyFont="1" applyFill="1" applyBorder="1" applyAlignment="1">
      <alignment horizontal="center" vertical="center"/>
    </xf>
    <xf numFmtId="0" fontId="11" fillId="0" borderId="0" xfId="8" applyAlignment="1">
      <alignment horizontal="left"/>
    </xf>
    <xf numFmtId="0" fontId="11" fillId="0" borderId="0" xfId="9"/>
    <xf numFmtId="0" fontId="14" fillId="0" borderId="0" xfId="9" applyFont="1" applyAlignment="1">
      <alignment horizontal="right"/>
    </xf>
    <xf numFmtId="0" fontId="11" fillId="0" borderId="0" xfId="9" applyAlignment="1">
      <alignment horizontal="left"/>
    </xf>
    <xf numFmtId="0" fontId="12" fillId="9" borderId="0" xfId="9" applyFont="1" applyFill="1" applyAlignment="1">
      <alignment vertical="center"/>
    </xf>
    <xf numFmtId="0" fontId="13" fillId="9" borderId="0" xfId="9" applyFont="1" applyFill="1"/>
    <xf numFmtId="0" fontId="12" fillId="9" borderId="0" xfId="9" applyFont="1" applyFill="1" applyAlignment="1">
      <alignment vertical="top"/>
    </xf>
    <xf numFmtId="0" fontId="11" fillId="11" borderId="11" xfId="9" applyFill="1" applyBorder="1"/>
    <xf numFmtId="0" fontId="11" fillId="11" borderId="0" xfId="9" applyFill="1" applyBorder="1"/>
    <xf numFmtId="0" fontId="11" fillId="11" borderId="17" xfId="9" applyFill="1" applyBorder="1"/>
    <xf numFmtId="0" fontId="11" fillId="11" borderId="16" xfId="9" applyFill="1" applyBorder="1" applyAlignment="1">
      <alignment horizontal="center"/>
    </xf>
    <xf numFmtId="0" fontId="11" fillId="14" borderId="8" xfId="9" applyFill="1" applyBorder="1" applyAlignment="1">
      <alignment horizontal="center"/>
    </xf>
    <xf numFmtId="0" fontId="11" fillId="11" borderId="12" xfId="9" applyFill="1" applyBorder="1" applyAlignment="1">
      <alignment horizontal="center"/>
    </xf>
    <xf numFmtId="0" fontId="11" fillId="13" borderId="13" xfId="9" applyFill="1" applyBorder="1" applyAlignment="1">
      <alignment horizontal="center"/>
    </xf>
    <xf numFmtId="0" fontId="11" fillId="12" borderId="13" xfId="9" applyFill="1" applyBorder="1" applyAlignment="1">
      <alignment horizontal="center"/>
    </xf>
    <xf numFmtId="0" fontId="11" fillId="0" borderId="0" xfId="9" applyAlignment="1">
      <alignment horizontal="right"/>
    </xf>
    <xf numFmtId="0" fontId="14" fillId="0" borderId="0" xfId="9" applyFont="1"/>
    <xf numFmtId="165" fontId="11" fillId="0" borderId="0" xfId="9" applyNumberFormat="1" applyAlignment="1">
      <alignment horizontal="left"/>
    </xf>
    <xf numFmtId="0" fontId="11" fillId="11" borderId="11" xfId="9" applyFill="1" applyBorder="1" applyAlignment="1">
      <alignment horizontal="center"/>
    </xf>
    <xf numFmtId="0" fontId="11" fillId="0" borderId="19" xfId="9" applyBorder="1"/>
    <xf numFmtId="0" fontId="11" fillId="11" borderId="22" xfId="9" applyFill="1" applyBorder="1"/>
    <xf numFmtId="0" fontId="14" fillId="11" borderId="1" xfId="9" applyFont="1" applyFill="1" applyBorder="1" applyAlignment="1">
      <alignment horizontal="center"/>
    </xf>
    <xf numFmtId="0" fontId="14" fillId="11" borderId="24" xfId="9" applyFont="1" applyFill="1" applyBorder="1" applyAlignment="1">
      <alignment horizontal="center"/>
    </xf>
    <xf numFmtId="0" fontId="14" fillId="11" borderId="3" xfId="9" applyFont="1" applyFill="1" applyBorder="1" applyAlignment="1">
      <alignment horizontal="center"/>
    </xf>
    <xf numFmtId="0" fontId="14" fillId="11" borderId="26" xfId="9" applyFont="1" applyFill="1" applyBorder="1" applyAlignment="1">
      <alignment horizontal="center"/>
    </xf>
    <xf numFmtId="0" fontId="16" fillId="0" borderId="0" xfId="9" applyFont="1" applyBorder="1" applyAlignment="1">
      <alignment vertical="center"/>
    </xf>
    <xf numFmtId="0" fontId="11" fillId="11" borderId="27" xfId="9" applyFill="1" applyBorder="1"/>
    <xf numFmtId="0" fontId="14" fillId="11" borderId="7" xfId="9" applyFont="1" applyFill="1" applyBorder="1" applyAlignment="1">
      <alignment horizontal="center"/>
    </xf>
    <xf numFmtId="0" fontId="14" fillId="10" borderId="27" xfId="9" applyFont="1" applyFill="1" applyBorder="1" applyAlignment="1">
      <alignment horizontal="center"/>
    </xf>
    <xf numFmtId="0" fontId="14" fillId="10" borderId="7" xfId="9" applyFont="1" applyFill="1" applyBorder="1" applyAlignment="1">
      <alignment horizontal="center"/>
    </xf>
    <xf numFmtId="0" fontId="11" fillId="11" borderId="19" xfId="9" applyFill="1" applyBorder="1"/>
    <xf numFmtId="0" fontId="11" fillId="11" borderId="28" xfId="9" applyFill="1" applyBorder="1"/>
    <xf numFmtId="0" fontId="11" fillId="0" borderId="28" xfId="9" applyBorder="1"/>
    <xf numFmtId="0" fontId="11" fillId="0" borderId="29" xfId="9" applyBorder="1"/>
    <xf numFmtId="0" fontId="17" fillId="0" borderId="30" xfId="9" applyFont="1" applyBorder="1" applyAlignment="1">
      <alignment vertical="center"/>
    </xf>
    <xf numFmtId="0" fontId="17" fillId="0" borderId="31" xfId="9" applyFont="1" applyBorder="1" applyAlignment="1">
      <alignment vertical="center"/>
    </xf>
    <xf numFmtId="0" fontId="11" fillId="0" borderId="32" xfId="9" applyBorder="1"/>
    <xf numFmtId="0" fontId="11" fillId="0" borderId="33" xfId="9" applyBorder="1"/>
    <xf numFmtId="0" fontId="11" fillId="0" borderId="19" xfId="9" applyFont="1" applyBorder="1"/>
    <xf numFmtId="0" fontId="11" fillId="0" borderId="28" xfId="9" applyFont="1" applyBorder="1"/>
    <xf numFmtId="0" fontId="11" fillId="0" borderId="29" xfId="9" applyFont="1" applyBorder="1"/>
    <xf numFmtId="0" fontId="11" fillId="0" borderId="30" xfId="9" applyFont="1" applyBorder="1"/>
    <xf numFmtId="0" fontId="17" fillId="0" borderId="31" xfId="9" applyFont="1" applyBorder="1"/>
    <xf numFmtId="0" fontId="11" fillId="0" borderId="34" xfId="9" applyFont="1" applyBorder="1"/>
    <xf numFmtId="0" fontId="11" fillId="0" borderId="35" xfId="9" applyFont="1" applyBorder="1"/>
    <xf numFmtId="0" fontId="17" fillId="0" borderId="36" xfId="9" applyFont="1" applyBorder="1"/>
    <xf numFmtId="0" fontId="11" fillId="0" borderId="37" xfId="9" applyBorder="1"/>
    <xf numFmtId="0" fontId="11" fillId="0" borderId="38" xfId="9" applyBorder="1"/>
    <xf numFmtId="0" fontId="11" fillId="11" borderId="40" xfId="9" applyFill="1" applyBorder="1" applyAlignment="1">
      <alignment horizontal="center"/>
    </xf>
    <xf numFmtId="0" fontId="11" fillId="11" borderId="41" xfId="9" applyFill="1" applyBorder="1" applyAlignment="1">
      <alignment horizontal="center"/>
    </xf>
    <xf numFmtId="0" fontId="11" fillId="11" borderId="15" xfId="9" applyFill="1" applyBorder="1" applyAlignment="1">
      <alignment horizontal="center"/>
    </xf>
    <xf numFmtId="0" fontId="11" fillId="11" borderId="24" xfId="9" applyFill="1" applyBorder="1" applyAlignment="1">
      <alignment horizontal="center"/>
    </xf>
    <xf numFmtId="0" fontId="11" fillId="11" borderId="17" xfId="9" applyFill="1" applyBorder="1" applyAlignment="1">
      <alignment horizontal="center"/>
    </xf>
    <xf numFmtId="0" fontId="11" fillId="11" borderId="42" xfId="9" applyFill="1" applyBorder="1" applyAlignment="1">
      <alignment horizontal="center"/>
    </xf>
    <xf numFmtId="0" fontId="11" fillId="11" borderId="26" xfId="9" applyFill="1" applyBorder="1" applyAlignment="1">
      <alignment horizontal="center"/>
    </xf>
    <xf numFmtId="0" fontId="14" fillId="10" borderId="4" xfId="9" applyFont="1" applyFill="1" applyBorder="1" applyAlignment="1">
      <alignment horizontal="center"/>
    </xf>
    <xf numFmtId="0" fontId="11" fillId="0" borderId="43" xfId="9" applyBorder="1"/>
    <xf numFmtId="0" fontId="11" fillId="0" borderId="0" xfId="9" applyFill="1" applyAlignment="1">
      <alignment horizontal="left"/>
    </xf>
    <xf numFmtId="0" fontId="11" fillId="0" borderId="44" xfId="9" applyBorder="1"/>
    <xf numFmtId="0" fontId="13" fillId="9" borderId="45" xfId="9" applyFont="1" applyFill="1" applyBorder="1"/>
    <xf numFmtId="0" fontId="11" fillId="0" borderId="49" xfId="9" applyBorder="1"/>
    <xf numFmtId="0" fontId="11" fillId="0" borderId="50" xfId="9" applyBorder="1"/>
    <xf numFmtId="0" fontId="11" fillId="0" borderId="51" xfId="9" applyBorder="1"/>
    <xf numFmtId="0" fontId="10" fillId="8" borderId="13" xfId="6" applyFont="1" applyFill="1" applyBorder="1" applyAlignment="1">
      <alignment horizontal="center" vertical="center"/>
    </xf>
    <xf numFmtId="0" fontId="18" fillId="0" borderId="52" xfId="9" applyFont="1" applyBorder="1" applyAlignment="1">
      <alignment vertical="center"/>
    </xf>
    <xf numFmtId="0" fontId="17" fillId="0" borderId="53" xfId="9" applyFont="1" applyBorder="1" applyAlignment="1">
      <alignment vertical="center"/>
    </xf>
    <xf numFmtId="0" fontId="11" fillId="11" borderId="54" xfId="9" applyFill="1" applyBorder="1"/>
    <xf numFmtId="0" fontId="11" fillId="11" borderId="3" xfId="9" applyFill="1" applyBorder="1" applyAlignment="1">
      <alignment horizontal="center"/>
    </xf>
    <xf numFmtId="0" fontId="11" fillId="11" borderId="18" xfId="9" applyFill="1" applyBorder="1" applyAlignment="1">
      <alignment horizontal="center"/>
    </xf>
    <xf numFmtId="0" fontId="11" fillId="12" borderId="55" xfId="9" applyFill="1" applyBorder="1" applyAlignment="1">
      <alignment horizontal="center"/>
    </xf>
    <xf numFmtId="0" fontId="8" fillId="11" borderId="15" xfId="9" applyFont="1" applyFill="1" applyBorder="1" applyAlignment="1">
      <alignment horizontal="left"/>
    </xf>
    <xf numFmtId="0" fontId="8" fillId="11" borderId="39" xfId="9" applyFont="1" applyFill="1" applyBorder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0" fillId="0" borderId="0" xfId="0" applyFont="1" applyFill="1"/>
    <xf numFmtId="0" fontId="3" fillId="5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right" vertical="center"/>
    </xf>
    <xf numFmtId="2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4" fillId="0" borderId="0" xfId="1" applyBorder="1" applyAlignment="1">
      <alignment horizontal="left" vertical="center"/>
    </xf>
    <xf numFmtId="0" fontId="5" fillId="0" borderId="15" xfId="0" applyFont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left" vertical="center"/>
    </xf>
    <xf numFmtId="0" fontId="3" fillId="0" borderId="11" xfId="0" applyFont="1" applyBorder="1" applyAlignment="1">
      <alignment horizontal="center" vertical="center"/>
    </xf>
    <xf numFmtId="0" fontId="3" fillId="0" borderId="11" xfId="0" applyFont="1" applyBorder="1" applyAlignment="1">
      <alignment horizontal="right" vertical="center"/>
    </xf>
    <xf numFmtId="2" fontId="3" fillId="0" borderId="11" xfId="0" applyNumberFormat="1" applyFont="1" applyFill="1" applyBorder="1" applyAlignment="1">
      <alignment horizontal="center" vertical="center"/>
    </xf>
    <xf numFmtId="164" fontId="3" fillId="0" borderId="11" xfId="0" applyNumberFormat="1" applyFont="1" applyFill="1" applyBorder="1" applyAlignment="1">
      <alignment horizontal="center" vertical="center"/>
    </xf>
    <xf numFmtId="0" fontId="11" fillId="11" borderId="21" xfId="9" applyFill="1" applyBorder="1" applyAlignment="1">
      <alignment horizontal="center"/>
    </xf>
    <xf numFmtId="0" fontId="11" fillId="11" borderId="20" xfId="9" applyFill="1" applyBorder="1" applyAlignment="1">
      <alignment horizontal="center"/>
    </xf>
    <xf numFmtId="0" fontId="8" fillId="11" borderId="17" xfId="9" applyFont="1" applyFill="1" applyBorder="1" applyAlignment="1">
      <alignment horizontal="left"/>
    </xf>
    <xf numFmtId="0" fontId="8" fillId="11" borderId="25" xfId="9" applyFont="1" applyFill="1" applyBorder="1" applyAlignment="1">
      <alignment horizontal="left"/>
    </xf>
    <xf numFmtId="0" fontId="19" fillId="11" borderId="15" xfId="9" applyFont="1" applyFill="1" applyBorder="1" applyAlignment="1">
      <alignment horizontal="left"/>
    </xf>
    <xf numFmtId="0" fontId="19" fillId="11" borderId="39" xfId="9" applyFont="1" applyFill="1" applyBorder="1" applyAlignment="1">
      <alignment horizontal="left"/>
    </xf>
    <xf numFmtId="0" fontId="14" fillId="10" borderId="4" xfId="9" applyFont="1" applyFill="1" applyBorder="1" applyAlignment="1">
      <alignment horizontal="center"/>
    </xf>
    <xf numFmtId="0" fontId="14" fillId="10" borderId="5" xfId="9" applyFont="1" applyFill="1" applyBorder="1" applyAlignment="1">
      <alignment horizontal="center"/>
    </xf>
    <xf numFmtId="0" fontId="15" fillId="11" borderId="27" xfId="9" applyFont="1" applyFill="1" applyBorder="1" applyAlignment="1">
      <alignment horizontal="center" vertical="center"/>
    </xf>
    <xf numFmtId="0" fontId="15" fillId="11" borderId="6" xfId="9" applyFont="1" applyFill="1" applyBorder="1" applyAlignment="1">
      <alignment horizontal="center" vertical="center"/>
    </xf>
    <xf numFmtId="0" fontId="15" fillId="11" borderId="0" xfId="9" applyFont="1" applyFill="1" applyBorder="1" applyAlignment="1">
      <alignment horizontal="center" vertical="center"/>
    </xf>
    <xf numFmtId="0" fontId="15" fillId="11" borderId="2" xfId="9" applyFont="1" applyFill="1" applyBorder="1" applyAlignment="1">
      <alignment horizontal="center" vertical="center"/>
    </xf>
    <xf numFmtId="0" fontId="15" fillId="11" borderId="11" xfId="9" applyFont="1" applyFill="1" applyBorder="1" applyAlignment="1">
      <alignment horizontal="center" vertical="center"/>
    </xf>
    <xf numFmtId="0" fontId="15" fillId="11" borderId="23" xfId="9" applyFont="1" applyFill="1" applyBorder="1" applyAlignment="1">
      <alignment horizontal="center" vertical="center"/>
    </xf>
    <xf numFmtId="0" fontId="15" fillId="11" borderId="17" xfId="9" applyFont="1" applyFill="1" applyBorder="1" applyAlignment="1">
      <alignment horizontal="center" vertical="center"/>
    </xf>
    <xf numFmtId="0" fontId="15" fillId="11" borderId="25" xfId="9" applyFont="1" applyFill="1" applyBorder="1" applyAlignment="1">
      <alignment horizontal="center" vertical="center"/>
    </xf>
    <xf numFmtId="0" fontId="2" fillId="11" borderId="46" xfId="9" applyFont="1" applyFill="1" applyBorder="1" applyAlignment="1">
      <alignment horizontal="left"/>
    </xf>
    <xf numFmtId="0" fontId="2" fillId="11" borderId="47" xfId="9" applyFont="1" applyFill="1" applyBorder="1" applyAlignment="1">
      <alignment horizontal="left"/>
    </xf>
    <xf numFmtId="0" fontId="2" fillId="11" borderId="48" xfId="9" applyFont="1" applyFill="1" applyBorder="1" applyAlignment="1">
      <alignment horizontal="left"/>
    </xf>
    <xf numFmtId="0" fontId="11" fillId="11" borderId="14" xfId="9" applyFill="1" applyBorder="1" applyAlignment="1">
      <alignment horizontal="left"/>
    </xf>
    <xf numFmtId="0" fontId="11" fillId="11" borderId="15" xfId="9" applyFill="1" applyBorder="1" applyAlignment="1">
      <alignment horizontal="left"/>
    </xf>
    <xf numFmtId="0" fontId="11" fillId="11" borderId="39" xfId="9" applyFill="1" applyBorder="1" applyAlignment="1">
      <alignment horizontal="left"/>
    </xf>
    <xf numFmtId="0" fontId="11" fillId="11" borderId="10" xfId="9" applyFill="1" applyBorder="1" applyAlignment="1">
      <alignment horizontal="left"/>
    </xf>
    <xf numFmtId="0" fontId="11" fillId="11" borderId="11" xfId="9" applyFill="1" applyBorder="1" applyAlignment="1">
      <alignment horizontal="left"/>
    </xf>
    <xf numFmtId="0" fontId="11" fillId="11" borderId="23" xfId="9" applyFill="1" applyBorder="1" applyAlignment="1">
      <alignment horizontal="left"/>
    </xf>
    <xf numFmtId="0" fontId="20" fillId="0" borderId="0" xfId="0" applyFont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3" fillId="5" borderId="0" xfId="0" applyFont="1" applyFill="1" applyBorder="1" applyAlignment="1">
      <alignment horizontal="left" vertical="center"/>
    </xf>
    <xf numFmtId="0" fontId="3" fillId="5" borderId="11" xfId="0" applyFont="1" applyFill="1" applyBorder="1" applyAlignment="1">
      <alignment horizontal="left" vertical="center"/>
    </xf>
  </cellXfs>
  <cellStyles count="11">
    <cellStyle name="Hyperlink" xfId="1" builtinId="8"/>
    <cellStyle name="Normal" xfId="0" builtinId="0"/>
    <cellStyle name="Normal 2" xfId="2"/>
    <cellStyle name="Normal 2 2" xfId="5"/>
    <cellStyle name="Normal 2 2 2" xfId="10"/>
    <cellStyle name="Normal 2 3" xfId="7"/>
    <cellStyle name="Normal 2 4" xfId="9"/>
    <cellStyle name="Normal 3" xfId="4"/>
    <cellStyle name="Normal 3 2" xfId="3"/>
    <cellStyle name="Normal 4" xfId="8"/>
    <cellStyle name="Normal 6" xfId="6"/>
  </cellStyles>
  <dxfs count="1">
    <dxf>
      <font>
        <b val="0"/>
        <i val="0"/>
      </font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6200</xdr:colOff>
      <xdr:row>0</xdr:row>
      <xdr:rowOff>86360</xdr:rowOff>
    </xdr:from>
    <xdr:ext cx="2813050" cy="636905"/>
    <xdr:pic>
      <xdr:nvPicPr>
        <xdr:cNvPr id="2" name="Picture 1" descr="Metabolon Logo 4-c reverse copy.pdf">
          <a:extLst>
            <a:ext uri="{FF2B5EF4-FFF2-40B4-BE49-F238E27FC236}">
              <a16:creationId xmlns:a16="http://schemas.microsoft.com/office/drawing/2014/main" id="{B1D6CD1C-80CB-4586-9884-556702C4885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6664" b="26668"/>
        <a:stretch/>
      </xdr:blipFill>
      <xdr:spPr>
        <a:xfrm>
          <a:off x="76200" y="86360"/>
          <a:ext cx="2813050" cy="636905"/>
        </a:xfrm>
        <a:prstGeom prst="rect">
          <a:avLst/>
        </a:prstGeom>
      </xdr:spPr>
    </xdr:pic>
    <xdr:clientData/>
  </xdr:oneCellAnchor>
  <xdr:twoCellAnchor editAs="oneCell">
    <xdr:from>
      <xdr:col>13</xdr:col>
      <xdr:colOff>208255</xdr:colOff>
      <xdr:row>11</xdr:row>
      <xdr:rowOff>180976</xdr:rowOff>
    </xdr:from>
    <xdr:to>
      <xdr:col>20</xdr:col>
      <xdr:colOff>341844</xdr:colOff>
      <xdr:row>28</xdr:row>
      <xdr:rowOff>6667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2C600AE-6D75-48A0-B4BE-D25C0B0D19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762080" y="3190876"/>
          <a:ext cx="6134339" cy="3295649"/>
        </a:xfrm>
        <a:prstGeom prst="rect">
          <a:avLst/>
        </a:prstGeom>
      </xdr:spPr>
    </xdr:pic>
    <xdr:clientData/>
  </xdr:twoCellAnchor>
  <xdr:twoCellAnchor editAs="oneCell">
    <xdr:from>
      <xdr:col>13</xdr:col>
      <xdr:colOff>190500</xdr:colOff>
      <xdr:row>27</xdr:row>
      <xdr:rowOff>43382</xdr:rowOff>
    </xdr:from>
    <xdr:to>
      <xdr:col>20</xdr:col>
      <xdr:colOff>304800</xdr:colOff>
      <xdr:row>43</xdr:row>
      <xdr:rowOff>16696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6F587A71-DDE3-4C07-BC68-35A1CF9552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744325" y="6263207"/>
          <a:ext cx="6115050" cy="32192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9111" TargetMode="External"/><Relationship Id="rId299" Type="http://schemas.openxmlformats.org/officeDocument/2006/relationships/hyperlink" Target="http://www.hmdb.ca/metabolites/HMDB06750" TargetMode="External"/><Relationship Id="rId303" Type="http://schemas.openxmlformats.org/officeDocument/2006/relationships/hyperlink" Target="http://www.hmdb.ca/metabolites/HMDB11594" TargetMode="External"/><Relationship Id="rId21" Type="http://schemas.openxmlformats.org/officeDocument/2006/relationships/hyperlink" Target="http://www.hmdb.ca/metabolites/HMDB07988" TargetMode="External"/><Relationship Id="rId42" Type="http://schemas.openxmlformats.org/officeDocument/2006/relationships/hyperlink" Target="http://www.hmdb.ca/metabolites/HMDB08114" TargetMode="External"/><Relationship Id="rId63" Type="http://schemas.openxmlformats.org/officeDocument/2006/relationships/hyperlink" Target="http://www.hmdb.ca/metabolites/HMDB10392" TargetMode="External"/><Relationship Id="rId84" Type="http://schemas.openxmlformats.org/officeDocument/2006/relationships/hyperlink" Target="http://www.hmdb.ca/metabolites/HMDB08990" TargetMode="External"/><Relationship Id="rId138" Type="http://schemas.openxmlformats.org/officeDocument/2006/relationships/hyperlink" Target="http://www.hmdb.ca/metabolites/HMDB11387" TargetMode="External"/><Relationship Id="rId159" Type="http://schemas.openxmlformats.org/officeDocument/2006/relationships/hyperlink" Target="http://www.hmdb.ca/metabolites/HMDB11474" TargetMode="External"/><Relationship Id="rId324" Type="http://schemas.openxmlformats.org/officeDocument/2006/relationships/hyperlink" Target="http://www.hmdb.ca/metabolites/HMDB07016" TargetMode="External"/><Relationship Id="rId345" Type="http://schemas.openxmlformats.org/officeDocument/2006/relationships/hyperlink" Target="http://www.hmdb.ca/metabolites/HMDB07128" TargetMode="External"/><Relationship Id="rId366" Type="http://schemas.openxmlformats.org/officeDocument/2006/relationships/hyperlink" Target="http://www.hmdb.ca/metabolites/HMDB07236" TargetMode="External"/><Relationship Id="rId170" Type="http://schemas.openxmlformats.org/officeDocument/2006/relationships/hyperlink" Target="http://www.hmdb.ca/metabolites/HMDB11496" TargetMode="External"/><Relationship Id="rId191" Type="http://schemas.openxmlformats.org/officeDocument/2006/relationships/hyperlink" Target="http://www.hmdb.ca/metabolites/HMDB09850" TargetMode="External"/><Relationship Id="rId205" Type="http://schemas.openxmlformats.org/officeDocument/2006/relationships/hyperlink" Target="http://www.hmdb.ca/metabolites/HMDB02212" TargetMode="External"/><Relationship Id="rId226" Type="http://schemas.openxmlformats.org/officeDocument/2006/relationships/hyperlink" Target="http://www.genome.jp/dbget-bin/www_bget?cpd+C16525" TargetMode="External"/><Relationship Id="rId247" Type="http://schemas.openxmlformats.org/officeDocument/2006/relationships/hyperlink" Target="http://www.hmdb.ca/metabolites/HMDB00658" TargetMode="External"/><Relationship Id="rId107" Type="http://schemas.openxmlformats.org/officeDocument/2006/relationships/hyperlink" Target="http://www.hmdb.ca/metabolites/HMDB09075" TargetMode="External"/><Relationship Id="rId268" Type="http://schemas.openxmlformats.org/officeDocument/2006/relationships/hyperlink" Target="http://www.hmdb.ca/metabolites/HMDB11773" TargetMode="External"/><Relationship Id="rId289" Type="http://schemas.openxmlformats.org/officeDocument/2006/relationships/hyperlink" Target="http://www.hmdb.ca/metabolites/HMDB11772" TargetMode="External"/><Relationship Id="rId11" Type="http://schemas.openxmlformats.org/officeDocument/2006/relationships/hyperlink" Target="http://www.hmdb.ca/metabolites/HMDB07970" TargetMode="External"/><Relationship Id="rId32" Type="http://schemas.openxmlformats.org/officeDocument/2006/relationships/hyperlink" Target="http://www.hmdb.ca/metabolites/HMDB08048" TargetMode="External"/><Relationship Id="rId53" Type="http://schemas.openxmlformats.org/officeDocument/2006/relationships/hyperlink" Target="http://www.hmdb.ca/metabolites/HMDB08156" TargetMode="External"/><Relationship Id="rId74" Type="http://schemas.openxmlformats.org/officeDocument/2006/relationships/hyperlink" Target="http://www.hmdb.ca/metabolites/HMDB08928" TargetMode="External"/><Relationship Id="rId128" Type="http://schemas.openxmlformats.org/officeDocument/2006/relationships/hyperlink" Target="http://www.hmdb.ca/metabolites/HMDB11358" TargetMode="External"/><Relationship Id="rId149" Type="http://schemas.openxmlformats.org/officeDocument/2006/relationships/hyperlink" Target="http://www.hmdb.ca/metabolites/HMDB11450" TargetMode="External"/><Relationship Id="rId314" Type="http://schemas.openxmlformats.org/officeDocument/2006/relationships/hyperlink" Target="http://www.hmdb.ca/metabolites/HMDB12103" TargetMode="External"/><Relationship Id="rId335" Type="http://schemas.openxmlformats.org/officeDocument/2006/relationships/hyperlink" Target="http://www.hmdb.ca/metabolites/HMDB07100" TargetMode="External"/><Relationship Id="rId356" Type="http://schemas.openxmlformats.org/officeDocument/2006/relationships/hyperlink" Target="http://www.hmdb.ca/metabolites/HMDB07163" TargetMode="External"/><Relationship Id="rId5" Type="http://schemas.openxmlformats.org/officeDocument/2006/relationships/hyperlink" Target="http://www.hmdb.ca/metabolites/HMDB07936" TargetMode="External"/><Relationship Id="rId95" Type="http://schemas.openxmlformats.org/officeDocument/2006/relationships/hyperlink" Target="http://www.hmdb.ca/metabolites/HMDB09011" TargetMode="External"/><Relationship Id="rId160" Type="http://schemas.openxmlformats.org/officeDocument/2006/relationships/hyperlink" Target="http://www.hmdb.ca/metabolites/HMDB11130" TargetMode="External"/><Relationship Id="rId181" Type="http://schemas.openxmlformats.org/officeDocument/2006/relationships/hyperlink" Target="http://www.hmdb.ca/metabolites/HMDB09809" TargetMode="External"/><Relationship Id="rId216" Type="http://schemas.openxmlformats.org/officeDocument/2006/relationships/hyperlink" Target="http://www.genome.jp/dbget-bin/www_bget?cpd+C16526" TargetMode="External"/><Relationship Id="rId237" Type="http://schemas.openxmlformats.org/officeDocument/2006/relationships/hyperlink" Target="http://www.genome.jp/dbget-bin/www_bget?cpd+C16513" TargetMode="External"/><Relationship Id="rId258" Type="http://schemas.openxmlformats.org/officeDocument/2006/relationships/hyperlink" Target="http://www.hmdb.ca/metabolites/HMDB06731" TargetMode="External"/><Relationship Id="rId279" Type="http://schemas.openxmlformats.org/officeDocument/2006/relationships/hyperlink" Target="http://www.hmdb.ca/metabolites/HMDB11759" TargetMode="External"/><Relationship Id="rId22" Type="http://schemas.openxmlformats.org/officeDocument/2006/relationships/hyperlink" Target="http://www.hmdb.ca/metabolites/HMDB07990" TargetMode="External"/><Relationship Id="rId43" Type="http://schemas.openxmlformats.org/officeDocument/2006/relationships/hyperlink" Target="http://www.hmdb.ca/metabolites/HMDB08123" TargetMode="External"/><Relationship Id="rId64" Type="http://schemas.openxmlformats.org/officeDocument/2006/relationships/hyperlink" Target="http://www.hmdb.ca/metabolites/HMDB10394" TargetMode="External"/><Relationship Id="rId118" Type="http://schemas.openxmlformats.org/officeDocument/2006/relationships/hyperlink" Target="http://www.hmdb.ca/metabolites/HMDB11157" TargetMode="External"/><Relationship Id="rId139" Type="http://schemas.openxmlformats.org/officeDocument/2006/relationships/hyperlink" Target="http://www.hmdb.ca/metabolites/HMDB11391" TargetMode="External"/><Relationship Id="rId290" Type="http://schemas.openxmlformats.org/officeDocument/2006/relationships/hyperlink" Target="http://www.hmdb.ca/metabolites/HMDB04971" TargetMode="External"/><Relationship Id="rId304" Type="http://schemas.openxmlformats.org/officeDocument/2006/relationships/hyperlink" Target="http://www.hmdb.ca/metabolites/HMDB11594" TargetMode="External"/><Relationship Id="rId325" Type="http://schemas.openxmlformats.org/officeDocument/2006/relationships/hyperlink" Target="http://www.hmdb.ca/metabolites/HMDB07018" TargetMode="External"/><Relationship Id="rId346" Type="http://schemas.openxmlformats.org/officeDocument/2006/relationships/hyperlink" Target="http://www.hmdb.ca/metabolites/HMDB07129" TargetMode="External"/><Relationship Id="rId367" Type="http://schemas.openxmlformats.org/officeDocument/2006/relationships/hyperlink" Target="http://www.hmdb.ca/metabolites/HMDB07237" TargetMode="External"/><Relationship Id="rId85" Type="http://schemas.openxmlformats.org/officeDocument/2006/relationships/hyperlink" Target="http://www.hmdb.ca/metabolites/HMDB08991" TargetMode="External"/><Relationship Id="rId150" Type="http://schemas.openxmlformats.org/officeDocument/2006/relationships/hyperlink" Target="http://www.hmdb.ca/metabolites/HMDB11451" TargetMode="External"/><Relationship Id="rId171" Type="http://schemas.openxmlformats.org/officeDocument/2006/relationships/hyperlink" Target="http://www.hmdb.ca/metabolites/HMDB09778" TargetMode="External"/><Relationship Id="rId192" Type="http://schemas.openxmlformats.org/officeDocument/2006/relationships/hyperlink" Target="http://www.genome.jp/dbget-bin/www_bget?cpd+C02679" TargetMode="External"/><Relationship Id="rId206" Type="http://schemas.openxmlformats.org/officeDocument/2006/relationships/hyperlink" Target="http://www.genome.jp/dbget-bin/www_bget?cpd+C08281" TargetMode="External"/><Relationship Id="rId227" Type="http://schemas.openxmlformats.org/officeDocument/2006/relationships/hyperlink" Target="http://www.hmdb.ca/metabolites/HMDB05060" TargetMode="External"/><Relationship Id="rId248" Type="http://schemas.openxmlformats.org/officeDocument/2006/relationships/hyperlink" Target="http://www.hmdb.ca/metabolites/HMDB60059" TargetMode="External"/><Relationship Id="rId269" Type="http://schemas.openxmlformats.org/officeDocument/2006/relationships/hyperlink" Target="http://www.hmdb.ca/metabolites/HMDB04949" TargetMode="External"/><Relationship Id="rId12" Type="http://schemas.openxmlformats.org/officeDocument/2006/relationships/hyperlink" Target="http://www.genome.jp/dbget-bin/www_bget?cpd+C13875" TargetMode="External"/><Relationship Id="rId33" Type="http://schemas.openxmlformats.org/officeDocument/2006/relationships/hyperlink" Target="http://www.hmdb.ca/metabolites/HMDB08050" TargetMode="External"/><Relationship Id="rId108" Type="http://schemas.openxmlformats.org/officeDocument/2006/relationships/hyperlink" Target="http://www.hmdb.ca/metabolites/HMDB09077" TargetMode="External"/><Relationship Id="rId129" Type="http://schemas.openxmlformats.org/officeDocument/2006/relationships/hyperlink" Target="http://www.hmdb.ca/metabolites/HMDB11360" TargetMode="External"/><Relationship Id="rId280" Type="http://schemas.openxmlformats.org/officeDocument/2006/relationships/hyperlink" Target="http://www.hmdb.ca/metabolites/HMDB11760" TargetMode="External"/><Relationship Id="rId315" Type="http://schemas.openxmlformats.org/officeDocument/2006/relationships/hyperlink" Target="http://www.hmdb.ca/metabolites/HMDB12104" TargetMode="External"/><Relationship Id="rId336" Type="http://schemas.openxmlformats.org/officeDocument/2006/relationships/hyperlink" Target="http://www.genome.jp/dbget-bin/www_bget?cpd+C13861" TargetMode="External"/><Relationship Id="rId357" Type="http://schemas.openxmlformats.org/officeDocument/2006/relationships/hyperlink" Target="http://www.hmdb.ca/metabolites/HMDB07179" TargetMode="External"/><Relationship Id="rId54" Type="http://schemas.openxmlformats.org/officeDocument/2006/relationships/hyperlink" Target="http://www.hmdb.ca/metabolites/HMDB08269" TargetMode="External"/><Relationship Id="rId75" Type="http://schemas.openxmlformats.org/officeDocument/2006/relationships/hyperlink" Target="http://www.hmdb.ca/metabolites/HMDB08933" TargetMode="External"/><Relationship Id="rId96" Type="http://schemas.openxmlformats.org/officeDocument/2006/relationships/hyperlink" Target="http://www.hmdb.ca/metabolites/HMDB09012" TargetMode="External"/><Relationship Id="rId140" Type="http://schemas.openxmlformats.org/officeDocument/2006/relationships/hyperlink" Target="http://www.hmdb.ca/metabolites/HMDB11393" TargetMode="External"/><Relationship Id="rId161" Type="http://schemas.openxmlformats.org/officeDocument/2006/relationships/hyperlink" Target="http://www.hmdb.ca/metabolites/HMDB11476" TargetMode="External"/><Relationship Id="rId182" Type="http://schemas.openxmlformats.org/officeDocument/2006/relationships/hyperlink" Target="http://www.hmdb.ca/metabolites/HMDB09812" TargetMode="External"/><Relationship Id="rId217" Type="http://schemas.openxmlformats.org/officeDocument/2006/relationships/hyperlink" Target="http://www.hmdb.ca/metabolites/HMDB34296" TargetMode="External"/><Relationship Id="rId6" Type="http://schemas.openxmlformats.org/officeDocument/2006/relationships/hyperlink" Target="http://www.hmdb.ca/metabolites/HMDB07939" TargetMode="External"/><Relationship Id="rId238" Type="http://schemas.openxmlformats.org/officeDocument/2006/relationships/hyperlink" Target="http://www.hmdb.ca/metabolites/HMDB06528" TargetMode="External"/><Relationship Id="rId259" Type="http://schemas.openxmlformats.org/officeDocument/2006/relationships/hyperlink" Target="http://www.hmdb.ca/metabolites/HMDB06727" TargetMode="External"/><Relationship Id="rId23" Type="http://schemas.openxmlformats.org/officeDocument/2006/relationships/hyperlink" Target="http://www.hmdb.ca/metabolites/HMDB07991" TargetMode="External"/><Relationship Id="rId119" Type="http://schemas.openxmlformats.org/officeDocument/2006/relationships/hyperlink" Target="http://www.hmdb.ca/metabolites/HMDB11339" TargetMode="External"/><Relationship Id="rId270" Type="http://schemas.openxmlformats.org/officeDocument/2006/relationships/hyperlink" Target="http://www.hmdb.ca/metabolites/HMDB04950" TargetMode="External"/><Relationship Id="rId291" Type="http://schemas.openxmlformats.org/officeDocument/2006/relationships/hyperlink" Target="http://www.hmdb.ca/metabolites/HMDB04972" TargetMode="External"/><Relationship Id="rId305" Type="http://schemas.openxmlformats.org/officeDocument/2006/relationships/hyperlink" Target="http://www.hmdb.ca/metabolites/HMDB11595" TargetMode="External"/><Relationship Id="rId326" Type="http://schemas.openxmlformats.org/officeDocument/2006/relationships/hyperlink" Target="http://www.hmdb.ca/metabolites/HMDB07356" TargetMode="External"/><Relationship Id="rId347" Type="http://schemas.openxmlformats.org/officeDocument/2006/relationships/hyperlink" Target="http://www.hmdb.ca/metabolites/HMDB07131" TargetMode="External"/><Relationship Id="rId44" Type="http://schemas.openxmlformats.org/officeDocument/2006/relationships/hyperlink" Target="http://www.hmdb.ca/metabolites/HMDB08134" TargetMode="External"/><Relationship Id="rId65" Type="http://schemas.openxmlformats.org/officeDocument/2006/relationships/hyperlink" Target="http://www.hmdb.ca/metabolites/HMDB10395" TargetMode="External"/><Relationship Id="rId86" Type="http://schemas.openxmlformats.org/officeDocument/2006/relationships/hyperlink" Target="http://www.hmdb.ca/metabolites/HMDB08993" TargetMode="External"/><Relationship Id="rId130" Type="http://schemas.openxmlformats.org/officeDocument/2006/relationships/hyperlink" Target="http://www.hmdb.ca/metabolites/HMDB11371" TargetMode="External"/><Relationship Id="rId151" Type="http://schemas.openxmlformats.org/officeDocument/2006/relationships/hyperlink" Target="http://www.hmdb.ca/metabolites/HMDB11420" TargetMode="External"/><Relationship Id="rId368" Type="http://schemas.openxmlformats.org/officeDocument/2006/relationships/hyperlink" Target="http://www.hmdb.ca/metabolites/HMDB07250" TargetMode="External"/><Relationship Id="rId172" Type="http://schemas.openxmlformats.org/officeDocument/2006/relationships/hyperlink" Target="http://www.hmdb.ca/metabolites/HMDB09779" TargetMode="External"/><Relationship Id="rId193" Type="http://schemas.openxmlformats.org/officeDocument/2006/relationships/hyperlink" Target="http://www.hmdb.ca/metabolites/HMDB00638" TargetMode="External"/><Relationship Id="rId207" Type="http://schemas.openxmlformats.org/officeDocument/2006/relationships/hyperlink" Target="http://www.hmdb.ca/metabolites/HMDB00944" TargetMode="External"/><Relationship Id="rId228" Type="http://schemas.openxmlformats.org/officeDocument/2006/relationships/hyperlink" Target="http://www.genome.jp/dbget-bin/www_bget?cpd+C03242" TargetMode="External"/><Relationship Id="rId249" Type="http://schemas.openxmlformats.org/officeDocument/2006/relationships/hyperlink" Target="http://www.hmdb.ca/metabolites/HMDB10368" TargetMode="External"/><Relationship Id="rId13" Type="http://schemas.openxmlformats.org/officeDocument/2006/relationships/hyperlink" Target="http://www.hmdb.ca/metabolites/HMDB07972" TargetMode="External"/><Relationship Id="rId109" Type="http://schemas.openxmlformats.org/officeDocument/2006/relationships/hyperlink" Target="http://www.hmdb.ca/metabolites/HMDB09078" TargetMode="External"/><Relationship Id="rId260" Type="http://schemas.openxmlformats.org/officeDocument/2006/relationships/hyperlink" Target="http://www.hmdb.ca/metabolites/HMDB10372" TargetMode="External"/><Relationship Id="rId281" Type="http://schemas.openxmlformats.org/officeDocument/2006/relationships/hyperlink" Target="http://www.hmdb.ca/metabolites/HMDB11761" TargetMode="External"/><Relationship Id="rId316" Type="http://schemas.openxmlformats.org/officeDocument/2006/relationships/hyperlink" Target="http://www.hmdb.ca/metabolites/HMDB11697" TargetMode="External"/><Relationship Id="rId337" Type="http://schemas.openxmlformats.org/officeDocument/2006/relationships/hyperlink" Target="http://www.hmdb.ca/metabolites/HMDB07102" TargetMode="External"/><Relationship Id="rId34" Type="http://schemas.openxmlformats.org/officeDocument/2006/relationships/hyperlink" Target="http://www.hmdb.ca/metabolites/HMDB08056" TargetMode="External"/><Relationship Id="rId55" Type="http://schemas.openxmlformats.org/officeDocument/2006/relationships/hyperlink" Target="http://www.hmdb.ca/metabolites/HMDB08270" TargetMode="External"/><Relationship Id="rId76" Type="http://schemas.openxmlformats.org/officeDocument/2006/relationships/hyperlink" Target="http://www.hmdb.ca/metabolites/HMDB08934" TargetMode="External"/><Relationship Id="rId97" Type="http://schemas.openxmlformats.org/officeDocument/2006/relationships/hyperlink" Target="http://www.hmdb.ca/metabolites/HMDB09053" TargetMode="External"/><Relationship Id="rId120" Type="http://schemas.openxmlformats.org/officeDocument/2006/relationships/hyperlink" Target="http://www.hmdb.ca/metabolites/HMDB11340" TargetMode="External"/><Relationship Id="rId141" Type="http://schemas.openxmlformats.org/officeDocument/2006/relationships/hyperlink" Target="http://www.hmdb.ca/metabolites/HMDB11394" TargetMode="External"/><Relationship Id="rId358" Type="http://schemas.openxmlformats.org/officeDocument/2006/relationships/hyperlink" Target="http://www.hmdb.ca/metabolites/HMDB07218" TargetMode="External"/><Relationship Id="rId7" Type="http://schemas.openxmlformats.org/officeDocument/2006/relationships/hyperlink" Target="http://www.hmdb.ca/metabolites/HMDB07940" TargetMode="External"/><Relationship Id="rId162" Type="http://schemas.openxmlformats.org/officeDocument/2006/relationships/hyperlink" Target="http://www.hmdb.ca/metabolites/HMDB11477" TargetMode="External"/><Relationship Id="rId183" Type="http://schemas.openxmlformats.org/officeDocument/2006/relationships/hyperlink" Target="http://www.hmdb.ca/metabolites/HMDB09814" TargetMode="External"/><Relationship Id="rId218" Type="http://schemas.openxmlformats.org/officeDocument/2006/relationships/hyperlink" Target="http://www.genome.jp/dbget-bin/www_bget?cpd+C08316" TargetMode="External"/><Relationship Id="rId239" Type="http://schemas.openxmlformats.org/officeDocument/2006/relationships/hyperlink" Target="http://www.genome.jp/dbget-bin/www_bget?cpd+C06429" TargetMode="External"/><Relationship Id="rId250" Type="http://schemas.openxmlformats.org/officeDocument/2006/relationships/hyperlink" Target="http://www.hmdb.ca/metabolites/HMDB00918" TargetMode="External"/><Relationship Id="rId271" Type="http://schemas.openxmlformats.org/officeDocument/2006/relationships/hyperlink" Target="http://www.hmdb.ca/metabolites/HMDB04948" TargetMode="External"/><Relationship Id="rId292" Type="http://schemas.openxmlformats.org/officeDocument/2006/relationships/hyperlink" Target="http://www.hmdb.ca/metabolites/HMDB04970" TargetMode="External"/><Relationship Id="rId306" Type="http://schemas.openxmlformats.org/officeDocument/2006/relationships/hyperlink" Target="http://www.hmdb.ca/metabolites/HMDB04872" TargetMode="External"/><Relationship Id="rId24" Type="http://schemas.openxmlformats.org/officeDocument/2006/relationships/hyperlink" Target="http://www.hmdb.ca/metabolites/HMDB08031" TargetMode="External"/><Relationship Id="rId45" Type="http://schemas.openxmlformats.org/officeDocument/2006/relationships/hyperlink" Target="http://www.hmdb.ca/metabolites/HMDB08138" TargetMode="External"/><Relationship Id="rId66" Type="http://schemas.openxmlformats.org/officeDocument/2006/relationships/hyperlink" Target="http://www.hmdb.ca/metabolites/HMDB10398" TargetMode="External"/><Relationship Id="rId87" Type="http://schemas.openxmlformats.org/officeDocument/2006/relationships/hyperlink" Target="http://www.hmdb.ca/metabolites/HMDB08994" TargetMode="External"/><Relationship Id="rId110" Type="http://schemas.openxmlformats.org/officeDocument/2006/relationships/hyperlink" Target="http://www.hmdb.ca/metabolites/HMDB09086" TargetMode="External"/><Relationship Id="rId131" Type="http://schemas.openxmlformats.org/officeDocument/2006/relationships/hyperlink" Target="http://www.hmdb.ca/metabolites/HMDB11372" TargetMode="External"/><Relationship Id="rId327" Type="http://schemas.openxmlformats.org/officeDocument/2006/relationships/hyperlink" Target="http://www.hmdb.ca/metabolites/HMDB07025" TargetMode="External"/><Relationship Id="rId348" Type="http://schemas.openxmlformats.org/officeDocument/2006/relationships/hyperlink" Target="http://www.hmdb.ca/metabolites/HMDB07132" TargetMode="External"/><Relationship Id="rId369" Type="http://schemas.openxmlformats.org/officeDocument/2006/relationships/hyperlink" Target="http://www.hmdb.ca/metabolites/HMDB07256" TargetMode="External"/><Relationship Id="rId152" Type="http://schemas.openxmlformats.org/officeDocument/2006/relationships/hyperlink" Target="http://www.hmdb.ca/metabolites/HMDB11424" TargetMode="External"/><Relationship Id="rId173" Type="http://schemas.openxmlformats.org/officeDocument/2006/relationships/hyperlink" Target="http://www.hmdb.ca/metabolites/HMDB09783" TargetMode="External"/><Relationship Id="rId194" Type="http://schemas.openxmlformats.org/officeDocument/2006/relationships/hyperlink" Target="http://www.genome.jp/dbget-bin/www_bget?cpd+C06424" TargetMode="External"/><Relationship Id="rId208" Type="http://schemas.openxmlformats.org/officeDocument/2006/relationships/hyperlink" Target="http://www.genome.jp/dbget-bin/www_bget?cpd+C08320" TargetMode="External"/><Relationship Id="rId229" Type="http://schemas.openxmlformats.org/officeDocument/2006/relationships/hyperlink" Target="http://www.hmdb.ca/metabolites/HMDB02925" TargetMode="External"/><Relationship Id="rId240" Type="http://schemas.openxmlformats.org/officeDocument/2006/relationships/hyperlink" Target="http://www.hmdb.ca/metabolites/HMDB02183" TargetMode="External"/><Relationship Id="rId261" Type="http://schemas.openxmlformats.org/officeDocument/2006/relationships/hyperlink" Target="http://www.hmdb.ca/metabolites/HMDB06737" TargetMode="External"/><Relationship Id="rId14" Type="http://schemas.openxmlformats.org/officeDocument/2006/relationships/hyperlink" Target="http://www.hmdb.ca/metabolites/HMDB07973" TargetMode="External"/><Relationship Id="rId35" Type="http://schemas.openxmlformats.org/officeDocument/2006/relationships/hyperlink" Target="http://www.hmdb.ca/metabolites/HMDB08057" TargetMode="External"/><Relationship Id="rId56" Type="http://schemas.openxmlformats.org/officeDocument/2006/relationships/hyperlink" Target="http://www.hmdb.ca/metabolites/HMDB10381" TargetMode="External"/><Relationship Id="rId77" Type="http://schemas.openxmlformats.org/officeDocument/2006/relationships/hyperlink" Target="http://www.hmdb.ca/metabolites/HMDB08936" TargetMode="External"/><Relationship Id="rId100" Type="http://schemas.openxmlformats.org/officeDocument/2006/relationships/hyperlink" Target="http://www.hmdb.ca/metabolites/HMDB09060" TargetMode="External"/><Relationship Id="rId282" Type="http://schemas.openxmlformats.org/officeDocument/2006/relationships/hyperlink" Target="http://www.hmdb.ca/metabolites/HMDB11763" TargetMode="External"/><Relationship Id="rId317" Type="http://schemas.openxmlformats.org/officeDocument/2006/relationships/hyperlink" Target="http://www.hmdb.ca/metabolites/HMDB12107" TargetMode="External"/><Relationship Id="rId338" Type="http://schemas.openxmlformats.org/officeDocument/2006/relationships/hyperlink" Target="http://www.hmdb.ca/metabolites/HMDB07103" TargetMode="External"/><Relationship Id="rId359" Type="http://schemas.openxmlformats.org/officeDocument/2006/relationships/hyperlink" Target="http://www.hmdb.ca/metabolites/HMDB07219" TargetMode="External"/><Relationship Id="rId8" Type="http://schemas.openxmlformats.org/officeDocument/2006/relationships/hyperlink" Target="http://www.hmdb.ca/metabolites/HMDB07965" TargetMode="External"/><Relationship Id="rId98" Type="http://schemas.openxmlformats.org/officeDocument/2006/relationships/hyperlink" Target="http://www.hmdb.ca/metabolites/HMDB09056" TargetMode="External"/><Relationship Id="rId121" Type="http://schemas.openxmlformats.org/officeDocument/2006/relationships/hyperlink" Target="http://www.hmdb.ca/metabolites/HMDB11342" TargetMode="External"/><Relationship Id="rId142" Type="http://schemas.openxmlformats.org/officeDocument/2006/relationships/hyperlink" Target="http://www.hmdb.ca/metabolites/HMDB11437" TargetMode="External"/><Relationship Id="rId163" Type="http://schemas.openxmlformats.org/officeDocument/2006/relationships/hyperlink" Target="http://www.hmdb.ca/metabolites/HMDB11511" TargetMode="External"/><Relationship Id="rId184" Type="http://schemas.openxmlformats.org/officeDocument/2006/relationships/hyperlink" Target="http://www.hmdb.ca/metabolites/HMDB09815" TargetMode="External"/><Relationship Id="rId219" Type="http://schemas.openxmlformats.org/officeDocument/2006/relationships/hyperlink" Target="http://www.hmdb.ca/metabolites/HMDB02068" TargetMode="External"/><Relationship Id="rId370" Type="http://schemas.openxmlformats.org/officeDocument/2006/relationships/hyperlink" Target="http://www.hmdb.ca/metabolites/HMDB07257" TargetMode="External"/><Relationship Id="rId230" Type="http://schemas.openxmlformats.org/officeDocument/2006/relationships/hyperlink" Target="http://www.genome.jp/dbget-bin/www_bget?cpd+C00219" TargetMode="External"/><Relationship Id="rId251" Type="http://schemas.openxmlformats.org/officeDocument/2006/relationships/hyperlink" Target="http://www.genome.jp/dbget-bin/www_bget?cpd+C15441" TargetMode="External"/><Relationship Id="rId25" Type="http://schemas.openxmlformats.org/officeDocument/2006/relationships/hyperlink" Target="http://www.hmdb.ca/metabolites/HMDB08035" TargetMode="External"/><Relationship Id="rId46" Type="http://schemas.openxmlformats.org/officeDocument/2006/relationships/hyperlink" Target="http://www.hmdb.ca/metabolites/HMDB08141" TargetMode="External"/><Relationship Id="rId67" Type="http://schemas.openxmlformats.org/officeDocument/2006/relationships/hyperlink" Target="http://www.hmdb.ca/metabolites/HMDB10403" TargetMode="External"/><Relationship Id="rId272" Type="http://schemas.openxmlformats.org/officeDocument/2006/relationships/hyperlink" Target="http://www.hmdb.ca/metabolites/HMDB04951" TargetMode="External"/><Relationship Id="rId293" Type="http://schemas.openxmlformats.org/officeDocument/2006/relationships/hyperlink" Target="http://www.hmdb.ca/metabolites/HMDB04973" TargetMode="External"/><Relationship Id="rId307" Type="http://schemas.openxmlformats.org/officeDocument/2006/relationships/hyperlink" Target="http://www.hmdb.ca/metabolites/HMDB04874" TargetMode="External"/><Relationship Id="rId328" Type="http://schemas.openxmlformats.org/officeDocument/2006/relationships/hyperlink" Target="http://www.hmdb.ca/metabolites/HMDB07034" TargetMode="External"/><Relationship Id="rId349" Type="http://schemas.openxmlformats.org/officeDocument/2006/relationships/hyperlink" Target="http://www.hmdb.ca/metabolites/HMDB07134" TargetMode="External"/><Relationship Id="rId88" Type="http://schemas.openxmlformats.org/officeDocument/2006/relationships/hyperlink" Target="http://www.hmdb.ca/metabolites/HMDB08996" TargetMode="External"/><Relationship Id="rId111" Type="http://schemas.openxmlformats.org/officeDocument/2006/relationships/hyperlink" Target="http://www.hmdb.ca/metabolites/HMDB09089" TargetMode="External"/><Relationship Id="rId132" Type="http://schemas.openxmlformats.org/officeDocument/2006/relationships/hyperlink" Target="http://www.hmdb.ca/metabolites/HMDB11375" TargetMode="External"/><Relationship Id="rId153" Type="http://schemas.openxmlformats.org/officeDocument/2006/relationships/hyperlink" Target="http://www.hmdb.ca/metabolites/HMDB11459" TargetMode="External"/><Relationship Id="rId174" Type="http://schemas.openxmlformats.org/officeDocument/2006/relationships/hyperlink" Target="http://www.hmdb.ca/metabolites/HMDB09784" TargetMode="External"/><Relationship Id="rId195" Type="http://schemas.openxmlformats.org/officeDocument/2006/relationships/hyperlink" Target="http://www.hmdb.ca/metabolites/HMDB00806" TargetMode="External"/><Relationship Id="rId209" Type="http://schemas.openxmlformats.org/officeDocument/2006/relationships/hyperlink" Target="http://www.hmdb.ca/metabolites/HMDB02003" TargetMode="External"/><Relationship Id="rId360" Type="http://schemas.openxmlformats.org/officeDocument/2006/relationships/hyperlink" Target="http://www.hmdb.ca/metabolites/HMDB07224" TargetMode="External"/><Relationship Id="rId220" Type="http://schemas.openxmlformats.org/officeDocument/2006/relationships/hyperlink" Target="http://www.genome.jp/dbget-bin/www_bget?cpd+C08323" TargetMode="External"/><Relationship Id="rId241" Type="http://schemas.openxmlformats.org/officeDocument/2006/relationships/hyperlink" Target="http://www.hmdb.ca/metabolites/HMDB02262" TargetMode="External"/><Relationship Id="rId15" Type="http://schemas.openxmlformats.org/officeDocument/2006/relationships/hyperlink" Target="http://www.hmdb.ca/metabolites/HMDB07975" TargetMode="External"/><Relationship Id="rId36" Type="http://schemas.openxmlformats.org/officeDocument/2006/relationships/hyperlink" Target="http://www.hmdb.ca/metabolites/HMDB08101" TargetMode="External"/><Relationship Id="rId57" Type="http://schemas.openxmlformats.org/officeDocument/2006/relationships/hyperlink" Target="http://www.genome.jp/dbget-bin/www_bget?cpd+C04102" TargetMode="External"/><Relationship Id="rId262" Type="http://schemas.openxmlformats.org/officeDocument/2006/relationships/hyperlink" Target="http://www.hmdb.ca/metabolites/HMDB06729" TargetMode="External"/><Relationship Id="rId283" Type="http://schemas.openxmlformats.org/officeDocument/2006/relationships/hyperlink" Target="http://www.hmdb.ca/metabolites/HMDB11764" TargetMode="External"/><Relationship Id="rId318" Type="http://schemas.openxmlformats.org/officeDocument/2006/relationships/hyperlink" Target="http://www.hmdb.ca/metabolites/HMDB11698" TargetMode="External"/><Relationship Id="rId339" Type="http://schemas.openxmlformats.org/officeDocument/2006/relationships/hyperlink" Target="http://www.hmdb.ca/metabolites/HMDB07105" TargetMode="External"/><Relationship Id="rId78" Type="http://schemas.openxmlformats.org/officeDocument/2006/relationships/hyperlink" Target="http://www.hmdb.ca/metabolites/HMDB08937" TargetMode="External"/><Relationship Id="rId99" Type="http://schemas.openxmlformats.org/officeDocument/2006/relationships/hyperlink" Target="http://www.hmdb.ca/metabolites/HMDB09059" TargetMode="External"/><Relationship Id="rId101" Type="http://schemas.openxmlformats.org/officeDocument/2006/relationships/hyperlink" Target="http://www.hmdb.ca/metabolites/HMDB09065" TargetMode="External"/><Relationship Id="rId122" Type="http://schemas.openxmlformats.org/officeDocument/2006/relationships/hyperlink" Target="http://www.hmdb.ca/metabolites/HMDB11343" TargetMode="External"/><Relationship Id="rId143" Type="http://schemas.openxmlformats.org/officeDocument/2006/relationships/hyperlink" Target="http://www.hmdb.ca/metabolites/HMDB11438" TargetMode="External"/><Relationship Id="rId164" Type="http://schemas.openxmlformats.org/officeDocument/2006/relationships/hyperlink" Target="http://www.hmdb.ca/metabolites/HMDB11482" TargetMode="External"/><Relationship Id="rId185" Type="http://schemas.openxmlformats.org/officeDocument/2006/relationships/hyperlink" Target="http://www.hmdb.ca/metabolites/HMDB09821" TargetMode="External"/><Relationship Id="rId350" Type="http://schemas.openxmlformats.org/officeDocument/2006/relationships/hyperlink" Target="http://www.hmdb.ca/metabolites/HMDB07360" TargetMode="External"/><Relationship Id="rId371" Type="http://schemas.openxmlformats.org/officeDocument/2006/relationships/hyperlink" Target="http://www.hmdb.ca/metabolites/HMDB07259" TargetMode="External"/><Relationship Id="rId4" Type="http://schemas.openxmlformats.org/officeDocument/2006/relationships/hyperlink" Target="http://www.hmdb.ca/metabolites/HMDB07883" TargetMode="External"/><Relationship Id="rId9" Type="http://schemas.openxmlformats.org/officeDocument/2006/relationships/hyperlink" Target="http://www.hmdb.ca/metabolites/HMDB00564" TargetMode="External"/><Relationship Id="rId180" Type="http://schemas.openxmlformats.org/officeDocument/2006/relationships/hyperlink" Target="http://www.hmdb.ca/metabolites/HMDB09806" TargetMode="External"/><Relationship Id="rId210" Type="http://schemas.openxmlformats.org/officeDocument/2006/relationships/hyperlink" Target="http://www.genome.jp/dbget-bin/www_bget?cpd+C08322" TargetMode="External"/><Relationship Id="rId215" Type="http://schemas.openxmlformats.org/officeDocument/2006/relationships/hyperlink" Target="http://www.hmdb.ca/metabolites/HMDB00207" TargetMode="External"/><Relationship Id="rId236" Type="http://schemas.openxmlformats.org/officeDocument/2006/relationships/hyperlink" Target="http://www.hmdb.ca/metabolites/HMDB02226" TargetMode="External"/><Relationship Id="rId257" Type="http://schemas.openxmlformats.org/officeDocument/2006/relationships/hyperlink" Target="http://www.hmdb.ca/metabolites/HMDB06726" TargetMode="External"/><Relationship Id="rId278" Type="http://schemas.openxmlformats.org/officeDocument/2006/relationships/hyperlink" Target="http://www.hmdb.ca/metabolites/HMDB04955" TargetMode="External"/><Relationship Id="rId26" Type="http://schemas.openxmlformats.org/officeDocument/2006/relationships/hyperlink" Target="http://www.hmdb.ca/metabolites/HMDB08036" TargetMode="External"/><Relationship Id="rId231" Type="http://schemas.openxmlformats.org/officeDocument/2006/relationships/hyperlink" Target="http://www.hmdb.ca/metabolites/HMDB01043" TargetMode="External"/><Relationship Id="rId252" Type="http://schemas.openxmlformats.org/officeDocument/2006/relationships/hyperlink" Target="http://www.hmdb.ca/metabolites/HMDB00610" TargetMode="External"/><Relationship Id="rId273" Type="http://schemas.openxmlformats.org/officeDocument/2006/relationships/hyperlink" Target="http://www.hmdb.ca/metabolites/HMDB04952" TargetMode="External"/><Relationship Id="rId294" Type="http://schemas.openxmlformats.org/officeDocument/2006/relationships/hyperlink" Target="http://www.hmdb.ca/metabolites/HMDB04974" TargetMode="External"/><Relationship Id="rId308" Type="http://schemas.openxmlformats.org/officeDocument/2006/relationships/hyperlink" Target="http://www.hmdb.ca/metabolites/HMDB04873" TargetMode="External"/><Relationship Id="rId329" Type="http://schemas.openxmlformats.org/officeDocument/2006/relationships/hyperlink" Target="http://www.hmdb.ca/metabolites/HMDB07096" TargetMode="External"/><Relationship Id="rId47" Type="http://schemas.openxmlformats.org/officeDocument/2006/relationships/hyperlink" Target="http://www.hmdb.ca/metabolites/HMDB08144" TargetMode="External"/><Relationship Id="rId68" Type="http://schemas.openxmlformats.org/officeDocument/2006/relationships/hyperlink" Target="http://www.hmdb.ca/metabolites/HMDB10404" TargetMode="External"/><Relationship Id="rId89" Type="http://schemas.openxmlformats.org/officeDocument/2006/relationships/hyperlink" Target="http://www.hmdb.ca/metabolites/HMDB08999" TargetMode="External"/><Relationship Id="rId112" Type="http://schemas.openxmlformats.org/officeDocument/2006/relationships/hyperlink" Target="http://www.hmdb.ca/metabolites/HMDB09093" TargetMode="External"/><Relationship Id="rId133" Type="http://schemas.openxmlformats.org/officeDocument/2006/relationships/hyperlink" Target="http://www.hmdb.ca/metabolites/HMDB11376" TargetMode="External"/><Relationship Id="rId154" Type="http://schemas.openxmlformats.org/officeDocument/2006/relationships/hyperlink" Target="http://www.hmdb.ca/metabolites/HMDB11460" TargetMode="External"/><Relationship Id="rId175" Type="http://schemas.openxmlformats.org/officeDocument/2006/relationships/hyperlink" Target="http://www.hmdb.ca/metabolites/HMDB09788" TargetMode="External"/><Relationship Id="rId340" Type="http://schemas.openxmlformats.org/officeDocument/2006/relationships/hyperlink" Target="http://www.hmdb.ca/metabolites/HMDB07111" TargetMode="External"/><Relationship Id="rId361" Type="http://schemas.openxmlformats.org/officeDocument/2006/relationships/hyperlink" Target="http://www.hmdb.ca/metabolites/HMDB07225" TargetMode="External"/><Relationship Id="rId196" Type="http://schemas.openxmlformats.org/officeDocument/2006/relationships/hyperlink" Target="http://www.genome.jp/dbget-bin/www_bget?cpd+C16537" TargetMode="External"/><Relationship Id="rId200" Type="http://schemas.openxmlformats.org/officeDocument/2006/relationships/hyperlink" Target="http://www.genome.jp/dbget-bin/www_bget?cpd+C17714" TargetMode="External"/><Relationship Id="rId16" Type="http://schemas.openxmlformats.org/officeDocument/2006/relationships/hyperlink" Target="http://www.hmdb.ca/metabolites/HMDB07978" TargetMode="External"/><Relationship Id="rId221" Type="http://schemas.openxmlformats.org/officeDocument/2006/relationships/hyperlink" Target="http://www.hmdb.ca/metabolites/HMDB02368" TargetMode="External"/><Relationship Id="rId242" Type="http://schemas.openxmlformats.org/officeDocument/2006/relationships/hyperlink" Target="http://www.hmdb.ca/metabolites/HMDB06725" TargetMode="External"/><Relationship Id="rId263" Type="http://schemas.openxmlformats.org/officeDocument/2006/relationships/hyperlink" Target="http://www.hmdb.ca/metabolites/HMDB10375" TargetMode="External"/><Relationship Id="rId284" Type="http://schemas.openxmlformats.org/officeDocument/2006/relationships/hyperlink" Target="http://www.hmdb.ca/metabolites/HMDB11765" TargetMode="External"/><Relationship Id="rId319" Type="http://schemas.openxmlformats.org/officeDocument/2006/relationships/hyperlink" Target="http://www.genome.jp/dbget-bin/www_bget?cpd+C16667" TargetMode="External"/><Relationship Id="rId37" Type="http://schemas.openxmlformats.org/officeDocument/2006/relationships/hyperlink" Target="http://www.hmdb.ca/metabolites/HMDB00593" TargetMode="External"/><Relationship Id="rId58" Type="http://schemas.openxmlformats.org/officeDocument/2006/relationships/hyperlink" Target="http://www.hmdb.ca/metabolites/HMDB10382" TargetMode="External"/><Relationship Id="rId79" Type="http://schemas.openxmlformats.org/officeDocument/2006/relationships/hyperlink" Target="http://www.hmdb.ca/metabolites/HMDB08939" TargetMode="External"/><Relationship Id="rId102" Type="http://schemas.openxmlformats.org/officeDocument/2006/relationships/hyperlink" Target="http://www.hmdb.ca/metabolites/HMDB09066" TargetMode="External"/><Relationship Id="rId123" Type="http://schemas.openxmlformats.org/officeDocument/2006/relationships/hyperlink" Target="http://www.hmdb.ca/metabolites/HMDB11348" TargetMode="External"/><Relationship Id="rId144" Type="http://schemas.openxmlformats.org/officeDocument/2006/relationships/hyperlink" Target="http://www.hmdb.ca/metabolites/HMDB11439" TargetMode="External"/><Relationship Id="rId330" Type="http://schemas.openxmlformats.org/officeDocument/2006/relationships/hyperlink" Target="http://www.hmdb.ca/metabolites/HMDB07044" TargetMode="External"/><Relationship Id="rId90" Type="http://schemas.openxmlformats.org/officeDocument/2006/relationships/hyperlink" Target="http://www.hmdb.ca/metabolites/HMDB09000" TargetMode="External"/><Relationship Id="rId165" Type="http://schemas.openxmlformats.org/officeDocument/2006/relationships/hyperlink" Target="http://www.hmdb.ca/metabolites/HMDB11483" TargetMode="External"/><Relationship Id="rId186" Type="http://schemas.openxmlformats.org/officeDocument/2006/relationships/hyperlink" Target="http://www.hmdb.ca/metabolites/HMDB09835" TargetMode="External"/><Relationship Id="rId351" Type="http://schemas.openxmlformats.org/officeDocument/2006/relationships/hyperlink" Target="http://www.hmdb.ca/metabolites/HMDB07138" TargetMode="External"/><Relationship Id="rId372" Type="http://schemas.openxmlformats.org/officeDocument/2006/relationships/hyperlink" Target="http://www.hmdb.ca/metabolites/HMDB07263" TargetMode="External"/><Relationship Id="rId211" Type="http://schemas.openxmlformats.org/officeDocument/2006/relationships/hyperlink" Target="http://www.hmdb.ca/metabolites/HMDB02000" TargetMode="External"/><Relationship Id="rId232" Type="http://schemas.openxmlformats.org/officeDocument/2006/relationships/hyperlink" Target="http://www.hmdb.ca/metabolites/HMDB01999" TargetMode="External"/><Relationship Id="rId253" Type="http://schemas.openxmlformats.org/officeDocument/2006/relationships/hyperlink" Target="http://www.hmdb.ca/metabolites/HMDB10370" TargetMode="External"/><Relationship Id="rId274" Type="http://schemas.openxmlformats.org/officeDocument/2006/relationships/hyperlink" Target="http://www.hmdb.ca/metabolites/HMDB11775" TargetMode="External"/><Relationship Id="rId295" Type="http://schemas.openxmlformats.org/officeDocument/2006/relationships/hyperlink" Target="http://www.hmdb.ca/metabolites/HMDB04978" TargetMode="External"/><Relationship Id="rId309" Type="http://schemas.openxmlformats.org/officeDocument/2006/relationships/hyperlink" Target="http://www.hmdb.ca/metabolites/HMDB12097" TargetMode="External"/><Relationship Id="rId27" Type="http://schemas.openxmlformats.org/officeDocument/2006/relationships/hyperlink" Target="http://www.hmdb.ca/metabolites/HMDB08038" TargetMode="External"/><Relationship Id="rId48" Type="http://schemas.openxmlformats.org/officeDocument/2006/relationships/hyperlink" Target="http://www.hmdb.ca/metabolites/HMDB08146" TargetMode="External"/><Relationship Id="rId69" Type="http://schemas.openxmlformats.org/officeDocument/2006/relationships/hyperlink" Target="http://www.hmdb.ca/metabolites/HMDB08888" TargetMode="External"/><Relationship Id="rId113" Type="http://schemas.openxmlformats.org/officeDocument/2006/relationships/hyperlink" Target="http://www.hmdb.ca/metabolites/HMDB09098" TargetMode="External"/><Relationship Id="rId134" Type="http://schemas.openxmlformats.org/officeDocument/2006/relationships/hyperlink" Target="http://www.hmdb.ca/metabolites/HMDB11381" TargetMode="External"/><Relationship Id="rId320" Type="http://schemas.openxmlformats.org/officeDocument/2006/relationships/hyperlink" Target="http://www.hmdb.ca/metabolites/HMDB07008" TargetMode="External"/><Relationship Id="rId80" Type="http://schemas.openxmlformats.org/officeDocument/2006/relationships/hyperlink" Target="http://www.hmdb.ca/metabolites/HMDB08943" TargetMode="External"/><Relationship Id="rId155" Type="http://schemas.openxmlformats.org/officeDocument/2006/relationships/hyperlink" Target="http://www.hmdb.ca/metabolites/HMDB09093" TargetMode="External"/><Relationship Id="rId176" Type="http://schemas.openxmlformats.org/officeDocument/2006/relationships/hyperlink" Target="http://www.hmdb.ca/metabolites/HMDB09789" TargetMode="External"/><Relationship Id="rId197" Type="http://schemas.openxmlformats.org/officeDocument/2006/relationships/hyperlink" Target="http://www.hmdb.ca/metabolites/HMDB00826" TargetMode="External"/><Relationship Id="rId341" Type="http://schemas.openxmlformats.org/officeDocument/2006/relationships/hyperlink" Target="http://www.hmdb.ca/metabolites/HMDB07112" TargetMode="External"/><Relationship Id="rId362" Type="http://schemas.openxmlformats.org/officeDocument/2006/relationships/hyperlink" Target="http://www.hmdb.ca/metabolites/HMDB07227" TargetMode="External"/><Relationship Id="rId201" Type="http://schemas.openxmlformats.org/officeDocument/2006/relationships/hyperlink" Target="http://www.hmdb.ca/metabolites/HMDB02259" TargetMode="External"/><Relationship Id="rId222" Type="http://schemas.openxmlformats.org/officeDocument/2006/relationships/hyperlink" Target="http://www.genome.jp/dbget-bin/www_bget?cpd+C01595" TargetMode="External"/><Relationship Id="rId243" Type="http://schemas.openxmlformats.org/officeDocument/2006/relationships/hyperlink" Target="http://www.hmdb.ca/metabolites/HMDB10367" TargetMode="External"/><Relationship Id="rId264" Type="http://schemas.openxmlformats.org/officeDocument/2006/relationships/hyperlink" Target="http://www.hmdb.ca/metabolites/HMDB06733" TargetMode="External"/><Relationship Id="rId285" Type="http://schemas.openxmlformats.org/officeDocument/2006/relationships/hyperlink" Target="http://www.hmdb.ca/metabolites/HMDB11766" TargetMode="External"/><Relationship Id="rId17" Type="http://schemas.openxmlformats.org/officeDocument/2006/relationships/hyperlink" Target="http://www.hmdb.ca/metabolites/HMDB07979" TargetMode="External"/><Relationship Id="rId38" Type="http://schemas.openxmlformats.org/officeDocument/2006/relationships/hyperlink" Target="http://www.hmdb.ca/metabolites/HMDB08105" TargetMode="External"/><Relationship Id="rId59" Type="http://schemas.openxmlformats.org/officeDocument/2006/relationships/hyperlink" Target="http://www.hmdb.ca/metabolites/HMDB10383" TargetMode="External"/><Relationship Id="rId103" Type="http://schemas.openxmlformats.org/officeDocument/2006/relationships/hyperlink" Target="http://www.hmdb.ca/metabolites/HMDB09068" TargetMode="External"/><Relationship Id="rId124" Type="http://schemas.openxmlformats.org/officeDocument/2006/relationships/hyperlink" Target="http://www.hmdb.ca/metabolites/HMDB11349" TargetMode="External"/><Relationship Id="rId310" Type="http://schemas.openxmlformats.org/officeDocument/2006/relationships/hyperlink" Target="http://www.hmdb.ca/metabolites/HMDB10169" TargetMode="External"/><Relationship Id="rId70" Type="http://schemas.openxmlformats.org/officeDocument/2006/relationships/hyperlink" Target="http://www.hmdb.ca/metabolites/HMDB08923" TargetMode="External"/><Relationship Id="rId91" Type="http://schemas.openxmlformats.org/officeDocument/2006/relationships/hyperlink" Target="http://www.hmdb.ca/metabolites/HMDB09002" TargetMode="External"/><Relationship Id="rId145" Type="http://schemas.openxmlformats.org/officeDocument/2006/relationships/hyperlink" Target="http://www.hmdb.ca/metabolites/HMDB11441" TargetMode="External"/><Relationship Id="rId166" Type="http://schemas.openxmlformats.org/officeDocument/2006/relationships/hyperlink" Target="http://www.hmdb.ca/metabolites/HMDB11486" TargetMode="External"/><Relationship Id="rId187" Type="http://schemas.openxmlformats.org/officeDocument/2006/relationships/hyperlink" Target="http://www.hmdb.ca/metabolites/HMDB09837" TargetMode="External"/><Relationship Id="rId331" Type="http://schemas.openxmlformats.org/officeDocument/2006/relationships/hyperlink" Target="http://www.hmdb.ca/metabolites/HMDB07073" TargetMode="External"/><Relationship Id="rId352" Type="http://schemas.openxmlformats.org/officeDocument/2006/relationships/hyperlink" Target="http://www.hmdb.ca/metabolites/HMDB07141" TargetMode="External"/><Relationship Id="rId373" Type="http://schemas.openxmlformats.org/officeDocument/2006/relationships/hyperlink" Target="http://www.hmdb.ca/metabolites/HMDB07265" TargetMode="External"/><Relationship Id="rId1" Type="http://schemas.openxmlformats.org/officeDocument/2006/relationships/hyperlink" Target="http://www.hmdb.ca/metabolites/HMDB07870" TargetMode="External"/><Relationship Id="rId212" Type="http://schemas.openxmlformats.org/officeDocument/2006/relationships/hyperlink" Target="http://www.genome.jp/dbget-bin/www_bget?cpd+C08362" TargetMode="External"/><Relationship Id="rId233" Type="http://schemas.openxmlformats.org/officeDocument/2006/relationships/hyperlink" Target="http://www.genome.jp/dbget-bin/www_bget?cpd+C16533" TargetMode="External"/><Relationship Id="rId254" Type="http://schemas.openxmlformats.org/officeDocument/2006/relationships/hyperlink" Target="http://www.hmdb.ca/metabolites/HMDB06740" TargetMode="External"/><Relationship Id="rId28" Type="http://schemas.openxmlformats.org/officeDocument/2006/relationships/hyperlink" Target="http://www.hmdb.ca/metabolites/HMDB08039" TargetMode="External"/><Relationship Id="rId49" Type="http://schemas.openxmlformats.org/officeDocument/2006/relationships/hyperlink" Target="http://www.hmdb.ca/metabolites/HMDB08147" TargetMode="External"/><Relationship Id="rId114" Type="http://schemas.openxmlformats.org/officeDocument/2006/relationships/hyperlink" Target="http://www.hmdb.ca/metabolites/HMDB09101" TargetMode="External"/><Relationship Id="rId275" Type="http://schemas.openxmlformats.org/officeDocument/2006/relationships/hyperlink" Target="http://www.hmdb.ca/metabolites/HMDB04956" TargetMode="External"/><Relationship Id="rId296" Type="http://schemas.openxmlformats.org/officeDocument/2006/relationships/hyperlink" Target="http://www.hmdb.ca/metabolites/HMDB04975" TargetMode="External"/><Relationship Id="rId300" Type="http://schemas.openxmlformats.org/officeDocument/2006/relationships/hyperlink" Target="http://www.hmdb.ca/metabolites/HMDB11591" TargetMode="External"/><Relationship Id="rId60" Type="http://schemas.openxmlformats.org/officeDocument/2006/relationships/hyperlink" Target="http://www.hmdb.ca/metabolites/HMDB10384" TargetMode="External"/><Relationship Id="rId81" Type="http://schemas.openxmlformats.org/officeDocument/2006/relationships/hyperlink" Target="http://www.hmdb.ca/metabolites/HMDB08945" TargetMode="External"/><Relationship Id="rId135" Type="http://schemas.openxmlformats.org/officeDocument/2006/relationships/hyperlink" Target="http://www.hmdb.ca/metabolites/HMDB11382" TargetMode="External"/><Relationship Id="rId156" Type="http://schemas.openxmlformats.org/officeDocument/2006/relationships/hyperlink" Target="http://www.hmdb.ca/metabolites/HMDB11471" TargetMode="External"/><Relationship Id="rId177" Type="http://schemas.openxmlformats.org/officeDocument/2006/relationships/hyperlink" Target="http://www.hmdb.ca/metabolites/HMDB09796" TargetMode="External"/><Relationship Id="rId198" Type="http://schemas.openxmlformats.org/officeDocument/2006/relationships/hyperlink" Target="http://www.genome.jp/dbget-bin/www_bget?cpd+C00249" TargetMode="External"/><Relationship Id="rId321" Type="http://schemas.openxmlformats.org/officeDocument/2006/relationships/hyperlink" Target="http://www.hmdb.ca/metabolites/HMDB07095" TargetMode="External"/><Relationship Id="rId342" Type="http://schemas.openxmlformats.org/officeDocument/2006/relationships/hyperlink" Target="http://www.hmdb.ca/metabolites/HMDB07114" TargetMode="External"/><Relationship Id="rId363" Type="http://schemas.openxmlformats.org/officeDocument/2006/relationships/hyperlink" Target="http://www.hmdb.ca/metabolites/HMDB07228" TargetMode="External"/><Relationship Id="rId202" Type="http://schemas.openxmlformats.org/officeDocument/2006/relationships/hyperlink" Target="http://www.genome.jp/dbget-bin/www_bget?cpd+C01530" TargetMode="External"/><Relationship Id="rId223" Type="http://schemas.openxmlformats.org/officeDocument/2006/relationships/hyperlink" Target="http://www.hmdb.ca/metabolites/HMDB00673" TargetMode="External"/><Relationship Id="rId244" Type="http://schemas.openxmlformats.org/officeDocument/2006/relationships/hyperlink" Target="http://www.hmdb.ca/metabolites/HMDB60057" TargetMode="External"/><Relationship Id="rId18" Type="http://schemas.openxmlformats.org/officeDocument/2006/relationships/hyperlink" Target="http://www.hmdb.ca/metabolites/HMDB07981" TargetMode="External"/><Relationship Id="rId39" Type="http://schemas.openxmlformats.org/officeDocument/2006/relationships/hyperlink" Target="http://www.hmdb.ca/metabolites/HMDB08110" TargetMode="External"/><Relationship Id="rId265" Type="http://schemas.openxmlformats.org/officeDocument/2006/relationships/hyperlink" Target="http://www.hmdb.ca/metabolites/HMDB10376" TargetMode="External"/><Relationship Id="rId286" Type="http://schemas.openxmlformats.org/officeDocument/2006/relationships/hyperlink" Target="http://www.hmdb.ca/metabolites/HMDB11768" TargetMode="External"/><Relationship Id="rId50" Type="http://schemas.openxmlformats.org/officeDocument/2006/relationships/hyperlink" Target="http://www.hmdb.ca/metabolites/HMDB08149" TargetMode="External"/><Relationship Id="rId104" Type="http://schemas.openxmlformats.org/officeDocument/2006/relationships/hyperlink" Target="http://www.hmdb.ca/metabolites/HMDB09069" TargetMode="External"/><Relationship Id="rId125" Type="http://schemas.openxmlformats.org/officeDocument/2006/relationships/hyperlink" Target="http://www.hmdb.ca/metabolites/HMDB11351" TargetMode="External"/><Relationship Id="rId146" Type="http://schemas.openxmlformats.org/officeDocument/2006/relationships/hyperlink" Target="http://www.hmdb.ca/metabolites/HMDB11442" TargetMode="External"/><Relationship Id="rId167" Type="http://schemas.openxmlformats.org/officeDocument/2006/relationships/hyperlink" Target="http://www.hmdb.ca/metabolites/HMDB11487" TargetMode="External"/><Relationship Id="rId188" Type="http://schemas.openxmlformats.org/officeDocument/2006/relationships/hyperlink" Target="http://www.hmdb.ca/metabolites/HMDB09838" TargetMode="External"/><Relationship Id="rId311" Type="http://schemas.openxmlformats.org/officeDocument/2006/relationships/hyperlink" Target="http://www.hmdb.ca/metabolites/HMDB01348" TargetMode="External"/><Relationship Id="rId332" Type="http://schemas.openxmlformats.org/officeDocument/2006/relationships/hyperlink" Target="http://www.hmdb.ca/metabolites/HMDB07074" TargetMode="External"/><Relationship Id="rId353" Type="http://schemas.openxmlformats.org/officeDocument/2006/relationships/hyperlink" Target="http://www.hmdb.ca/metabolites/HMDB07150" TargetMode="External"/><Relationship Id="rId374" Type="http://schemas.openxmlformats.org/officeDocument/2006/relationships/hyperlink" Target="http://www.hmdb.ca/metabolites/HMDB07266" TargetMode="External"/><Relationship Id="rId71" Type="http://schemas.openxmlformats.org/officeDocument/2006/relationships/hyperlink" Target="http://www.hmdb.ca/metabolites/HMDB08924" TargetMode="External"/><Relationship Id="rId92" Type="http://schemas.openxmlformats.org/officeDocument/2006/relationships/hyperlink" Target="http://www.hmdb.ca/metabolites/HMDB09003" TargetMode="External"/><Relationship Id="rId213" Type="http://schemas.openxmlformats.org/officeDocument/2006/relationships/hyperlink" Target="http://www.hmdb.ca/metabolites/HMDB03229" TargetMode="External"/><Relationship Id="rId234" Type="http://schemas.openxmlformats.org/officeDocument/2006/relationships/hyperlink" Target="http://www.hmdb.ca/metabolites/HMDB61714" TargetMode="External"/><Relationship Id="rId2" Type="http://schemas.openxmlformats.org/officeDocument/2006/relationships/hyperlink" Target="http://www.hmdb.ca/metabolites/HMDB07873" TargetMode="External"/><Relationship Id="rId29" Type="http://schemas.openxmlformats.org/officeDocument/2006/relationships/hyperlink" Target="http://www.hmdb.ca/metabolites/HMDB08043" TargetMode="External"/><Relationship Id="rId255" Type="http://schemas.openxmlformats.org/officeDocument/2006/relationships/hyperlink" Target="http://www.hmdb.ca/metabolites/HMDB05193" TargetMode="External"/><Relationship Id="rId276" Type="http://schemas.openxmlformats.org/officeDocument/2006/relationships/hyperlink" Target="http://www.hmdb.ca/metabolites/HMDB04953" TargetMode="External"/><Relationship Id="rId297" Type="http://schemas.openxmlformats.org/officeDocument/2006/relationships/hyperlink" Target="http://www.hmdb.ca/metabolites/HMDB04977" TargetMode="External"/><Relationship Id="rId40" Type="http://schemas.openxmlformats.org/officeDocument/2006/relationships/hyperlink" Target="http://www.hmdb.ca/metabolites/HMDB08111" TargetMode="External"/><Relationship Id="rId115" Type="http://schemas.openxmlformats.org/officeDocument/2006/relationships/hyperlink" Target="http://www.hmdb.ca/metabolites/HMDB09102" TargetMode="External"/><Relationship Id="rId136" Type="http://schemas.openxmlformats.org/officeDocument/2006/relationships/hyperlink" Target="http://www.hmdb.ca/metabolites/HMDB11384" TargetMode="External"/><Relationship Id="rId157" Type="http://schemas.openxmlformats.org/officeDocument/2006/relationships/hyperlink" Target="http://www.hmdb.ca/metabolites/HMDB11502" TargetMode="External"/><Relationship Id="rId178" Type="http://schemas.openxmlformats.org/officeDocument/2006/relationships/hyperlink" Target="http://www.genome.jp/dbget-bin/www_bget?cpd+C13888" TargetMode="External"/><Relationship Id="rId301" Type="http://schemas.openxmlformats.org/officeDocument/2006/relationships/hyperlink" Target="http://www.hmdb.ca/metabolites/HMDB11592" TargetMode="External"/><Relationship Id="rId322" Type="http://schemas.openxmlformats.org/officeDocument/2006/relationships/hyperlink" Target="http://www.hmdb.ca/metabolites/HMDB07012" TargetMode="External"/><Relationship Id="rId343" Type="http://schemas.openxmlformats.org/officeDocument/2006/relationships/hyperlink" Target="http://www.hmdb.ca/metabolites/HMDB07120" TargetMode="External"/><Relationship Id="rId364" Type="http://schemas.openxmlformats.org/officeDocument/2006/relationships/hyperlink" Target="http://www.hmdb.ca/metabolites/HMDB07230" TargetMode="External"/><Relationship Id="rId61" Type="http://schemas.openxmlformats.org/officeDocument/2006/relationships/hyperlink" Target="http://www.hmdb.ca/metabolites/HMDB10390" TargetMode="External"/><Relationship Id="rId82" Type="http://schemas.openxmlformats.org/officeDocument/2006/relationships/hyperlink" Target="http://www.hmdb.ca/metabolites/HMDB08946" TargetMode="External"/><Relationship Id="rId199" Type="http://schemas.openxmlformats.org/officeDocument/2006/relationships/hyperlink" Target="http://www.hmdb.ca/metabolites/HMDB00220" TargetMode="External"/><Relationship Id="rId203" Type="http://schemas.openxmlformats.org/officeDocument/2006/relationships/hyperlink" Target="http://www.hmdb.ca/metabolites/HMDB00827" TargetMode="External"/><Relationship Id="rId19" Type="http://schemas.openxmlformats.org/officeDocument/2006/relationships/hyperlink" Target="http://www.hmdb.ca/metabolites/HMDB07982" TargetMode="External"/><Relationship Id="rId224" Type="http://schemas.openxmlformats.org/officeDocument/2006/relationships/hyperlink" Target="http://www.genome.jp/dbget-bin/www_bget?cpd+C16300" TargetMode="External"/><Relationship Id="rId245" Type="http://schemas.openxmlformats.org/officeDocument/2006/relationships/hyperlink" Target="http://www.genome.jp/dbget-bin/www_bget?cpd+C11251" TargetMode="External"/><Relationship Id="rId266" Type="http://schemas.openxmlformats.org/officeDocument/2006/relationships/hyperlink" Target="http://www.hmdb.ca/metabolites/HMDB06728" TargetMode="External"/><Relationship Id="rId287" Type="http://schemas.openxmlformats.org/officeDocument/2006/relationships/hyperlink" Target="http://www.hmdb.ca/metabolites/HMDB11769" TargetMode="External"/><Relationship Id="rId30" Type="http://schemas.openxmlformats.org/officeDocument/2006/relationships/hyperlink" Target="http://www.hmdb.ca/metabolites/HMDB08045" TargetMode="External"/><Relationship Id="rId105" Type="http://schemas.openxmlformats.org/officeDocument/2006/relationships/hyperlink" Target="http://www.hmdb.ca/metabolites/HMDB09071" TargetMode="External"/><Relationship Id="rId126" Type="http://schemas.openxmlformats.org/officeDocument/2006/relationships/hyperlink" Target="http://www.hmdb.ca/metabolites/HMDB11353" TargetMode="External"/><Relationship Id="rId147" Type="http://schemas.openxmlformats.org/officeDocument/2006/relationships/hyperlink" Target="http://www.hmdb.ca/metabolites/HMDB11447" TargetMode="External"/><Relationship Id="rId168" Type="http://schemas.openxmlformats.org/officeDocument/2006/relationships/hyperlink" Target="http://www.hmdb.ca/metabolites/HMDB11493" TargetMode="External"/><Relationship Id="rId312" Type="http://schemas.openxmlformats.org/officeDocument/2006/relationships/hyperlink" Target="http://www.hmdb.ca/metabolites/HMDB12101" TargetMode="External"/><Relationship Id="rId333" Type="http://schemas.openxmlformats.org/officeDocument/2006/relationships/hyperlink" Target="http://www.hmdb.ca/metabolites/HMDB07098" TargetMode="External"/><Relationship Id="rId354" Type="http://schemas.openxmlformats.org/officeDocument/2006/relationships/hyperlink" Target="http://www.hmdb.ca/metabolites/HMDB07160" TargetMode="External"/><Relationship Id="rId51" Type="http://schemas.openxmlformats.org/officeDocument/2006/relationships/hyperlink" Target="http://www.hmdb.ca/metabolites/HMDB08153" TargetMode="External"/><Relationship Id="rId72" Type="http://schemas.openxmlformats.org/officeDocument/2006/relationships/hyperlink" Target="http://www.genome.jp/dbget-bin/www_bget?cpd+C13877" TargetMode="External"/><Relationship Id="rId93" Type="http://schemas.openxmlformats.org/officeDocument/2006/relationships/hyperlink" Target="http://www.hmdb.ca/metabolites/HMDB09005" TargetMode="External"/><Relationship Id="rId189" Type="http://schemas.openxmlformats.org/officeDocument/2006/relationships/hyperlink" Target="http://www.hmdb.ca/metabolites/HMDB09843" TargetMode="External"/><Relationship Id="rId375" Type="http://schemas.openxmlformats.org/officeDocument/2006/relationships/printerSettings" Target="../printerSettings/printerSettings2.bin"/><Relationship Id="rId3" Type="http://schemas.openxmlformats.org/officeDocument/2006/relationships/hyperlink" Target="http://www.hmdb.ca/metabolites/HMDB07874" TargetMode="External"/><Relationship Id="rId214" Type="http://schemas.openxmlformats.org/officeDocument/2006/relationships/hyperlink" Target="http://www.genome.jp/dbget-bin/www_bget?cpd+C00712" TargetMode="External"/><Relationship Id="rId235" Type="http://schemas.openxmlformats.org/officeDocument/2006/relationships/hyperlink" Target="http://www.genome.jp/dbget-bin/www_bget?cpd+C16527" TargetMode="External"/><Relationship Id="rId256" Type="http://schemas.openxmlformats.org/officeDocument/2006/relationships/hyperlink" Target="http://www.hmdb.ca/metabolites/HMDB06736" TargetMode="External"/><Relationship Id="rId277" Type="http://schemas.openxmlformats.org/officeDocument/2006/relationships/hyperlink" Target="http://www.hmdb.ca/metabolites/HMDB04955" TargetMode="External"/><Relationship Id="rId298" Type="http://schemas.openxmlformats.org/officeDocument/2006/relationships/hyperlink" Target="http://www.hmdb.ca/metabolites/HMDB04976" TargetMode="External"/><Relationship Id="rId116" Type="http://schemas.openxmlformats.org/officeDocument/2006/relationships/hyperlink" Target="http://www.hmdb.ca/metabolites/HMDB09106" TargetMode="External"/><Relationship Id="rId137" Type="http://schemas.openxmlformats.org/officeDocument/2006/relationships/hyperlink" Target="http://www.hmdb.ca/metabolites/HMDB11386" TargetMode="External"/><Relationship Id="rId158" Type="http://schemas.openxmlformats.org/officeDocument/2006/relationships/hyperlink" Target="http://www.hmdb.ca/metabolites/HMDB11503" TargetMode="External"/><Relationship Id="rId302" Type="http://schemas.openxmlformats.org/officeDocument/2006/relationships/hyperlink" Target="http://www.hmdb.ca/metabolites/HMDB11593" TargetMode="External"/><Relationship Id="rId323" Type="http://schemas.openxmlformats.org/officeDocument/2006/relationships/hyperlink" Target="http://www.hmdb.ca/metabolites/HMDB07015" TargetMode="External"/><Relationship Id="rId344" Type="http://schemas.openxmlformats.org/officeDocument/2006/relationships/hyperlink" Target="http://www.hmdb.ca/metabolites/HMDB07121" TargetMode="External"/><Relationship Id="rId20" Type="http://schemas.openxmlformats.org/officeDocument/2006/relationships/hyperlink" Target="http://www.hmdb.ca/metabolites/HMDB07984" TargetMode="External"/><Relationship Id="rId41" Type="http://schemas.openxmlformats.org/officeDocument/2006/relationships/hyperlink" Target="http://www.hmdb.ca/metabolites/HMDB08113" TargetMode="External"/><Relationship Id="rId62" Type="http://schemas.openxmlformats.org/officeDocument/2006/relationships/hyperlink" Target="http://www.hmdb.ca/metabolites/HMDB10391" TargetMode="External"/><Relationship Id="rId83" Type="http://schemas.openxmlformats.org/officeDocument/2006/relationships/hyperlink" Target="http://www.hmdb.ca/metabolites/HMDB08989" TargetMode="External"/><Relationship Id="rId179" Type="http://schemas.openxmlformats.org/officeDocument/2006/relationships/hyperlink" Target="http://www.hmdb.ca/metabolites/HMDB09805" TargetMode="External"/><Relationship Id="rId365" Type="http://schemas.openxmlformats.org/officeDocument/2006/relationships/hyperlink" Target="http://www.hmdb.ca/metabolites/HMDB07234" TargetMode="External"/><Relationship Id="rId190" Type="http://schemas.openxmlformats.org/officeDocument/2006/relationships/hyperlink" Target="http://www.hmdb.ca/metabolites/HMDB09844" TargetMode="External"/><Relationship Id="rId204" Type="http://schemas.openxmlformats.org/officeDocument/2006/relationships/hyperlink" Target="http://www.genome.jp/dbget-bin/www_bget?cpd+C06425" TargetMode="External"/><Relationship Id="rId225" Type="http://schemas.openxmlformats.org/officeDocument/2006/relationships/hyperlink" Target="http://www.hmdb.ca/metabolites/HMDB06547" TargetMode="External"/><Relationship Id="rId246" Type="http://schemas.openxmlformats.org/officeDocument/2006/relationships/hyperlink" Target="http://www.hmdb.ca/metabolites/HMDB00885" TargetMode="External"/><Relationship Id="rId267" Type="http://schemas.openxmlformats.org/officeDocument/2006/relationships/hyperlink" Target="http://www.genome.jp/dbget-bin/www_bget?cpd+C13916" TargetMode="External"/><Relationship Id="rId288" Type="http://schemas.openxmlformats.org/officeDocument/2006/relationships/hyperlink" Target="http://www.hmdb.ca/metabolites/HMDB11771" TargetMode="External"/><Relationship Id="rId106" Type="http://schemas.openxmlformats.org/officeDocument/2006/relationships/hyperlink" Target="http://www.hmdb.ca/metabolites/HMDB09073" TargetMode="External"/><Relationship Id="rId127" Type="http://schemas.openxmlformats.org/officeDocument/2006/relationships/hyperlink" Target="http://www.hmdb.ca/metabolites/HMDB11354" TargetMode="External"/><Relationship Id="rId313" Type="http://schemas.openxmlformats.org/officeDocument/2006/relationships/hyperlink" Target="http://www.hmdb.ca/metabolites/HMDB12102" TargetMode="External"/><Relationship Id="rId10" Type="http://schemas.openxmlformats.org/officeDocument/2006/relationships/hyperlink" Target="http://www.hmdb.ca/metabolites/HMDB07969" TargetMode="External"/><Relationship Id="rId31" Type="http://schemas.openxmlformats.org/officeDocument/2006/relationships/hyperlink" Target="http://www.hmdb.ca/metabolites/HMDB08047" TargetMode="External"/><Relationship Id="rId52" Type="http://schemas.openxmlformats.org/officeDocument/2006/relationships/hyperlink" Target="http://www.hmdb.ca/metabolites/HMDB08155" TargetMode="External"/><Relationship Id="rId73" Type="http://schemas.openxmlformats.org/officeDocument/2006/relationships/hyperlink" Target="http://www.hmdb.ca/metabolites/HMDB08927" TargetMode="External"/><Relationship Id="rId94" Type="http://schemas.openxmlformats.org/officeDocument/2006/relationships/hyperlink" Target="http://www.hmdb.ca/metabolites/HMDB09009" TargetMode="External"/><Relationship Id="rId148" Type="http://schemas.openxmlformats.org/officeDocument/2006/relationships/hyperlink" Target="http://www.hmdb.ca/metabolites/HMDB11448" TargetMode="External"/><Relationship Id="rId169" Type="http://schemas.openxmlformats.org/officeDocument/2006/relationships/hyperlink" Target="http://www.hmdb.ca/metabolites/HMDB11495" TargetMode="External"/><Relationship Id="rId334" Type="http://schemas.openxmlformats.org/officeDocument/2006/relationships/hyperlink" Target="http://www.hmdb.ca/metabolites/HMDB07099" TargetMode="External"/><Relationship Id="rId355" Type="http://schemas.openxmlformats.org/officeDocument/2006/relationships/hyperlink" Target="http://www.hmdb.ca/metabolites/HMDB0716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50"/>
  <sheetViews>
    <sheetView workbookViewId="0">
      <selection activeCell="I41" sqref="I41"/>
    </sheetView>
  </sheetViews>
  <sheetFormatPr defaultColWidth="12.85546875" defaultRowHeight="15.75"/>
  <cols>
    <col min="1" max="1" width="11.140625" style="15" customWidth="1"/>
    <col min="2" max="2" width="16.42578125" style="15" customWidth="1"/>
    <col min="3" max="3" width="28" style="15" customWidth="1"/>
    <col min="4" max="4" width="5.140625" style="15" customWidth="1"/>
    <col min="5" max="5" width="14.85546875" style="15" customWidth="1"/>
    <col min="6" max="12" width="12.85546875" style="15"/>
    <col min="13" max="13" width="7.42578125" style="33" customWidth="1"/>
    <col min="14" max="15" width="12.85546875" style="33"/>
    <col min="16" max="16384" width="12.85546875" style="15"/>
  </cols>
  <sheetData>
    <row r="1" spans="1:100" ht="52.35" customHeight="1">
      <c r="A1" s="18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73"/>
      <c r="N1" s="73"/>
      <c r="O1" s="73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</row>
    <row r="2" spans="1:100" ht="44.1" customHeight="1">
      <c r="A2" s="18"/>
      <c r="B2" s="20" t="s">
        <v>1491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73"/>
      <c r="N2" s="73"/>
      <c r="O2" s="73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/>
      <c r="CT2" s="19"/>
      <c r="CU2" s="19"/>
      <c r="CV2" s="19"/>
    </row>
    <row r="3" spans="1:100">
      <c r="M3" s="72"/>
      <c r="N3" s="72"/>
      <c r="O3" s="72"/>
    </row>
    <row r="5" spans="1:100">
      <c r="B5" s="16" t="s">
        <v>1492</v>
      </c>
      <c r="C5" s="31">
        <v>43343</v>
      </c>
    </row>
    <row r="6" spans="1:100">
      <c r="B6" s="30"/>
      <c r="C6" s="17"/>
    </row>
    <row r="7" spans="1:100">
      <c r="B7" s="16" t="s">
        <v>1493</v>
      </c>
      <c r="C7" s="14" t="s">
        <v>1494</v>
      </c>
    </row>
    <row r="8" spans="1:100">
      <c r="B8" s="16" t="s">
        <v>1495</v>
      </c>
      <c r="C8" s="14" t="s">
        <v>1533</v>
      </c>
    </row>
    <row r="9" spans="1:100">
      <c r="B9" s="16" t="s">
        <v>1497</v>
      </c>
      <c r="C9" s="14" t="s">
        <v>1496</v>
      </c>
    </row>
    <row r="10" spans="1:100">
      <c r="B10" s="29"/>
      <c r="C10" s="17"/>
    </row>
    <row r="11" spans="1:100">
      <c r="B11" s="16" t="s">
        <v>1498</v>
      </c>
      <c r="C11" s="71" t="s">
        <v>1499</v>
      </c>
    </row>
    <row r="12" spans="1:100" ht="16.5" thickBot="1">
      <c r="B12" s="29"/>
      <c r="M12" s="70"/>
    </row>
    <row r="13" spans="1:100" ht="16.5" thickBot="1">
      <c r="B13" s="43" t="s">
        <v>1500</v>
      </c>
      <c r="C13" s="42" t="s">
        <v>1501</v>
      </c>
      <c r="D13" s="69"/>
      <c r="E13" s="107" t="s">
        <v>1502</v>
      </c>
      <c r="F13" s="107"/>
      <c r="G13" s="107"/>
      <c r="H13" s="107"/>
      <c r="I13" s="107"/>
      <c r="J13" s="107"/>
      <c r="K13" s="107"/>
      <c r="L13" s="107"/>
      <c r="M13" s="108"/>
      <c r="N13" s="46"/>
    </row>
    <row r="14" spans="1:100">
      <c r="B14" s="67">
        <v>2</v>
      </c>
      <c r="C14" s="66" t="s">
        <v>1484</v>
      </c>
      <c r="D14" s="66" t="s">
        <v>1543</v>
      </c>
      <c r="E14" s="103" t="s">
        <v>1485</v>
      </c>
      <c r="F14" s="103"/>
      <c r="G14" s="103"/>
      <c r="H14" s="103"/>
      <c r="I14" s="103"/>
      <c r="J14" s="103"/>
      <c r="K14" s="103"/>
      <c r="L14" s="103"/>
      <c r="M14" s="104"/>
      <c r="N14" s="46"/>
      <c r="P14" s="33"/>
    </row>
    <row r="15" spans="1:100">
      <c r="B15" s="65">
        <v>3</v>
      </c>
      <c r="C15" s="64" t="s">
        <v>1486</v>
      </c>
      <c r="D15" s="64" t="s">
        <v>1543</v>
      </c>
      <c r="E15" s="105" t="s">
        <v>1546</v>
      </c>
      <c r="F15" s="105"/>
      <c r="G15" s="105"/>
      <c r="H15" s="105"/>
      <c r="I15" s="105"/>
      <c r="J15" s="105"/>
      <c r="K15" s="105"/>
      <c r="L15" s="105"/>
      <c r="M15" s="106"/>
      <c r="N15" s="46"/>
      <c r="P15" s="33"/>
    </row>
    <row r="16" spans="1:100">
      <c r="B16" s="63">
        <v>4</v>
      </c>
      <c r="C16" s="62" t="s">
        <v>1487</v>
      </c>
      <c r="D16" s="62" t="s">
        <v>1543</v>
      </c>
      <c r="E16" s="117" t="s">
        <v>1542</v>
      </c>
      <c r="F16" s="118"/>
      <c r="G16" s="118"/>
      <c r="H16" s="118"/>
      <c r="I16" s="118"/>
      <c r="J16" s="118"/>
      <c r="K16" s="118"/>
      <c r="L16" s="118"/>
      <c r="M16" s="119"/>
      <c r="N16" s="46"/>
      <c r="P16" s="33"/>
    </row>
    <row r="17" spans="2:16">
      <c r="B17" s="61"/>
      <c r="C17" s="60"/>
      <c r="D17" s="60"/>
      <c r="E17" s="8">
        <v>0.55000000000000004</v>
      </c>
      <c r="F17" s="59" t="s">
        <v>1541</v>
      </c>
      <c r="G17" s="58"/>
      <c r="H17" s="58"/>
      <c r="I17" s="58"/>
      <c r="J17" s="58"/>
      <c r="K17" s="58"/>
      <c r="L17" s="58"/>
      <c r="M17" s="57"/>
      <c r="N17" s="53"/>
      <c r="O17" s="52"/>
      <c r="P17" s="52"/>
    </row>
    <row r="18" spans="2:16">
      <c r="B18" s="51"/>
      <c r="C18" s="50"/>
      <c r="D18" s="50"/>
      <c r="E18" s="9">
        <v>0.76</v>
      </c>
      <c r="F18" s="56" t="s">
        <v>1540</v>
      </c>
      <c r="G18" s="55"/>
      <c r="H18" s="55"/>
      <c r="I18" s="55"/>
      <c r="J18" s="55"/>
      <c r="K18" s="55"/>
      <c r="L18" s="55"/>
      <c r="M18" s="54"/>
      <c r="N18" s="53"/>
      <c r="O18" s="52"/>
      <c r="P18" s="52"/>
    </row>
    <row r="19" spans="2:16">
      <c r="B19" s="51"/>
      <c r="C19" s="50"/>
      <c r="D19" s="50"/>
      <c r="E19" s="10">
        <v>1.71</v>
      </c>
      <c r="F19" s="56" t="s">
        <v>1539</v>
      </c>
      <c r="G19" s="55"/>
      <c r="H19" s="55"/>
      <c r="I19" s="55"/>
      <c r="J19" s="55"/>
      <c r="K19" s="55"/>
      <c r="L19" s="55"/>
      <c r="M19" s="54"/>
      <c r="N19" s="53"/>
      <c r="O19" s="52"/>
      <c r="P19" s="52"/>
    </row>
    <row r="20" spans="2:16">
      <c r="B20" s="51"/>
      <c r="C20" s="50"/>
      <c r="D20" s="50"/>
      <c r="E20" s="11">
        <v>1.32</v>
      </c>
      <c r="F20" s="56" t="s">
        <v>1538</v>
      </c>
      <c r="G20" s="55"/>
      <c r="H20" s="55"/>
      <c r="I20" s="55"/>
      <c r="J20" s="55"/>
      <c r="K20" s="55"/>
      <c r="L20" s="55"/>
      <c r="M20" s="54"/>
      <c r="N20" s="53"/>
      <c r="O20" s="52"/>
      <c r="P20" s="52"/>
    </row>
    <row r="21" spans="2:16">
      <c r="B21" s="51"/>
      <c r="C21" s="50"/>
      <c r="D21" s="50"/>
      <c r="E21" s="12">
        <v>1.2</v>
      </c>
      <c r="F21" s="56" t="s">
        <v>1537</v>
      </c>
      <c r="G21" s="55"/>
      <c r="H21" s="55"/>
      <c r="I21" s="55"/>
      <c r="J21" s="55"/>
      <c r="K21" s="55"/>
      <c r="L21" s="55"/>
      <c r="M21" s="54"/>
      <c r="N21" s="53"/>
      <c r="O21" s="52"/>
      <c r="P21" s="52"/>
    </row>
    <row r="22" spans="2:16">
      <c r="B22" s="51"/>
      <c r="C22" s="50"/>
      <c r="D22" s="50"/>
      <c r="E22" s="13"/>
      <c r="F22" s="49" t="s">
        <v>1536</v>
      </c>
      <c r="G22" s="48"/>
      <c r="H22" s="48"/>
      <c r="I22" s="48"/>
      <c r="J22" s="48"/>
      <c r="K22" s="48"/>
      <c r="L22" s="48"/>
      <c r="M22" s="47"/>
      <c r="N22" s="46"/>
      <c r="P22" s="33"/>
    </row>
    <row r="23" spans="2:16" ht="15" customHeight="1">
      <c r="B23" s="74"/>
      <c r="C23" s="75"/>
      <c r="D23" s="76"/>
      <c r="E23" s="77"/>
      <c r="F23" s="78" t="s">
        <v>1535</v>
      </c>
      <c r="G23" s="79"/>
      <c r="H23" s="79"/>
      <c r="I23" s="79"/>
      <c r="J23" s="79"/>
      <c r="K23" s="79"/>
      <c r="L23" s="79"/>
      <c r="M23" s="80"/>
      <c r="N23" s="45"/>
      <c r="O23" s="44"/>
      <c r="P23" s="44"/>
    </row>
    <row r="24" spans="2:16">
      <c r="B24" s="67">
        <v>5</v>
      </c>
      <c r="C24" s="66" t="s">
        <v>1488</v>
      </c>
      <c r="D24" s="66" t="s">
        <v>1543</v>
      </c>
      <c r="E24" s="103" t="s">
        <v>1489</v>
      </c>
      <c r="F24" s="103"/>
      <c r="G24" s="103"/>
      <c r="H24" s="103"/>
      <c r="I24" s="103"/>
      <c r="J24" s="103"/>
      <c r="K24" s="103"/>
      <c r="L24" s="103"/>
      <c r="M24" s="104"/>
      <c r="N24" s="46"/>
      <c r="P24" s="33"/>
    </row>
    <row r="25" spans="2:16">
      <c r="B25" s="65">
        <v>6</v>
      </c>
      <c r="C25" s="64" t="s">
        <v>1490</v>
      </c>
      <c r="D25" s="64" t="s">
        <v>1543</v>
      </c>
      <c r="E25" s="84" t="s">
        <v>1547</v>
      </c>
      <c r="F25" s="84"/>
      <c r="G25" s="84"/>
      <c r="H25" s="84"/>
      <c r="I25" s="84"/>
      <c r="J25" s="84"/>
      <c r="K25" s="84"/>
      <c r="L25" s="84"/>
      <c r="M25" s="85"/>
      <c r="N25" s="46"/>
      <c r="P25" s="33"/>
    </row>
    <row r="26" spans="2:16">
      <c r="B26" s="81">
        <v>7</v>
      </c>
      <c r="C26" s="82" t="s">
        <v>1503</v>
      </c>
      <c r="D26" s="83"/>
      <c r="E26" s="123" t="s">
        <v>1504</v>
      </c>
      <c r="F26" s="124"/>
      <c r="G26" s="124"/>
      <c r="H26" s="124"/>
      <c r="I26" s="124"/>
      <c r="J26" s="124"/>
      <c r="K26" s="124"/>
      <c r="L26" s="124"/>
      <c r="M26" s="125"/>
      <c r="N26" s="46"/>
    </row>
    <row r="27" spans="2:16">
      <c r="B27" s="68">
        <v>8</v>
      </c>
      <c r="C27" s="26" t="s">
        <v>1505</v>
      </c>
      <c r="D27" s="28"/>
      <c r="E27" s="120" t="s">
        <v>1506</v>
      </c>
      <c r="F27" s="121"/>
      <c r="G27" s="121"/>
      <c r="H27" s="121"/>
      <c r="I27" s="121"/>
      <c r="J27" s="121"/>
      <c r="K27" s="121"/>
      <c r="L27" s="121"/>
      <c r="M27" s="122"/>
      <c r="N27" s="46"/>
    </row>
    <row r="28" spans="2:16">
      <c r="B28" s="68">
        <v>9</v>
      </c>
      <c r="C28" s="26" t="s">
        <v>1507</v>
      </c>
      <c r="D28" s="27"/>
      <c r="E28" s="120" t="s">
        <v>1504</v>
      </c>
      <c r="F28" s="121"/>
      <c r="G28" s="121"/>
      <c r="H28" s="121"/>
      <c r="I28" s="121"/>
      <c r="J28" s="121"/>
      <c r="K28" s="121"/>
      <c r="L28" s="121"/>
      <c r="M28" s="122"/>
      <c r="N28" s="46"/>
    </row>
    <row r="29" spans="2:16">
      <c r="B29" s="68">
        <v>10</v>
      </c>
      <c r="C29" s="26" t="s">
        <v>1508</v>
      </c>
      <c r="D29" s="27"/>
      <c r="E29" s="120" t="s">
        <v>1506</v>
      </c>
      <c r="F29" s="121"/>
      <c r="G29" s="121"/>
      <c r="H29" s="121"/>
      <c r="I29" s="121"/>
      <c r="J29" s="121"/>
      <c r="K29" s="121"/>
      <c r="L29" s="121"/>
      <c r="M29" s="122"/>
      <c r="N29" s="46"/>
    </row>
    <row r="30" spans="2:16">
      <c r="B30" s="67">
        <v>11</v>
      </c>
      <c r="C30" s="24" t="s">
        <v>1509</v>
      </c>
      <c r="D30" s="25"/>
      <c r="E30" s="120" t="s">
        <v>1504</v>
      </c>
      <c r="F30" s="121"/>
      <c r="G30" s="121"/>
      <c r="H30" s="121"/>
      <c r="I30" s="121"/>
      <c r="J30" s="121"/>
      <c r="K30" s="121"/>
      <c r="L30" s="121"/>
      <c r="M30" s="122"/>
      <c r="N30" s="46"/>
    </row>
    <row r="31" spans="2:16">
      <c r="B31" s="67">
        <v>12</v>
      </c>
      <c r="C31" s="24" t="s">
        <v>1510</v>
      </c>
      <c r="D31" s="25"/>
      <c r="E31" s="120" t="s">
        <v>1506</v>
      </c>
      <c r="F31" s="121"/>
      <c r="G31" s="121"/>
      <c r="H31" s="121"/>
      <c r="I31" s="121"/>
      <c r="J31" s="121"/>
      <c r="K31" s="121"/>
      <c r="L31" s="121"/>
      <c r="M31" s="122"/>
      <c r="N31" s="46"/>
    </row>
    <row r="32" spans="2:16">
      <c r="B32" s="65">
        <v>13</v>
      </c>
      <c r="C32" s="32" t="s">
        <v>1545</v>
      </c>
      <c r="D32" s="32" t="s">
        <v>1543</v>
      </c>
      <c r="E32" s="121" t="s">
        <v>1544</v>
      </c>
      <c r="F32" s="121"/>
      <c r="G32" s="121"/>
      <c r="H32" s="121"/>
      <c r="I32" s="121"/>
      <c r="J32" s="121"/>
      <c r="K32" s="121"/>
      <c r="L32" s="121"/>
      <c r="M32" s="122"/>
      <c r="N32" s="46"/>
      <c r="P32" s="33"/>
    </row>
    <row r="33" spans="2:15" ht="15" customHeight="1" thickBot="1">
      <c r="L33" s="33"/>
      <c r="O33" s="15"/>
    </row>
    <row r="34" spans="2:15" ht="15" customHeight="1" thickBot="1">
      <c r="B34" s="43" t="s">
        <v>1511</v>
      </c>
      <c r="C34" s="42" t="s">
        <v>1512</v>
      </c>
      <c r="D34" s="107" t="s">
        <v>574</v>
      </c>
      <c r="E34" s="108"/>
      <c r="L34" s="33"/>
      <c r="O34" s="15"/>
    </row>
    <row r="35" spans="2:15" ht="15" customHeight="1">
      <c r="B35" s="41" t="s">
        <v>1513</v>
      </c>
      <c r="C35" s="40" t="s">
        <v>1514</v>
      </c>
      <c r="D35" s="109" t="s">
        <v>1515</v>
      </c>
      <c r="E35" s="110"/>
      <c r="L35" s="33"/>
      <c r="O35" s="15"/>
    </row>
    <row r="36" spans="2:15" ht="15" customHeight="1">
      <c r="B36" s="37" t="s">
        <v>724</v>
      </c>
      <c r="C36" s="39" t="s">
        <v>1534</v>
      </c>
      <c r="D36" s="111"/>
      <c r="E36" s="112"/>
      <c r="L36" s="33"/>
      <c r="O36" s="15"/>
    </row>
    <row r="37" spans="2:15" ht="15" customHeight="1">
      <c r="B37" s="37" t="s">
        <v>1516</v>
      </c>
      <c r="C37" s="22" t="s">
        <v>365</v>
      </c>
      <c r="D37" s="111"/>
      <c r="E37" s="112"/>
      <c r="L37" s="33"/>
      <c r="O37" s="15"/>
    </row>
    <row r="38" spans="2:15" ht="15" customHeight="1">
      <c r="B38" s="37" t="s">
        <v>1517</v>
      </c>
      <c r="C38" s="22" t="s">
        <v>743</v>
      </c>
      <c r="D38" s="111"/>
      <c r="E38" s="112"/>
    </row>
    <row r="39" spans="2:15" ht="15" customHeight="1">
      <c r="B39" s="36" t="s">
        <v>1518</v>
      </c>
      <c r="C39" s="21" t="s">
        <v>1519</v>
      </c>
      <c r="D39" s="113"/>
      <c r="E39" s="114"/>
    </row>
    <row r="40" spans="2:15" ht="15" customHeight="1">
      <c r="B40" s="38" t="s">
        <v>1520</v>
      </c>
      <c r="C40" s="23" t="s">
        <v>1017</v>
      </c>
      <c r="D40" s="115" t="s">
        <v>1521</v>
      </c>
      <c r="E40" s="116"/>
    </row>
    <row r="41" spans="2:15" ht="15" customHeight="1">
      <c r="B41" s="37" t="s">
        <v>1522</v>
      </c>
      <c r="C41" s="22" t="s">
        <v>357</v>
      </c>
      <c r="D41" s="111"/>
      <c r="E41" s="112"/>
    </row>
    <row r="42" spans="2:15" ht="15" customHeight="1">
      <c r="B42" s="37" t="s">
        <v>1523</v>
      </c>
      <c r="C42" s="22" t="s">
        <v>66</v>
      </c>
      <c r="D42" s="111"/>
      <c r="E42" s="112"/>
    </row>
    <row r="43" spans="2:15" ht="15" customHeight="1">
      <c r="B43" s="37" t="s">
        <v>1524</v>
      </c>
      <c r="C43" s="22" t="s">
        <v>161</v>
      </c>
      <c r="D43" s="111"/>
      <c r="E43" s="112"/>
    </row>
    <row r="44" spans="2:15" ht="15" customHeight="1">
      <c r="B44" s="37" t="s">
        <v>1525</v>
      </c>
      <c r="C44" s="22" t="s">
        <v>298</v>
      </c>
      <c r="D44" s="113"/>
      <c r="E44" s="114"/>
    </row>
    <row r="45" spans="2:15" ht="15" customHeight="1">
      <c r="B45" s="38" t="s">
        <v>1526</v>
      </c>
      <c r="C45" s="23" t="s">
        <v>343</v>
      </c>
      <c r="D45" s="115" t="s">
        <v>505</v>
      </c>
      <c r="E45" s="116"/>
    </row>
    <row r="46" spans="2:15" ht="15.6" customHeight="1">
      <c r="B46" s="37" t="s">
        <v>1527</v>
      </c>
      <c r="C46" s="22" t="s">
        <v>414</v>
      </c>
      <c r="D46" s="111"/>
      <c r="E46" s="112"/>
    </row>
    <row r="47" spans="2:15" ht="15.6" customHeight="1">
      <c r="B47" s="37" t="s">
        <v>1528</v>
      </c>
      <c r="C47" s="22" t="s">
        <v>136</v>
      </c>
      <c r="D47" s="111"/>
      <c r="E47" s="112"/>
    </row>
    <row r="48" spans="2:15" ht="15.6" customHeight="1">
      <c r="B48" s="37" t="s">
        <v>1529</v>
      </c>
      <c r="C48" s="22" t="s">
        <v>647</v>
      </c>
      <c r="D48" s="111"/>
      <c r="E48" s="112"/>
    </row>
    <row r="49" spans="2:5">
      <c r="B49" s="36" t="s">
        <v>1530</v>
      </c>
      <c r="C49" s="21" t="s">
        <v>546</v>
      </c>
      <c r="D49" s="113"/>
      <c r="E49" s="114"/>
    </row>
    <row r="50" spans="2:5" ht="16.5" thickBot="1">
      <c r="B50" s="35" t="s">
        <v>1531</v>
      </c>
      <c r="C50" s="34" t="s">
        <v>1532</v>
      </c>
      <c r="D50" s="101"/>
      <c r="E50" s="102"/>
    </row>
  </sheetData>
  <mergeCells count="17">
    <mergeCell ref="E13:M13"/>
    <mergeCell ref="E26:M26"/>
    <mergeCell ref="E27:M27"/>
    <mergeCell ref="E28:M28"/>
    <mergeCell ref="E29:M29"/>
    <mergeCell ref="D50:E50"/>
    <mergeCell ref="E14:M14"/>
    <mergeCell ref="E15:M15"/>
    <mergeCell ref="E24:M24"/>
    <mergeCell ref="D34:E34"/>
    <mergeCell ref="D35:E39"/>
    <mergeCell ref="D40:E44"/>
    <mergeCell ref="D45:E49"/>
    <mergeCell ref="E16:M16"/>
    <mergeCell ref="E30:M30"/>
    <mergeCell ref="E31:M31"/>
    <mergeCell ref="E32:M32"/>
  </mergeCells>
  <conditionalFormatting sqref="E22">
    <cfRule type="cellIs" dxfId="0" priority="1" operator="between">
      <formula>0.05</formula>
      <formula>0.1</formula>
    </cfRule>
  </conditionalFormatting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62"/>
  <sheetViews>
    <sheetView workbookViewId="0"/>
  </sheetViews>
  <sheetFormatPr defaultColWidth="9.140625" defaultRowHeight="15"/>
  <cols>
    <col min="1" max="1" width="12.7109375" style="3" customWidth="1"/>
    <col min="2" max="2" width="15.85546875" style="3" bestFit="1" customWidth="1"/>
    <col min="3" max="3" width="21.7109375" style="3" customWidth="1"/>
    <col min="4" max="4" width="32.7109375" style="3" customWidth="1"/>
    <col min="5" max="5" width="9.42578125" style="3" bestFit="1" customWidth="1"/>
    <col min="6" max="6" width="10.7109375" style="3" bestFit="1" customWidth="1"/>
    <col min="7" max="7" width="13.140625" style="3" bestFit="1" customWidth="1"/>
    <col min="8" max="8" width="23.85546875" style="3" bestFit="1" customWidth="1"/>
    <col min="9" max="15" width="19.42578125" style="3" bestFit="1" customWidth="1"/>
    <col min="16" max="22" width="27.7109375" style="3" bestFit="1" customWidth="1"/>
    <col min="23" max="29" width="24.7109375" style="3" bestFit="1" customWidth="1"/>
    <col min="30" max="36" width="34.28515625" style="3" bestFit="1" customWidth="1"/>
    <col min="37" max="42" width="36.28515625" style="3" bestFit="1" customWidth="1"/>
    <col min="43" max="16384" width="9.140625" style="3"/>
  </cols>
  <sheetData>
    <row r="1" spans="1:42" ht="15" customHeight="1">
      <c r="A1" s="1"/>
      <c r="B1" s="1"/>
      <c r="C1" s="1"/>
      <c r="D1" s="1"/>
      <c r="E1" s="1"/>
      <c r="F1" s="1"/>
      <c r="G1" s="1"/>
      <c r="H1" s="1" t="s">
        <v>1088</v>
      </c>
      <c r="I1" s="5" t="s">
        <v>446</v>
      </c>
      <c r="J1" s="5" t="s">
        <v>947</v>
      </c>
      <c r="K1" s="5" t="s">
        <v>33</v>
      </c>
      <c r="L1" s="5" t="s">
        <v>531</v>
      </c>
      <c r="M1" s="5" t="s">
        <v>1032</v>
      </c>
      <c r="N1" s="5" t="s">
        <v>458</v>
      </c>
      <c r="O1" s="5" t="s">
        <v>959</v>
      </c>
      <c r="P1" s="5" t="s">
        <v>378</v>
      </c>
      <c r="Q1" s="5" t="s">
        <v>885</v>
      </c>
      <c r="R1" s="5" t="s">
        <v>311</v>
      </c>
      <c r="S1" s="5" t="s">
        <v>814</v>
      </c>
      <c r="T1" s="5" t="s">
        <v>239</v>
      </c>
      <c r="U1" s="5" t="s">
        <v>388</v>
      </c>
      <c r="V1" s="5" t="s">
        <v>890</v>
      </c>
      <c r="W1" s="5" t="s">
        <v>319</v>
      </c>
      <c r="X1" s="5" t="s">
        <v>827</v>
      </c>
      <c r="Y1" s="5" t="s">
        <v>248</v>
      </c>
      <c r="Z1" s="5" t="s">
        <v>748</v>
      </c>
      <c r="AA1" s="5" t="s">
        <v>173</v>
      </c>
      <c r="AB1" s="5" t="s">
        <v>676</v>
      </c>
      <c r="AC1" s="5" t="s">
        <v>106</v>
      </c>
      <c r="AD1" s="5" t="s">
        <v>600</v>
      </c>
      <c r="AE1" s="5" t="s">
        <v>751</v>
      </c>
      <c r="AF1" s="5" t="s">
        <v>174</v>
      </c>
      <c r="AG1" s="5" t="s">
        <v>680</v>
      </c>
      <c r="AH1" s="5" t="s">
        <v>111</v>
      </c>
      <c r="AI1" s="5" t="s">
        <v>605</v>
      </c>
      <c r="AJ1" s="5" t="s">
        <v>43</v>
      </c>
      <c r="AK1" s="5" t="s">
        <v>540</v>
      </c>
      <c r="AL1" s="5" t="s">
        <v>1042</v>
      </c>
      <c r="AM1" s="5" t="s">
        <v>464</v>
      </c>
      <c r="AN1" s="5" t="s">
        <v>970</v>
      </c>
      <c r="AO1" s="5" t="s">
        <v>48</v>
      </c>
      <c r="AP1" s="5" t="s">
        <v>547</v>
      </c>
    </row>
    <row r="2" spans="1:42" ht="15" customHeight="1">
      <c r="A2" s="1"/>
      <c r="B2" s="1"/>
      <c r="C2" s="1"/>
      <c r="D2" s="1"/>
      <c r="E2" s="1"/>
      <c r="F2" s="1"/>
      <c r="G2" s="1"/>
      <c r="H2" s="1" t="s">
        <v>1087</v>
      </c>
      <c r="I2" s="3">
        <v>5381393</v>
      </c>
      <c r="J2" s="3">
        <v>5381394</v>
      </c>
      <c r="K2" s="3">
        <v>5381395</v>
      </c>
      <c r="L2" s="3">
        <v>5381396</v>
      </c>
      <c r="M2" s="3">
        <v>5381397</v>
      </c>
      <c r="N2" s="3">
        <v>5381398</v>
      </c>
      <c r="O2" s="3">
        <v>5381399</v>
      </c>
      <c r="P2" s="3">
        <v>5381400</v>
      </c>
      <c r="Q2" s="3">
        <v>5381401</v>
      </c>
      <c r="R2" s="3">
        <v>5381402</v>
      </c>
      <c r="S2" s="3">
        <v>5381403</v>
      </c>
      <c r="T2" s="3">
        <v>5381404</v>
      </c>
      <c r="U2" s="3">
        <v>5381405</v>
      </c>
      <c r="V2" s="3">
        <v>5381406</v>
      </c>
      <c r="W2" s="3">
        <v>5381407</v>
      </c>
      <c r="X2" s="3">
        <v>5381408</v>
      </c>
      <c r="Y2" s="3">
        <v>5381409</v>
      </c>
      <c r="Z2" s="3">
        <v>5381410</v>
      </c>
      <c r="AA2" s="3">
        <v>5381411</v>
      </c>
      <c r="AB2" s="3">
        <v>5381412</v>
      </c>
      <c r="AC2" s="3">
        <v>5381413</v>
      </c>
      <c r="AD2" s="3">
        <v>5381414</v>
      </c>
      <c r="AE2" s="3">
        <v>5381415</v>
      </c>
      <c r="AF2" s="3">
        <v>5381416</v>
      </c>
      <c r="AG2" s="3">
        <v>5381417</v>
      </c>
      <c r="AH2" s="3">
        <v>5381418</v>
      </c>
      <c r="AI2" s="3">
        <v>5381419</v>
      </c>
      <c r="AJ2" s="3">
        <v>5381420</v>
      </c>
      <c r="AK2" s="3">
        <v>5381421</v>
      </c>
      <c r="AL2" s="3">
        <v>5381422</v>
      </c>
      <c r="AM2" s="3">
        <v>5381423</v>
      </c>
      <c r="AN2" s="3">
        <v>5381424</v>
      </c>
      <c r="AO2" s="3">
        <v>5381425</v>
      </c>
      <c r="AP2" s="3">
        <v>5381426</v>
      </c>
    </row>
    <row r="3" spans="1:42" ht="15" customHeight="1">
      <c r="A3" s="1"/>
      <c r="B3" s="1"/>
      <c r="C3" s="1"/>
      <c r="D3" s="1"/>
      <c r="E3" s="1"/>
      <c r="F3" s="1"/>
      <c r="G3" s="1"/>
      <c r="H3" s="1" t="s">
        <v>1089</v>
      </c>
      <c r="I3" s="3" t="s">
        <v>175</v>
      </c>
      <c r="J3" s="3" t="s">
        <v>346</v>
      </c>
      <c r="K3" s="3" t="s">
        <v>197</v>
      </c>
      <c r="L3" s="3" t="s">
        <v>829</v>
      </c>
      <c r="M3" s="3" t="s">
        <v>436</v>
      </c>
      <c r="N3" s="3" t="s">
        <v>603</v>
      </c>
      <c r="O3" s="3" t="s">
        <v>671</v>
      </c>
      <c r="P3" s="3" t="s">
        <v>51</v>
      </c>
      <c r="Q3" s="3" t="s">
        <v>214</v>
      </c>
      <c r="R3" s="3" t="s">
        <v>277</v>
      </c>
      <c r="S3" s="3" t="s">
        <v>443</v>
      </c>
      <c r="T3" s="3" t="s">
        <v>513</v>
      </c>
      <c r="U3" s="3" t="s">
        <v>681</v>
      </c>
      <c r="V3" s="3" t="s">
        <v>468</v>
      </c>
      <c r="W3" s="3" t="s">
        <v>195</v>
      </c>
      <c r="X3" s="3" t="s">
        <v>812</v>
      </c>
      <c r="Y3" s="3" t="s">
        <v>987</v>
      </c>
      <c r="Z3" s="3" t="s">
        <v>82</v>
      </c>
      <c r="AA3" s="3" t="s">
        <v>249</v>
      </c>
      <c r="AB3" s="3" t="s">
        <v>863</v>
      </c>
      <c r="AC3" s="3" t="s">
        <v>1034</v>
      </c>
      <c r="AD3" s="3" t="s">
        <v>407</v>
      </c>
      <c r="AE3" s="3" t="s">
        <v>576</v>
      </c>
      <c r="AF3" s="3" t="s">
        <v>636</v>
      </c>
      <c r="AG3" s="3" t="s">
        <v>811</v>
      </c>
      <c r="AH3" s="3" t="s">
        <v>429</v>
      </c>
      <c r="AI3" s="3" t="s">
        <v>1047</v>
      </c>
      <c r="AJ3" s="3" t="s">
        <v>781</v>
      </c>
      <c r="AK3" s="3" t="s">
        <v>1038</v>
      </c>
      <c r="AL3" s="3" t="s">
        <v>129</v>
      </c>
      <c r="AM3" s="3" t="s">
        <v>832</v>
      </c>
      <c r="AN3" s="3" t="s">
        <v>352</v>
      </c>
      <c r="AO3" s="3" t="s">
        <v>1066</v>
      </c>
      <c r="AP3" s="3" t="s">
        <v>151</v>
      </c>
    </row>
    <row r="4" spans="1:42" ht="15" customHeight="1">
      <c r="A4" s="1"/>
      <c r="B4" s="1"/>
      <c r="C4" s="1"/>
      <c r="D4" s="1"/>
      <c r="E4" s="1"/>
      <c r="F4" s="1"/>
      <c r="G4" s="1"/>
      <c r="H4" s="1" t="s">
        <v>1079</v>
      </c>
      <c r="I4" s="3" t="s">
        <v>1018</v>
      </c>
      <c r="J4" s="3" t="s">
        <v>1018</v>
      </c>
      <c r="K4" s="3" t="s">
        <v>1018</v>
      </c>
      <c r="L4" s="3" t="s">
        <v>1018</v>
      </c>
      <c r="M4" s="3" t="s">
        <v>1018</v>
      </c>
      <c r="N4" s="3" t="s">
        <v>1018</v>
      </c>
      <c r="O4" s="3" t="s">
        <v>1018</v>
      </c>
      <c r="P4" s="3" t="s">
        <v>1097</v>
      </c>
      <c r="Q4" s="3" t="s">
        <v>1097</v>
      </c>
      <c r="R4" s="3" t="s">
        <v>1097</v>
      </c>
      <c r="S4" s="3" t="s">
        <v>1097</v>
      </c>
      <c r="T4" s="3" t="s">
        <v>1097</v>
      </c>
      <c r="U4" s="3" t="s">
        <v>1097</v>
      </c>
      <c r="V4" s="3" t="s">
        <v>1097</v>
      </c>
      <c r="W4" s="3" t="s">
        <v>1097</v>
      </c>
      <c r="X4" s="3" t="s">
        <v>1097</v>
      </c>
      <c r="Y4" s="3" t="s">
        <v>1097</v>
      </c>
      <c r="Z4" s="3" t="s">
        <v>1097</v>
      </c>
      <c r="AA4" s="3" t="s">
        <v>1097</v>
      </c>
      <c r="AB4" s="3" t="s">
        <v>1097</v>
      </c>
      <c r="AC4" s="3" t="s">
        <v>1097</v>
      </c>
      <c r="AD4" s="3" t="s">
        <v>1097</v>
      </c>
      <c r="AE4" s="3" t="s">
        <v>1097</v>
      </c>
      <c r="AF4" s="3" t="s">
        <v>1097</v>
      </c>
      <c r="AG4" s="3" t="s">
        <v>1097</v>
      </c>
      <c r="AH4" s="3" t="s">
        <v>1097</v>
      </c>
      <c r="AI4" s="3" t="s">
        <v>1097</v>
      </c>
      <c r="AJ4" s="3" t="s">
        <v>1097</v>
      </c>
      <c r="AK4" s="3" t="s">
        <v>1097</v>
      </c>
      <c r="AL4" s="3" t="s">
        <v>1097</v>
      </c>
      <c r="AM4" s="3" t="s">
        <v>1097</v>
      </c>
      <c r="AN4" s="3" t="s">
        <v>1097</v>
      </c>
      <c r="AO4" s="3" t="s">
        <v>1097</v>
      </c>
      <c r="AP4" s="3" t="s">
        <v>1097</v>
      </c>
    </row>
    <row r="5" spans="1:42" ht="15" customHeight="1">
      <c r="A5" s="1"/>
      <c r="B5" s="1"/>
      <c r="C5" s="1"/>
      <c r="D5" s="1"/>
      <c r="E5" s="1"/>
      <c r="F5" s="1"/>
      <c r="G5" s="1"/>
      <c r="H5" s="1" t="s">
        <v>1080</v>
      </c>
      <c r="I5" s="3" t="s">
        <v>966</v>
      </c>
      <c r="J5" s="3" t="s">
        <v>966</v>
      </c>
      <c r="K5" s="3" t="s">
        <v>966</v>
      </c>
      <c r="L5" s="3" t="s">
        <v>966</v>
      </c>
      <c r="M5" s="3" t="s">
        <v>966</v>
      </c>
      <c r="N5" s="3" t="s">
        <v>966</v>
      </c>
      <c r="O5" s="3" t="s">
        <v>966</v>
      </c>
      <c r="P5" s="3" t="s">
        <v>966</v>
      </c>
      <c r="Q5" s="3" t="s">
        <v>966</v>
      </c>
      <c r="R5" s="3" t="s">
        <v>966</v>
      </c>
      <c r="S5" s="3" t="s">
        <v>966</v>
      </c>
      <c r="T5" s="3" t="s">
        <v>966</v>
      </c>
      <c r="U5" s="3" t="s">
        <v>966</v>
      </c>
      <c r="V5" s="3" t="s">
        <v>966</v>
      </c>
      <c r="W5" s="3" t="s">
        <v>891</v>
      </c>
      <c r="X5" s="3" t="s">
        <v>891</v>
      </c>
      <c r="Y5" s="3" t="s">
        <v>891</v>
      </c>
      <c r="Z5" s="3" t="s">
        <v>891</v>
      </c>
      <c r="AA5" s="3" t="s">
        <v>891</v>
      </c>
      <c r="AB5" s="3" t="s">
        <v>891</v>
      </c>
      <c r="AC5" s="3" t="s">
        <v>891</v>
      </c>
      <c r="AD5" s="3" t="s">
        <v>104</v>
      </c>
      <c r="AE5" s="3" t="s">
        <v>104</v>
      </c>
      <c r="AF5" s="3" t="s">
        <v>104</v>
      </c>
      <c r="AG5" s="3" t="s">
        <v>104</v>
      </c>
      <c r="AH5" s="3" t="s">
        <v>104</v>
      </c>
      <c r="AI5" s="3" t="s">
        <v>104</v>
      </c>
      <c r="AJ5" s="3" t="s">
        <v>104</v>
      </c>
      <c r="AK5" s="3" t="s">
        <v>682</v>
      </c>
      <c r="AL5" s="3" t="s">
        <v>682</v>
      </c>
      <c r="AM5" s="3" t="s">
        <v>682</v>
      </c>
      <c r="AN5" s="3" t="s">
        <v>682</v>
      </c>
      <c r="AO5" s="3" t="s">
        <v>682</v>
      </c>
      <c r="AP5" s="3" t="s">
        <v>682</v>
      </c>
    </row>
    <row r="6" spans="1:42" ht="15" customHeight="1">
      <c r="A6" s="1"/>
      <c r="B6" s="1"/>
      <c r="C6" s="1"/>
      <c r="D6" s="1"/>
      <c r="E6" s="1"/>
      <c r="F6" s="1"/>
      <c r="G6" s="1"/>
      <c r="H6" s="1" t="s">
        <v>1081</v>
      </c>
      <c r="I6" s="3" t="s">
        <v>571</v>
      </c>
      <c r="J6" s="3" t="s">
        <v>571</v>
      </c>
      <c r="K6" s="3" t="s">
        <v>571</v>
      </c>
      <c r="L6" s="3" t="s">
        <v>571</v>
      </c>
      <c r="M6" s="3" t="s">
        <v>571</v>
      </c>
      <c r="N6" s="3" t="s">
        <v>571</v>
      </c>
      <c r="O6" s="3" t="s">
        <v>571</v>
      </c>
      <c r="P6" s="3" t="s">
        <v>571</v>
      </c>
      <c r="Q6" s="3" t="s">
        <v>571</v>
      </c>
      <c r="R6" s="3" t="s">
        <v>571</v>
      </c>
      <c r="S6" s="3" t="s">
        <v>571</v>
      </c>
      <c r="T6" s="3" t="s">
        <v>571</v>
      </c>
      <c r="U6" s="3" t="s">
        <v>571</v>
      </c>
      <c r="V6" s="3" t="s">
        <v>571</v>
      </c>
      <c r="W6" s="3" t="s">
        <v>891</v>
      </c>
      <c r="X6" s="3" t="s">
        <v>891</v>
      </c>
      <c r="Y6" s="3" t="s">
        <v>891</v>
      </c>
      <c r="Z6" s="3" t="s">
        <v>891</v>
      </c>
      <c r="AA6" s="3" t="s">
        <v>891</v>
      </c>
      <c r="AB6" s="3" t="s">
        <v>891</v>
      </c>
      <c r="AC6" s="3" t="s">
        <v>891</v>
      </c>
      <c r="AD6" s="3" t="s">
        <v>560</v>
      </c>
      <c r="AE6" s="3" t="s">
        <v>560</v>
      </c>
      <c r="AF6" s="3" t="s">
        <v>560</v>
      </c>
      <c r="AG6" s="3" t="s">
        <v>560</v>
      </c>
      <c r="AH6" s="3" t="s">
        <v>560</v>
      </c>
      <c r="AI6" s="3" t="s">
        <v>560</v>
      </c>
      <c r="AJ6" s="3" t="s">
        <v>560</v>
      </c>
      <c r="AK6" s="3" t="s">
        <v>556</v>
      </c>
      <c r="AL6" s="3" t="s">
        <v>556</v>
      </c>
      <c r="AM6" s="3" t="s">
        <v>556</v>
      </c>
      <c r="AN6" s="3" t="s">
        <v>556</v>
      </c>
      <c r="AO6" s="3" t="s">
        <v>556</v>
      </c>
      <c r="AP6" s="3" t="s">
        <v>556</v>
      </c>
    </row>
    <row r="7" spans="1:42" ht="15" customHeight="1">
      <c r="A7" s="1"/>
      <c r="B7" s="1"/>
      <c r="C7" s="1"/>
      <c r="D7" s="1"/>
      <c r="E7" s="1"/>
      <c r="F7" s="1"/>
      <c r="G7" s="1"/>
      <c r="H7" s="1" t="s">
        <v>1075</v>
      </c>
      <c r="I7" s="3" t="s">
        <v>1049</v>
      </c>
      <c r="J7" s="3" t="s">
        <v>1049</v>
      </c>
      <c r="K7" s="3" t="s">
        <v>1049</v>
      </c>
      <c r="L7" s="3" t="s">
        <v>1049</v>
      </c>
      <c r="M7" s="3" t="s">
        <v>1049</v>
      </c>
      <c r="N7" s="3" t="s">
        <v>1049</v>
      </c>
      <c r="O7" s="3" t="s">
        <v>1049</v>
      </c>
      <c r="P7" s="3" t="s">
        <v>1049</v>
      </c>
      <c r="Q7" s="3" t="s">
        <v>1049</v>
      </c>
      <c r="R7" s="3" t="s">
        <v>1049</v>
      </c>
      <c r="S7" s="3" t="s">
        <v>1049</v>
      </c>
      <c r="T7" s="3" t="s">
        <v>1049</v>
      </c>
      <c r="U7" s="3" t="s">
        <v>1049</v>
      </c>
      <c r="V7" s="3" t="s">
        <v>1049</v>
      </c>
      <c r="W7" s="3" t="s">
        <v>1049</v>
      </c>
      <c r="X7" s="3" t="s">
        <v>1049</v>
      </c>
      <c r="Y7" s="3" t="s">
        <v>1049</v>
      </c>
      <c r="Z7" s="3" t="s">
        <v>1049</v>
      </c>
      <c r="AA7" s="3" t="s">
        <v>1049</v>
      </c>
      <c r="AB7" s="3" t="s">
        <v>1049</v>
      </c>
      <c r="AC7" s="3" t="s">
        <v>1049</v>
      </c>
      <c r="AD7" s="3" t="s">
        <v>1049</v>
      </c>
      <c r="AE7" s="3" t="s">
        <v>1049</v>
      </c>
      <c r="AF7" s="3" t="s">
        <v>1049</v>
      </c>
      <c r="AG7" s="3" t="s">
        <v>1049</v>
      </c>
      <c r="AH7" s="3" t="s">
        <v>1049</v>
      </c>
      <c r="AI7" s="3" t="s">
        <v>1049</v>
      </c>
      <c r="AJ7" s="3" t="s">
        <v>1049</v>
      </c>
      <c r="AK7" s="3" t="s">
        <v>1049</v>
      </c>
      <c r="AL7" s="3" t="s">
        <v>1049</v>
      </c>
      <c r="AM7" s="3" t="s">
        <v>1049</v>
      </c>
      <c r="AN7" s="3" t="s">
        <v>1049</v>
      </c>
      <c r="AO7" s="3" t="s">
        <v>1049</v>
      </c>
      <c r="AP7" s="3" t="s">
        <v>1049</v>
      </c>
    </row>
    <row r="8" spans="1:42" ht="15" customHeight="1">
      <c r="A8" s="1"/>
      <c r="B8" s="1"/>
      <c r="C8" s="1"/>
      <c r="D8" s="1"/>
      <c r="E8" s="1"/>
      <c r="F8" s="1"/>
      <c r="G8" s="1"/>
      <c r="H8" s="1" t="s">
        <v>1078</v>
      </c>
      <c r="I8" s="3" t="s">
        <v>325</v>
      </c>
      <c r="J8" s="3" t="s">
        <v>325</v>
      </c>
      <c r="K8" s="3" t="s">
        <v>325</v>
      </c>
      <c r="L8" s="3" t="s">
        <v>325</v>
      </c>
      <c r="M8" s="3" t="s">
        <v>325</v>
      </c>
      <c r="N8" s="3" t="s">
        <v>325</v>
      </c>
      <c r="O8" s="3" t="s">
        <v>325</v>
      </c>
      <c r="P8" s="3" t="s">
        <v>325</v>
      </c>
      <c r="Q8" s="3" t="s">
        <v>325</v>
      </c>
      <c r="R8" s="3" t="s">
        <v>325</v>
      </c>
      <c r="S8" s="3" t="s">
        <v>325</v>
      </c>
      <c r="T8" s="3" t="s">
        <v>325</v>
      </c>
      <c r="U8" s="3" t="s">
        <v>325</v>
      </c>
      <c r="V8" s="3" t="s">
        <v>325</v>
      </c>
      <c r="W8" s="3" t="s">
        <v>325</v>
      </c>
      <c r="X8" s="3" t="s">
        <v>325</v>
      </c>
      <c r="Y8" s="3" t="s">
        <v>325</v>
      </c>
      <c r="Z8" s="3" t="s">
        <v>325</v>
      </c>
      <c r="AA8" s="3" t="s">
        <v>325</v>
      </c>
      <c r="AB8" s="3" t="s">
        <v>325</v>
      </c>
      <c r="AC8" s="3" t="s">
        <v>325</v>
      </c>
      <c r="AD8" s="3" t="s">
        <v>325</v>
      </c>
      <c r="AE8" s="3" t="s">
        <v>325</v>
      </c>
      <c r="AF8" s="3" t="s">
        <v>325</v>
      </c>
      <c r="AG8" s="3" t="s">
        <v>325</v>
      </c>
      <c r="AH8" s="3" t="s">
        <v>325</v>
      </c>
      <c r="AI8" s="3" t="s">
        <v>325</v>
      </c>
      <c r="AJ8" s="3" t="s">
        <v>325</v>
      </c>
      <c r="AK8" s="3" t="s">
        <v>325</v>
      </c>
      <c r="AL8" s="3" t="s">
        <v>325</v>
      </c>
      <c r="AM8" s="3" t="s">
        <v>325</v>
      </c>
      <c r="AN8" s="3" t="s">
        <v>325</v>
      </c>
      <c r="AO8" s="3" t="s">
        <v>325</v>
      </c>
      <c r="AP8" s="3" t="s">
        <v>325</v>
      </c>
    </row>
    <row r="9" spans="1:42" ht="15" customHeight="1">
      <c r="A9" s="1"/>
      <c r="B9" s="1"/>
      <c r="C9" s="1"/>
      <c r="D9" s="1"/>
      <c r="E9" s="1"/>
      <c r="F9" s="1"/>
      <c r="G9" s="1"/>
      <c r="H9" s="1" t="s">
        <v>1090</v>
      </c>
      <c r="I9" s="3">
        <v>8</v>
      </c>
      <c r="J9" s="3">
        <v>8</v>
      </c>
      <c r="K9" s="3">
        <v>8</v>
      </c>
      <c r="L9" s="3">
        <v>8</v>
      </c>
      <c r="M9" s="3">
        <v>8</v>
      </c>
      <c r="N9" s="3">
        <v>8</v>
      </c>
      <c r="O9" s="3">
        <v>8</v>
      </c>
      <c r="P9" s="3">
        <v>8</v>
      </c>
      <c r="Q9" s="3">
        <v>8</v>
      </c>
      <c r="R9" s="3">
        <v>8</v>
      </c>
      <c r="S9" s="3">
        <v>8</v>
      </c>
      <c r="T9" s="3">
        <v>8</v>
      </c>
      <c r="U9" s="3">
        <v>8</v>
      </c>
      <c r="V9" s="3">
        <v>8</v>
      </c>
      <c r="W9" s="3">
        <v>8</v>
      </c>
      <c r="X9" s="3">
        <v>8</v>
      </c>
      <c r="Y9" s="3">
        <v>8</v>
      </c>
      <c r="Z9" s="3">
        <v>8</v>
      </c>
      <c r="AA9" s="3">
        <v>8</v>
      </c>
      <c r="AB9" s="3">
        <v>8</v>
      </c>
      <c r="AC9" s="3">
        <v>8</v>
      </c>
      <c r="AD9" s="3">
        <v>8</v>
      </c>
      <c r="AE9" s="3">
        <v>8</v>
      </c>
      <c r="AF9" s="3">
        <v>8</v>
      </c>
      <c r="AG9" s="3">
        <v>8</v>
      </c>
      <c r="AH9" s="3">
        <v>8</v>
      </c>
      <c r="AI9" s="3">
        <v>8</v>
      </c>
      <c r="AJ9" s="3">
        <v>8</v>
      </c>
      <c r="AK9" s="3">
        <v>8</v>
      </c>
      <c r="AL9" s="3">
        <v>8</v>
      </c>
      <c r="AM9" s="3">
        <v>8</v>
      </c>
      <c r="AN9" s="3">
        <v>8</v>
      </c>
      <c r="AO9" s="3">
        <v>8</v>
      </c>
      <c r="AP9" s="3">
        <v>8</v>
      </c>
    </row>
    <row r="10" spans="1:42" ht="15" customHeight="1">
      <c r="A10" s="1"/>
      <c r="B10" s="1"/>
      <c r="C10" s="1"/>
      <c r="D10" s="1"/>
      <c r="E10" s="1"/>
      <c r="F10" s="1"/>
      <c r="G10" s="1"/>
      <c r="H10" s="1" t="s">
        <v>1091</v>
      </c>
      <c r="I10" s="3" t="s">
        <v>199</v>
      </c>
      <c r="J10" s="3" t="s">
        <v>199</v>
      </c>
      <c r="K10" s="3" t="s">
        <v>199</v>
      </c>
      <c r="L10" s="3" t="s">
        <v>199</v>
      </c>
      <c r="M10" s="3" t="s">
        <v>199</v>
      </c>
      <c r="N10" s="3" t="s">
        <v>199</v>
      </c>
      <c r="O10" s="3" t="s">
        <v>199</v>
      </c>
      <c r="P10" s="3" t="s">
        <v>199</v>
      </c>
      <c r="Q10" s="3" t="s">
        <v>199</v>
      </c>
      <c r="R10" s="3" t="s">
        <v>199</v>
      </c>
      <c r="S10" s="3" t="s">
        <v>199</v>
      </c>
      <c r="T10" s="3" t="s">
        <v>199</v>
      </c>
      <c r="U10" s="3" t="s">
        <v>199</v>
      </c>
      <c r="V10" s="3" t="s">
        <v>199</v>
      </c>
      <c r="W10" s="3" t="s">
        <v>199</v>
      </c>
      <c r="X10" s="3" t="s">
        <v>199</v>
      </c>
      <c r="Y10" s="3" t="s">
        <v>199</v>
      </c>
      <c r="Z10" s="3" t="s">
        <v>199</v>
      </c>
      <c r="AA10" s="3" t="s">
        <v>199</v>
      </c>
      <c r="AB10" s="3" t="s">
        <v>199</v>
      </c>
      <c r="AC10" s="3" t="s">
        <v>199</v>
      </c>
      <c r="AD10" s="3" t="s">
        <v>199</v>
      </c>
      <c r="AE10" s="3" t="s">
        <v>199</v>
      </c>
      <c r="AF10" s="3" t="s">
        <v>199</v>
      </c>
      <c r="AG10" s="3" t="s">
        <v>199</v>
      </c>
      <c r="AH10" s="3" t="s">
        <v>199</v>
      </c>
      <c r="AI10" s="3" t="s">
        <v>199</v>
      </c>
      <c r="AJ10" s="3" t="s">
        <v>199</v>
      </c>
      <c r="AK10" s="3" t="s">
        <v>199</v>
      </c>
      <c r="AL10" s="3" t="s">
        <v>199</v>
      </c>
      <c r="AM10" s="3" t="s">
        <v>199</v>
      </c>
      <c r="AN10" s="3" t="s">
        <v>199</v>
      </c>
      <c r="AO10" s="3" t="s">
        <v>199</v>
      </c>
      <c r="AP10" s="3" t="s">
        <v>199</v>
      </c>
    </row>
    <row r="11" spans="1:42" ht="15" customHeight="1">
      <c r="A11" s="1"/>
      <c r="B11" s="1"/>
      <c r="C11" s="1"/>
      <c r="D11" s="1"/>
      <c r="E11" s="1"/>
      <c r="F11" s="1"/>
      <c r="G11" s="1"/>
      <c r="H11" s="1" t="s">
        <v>1092</v>
      </c>
      <c r="I11" s="3" t="s">
        <v>1095</v>
      </c>
      <c r="J11" s="3" t="s">
        <v>1095</v>
      </c>
      <c r="K11" s="3" t="s">
        <v>1095</v>
      </c>
      <c r="L11" s="3" t="s">
        <v>1095</v>
      </c>
      <c r="M11" s="3" t="s">
        <v>1095</v>
      </c>
      <c r="N11" s="3" t="s">
        <v>1095</v>
      </c>
      <c r="O11" s="3" t="s">
        <v>1095</v>
      </c>
      <c r="P11" s="3" t="s">
        <v>1098</v>
      </c>
      <c r="Q11" s="3" t="s">
        <v>1098</v>
      </c>
      <c r="R11" s="3" t="s">
        <v>1098</v>
      </c>
      <c r="S11" s="3" t="s">
        <v>1098</v>
      </c>
      <c r="T11" s="3" t="s">
        <v>1098</v>
      </c>
      <c r="U11" s="3" t="s">
        <v>1098</v>
      </c>
      <c r="V11" s="3" t="s">
        <v>1098</v>
      </c>
      <c r="W11" s="3" t="s">
        <v>1100</v>
      </c>
      <c r="X11" s="3" t="s">
        <v>1100</v>
      </c>
      <c r="Y11" s="3" t="s">
        <v>1100</v>
      </c>
      <c r="Z11" s="3" t="s">
        <v>1100</v>
      </c>
      <c r="AA11" s="3" t="s">
        <v>1100</v>
      </c>
      <c r="AB11" s="3" t="s">
        <v>1100</v>
      </c>
      <c r="AC11" s="3" t="s">
        <v>1100</v>
      </c>
      <c r="AD11" s="3" t="s">
        <v>1101</v>
      </c>
      <c r="AE11" s="3" t="s">
        <v>1101</v>
      </c>
      <c r="AF11" s="3" t="s">
        <v>1101</v>
      </c>
      <c r="AG11" s="3" t="s">
        <v>1101</v>
      </c>
      <c r="AH11" s="3" t="s">
        <v>1101</v>
      </c>
      <c r="AI11" s="3" t="s">
        <v>1101</v>
      </c>
      <c r="AJ11" s="3" t="s">
        <v>1101</v>
      </c>
      <c r="AK11" s="3" t="s">
        <v>1102</v>
      </c>
      <c r="AL11" s="3" t="s">
        <v>1102</v>
      </c>
      <c r="AM11" s="3" t="s">
        <v>1102</v>
      </c>
      <c r="AN11" s="3" t="s">
        <v>1102</v>
      </c>
      <c r="AO11" s="3" t="s">
        <v>1102</v>
      </c>
      <c r="AP11" s="3" t="s">
        <v>1102</v>
      </c>
    </row>
    <row r="12" spans="1:42" ht="15" customHeight="1">
      <c r="A12" s="1"/>
      <c r="B12" s="1"/>
      <c r="C12" s="1"/>
      <c r="D12" s="1"/>
      <c r="E12" s="1"/>
      <c r="F12" s="1"/>
      <c r="G12" s="1"/>
      <c r="H12" s="1" t="s">
        <v>1093</v>
      </c>
      <c r="I12" s="3" t="s">
        <v>1096</v>
      </c>
      <c r="J12" s="3" t="s">
        <v>1096</v>
      </c>
      <c r="K12" s="3" t="s">
        <v>1096</v>
      </c>
      <c r="L12" s="3" t="s">
        <v>1096</v>
      </c>
      <c r="M12" s="3" t="s">
        <v>1096</v>
      </c>
      <c r="N12" s="3" t="s">
        <v>1096</v>
      </c>
      <c r="O12" s="3" t="s">
        <v>1096</v>
      </c>
      <c r="P12" s="3" t="s">
        <v>1099</v>
      </c>
      <c r="Q12" s="3" t="s">
        <v>1099</v>
      </c>
      <c r="R12" s="3" t="s">
        <v>1099</v>
      </c>
      <c r="S12" s="3" t="s">
        <v>1099</v>
      </c>
      <c r="T12" s="3" t="s">
        <v>1099</v>
      </c>
      <c r="U12" s="3" t="s">
        <v>1099</v>
      </c>
      <c r="V12" s="3" t="s">
        <v>1099</v>
      </c>
      <c r="W12" s="3" t="s">
        <v>891</v>
      </c>
      <c r="X12" s="3" t="s">
        <v>891</v>
      </c>
      <c r="Y12" s="3" t="s">
        <v>891</v>
      </c>
      <c r="Z12" s="3" t="s">
        <v>891</v>
      </c>
      <c r="AA12" s="3" t="s">
        <v>891</v>
      </c>
      <c r="AB12" s="3" t="s">
        <v>891</v>
      </c>
      <c r="AC12" s="3" t="s">
        <v>891</v>
      </c>
      <c r="AD12" s="3" t="s">
        <v>560</v>
      </c>
      <c r="AE12" s="3" t="s">
        <v>560</v>
      </c>
      <c r="AF12" s="3" t="s">
        <v>560</v>
      </c>
      <c r="AG12" s="3" t="s">
        <v>560</v>
      </c>
      <c r="AH12" s="3" t="s">
        <v>560</v>
      </c>
      <c r="AI12" s="3" t="s">
        <v>560</v>
      </c>
      <c r="AJ12" s="3" t="s">
        <v>560</v>
      </c>
      <c r="AK12" s="3" t="s">
        <v>556</v>
      </c>
      <c r="AL12" s="3" t="s">
        <v>556</v>
      </c>
      <c r="AM12" s="3" t="s">
        <v>556</v>
      </c>
      <c r="AN12" s="3" t="s">
        <v>556</v>
      </c>
      <c r="AO12" s="3" t="s">
        <v>556</v>
      </c>
      <c r="AP12" s="3" t="s">
        <v>556</v>
      </c>
    </row>
    <row r="13" spans="1:42" ht="15" customHeight="1">
      <c r="A13" s="1"/>
      <c r="B13" s="1"/>
      <c r="C13" s="1"/>
      <c r="D13" s="1"/>
      <c r="E13" s="1"/>
      <c r="F13" s="1"/>
      <c r="G13" s="1"/>
      <c r="H13" s="1" t="s">
        <v>1094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2</v>
      </c>
      <c r="Q13" s="3">
        <v>2</v>
      </c>
      <c r="R13" s="3">
        <v>2</v>
      </c>
      <c r="S13" s="3">
        <v>2</v>
      </c>
      <c r="T13" s="3">
        <v>2</v>
      </c>
      <c r="U13" s="3">
        <v>2</v>
      </c>
      <c r="V13" s="3">
        <v>2</v>
      </c>
      <c r="W13" s="3">
        <v>3</v>
      </c>
      <c r="X13" s="3">
        <v>3</v>
      </c>
      <c r="Y13" s="3">
        <v>3</v>
      </c>
      <c r="Z13" s="3">
        <v>3</v>
      </c>
      <c r="AA13" s="3">
        <v>3</v>
      </c>
      <c r="AB13" s="3">
        <v>3</v>
      </c>
      <c r="AC13" s="3">
        <v>3</v>
      </c>
      <c r="AD13" s="3">
        <v>4</v>
      </c>
      <c r="AE13" s="3">
        <v>4</v>
      </c>
      <c r="AF13" s="3">
        <v>4</v>
      </c>
      <c r="AG13" s="3">
        <v>4</v>
      </c>
      <c r="AH13" s="3">
        <v>4</v>
      </c>
      <c r="AI13" s="3">
        <v>4</v>
      </c>
      <c r="AJ13" s="3">
        <v>4</v>
      </c>
      <c r="AK13" s="3">
        <v>5</v>
      </c>
      <c r="AL13" s="3">
        <v>5</v>
      </c>
      <c r="AM13" s="3">
        <v>5</v>
      </c>
      <c r="AN13" s="3">
        <v>5</v>
      </c>
      <c r="AO13" s="3">
        <v>5</v>
      </c>
      <c r="AP13" s="3">
        <v>5</v>
      </c>
    </row>
    <row r="14" spans="1:42" ht="30" customHeight="1">
      <c r="A14" s="4" t="s">
        <v>1082</v>
      </c>
      <c r="B14" s="4" t="s">
        <v>985</v>
      </c>
      <c r="C14" s="4" t="s">
        <v>1083</v>
      </c>
      <c r="D14" s="4" t="s">
        <v>1084</v>
      </c>
      <c r="E14" s="4" t="s">
        <v>1085</v>
      </c>
      <c r="F14" s="4" t="s">
        <v>539</v>
      </c>
      <c r="G14" s="4" t="s">
        <v>1086</v>
      </c>
      <c r="H14" s="6" t="s">
        <v>574</v>
      </c>
      <c r="I14" s="2">
        <v>5434002</v>
      </c>
      <c r="J14" s="2">
        <v>5433981</v>
      </c>
      <c r="K14" s="2">
        <v>5433971</v>
      </c>
      <c r="L14" s="2">
        <v>5433983</v>
      </c>
      <c r="M14" s="2">
        <v>5433978</v>
      </c>
      <c r="N14" s="2">
        <v>5434005</v>
      </c>
      <c r="O14" s="2">
        <v>5433969</v>
      </c>
      <c r="P14" s="2">
        <v>5433989</v>
      </c>
      <c r="Q14" s="2">
        <v>5433994</v>
      </c>
      <c r="R14" s="2">
        <v>5433982</v>
      </c>
      <c r="S14" s="2">
        <v>5433993</v>
      </c>
      <c r="T14" s="2">
        <v>5433992</v>
      </c>
      <c r="U14" s="2">
        <v>5433977</v>
      </c>
      <c r="V14" s="2">
        <v>5433995</v>
      </c>
      <c r="W14" s="2">
        <v>5433970</v>
      </c>
      <c r="X14" s="2">
        <v>5433974</v>
      </c>
      <c r="Y14" s="2">
        <v>5433986</v>
      </c>
      <c r="Z14" s="2">
        <v>5433985</v>
      </c>
      <c r="AA14" s="2">
        <v>5433968</v>
      </c>
      <c r="AB14" s="2">
        <v>5433980</v>
      </c>
      <c r="AC14" s="2">
        <v>5433979</v>
      </c>
      <c r="AD14" s="2">
        <v>5433990</v>
      </c>
      <c r="AE14" s="2">
        <v>5433996</v>
      </c>
      <c r="AF14" s="2">
        <v>5433998</v>
      </c>
      <c r="AG14" s="2">
        <v>5434000</v>
      </c>
      <c r="AH14" s="2">
        <v>5434003</v>
      </c>
      <c r="AI14" s="2">
        <v>5433991</v>
      </c>
      <c r="AJ14" s="2">
        <v>5433973</v>
      </c>
      <c r="AK14" s="2">
        <v>5433999</v>
      </c>
      <c r="AL14" s="2">
        <v>5434001</v>
      </c>
      <c r="AM14" s="2">
        <v>5433972</v>
      </c>
      <c r="AN14" s="2">
        <v>5433984</v>
      </c>
      <c r="AO14" s="2">
        <v>5433975</v>
      </c>
      <c r="AP14" s="2">
        <v>5433988</v>
      </c>
    </row>
    <row r="15" spans="1:42" ht="15" customHeight="1">
      <c r="A15" s="2">
        <v>7747</v>
      </c>
      <c r="B15" s="2" t="s">
        <v>28</v>
      </c>
      <c r="C15" s="2" t="s">
        <v>893</v>
      </c>
      <c r="D15" s="2" t="s">
        <v>1048</v>
      </c>
      <c r="E15" s="2">
        <v>54493</v>
      </c>
      <c r="F15" s="2" t="s">
        <v>1103</v>
      </c>
      <c r="G15" s="2">
        <v>100010641</v>
      </c>
      <c r="H15" s="2"/>
      <c r="I15" s="7">
        <v>1.966</v>
      </c>
      <c r="J15" s="7">
        <v>2.2928999999999999</v>
      </c>
      <c r="K15" s="7">
        <v>2.1320999999999999</v>
      </c>
      <c r="L15" s="7">
        <v>1.8218000000000001</v>
      </c>
      <c r="M15" s="7">
        <v>3.2564000000000002</v>
      </c>
      <c r="N15" s="7">
        <v>2.1863000000000001</v>
      </c>
      <c r="O15" s="7">
        <v>1.9213</v>
      </c>
      <c r="P15" s="7">
        <v>3.4464999999999999</v>
      </c>
      <c r="Q15" s="7">
        <v>5.1726999999999999</v>
      </c>
      <c r="R15" s="7">
        <v>3.6993</v>
      </c>
      <c r="S15" s="7">
        <v>4.0164999999999997</v>
      </c>
      <c r="T15" s="7">
        <v>2.2118000000000002</v>
      </c>
      <c r="U15" s="7">
        <v>1.7911999999999999</v>
      </c>
      <c r="V15" s="7">
        <v>3.9354</v>
      </c>
      <c r="W15" s="7">
        <v>2.6219999999999999</v>
      </c>
      <c r="X15" s="7">
        <v>2.1928000000000001</v>
      </c>
      <c r="Y15" s="7">
        <v>5.0468999999999999</v>
      </c>
      <c r="Z15" s="7">
        <v>9.0018999999999991</v>
      </c>
      <c r="AA15" s="7">
        <v>5.7313999999999998</v>
      </c>
      <c r="AB15" s="7">
        <v>2.2250000000000001</v>
      </c>
      <c r="AC15" s="7">
        <v>2.5344000000000002</v>
      </c>
      <c r="AD15" s="7">
        <v>6.7530999999999999</v>
      </c>
      <c r="AE15" s="7">
        <v>5.6670999999999996</v>
      </c>
      <c r="AF15" s="7">
        <v>1.6258999999999999</v>
      </c>
      <c r="AG15" s="7">
        <v>2.2044999999999999</v>
      </c>
      <c r="AH15" s="7">
        <v>5.0311000000000003</v>
      </c>
      <c r="AI15" s="7">
        <v>5.2634999999999996</v>
      </c>
      <c r="AJ15" s="7">
        <v>3.3367</v>
      </c>
      <c r="AK15" s="7">
        <v>2.4382999999999999</v>
      </c>
      <c r="AL15" s="7">
        <v>2.7757000000000001</v>
      </c>
      <c r="AM15" s="7">
        <v>2.3523000000000001</v>
      </c>
      <c r="AN15" s="7">
        <v>2.7214</v>
      </c>
      <c r="AO15" s="7">
        <v>3.0834000000000001</v>
      </c>
      <c r="AP15" s="7">
        <v>4.2378999999999998</v>
      </c>
    </row>
    <row r="16" spans="1:42" ht="15" customHeight="1">
      <c r="A16" s="2">
        <v>7748</v>
      </c>
      <c r="B16" s="2" t="s">
        <v>1024</v>
      </c>
      <c r="C16" s="2" t="s">
        <v>893</v>
      </c>
      <c r="D16" s="2" t="s">
        <v>1048</v>
      </c>
      <c r="E16" s="2">
        <v>53452</v>
      </c>
      <c r="F16" s="2" t="s">
        <v>1103</v>
      </c>
      <c r="G16" s="2">
        <v>100009600</v>
      </c>
      <c r="H16" s="2"/>
      <c r="I16" s="7">
        <v>6.6108000000000002</v>
      </c>
      <c r="J16" s="7">
        <v>9.2118000000000002</v>
      </c>
      <c r="K16" s="7">
        <v>8.7957999999999998</v>
      </c>
      <c r="L16" s="7">
        <v>7.4448999999999996</v>
      </c>
      <c r="M16" s="7">
        <v>10.9345</v>
      </c>
      <c r="N16" s="7">
        <v>9.1476000000000006</v>
      </c>
      <c r="O16" s="7">
        <v>11.443</v>
      </c>
      <c r="P16" s="7">
        <v>11.853999999999999</v>
      </c>
      <c r="Q16" s="7">
        <v>16.762899999999998</v>
      </c>
      <c r="R16" s="7">
        <v>22.161000000000001</v>
      </c>
      <c r="S16" s="7">
        <v>15.268800000000001</v>
      </c>
      <c r="T16" s="7">
        <v>13.407</v>
      </c>
      <c r="U16" s="7">
        <v>8.1082000000000001</v>
      </c>
      <c r="V16" s="7">
        <v>22.679600000000001</v>
      </c>
      <c r="W16" s="7">
        <v>13.4434</v>
      </c>
      <c r="X16" s="7">
        <v>8.1302000000000003</v>
      </c>
      <c r="Y16" s="7">
        <v>15.8026</v>
      </c>
      <c r="Z16" s="7">
        <v>21.412299999999998</v>
      </c>
      <c r="AA16" s="7">
        <v>15.485200000000001</v>
      </c>
      <c r="AB16" s="7">
        <v>8.4812999999999992</v>
      </c>
      <c r="AC16" s="7">
        <v>8.2071000000000005</v>
      </c>
      <c r="AD16" s="7">
        <v>75.395200000000003</v>
      </c>
      <c r="AE16" s="7">
        <v>36.5364</v>
      </c>
      <c r="AF16" s="7">
        <v>9.2865000000000002</v>
      </c>
      <c r="AG16" s="7">
        <v>11.5039</v>
      </c>
      <c r="AH16" s="7">
        <v>18.3628</v>
      </c>
      <c r="AI16" s="7">
        <v>15.434900000000001</v>
      </c>
      <c r="AJ16" s="7">
        <v>12.7103</v>
      </c>
      <c r="AK16" s="7">
        <v>12.6927</v>
      </c>
      <c r="AL16" s="7">
        <v>9.8181999999999992</v>
      </c>
      <c r="AM16" s="7">
        <v>11.181100000000001</v>
      </c>
      <c r="AN16" s="7">
        <v>13.1867</v>
      </c>
      <c r="AO16" s="7">
        <v>13.428000000000001</v>
      </c>
      <c r="AP16" s="7">
        <v>14.100099999999999</v>
      </c>
    </row>
    <row r="17" spans="1:42" ht="15" customHeight="1">
      <c r="A17" s="2">
        <v>7749</v>
      </c>
      <c r="B17" s="2" t="s">
        <v>176</v>
      </c>
      <c r="C17" s="2" t="s">
        <v>893</v>
      </c>
      <c r="D17" s="2" t="s">
        <v>1048</v>
      </c>
      <c r="E17" s="2">
        <v>53453</v>
      </c>
      <c r="F17" s="2" t="s">
        <v>1103</v>
      </c>
      <c r="G17" s="2">
        <v>100009601</v>
      </c>
      <c r="H17" s="2"/>
      <c r="I17" s="7">
        <v>6.0107999999999997</v>
      </c>
      <c r="J17" s="7">
        <v>9.8970000000000002</v>
      </c>
      <c r="K17" s="7">
        <v>11.980700000000001</v>
      </c>
      <c r="L17" s="7">
        <v>9.1526999999999994</v>
      </c>
      <c r="M17" s="7">
        <v>14.148899999999999</v>
      </c>
      <c r="N17" s="7">
        <v>14.407</v>
      </c>
      <c r="O17" s="7">
        <v>10.646100000000001</v>
      </c>
      <c r="P17" s="7">
        <v>11.6088</v>
      </c>
      <c r="Q17" s="7">
        <v>15.011100000000001</v>
      </c>
      <c r="R17" s="7">
        <v>9.0427</v>
      </c>
      <c r="S17" s="7">
        <v>8.7710000000000008</v>
      </c>
      <c r="T17" s="7">
        <v>14.8073</v>
      </c>
      <c r="U17" s="7">
        <v>3.4331</v>
      </c>
      <c r="V17" s="7">
        <v>13.0481</v>
      </c>
      <c r="W17" s="7">
        <v>11.547800000000001</v>
      </c>
      <c r="X17" s="7">
        <v>13.903600000000001</v>
      </c>
      <c r="Y17" s="7">
        <v>15.2257</v>
      </c>
      <c r="Z17" s="7">
        <v>32.326900000000002</v>
      </c>
      <c r="AA17" s="7">
        <v>14.2751</v>
      </c>
      <c r="AB17" s="7">
        <v>9.8958999999999993</v>
      </c>
      <c r="AC17" s="7">
        <v>9.8582000000000001</v>
      </c>
      <c r="AD17" s="7">
        <v>17.057500000000001</v>
      </c>
      <c r="AE17" s="7">
        <v>13.349299999999999</v>
      </c>
      <c r="AF17" s="7">
        <v>6.5206</v>
      </c>
      <c r="AG17" s="7">
        <v>7.3823999999999996</v>
      </c>
      <c r="AH17" s="7">
        <v>13.5115</v>
      </c>
      <c r="AI17" s="7">
        <v>12.708500000000001</v>
      </c>
      <c r="AJ17" s="7">
        <v>9.3489000000000004</v>
      </c>
      <c r="AK17" s="7">
        <v>13.7972</v>
      </c>
      <c r="AL17" s="7">
        <v>10.1023</v>
      </c>
      <c r="AM17" s="7">
        <v>12.610099999999999</v>
      </c>
      <c r="AN17" s="7">
        <v>14.9757</v>
      </c>
      <c r="AO17" s="7">
        <v>15.210699999999999</v>
      </c>
      <c r="AP17" s="7">
        <v>17.655999999999999</v>
      </c>
    </row>
    <row r="18" spans="1:42" ht="15" customHeight="1">
      <c r="A18" s="2">
        <v>7750</v>
      </c>
      <c r="B18" s="2" t="s">
        <v>452</v>
      </c>
      <c r="C18" s="2" t="s">
        <v>893</v>
      </c>
      <c r="D18" s="2" t="s">
        <v>1048</v>
      </c>
      <c r="E18" s="2">
        <v>53454</v>
      </c>
      <c r="F18" s="2" t="s">
        <v>1103</v>
      </c>
      <c r="G18" s="2">
        <v>100009602</v>
      </c>
      <c r="H18" s="2"/>
      <c r="I18" s="7">
        <v>18.288699999999999</v>
      </c>
      <c r="J18" s="7">
        <v>26.895700000000001</v>
      </c>
      <c r="K18" s="7">
        <v>18.253399999999999</v>
      </c>
      <c r="L18" s="7">
        <v>15.330299999999999</v>
      </c>
      <c r="M18" s="7">
        <v>30.696300000000001</v>
      </c>
      <c r="N18" s="7">
        <v>25.924700000000001</v>
      </c>
      <c r="O18" s="7">
        <v>25.163399999999999</v>
      </c>
      <c r="P18" s="7">
        <v>30.191800000000001</v>
      </c>
      <c r="Q18" s="7">
        <v>34.816099999999999</v>
      </c>
      <c r="R18" s="7">
        <v>39.7239</v>
      </c>
      <c r="S18" s="7">
        <v>33.7151</v>
      </c>
      <c r="T18" s="7">
        <v>25.849599999999999</v>
      </c>
      <c r="U18" s="7">
        <v>19.215699999999998</v>
      </c>
      <c r="V18" s="7">
        <v>37.196800000000003</v>
      </c>
      <c r="W18" s="7">
        <v>28.8569</v>
      </c>
      <c r="X18" s="7">
        <v>11.4377</v>
      </c>
      <c r="Y18" s="7">
        <v>37.176000000000002</v>
      </c>
      <c r="Z18" s="7">
        <v>44.460299999999997</v>
      </c>
      <c r="AA18" s="7">
        <v>34.716900000000003</v>
      </c>
      <c r="AB18" s="7">
        <v>18.777100000000001</v>
      </c>
      <c r="AC18" s="7">
        <v>15.6515</v>
      </c>
      <c r="AD18" s="7">
        <v>79.021799999999999</v>
      </c>
      <c r="AE18" s="7">
        <v>52.8752</v>
      </c>
      <c r="AF18" s="7">
        <v>16.8673</v>
      </c>
      <c r="AG18" s="7">
        <v>16.836600000000001</v>
      </c>
      <c r="AH18" s="7">
        <v>41.676099999999998</v>
      </c>
      <c r="AI18" s="7">
        <v>39.571199999999997</v>
      </c>
      <c r="AJ18" s="7">
        <v>29.055099999999999</v>
      </c>
      <c r="AK18" s="7">
        <v>23.331099999999999</v>
      </c>
      <c r="AL18" s="7">
        <v>22.2683</v>
      </c>
      <c r="AM18" s="7">
        <v>24.179099999999998</v>
      </c>
      <c r="AN18" s="7">
        <v>27.413</v>
      </c>
      <c r="AO18" s="7">
        <v>28.070599999999999</v>
      </c>
      <c r="AP18" s="7">
        <v>33.6828</v>
      </c>
    </row>
    <row r="19" spans="1:42" ht="15" customHeight="1">
      <c r="A19" s="2">
        <v>7751</v>
      </c>
      <c r="B19" s="2" t="s">
        <v>950</v>
      </c>
      <c r="C19" s="2" t="s">
        <v>893</v>
      </c>
      <c r="D19" s="2" t="s">
        <v>1048</v>
      </c>
      <c r="E19" s="2">
        <v>54315</v>
      </c>
      <c r="F19" s="2" t="s">
        <v>1103</v>
      </c>
      <c r="G19" s="2">
        <v>100010463</v>
      </c>
      <c r="H19" s="2"/>
      <c r="I19" s="7">
        <v>50.902299999999997</v>
      </c>
      <c r="J19" s="7">
        <v>76.558700000000002</v>
      </c>
      <c r="K19" s="7">
        <v>100.2029</v>
      </c>
      <c r="L19" s="7">
        <v>80.550600000000003</v>
      </c>
      <c r="M19" s="7">
        <v>105.7771</v>
      </c>
      <c r="N19" s="7">
        <v>92.319299999999998</v>
      </c>
      <c r="O19" s="7">
        <v>122.127</v>
      </c>
      <c r="P19" s="7">
        <v>105.8186</v>
      </c>
      <c r="Q19" s="7">
        <v>140.56610000000001</v>
      </c>
      <c r="R19" s="7">
        <v>247.28059999999999</v>
      </c>
      <c r="S19" s="7">
        <v>185.5119</v>
      </c>
      <c r="T19" s="7">
        <v>140.02359999999999</v>
      </c>
      <c r="U19" s="7">
        <v>104.40130000000001</v>
      </c>
      <c r="V19" s="7">
        <v>227.29130000000001</v>
      </c>
      <c r="W19" s="7">
        <v>164.26830000000001</v>
      </c>
      <c r="X19" s="7">
        <v>69.485799999999998</v>
      </c>
      <c r="Y19" s="7">
        <v>122.27</v>
      </c>
      <c r="Z19" s="7">
        <v>128.291</v>
      </c>
      <c r="AA19" s="7">
        <v>135.10810000000001</v>
      </c>
      <c r="AB19" s="7">
        <v>95.9953</v>
      </c>
      <c r="AC19" s="7">
        <v>87.259</v>
      </c>
      <c r="AD19" s="7">
        <v>618.26570000000004</v>
      </c>
      <c r="AE19" s="7">
        <v>345.7654</v>
      </c>
      <c r="AF19" s="7">
        <v>95.348600000000005</v>
      </c>
      <c r="AG19" s="7">
        <v>112.6865</v>
      </c>
      <c r="AH19" s="7">
        <v>157.88560000000001</v>
      </c>
      <c r="AI19" s="7">
        <v>120.2192</v>
      </c>
      <c r="AJ19" s="7">
        <v>109.0951</v>
      </c>
      <c r="AK19" s="7">
        <v>145.6318</v>
      </c>
      <c r="AL19" s="7">
        <v>93.0886</v>
      </c>
      <c r="AM19" s="7">
        <v>108.8175</v>
      </c>
      <c r="AN19" s="7">
        <v>127.97799999999999</v>
      </c>
      <c r="AO19" s="7">
        <v>142.0617</v>
      </c>
      <c r="AP19" s="7">
        <v>143.94749999999999</v>
      </c>
    </row>
    <row r="20" spans="1:42" ht="15" customHeight="1">
      <c r="A20" s="2">
        <v>7752</v>
      </c>
      <c r="B20" s="2" t="s">
        <v>114</v>
      </c>
      <c r="C20" s="2" t="s">
        <v>893</v>
      </c>
      <c r="D20" s="2" t="s">
        <v>1048</v>
      </c>
      <c r="E20" s="2">
        <v>54316</v>
      </c>
      <c r="F20" s="2" t="s">
        <v>1103</v>
      </c>
      <c r="G20" s="2">
        <v>100010464</v>
      </c>
      <c r="H20" s="2"/>
      <c r="I20" s="7">
        <v>24.127700000000001</v>
      </c>
      <c r="J20" s="7">
        <v>26.173100000000002</v>
      </c>
      <c r="K20" s="7">
        <v>31.757899999999999</v>
      </c>
      <c r="L20" s="7">
        <v>27.863</v>
      </c>
      <c r="M20" s="7">
        <v>38.879600000000003</v>
      </c>
      <c r="N20" s="7">
        <v>35.588099999999997</v>
      </c>
      <c r="O20" s="7">
        <v>33.605200000000004</v>
      </c>
      <c r="P20" s="7">
        <v>36.7879</v>
      </c>
      <c r="Q20" s="7">
        <v>41.688299999999998</v>
      </c>
      <c r="R20" s="7">
        <v>86.190100000000001</v>
      </c>
      <c r="S20" s="7">
        <v>62.563499999999998</v>
      </c>
      <c r="T20" s="7">
        <v>34.9392</v>
      </c>
      <c r="U20" s="7">
        <v>49.466500000000003</v>
      </c>
      <c r="V20" s="7">
        <v>56.912700000000001</v>
      </c>
      <c r="W20" s="7">
        <v>50.8337</v>
      </c>
      <c r="X20" s="7">
        <v>31.100100000000001</v>
      </c>
      <c r="Y20" s="7">
        <v>20.003599999999999</v>
      </c>
      <c r="Z20" s="7">
        <v>42.626100000000001</v>
      </c>
      <c r="AA20" s="7">
        <v>22.4894</v>
      </c>
      <c r="AB20" s="7">
        <v>28.974799999999998</v>
      </c>
      <c r="AC20" s="7">
        <v>25.816400000000002</v>
      </c>
      <c r="AD20" s="7">
        <v>101.19199999999999</v>
      </c>
      <c r="AE20" s="7">
        <v>62.300699999999999</v>
      </c>
      <c r="AF20" s="7">
        <v>30.8371</v>
      </c>
      <c r="AG20" s="7">
        <v>33.171300000000002</v>
      </c>
      <c r="AH20" s="7">
        <v>32.325400000000002</v>
      </c>
      <c r="AI20" s="7">
        <v>32.1</v>
      </c>
      <c r="AJ20" s="7">
        <v>27.670500000000001</v>
      </c>
      <c r="AK20" s="7">
        <v>44.033900000000003</v>
      </c>
      <c r="AL20" s="7">
        <v>40.2179</v>
      </c>
      <c r="AM20" s="7">
        <v>39.875700000000002</v>
      </c>
      <c r="AN20" s="7">
        <v>41.9739</v>
      </c>
      <c r="AO20" s="7">
        <v>44.858199999999997</v>
      </c>
      <c r="AP20" s="7">
        <v>41.173000000000002</v>
      </c>
    </row>
    <row r="21" spans="1:42" ht="15" customHeight="1">
      <c r="A21" s="2">
        <v>7753</v>
      </c>
      <c r="B21" s="2" t="s">
        <v>371</v>
      </c>
      <c r="C21" s="2" t="s">
        <v>893</v>
      </c>
      <c r="D21" s="2" t="s">
        <v>1048</v>
      </c>
      <c r="E21" s="2">
        <v>54122</v>
      </c>
      <c r="F21" s="2" t="s">
        <v>1103</v>
      </c>
      <c r="G21" s="2">
        <v>100010270</v>
      </c>
      <c r="H21" s="2"/>
      <c r="I21" s="7">
        <v>12.5587</v>
      </c>
      <c r="J21" s="7">
        <v>20.4206</v>
      </c>
      <c r="K21" s="7">
        <v>24.567</v>
      </c>
      <c r="L21" s="7">
        <v>21.263400000000001</v>
      </c>
      <c r="M21" s="7">
        <v>31.973400000000002</v>
      </c>
      <c r="N21" s="7">
        <v>27.793099999999999</v>
      </c>
      <c r="O21" s="7">
        <v>26.446200000000001</v>
      </c>
      <c r="P21" s="7">
        <v>29.7088</v>
      </c>
      <c r="Q21" s="7">
        <v>36.643099999999997</v>
      </c>
      <c r="R21" s="7">
        <v>53.656700000000001</v>
      </c>
      <c r="S21" s="7">
        <v>42.901600000000002</v>
      </c>
      <c r="T21" s="7">
        <v>37.694600000000001</v>
      </c>
      <c r="U21" s="7">
        <v>23.841200000000001</v>
      </c>
      <c r="V21" s="7">
        <v>43.979300000000002</v>
      </c>
      <c r="W21" s="7">
        <v>39.693100000000001</v>
      </c>
      <c r="X21" s="7">
        <v>16.6174</v>
      </c>
      <c r="Y21" s="7">
        <v>44.622300000000003</v>
      </c>
      <c r="Z21" s="7">
        <v>36.796700000000001</v>
      </c>
      <c r="AA21" s="7">
        <v>41.618200000000002</v>
      </c>
      <c r="AB21" s="7">
        <v>27.1023</v>
      </c>
      <c r="AC21" s="7">
        <v>23.691700000000001</v>
      </c>
      <c r="AD21" s="7">
        <v>60.916400000000003</v>
      </c>
      <c r="AE21" s="7">
        <v>49.5002</v>
      </c>
      <c r="AF21" s="7">
        <v>24.059100000000001</v>
      </c>
      <c r="AG21" s="7">
        <v>24.793099999999999</v>
      </c>
      <c r="AH21" s="7">
        <v>42.700699999999998</v>
      </c>
      <c r="AI21" s="7">
        <v>35.540599999999998</v>
      </c>
      <c r="AJ21" s="7">
        <v>28.1311</v>
      </c>
      <c r="AK21" s="7">
        <v>35.8568</v>
      </c>
      <c r="AL21" s="7">
        <v>21.8371</v>
      </c>
      <c r="AM21" s="7">
        <v>26.433499999999999</v>
      </c>
      <c r="AN21" s="7">
        <v>31.302499999999998</v>
      </c>
      <c r="AO21" s="7">
        <v>36.0794</v>
      </c>
      <c r="AP21" s="7">
        <v>37.3063</v>
      </c>
    </row>
    <row r="22" spans="1:42" ht="15" customHeight="1">
      <c r="A22" s="2">
        <v>7754</v>
      </c>
      <c r="B22" s="2" t="s">
        <v>880</v>
      </c>
      <c r="C22" s="2" t="s">
        <v>893</v>
      </c>
      <c r="D22" s="2" t="s">
        <v>1048</v>
      </c>
      <c r="E22" s="2">
        <v>54123</v>
      </c>
      <c r="F22" s="2" t="s">
        <v>1103</v>
      </c>
      <c r="G22" s="2">
        <v>100010271</v>
      </c>
      <c r="H22" s="2"/>
      <c r="I22" s="7">
        <v>62.039900000000003</v>
      </c>
      <c r="J22" s="7">
        <v>99.884</v>
      </c>
      <c r="K22" s="7">
        <v>147.83500000000001</v>
      </c>
      <c r="L22" s="7">
        <v>128.96690000000001</v>
      </c>
      <c r="M22" s="7">
        <v>142.41159999999999</v>
      </c>
      <c r="N22" s="7">
        <v>127.4889</v>
      </c>
      <c r="O22" s="7">
        <v>128.97579999999999</v>
      </c>
      <c r="P22" s="7">
        <v>149.92740000000001</v>
      </c>
      <c r="Q22" s="7">
        <v>181.87950000000001</v>
      </c>
      <c r="R22" s="7">
        <v>194.23759999999999</v>
      </c>
      <c r="S22" s="7">
        <v>168.67009999999999</v>
      </c>
      <c r="T22" s="7">
        <v>221.24109999999999</v>
      </c>
      <c r="U22" s="7">
        <v>94.965999999999994</v>
      </c>
      <c r="V22" s="7">
        <v>219.90629999999999</v>
      </c>
      <c r="W22" s="7">
        <v>163.23140000000001</v>
      </c>
      <c r="X22" s="7">
        <v>125.9676</v>
      </c>
      <c r="Y22" s="7">
        <v>238.11410000000001</v>
      </c>
      <c r="Z22" s="7">
        <v>158.33920000000001</v>
      </c>
      <c r="AA22" s="7">
        <v>207.9992</v>
      </c>
      <c r="AB22" s="7">
        <v>147.48240000000001</v>
      </c>
      <c r="AC22" s="7">
        <v>135.32570000000001</v>
      </c>
      <c r="AD22" s="7">
        <v>324.45229999999998</v>
      </c>
      <c r="AE22" s="7">
        <v>220.74270000000001</v>
      </c>
      <c r="AF22" s="7">
        <v>134.54929999999999</v>
      </c>
      <c r="AG22" s="7">
        <v>145.80860000000001</v>
      </c>
      <c r="AH22" s="7">
        <v>201.5189</v>
      </c>
      <c r="AI22" s="7">
        <v>162.24440000000001</v>
      </c>
      <c r="AJ22" s="7">
        <v>146.29169999999999</v>
      </c>
      <c r="AK22" s="7">
        <v>200.36060000000001</v>
      </c>
      <c r="AL22" s="7">
        <v>125.22</v>
      </c>
      <c r="AM22" s="7">
        <v>136.43459999999999</v>
      </c>
      <c r="AN22" s="7">
        <v>158.71979999999999</v>
      </c>
      <c r="AO22" s="7">
        <v>232.3201</v>
      </c>
      <c r="AP22" s="7">
        <v>201.703</v>
      </c>
    </row>
    <row r="23" spans="1:42" ht="15" customHeight="1">
      <c r="A23" s="2">
        <v>7755</v>
      </c>
      <c r="B23" s="2" t="s">
        <v>47</v>
      </c>
      <c r="C23" s="2" t="s">
        <v>893</v>
      </c>
      <c r="D23" s="2" t="s">
        <v>1048</v>
      </c>
      <c r="E23" s="2">
        <v>54494</v>
      </c>
      <c r="F23" s="2" t="s">
        <v>1103</v>
      </c>
      <c r="G23" s="2">
        <v>100010642</v>
      </c>
      <c r="H23" s="2"/>
      <c r="I23" s="7">
        <v>140.64400000000001</v>
      </c>
      <c r="J23" s="7">
        <v>178.1969</v>
      </c>
      <c r="K23" s="7">
        <v>238.07579999999999</v>
      </c>
      <c r="L23" s="7">
        <v>206.21510000000001</v>
      </c>
      <c r="M23" s="7">
        <v>252.68680000000001</v>
      </c>
      <c r="N23" s="7">
        <v>237.04849999999999</v>
      </c>
      <c r="O23" s="7">
        <v>257.32369999999997</v>
      </c>
      <c r="P23" s="7">
        <v>226.9649</v>
      </c>
      <c r="Q23" s="7">
        <v>295.57830000000001</v>
      </c>
      <c r="R23" s="7">
        <v>611.46870000000001</v>
      </c>
      <c r="S23" s="7">
        <v>496.3861</v>
      </c>
      <c r="T23" s="7">
        <v>242.51990000000001</v>
      </c>
      <c r="U23" s="7">
        <v>327.5478</v>
      </c>
      <c r="V23" s="7">
        <v>428.66379999999998</v>
      </c>
      <c r="W23" s="7">
        <v>318.17239999999998</v>
      </c>
      <c r="X23" s="7">
        <v>180.96019999999999</v>
      </c>
      <c r="Y23" s="7">
        <v>236.92070000000001</v>
      </c>
      <c r="Z23" s="7">
        <v>233.1677</v>
      </c>
      <c r="AA23" s="7">
        <v>261.37759999999997</v>
      </c>
      <c r="AB23" s="7">
        <v>231.80430000000001</v>
      </c>
      <c r="AC23" s="7">
        <v>203.78360000000001</v>
      </c>
      <c r="AD23" s="7">
        <v>792.72170000000006</v>
      </c>
      <c r="AE23" s="7">
        <v>521.26480000000004</v>
      </c>
      <c r="AF23" s="7">
        <v>232.7552</v>
      </c>
      <c r="AG23" s="7">
        <v>247.3056</v>
      </c>
      <c r="AH23" s="7">
        <v>286.57560000000001</v>
      </c>
      <c r="AI23" s="7">
        <v>274.72410000000002</v>
      </c>
      <c r="AJ23" s="7">
        <v>235.26339999999999</v>
      </c>
      <c r="AK23" s="7">
        <v>336.39609999999999</v>
      </c>
      <c r="AL23" s="7">
        <v>250.643</v>
      </c>
      <c r="AM23" s="7">
        <v>257.93270000000001</v>
      </c>
      <c r="AN23" s="7">
        <v>291.9427</v>
      </c>
      <c r="AO23" s="7">
        <v>296.18979999999999</v>
      </c>
      <c r="AP23" s="7">
        <v>282.39699999999999</v>
      </c>
    </row>
    <row r="24" spans="1:42" ht="15" customHeight="1">
      <c r="A24" s="2">
        <v>7756</v>
      </c>
      <c r="B24" s="2" t="s">
        <v>903</v>
      </c>
      <c r="C24" s="2" t="s">
        <v>893</v>
      </c>
      <c r="D24" s="2" t="s">
        <v>1048</v>
      </c>
      <c r="E24" s="2">
        <v>53968</v>
      </c>
      <c r="F24" s="2" t="s">
        <v>1103</v>
      </c>
      <c r="G24" s="2">
        <v>100010116</v>
      </c>
      <c r="H24" s="2"/>
      <c r="I24" s="7">
        <v>100.1118</v>
      </c>
      <c r="J24" s="7">
        <v>82.0261</v>
      </c>
      <c r="K24" s="7">
        <v>115.68810000000001</v>
      </c>
      <c r="L24" s="7">
        <v>109.7813</v>
      </c>
      <c r="M24" s="7">
        <v>127.2214</v>
      </c>
      <c r="N24" s="7">
        <v>124.1101</v>
      </c>
      <c r="O24" s="7">
        <v>139.815</v>
      </c>
      <c r="P24" s="7">
        <v>178.93180000000001</v>
      </c>
      <c r="Q24" s="7">
        <v>152.46449999999999</v>
      </c>
      <c r="R24" s="7">
        <v>223.20500000000001</v>
      </c>
      <c r="S24" s="7">
        <v>186.63499999999999</v>
      </c>
      <c r="T24" s="7">
        <v>148.7227</v>
      </c>
      <c r="U24" s="7">
        <v>136.86429999999999</v>
      </c>
      <c r="V24" s="7">
        <v>193.13</v>
      </c>
      <c r="W24" s="7">
        <v>154.4194</v>
      </c>
      <c r="X24" s="7">
        <v>60.263500000000001</v>
      </c>
      <c r="Y24" s="7">
        <v>84.814999999999998</v>
      </c>
      <c r="Z24" s="7">
        <v>117.8985</v>
      </c>
      <c r="AA24" s="7">
        <v>100.4051</v>
      </c>
      <c r="AB24" s="7">
        <v>108.7971</v>
      </c>
      <c r="AC24" s="7">
        <v>103.1895</v>
      </c>
      <c r="AD24" s="7">
        <v>417.25330000000002</v>
      </c>
      <c r="AE24" s="7">
        <v>273.32190000000003</v>
      </c>
      <c r="AF24" s="7">
        <v>141.09819999999999</v>
      </c>
      <c r="AG24" s="7">
        <v>131.96289999999999</v>
      </c>
      <c r="AH24" s="7">
        <v>145.15360000000001</v>
      </c>
      <c r="AI24" s="7">
        <v>181.4956</v>
      </c>
      <c r="AJ24" s="7">
        <v>133.9974</v>
      </c>
      <c r="AK24" s="7">
        <v>161.8553</v>
      </c>
      <c r="AL24" s="7">
        <v>200.9359</v>
      </c>
      <c r="AM24" s="7">
        <v>157.1028</v>
      </c>
      <c r="AN24" s="7">
        <v>166.2371</v>
      </c>
      <c r="AO24" s="7">
        <v>192.0146</v>
      </c>
      <c r="AP24" s="7">
        <v>152.69030000000001</v>
      </c>
    </row>
    <row r="25" spans="1:42" ht="15" customHeight="1">
      <c r="A25" s="2">
        <v>7757</v>
      </c>
      <c r="B25" s="2" t="s">
        <v>64</v>
      </c>
      <c r="C25" s="2" t="s">
        <v>893</v>
      </c>
      <c r="D25" s="2" t="s">
        <v>1048</v>
      </c>
      <c r="E25" s="2">
        <v>53969</v>
      </c>
      <c r="F25" s="2" t="s">
        <v>1103</v>
      </c>
      <c r="G25" s="2">
        <v>100010117</v>
      </c>
      <c r="H25" s="2"/>
      <c r="I25" s="7">
        <v>1.1235999999999999</v>
      </c>
      <c r="J25" s="7">
        <v>0.99560000000000004</v>
      </c>
      <c r="K25" s="7">
        <v>1.2445999999999999</v>
      </c>
      <c r="L25" s="7">
        <v>0.93089999999999995</v>
      </c>
      <c r="M25" s="7">
        <v>1.4459</v>
      </c>
      <c r="N25" s="7">
        <v>1.4888999999999999</v>
      </c>
      <c r="O25" s="7">
        <v>1.9195</v>
      </c>
      <c r="P25" s="7">
        <v>2.1594000000000002</v>
      </c>
      <c r="Q25" s="7">
        <v>2.0377999999999998</v>
      </c>
      <c r="R25" s="7">
        <v>4.7465000000000002</v>
      </c>
      <c r="S25" s="7">
        <v>3.4716</v>
      </c>
      <c r="T25" s="7">
        <v>1.5901000000000001</v>
      </c>
      <c r="U25" s="7">
        <v>1.7058</v>
      </c>
      <c r="V25" s="7">
        <v>4.08</v>
      </c>
      <c r="W25" s="7">
        <v>2.4660000000000002</v>
      </c>
      <c r="X25" s="7">
        <v>0.72760000000000002</v>
      </c>
      <c r="Y25" s="7">
        <v>0.90510000000000002</v>
      </c>
      <c r="Z25" s="7">
        <v>1.5879000000000001</v>
      </c>
      <c r="AA25" s="7">
        <v>1.5508999999999999</v>
      </c>
      <c r="AB25" s="7">
        <v>1.3459000000000001</v>
      </c>
      <c r="AC25" s="7">
        <v>1.3864000000000001</v>
      </c>
      <c r="AD25" s="7">
        <v>16.5426</v>
      </c>
      <c r="AE25" s="7">
        <v>10.1929</v>
      </c>
      <c r="AF25" s="7">
        <v>2.4291999999999998</v>
      </c>
      <c r="AG25" s="7">
        <v>2.7846000000000002</v>
      </c>
      <c r="AH25" s="7">
        <v>2.6608000000000001</v>
      </c>
      <c r="AI25" s="7">
        <v>2.98</v>
      </c>
      <c r="AJ25" s="7">
        <v>2.5160999999999998</v>
      </c>
      <c r="AK25" s="7">
        <v>1.6624000000000001</v>
      </c>
      <c r="AL25" s="7">
        <v>2.6472000000000002</v>
      </c>
      <c r="AM25" s="7">
        <v>1.9168000000000001</v>
      </c>
      <c r="AN25" s="7">
        <v>2.0912000000000002</v>
      </c>
      <c r="AO25" s="7">
        <v>2.0278999999999998</v>
      </c>
      <c r="AP25" s="7">
        <v>1.5314000000000001</v>
      </c>
    </row>
    <row r="26" spans="1:42" ht="15" customHeight="1">
      <c r="A26" s="2">
        <v>7758</v>
      </c>
      <c r="B26" s="2" t="s">
        <v>297</v>
      </c>
      <c r="C26" s="2" t="s">
        <v>893</v>
      </c>
      <c r="D26" s="2" t="s">
        <v>1048</v>
      </c>
      <c r="E26" s="2">
        <v>53623</v>
      </c>
      <c r="F26" s="2" t="s">
        <v>1103</v>
      </c>
      <c r="G26" s="2">
        <v>100009771</v>
      </c>
      <c r="H26" s="2"/>
      <c r="I26" s="7">
        <v>0.25679999999999997</v>
      </c>
      <c r="J26" s="7">
        <v>0.34939999999999999</v>
      </c>
      <c r="K26" s="7">
        <v>0.35470000000000002</v>
      </c>
      <c r="L26" s="7">
        <v>0.28710000000000002</v>
      </c>
      <c r="M26" s="7">
        <v>0.3135</v>
      </c>
      <c r="N26" s="7">
        <v>0.3175</v>
      </c>
      <c r="O26" s="7">
        <v>0.35849999999999999</v>
      </c>
      <c r="P26" s="7">
        <v>0.37130000000000002</v>
      </c>
      <c r="Q26" s="7">
        <v>0.32619999999999999</v>
      </c>
      <c r="R26" s="7">
        <v>0.65010000000000001</v>
      </c>
      <c r="S26" s="7">
        <v>0.4395</v>
      </c>
      <c r="T26" s="7">
        <v>0.4274</v>
      </c>
      <c r="U26" s="7">
        <v>0.1492</v>
      </c>
      <c r="V26" s="7">
        <v>0.60619999999999996</v>
      </c>
      <c r="W26" s="7">
        <v>0.44869999999999999</v>
      </c>
      <c r="X26" s="7">
        <v>0.22520000000000001</v>
      </c>
      <c r="Y26" s="7">
        <v>0.4622</v>
      </c>
      <c r="Z26" s="7">
        <v>0.58960000000000001</v>
      </c>
      <c r="AA26" s="7">
        <v>0.5242</v>
      </c>
      <c r="AB26" s="7">
        <v>0.28120000000000001</v>
      </c>
      <c r="AC26" s="7">
        <v>0.40379999999999999</v>
      </c>
      <c r="AD26" s="7">
        <v>1.4562999999999999</v>
      </c>
      <c r="AE26" s="7">
        <v>1.0190999999999999</v>
      </c>
      <c r="AF26" s="7">
        <v>0.3548</v>
      </c>
      <c r="AG26" s="7">
        <v>0.40699999999999997</v>
      </c>
      <c r="AH26" s="7">
        <v>0.84540000000000004</v>
      </c>
      <c r="AI26" s="7">
        <v>0.48270000000000002</v>
      </c>
      <c r="AJ26" s="7">
        <v>0.49309999999999998</v>
      </c>
      <c r="AK26" s="7">
        <v>0.57189999999999996</v>
      </c>
      <c r="AL26" s="7">
        <v>0.30640000000000001</v>
      </c>
      <c r="AM26" s="7">
        <v>0.35339999999999999</v>
      </c>
      <c r="AN26" s="7">
        <v>0.45839999999999997</v>
      </c>
      <c r="AO26" s="7">
        <v>0.40849999999999997</v>
      </c>
      <c r="AP26" s="7">
        <v>0.40079999999999999</v>
      </c>
    </row>
    <row r="27" spans="1:42" ht="15" customHeight="1">
      <c r="A27" s="2">
        <v>7759</v>
      </c>
      <c r="B27" s="2" t="s">
        <v>461</v>
      </c>
      <c r="C27" s="2" t="s">
        <v>893</v>
      </c>
      <c r="D27" s="2" t="s">
        <v>1048</v>
      </c>
      <c r="E27" s="2">
        <v>54317</v>
      </c>
      <c r="F27" s="2" t="s">
        <v>1103</v>
      </c>
      <c r="G27" s="2">
        <v>100010465</v>
      </c>
      <c r="H27" s="2"/>
      <c r="I27" s="7">
        <v>413.42529999999999</v>
      </c>
      <c r="J27" s="7">
        <v>787.66819999999996</v>
      </c>
      <c r="K27" s="7">
        <v>1006.612</v>
      </c>
      <c r="L27" s="7">
        <v>823.01189999999997</v>
      </c>
      <c r="M27" s="7">
        <v>817.27620000000002</v>
      </c>
      <c r="N27" s="7">
        <v>805.0788</v>
      </c>
      <c r="O27" s="7">
        <v>788.86379999999997</v>
      </c>
      <c r="P27" s="7">
        <v>974.88040000000001</v>
      </c>
      <c r="Q27" s="7">
        <v>1350.0055</v>
      </c>
      <c r="R27" s="7">
        <v>1055.5536</v>
      </c>
      <c r="S27" s="7">
        <v>907.68709999999999</v>
      </c>
      <c r="T27" s="7">
        <v>2017.5187000000001</v>
      </c>
      <c r="U27" s="7">
        <v>515.76990000000001</v>
      </c>
      <c r="V27" s="7">
        <v>1257.7931000000001</v>
      </c>
      <c r="W27" s="7">
        <v>1120.7620999999999</v>
      </c>
      <c r="X27" s="7">
        <v>1005.4172</v>
      </c>
      <c r="Y27" s="7">
        <v>2051.8103000000001</v>
      </c>
      <c r="Z27" s="7">
        <v>1323.3097</v>
      </c>
      <c r="AA27" s="7">
        <v>1954.9792</v>
      </c>
      <c r="AB27" s="7">
        <v>1055.7760000000001</v>
      </c>
      <c r="AC27" s="7">
        <v>899.45180000000005</v>
      </c>
      <c r="AD27" s="7">
        <v>1500.7065</v>
      </c>
      <c r="AE27" s="7">
        <v>1400.9354000000001</v>
      </c>
      <c r="AF27" s="7">
        <v>1026.4709</v>
      </c>
      <c r="AG27" s="7">
        <v>1093.8287</v>
      </c>
      <c r="AH27" s="7">
        <v>1639.9888000000001</v>
      </c>
      <c r="AI27" s="7">
        <v>1334.6452999999999</v>
      </c>
      <c r="AJ27" s="7">
        <v>1128.548</v>
      </c>
      <c r="AK27" s="7">
        <v>1620.1866</v>
      </c>
      <c r="AL27" s="7">
        <v>812.82510000000002</v>
      </c>
      <c r="AM27" s="7">
        <v>1045.5011999999999</v>
      </c>
      <c r="AN27" s="7">
        <v>1244.7633000000001</v>
      </c>
      <c r="AO27" s="7">
        <v>1841.8494000000001</v>
      </c>
      <c r="AP27" s="7">
        <v>1518.4989</v>
      </c>
    </row>
    <row r="28" spans="1:42" ht="15" customHeight="1">
      <c r="A28" s="2">
        <v>7760</v>
      </c>
      <c r="B28" s="2" t="s">
        <v>688</v>
      </c>
      <c r="C28" s="2" t="s">
        <v>893</v>
      </c>
      <c r="D28" s="2" t="s">
        <v>1048</v>
      </c>
      <c r="E28" s="2">
        <v>54318</v>
      </c>
      <c r="F28" s="2" t="s">
        <v>1103</v>
      </c>
      <c r="G28" s="2">
        <v>100010466</v>
      </c>
      <c r="H28" s="2"/>
      <c r="I28" s="7">
        <v>119.8802</v>
      </c>
      <c r="J28" s="7">
        <v>198.64340000000001</v>
      </c>
      <c r="K28" s="7">
        <v>202.5478</v>
      </c>
      <c r="L28" s="7">
        <v>156.3441</v>
      </c>
      <c r="M28" s="7">
        <v>224.7757</v>
      </c>
      <c r="N28" s="7">
        <v>212.91200000000001</v>
      </c>
      <c r="O28" s="7">
        <v>201.18</v>
      </c>
      <c r="P28" s="7">
        <v>232.23759999999999</v>
      </c>
      <c r="Q28" s="7">
        <v>334.47</v>
      </c>
      <c r="R28" s="7">
        <v>382.9282</v>
      </c>
      <c r="S28" s="7">
        <v>352.87290000000002</v>
      </c>
      <c r="T28" s="7">
        <v>347.2996</v>
      </c>
      <c r="U28" s="7">
        <v>209.20869999999999</v>
      </c>
      <c r="V28" s="7">
        <v>308.78019999999998</v>
      </c>
      <c r="W28" s="7">
        <v>272.57780000000002</v>
      </c>
      <c r="X28" s="7">
        <v>220.9554</v>
      </c>
      <c r="Y28" s="7">
        <v>419.02640000000002</v>
      </c>
      <c r="Z28" s="7">
        <v>340.22359999999998</v>
      </c>
      <c r="AA28" s="7">
        <v>448.52359999999999</v>
      </c>
      <c r="AB28" s="7">
        <v>195.90790000000001</v>
      </c>
      <c r="AC28" s="7">
        <v>183.68989999999999</v>
      </c>
      <c r="AD28" s="7">
        <v>321.78750000000002</v>
      </c>
      <c r="AE28" s="7">
        <v>303.81700000000001</v>
      </c>
      <c r="AF28" s="7">
        <v>168.84549999999999</v>
      </c>
      <c r="AG28" s="7">
        <v>178.304</v>
      </c>
      <c r="AH28" s="7">
        <v>310.46699999999998</v>
      </c>
      <c r="AI28" s="7">
        <v>279.80040000000002</v>
      </c>
      <c r="AJ28" s="7">
        <v>209.91309999999999</v>
      </c>
      <c r="AK28" s="7">
        <v>272.1515</v>
      </c>
      <c r="AL28" s="7">
        <v>159.4736</v>
      </c>
      <c r="AM28" s="7">
        <v>205.32740000000001</v>
      </c>
      <c r="AN28" s="7">
        <v>234.38919999999999</v>
      </c>
      <c r="AO28" s="7">
        <v>277.30599999999998</v>
      </c>
      <c r="AP28" s="7">
        <v>254.1078</v>
      </c>
    </row>
    <row r="29" spans="1:42" ht="15" customHeight="1">
      <c r="A29" s="2">
        <v>7761</v>
      </c>
      <c r="B29" s="2" t="s">
        <v>920</v>
      </c>
      <c r="C29" s="2" t="s">
        <v>893</v>
      </c>
      <c r="D29" s="2" t="s">
        <v>1048</v>
      </c>
      <c r="E29" s="2">
        <v>53624</v>
      </c>
      <c r="F29" s="2" t="s">
        <v>1103</v>
      </c>
      <c r="G29" s="2">
        <v>100009772</v>
      </c>
      <c r="H29" s="2"/>
      <c r="I29" s="7">
        <v>13.8261</v>
      </c>
      <c r="J29" s="7">
        <v>18.729600000000001</v>
      </c>
      <c r="K29" s="7">
        <v>15.3689</v>
      </c>
      <c r="L29" s="7">
        <v>13.5358</v>
      </c>
      <c r="M29" s="7">
        <v>19.351299999999998</v>
      </c>
      <c r="N29" s="7">
        <v>17.847200000000001</v>
      </c>
      <c r="O29" s="7">
        <v>21.041599999999999</v>
      </c>
      <c r="P29" s="7">
        <v>27.115100000000002</v>
      </c>
      <c r="Q29" s="7">
        <v>31.888100000000001</v>
      </c>
      <c r="R29" s="7">
        <v>28.960799999999999</v>
      </c>
      <c r="S29" s="7">
        <v>30.6098</v>
      </c>
      <c r="T29" s="7">
        <v>33.825800000000001</v>
      </c>
      <c r="U29" s="7">
        <v>15.603199999999999</v>
      </c>
      <c r="V29" s="7">
        <v>28.351600000000001</v>
      </c>
      <c r="W29" s="7">
        <v>28.713899999999999</v>
      </c>
      <c r="X29" s="7">
        <v>15.053699999999999</v>
      </c>
      <c r="Y29" s="7">
        <v>35.959899999999998</v>
      </c>
      <c r="Z29" s="7">
        <v>37.749299999999998</v>
      </c>
      <c r="AA29" s="7">
        <v>40.236699999999999</v>
      </c>
      <c r="AB29" s="7">
        <v>20.069700000000001</v>
      </c>
      <c r="AC29" s="7">
        <v>19.139099999999999</v>
      </c>
      <c r="AD29" s="7">
        <v>56.470500000000001</v>
      </c>
      <c r="AE29" s="7">
        <v>37.729500000000002</v>
      </c>
      <c r="AF29" s="7">
        <v>13.320399999999999</v>
      </c>
      <c r="AG29" s="7">
        <v>15.164099999999999</v>
      </c>
      <c r="AH29" s="7">
        <v>26.756</v>
      </c>
      <c r="AI29" s="7">
        <v>24.822099999999999</v>
      </c>
      <c r="AJ29" s="7">
        <v>17.488800000000001</v>
      </c>
      <c r="AK29" s="7">
        <v>23.859100000000002</v>
      </c>
      <c r="AL29" s="7">
        <v>15.661799999999999</v>
      </c>
      <c r="AM29" s="7">
        <v>17.081099999999999</v>
      </c>
      <c r="AN29" s="7">
        <v>21.4909</v>
      </c>
      <c r="AO29" s="7">
        <v>25.7867</v>
      </c>
      <c r="AP29" s="7">
        <v>23.4876</v>
      </c>
    </row>
    <row r="30" spans="1:42" ht="15" customHeight="1">
      <c r="A30" s="2">
        <v>7762</v>
      </c>
      <c r="B30" s="2" t="s">
        <v>88</v>
      </c>
      <c r="C30" s="2" t="s">
        <v>893</v>
      </c>
      <c r="D30" s="2" t="s">
        <v>1048</v>
      </c>
      <c r="E30" s="2">
        <v>54319</v>
      </c>
      <c r="F30" s="2" t="s">
        <v>1103</v>
      </c>
      <c r="G30" s="2">
        <v>100010467</v>
      </c>
      <c r="H30" s="2"/>
      <c r="I30" s="7">
        <v>4.7998000000000003</v>
      </c>
      <c r="J30" s="7">
        <v>5.9208999999999996</v>
      </c>
      <c r="K30" s="7">
        <v>6.2126999999999999</v>
      </c>
      <c r="L30" s="7">
        <v>4.9981999999999998</v>
      </c>
      <c r="M30" s="7">
        <v>6.7823000000000002</v>
      </c>
      <c r="N30" s="7">
        <v>6.7165999999999997</v>
      </c>
      <c r="O30" s="7">
        <v>8.3350000000000009</v>
      </c>
      <c r="P30" s="7">
        <v>7.9089</v>
      </c>
      <c r="Q30" s="7">
        <v>7.0335000000000001</v>
      </c>
      <c r="R30" s="7">
        <v>8.7972000000000001</v>
      </c>
      <c r="S30" s="7">
        <v>7.0900999999999996</v>
      </c>
      <c r="T30" s="7">
        <v>7.0297000000000001</v>
      </c>
      <c r="U30" s="7">
        <v>3.6116000000000001</v>
      </c>
      <c r="V30" s="7">
        <v>9.4903999999999993</v>
      </c>
      <c r="W30" s="7">
        <v>7.9699</v>
      </c>
      <c r="X30" s="7">
        <v>4.7582000000000004</v>
      </c>
      <c r="Y30" s="7">
        <v>7.5884999999999998</v>
      </c>
      <c r="Z30" s="7">
        <v>11.104900000000001</v>
      </c>
      <c r="AA30" s="7">
        <v>8.0137</v>
      </c>
      <c r="AB30" s="7">
        <v>5.8361000000000001</v>
      </c>
      <c r="AC30" s="7">
        <v>5.5208000000000004</v>
      </c>
      <c r="AD30" s="7">
        <v>55.850999999999999</v>
      </c>
      <c r="AE30" s="7">
        <v>23.6022</v>
      </c>
      <c r="AF30" s="7">
        <v>7.4105999999999996</v>
      </c>
      <c r="AG30" s="7">
        <v>9.6475000000000009</v>
      </c>
      <c r="AH30" s="7">
        <v>11.994400000000001</v>
      </c>
      <c r="AI30" s="7">
        <v>11.8965</v>
      </c>
      <c r="AJ30" s="7">
        <v>9.5176999999999996</v>
      </c>
      <c r="AK30" s="7">
        <v>8.1005000000000003</v>
      </c>
      <c r="AL30" s="7">
        <v>7.4580000000000002</v>
      </c>
      <c r="AM30" s="7">
        <v>6.9043999999999999</v>
      </c>
      <c r="AN30" s="7">
        <v>8.2556999999999992</v>
      </c>
      <c r="AO30" s="7">
        <v>8.8248999999999995</v>
      </c>
      <c r="AP30" s="7">
        <v>7.9112</v>
      </c>
    </row>
    <row r="31" spans="1:42" ht="15" customHeight="1">
      <c r="A31" s="2">
        <v>7763</v>
      </c>
      <c r="B31" s="2" t="s">
        <v>940</v>
      </c>
      <c r="C31" s="2" t="s">
        <v>893</v>
      </c>
      <c r="D31" s="2" t="s">
        <v>1048</v>
      </c>
      <c r="E31" s="2">
        <v>54495</v>
      </c>
      <c r="F31" s="2" t="s">
        <v>1103</v>
      </c>
      <c r="G31" s="2">
        <v>100010643</v>
      </c>
      <c r="H31" s="2"/>
      <c r="I31" s="7">
        <v>6.4198000000000004</v>
      </c>
      <c r="J31" s="7">
        <v>5.3272000000000004</v>
      </c>
      <c r="K31" s="7">
        <v>8.7767999999999997</v>
      </c>
      <c r="L31" s="7">
        <v>6.4474999999999998</v>
      </c>
      <c r="M31" s="7">
        <v>10.632400000000001</v>
      </c>
      <c r="N31" s="7">
        <v>9.3413000000000004</v>
      </c>
      <c r="O31" s="7">
        <v>12.5084</v>
      </c>
      <c r="P31" s="7">
        <v>10.4458</v>
      </c>
      <c r="Q31" s="7">
        <v>9.8066999999999993</v>
      </c>
      <c r="R31" s="7">
        <v>15.6715</v>
      </c>
      <c r="S31" s="7">
        <v>10.4772</v>
      </c>
      <c r="T31" s="7">
        <v>9.6416000000000004</v>
      </c>
      <c r="U31" s="7">
        <v>5.4314</v>
      </c>
      <c r="V31" s="7">
        <v>23.312000000000001</v>
      </c>
      <c r="W31" s="7">
        <v>8.9314999999999998</v>
      </c>
      <c r="X31" s="7">
        <v>4.0713999999999997</v>
      </c>
      <c r="Y31" s="7">
        <v>5.1581000000000001</v>
      </c>
      <c r="Z31" s="7">
        <v>6.4837999999999996</v>
      </c>
      <c r="AA31" s="7">
        <v>5.0735000000000001</v>
      </c>
      <c r="AB31" s="7">
        <v>6.9589999999999996</v>
      </c>
      <c r="AC31" s="7">
        <v>6.5473999999999997</v>
      </c>
      <c r="AD31" s="7">
        <v>84.982200000000006</v>
      </c>
      <c r="AE31" s="7">
        <v>37.170099999999998</v>
      </c>
      <c r="AF31" s="7">
        <v>22.9131</v>
      </c>
      <c r="AG31" s="7">
        <v>24.122199999999999</v>
      </c>
      <c r="AH31" s="7">
        <v>15.6966</v>
      </c>
      <c r="AI31" s="7">
        <v>18.550899999999999</v>
      </c>
      <c r="AJ31" s="7">
        <v>17.4069</v>
      </c>
      <c r="AK31" s="7">
        <v>15.4292</v>
      </c>
      <c r="AL31" s="7">
        <v>19.041699999999999</v>
      </c>
      <c r="AM31" s="7">
        <v>12.6097</v>
      </c>
      <c r="AN31" s="7">
        <v>13.3354</v>
      </c>
      <c r="AO31" s="7">
        <v>16.411200000000001</v>
      </c>
      <c r="AP31" s="7">
        <v>12.3139</v>
      </c>
    </row>
    <row r="32" spans="1:42" ht="15" customHeight="1">
      <c r="A32" s="2">
        <v>7764</v>
      </c>
      <c r="B32" s="2" t="s">
        <v>108</v>
      </c>
      <c r="C32" s="2" t="s">
        <v>893</v>
      </c>
      <c r="D32" s="2" t="s">
        <v>1048</v>
      </c>
      <c r="E32" s="2">
        <v>53795</v>
      </c>
      <c r="F32" s="2" t="s">
        <v>1103</v>
      </c>
      <c r="G32" s="2">
        <v>100009943</v>
      </c>
      <c r="H32" s="2"/>
      <c r="I32" s="7">
        <v>0.83679999999999999</v>
      </c>
      <c r="J32" s="7">
        <v>0.65</v>
      </c>
      <c r="K32" s="7">
        <v>1.1154999999999999</v>
      </c>
      <c r="L32" s="7">
        <v>1.0276000000000001</v>
      </c>
      <c r="M32" s="7">
        <v>1.5</v>
      </c>
      <c r="N32" s="7">
        <v>1.44</v>
      </c>
      <c r="O32" s="7">
        <v>1.8162</v>
      </c>
      <c r="P32" s="7">
        <v>1.1872</v>
      </c>
      <c r="Q32" s="7">
        <v>1.3170999999999999</v>
      </c>
      <c r="R32" s="7">
        <v>2.9079999999999999</v>
      </c>
      <c r="S32" s="7">
        <v>1.2589999999999999</v>
      </c>
      <c r="T32" s="7">
        <v>1.3304</v>
      </c>
      <c r="U32" s="7">
        <v>0.62929999999999997</v>
      </c>
      <c r="V32" s="7">
        <v>4.3922999999999996</v>
      </c>
      <c r="W32" s="7">
        <v>0.68079999999999996</v>
      </c>
      <c r="X32" s="7">
        <v>0.54569999999999996</v>
      </c>
      <c r="Y32" s="7">
        <v>0.71330000000000005</v>
      </c>
      <c r="Z32" s="7">
        <v>1.0714999999999999</v>
      </c>
      <c r="AA32" s="7">
        <v>0.83350000000000002</v>
      </c>
      <c r="AB32" s="7">
        <v>1.4692000000000001</v>
      </c>
      <c r="AC32" s="7">
        <v>1.2789999999999999</v>
      </c>
      <c r="AD32" s="7">
        <v>15.946</v>
      </c>
      <c r="AE32" s="7">
        <v>12.0299</v>
      </c>
      <c r="AF32" s="7">
        <v>4.8154000000000003</v>
      </c>
      <c r="AG32" s="7">
        <v>5.6414</v>
      </c>
      <c r="AH32" s="7">
        <v>2.9832999999999998</v>
      </c>
      <c r="AI32" s="7">
        <v>3.8380000000000001</v>
      </c>
      <c r="AJ32" s="7">
        <v>3.9293</v>
      </c>
      <c r="AK32" s="7">
        <v>1.6655</v>
      </c>
      <c r="AL32" s="7">
        <v>1.5593999999999999</v>
      </c>
      <c r="AM32" s="7">
        <v>1.7788999999999999</v>
      </c>
      <c r="AN32" s="7">
        <v>1.3043</v>
      </c>
      <c r="AO32" s="7">
        <v>1.7753000000000001</v>
      </c>
      <c r="AP32" s="7">
        <v>1.2585</v>
      </c>
    </row>
    <row r="33" spans="1:42" ht="15" customHeight="1">
      <c r="A33" s="2">
        <v>7765</v>
      </c>
      <c r="B33" s="2" t="s">
        <v>381</v>
      </c>
      <c r="C33" s="2" t="s">
        <v>893</v>
      </c>
      <c r="D33" s="2" t="s">
        <v>1048</v>
      </c>
      <c r="E33" s="2">
        <v>53625</v>
      </c>
      <c r="F33" s="2" t="s">
        <v>1103</v>
      </c>
      <c r="G33" s="2">
        <v>100009773</v>
      </c>
      <c r="H33" s="2"/>
      <c r="I33" s="7">
        <v>437.0308</v>
      </c>
      <c r="J33" s="7">
        <v>781.40150000000006</v>
      </c>
      <c r="K33" s="7">
        <v>1175.3885</v>
      </c>
      <c r="L33" s="7">
        <v>993.2944</v>
      </c>
      <c r="M33" s="7">
        <v>883.49760000000003</v>
      </c>
      <c r="N33" s="7">
        <v>795.07479999999998</v>
      </c>
      <c r="O33" s="7">
        <v>842.67719999999997</v>
      </c>
      <c r="P33" s="7">
        <v>952.65409999999997</v>
      </c>
      <c r="Q33" s="7">
        <v>1330.5479</v>
      </c>
      <c r="R33" s="7">
        <v>996.3048</v>
      </c>
      <c r="S33" s="7">
        <v>1039.7162000000001</v>
      </c>
      <c r="T33" s="7">
        <v>2154.1532999999999</v>
      </c>
      <c r="U33" s="7">
        <v>488.90249999999997</v>
      </c>
      <c r="V33" s="7">
        <v>1322.4308000000001</v>
      </c>
      <c r="W33" s="7">
        <v>1272.5605</v>
      </c>
      <c r="X33" s="7">
        <v>1032.1683</v>
      </c>
      <c r="Y33" s="7">
        <v>2102.1965</v>
      </c>
      <c r="Z33" s="7">
        <v>1401.9704999999999</v>
      </c>
      <c r="AA33" s="7">
        <v>2148.5392999999999</v>
      </c>
      <c r="AB33" s="7">
        <v>1167.7487000000001</v>
      </c>
      <c r="AC33" s="7">
        <v>984.62919999999997</v>
      </c>
      <c r="AD33" s="7">
        <v>1602.6135999999999</v>
      </c>
      <c r="AE33" s="7">
        <v>1410.1458</v>
      </c>
      <c r="AF33" s="7">
        <v>1110.4684</v>
      </c>
      <c r="AG33" s="7">
        <v>936.43859999999995</v>
      </c>
      <c r="AH33" s="7">
        <v>1536.9038</v>
      </c>
      <c r="AI33" s="7">
        <v>1353.3403000000001</v>
      </c>
      <c r="AJ33" s="7">
        <v>1086.4951000000001</v>
      </c>
      <c r="AK33" s="7">
        <v>1865.2889</v>
      </c>
      <c r="AL33" s="7">
        <v>967.6703</v>
      </c>
      <c r="AM33" s="7">
        <v>1042.5834</v>
      </c>
      <c r="AN33" s="7">
        <v>1398.1104</v>
      </c>
      <c r="AO33" s="7">
        <v>2277.0603000000001</v>
      </c>
      <c r="AP33" s="7">
        <v>1714.0262</v>
      </c>
    </row>
    <row r="34" spans="1:42" ht="15" customHeight="1">
      <c r="A34" s="2">
        <v>7766</v>
      </c>
      <c r="B34" s="2" t="s">
        <v>613</v>
      </c>
      <c r="C34" s="2" t="s">
        <v>893</v>
      </c>
      <c r="D34" s="2" t="s">
        <v>1048</v>
      </c>
      <c r="E34" s="2">
        <v>53796</v>
      </c>
      <c r="F34" s="2" t="s">
        <v>1103</v>
      </c>
      <c r="G34" s="2">
        <v>100009944</v>
      </c>
      <c r="H34" s="2"/>
      <c r="I34" s="7">
        <v>629.58939999999996</v>
      </c>
      <c r="J34" s="7">
        <v>987.82299999999998</v>
      </c>
      <c r="K34" s="7">
        <v>807.25930000000005</v>
      </c>
      <c r="L34" s="7">
        <v>671.57590000000005</v>
      </c>
      <c r="M34" s="7">
        <v>995.43380000000002</v>
      </c>
      <c r="N34" s="7">
        <v>887.61189999999999</v>
      </c>
      <c r="O34" s="7">
        <v>851.90949999999998</v>
      </c>
      <c r="P34" s="7">
        <v>825.04300000000001</v>
      </c>
      <c r="Q34" s="7">
        <v>1081.9952000000001</v>
      </c>
      <c r="R34" s="7">
        <v>841.04920000000004</v>
      </c>
      <c r="S34" s="7">
        <v>855.08579999999995</v>
      </c>
      <c r="T34" s="7">
        <v>1342.5415</v>
      </c>
      <c r="U34" s="7">
        <v>444.59300000000002</v>
      </c>
      <c r="V34" s="7">
        <v>759.06719999999996</v>
      </c>
      <c r="W34" s="7">
        <v>1036.7203</v>
      </c>
      <c r="X34" s="7">
        <v>920.26689999999996</v>
      </c>
      <c r="Y34" s="7">
        <v>1732.3777</v>
      </c>
      <c r="Z34" s="7">
        <v>1586.2053000000001</v>
      </c>
      <c r="AA34" s="7">
        <v>1963.6902</v>
      </c>
      <c r="AB34" s="7">
        <v>741.94889999999998</v>
      </c>
      <c r="AC34" s="7">
        <v>703.78549999999996</v>
      </c>
      <c r="AD34" s="7">
        <v>1123.4893</v>
      </c>
      <c r="AE34" s="7">
        <v>1200.011</v>
      </c>
      <c r="AF34" s="7">
        <v>684.44680000000005</v>
      </c>
      <c r="AG34" s="7">
        <v>694.84280000000001</v>
      </c>
      <c r="AH34" s="7">
        <v>1302.2920999999999</v>
      </c>
      <c r="AI34" s="7">
        <v>1205.1697999999999</v>
      </c>
      <c r="AJ34" s="7">
        <v>902.99329999999998</v>
      </c>
      <c r="AK34" s="7">
        <v>1177.7628</v>
      </c>
      <c r="AL34" s="7">
        <v>780.96159999999998</v>
      </c>
      <c r="AM34" s="7">
        <v>953.46090000000004</v>
      </c>
      <c r="AN34" s="7">
        <v>1023.9751</v>
      </c>
      <c r="AO34" s="7">
        <v>1310.6543999999999</v>
      </c>
      <c r="AP34" s="7">
        <v>1168.6994999999999</v>
      </c>
    </row>
    <row r="35" spans="1:42" ht="15" customHeight="1">
      <c r="A35" s="2">
        <v>7767</v>
      </c>
      <c r="B35" s="2" t="s">
        <v>854</v>
      </c>
      <c r="C35" s="2" t="s">
        <v>893</v>
      </c>
      <c r="D35" s="2" t="s">
        <v>1048</v>
      </c>
      <c r="E35" s="2">
        <v>53269</v>
      </c>
      <c r="F35" s="2" t="s">
        <v>1103</v>
      </c>
      <c r="G35" s="2">
        <v>100009417</v>
      </c>
      <c r="H35" s="2"/>
      <c r="I35" s="7">
        <v>20.1828</v>
      </c>
      <c r="J35" s="7">
        <v>29.244700000000002</v>
      </c>
      <c r="K35" s="7">
        <v>24.878699999999998</v>
      </c>
      <c r="L35" s="7">
        <v>20.629300000000001</v>
      </c>
      <c r="M35" s="7">
        <v>27.796399999999998</v>
      </c>
      <c r="N35" s="7">
        <v>23.992999999999999</v>
      </c>
      <c r="O35" s="7">
        <v>27.877400000000002</v>
      </c>
      <c r="P35" s="7">
        <v>34.560299999999998</v>
      </c>
      <c r="Q35" s="7">
        <v>45.052</v>
      </c>
      <c r="R35" s="7">
        <v>31.258199999999999</v>
      </c>
      <c r="S35" s="7">
        <v>37.309399999999997</v>
      </c>
      <c r="T35" s="7">
        <v>61.729199999999999</v>
      </c>
      <c r="U35" s="7">
        <v>16.9313</v>
      </c>
      <c r="V35" s="7">
        <v>28.304400000000001</v>
      </c>
      <c r="W35" s="7">
        <v>41.692700000000002</v>
      </c>
      <c r="X35" s="7">
        <v>27.359100000000002</v>
      </c>
      <c r="Y35" s="7">
        <v>62.033200000000001</v>
      </c>
      <c r="Z35" s="7">
        <v>61.5349</v>
      </c>
      <c r="AA35" s="7">
        <v>77.028999999999996</v>
      </c>
      <c r="AB35" s="7">
        <v>31.535599999999999</v>
      </c>
      <c r="AC35" s="7">
        <v>29.3339</v>
      </c>
      <c r="AD35" s="7">
        <v>40.129199999999997</v>
      </c>
      <c r="AE35" s="7">
        <v>42.681800000000003</v>
      </c>
      <c r="AF35" s="7">
        <v>21.0322</v>
      </c>
      <c r="AG35" s="7">
        <v>22.012799999999999</v>
      </c>
      <c r="AH35" s="7">
        <v>42.340699999999998</v>
      </c>
      <c r="AI35" s="7">
        <v>42.3294</v>
      </c>
      <c r="AJ35" s="7">
        <v>30.445699999999999</v>
      </c>
      <c r="AK35" s="7">
        <v>34.963799999999999</v>
      </c>
      <c r="AL35" s="7">
        <v>21.997399999999999</v>
      </c>
      <c r="AM35" s="7">
        <v>27.380099999999999</v>
      </c>
      <c r="AN35" s="7">
        <v>31.843</v>
      </c>
      <c r="AO35" s="7">
        <v>37.878500000000003</v>
      </c>
      <c r="AP35" s="7">
        <v>37.840400000000002</v>
      </c>
    </row>
    <row r="36" spans="1:42" ht="15" customHeight="1">
      <c r="A36" s="2">
        <v>7768</v>
      </c>
      <c r="B36" s="2" t="s">
        <v>876</v>
      </c>
      <c r="C36" s="2" t="s">
        <v>893</v>
      </c>
      <c r="D36" s="2" t="s">
        <v>1048</v>
      </c>
      <c r="E36" s="2">
        <v>54124</v>
      </c>
      <c r="F36" s="2" t="s">
        <v>1103</v>
      </c>
      <c r="G36" s="2">
        <v>100010272</v>
      </c>
      <c r="H36" s="2"/>
      <c r="I36" s="7">
        <v>0.67610000000000003</v>
      </c>
      <c r="J36" s="7">
        <v>0.7994</v>
      </c>
      <c r="K36" s="7">
        <v>0.73760000000000003</v>
      </c>
      <c r="L36" s="7">
        <v>0.64200000000000002</v>
      </c>
      <c r="M36" s="7">
        <v>1.3104</v>
      </c>
      <c r="N36" s="7">
        <v>1.0838000000000001</v>
      </c>
      <c r="O36" s="7">
        <v>1.9554</v>
      </c>
      <c r="P36" s="7">
        <v>1.3653</v>
      </c>
      <c r="Q36" s="7">
        <v>1.3489</v>
      </c>
      <c r="R36" s="7">
        <v>2.8679999999999999</v>
      </c>
      <c r="S36" s="7">
        <v>1.5932999999999999</v>
      </c>
      <c r="T36" s="7">
        <v>1.5494000000000001</v>
      </c>
      <c r="U36" s="7">
        <v>0.9052</v>
      </c>
      <c r="V36" s="7">
        <v>4.7790999999999997</v>
      </c>
      <c r="W36" s="7">
        <v>1.681</v>
      </c>
      <c r="X36" s="7">
        <v>0.62370000000000003</v>
      </c>
      <c r="Y36" s="7">
        <v>0.81759999999999999</v>
      </c>
      <c r="Z36" s="7">
        <v>0.91659999999999997</v>
      </c>
      <c r="AA36" s="7">
        <v>1.1109</v>
      </c>
      <c r="AB36" s="7">
        <v>0.67130000000000001</v>
      </c>
      <c r="AC36" s="7">
        <v>0.72589999999999999</v>
      </c>
      <c r="AD36" s="7">
        <v>36.401400000000002</v>
      </c>
      <c r="AE36" s="7">
        <v>14.1988</v>
      </c>
      <c r="AF36" s="7">
        <v>2.8593999999999999</v>
      </c>
      <c r="AG36" s="7">
        <v>3.1442999999999999</v>
      </c>
      <c r="AH36" s="7">
        <v>2.4977</v>
      </c>
      <c r="AI36" s="7">
        <v>1.925</v>
      </c>
      <c r="AJ36" s="7">
        <v>2.2986</v>
      </c>
      <c r="AK36" s="7">
        <v>1.6133999999999999</v>
      </c>
      <c r="AL36" s="7">
        <v>1.5374000000000001</v>
      </c>
      <c r="AM36" s="7">
        <v>1.0805</v>
      </c>
      <c r="AN36" s="7">
        <v>1.4844999999999999</v>
      </c>
      <c r="AO36" s="7">
        <v>1.4377</v>
      </c>
      <c r="AP36" s="7">
        <v>1.0640000000000001</v>
      </c>
    </row>
    <row r="37" spans="1:42" ht="15" customHeight="1">
      <c r="A37" s="2">
        <v>7769</v>
      </c>
      <c r="B37" s="2" t="s">
        <v>40</v>
      </c>
      <c r="C37" s="2" t="s">
        <v>893</v>
      </c>
      <c r="D37" s="2" t="s">
        <v>1048</v>
      </c>
      <c r="E37" s="2">
        <v>53797</v>
      </c>
      <c r="F37" s="2" t="s">
        <v>1103</v>
      </c>
      <c r="G37" s="2">
        <v>100009945</v>
      </c>
      <c r="H37" s="2"/>
      <c r="I37" s="7">
        <v>1.1386000000000001</v>
      </c>
      <c r="J37" s="7">
        <v>1.1493</v>
      </c>
      <c r="K37" s="7">
        <v>1.5158</v>
      </c>
      <c r="L37" s="7">
        <v>1.1331</v>
      </c>
      <c r="M37" s="7">
        <v>2.1202000000000001</v>
      </c>
      <c r="N37" s="7">
        <v>1.7490000000000001</v>
      </c>
      <c r="O37" s="7">
        <v>3.1558999999999999</v>
      </c>
      <c r="P37" s="7">
        <v>2.3635999999999999</v>
      </c>
      <c r="Q37" s="7">
        <v>2.8155999999999999</v>
      </c>
      <c r="R37" s="7">
        <v>7.0953999999999997</v>
      </c>
      <c r="S37" s="7">
        <v>3.2120000000000002</v>
      </c>
      <c r="T37" s="7">
        <v>3.3412000000000002</v>
      </c>
      <c r="U37" s="7">
        <v>1.8048999999999999</v>
      </c>
      <c r="V37" s="7">
        <v>10.854200000000001</v>
      </c>
      <c r="W37" s="7">
        <v>2.2841999999999998</v>
      </c>
      <c r="X37" s="7">
        <v>0.82550000000000001</v>
      </c>
      <c r="Y37" s="7">
        <v>1.4073</v>
      </c>
      <c r="Z37" s="7">
        <v>1.82</v>
      </c>
      <c r="AA37" s="7">
        <v>1.5354000000000001</v>
      </c>
      <c r="AB37" s="7">
        <v>1.2466999999999999</v>
      </c>
      <c r="AC37" s="7">
        <v>1.1184000000000001</v>
      </c>
      <c r="AD37" s="7">
        <v>50.207799999999999</v>
      </c>
      <c r="AE37" s="7">
        <v>29.606200000000001</v>
      </c>
      <c r="AF37" s="7">
        <v>8.3673999999999999</v>
      </c>
      <c r="AG37" s="7">
        <v>9.2669999999999995</v>
      </c>
      <c r="AH37" s="7">
        <v>5.4047999999999998</v>
      </c>
      <c r="AI37" s="7">
        <v>5.4264999999999999</v>
      </c>
      <c r="AJ37" s="7">
        <v>6.94</v>
      </c>
      <c r="AK37" s="7">
        <v>3.2414000000000001</v>
      </c>
      <c r="AL37" s="7">
        <v>2.6732</v>
      </c>
      <c r="AM37" s="7">
        <v>2.0522</v>
      </c>
      <c r="AN37" s="7">
        <v>2.3498999999999999</v>
      </c>
      <c r="AO37" s="7">
        <v>2.5007999999999999</v>
      </c>
      <c r="AP37" s="7">
        <v>2.0503</v>
      </c>
    </row>
    <row r="38" spans="1:42" ht="15" customHeight="1">
      <c r="A38" s="2">
        <v>7770</v>
      </c>
      <c r="B38" s="2" t="s">
        <v>270</v>
      </c>
      <c r="C38" s="2" t="s">
        <v>893</v>
      </c>
      <c r="D38" s="2" t="s">
        <v>1048</v>
      </c>
      <c r="E38" s="2">
        <v>53970</v>
      </c>
      <c r="F38" s="2" t="s">
        <v>1103</v>
      </c>
      <c r="G38" s="2">
        <v>100010118</v>
      </c>
      <c r="H38" s="2"/>
      <c r="I38" s="7">
        <v>10.8048</v>
      </c>
      <c r="J38" s="7">
        <v>15.883800000000001</v>
      </c>
      <c r="K38" s="7">
        <v>12.960100000000001</v>
      </c>
      <c r="L38" s="7">
        <v>11.416499999999999</v>
      </c>
      <c r="M38" s="7">
        <v>16.583500000000001</v>
      </c>
      <c r="N38" s="7">
        <v>15.103</v>
      </c>
      <c r="O38" s="7">
        <v>16.4633</v>
      </c>
      <c r="P38" s="7">
        <v>18.3095</v>
      </c>
      <c r="Q38" s="7">
        <v>23.324400000000001</v>
      </c>
      <c r="R38" s="7">
        <v>27.8413</v>
      </c>
      <c r="S38" s="7">
        <v>17.396699999999999</v>
      </c>
      <c r="T38" s="7">
        <v>27.064299999999999</v>
      </c>
      <c r="U38" s="7">
        <v>8.6227999999999998</v>
      </c>
      <c r="V38" s="7">
        <v>29.2941</v>
      </c>
      <c r="W38" s="7">
        <v>16.6435</v>
      </c>
      <c r="X38" s="7">
        <v>10.7567</v>
      </c>
      <c r="Y38" s="7">
        <v>23.4344</v>
      </c>
      <c r="Z38" s="7">
        <v>27.3947</v>
      </c>
      <c r="AA38" s="7">
        <v>25.9773</v>
      </c>
      <c r="AB38" s="7">
        <v>15.341100000000001</v>
      </c>
      <c r="AC38" s="7">
        <v>15.052</v>
      </c>
      <c r="AD38" s="7">
        <v>117.1948</v>
      </c>
      <c r="AE38" s="7">
        <v>71.040499999999994</v>
      </c>
      <c r="AF38" s="7">
        <v>25.107099999999999</v>
      </c>
      <c r="AG38" s="7">
        <v>28.2712</v>
      </c>
      <c r="AH38" s="7">
        <v>30.1844</v>
      </c>
      <c r="AI38" s="7">
        <v>37.610700000000001</v>
      </c>
      <c r="AJ38" s="7">
        <v>29.249700000000001</v>
      </c>
      <c r="AK38" s="7">
        <v>24.347999999999999</v>
      </c>
      <c r="AL38" s="7">
        <v>17.981999999999999</v>
      </c>
      <c r="AM38" s="7">
        <v>17.179400000000001</v>
      </c>
      <c r="AN38" s="7">
        <v>18.262899999999998</v>
      </c>
      <c r="AO38" s="7">
        <v>26.886800000000001</v>
      </c>
      <c r="AP38" s="7">
        <v>19.9467</v>
      </c>
    </row>
    <row r="39" spans="1:42" ht="15" customHeight="1">
      <c r="A39" s="2">
        <v>7771</v>
      </c>
      <c r="B39" s="2" t="s">
        <v>312</v>
      </c>
      <c r="C39" s="2" t="s">
        <v>893</v>
      </c>
      <c r="D39" s="2" t="s">
        <v>1048</v>
      </c>
      <c r="E39" s="2">
        <v>54125</v>
      </c>
      <c r="F39" s="2" t="s">
        <v>1103</v>
      </c>
      <c r="G39" s="2">
        <v>100010273</v>
      </c>
      <c r="H39" s="2"/>
      <c r="I39" s="7">
        <v>73.935699999999997</v>
      </c>
      <c r="J39" s="7">
        <v>141.57239999999999</v>
      </c>
      <c r="K39" s="7">
        <v>157.6618</v>
      </c>
      <c r="L39" s="7">
        <v>132.8552</v>
      </c>
      <c r="M39" s="7">
        <v>155.14179999999999</v>
      </c>
      <c r="N39" s="7">
        <v>143.1825</v>
      </c>
      <c r="O39" s="7">
        <v>148.29060000000001</v>
      </c>
      <c r="P39" s="7">
        <v>153.61959999999999</v>
      </c>
      <c r="Q39" s="7">
        <v>210.88339999999999</v>
      </c>
      <c r="R39" s="7">
        <v>173.60640000000001</v>
      </c>
      <c r="S39" s="7">
        <v>171.14500000000001</v>
      </c>
      <c r="T39" s="7">
        <v>388.87540000000001</v>
      </c>
      <c r="U39" s="7">
        <v>65.854900000000001</v>
      </c>
      <c r="V39" s="7">
        <v>213.51249999999999</v>
      </c>
      <c r="W39" s="7">
        <v>197.5027</v>
      </c>
      <c r="X39" s="7">
        <v>138.09739999999999</v>
      </c>
      <c r="Y39" s="7">
        <v>316.64429999999999</v>
      </c>
      <c r="Z39" s="7">
        <v>247.4314</v>
      </c>
      <c r="AA39" s="7">
        <v>356.23950000000002</v>
      </c>
      <c r="AB39" s="7">
        <v>179.07579999999999</v>
      </c>
      <c r="AC39" s="7">
        <v>152.00210000000001</v>
      </c>
      <c r="AD39" s="7">
        <v>291.32619999999997</v>
      </c>
      <c r="AE39" s="7">
        <v>228.1551</v>
      </c>
      <c r="AF39" s="7">
        <v>189.59</v>
      </c>
      <c r="AG39" s="7">
        <v>156.30340000000001</v>
      </c>
      <c r="AH39" s="7">
        <v>256.6533</v>
      </c>
      <c r="AI39" s="7">
        <v>250.76390000000001</v>
      </c>
      <c r="AJ39" s="7">
        <v>187.08179999999999</v>
      </c>
      <c r="AK39" s="7">
        <v>325.19970000000001</v>
      </c>
      <c r="AL39" s="7">
        <v>175.1104</v>
      </c>
      <c r="AM39" s="7">
        <v>159.09829999999999</v>
      </c>
      <c r="AN39" s="7">
        <v>231.66149999999999</v>
      </c>
      <c r="AO39" s="7">
        <v>418.89699999999999</v>
      </c>
      <c r="AP39" s="7">
        <v>301.71159999999998</v>
      </c>
    </row>
    <row r="40" spans="1:42" ht="15" customHeight="1">
      <c r="A40" s="2">
        <v>7772</v>
      </c>
      <c r="B40" s="2" t="s">
        <v>552</v>
      </c>
      <c r="C40" s="2" t="s">
        <v>893</v>
      </c>
      <c r="D40" s="2" t="s">
        <v>1048</v>
      </c>
      <c r="E40" s="2">
        <v>54126</v>
      </c>
      <c r="F40" s="2" t="s">
        <v>1103</v>
      </c>
      <c r="G40" s="2">
        <v>100010274</v>
      </c>
      <c r="H40" s="2"/>
      <c r="I40" s="7">
        <v>228.0147</v>
      </c>
      <c r="J40" s="7">
        <v>358.2946</v>
      </c>
      <c r="K40" s="7">
        <v>315.88139999999999</v>
      </c>
      <c r="L40" s="7">
        <v>252.88149999999999</v>
      </c>
      <c r="M40" s="7">
        <v>339.85070000000002</v>
      </c>
      <c r="N40" s="7">
        <v>309.3374</v>
      </c>
      <c r="O40" s="7">
        <v>314.48700000000002</v>
      </c>
      <c r="P40" s="7">
        <v>312.63720000000001</v>
      </c>
      <c r="Q40" s="7">
        <v>411.62329999999997</v>
      </c>
      <c r="R40" s="7">
        <v>297.65730000000002</v>
      </c>
      <c r="S40" s="7">
        <v>298.96949999999998</v>
      </c>
      <c r="T40" s="7">
        <v>610.60180000000003</v>
      </c>
      <c r="U40" s="7">
        <v>152.87139999999999</v>
      </c>
      <c r="V40" s="7">
        <v>308.7611</v>
      </c>
      <c r="W40" s="7">
        <v>391.6241</v>
      </c>
      <c r="X40" s="7">
        <v>337.37450000000001</v>
      </c>
      <c r="Y40" s="7">
        <v>575.80359999999996</v>
      </c>
      <c r="Z40" s="7">
        <v>612.64400000000001</v>
      </c>
      <c r="AA40" s="7">
        <v>642.3066</v>
      </c>
      <c r="AB40" s="7">
        <v>285.11669999999998</v>
      </c>
      <c r="AC40" s="7">
        <v>260.3295</v>
      </c>
      <c r="AD40" s="7">
        <v>521.68870000000004</v>
      </c>
      <c r="AE40" s="7">
        <v>472.63290000000001</v>
      </c>
      <c r="AF40" s="7">
        <v>298.05079999999998</v>
      </c>
      <c r="AG40" s="7">
        <v>290.72609999999997</v>
      </c>
      <c r="AH40" s="7">
        <v>496.53250000000003</v>
      </c>
      <c r="AI40" s="7">
        <v>486.40589999999997</v>
      </c>
      <c r="AJ40" s="7">
        <v>374.06700000000001</v>
      </c>
      <c r="AK40" s="7">
        <v>489.00940000000003</v>
      </c>
      <c r="AL40" s="7">
        <v>299.25439999999998</v>
      </c>
      <c r="AM40" s="7">
        <v>351.15699999999998</v>
      </c>
      <c r="AN40" s="7">
        <v>385.2047</v>
      </c>
      <c r="AO40" s="7">
        <v>551.30060000000003</v>
      </c>
      <c r="AP40" s="7">
        <v>446.38409999999999</v>
      </c>
    </row>
    <row r="41" spans="1:42" ht="15" customHeight="1">
      <c r="A41" s="2">
        <v>7773</v>
      </c>
      <c r="B41" s="2" t="s">
        <v>336</v>
      </c>
      <c r="C41" s="2" t="s">
        <v>505</v>
      </c>
      <c r="D41" s="2" t="s">
        <v>414</v>
      </c>
      <c r="E41" s="2">
        <v>54496</v>
      </c>
      <c r="F41" s="2" t="s">
        <v>1103</v>
      </c>
      <c r="G41" s="2">
        <v>100010644</v>
      </c>
      <c r="H41" s="2"/>
      <c r="I41" s="7">
        <v>0.98660000000000003</v>
      </c>
      <c r="J41" s="7">
        <v>1.0364</v>
      </c>
      <c r="K41" s="7">
        <v>0.81920000000000004</v>
      </c>
      <c r="L41" s="7">
        <v>0.73380000000000001</v>
      </c>
      <c r="M41" s="7">
        <v>0.96040000000000003</v>
      </c>
      <c r="N41" s="7">
        <v>0.9294</v>
      </c>
      <c r="O41" s="7">
        <v>0.86809999999999998</v>
      </c>
      <c r="P41" s="7">
        <v>1.0562</v>
      </c>
      <c r="Q41" s="7">
        <v>0.95199999999999996</v>
      </c>
      <c r="R41" s="7">
        <v>1.2205999999999999</v>
      </c>
      <c r="S41" s="7">
        <v>1.2519</v>
      </c>
      <c r="T41" s="7">
        <v>0.84670000000000001</v>
      </c>
      <c r="U41" s="7">
        <v>1.0536000000000001</v>
      </c>
      <c r="V41" s="7">
        <v>1.2056</v>
      </c>
      <c r="W41" s="7">
        <v>1.1917</v>
      </c>
      <c r="X41" s="7">
        <v>0.50390000000000001</v>
      </c>
      <c r="Y41" s="7">
        <v>0.81259999999999999</v>
      </c>
      <c r="Z41" s="7">
        <v>1.0343</v>
      </c>
      <c r="AA41" s="7">
        <v>0.84109999999999996</v>
      </c>
      <c r="AB41" s="7">
        <v>0.75790000000000002</v>
      </c>
      <c r="AC41" s="7">
        <v>0.74939999999999996</v>
      </c>
      <c r="AD41" s="7">
        <v>0.88470000000000004</v>
      </c>
      <c r="AE41" s="7">
        <v>0.76580000000000004</v>
      </c>
      <c r="AF41" s="7">
        <v>0.73160000000000003</v>
      </c>
      <c r="AG41" s="7">
        <v>0.59009999999999996</v>
      </c>
      <c r="AH41" s="7">
        <v>0.78559999999999997</v>
      </c>
      <c r="AI41" s="7">
        <v>1.1702999999999999</v>
      </c>
      <c r="AJ41" s="7">
        <v>0.78849999999999998</v>
      </c>
      <c r="AK41" s="7">
        <v>1.1119000000000001</v>
      </c>
      <c r="AL41" s="7">
        <v>1.2032</v>
      </c>
      <c r="AM41" s="7">
        <v>0.93079999999999996</v>
      </c>
      <c r="AN41" s="7">
        <v>0.89780000000000004</v>
      </c>
      <c r="AO41" s="7">
        <v>1.1942999999999999</v>
      </c>
      <c r="AP41" s="7">
        <v>1.1242000000000001</v>
      </c>
    </row>
    <row r="42" spans="1:42" ht="15" customHeight="1">
      <c r="A42" s="2">
        <v>7774</v>
      </c>
      <c r="B42" s="2" t="s">
        <v>268</v>
      </c>
      <c r="C42" s="2" t="s">
        <v>505</v>
      </c>
      <c r="D42" s="2" t="s">
        <v>414</v>
      </c>
      <c r="E42" s="2">
        <v>53971</v>
      </c>
      <c r="F42" s="2" t="s">
        <v>1103</v>
      </c>
      <c r="G42" s="2">
        <v>100010119</v>
      </c>
      <c r="H42" s="2"/>
      <c r="I42" s="7">
        <v>63.497500000000002</v>
      </c>
      <c r="J42" s="7">
        <v>93.682100000000005</v>
      </c>
      <c r="K42" s="7">
        <v>90.501900000000006</v>
      </c>
      <c r="L42" s="7">
        <v>82.380399999999995</v>
      </c>
      <c r="M42" s="7">
        <v>102.4196</v>
      </c>
      <c r="N42" s="7">
        <v>98.032200000000003</v>
      </c>
      <c r="O42" s="7">
        <v>108.03189999999999</v>
      </c>
      <c r="P42" s="7">
        <v>106.3391</v>
      </c>
      <c r="Q42" s="7">
        <v>110.41719999999999</v>
      </c>
      <c r="R42" s="7">
        <v>110.024</v>
      </c>
      <c r="S42" s="7">
        <v>88.625200000000007</v>
      </c>
      <c r="T42" s="7">
        <v>139.44980000000001</v>
      </c>
      <c r="U42" s="7">
        <v>62.915500000000002</v>
      </c>
      <c r="V42" s="7">
        <v>129.70050000000001</v>
      </c>
      <c r="W42" s="7">
        <v>103.27630000000001</v>
      </c>
      <c r="X42" s="7">
        <v>78.4221</v>
      </c>
      <c r="Y42" s="7">
        <v>104.64109999999999</v>
      </c>
      <c r="Z42" s="7">
        <v>103.9593</v>
      </c>
      <c r="AA42" s="7">
        <v>101.9435</v>
      </c>
      <c r="AB42" s="7">
        <v>73.539000000000001</v>
      </c>
      <c r="AC42" s="7">
        <v>51.343000000000004</v>
      </c>
      <c r="AD42" s="7">
        <v>155.21109999999999</v>
      </c>
      <c r="AE42" s="7">
        <v>153.81569999999999</v>
      </c>
      <c r="AF42" s="7">
        <v>106.3635</v>
      </c>
      <c r="AG42" s="7">
        <v>99.621300000000005</v>
      </c>
      <c r="AH42" s="7">
        <v>119.02200000000001</v>
      </c>
      <c r="AI42" s="7">
        <v>179.09119999999999</v>
      </c>
      <c r="AJ42" s="7">
        <v>136.5866</v>
      </c>
      <c r="AK42" s="7">
        <v>113.8415</v>
      </c>
      <c r="AL42" s="7">
        <v>110.88120000000001</v>
      </c>
      <c r="AM42" s="7">
        <v>95.125100000000003</v>
      </c>
      <c r="AN42" s="7">
        <v>112.2804</v>
      </c>
      <c r="AO42" s="7">
        <v>131.00389999999999</v>
      </c>
      <c r="AP42" s="7">
        <v>140.04339999999999</v>
      </c>
    </row>
    <row r="43" spans="1:42" ht="15" customHeight="1">
      <c r="A43" s="2">
        <v>7775</v>
      </c>
      <c r="B43" s="2" t="s">
        <v>192</v>
      </c>
      <c r="C43" s="2" t="s">
        <v>505</v>
      </c>
      <c r="D43" s="2" t="s">
        <v>414</v>
      </c>
      <c r="E43" s="2">
        <v>54320</v>
      </c>
      <c r="F43" s="2" t="s">
        <v>1103</v>
      </c>
      <c r="G43" s="2">
        <v>100010468</v>
      </c>
      <c r="H43" s="2"/>
      <c r="I43" s="7">
        <v>26.488399999999999</v>
      </c>
      <c r="J43" s="7">
        <v>34.453299999999999</v>
      </c>
      <c r="K43" s="7">
        <v>36.404800000000002</v>
      </c>
      <c r="L43" s="7">
        <v>35.578699999999998</v>
      </c>
      <c r="M43" s="7">
        <v>40.034999999999997</v>
      </c>
      <c r="N43" s="7">
        <v>37.387900000000002</v>
      </c>
      <c r="O43" s="7">
        <v>38.205100000000002</v>
      </c>
      <c r="P43" s="7">
        <v>41.3431</v>
      </c>
      <c r="Q43" s="7">
        <v>42.411999999999999</v>
      </c>
      <c r="R43" s="7">
        <v>38.3429</v>
      </c>
      <c r="S43" s="7">
        <v>33.245199999999997</v>
      </c>
      <c r="T43" s="7">
        <v>43.160200000000003</v>
      </c>
      <c r="U43" s="7">
        <v>26.060199999999998</v>
      </c>
      <c r="V43" s="7">
        <v>34.606900000000003</v>
      </c>
      <c r="W43" s="7">
        <v>33.726100000000002</v>
      </c>
      <c r="X43" s="7">
        <v>20.821400000000001</v>
      </c>
      <c r="Y43" s="7">
        <v>42.0471</v>
      </c>
      <c r="Z43" s="7">
        <v>37.589799999999997</v>
      </c>
      <c r="AA43" s="7">
        <v>32.0398</v>
      </c>
      <c r="AB43" s="7">
        <v>35.06</v>
      </c>
      <c r="AC43" s="7">
        <v>26.497800000000002</v>
      </c>
      <c r="AD43" s="7">
        <v>38.532400000000003</v>
      </c>
      <c r="AE43" s="7">
        <v>44.538499999999999</v>
      </c>
      <c r="AF43" s="7">
        <v>26.586099999999998</v>
      </c>
      <c r="AG43" s="7">
        <v>22.485399999999998</v>
      </c>
      <c r="AH43" s="7">
        <v>38.561900000000001</v>
      </c>
      <c r="AI43" s="7">
        <v>49.770400000000002</v>
      </c>
      <c r="AJ43" s="7">
        <v>31.161200000000001</v>
      </c>
      <c r="AK43" s="7">
        <v>36.173999999999999</v>
      </c>
      <c r="AL43" s="7">
        <v>31.329799999999999</v>
      </c>
      <c r="AM43" s="7">
        <v>30.702400000000001</v>
      </c>
      <c r="AN43" s="7">
        <v>37.531599999999997</v>
      </c>
      <c r="AO43" s="7">
        <v>44.825699999999998</v>
      </c>
      <c r="AP43" s="7">
        <v>46.359200000000001</v>
      </c>
    </row>
    <row r="44" spans="1:42" ht="15" customHeight="1">
      <c r="A44" s="2">
        <v>7777</v>
      </c>
      <c r="B44" s="2" t="s">
        <v>425</v>
      </c>
      <c r="C44" s="2" t="s">
        <v>505</v>
      </c>
      <c r="D44" s="2" t="s">
        <v>414</v>
      </c>
      <c r="E44" s="2">
        <v>53626</v>
      </c>
      <c r="F44" s="2" t="s">
        <v>1103</v>
      </c>
      <c r="G44" s="2">
        <v>100009774</v>
      </c>
      <c r="H44" s="2"/>
      <c r="I44" s="7">
        <v>13.914400000000001</v>
      </c>
      <c r="J44" s="7">
        <v>11.3032</v>
      </c>
      <c r="K44" s="7">
        <v>12.435700000000001</v>
      </c>
      <c r="L44" s="7">
        <v>13.1355</v>
      </c>
      <c r="M44" s="7">
        <v>12.5943</v>
      </c>
      <c r="N44" s="7">
        <v>11.9777</v>
      </c>
      <c r="O44" s="7">
        <v>15.182600000000001</v>
      </c>
      <c r="P44" s="7">
        <v>14.3338</v>
      </c>
      <c r="Q44" s="7">
        <v>13.911300000000001</v>
      </c>
      <c r="R44" s="7">
        <v>16.967700000000001</v>
      </c>
      <c r="S44" s="7">
        <v>15.8141</v>
      </c>
      <c r="T44" s="7">
        <v>15.690200000000001</v>
      </c>
      <c r="U44" s="7">
        <v>14.8894</v>
      </c>
      <c r="V44" s="7">
        <v>12.266999999999999</v>
      </c>
      <c r="W44" s="7">
        <v>15.798</v>
      </c>
      <c r="X44" s="7">
        <v>7.7872000000000003</v>
      </c>
      <c r="Y44" s="7">
        <v>11.301600000000001</v>
      </c>
      <c r="Z44" s="7">
        <v>13.881399999999999</v>
      </c>
      <c r="AA44" s="7">
        <v>11.110799999999999</v>
      </c>
      <c r="AB44" s="7">
        <v>8.8183000000000007</v>
      </c>
      <c r="AC44" s="7">
        <v>7.1664000000000003</v>
      </c>
      <c r="AD44" s="7">
        <v>3.4735</v>
      </c>
      <c r="AE44" s="7">
        <v>4.4573999999999998</v>
      </c>
      <c r="AF44" s="7">
        <v>5.0267999999999997</v>
      </c>
      <c r="AG44" s="7">
        <v>3.8224999999999998</v>
      </c>
      <c r="AH44" s="7">
        <v>4.1833999999999998</v>
      </c>
      <c r="AI44" s="7">
        <v>7.8049999999999997</v>
      </c>
      <c r="AJ44" s="7">
        <v>4.4288999999999996</v>
      </c>
      <c r="AK44" s="7">
        <v>11.829700000000001</v>
      </c>
      <c r="AL44" s="7">
        <v>15.9122</v>
      </c>
      <c r="AM44" s="7">
        <v>12.2507</v>
      </c>
      <c r="AN44" s="7">
        <v>16.6297</v>
      </c>
      <c r="AO44" s="7">
        <v>17.589700000000001</v>
      </c>
      <c r="AP44" s="7">
        <v>16.062000000000001</v>
      </c>
    </row>
    <row r="45" spans="1:42" ht="15" customHeight="1">
      <c r="A45" s="2">
        <v>7778</v>
      </c>
      <c r="B45" s="2" t="s">
        <v>215</v>
      </c>
      <c r="C45" s="2" t="s">
        <v>505</v>
      </c>
      <c r="D45" s="2" t="s">
        <v>414</v>
      </c>
      <c r="E45" s="2">
        <v>54321</v>
      </c>
      <c r="F45" s="2" t="s">
        <v>1103</v>
      </c>
      <c r="G45" s="2">
        <v>100010469</v>
      </c>
      <c r="H45" s="2"/>
      <c r="I45" s="7">
        <v>54.627800000000001</v>
      </c>
      <c r="J45" s="7">
        <v>77.100700000000003</v>
      </c>
      <c r="K45" s="7">
        <v>76.358699999999999</v>
      </c>
      <c r="L45" s="7">
        <v>70.942400000000006</v>
      </c>
      <c r="M45" s="7">
        <v>66.471100000000007</v>
      </c>
      <c r="N45" s="7">
        <v>61.460099999999997</v>
      </c>
      <c r="O45" s="7">
        <v>74.965100000000007</v>
      </c>
      <c r="P45" s="7">
        <v>83.223799999999997</v>
      </c>
      <c r="Q45" s="7">
        <v>79.879900000000006</v>
      </c>
      <c r="R45" s="7">
        <v>73.790800000000004</v>
      </c>
      <c r="S45" s="7">
        <v>62.3279</v>
      </c>
      <c r="T45" s="7">
        <v>96.318200000000004</v>
      </c>
      <c r="U45" s="7">
        <v>45.595100000000002</v>
      </c>
      <c r="V45" s="7">
        <v>69.984899999999996</v>
      </c>
      <c r="W45" s="7">
        <v>78.27</v>
      </c>
      <c r="X45" s="7">
        <v>91.730599999999995</v>
      </c>
      <c r="Y45" s="7">
        <v>131.90610000000001</v>
      </c>
      <c r="Z45" s="7">
        <v>105.6763</v>
      </c>
      <c r="AA45" s="7">
        <v>95.262900000000002</v>
      </c>
      <c r="AB45" s="7">
        <v>76.940799999999996</v>
      </c>
      <c r="AC45" s="7">
        <v>67.893000000000001</v>
      </c>
      <c r="AD45" s="7">
        <v>106.81270000000001</v>
      </c>
      <c r="AE45" s="7">
        <v>102.5759</v>
      </c>
      <c r="AF45" s="7">
        <v>60.777200000000001</v>
      </c>
      <c r="AG45" s="7">
        <v>54.997999999999998</v>
      </c>
      <c r="AH45" s="7">
        <v>75.912899999999993</v>
      </c>
      <c r="AI45" s="7">
        <v>110.64579999999999</v>
      </c>
      <c r="AJ45" s="7">
        <v>81.708399999999997</v>
      </c>
      <c r="AK45" s="7">
        <v>81.708600000000004</v>
      </c>
      <c r="AL45" s="7">
        <v>83.236699999999999</v>
      </c>
      <c r="AM45" s="7">
        <v>83.356499999999997</v>
      </c>
      <c r="AN45" s="7">
        <v>105.3467</v>
      </c>
      <c r="AO45" s="7">
        <v>137.6481</v>
      </c>
      <c r="AP45" s="7">
        <v>142.45920000000001</v>
      </c>
    </row>
    <row r="46" spans="1:42" ht="15" customHeight="1">
      <c r="A46" s="2">
        <v>7779</v>
      </c>
      <c r="B46" s="2" t="s">
        <v>12</v>
      </c>
      <c r="C46" s="2" t="s">
        <v>505</v>
      </c>
      <c r="D46" s="2" t="s">
        <v>414</v>
      </c>
      <c r="E46" s="2">
        <v>53972</v>
      </c>
      <c r="F46" s="2" t="s">
        <v>1103</v>
      </c>
      <c r="G46" s="2">
        <v>100010120</v>
      </c>
      <c r="H46" s="2"/>
      <c r="I46" s="7">
        <v>10.9009</v>
      </c>
      <c r="J46" s="7">
        <v>13.595000000000001</v>
      </c>
      <c r="K46" s="7">
        <v>9.9189000000000007</v>
      </c>
      <c r="L46" s="7">
        <v>9.6938999999999993</v>
      </c>
      <c r="M46" s="7">
        <v>10.8406</v>
      </c>
      <c r="N46" s="7">
        <v>10.1236</v>
      </c>
      <c r="O46" s="7">
        <v>9.9199000000000002</v>
      </c>
      <c r="P46" s="7">
        <v>15.9373</v>
      </c>
      <c r="Q46" s="7">
        <v>16.591100000000001</v>
      </c>
      <c r="R46" s="7">
        <v>13.9389</v>
      </c>
      <c r="S46" s="7">
        <v>14.085000000000001</v>
      </c>
      <c r="T46" s="7">
        <v>18.472100000000001</v>
      </c>
      <c r="U46" s="7">
        <v>10.1838</v>
      </c>
      <c r="V46" s="7">
        <v>11.436500000000001</v>
      </c>
      <c r="W46" s="7">
        <v>13.9527</v>
      </c>
      <c r="X46" s="7">
        <v>11.769399999999999</v>
      </c>
      <c r="Y46" s="7">
        <v>15.539899999999999</v>
      </c>
      <c r="Z46" s="7">
        <v>14.2187</v>
      </c>
      <c r="AA46" s="7">
        <v>13.7622</v>
      </c>
      <c r="AB46" s="7">
        <v>9.1463999999999999</v>
      </c>
      <c r="AC46" s="7">
        <v>8.8565000000000005</v>
      </c>
      <c r="AD46" s="7">
        <v>5.6520999999999999</v>
      </c>
      <c r="AE46" s="7">
        <v>7.4969000000000001</v>
      </c>
      <c r="AF46" s="7">
        <v>5.6031000000000004</v>
      </c>
      <c r="AG46" s="7">
        <v>4.5164</v>
      </c>
      <c r="AH46" s="7">
        <v>4.8273999999999999</v>
      </c>
      <c r="AI46" s="7">
        <v>8.9649000000000001</v>
      </c>
      <c r="AJ46" s="7">
        <v>7.5884</v>
      </c>
      <c r="AK46" s="7">
        <v>12.634399999999999</v>
      </c>
      <c r="AL46" s="7">
        <v>14.3779</v>
      </c>
      <c r="AM46" s="7">
        <v>13.5174</v>
      </c>
      <c r="AN46" s="7">
        <v>15.4847</v>
      </c>
      <c r="AO46" s="7">
        <v>19.5261</v>
      </c>
      <c r="AP46" s="7">
        <v>18.6493</v>
      </c>
    </row>
    <row r="47" spans="1:42" ht="15" customHeight="1">
      <c r="A47" s="2">
        <v>7780</v>
      </c>
      <c r="B47" s="2" t="s">
        <v>773</v>
      </c>
      <c r="C47" s="2" t="s">
        <v>505</v>
      </c>
      <c r="D47" s="2" t="s">
        <v>414</v>
      </c>
      <c r="E47" s="2">
        <v>53627</v>
      </c>
      <c r="F47" s="2" t="s">
        <v>1103</v>
      </c>
      <c r="G47" s="2">
        <v>100009775</v>
      </c>
      <c r="H47" s="2"/>
      <c r="I47" s="7">
        <v>109.42010000000001</v>
      </c>
      <c r="J47" s="7">
        <v>162.15790000000001</v>
      </c>
      <c r="K47" s="7">
        <v>133.76750000000001</v>
      </c>
      <c r="L47" s="7">
        <v>112.6647</v>
      </c>
      <c r="M47" s="7">
        <v>131.65870000000001</v>
      </c>
      <c r="N47" s="7">
        <v>123.19459999999999</v>
      </c>
      <c r="O47" s="7">
        <v>142.08410000000001</v>
      </c>
      <c r="P47" s="7">
        <v>160.815</v>
      </c>
      <c r="Q47" s="7">
        <v>139.8554</v>
      </c>
      <c r="R47" s="7">
        <v>136.1798</v>
      </c>
      <c r="S47" s="7">
        <v>99.625399999999999</v>
      </c>
      <c r="T47" s="7">
        <v>215.1009</v>
      </c>
      <c r="U47" s="7">
        <v>77.906300000000002</v>
      </c>
      <c r="V47" s="7">
        <v>131.97200000000001</v>
      </c>
      <c r="W47" s="7">
        <v>135.85990000000001</v>
      </c>
      <c r="X47" s="7">
        <v>146.15479999999999</v>
      </c>
      <c r="Y47" s="7">
        <v>187.24930000000001</v>
      </c>
      <c r="Z47" s="7">
        <v>179.5487</v>
      </c>
      <c r="AA47" s="7">
        <v>163.0026</v>
      </c>
      <c r="AB47" s="7">
        <v>144.06229999999999</v>
      </c>
      <c r="AC47" s="7">
        <v>126.8857</v>
      </c>
      <c r="AD47" s="7">
        <v>187.43299999999999</v>
      </c>
      <c r="AE47" s="7">
        <v>215.94120000000001</v>
      </c>
      <c r="AF47" s="7">
        <v>126.6673</v>
      </c>
      <c r="AG47" s="7">
        <v>107.6833</v>
      </c>
      <c r="AH47" s="7">
        <v>146.20410000000001</v>
      </c>
      <c r="AI47" s="7">
        <v>296.72949999999997</v>
      </c>
      <c r="AJ47" s="7">
        <v>192.42429999999999</v>
      </c>
      <c r="AK47" s="7">
        <v>198.99090000000001</v>
      </c>
      <c r="AL47" s="7">
        <v>156.011</v>
      </c>
      <c r="AM47" s="7">
        <v>152.10820000000001</v>
      </c>
      <c r="AN47" s="7">
        <v>219.54140000000001</v>
      </c>
      <c r="AO47" s="7">
        <v>236.1378</v>
      </c>
      <c r="AP47" s="7">
        <v>293.23610000000002</v>
      </c>
    </row>
    <row r="48" spans="1:42" ht="15" customHeight="1">
      <c r="A48" s="2">
        <v>7781</v>
      </c>
      <c r="B48" s="2" t="s">
        <v>1014</v>
      </c>
      <c r="C48" s="2" t="s">
        <v>505</v>
      </c>
      <c r="D48" s="2" t="s">
        <v>414</v>
      </c>
      <c r="E48" s="2">
        <v>54127</v>
      </c>
      <c r="F48" s="2" t="s">
        <v>1103</v>
      </c>
      <c r="G48" s="2">
        <v>100010275</v>
      </c>
      <c r="H48" s="2"/>
      <c r="I48" s="7">
        <v>20.480899999999998</v>
      </c>
      <c r="J48" s="7">
        <v>23.991700000000002</v>
      </c>
      <c r="K48" s="7">
        <v>16.832599999999999</v>
      </c>
      <c r="L48" s="7">
        <v>18.038399999999999</v>
      </c>
      <c r="M48" s="7">
        <v>24.084499999999998</v>
      </c>
      <c r="N48" s="7">
        <v>18.819900000000001</v>
      </c>
      <c r="O48" s="7">
        <v>18.9848</v>
      </c>
      <c r="P48" s="7">
        <v>22.9373</v>
      </c>
      <c r="Q48" s="7">
        <v>23.652899999999999</v>
      </c>
      <c r="R48" s="7">
        <v>23.445399999999999</v>
      </c>
      <c r="S48" s="7">
        <v>20.443899999999999</v>
      </c>
      <c r="T48" s="7">
        <v>30.054500000000001</v>
      </c>
      <c r="U48" s="7">
        <v>14.6778</v>
      </c>
      <c r="V48" s="7">
        <v>22.365100000000002</v>
      </c>
      <c r="W48" s="7">
        <v>23.3568</v>
      </c>
      <c r="X48" s="7">
        <v>19.978100000000001</v>
      </c>
      <c r="Y48" s="7">
        <v>30.508700000000001</v>
      </c>
      <c r="Z48" s="7">
        <v>22.684899999999999</v>
      </c>
      <c r="AA48" s="7">
        <v>22.391300000000001</v>
      </c>
      <c r="AB48" s="7">
        <v>18.632100000000001</v>
      </c>
      <c r="AC48" s="7">
        <v>13.264900000000001</v>
      </c>
      <c r="AD48" s="7">
        <v>16.1585</v>
      </c>
      <c r="AE48" s="7">
        <v>17.474499999999999</v>
      </c>
      <c r="AF48" s="7">
        <v>12.9299</v>
      </c>
      <c r="AG48" s="7">
        <v>11.1355</v>
      </c>
      <c r="AH48" s="7">
        <v>14.3698</v>
      </c>
      <c r="AI48" s="7">
        <v>32.541400000000003</v>
      </c>
      <c r="AJ48" s="7">
        <v>17.729199999999999</v>
      </c>
      <c r="AK48" s="7">
        <v>30.704699999999999</v>
      </c>
      <c r="AL48" s="7">
        <v>27.448899999999998</v>
      </c>
      <c r="AM48" s="7">
        <v>25.609100000000002</v>
      </c>
      <c r="AN48" s="7">
        <v>29.708100000000002</v>
      </c>
      <c r="AO48" s="7">
        <v>34.986800000000002</v>
      </c>
      <c r="AP48" s="7">
        <v>36.802999999999997</v>
      </c>
    </row>
    <row r="49" spans="1:42" ht="15" customHeight="1">
      <c r="A49" s="2">
        <v>7782</v>
      </c>
      <c r="B49" s="2" t="s">
        <v>696</v>
      </c>
      <c r="C49" s="2" t="s">
        <v>505</v>
      </c>
      <c r="D49" s="2" t="s">
        <v>414</v>
      </c>
      <c r="E49" s="2">
        <v>54322</v>
      </c>
      <c r="F49" s="2" t="s">
        <v>1103</v>
      </c>
      <c r="G49" s="2">
        <v>100010470</v>
      </c>
      <c r="H49" s="2"/>
      <c r="I49" s="7">
        <v>108.7321</v>
      </c>
      <c r="J49" s="7">
        <v>120.6353</v>
      </c>
      <c r="K49" s="7">
        <v>139.4066</v>
      </c>
      <c r="L49" s="7">
        <v>118.77889999999999</v>
      </c>
      <c r="M49" s="7">
        <v>149.9496</v>
      </c>
      <c r="N49" s="7">
        <v>121.9777</v>
      </c>
      <c r="O49" s="7">
        <v>152.43029999999999</v>
      </c>
      <c r="P49" s="7">
        <v>138.12379999999999</v>
      </c>
      <c r="Q49" s="7">
        <v>138.1773</v>
      </c>
      <c r="R49" s="7">
        <v>128.9855</v>
      </c>
      <c r="S49" s="7">
        <v>97.858999999999995</v>
      </c>
      <c r="T49" s="7">
        <v>173.9597</v>
      </c>
      <c r="U49" s="7">
        <v>98.615099999999998</v>
      </c>
      <c r="V49" s="7">
        <v>136.3449</v>
      </c>
      <c r="W49" s="7">
        <v>136.20259999999999</v>
      </c>
      <c r="X49" s="7">
        <v>91.950999999999993</v>
      </c>
      <c r="Y49" s="7">
        <v>106.3905</v>
      </c>
      <c r="Z49" s="7">
        <v>91.526700000000005</v>
      </c>
      <c r="AA49" s="7">
        <v>107.7638</v>
      </c>
      <c r="AB49" s="7">
        <v>129.7807</v>
      </c>
      <c r="AC49" s="7">
        <v>113.3038</v>
      </c>
      <c r="AD49" s="7">
        <v>189.1165</v>
      </c>
      <c r="AE49" s="7">
        <v>173.15620000000001</v>
      </c>
      <c r="AF49" s="7">
        <v>115.5847</v>
      </c>
      <c r="AG49" s="7">
        <v>113.2997</v>
      </c>
      <c r="AH49" s="7">
        <v>138.0241</v>
      </c>
      <c r="AI49" s="7">
        <v>243.49250000000001</v>
      </c>
      <c r="AJ49" s="7">
        <v>136.8929</v>
      </c>
      <c r="AK49" s="7">
        <v>112.57299999999999</v>
      </c>
      <c r="AL49" s="7">
        <v>148.48179999999999</v>
      </c>
      <c r="AM49" s="7">
        <v>134.4623</v>
      </c>
      <c r="AN49" s="7">
        <v>139.33779999999999</v>
      </c>
      <c r="AO49" s="7">
        <v>172.3229</v>
      </c>
      <c r="AP49" s="7">
        <v>182.06010000000001</v>
      </c>
    </row>
    <row r="50" spans="1:42" ht="15" customHeight="1">
      <c r="A50" s="2">
        <v>7783</v>
      </c>
      <c r="B50" s="2" t="s">
        <v>931</v>
      </c>
      <c r="C50" s="2" t="s">
        <v>505</v>
      </c>
      <c r="D50" s="2" t="s">
        <v>414</v>
      </c>
      <c r="E50" s="2">
        <v>53628</v>
      </c>
      <c r="F50" s="2" t="s">
        <v>1103</v>
      </c>
      <c r="G50" s="2">
        <v>100009776</v>
      </c>
      <c r="H50" s="2"/>
      <c r="I50" s="7">
        <v>34.031399999999998</v>
      </c>
      <c r="J50" s="7">
        <v>35.713000000000001</v>
      </c>
      <c r="K50" s="7">
        <v>39.645200000000003</v>
      </c>
      <c r="L50" s="7">
        <v>36.008000000000003</v>
      </c>
      <c r="M50" s="7">
        <v>45.034199999999998</v>
      </c>
      <c r="N50" s="7">
        <v>41.019599999999997</v>
      </c>
      <c r="O50" s="7">
        <v>44.540500000000002</v>
      </c>
      <c r="P50" s="7">
        <v>37.274000000000001</v>
      </c>
      <c r="Q50" s="7">
        <v>31.932200000000002</v>
      </c>
      <c r="R50" s="7">
        <v>37.227899999999998</v>
      </c>
      <c r="S50" s="7">
        <v>29.638300000000001</v>
      </c>
      <c r="T50" s="7">
        <v>55.283299999999997</v>
      </c>
      <c r="U50" s="7">
        <v>32.717300000000002</v>
      </c>
      <c r="V50" s="7">
        <v>44.6843</v>
      </c>
      <c r="W50" s="7">
        <v>41.623699999999999</v>
      </c>
      <c r="X50" s="7">
        <v>21.924499999999998</v>
      </c>
      <c r="Y50" s="7">
        <v>30.4666</v>
      </c>
      <c r="Z50" s="7">
        <v>26.4268</v>
      </c>
      <c r="AA50" s="7">
        <v>33.1143</v>
      </c>
      <c r="AB50" s="7">
        <v>26.661000000000001</v>
      </c>
      <c r="AC50" s="7">
        <v>26.6068</v>
      </c>
      <c r="AD50" s="7">
        <v>39.313400000000001</v>
      </c>
      <c r="AE50" s="7">
        <v>41.820399999999999</v>
      </c>
      <c r="AF50" s="7">
        <v>37.542200000000001</v>
      </c>
      <c r="AG50" s="7">
        <v>29.419699999999999</v>
      </c>
      <c r="AH50" s="7">
        <v>33.786299999999997</v>
      </c>
      <c r="AI50" s="7">
        <v>68.284999999999997</v>
      </c>
      <c r="AJ50" s="7">
        <v>38.583799999999997</v>
      </c>
      <c r="AK50" s="7">
        <v>36.4559</v>
      </c>
      <c r="AL50" s="7">
        <v>51.056800000000003</v>
      </c>
      <c r="AM50" s="7">
        <v>42.484299999999998</v>
      </c>
      <c r="AN50" s="7">
        <v>35.718699999999998</v>
      </c>
      <c r="AO50" s="7">
        <v>51.384900000000002</v>
      </c>
      <c r="AP50" s="7">
        <v>42.240900000000003</v>
      </c>
    </row>
    <row r="51" spans="1:42" ht="15" customHeight="1">
      <c r="A51" s="2">
        <v>7784</v>
      </c>
      <c r="B51" s="2" t="s">
        <v>625</v>
      </c>
      <c r="C51" s="2" t="s">
        <v>505</v>
      </c>
      <c r="D51" s="2" t="s">
        <v>414</v>
      </c>
      <c r="E51" s="2">
        <v>54497</v>
      </c>
      <c r="F51" s="2" t="s">
        <v>1103</v>
      </c>
      <c r="G51" s="2">
        <v>100010645</v>
      </c>
      <c r="H51" s="2"/>
      <c r="I51" s="7">
        <v>17.081399999999999</v>
      </c>
      <c r="J51" s="7">
        <v>20.324000000000002</v>
      </c>
      <c r="K51" s="7">
        <v>25.7745</v>
      </c>
      <c r="L51" s="7">
        <v>21.841100000000001</v>
      </c>
      <c r="M51" s="7">
        <v>23.613800000000001</v>
      </c>
      <c r="N51" s="7">
        <v>21.878699999999998</v>
      </c>
      <c r="O51" s="7">
        <v>23.304500000000001</v>
      </c>
      <c r="P51" s="7">
        <v>28.2971</v>
      </c>
      <c r="Q51" s="7">
        <v>21.685700000000001</v>
      </c>
      <c r="R51" s="7">
        <v>31.698</v>
      </c>
      <c r="S51" s="7">
        <v>23.849</v>
      </c>
      <c r="T51" s="7">
        <v>38.569000000000003</v>
      </c>
      <c r="U51" s="7">
        <v>23.138100000000001</v>
      </c>
      <c r="V51" s="7">
        <v>28.4267</v>
      </c>
      <c r="W51" s="7">
        <v>29.190899999999999</v>
      </c>
      <c r="X51" s="7">
        <v>19.345700000000001</v>
      </c>
      <c r="Y51" s="7">
        <v>15.4514</v>
      </c>
      <c r="Z51" s="7">
        <v>16.503900000000002</v>
      </c>
      <c r="AA51" s="7">
        <v>22.860600000000002</v>
      </c>
      <c r="AB51" s="7">
        <v>27.2392</v>
      </c>
      <c r="AC51" s="7">
        <v>24.851199999999999</v>
      </c>
      <c r="AD51" s="7">
        <v>27.189</v>
      </c>
      <c r="AE51" s="7">
        <v>26.776399999999999</v>
      </c>
      <c r="AF51" s="7">
        <v>22.841899999999999</v>
      </c>
      <c r="AG51" s="7">
        <v>18.935400000000001</v>
      </c>
      <c r="AH51" s="7">
        <v>20.686800000000002</v>
      </c>
      <c r="AI51" s="7">
        <v>33.759</v>
      </c>
      <c r="AJ51" s="7">
        <v>23.943899999999999</v>
      </c>
      <c r="AK51" s="7">
        <v>25.837800000000001</v>
      </c>
      <c r="AL51" s="7">
        <v>26.685400000000001</v>
      </c>
      <c r="AM51" s="7">
        <v>25.044799999999999</v>
      </c>
      <c r="AN51" s="7">
        <v>24.646100000000001</v>
      </c>
      <c r="AO51" s="7">
        <v>32.426099999999998</v>
      </c>
      <c r="AP51" s="7">
        <v>26.076799999999999</v>
      </c>
    </row>
    <row r="52" spans="1:42" ht="15" customHeight="1">
      <c r="A52" s="2">
        <v>7785</v>
      </c>
      <c r="B52" s="2" t="s">
        <v>867</v>
      </c>
      <c r="C52" s="2" t="s">
        <v>505</v>
      </c>
      <c r="D52" s="2" t="s">
        <v>414</v>
      </c>
      <c r="E52" s="2">
        <v>53798</v>
      </c>
      <c r="F52" s="2" t="s">
        <v>1103</v>
      </c>
      <c r="G52" s="2">
        <v>100009946</v>
      </c>
      <c r="H52" s="2"/>
      <c r="I52" s="7">
        <v>9.9543999999999997</v>
      </c>
      <c r="J52" s="7">
        <v>10.0867</v>
      </c>
      <c r="K52" s="7">
        <v>10.5786</v>
      </c>
      <c r="L52" s="7">
        <v>10.950699999999999</v>
      </c>
      <c r="M52" s="7">
        <v>11.452</v>
      </c>
      <c r="N52" s="7">
        <v>10.770200000000001</v>
      </c>
      <c r="O52" s="7">
        <v>11.202500000000001</v>
      </c>
      <c r="P52" s="7">
        <v>12.507199999999999</v>
      </c>
      <c r="Q52" s="7">
        <v>10.8094</v>
      </c>
      <c r="R52" s="7">
        <v>14.1427</v>
      </c>
      <c r="S52" s="7">
        <v>12.3612</v>
      </c>
      <c r="T52" s="7">
        <v>15.422700000000001</v>
      </c>
      <c r="U52" s="7">
        <v>12.366199999999999</v>
      </c>
      <c r="V52" s="7">
        <v>11.367599999999999</v>
      </c>
      <c r="W52" s="7">
        <v>14.3142</v>
      </c>
      <c r="X52" s="7">
        <v>6.4142000000000001</v>
      </c>
      <c r="Y52" s="7">
        <v>8.4718999999999998</v>
      </c>
      <c r="Z52" s="7">
        <v>7.1452999999999998</v>
      </c>
      <c r="AA52" s="7">
        <v>10.8847</v>
      </c>
      <c r="AB52" s="7">
        <v>8.4802</v>
      </c>
      <c r="AC52" s="7">
        <v>9.1146999999999991</v>
      </c>
      <c r="AD52" s="7">
        <v>10.71</v>
      </c>
      <c r="AE52" s="7">
        <v>12.133800000000001</v>
      </c>
      <c r="AF52" s="7">
        <v>8.9308999999999994</v>
      </c>
      <c r="AG52" s="7">
        <v>7.3907999999999996</v>
      </c>
      <c r="AH52" s="7">
        <v>10.262700000000001</v>
      </c>
      <c r="AI52" s="7">
        <v>19.989999999999998</v>
      </c>
      <c r="AJ52" s="7">
        <v>9.6783999999999999</v>
      </c>
      <c r="AK52" s="7">
        <v>10.296900000000001</v>
      </c>
      <c r="AL52" s="7">
        <v>12.8756</v>
      </c>
      <c r="AM52" s="7">
        <v>11.6524</v>
      </c>
      <c r="AN52" s="7">
        <v>8.9809999999999999</v>
      </c>
      <c r="AO52" s="7">
        <v>12.1793</v>
      </c>
      <c r="AP52" s="7">
        <v>10.798400000000001</v>
      </c>
    </row>
    <row r="53" spans="1:42" ht="15" customHeight="1">
      <c r="A53" s="2">
        <v>7840</v>
      </c>
      <c r="B53" s="2" t="s">
        <v>835</v>
      </c>
      <c r="C53" s="2" t="s">
        <v>743</v>
      </c>
      <c r="D53" s="2" t="s">
        <v>128</v>
      </c>
      <c r="E53" s="2">
        <v>53629</v>
      </c>
      <c r="F53" s="2" t="s">
        <v>1103</v>
      </c>
      <c r="G53" s="2">
        <v>100009777</v>
      </c>
      <c r="H53" s="2"/>
      <c r="I53" s="7"/>
      <c r="J53" s="7">
        <v>0.1956</v>
      </c>
      <c r="K53" s="7">
        <v>0.2147</v>
      </c>
      <c r="L53" s="7">
        <v>0.13339999999999999</v>
      </c>
      <c r="M53" s="7"/>
      <c r="N53" s="7"/>
      <c r="O53" s="7">
        <v>0.19800000000000001</v>
      </c>
      <c r="P53" s="7">
        <v>0.2515</v>
      </c>
      <c r="Q53" s="7"/>
      <c r="R53" s="7"/>
      <c r="S53" s="7"/>
      <c r="T53" s="7"/>
      <c r="U53" s="7"/>
      <c r="V53" s="7"/>
      <c r="W53" s="7">
        <v>0.19109999999999999</v>
      </c>
      <c r="X53" s="7">
        <v>0.2397</v>
      </c>
      <c r="Y53" s="7"/>
      <c r="Z53" s="7"/>
      <c r="AA53" s="7">
        <v>0.28610000000000002</v>
      </c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>
        <v>0.35160000000000002</v>
      </c>
      <c r="AM53" s="7">
        <v>0.1842</v>
      </c>
      <c r="AN53" s="7"/>
      <c r="AO53" s="7"/>
      <c r="AP53" s="7"/>
    </row>
    <row r="54" spans="1:42" ht="15" customHeight="1">
      <c r="A54" s="2">
        <v>7842</v>
      </c>
      <c r="B54" s="2" t="s">
        <v>753</v>
      </c>
      <c r="C54" s="2" t="s">
        <v>743</v>
      </c>
      <c r="D54" s="2" t="s">
        <v>128</v>
      </c>
      <c r="E54" s="2">
        <v>53973</v>
      </c>
      <c r="F54" s="2" t="s">
        <v>1103</v>
      </c>
      <c r="G54" s="2">
        <v>100010121</v>
      </c>
      <c r="H54" s="2"/>
      <c r="I54" s="7">
        <v>0.35060000000000002</v>
      </c>
      <c r="J54" s="7">
        <v>0.307</v>
      </c>
      <c r="K54" s="7">
        <v>0.57240000000000002</v>
      </c>
      <c r="L54" s="7">
        <v>0.38169999999999998</v>
      </c>
      <c r="M54" s="7">
        <v>0.56010000000000004</v>
      </c>
      <c r="N54" s="7">
        <v>0.40789999999999998</v>
      </c>
      <c r="O54" s="7">
        <v>0.41360000000000002</v>
      </c>
      <c r="P54" s="7">
        <v>0.31159999999999999</v>
      </c>
      <c r="Q54" s="7"/>
      <c r="R54" s="7">
        <v>0.53920000000000001</v>
      </c>
      <c r="S54" s="7">
        <v>0.59470000000000001</v>
      </c>
      <c r="T54" s="7">
        <v>1.0904</v>
      </c>
      <c r="U54" s="7">
        <v>0.1928</v>
      </c>
      <c r="V54" s="7">
        <v>0.4395</v>
      </c>
      <c r="W54" s="7">
        <v>0.41249999999999998</v>
      </c>
      <c r="X54" s="7">
        <v>0.34910000000000002</v>
      </c>
      <c r="Y54" s="7">
        <v>0.39050000000000001</v>
      </c>
      <c r="Z54" s="7">
        <v>0.81689999999999996</v>
      </c>
      <c r="AA54" s="7">
        <v>0.70499999999999996</v>
      </c>
      <c r="AB54" s="7">
        <v>0.39760000000000001</v>
      </c>
      <c r="AC54" s="7">
        <v>0.58499999999999996</v>
      </c>
      <c r="AD54" s="7">
        <v>0.67420000000000002</v>
      </c>
      <c r="AE54" s="7"/>
      <c r="AF54" s="7"/>
      <c r="AG54" s="7">
        <v>0.4173</v>
      </c>
      <c r="AH54" s="7"/>
      <c r="AI54" s="7">
        <v>0.61260000000000003</v>
      </c>
      <c r="AJ54" s="7"/>
      <c r="AK54" s="7">
        <v>0.78059999999999996</v>
      </c>
      <c r="AL54" s="7">
        <v>0.64149999999999996</v>
      </c>
      <c r="AM54" s="7">
        <v>0.53720000000000001</v>
      </c>
      <c r="AN54" s="7">
        <v>0.51329999999999998</v>
      </c>
      <c r="AO54" s="7"/>
      <c r="AP54" s="7">
        <v>0.83360000000000001</v>
      </c>
    </row>
    <row r="55" spans="1:42" ht="15" customHeight="1">
      <c r="A55" s="2">
        <v>7843</v>
      </c>
      <c r="B55" s="2" t="s">
        <v>993</v>
      </c>
      <c r="C55" s="2" t="s">
        <v>743</v>
      </c>
      <c r="D55" s="2" t="s">
        <v>128</v>
      </c>
      <c r="E55" s="2">
        <v>53799</v>
      </c>
      <c r="F55" s="2" t="s">
        <v>1103</v>
      </c>
      <c r="G55" s="2">
        <v>100009947</v>
      </c>
      <c r="H55" s="2"/>
      <c r="I55" s="7">
        <v>0.28999999999999998</v>
      </c>
      <c r="J55" s="7">
        <v>0.35210000000000002</v>
      </c>
      <c r="K55" s="7">
        <v>0.48909999999999998</v>
      </c>
      <c r="L55" s="7">
        <v>0.35210000000000002</v>
      </c>
      <c r="M55" s="7">
        <v>0.56589999999999996</v>
      </c>
      <c r="N55" s="7">
        <v>0.4254</v>
      </c>
      <c r="O55" s="7">
        <v>0.51459999999999995</v>
      </c>
      <c r="P55" s="7">
        <v>0.58499999999999996</v>
      </c>
      <c r="Q55" s="7">
        <v>0.48670000000000002</v>
      </c>
      <c r="R55" s="7">
        <v>0.65369999999999995</v>
      </c>
      <c r="S55" s="7">
        <v>0.44950000000000001</v>
      </c>
      <c r="T55" s="7">
        <v>0.91210000000000002</v>
      </c>
      <c r="U55" s="7">
        <v>0.26939999999999997</v>
      </c>
      <c r="V55" s="7">
        <v>0.72470000000000001</v>
      </c>
      <c r="W55" s="7">
        <v>0.4466</v>
      </c>
      <c r="X55" s="7">
        <v>0.47460000000000002</v>
      </c>
      <c r="Y55" s="7">
        <v>0.50590000000000002</v>
      </c>
      <c r="Z55" s="7">
        <v>0.82210000000000005</v>
      </c>
      <c r="AA55" s="7">
        <v>0.72689999999999999</v>
      </c>
      <c r="AB55" s="7">
        <v>0.4491</v>
      </c>
      <c r="AC55" s="7">
        <v>0.68679999999999997</v>
      </c>
      <c r="AD55" s="7">
        <v>1.0504</v>
      </c>
      <c r="AE55" s="7">
        <v>1.0857000000000001</v>
      </c>
      <c r="AF55" s="7">
        <v>0.90039999999999998</v>
      </c>
      <c r="AG55" s="7">
        <v>1.0046999999999999</v>
      </c>
      <c r="AH55" s="7">
        <v>1.0508999999999999</v>
      </c>
      <c r="AI55" s="7">
        <v>0.99239999999999995</v>
      </c>
      <c r="AJ55" s="7">
        <v>1.0784</v>
      </c>
      <c r="AK55" s="7">
        <v>0.66779999999999995</v>
      </c>
      <c r="AL55" s="7">
        <v>0.54669999999999996</v>
      </c>
      <c r="AM55" s="7">
        <v>0.51</v>
      </c>
      <c r="AN55" s="7">
        <v>0.62780000000000002</v>
      </c>
      <c r="AO55" s="7">
        <v>0.77869999999999995</v>
      </c>
      <c r="AP55" s="7">
        <v>0.85729999999999995</v>
      </c>
    </row>
    <row r="56" spans="1:42" ht="15" customHeight="1">
      <c r="A56" s="2">
        <v>7844</v>
      </c>
      <c r="B56" s="2" t="s">
        <v>148</v>
      </c>
      <c r="C56" s="2" t="s">
        <v>743</v>
      </c>
      <c r="D56" s="2" t="s">
        <v>128</v>
      </c>
      <c r="E56" s="2">
        <v>53455</v>
      </c>
      <c r="F56" s="2" t="s">
        <v>1103</v>
      </c>
      <c r="G56" s="2">
        <v>100009603</v>
      </c>
      <c r="H56" s="2"/>
      <c r="I56" s="7">
        <v>1.3292999999999999</v>
      </c>
      <c r="J56" s="7">
        <v>1.9151</v>
      </c>
      <c r="K56" s="7">
        <v>3.6659999999999999</v>
      </c>
      <c r="L56" s="7">
        <v>2.7141999999999999</v>
      </c>
      <c r="M56" s="7">
        <v>3.1877</v>
      </c>
      <c r="N56" s="7">
        <v>3.6149</v>
      </c>
      <c r="O56" s="7">
        <v>3.2201</v>
      </c>
      <c r="P56" s="7">
        <v>3.4609999999999999</v>
      </c>
      <c r="Q56" s="7">
        <v>4.6086999999999998</v>
      </c>
      <c r="R56" s="7">
        <v>5.8696999999999999</v>
      </c>
      <c r="S56" s="7">
        <v>4.5048000000000004</v>
      </c>
      <c r="T56" s="7">
        <v>8.8450000000000006</v>
      </c>
      <c r="U56" s="7">
        <v>2.1265999999999998</v>
      </c>
      <c r="V56" s="7">
        <v>8.0959000000000003</v>
      </c>
      <c r="W56" s="7">
        <v>4.6211000000000002</v>
      </c>
      <c r="X56" s="7">
        <v>1.9943</v>
      </c>
      <c r="Y56" s="7">
        <v>3.5314000000000001</v>
      </c>
      <c r="Z56" s="7">
        <v>6.9848999999999997</v>
      </c>
      <c r="AA56" s="7">
        <v>2.3018000000000001</v>
      </c>
      <c r="AB56" s="7">
        <v>4.5099</v>
      </c>
      <c r="AC56" s="7">
        <v>3.5225</v>
      </c>
      <c r="AD56" s="7">
        <v>16.322900000000001</v>
      </c>
      <c r="AE56" s="7">
        <v>17.188300000000002</v>
      </c>
      <c r="AF56" s="7">
        <v>10.5283</v>
      </c>
      <c r="AG56" s="7">
        <v>14.4772</v>
      </c>
      <c r="AH56" s="7">
        <v>14.87</v>
      </c>
      <c r="AI56" s="7">
        <v>13.9237</v>
      </c>
      <c r="AJ56" s="7">
        <v>11.4436</v>
      </c>
      <c r="AK56" s="7">
        <v>8.4016999999999999</v>
      </c>
      <c r="AL56" s="7">
        <v>5.1260000000000003</v>
      </c>
      <c r="AM56" s="7">
        <v>4.9276999999999997</v>
      </c>
      <c r="AN56" s="7">
        <v>6.8548999999999998</v>
      </c>
      <c r="AO56" s="7">
        <v>7.8365999999999998</v>
      </c>
      <c r="AP56" s="7">
        <v>5.7397</v>
      </c>
    </row>
    <row r="57" spans="1:42" ht="15" customHeight="1">
      <c r="A57" s="2">
        <v>7847</v>
      </c>
      <c r="B57" s="2" t="s">
        <v>1046</v>
      </c>
      <c r="C57" s="2" t="s">
        <v>743</v>
      </c>
      <c r="D57" s="2" t="s">
        <v>128</v>
      </c>
      <c r="E57" s="2">
        <v>53270</v>
      </c>
      <c r="F57" s="2" t="s">
        <v>1103</v>
      </c>
      <c r="G57" s="2">
        <v>100009418</v>
      </c>
      <c r="H57" s="2"/>
      <c r="I57" s="7">
        <v>0.26619999999999999</v>
      </c>
      <c r="J57" s="7">
        <v>0.215</v>
      </c>
      <c r="K57" s="7">
        <v>0.30890000000000001</v>
      </c>
      <c r="L57" s="7">
        <v>0.2296</v>
      </c>
      <c r="M57" s="7">
        <v>0.24249999999999999</v>
      </c>
      <c r="N57" s="7">
        <v>0.21590000000000001</v>
      </c>
      <c r="O57" s="7">
        <v>0.22140000000000001</v>
      </c>
      <c r="P57" s="7">
        <v>0.21690000000000001</v>
      </c>
      <c r="Q57" s="7">
        <v>0.2387</v>
      </c>
      <c r="R57" s="7">
        <v>0.12870000000000001</v>
      </c>
      <c r="S57" s="7">
        <v>0.1741</v>
      </c>
      <c r="T57" s="7"/>
      <c r="U57" s="7">
        <v>0.1207</v>
      </c>
      <c r="V57" s="7">
        <v>0.19789999999999999</v>
      </c>
      <c r="W57" s="7">
        <v>0.15090000000000001</v>
      </c>
      <c r="X57" s="7">
        <v>0.15329999999999999</v>
      </c>
      <c r="Y57" s="7"/>
      <c r="Z57" s="7">
        <v>0.18840000000000001</v>
      </c>
      <c r="AA57" s="7">
        <v>0.17519999999999999</v>
      </c>
      <c r="AB57" s="7">
        <v>0.21540000000000001</v>
      </c>
      <c r="AC57" s="7">
        <v>0.35970000000000002</v>
      </c>
      <c r="AD57" s="7">
        <v>0.16450000000000001</v>
      </c>
      <c r="AE57" s="7">
        <v>0.1326</v>
      </c>
      <c r="AF57" s="7"/>
      <c r="AG57" s="7"/>
      <c r="AH57" s="7">
        <v>0.1804</v>
      </c>
      <c r="AI57" s="7">
        <v>0.19</v>
      </c>
      <c r="AJ57" s="7">
        <v>0.20730000000000001</v>
      </c>
      <c r="AK57" s="7">
        <v>0.30080000000000001</v>
      </c>
      <c r="AL57" s="7">
        <v>0.38290000000000002</v>
      </c>
      <c r="AM57" s="7">
        <v>0.2319</v>
      </c>
      <c r="AN57" s="7">
        <v>0.30359999999999998</v>
      </c>
      <c r="AO57" s="7">
        <v>0.26219999999999999</v>
      </c>
      <c r="AP57" s="7">
        <v>0.28029999999999999</v>
      </c>
    </row>
    <row r="58" spans="1:42" ht="15" customHeight="1">
      <c r="A58" s="2">
        <v>7849</v>
      </c>
      <c r="B58" s="2" t="s">
        <v>529</v>
      </c>
      <c r="C58" s="2" t="s">
        <v>743</v>
      </c>
      <c r="D58" s="2" t="s">
        <v>128</v>
      </c>
      <c r="E58" s="2">
        <v>54323</v>
      </c>
      <c r="F58" s="2" t="s">
        <v>1103</v>
      </c>
      <c r="G58" s="2">
        <v>100010471</v>
      </c>
      <c r="H58" s="2"/>
      <c r="I58" s="7">
        <v>2.5240999999999998</v>
      </c>
      <c r="J58" s="7">
        <v>2.6492</v>
      </c>
      <c r="K58" s="7">
        <v>3.4571000000000001</v>
      </c>
      <c r="L58" s="7">
        <v>3.2057000000000002</v>
      </c>
      <c r="M58" s="7">
        <v>4.4596</v>
      </c>
      <c r="N58" s="7">
        <v>2.7208000000000001</v>
      </c>
      <c r="O58" s="7">
        <v>3.0703</v>
      </c>
      <c r="P58" s="7">
        <v>3.0663999999999998</v>
      </c>
      <c r="Q58" s="7">
        <v>3.6686000000000001</v>
      </c>
      <c r="R58" s="7">
        <v>1.6106</v>
      </c>
      <c r="S58" s="7">
        <v>3.4359000000000002</v>
      </c>
      <c r="T58" s="7">
        <v>3.0038999999999998</v>
      </c>
      <c r="U58" s="7">
        <v>0.78959999999999997</v>
      </c>
      <c r="V58" s="7">
        <v>1.8996999999999999</v>
      </c>
      <c r="W58" s="7">
        <v>3.3517999999999999</v>
      </c>
      <c r="X58" s="7">
        <v>2.1084000000000001</v>
      </c>
      <c r="Y58" s="7">
        <v>1.7465999999999999</v>
      </c>
      <c r="Z58" s="7">
        <v>2.4236</v>
      </c>
      <c r="AA58" s="7">
        <v>2.3426999999999998</v>
      </c>
      <c r="AB58" s="7">
        <v>3.0255000000000001</v>
      </c>
      <c r="AC58" s="7">
        <v>4.2624000000000004</v>
      </c>
      <c r="AD58" s="7">
        <v>3.9725999999999999</v>
      </c>
      <c r="AE58" s="7">
        <v>1.5063</v>
      </c>
      <c r="AF58" s="7">
        <v>2.1665999999999999</v>
      </c>
      <c r="AG58" s="7">
        <v>1.7685</v>
      </c>
      <c r="AH58" s="7">
        <v>1.5361</v>
      </c>
      <c r="AI58" s="7">
        <v>2.1009000000000002</v>
      </c>
      <c r="AJ58" s="7">
        <v>1.5524</v>
      </c>
      <c r="AK58" s="7">
        <v>5.3864000000000001</v>
      </c>
      <c r="AL58" s="7">
        <v>4.2850000000000001</v>
      </c>
      <c r="AM58" s="7">
        <v>4.2298999999999998</v>
      </c>
      <c r="AN58" s="7">
        <v>4.2141000000000002</v>
      </c>
      <c r="AO58" s="7">
        <v>6.1749000000000001</v>
      </c>
      <c r="AP58" s="7">
        <v>6.0038</v>
      </c>
    </row>
    <row r="59" spans="1:42" ht="15" customHeight="1">
      <c r="A59" s="2">
        <v>7850</v>
      </c>
      <c r="B59" s="2" t="s">
        <v>763</v>
      </c>
      <c r="C59" s="2" t="s">
        <v>743</v>
      </c>
      <c r="D59" s="2" t="s">
        <v>128</v>
      </c>
      <c r="E59" s="2">
        <v>54498</v>
      </c>
      <c r="F59" s="2" t="s">
        <v>1103</v>
      </c>
      <c r="G59" s="2">
        <v>100010646</v>
      </c>
      <c r="H59" s="2"/>
      <c r="I59" s="7">
        <v>0.74429999999999996</v>
      </c>
      <c r="J59" s="7">
        <v>0.89129999999999998</v>
      </c>
      <c r="K59" s="7">
        <v>1.131</v>
      </c>
      <c r="L59" s="7">
        <v>0.88770000000000004</v>
      </c>
      <c r="M59" s="7">
        <v>2.1798999999999999</v>
      </c>
      <c r="N59" s="7">
        <v>0.97370000000000001</v>
      </c>
      <c r="O59" s="7">
        <v>1.0354000000000001</v>
      </c>
      <c r="P59" s="7">
        <v>1.1668000000000001</v>
      </c>
      <c r="Q59" s="7">
        <v>1.5935999999999999</v>
      </c>
      <c r="R59" s="7">
        <v>0.62580000000000002</v>
      </c>
      <c r="S59" s="7">
        <v>1.6678999999999999</v>
      </c>
      <c r="T59" s="7">
        <v>1.1600999999999999</v>
      </c>
      <c r="U59" s="7">
        <v>0.33939999999999998</v>
      </c>
      <c r="V59" s="7">
        <v>0.82909999999999995</v>
      </c>
      <c r="W59" s="7">
        <v>0.73839999999999995</v>
      </c>
      <c r="X59" s="7">
        <v>1.1718</v>
      </c>
      <c r="Y59" s="7">
        <v>0.52569999999999995</v>
      </c>
      <c r="Z59" s="7">
        <v>0.77910000000000001</v>
      </c>
      <c r="AA59" s="7">
        <v>0.76480000000000004</v>
      </c>
      <c r="AB59" s="7">
        <v>1.5093000000000001</v>
      </c>
      <c r="AC59" s="7">
        <v>1.9758</v>
      </c>
      <c r="AD59" s="7">
        <v>3.2907000000000002</v>
      </c>
      <c r="AE59" s="7">
        <v>0.77390000000000003</v>
      </c>
      <c r="AF59" s="7">
        <v>0.74439999999999995</v>
      </c>
      <c r="AG59" s="7">
        <v>0.72729999999999995</v>
      </c>
      <c r="AH59" s="7">
        <v>0.5595</v>
      </c>
      <c r="AI59" s="7">
        <v>0.85299999999999998</v>
      </c>
      <c r="AJ59" s="7">
        <v>0.62429999999999997</v>
      </c>
      <c r="AK59" s="7">
        <v>1.2809999999999999</v>
      </c>
      <c r="AL59" s="7">
        <v>1.1083000000000001</v>
      </c>
      <c r="AM59" s="7">
        <v>1.1899</v>
      </c>
      <c r="AN59" s="7">
        <v>1.0510999999999999</v>
      </c>
      <c r="AO59" s="7">
        <v>1.7822</v>
      </c>
      <c r="AP59" s="7">
        <v>1.6338999999999999</v>
      </c>
    </row>
    <row r="60" spans="1:42" ht="15" customHeight="1">
      <c r="A60" s="2">
        <v>7853</v>
      </c>
      <c r="B60" s="2" t="s">
        <v>686</v>
      </c>
      <c r="C60" s="2" t="s">
        <v>743</v>
      </c>
      <c r="D60" s="2" t="s">
        <v>128</v>
      </c>
      <c r="E60" s="2">
        <v>53800</v>
      </c>
      <c r="F60" s="2" t="s">
        <v>1103</v>
      </c>
      <c r="G60" s="2">
        <v>100009948</v>
      </c>
      <c r="H60" s="2"/>
      <c r="I60" s="7">
        <v>1.4014</v>
      </c>
      <c r="J60" s="7">
        <v>1.5405</v>
      </c>
      <c r="K60" s="7">
        <v>1.7768999999999999</v>
      </c>
      <c r="L60" s="7">
        <v>1.4626999999999999</v>
      </c>
      <c r="M60" s="7">
        <v>2.7219000000000002</v>
      </c>
      <c r="N60" s="7">
        <v>1.5266</v>
      </c>
      <c r="O60" s="7">
        <v>1.9273</v>
      </c>
      <c r="P60" s="7">
        <v>1.2896000000000001</v>
      </c>
      <c r="Q60" s="7">
        <v>0.91610000000000003</v>
      </c>
      <c r="R60" s="7">
        <v>0.90229999999999999</v>
      </c>
      <c r="S60" s="7">
        <v>0.76890000000000003</v>
      </c>
      <c r="T60" s="7">
        <v>1.2042999999999999</v>
      </c>
      <c r="U60" s="7">
        <v>0.47549999999999998</v>
      </c>
      <c r="V60" s="7">
        <v>0.96619999999999995</v>
      </c>
      <c r="W60" s="7">
        <v>1.3956</v>
      </c>
      <c r="X60" s="7">
        <v>0.78569999999999995</v>
      </c>
      <c r="Y60" s="7">
        <v>0.7913</v>
      </c>
      <c r="Z60" s="7">
        <v>1.4809000000000001</v>
      </c>
      <c r="AA60" s="7">
        <v>0.85780000000000001</v>
      </c>
      <c r="AB60" s="7">
        <v>1.4950000000000001</v>
      </c>
      <c r="AC60" s="7">
        <v>2.879</v>
      </c>
      <c r="AD60" s="7">
        <v>1.7337</v>
      </c>
      <c r="AE60" s="7">
        <v>1.9814000000000001</v>
      </c>
      <c r="AF60" s="7">
        <v>1.9652000000000001</v>
      </c>
      <c r="AG60" s="7">
        <v>1.8537999999999999</v>
      </c>
      <c r="AH60" s="7">
        <v>1.5064</v>
      </c>
      <c r="AI60" s="7">
        <v>2.2267000000000001</v>
      </c>
      <c r="AJ60" s="7">
        <v>1.5124</v>
      </c>
      <c r="AK60" s="7">
        <v>1.4354</v>
      </c>
      <c r="AL60" s="7">
        <v>1.7030000000000001</v>
      </c>
      <c r="AM60" s="7">
        <v>1.7458</v>
      </c>
      <c r="AN60" s="7">
        <v>1.8906000000000001</v>
      </c>
      <c r="AO60" s="7">
        <v>2.4129</v>
      </c>
      <c r="AP60" s="7">
        <v>2.1305000000000001</v>
      </c>
    </row>
    <row r="61" spans="1:42" ht="15" customHeight="1">
      <c r="A61" s="2">
        <v>7854</v>
      </c>
      <c r="B61" s="2" t="s">
        <v>917</v>
      </c>
      <c r="C61" s="2" t="s">
        <v>743</v>
      </c>
      <c r="D61" s="2" t="s">
        <v>128</v>
      </c>
      <c r="E61" s="2">
        <v>54128</v>
      </c>
      <c r="F61" s="2" t="s">
        <v>1103</v>
      </c>
      <c r="G61" s="2">
        <v>100010276</v>
      </c>
      <c r="H61" s="2"/>
      <c r="I61" s="7">
        <v>1.6589</v>
      </c>
      <c r="J61" s="7">
        <v>1.8068</v>
      </c>
      <c r="K61" s="7">
        <v>2.1452</v>
      </c>
      <c r="L61" s="7">
        <v>1.5775999999999999</v>
      </c>
      <c r="M61" s="7">
        <v>2.8595000000000002</v>
      </c>
      <c r="N61" s="7">
        <v>2.3229000000000002</v>
      </c>
      <c r="O61" s="7">
        <v>2.0276000000000001</v>
      </c>
      <c r="P61" s="7">
        <v>1.355</v>
      </c>
      <c r="Q61" s="7">
        <v>1.9726999999999999</v>
      </c>
      <c r="R61" s="7">
        <v>1.6218999999999999</v>
      </c>
      <c r="S61" s="7">
        <v>1.2978000000000001</v>
      </c>
      <c r="T61" s="7">
        <v>2.5188999999999999</v>
      </c>
      <c r="U61" s="7">
        <v>0.88339999999999996</v>
      </c>
      <c r="V61" s="7">
        <v>1.6657</v>
      </c>
      <c r="W61" s="7">
        <v>1.5606</v>
      </c>
      <c r="X61" s="7">
        <v>1.1753</v>
      </c>
      <c r="Y61" s="7">
        <v>0.95620000000000005</v>
      </c>
      <c r="Z61" s="7">
        <v>1.7827</v>
      </c>
      <c r="AA61" s="7">
        <v>0.92430000000000001</v>
      </c>
      <c r="AB61" s="7">
        <v>2.4876999999999998</v>
      </c>
      <c r="AC61" s="7">
        <v>3.4977</v>
      </c>
      <c r="AD61" s="7">
        <v>3.8384999999999998</v>
      </c>
      <c r="AE61" s="7">
        <v>3.1354000000000002</v>
      </c>
      <c r="AF61" s="7">
        <v>3.0699000000000001</v>
      </c>
      <c r="AG61" s="7">
        <v>2.6002000000000001</v>
      </c>
      <c r="AH61" s="7">
        <v>2.5813999999999999</v>
      </c>
      <c r="AI61" s="7">
        <v>4.1745000000000001</v>
      </c>
      <c r="AJ61" s="7">
        <v>2.0905999999999998</v>
      </c>
      <c r="AK61" s="7">
        <v>2.2471000000000001</v>
      </c>
      <c r="AL61" s="7">
        <v>2.1392000000000002</v>
      </c>
      <c r="AM61" s="7">
        <v>1.8611</v>
      </c>
      <c r="AN61" s="7">
        <v>2.2930999999999999</v>
      </c>
      <c r="AO61" s="7">
        <v>2.9540999999999999</v>
      </c>
      <c r="AP61" s="7">
        <v>2.6732</v>
      </c>
    </row>
    <row r="62" spans="1:42" ht="15" customHeight="1">
      <c r="A62" s="2">
        <v>7855</v>
      </c>
      <c r="B62" s="2" t="s">
        <v>86</v>
      </c>
      <c r="C62" s="2" t="s">
        <v>743</v>
      </c>
      <c r="D62" s="2" t="s">
        <v>128</v>
      </c>
      <c r="E62" s="2">
        <v>54324</v>
      </c>
      <c r="F62" s="2" t="s">
        <v>1103</v>
      </c>
      <c r="G62" s="2">
        <v>100010472</v>
      </c>
      <c r="H62" s="2"/>
      <c r="I62" s="7">
        <v>0.1963</v>
      </c>
      <c r="J62" s="7">
        <v>0.318</v>
      </c>
      <c r="K62" s="7">
        <v>0.1706</v>
      </c>
      <c r="L62" s="7">
        <v>0.21290000000000001</v>
      </c>
      <c r="M62" s="7">
        <v>0.26700000000000002</v>
      </c>
      <c r="N62" s="7">
        <v>0.28939999999999999</v>
      </c>
      <c r="O62" s="7">
        <v>0.27660000000000001</v>
      </c>
      <c r="P62" s="7">
        <v>0.19450000000000001</v>
      </c>
      <c r="Q62" s="7">
        <v>0.34229999999999999</v>
      </c>
      <c r="R62" s="7">
        <v>0.23019999999999999</v>
      </c>
      <c r="S62" s="7">
        <v>0.26819999999999999</v>
      </c>
      <c r="T62" s="7">
        <v>0.39600000000000002</v>
      </c>
      <c r="U62" s="7">
        <v>0.1033</v>
      </c>
      <c r="V62" s="7">
        <v>0.25590000000000002</v>
      </c>
      <c r="W62" s="7">
        <v>0.3392</v>
      </c>
      <c r="X62" s="7">
        <v>0.28670000000000001</v>
      </c>
      <c r="Y62" s="7">
        <v>0.36270000000000002</v>
      </c>
      <c r="Z62" s="7">
        <v>0.60760000000000003</v>
      </c>
      <c r="AA62" s="7">
        <v>0.35780000000000001</v>
      </c>
      <c r="AB62" s="7">
        <v>0.35699999999999998</v>
      </c>
      <c r="AC62" s="7">
        <v>0.36249999999999999</v>
      </c>
      <c r="AD62" s="7">
        <v>0.48670000000000002</v>
      </c>
      <c r="AE62" s="7">
        <v>0.34029999999999999</v>
      </c>
      <c r="AF62" s="7">
        <v>0.31159999999999999</v>
      </c>
      <c r="AG62" s="7">
        <v>0.24959999999999999</v>
      </c>
      <c r="AH62" s="7">
        <v>0.37980000000000003</v>
      </c>
      <c r="AI62" s="7">
        <v>0.73750000000000004</v>
      </c>
      <c r="AJ62" s="7">
        <v>0.45150000000000001</v>
      </c>
      <c r="AK62" s="7">
        <v>0.53520000000000001</v>
      </c>
      <c r="AL62" s="7">
        <v>0.23749999999999999</v>
      </c>
      <c r="AM62" s="7">
        <v>0.45040000000000002</v>
      </c>
      <c r="AN62" s="7">
        <v>0.50209999999999999</v>
      </c>
      <c r="AO62" s="7">
        <v>0.57979999999999998</v>
      </c>
      <c r="AP62" s="7">
        <v>0.67789999999999995</v>
      </c>
    </row>
    <row r="63" spans="1:42" ht="15" customHeight="1">
      <c r="A63" s="2">
        <v>7857</v>
      </c>
      <c r="B63" s="2" t="s">
        <v>481</v>
      </c>
      <c r="C63" s="2" t="s">
        <v>743</v>
      </c>
      <c r="D63" s="2" t="s">
        <v>128</v>
      </c>
      <c r="E63" s="2">
        <v>53974</v>
      </c>
      <c r="F63" s="2" t="s">
        <v>1103</v>
      </c>
      <c r="G63" s="2">
        <v>100010122</v>
      </c>
      <c r="H63" s="2"/>
      <c r="I63" s="7">
        <v>1.0412999999999999</v>
      </c>
      <c r="J63" s="7">
        <v>1.0711999999999999</v>
      </c>
      <c r="K63" s="7">
        <v>2.8483000000000001</v>
      </c>
      <c r="L63" s="7">
        <v>3.5569999999999999</v>
      </c>
      <c r="M63" s="7">
        <v>5.7319000000000004</v>
      </c>
      <c r="N63" s="7">
        <v>1.2676000000000001</v>
      </c>
      <c r="O63" s="7">
        <v>1.1166</v>
      </c>
      <c r="P63" s="7">
        <v>2.7494000000000001</v>
      </c>
      <c r="Q63" s="7">
        <v>11.0282</v>
      </c>
      <c r="R63" s="7">
        <v>1.1143000000000001</v>
      </c>
      <c r="S63" s="7">
        <v>7.6976000000000004</v>
      </c>
      <c r="T63" s="7">
        <v>3.8651</v>
      </c>
      <c r="U63" s="7">
        <v>0.63890000000000002</v>
      </c>
      <c r="V63" s="7">
        <v>4.9074</v>
      </c>
      <c r="W63" s="7">
        <v>1.3665</v>
      </c>
      <c r="X63" s="7">
        <v>4.4020999999999999</v>
      </c>
      <c r="Y63" s="7">
        <v>0.95350000000000001</v>
      </c>
      <c r="Z63" s="7">
        <v>1.5582</v>
      </c>
      <c r="AA63" s="7">
        <v>1.2244999999999999</v>
      </c>
      <c r="AB63" s="7">
        <v>6.891</v>
      </c>
      <c r="AC63" s="7">
        <v>3.2725</v>
      </c>
      <c r="AD63" s="7">
        <v>21.145900000000001</v>
      </c>
      <c r="AE63" s="7">
        <v>1.6867000000000001</v>
      </c>
      <c r="AF63" s="7">
        <v>1.8358000000000001</v>
      </c>
      <c r="AG63" s="7">
        <v>1.2768999999999999</v>
      </c>
      <c r="AH63" s="7">
        <v>1.3955</v>
      </c>
      <c r="AI63" s="7">
        <v>1.8474999999999999</v>
      </c>
      <c r="AJ63" s="7">
        <v>1.2029000000000001</v>
      </c>
      <c r="AK63" s="7">
        <v>1.6761999999999999</v>
      </c>
      <c r="AL63" s="7">
        <v>3.6120999999999999</v>
      </c>
      <c r="AM63" s="7">
        <v>1.2224999999999999</v>
      </c>
      <c r="AN63" s="7">
        <v>1.3389</v>
      </c>
      <c r="AO63" s="7">
        <v>1.7131000000000001</v>
      </c>
      <c r="AP63" s="7">
        <v>1.8842000000000001</v>
      </c>
    </row>
    <row r="64" spans="1:42" ht="15" customHeight="1">
      <c r="A64" s="2">
        <v>7858</v>
      </c>
      <c r="B64" s="2" t="s">
        <v>969</v>
      </c>
      <c r="C64" s="2" t="s">
        <v>743</v>
      </c>
      <c r="D64" s="2" t="s">
        <v>128</v>
      </c>
      <c r="E64" s="2">
        <v>53975</v>
      </c>
      <c r="F64" s="2" t="s">
        <v>1103</v>
      </c>
      <c r="G64" s="2">
        <v>100010123</v>
      </c>
      <c r="H64" s="2"/>
      <c r="I64" s="7">
        <v>0.13009999999999999</v>
      </c>
      <c r="J64" s="7">
        <v>0.12790000000000001</v>
      </c>
      <c r="K64" s="7">
        <v>0.19719999999999999</v>
      </c>
      <c r="L64" s="7">
        <v>0.1265</v>
      </c>
      <c r="M64" s="7">
        <v>0.1082</v>
      </c>
      <c r="N64" s="7">
        <v>0.14549999999999999</v>
      </c>
      <c r="O64" s="7">
        <v>9.0399999999999994E-2</v>
      </c>
      <c r="P64" s="7">
        <v>0.14410000000000001</v>
      </c>
      <c r="Q64" s="7">
        <v>0.2243</v>
      </c>
      <c r="R64" s="7">
        <v>0.12520000000000001</v>
      </c>
      <c r="S64" s="7"/>
      <c r="T64" s="7"/>
      <c r="U64" s="7">
        <v>4.9799999999999997E-2</v>
      </c>
      <c r="V64" s="7">
        <v>0.11600000000000001</v>
      </c>
      <c r="W64" s="7">
        <v>0.1678</v>
      </c>
      <c r="X64" s="7">
        <v>0.13639999999999999</v>
      </c>
      <c r="Y64" s="7">
        <v>0.10489999999999999</v>
      </c>
      <c r="Z64" s="7">
        <v>0.25019999999999998</v>
      </c>
      <c r="AA64" s="7">
        <v>0.14990000000000001</v>
      </c>
      <c r="AB64" s="7">
        <v>0.15359999999999999</v>
      </c>
      <c r="AC64" s="7">
        <v>0.16980000000000001</v>
      </c>
      <c r="AD64" s="7">
        <v>0.16689999999999999</v>
      </c>
      <c r="AE64" s="7">
        <v>0.14979999999999999</v>
      </c>
      <c r="AF64" s="7">
        <v>0.20119999999999999</v>
      </c>
      <c r="AG64" s="7">
        <v>0.12230000000000001</v>
      </c>
      <c r="AH64" s="7">
        <v>0.1704</v>
      </c>
      <c r="AI64" s="7">
        <v>0.158</v>
      </c>
      <c r="AJ64" s="7">
        <v>0.124</v>
      </c>
      <c r="AK64" s="7">
        <v>0.26350000000000001</v>
      </c>
      <c r="AL64" s="7">
        <v>0.17910000000000001</v>
      </c>
      <c r="AM64" s="7">
        <v>0.15670000000000001</v>
      </c>
      <c r="AN64" s="7">
        <v>0.2283</v>
      </c>
      <c r="AO64" s="7">
        <v>0.27179999999999999</v>
      </c>
      <c r="AP64" s="7"/>
    </row>
    <row r="65" spans="1:42" ht="15" customHeight="1">
      <c r="A65" s="2">
        <v>7859</v>
      </c>
      <c r="B65" s="2" t="s">
        <v>914</v>
      </c>
      <c r="C65" s="2" t="s">
        <v>743</v>
      </c>
      <c r="D65" s="2" t="s">
        <v>128</v>
      </c>
      <c r="E65" s="2">
        <v>54499</v>
      </c>
      <c r="F65" s="2" t="s">
        <v>1103</v>
      </c>
      <c r="G65" s="2">
        <v>100010647</v>
      </c>
      <c r="H65" s="2"/>
      <c r="I65" s="7">
        <v>0.13719999999999999</v>
      </c>
      <c r="J65" s="7">
        <v>0.17180000000000001</v>
      </c>
      <c r="K65" s="7">
        <v>0.18079999999999999</v>
      </c>
      <c r="L65" s="7">
        <v>0.1855</v>
      </c>
      <c r="M65" s="7">
        <v>0.40510000000000002</v>
      </c>
      <c r="N65" s="7">
        <v>0.154</v>
      </c>
      <c r="O65" s="7">
        <v>0.16209999999999999</v>
      </c>
      <c r="P65" s="7">
        <v>0.21540000000000001</v>
      </c>
      <c r="Q65" s="7">
        <v>0.56810000000000005</v>
      </c>
      <c r="R65" s="7">
        <v>0.10489999999999999</v>
      </c>
      <c r="S65" s="7">
        <v>0.62029999999999996</v>
      </c>
      <c r="T65" s="7">
        <v>0.1988</v>
      </c>
      <c r="U65" s="7">
        <v>4.4299999999999999E-2</v>
      </c>
      <c r="V65" s="7">
        <v>0.2056</v>
      </c>
      <c r="W65" s="7">
        <v>0.124</v>
      </c>
      <c r="X65" s="7">
        <v>0.41289999999999999</v>
      </c>
      <c r="Y65" s="7"/>
      <c r="Z65" s="7">
        <v>0.1002</v>
      </c>
      <c r="AA65" s="7">
        <v>0.13350000000000001</v>
      </c>
      <c r="AB65" s="7">
        <v>0.46329999999999999</v>
      </c>
      <c r="AC65" s="7">
        <v>0.42720000000000002</v>
      </c>
      <c r="AD65" s="7">
        <v>0.97699999999999998</v>
      </c>
      <c r="AE65" s="7">
        <v>0.1633</v>
      </c>
      <c r="AF65" s="7">
        <v>0.159</v>
      </c>
      <c r="AG65" s="7">
        <v>0.1193</v>
      </c>
      <c r="AH65" s="7">
        <v>0.13900000000000001</v>
      </c>
      <c r="AI65" s="7">
        <v>0.1918</v>
      </c>
      <c r="AJ65" s="7">
        <v>0.13650000000000001</v>
      </c>
      <c r="AK65" s="7">
        <v>0.16450000000000001</v>
      </c>
      <c r="AL65" s="7">
        <v>0.2301</v>
      </c>
      <c r="AM65" s="7">
        <v>0.12920000000000001</v>
      </c>
      <c r="AN65" s="7">
        <v>0.1512</v>
      </c>
      <c r="AO65" s="7">
        <v>0.22409999999999999</v>
      </c>
      <c r="AP65" s="7">
        <v>0.21529999999999999</v>
      </c>
    </row>
    <row r="66" spans="1:42" ht="15" customHeight="1">
      <c r="A66" s="2">
        <v>7860</v>
      </c>
      <c r="B66" s="2" t="s">
        <v>84</v>
      </c>
      <c r="C66" s="2" t="s">
        <v>743</v>
      </c>
      <c r="D66" s="2" t="s">
        <v>128</v>
      </c>
      <c r="E66" s="2">
        <v>53456</v>
      </c>
      <c r="F66" s="2" t="s">
        <v>1103</v>
      </c>
      <c r="G66" s="2">
        <v>100009604</v>
      </c>
      <c r="H66" s="2"/>
      <c r="I66" s="7">
        <v>1.4281999999999999</v>
      </c>
      <c r="J66" s="7">
        <v>1.9805999999999999</v>
      </c>
      <c r="K66" s="7">
        <v>4.5176999999999996</v>
      </c>
      <c r="L66" s="7">
        <v>3.4815999999999998</v>
      </c>
      <c r="M66" s="7">
        <v>7.3752000000000004</v>
      </c>
      <c r="N66" s="7">
        <v>1.5721000000000001</v>
      </c>
      <c r="O66" s="7">
        <v>1.6916</v>
      </c>
      <c r="P66" s="7">
        <v>4.5056000000000003</v>
      </c>
      <c r="Q66" s="7">
        <v>12.755100000000001</v>
      </c>
      <c r="R66" s="7">
        <v>1.6343000000000001</v>
      </c>
      <c r="S66" s="7">
        <v>15.41</v>
      </c>
      <c r="T66" s="7">
        <v>4.6642999999999999</v>
      </c>
      <c r="U66" s="7">
        <v>0.79379999999999995</v>
      </c>
      <c r="V66" s="7">
        <v>3.6263999999999998</v>
      </c>
      <c r="W66" s="7">
        <v>2.1821999999999999</v>
      </c>
      <c r="X66" s="7">
        <v>10.8919</v>
      </c>
      <c r="Y66" s="7">
        <v>1.9490000000000001</v>
      </c>
      <c r="Z66" s="7">
        <v>1.7817000000000001</v>
      </c>
      <c r="AA66" s="7">
        <v>2.4047000000000001</v>
      </c>
      <c r="AB66" s="7">
        <v>9.1209000000000007</v>
      </c>
      <c r="AC66" s="7">
        <v>9.0633999999999997</v>
      </c>
      <c r="AD66" s="7">
        <v>30.457999999999998</v>
      </c>
      <c r="AE66" s="7">
        <v>1.2039</v>
      </c>
      <c r="AF66" s="7">
        <v>1.7350000000000001</v>
      </c>
      <c r="AG66" s="7">
        <v>1.4038999999999999</v>
      </c>
      <c r="AH66" s="7">
        <v>1.3199000000000001</v>
      </c>
      <c r="AI66" s="7">
        <v>1.8371</v>
      </c>
      <c r="AJ66" s="7">
        <v>1.5358000000000001</v>
      </c>
      <c r="AK66" s="7">
        <v>3.3660000000000001</v>
      </c>
      <c r="AL66" s="7">
        <v>2.6131000000000002</v>
      </c>
      <c r="AM66" s="7">
        <v>2.9060000000000001</v>
      </c>
      <c r="AN66" s="7">
        <v>2.8431999999999999</v>
      </c>
      <c r="AO66" s="7">
        <v>4.5789999999999997</v>
      </c>
      <c r="AP66" s="7">
        <v>3.5508000000000002</v>
      </c>
    </row>
    <row r="67" spans="1:42" ht="15" customHeight="1">
      <c r="A67" s="2">
        <v>7861</v>
      </c>
      <c r="B67" s="2" t="s">
        <v>241</v>
      </c>
      <c r="C67" s="2" t="s">
        <v>743</v>
      </c>
      <c r="D67" s="2" t="s">
        <v>128</v>
      </c>
      <c r="E67" s="2">
        <v>54325</v>
      </c>
      <c r="F67" s="2" t="s">
        <v>1103</v>
      </c>
      <c r="G67" s="2">
        <v>100010473</v>
      </c>
      <c r="H67" s="2"/>
      <c r="I67" s="7">
        <v>0.44090000000000001</v>
      </c>
      <c r="J67" s="7">
        <v>0.60960000000000003</v>
      </c>
      <c r="K67" s="7">
        <v>0.79249999999999998</v>
      </c>
      <c r="L67" s="7">
        <v>0.56369999999999998</v>
      </c>
      <c r="M67" s="7">
        <v>1.4014</v>
      </c>
      <c r="N67" s="7">
        <v>0.61880000000000002</v>
      </c>
      <c r="O67" s="7">
        <v>0.66020000000000001</v>
      </c>
      <c r="P67" s="7">
        <v>1.2476</v>
      </c>
      <c r="Q67" s="7">
        <v>1.1418999999999999</v>
      </c>
      <c r="R67" s="7">
        <v>0.93869999999999998</v>
      </c>
      <c r="S67" s="7">
        <v>1.038</v>
      </c>
      <c r="T67" s="7">
        <v>1.2801</v>
      </c>
      <c r="U67" s="7">
        <v>0.39090000000000003</v>
      </c>
      <c r="V67" s="7">
        <v>0.94840000000000002</v>
      </c>
      <c r="W67" s="7">
        <v>0.5887</v>
      </c>
      <c r="X67" s="7">
        <v>0.96260000000000001</v>
      </c>
      <c r="Y67" s="7">
        <v>0.70689999999999997</v>
      </c>
      <c r="Z67" s="7">
        <v>0.67789999999999995</v>
      </c>
      <c r="AA67" s="7">
        <v>0.91979999999999995</v>
      </c>
      <c r="AB67" s="7">
        <v>0.99199999999999999</v>
      </c>
      <c r="AC67" s="7">
        <v>1.0663</v>
      </c>
      <c r="AD67" s="7">
        <v>3.0118999999999998</v>
      </c>
      <c r="AE67" s="7">
        <v>1.2039</v>
      </c>
      <c r="AF67" s="7">
        <v>1.1839999999999999</v>
      </c>
      <c r="AG67" s="7">
        <v>1.3701000000000001</v>
      </c>
      <c r="AH67" s="7">
        <v>1.2087000000000001</v>
      </c>
      <c r="AI67" s="7">
        <v>1.2097</v>
      </c>
      <c r="AJ67" s="7">
        <v>1.1986000000000001</v>
      </c>
      <c r="AK67" s="7">
        <v>0.93120000000000003</v>
      </c>
      <c r="AL67" s="7">
        <v>0.93110000000000004</v>
      </c>
      <c r="AM67" s="7">
        <v>0.74470000000000003</v>
      </c>
      <c r="AN67" s="7">
        <v>0.73760000000000003</v>
      </c>
      <c r="AO67" s="7">
        <v>1.1845000000000001</v>
      </c>
      <c r="AP67" s="7">
        <v>1.1571</v>
      </c>
    </row>
    <row r="68" spans="1:42" ht="15" customHeight="1">
      <c r="A68" s="2">
        <v>7867</v>
      </c>
      <c r="B68" s="2" t="s">
        <v>9</v>
      </c>
      <c r="C68" s="2" t="s">
        <v>743</v>
      </c>
      <c r="D68" s="2" t="s">
        <v>128</v>
      </c>
      <c r="E68" s="2">
        <v>53457</v>
      </c>
      <c r="F68" s="2" t="s">
        <v>1103</v>
      </c>
      <c r="G68" s="2">
        <v>100009605</v>
      </c>
      <c r="H68" s="2"/>
      <c r="I68" s="7">
        <v>2.1842999999999999</v>
      </c>
      <c r="J68" s="7">
        <v>2.5990000000000002</v>
      </c>
      <c r="K68" s="7">
        <v>3.8346</v>
      </c>
      <c r="L68" s="7">
        <v>3.5827</v>
      </c>
      <c r="M68" s="7">
        <v>4.8509000000000002</v>
      </c>
      <c r="N68" s="7">
        <v>3.3079999999999998</v>
      </c>
      <c r="O68" s="7">
        <v>3.9941</v>
      </c>
      <c r="P68" s="7">
        <v>2.7052999999999998</v>
      </c>
      <c r="Q68" s="7">
        <v>2.2997000000000001</v>
      </c>
      <c r="R68" s="7">
        <v>1.8103</v>
      </c>
      <c r="S68" s="7">
        <v>2.0581999999999998</v>
      </c>
      <c r="T68" s="7">
        <v>2.9201999999999999</v>
      </c>
      <c r="U68" s="7">
        <v>0.79239999999999999</v>
      </c>
      <c r="V68" s="7">
        <v>2.8420999999999998</v>
      </c>
      <c r="W68" s="7">
        <v>4.5267999999999997</v>
      </c>
      <c r="X68" s="7">
        <v>1.397</v>
      </c>
      <c r="Y68" s="7">
        <v>1.7446999999999999</v>
      </c>
      <c r="Z68" s="7">
        <v>2.6381999999999999</v>
      </c>
      <c r="AA68" s="7">
        <v>1.7983</v>
      </c>
      <c r="AB68" s="7">
        <v>3.8597999999999999</v>
      </c>
      <c r="AC68" s="7">
        <v>4.0549999999999997</v>
      </c>
      <c r="AD68" s="7">
        <v>2.3007</v>
      </c>
      <c r="AE68" s="7">
        <v>2.3039000000000001</v>
      </c>
      <c r="AF68" s="7">
        <v>3.2437999999999998</v>
      </c>
      <c r="AG68" s="7">
        <v>3.0581999999999998</v>
      </c>
      <c r="AH68" s="7">
        <v>1.883</v>
      </c>
      <c r="AI68" s="7">
        <v>2.4809999999999999</v>
      </c>
      <c r="AJ68" s="7">
        <v>2.5240999999999998</v>
      </c>
      <c r="AK68" s="7">
        <v>4.6060999999999996</v>
      </c>
      <c r="AL68" s="7">
        <v>4.0488</v>
      </c>
      <c r="AM68" s="7">
        <v>5.1940999999999997</v>
      </c>
      <c r="AN68" s="7">
        <v>5.0914999999999999</v>
      </c>
      <c r="AO68" s="7">
        <v>6.7779999999999996</v>
      </c>
      <c r="AP68" s="7">
        <v>4.5540000000000003</v>
      </c>
    </row>
    <row r="69" spans="1:42" ht="15" customHeight="1">
      <c r="A69" s="2">
        <v>7868</v>
      </c>
      <c r="B69" s="2" t="s">
        <v>233</v>
      </c>
      <c r="C69" s="2" t="s">
        <v>743</v>
      </c>
      <c r="D69" s="2" t="s">
        <v>128</v>
      </c>
      <c r="E69" s="2">
        <v>53976</v>
      </c>
      <c r="F69" s="2" t="s">
        <v>1103</v>
      </c>
      <c r="G69" s="2">
        <v>100010124</v>
      </c>
      <c r="H69" s="2"/>
      <c r="I69" s="7">
        <v>2.3614999999999999</v>
      </c>
      <c r="J69" s="7">
        <v>2.1926000000000001</v>
      </c>
      <c r="K69" s="7">
        <v>3.6840000000000002</v>
      </c>
      <c r="L69" s="7">
        <v>2.8311999999999999</v>
      </c>
      <c r="M69" s="7">
        <v>4.0903999999999998</v>
      </c>
      <c r="N69" s="7">
        <v>3.6149</v>
      </c>
      <c r="O69" s="7">
        <v>2.7826</v>
      </c>
      <c r="P69" s="7">
        <v>2.5931999999999999</v>
      </c>
      <c r="Q69" s="7">
        <v>3.2071999999999998</v>
      </c>
      <c r="R69" s="7">
        <v>1.9535</v>
      </c>
      <c r="S69" s="7">
        <v>2.4239999999999999</v>
      </c>
      <c r="T69" s="7">
        <v>3.0226999999999999</v>
      </c>
      <c r="U69" s="7">
        <v>0.76910000000000001</v>
      </c>
      <c r="V69" s="7">
        <v>2.7033</v>
      </c>
      <c r="W69" s="7">
        <v>4.0823999999999998</v>
      </c>
      <c r="X69" s="7">
        <v>1.4512</v>
      </c>
      <c r="Y69" s="7">
        <v>1.7241</v>
      </c>
      <c r="Z69" s="7">
        <v>3.0224000000000002</v>
      </c>
      <c r="AA69" s="7">
        <v>1.5130999999999999</v>
      </c>
      <c r="AB69" s="7">
        <v>3.9721000000000002</v>
      </c>
      <c r="AC69" s="7">
        <v>3.8022</v>
      </c>
      <c r="AD69" s="7">
        <v>2.0295000000000001</v>
      </c>
      <c r="AE69" s="7">
        <v>1.3297000000000001</v>
      </c>
      <c r="AF69" s="7">
        <v>2.1576</v>
      </c>
      <c r="AG69" s="7">
        <v>1.7271000000000001</v>
      </c>
      <c r="AH69" s="7">
        <v>1.6357999999999999</v>
      </c>
      <c r="AI69" s="7">
        <v>2.0103</v>
      </c>
      <c r="AJ69" s="7">
        <v>1.4897</v>
      </c>
      <c r="AK69" s="7">
        <v>4.9459999999999997</v>
      </c>
      <c r="AL69" s="7">
        <v>3.7222</v>
      </c>
      <c r="AM69" s="7">
        <v>3.7963</v>
      </c>
      <c r="AN69" s="7">
        <v>4.3219000000000003</v>
      </c>
      <c r="AO69" s="7">
        <v>5.0609000000000002</v>
      </c>
      <c r="AP69" s="7">
        <v>4.1399999999999997</v>
      </c>
    </row>
    <row r="70" spans="1:42" ht="15" customHeight="1">
      <c r="A70" s="2">
        <v>7873</v>
      </c>
      <c r="B70" s="2" t="s">
        <v>670</v>
      </c>
      <c r="C70" s="2" t="s">
        <v>743</v>
      </c>
      <c r="D70" s="2" t="s">
        <v>128</v>
      </c>
      <c r="E70" s="2">
        <v>53977</v>
      </c>
      <c r="F70" s="2" t="s">
        <v>1103</v>
      </c>
      <c r="G70" s="2">
        <v>100010125</v>
      </c>
      <c r="H70" s="2"/>
      <c r="I70" s="7">
        <v>9.5046999999999997</v>
      </c>
      <c r="J70" s="7">
        <v>11.101100000000001</v>
      </c>
      <c r="K70" s="7">
        <v>20.1891</v>
      </c>
      <c r="L70" s="7">
        <v>15.3249</v>
      </c>
      <c r="M70" s="7">
        <v>19.4895</v>
      </c>
      <c r="N70" s="7">
        <v>15.402100000000001</v>
      </c>
      <c r="O70" s="7">
        <v>15.895</v>
      </c>
      <c r="P70" s="7">
        <v>11.151400000000001</v>
      </c>
      <c r="Q70" s="7">
        <v>10.604900000000001</v>
      </c>
      <c r="R70" s="7">
        <v>7.2279999999999998</v>
      </c>
      <c r="S70" s="7">
        <v>8.4994999999999994</v>
      </c>
      <c r="T70" s="7">
        <v>13.186299999999999</v>
      </c>
      <c r="U70" s="7">
        <v>2.9647000000000001</v>
      </c>
      <c r="V70" s="7">
        <v>9.3812999999999995</v>
      </c>
      <c r="W70" s="7">
        <v>19.502300000000002</v>
      </c>
      <c r="X70" s="7">
        <v>5.9771000000000001</v>
      </c>
      <c r="Y70" s="7">
        <v>7.1864999999999997</v>
      </c>
      <c r="Z70" s="7">
        <v>11.3972</v>
      </c>
      <c r="AA70" s="7">
        <v>7.2441000000000004</v>
      </c>
      <c r="AB70" s="7">
        <v>12.981299999999999</v>
      </c>
      <c r="AC70" s="7">
        <v>16.6219</v>
      </c>
      <c r="AD70" s="7">
        <v>5.2154999999999996</v>
      </c>
      <c r="AE70" s="7">
        <v>5.0849000000000002</v>
      </c>
      <c r="AF70" s="7">
        <v>10.7865</v>
      </c>
      <c r="AG70" s="7">
        <v>8.2836999999999996</v>
      </c>
      <c r="AH70" s="7">
        <v>5.0720999999999998</v>
      </c>
      <c r="AI70" s="7">
        <v>7.0457000000000001</v>
      </c>
      <c r="AJ70" s="7">
        <v>6.3384</v>
      </c>
      <c r="AK70" s="7">
        <v>19.951699999999999</v>
      </c>
      <c r="AL70" s="7">
        <v>17.401299999999999</v>
      </c>
      <c r="AM70" s="7">
        <v>14.197800000000001</v>
      </c>
      <c r="AN70" s="7">
        <v>16.848500000000001</v>
      </c>
      <c r="AO70" s="7">
        <v>21.792200000000001</v>
      </c>
      <c r="AP70" s="7">
        <v>19.346499999999999</v>
      </c>
    </row>
    <row r="71" spans="1:42" ht="15" customHeight="1">
      <c r="A71" s="2">
        <v>7874</v>
      </c>
      <c r="B71" s="2" t="s">
        <v>463</v>
      </c>
      <c r="C71" s="2" t="s">
        <v>743</v>
      </c>
      <c r="D71" s="2" t="s">
        <v>128</v>
      </c>
      <c r="E71" s="2">
        <v>53978</v>
      </c>
      <c r="F71" s="2" t="s">
        <v>1103</v>
      </c>
      <c r="G71" s="2">
        <v>100010126</v>
      </c>
      <c r="H71" s="2"/>
      <c r="I71" s="7">
        <v>3.8220000000000001</v>
      </c>
      <c r="J71" s="7">
        <v>4.4166999999999996</v>
      </c>
      <c r="K71" s="7">
        <v>6.7816999999999998</v>
      </c>
      <c r="L71" s="7">
        <v>5.1258999999999997</v>
      </c>
      <c r="M71" s="7">
        <v>10.1839</v>
      </c>
      <c r="N71" s="7">
        <v>6.5271999999999997</v>
      </c>
      <c r="O71" s="7">
        <v>6.7662000000000004</v>
      </c>
      <c r="P71" s="7">
        <v>3.6459000000000001</v>
      </c>
      <c r="Q71" s="7">
        <v>2.8309000000000002</v>
      </c>
      <c r="R71" s="7">
        <v>2.3885999999999998</v>
      </c>
      <c r="S71" s="7">
        <v>2.2296999999999998</v>
      </c>
      <c r="T71" s="7">
        <v>4.5042999999999997</v>
      </c>
      <c r="U71" s="7">
        <v>1.1794</v>
      </c>
      <c r="V71" s="7">
        <v>2.7019000000000002</v>
      </c>
      <c r="W71" s="7">
        <v>5.5925000000000002</v>
      </c>
      <c r="X71" s="7">
        <v>2.0406</v>
      </c>
      <c r="Y71" s="7">
        <v>1.722</v>
      </c>
      <c r="Z71" s="7">
        <v>3.9043000000000001</v>
      </c>
      <c r="AA71" s="7">
        <v>1.8672</v>
      </c>
      <c r="AB71" s="7">
        <v>5.5537999999999998</v>
      </c>
      <c r="AC71" s="7">
        <v>7.1753999999999998</v>
      </c>
      <c r="AD71" s="7">
        <v>2.7980999999999998</v>
      </c>
      <c r="AE71" s="7">
        <v>2.7517999999999998</v>
      </c>
      <c r="AF71" s="7">
        <v>4.9417</v>
      </c>
      <c r="AG71" s="7">
        <v>4.2320000000000002</v>
      </c>
      <c r="AH71" s="7">
        <v>2.2667999999999999</v>
      </c>
      <c r="AI71" s="7">
        <v>2.7065000000000001</v>
      </c>
      <c r="AJ71" s="7">
        <v>3.1349999999999998</v>
      </c>
      <c r="AK71" s="7">
        <v>6.2050999999999998</v>
      </c>
      <c r="AL71" s="7">
        <v>5.89</v>
      </c>
      <c r="AM71" s="7">
        <v>7.3204000000000002</v>
      </c>
      <c r="AN71" s="7">
        <v>7.5952999999999999</v>
      </c>
      <c r="AO71" s="7">
        <v>9.5144000000000002</v>
      </c>
      <c r="AP71" s="7">
        <v>6.7441000000000004</v>
      </c>
    </row>
    <row r="72" spans="1:42" ht="15" customHeight="1">
      <c r="A72" s="2">
        <v>7876</v>
      </c>
      <c r="B72" s="2" t="s">
        <v>152</v>
      </c>
      <c r="C72" s="2" t="s">
        <v>743</v>
      </c>
      <c r="D72" s="2" t="s">
        <v>128</v>
      </c>
      <c r="E72" s="2">
        <v>54500</v>
      </c>
      <c r="F72" s="2" t="s">
        <v>1103</v>
      </c>
      <c r="G72" s="2">
        <v>100010648</v>
      </c>
      <c r="H72" s="2"/>
      <c r="I72" s="7">
        <v>19.361799999999999</v>
      </c>
      <c r="J72" s="7">
        <v>18.415900000000001</v>
      </c>
      <c r="K72" s="7">
        <v>30.474699999999999</v>
      </c>
      <c r="L72" s="7">
        <v>21.5946</v>
      </c>
      <c r="M72" s="7">
        <v>30.750399999999999</v>
      </c>
      <c r="N72" s="7">
        <v>22.330200000000001</v>
      </c>
      <c r="O72" s="7">
        <v>23.759799999999998</v>
      </c>
      <c r="P72" s="7">
        <v>21.465299999999999</v>
      </c>
      <c r="Q72" s="7">
        <v>21.011199999999999</v>
      </c>
      <c r="R72" s="7">
        <v>13.701000000000001</v>
      </c>
      <c r="S72" s="7">
        <v>14.741899999999999</v>
      </c>
      <c r="T72" s="7">
        <v>20.098700000000001</v>
      </c>
      <c r="U72" s="7">
        <v>7.7389000000000001</v>
      </c>
      <c r="V72" s="7">
        <v>14.9434</v>
      </c>
      <c r="W72" s="7">
        <v>31.671399999999998</v>
      </c>
      <c r="X72" s="7">
        <v>10.994400000000001</v>
      </c>
      <c r="Y72" s="7">
        <v>11.623200000000001</v>
      </c>
      <c r="Z72" s="7">
        <v>17.5443</v>
      </c>
      <c r="AA72" s="7">
        <v>10.3</v>
      </c>
      <c r="AB72" s="7">
        <v>18.689</v>
      </c>
      <c r="AC72" s="7">
        <v>21.000399999999999</v>
      </c>
      <c r="AD72" s="7">
        <v>9.5756999999999994</v>
      </c>
      <c r="AE72" s="7">
        <v>9.3617000000000008</v>
      </c>
      <c r="AF72" s="7">
        <v>19.372499999999999</v>
      </c>
      <c r="AG72" s="7">
        <v>13.491199999999999</v>
      </c>
      <c r="AH72" s="7">
        <v>10.5883</v>
      </c>
      <c r="AI72" s="7">
        <v>11.837999999999999</v>
      </c>
      <c r="AJ72" s="7">
        <v>12.784800000000001</v>
      </c>
      <c r="AK72" s="7">
        <v>28.335599999999999</v>
      </c>
      <c r="AL72" s="7">
        <v>28.1252</v>
      </c>
      <c r="AM72" s="7">
        <v>21.6434</v>
      </c>
      <c r="AN72" s="7">
        <v>24.014199999999999</v>
      </c>
      <c r="AO72" s="7">
        <v>35.176400000000001</v>
      </c>
      <c r="AP72" s="7">
        <v>24.855</v>
      </c>
    </row>
    <row r="73" spans="1:42" ht="15" customHeight="1">
      <c r="A73" s="2">
        <v>7877</v>
      </c>
      <c r="B73" s="2" t="s">
        <v>385</v>
      </c>
      <c r="C73" s="2" t="s">
        <v>743</v>
      </c>
      <c r="D73" s="2" t="s">
        <v>128</v>
      </c>
      <c r="E73" s="2">
        <v>53630</v>
      </c>
      <c r="F73" s="2" t="s">
        <v>1103</v>
      </c>
      <c r="G73" s="2">
        <v>100009778</v>
      </c>
      <c r="H73" s="2"/>
      <c r="I73" s="7">
        <v>15.771000000000001</v>
      </c>
      <c r="J73" s="7">
        <v>18.445799999999998</v>
      </c>
      <c r="K73" s="7">
        <v>33.700099999999999</v>
      </c>
      <c r="L73" s="7">
        <v>25.2698</v>
      </c>
      <c r="M73" s="7">
        <v>37.669499999999999</v>
      </c>
      <c r="N73" s="7">
        <v>26.920999999999999</v>
      </c>
      <c r="O73" s="7">
        <v>30.755600000000001</v>
      </c>
      <c r="P73" s="7">
        <v>17.1434</v>
      </c>
      <c r="Q73" s="7">
        <v>13.3818</v>
      </c>
      <c r="R73" s="7">
        <v>10.6409</v>
      </c>
      <c r="S73" s="7">
        <v>11.0541</v>
      </c>
      <c r="T73" s="7">
        <v>21.6492</v>
      </c>
      <c r="U73" s="7">
        <v>3.7930999999999999</v>
      </c>
      <c r="V73" s="7">
        <v>13.992599999999999</v>
      </c>
      <c r="W73" s="7">
        <v>29.655000000000001</v>
      </c>
      <c r="X73" s="7">
        <v>12.187099999999999</v>
      </c>
      <c r="Y73" s="7">
        <v>10.779299999999999</v>
      </c>
      <c r="Z73" s="7">
        <v>17.799700000000001</v>
      </c>
      <c r="AA73" s="7">
        <v>11.8028</v>
      </c>
      <c r="AB73" s="7">
        <v>26.086500000000001</v>
      </c>
      <c r="AC73" s="7">
        <v>34.989699999999999</v>
      </c>
      <c r="AD73" s="7">
        <v>13.4511</v>
      </c>
      <c r="AE73" s="7">
        <v>12.5192</v>
      </c>
      <c r="AF73" s="7">
        <v>22.122699999999998</v>
      </c>
      <c r="AG73" s="7">
        <v>18.6568</v>
      </c>
      <c r="AH73" s="7">
        <v>11.879099999999999</v>
      </c>
      <c r="AI73" s="7">
        <v>15.796099999999999</v>
      </c>
      <c r="AJ73" s="7">
        <v>14.1327</v>
      </c>
      <c r="AK73" s="7">
        <v>31.107199999999999</v>
      </c>
      <c r="AL73" s="7">
        <v>26.404499999999999</v>
      </c>
      <c r="AM73" s="7">
        <v>33.264099999999999</v>
      </c>
      <c r="AN73" s="7">
        <v>35.450699999999998</v>
      </c>
      <c r="AO73" s="7">
        <v>47.407600000000002</v>
      </c>
      <c r="AP73" s="7">
        <v>33.313200000000002</v>
      </c>
    </row>
    <row r="74" spans="1:42" ht="15" customHeight="1">
      <c r="A74" s="2">
        <v>7878</v>
      </c>
      <c r="B74" s="2" t="s">
        <v>619</v>
      </c>
      <c r="C74" s="2" t="s">
        <v>743</v>
      </c>
      <c r="D74" s="2" t="s">
        <v>128</v>
      </c>
      <c r="E74" s="2">
        <v>53271</v>
      </c>
      <c r="F74" s="2" t="s">
        <v>1103</v>
      </c>
      <c r="G74" s="2">
        <v>100009419</v>
      </c>
      <c r="H74" s="2"/>
      <c r="I74" s="7">
        <v>15.626200000000001</v>
      </c>
      <c r="J74" s="7">
        <v>16.577999999999999</v>
      </c>
      <c r="K74" s="7">
        <v>28.781099999999999</v>
      </c>
      <c r="L74" s="7">
        <v>20.401599999999998</v>
      </c>
      <c r="M74" s="7">
        <v>29.320799999999998</v>
      </c>
      <c r="N74" s="7">
        <v>25.334700000000002</v>
      </c>
      <c r="O74" s="7">
        <v>23.963699999999999</v>
      </c>
      <c r="P74" s="7">
        <v>17.051300000000001</v>
      </c>
      <c r="Q74" s="7">
        <v>20.543700000000001</v>
      </c>
      <c r="R74" s="7">
        <v>12.323700000000001</v>
      </c>
      <c r="S74" s="7">
        <v>14.429600000000001</v>
      </c>
      <c r="T74" s="7">
        <v>22.497499999999999</v>
      </c>
      <c r="U74" s="7">
        <v>4.1311999999999998</v>
      </c>
      <c r="V74" s="7">
        <v>15.6922</v>
      </c>
      <c r="W74" s="7">
        <v>27.037600000000001</v>
      </c>
      <c r="X74" s="7">
        <v>10.6496</v>
      </c>
      <c r="Y74" s="7">
        <v>10.424099999999999</v>
      </c>
      <c r="Z74" s="7">
        <v>21.359100000000002</v>
      </c>
      <c r="AA74" s="7">
        <v>10.5456</v>
      </c>
      <c r="AB74" s="7">
        <v>25.593699999999998</v>
      </c>
      <c r="AC74" s="7">
        <v>35.660499999999999</v>
      </c>
      <c r="AD74" s="7">
        <v>13.5588</v>
      </c>
      <c r="AE74" s="7">
        <v>11.811299999999999</v>
      </c>
      <c r="AF74" s="7">
        <v>19.232099999999999</v>
      </c>
      <c r="AG74" s="7">
        <v>14.6995</v>
      </c>
      <c r="AH74" s="7">
        <v>11.8019</v>
      </c>
      <c r="AI74" s="7">
        <v>20.241900000000001</v>
      </c>
      <c r="AJ74" s="7">
        <v>11.833600000000001</v>
      </c>
      <c r="AK74" s="7">
        <v>32.063899999999997</v>
      </c>
      <c r="AL74" s="7">
        <v>25.376000000000001</v>
      </c>
      <c r="AM74" s="7">
        <v>28.329499999999999</v>
      </c>
      <c r="AN74" s="7">
        <v>28.9404</v>
      </c>
      <c r="AO74" s="7">
        <v>39.110599999999998</v>
      </c>
      <c r="AP74" s="7">
        <v>32.700499999999998</v>
      </c>
    </row>
    <row r="75" spans="1:42" ht="15" customHeight="1">
      <c r="A75" s="2">
        <v>7879</v>
      </c>
      <c r="B75" s="2" t="s">
        <v>860</v>
      </c>
      <c r="C75" s="2" t="s">
        <v>743</v>
      </c>
      <c r="D75" s="2" t="s">
        <v>128</v>
      </c>
      <c r="E75" s="2">
        <v>53979</v>
      </c>
      <c r="F75" s="2" t="s">
        <v>1103</v>
      </c>
      <c r="G75" s="2">
        <v>100010127</v>
      </c>
      <c r="H75" s="2"/>
      <c r="I75" s="7">
        <v>0.2797</v>
      </c>
      <c r="J75" s="7">
        <v>0.32990000000000003</v>
      </c>
      <c r="K75" s="7">
        <v>0.37109999999999999</v>
      </c>
      <c r="L75" s="7">
        <v>0.3</v>
      </c>
      <c r="M75" s="7">
        <v>0.43519999999999998</v>
      </c>
      <c r="N75" s="7">
        <v>0.36120000000000002</v>
      </c>
      <c r="O75" s="7">
        <v>0.47539999999999999</v>
      </c>
      <c r="P75" s="7">
        <v>0.3034</v>
      </c>
      <c r="Q75" s="7">
        <v>0.32729999999999998</v>
      </c>
      <c r="R75" s="7">
        <v>0.32179999999999997</v>
      </c>
      <c r="S75" s="7">
        <v>0.29389999999999999</v>
      </c>
      <c r="T75" s="7">
        <v>0.47010000000000002</v>
      </c>
      <c r="U75" s="7">
        <v>0.15359999999999999</v>
      </c>
      <c r="V75" s="7">
        <v>0.28410000000000002</v>
      </c>
      <c r="W75" s="7">
        <v>0.41020000000000001</v>
      </c>
      <c r="X75" s="7">
        <v>0.22800000000000001</v>
      </c>
      <c r="Y75" s="7">
        <v>0.2029</v>
      </c>
      <c r="Z75" s="7">
        <v>0.35260000000000002</v>
      </c>
      <c r="AA75" s="7">
        <v>0.32250000000000001</v>
      </c>
      <c r="AB75" s="7">
        <v>0.37440000000000001</v>
      </c>
      <c r="AC75" s="7">
        <v>0.80600000000000005</v>
      </c>
      <c r="AD75" s="7">
        <v>0.46089999999999998</v>
      </c>
      <c r="AE75" s="7">
        <v>0.40339999999999998</v>
      </c>
      <c r="AF75" s="7">
        <v>0.47870000000000001</v>
      </c>
      <c r="AG75" s="7">
        <v>0.48780000000000001</v>
      </c>
      <c r="AH75" s="7">
        <v>0.39979999999999999</v>
      </c>
      <c r="AI75" s="7">
        <v>0.61309999999999998</v>
      </c>
      <c r="AJ75" s="7">
        <v>0.4017</v>
      </c>
      <c r="AK75" s="7">
        <v>0.56130000000000002</v>
      </c>
      <c r="AL75" s="7">
        <v>0.37269999999999998</v>
      </c>
      <c r="AM75" s="7">
        <v>0.44019999999999998</v>
      </c>
      <c r="AN75" s="7">
        <v>0.54610000000000003</v>
      </c>
      <c r="AO75" s="7">
        <v>0.56279999999999997</v>
      </c>
      <c r="AP75" s="7">
        <v>0.49480000000000002</v>
      </c>
    </row>
    <row r="76" spans="1:42" ht="15" customHeight="1">
      <c r="A76" s="2">
        <v>7882</v>
      </c>
      <c r="B76" s="2" t="s">
        <v>431</v>
      </c>
      <c r="C76" s="2" t="s">
        <v>743</v>
      </c>
      <c r="D76" s="2" t="s">
        <v>128</v>
      </c>
      <c r="E76" s="2">
        <v>54501</v>
      </c>
      <c r="F76" s="2" t="s">
        <v>1103</v>
      </c>
      <c r="G76" s="2">
        <v>100010649</v>
      </c>
      <c r="H76" s="2"/>
      <c r="I76" s="7">
        <v>1.1497999999999999</v>
      </c>
      <c r="J76" s="7">
        <v>1.3813</v>
      </c>
      <c r="K76" s="7">
        <v>1.7737000000000001</v>
      </c>
      <c r="L76" s="7">
        <v>1.464</v>
      </c>
      <c r="M76" s="7">
        <v>1.4779</v>
      </c>
      <c r="N76" s="7">
        <v>1.6972</v>
      </c>
      <c r="O76" s="7">
        <v>1.7648999999999999</v>
      </c>
      <c r="P76" s="7">
        <v>0.99060000000000004</v>
      </c>
      <c r="Q76" s="7">
        <v>0.95630000000000004</v>
      </c>
      <c r="R76" s="7">
        <v>0.86439999999999995</v>
      </c>
      <c r="S76" s="7">
        <v>0.95689999999999997</v>
      </c>
      <c r="T76" s="7">
        <v>1.4722</v>
      </c>
      <c r="U76" s="7">
        <v>0.3987</v>
      </c>
      <c r="V76" s="7">
        <v>1.1429</v>
      </c>
      <c r="W76" s="7">
        <v>1.7422</v>
      </c>
      <c r="X76" s="7">
        <v>1.0028999999999999</v>
      </c>
      <c r="Y76" s="7">
        <v>0.94869999999999999</v>
      </c>
      <c r="Z76" s="7">
        <v>1.7005999999999999</v>
      </c>
      <c r="AA76" s="7">
        <v>0.82369999999999999</v>
      </c>
      <c r="AB76" s="7">
        <v>1.5425</v>
      </c>
      <c r="AC76" s="7">
        <v>1.8070999999999999</v>
      </c>
      <c r="AD76" s="7">
        <v>0.9597</v>
      </c>
      <c r="AE76" s="7">
        <v>0.78500000000000003</v>
      </c>
      <c r="AF76" s="7">
        <v>1.2756000000000001</v>
      </c>
      <c r="AG76" s="7">
        <v>0.93269999999999997</v>
      </c>
      <c r="AH76" s="7">
        <v>0.95840000000000003</v>
      </c>
      <c r="AI76" s="7">
        <v>1.0892999999999999</v>
      </c>
      <c r="AJ76" s="7">
        <v>0.93579999999999997</v>
      </c>
      <c r="AK76" s="7">
        <v>1.9769000000000001</v>
      </c>
      <c r="AL76" s="7">
        <v>1.8811</v>
      </c>
      <c r="AM76" s="7">
        <v>1.7648999999999999</v>
      </c>
      <c r="AN76" s="7">
        <v>2.0745</v>
      </c>
      <c r="AO76" s="7">
        <v>2.778</v>
      </c>
      <c r="AP76" s="7">
        <v>1.9501999999999999</v>
      </c>
    </row>
    <row r="77" spans="1:42" ht="15" customHeight="1">
      <c r="A77" s="2">
        <v>7883</v>
      </c>
      <c r="B77" s="2" t="s">
        <v>660</v>
      </c>
      <c r="C77" s="2" t="s">
        <v>743</v>
      </c>
      <c r="D77" s="2" t="s">
        <v>128</v>
      </c>
      <c r="E77" s="2">
        <v>53458</v>
      </c>
      <c r="F77" s="2" t="s">
        <v>1103</v>
      </c>
      <c r="G77" s="2">
        <v>100009606</v>
      </c>
      <c r="H77" s="2"/>
      <c r="I77" s="7">
        <v>1.7194</v>
      </c>
      <c r="J77" s="7">
        <v>1.5615000000000001</v>
      </c>
      <c r="K77" s="7">
        <v>2.8485999999999998</v>
      </c>
      <c r="L77" s="7">
        <v>2.1242000000000001</v>
      </c>
      <c r="M77" s="7">
        <v>2.117</v>
      </c>
      <c r="N77" s="7">
        <v>2.246</v>
      </c>
      <c r="O77" s="7">
        <v>2.2982</v>
      </c>
      <c r="P77" s="7">
        <v>2.0386000000000002</v>
      </c>
      <c r="Q77" s="7">
        <v>1.9761</v>
      </c>
      <c r="R77" s="7">
        <v>1.1463000000000001</v>
      </c>
      <c r="S77" s="7">
        <v>1.1618999999999999</v>
      </c>
      <c r="T77" s="7">
        <v>1.9792000000000001</v>
      </c>
      <c r="U77" s="7">
        <v>0.3523</v>
      </c>
      <c r="V77" s="7">
        <v>1.6097999999999999</v>
      </c>
      <c r="W77" s="7">
        <v>2.8736000000000002</v>
      </c>
      <c r="X77" s="7">
        <v>1.2064999999999999</v>
      </c>
      <c r="Y77" s="7">
        <v>1.1200000000000001</v>
      </c>
      <c r="Z77" s="7">
        <v>2.0724999999999998</v>
      </c>
      <c r="AA77" s="7">
        <v>1.0448999999999999</v>
      </c>
      <c r="AB77" s="7">
        <v>2.4613</v>
      </c>
      <c r="AC77" s="7">
        <v>2.5394999999999999</v>
      </c>
      <c r="AD77" s="7">
        <v>0.59560000000000002</v>
      </c>
      <c r="AE77" s="7">
        <v>0.59699999999999998</v>
      </c>
      <c r="AF77" s="7">
        <v>1.8403</v>
      </c>
      <c r="AG77" s="7">
        <v>1.0156000000000001</v>
      </c>
      <c r="AH77" s="7">
        <v>0.78120000000000001</v>
      </c>
      <c r="AI77" s="7">
        <v>0.89600000000000002</v>
      </c>
      <c r="AJ77" s="7">
        <v>0.93200000000000005</v>
      </c>
      <c r="AK77" s="7">
        <v>3.4062999999999999</v>
      </c>
      <c r="AL77" s="7">
        <v>3.7027000000000001</v>
      </c>
      <c r="AM77" s="7">
        <v>3.0327999999999999</v>
      </c>
      <c r="AN77" s="7">
        <v>3.4765000000000001</v>
      </c>
      <c r="AO77" s="7">
        <v>4.4166999999999996</v>
      </c>
      <c r="AP77" s="7">
        <v>3.1431</v>
      </c>
    </row>
    <row r="78" spans="1:42" ht="15" customHeight="1">
      <c r="A78" s="2">
        <v>7884</v>
      </c>
      <c r="B78" s="2" t="s">
        <v>902</v>
      </c>
      <c r="C78" s="2" t="s">
        <v>743</v>
      </c>
      <c r="D78" s="2" t="s">
        <v>128</v>
      </c>
      <c r="E78" s="2">
        <v>54502</v>
      </c>
      <c r="F78" s="2" t="s">
        <v>1103</v>
      </c>
      <c r="G78" s="2">
        <v>100010650</v>
      </c>
      <c r="H78" s="2"/>
      <c r="I78" s="7">
        <v>0.2787</v>
      </c>
      <c r="J78" s="7">
        <v>0.25269999999999998</v>
      </c>
      <c r="K78" s="7">
        <v>0.37959999999999999</v>
      </c>
      <c r="L78" s="7">
        <v>0.3604</v>
      </c>
      <c r="M78" s="7">
        <v>0.33460000000000001</v>
      </c>
      <c r="N78" s="7">
        <v>0.42470000000000002</v>
      </c>
      <c r="O78" s="7">
        <v>0.32250000000000001</v>
      </c>
      <c r="P78" s="7">
        <v>0.2661</v>
      </c>
      <c r="Q78" s="7">
        <v>0.25530000000000003</v>
      </c>
      <c r="R78" s="7">
        <v>0.2031</v>
      </c>
      <c r="S78" s="7">
        <v>0.21360000000000001</v>
      </c>
      <c r="T78" s="7">
        <v>0.31159999999999999</v>
      </c>
      <c r="U78" s="7">
        <v>7.7600000000000002E-2</v>
      </c>
      <c r="V78" s="7">
        <v>0.2407</v>
      </c>
      <c r="W78" s="7">
        <v>0.24260000000000001</v>
      </c>
      <c r="X78" s="7">
        <v>0.1852</v>
      </c>
      <c r="Y78" s="7">
        <v>0.21229999999999999</v>
      </c>
      <c r="Z78" s="7">
        <v>0.32529999999999998</v>
      </c>
      <c r="AA78" s="7">
        <v>0.23419999999999999</v>
      </c>
      <c r="AB78" s="7">
        <v>0.3392</v>
      </c>
      <c r="AC78" s="7">
        <v>0.55100000000000005</v>
      </c>
      <c r="AD78" s="7">
        <v>0.27079999999999999</v>
      </c>
      <c r="AE78" s="7">
        <v>0.1464</v>
      </c>
      <c r="AF78" s="7">
        <v>0.18909999999999999</v>
      </c>
      <c r="AG78" s="7">
        <v>0.2069</v>
      </c>
      <c r="AH78" s="7">
        <v>0.19620000000000001</v>
      </c>
      <c r="AI78" s="7"/>
      <c r="AJ78" s="7">
        <v>0.18049999999999999</v>
      </c>
      <c r="AK78" s="7">
        <v>0.4</v>
      </c>
      <c r="AL78" s="7">
        <v>0.33289999999999997</v>
      </c>
      <c r="AM78" s="7">
        <v>0.33529999999999999</v>
      </c>
      <c r="AN78" s="7">
        <v>0.40770000000000001</v>
      </c>
      <c r="AO78" s="7">
        <v>0.47489999999999999</v>
      </c>
      <c r="AP78" s="7">
        <v>0.42849999999999999</v>
      </c>
    </row>
    <row r="79" spans="1:42" ht="15" customHeight="1">
      <c r="A79" s="2">
        <v>7885</v>
      </c>
      <c r="B79" s="2" t="s">
        <v>836</v>
      </c>
      <c r="C79" s="2" t="s">
        <v>743</v>
      </c>
      <c r="D79" s="2" t="s">
        <v>128</v>
      </c>
      <c r="E79" s="2">
        <v>54326</v>
      </c>
      <c r="F79" s="2" t="s">
        <v>1103</v>
      </c>
      <c r="G79" s="2">
        <v>100010474</v>
      </c>
      <c r="H79" s="2"/>
      <c r="I79" s="7">
        <v>0.39429999999999998</v>
      </c>
      <c r="J79" s="7">
        <v>0.47339999999999999</v>
      </c>
      <c r="K79" s="7">
        <v>0.63139999999999996</v>
      </c>
      <c r="L79" s="7">
        <v>0.41970000000000002</v>
      </c>
      <c r="M79" s="7">
        <v>0.77059999999999995</v>
      </c>
      <c r="N79" s="7">
        <v>0.58750000000000002</v>
      </c>
      <c r="O79" s="7">
        <v>0.54430000000000001</v>
      </c>
      <c r="P79" s="7">
        <v>0.44090000000000001</v>
      </c>
      <c r="Q79" s="7">
        <v>0.53910000000000002</v>
      </c>
      <c r="R79" s="7">
        <v>0.39240000000000003</v>
      </c>
      <c r="S79" s="7">
        <v>0.4148</v>
      </c>
      <c r="T79" s="7">
        <v>0.66269999999999996</v>
      </c>
      <c r="U79" s="7">
        <v>0.17599999999999999</v>
      </c>
      <c r="V79" s="7">
        <v>0.40920000000000001</v>
      </c>
      <c r="W79" s="7">
        <v>0.47749999999999998</v>
      </c>
      <c r="X79" s="7">
        <v>0.26800000000000002</v>
      </c>
      <c r="Y79" s="7">
        <v>0.33729999999999999</v>
      </c>
      <c r="Z79" s="7">
        <v>0.54079999999999995</v>
      </c>
      <c r="AA79" s="7">
        <v>0.31559999999999999</v>
      </c>
      <c r="AB79" s="7">
        <v>0.52529999999999999</v>
      </c>
      <c r="AC79" s="7">
        <v>0.70199999999999996</v>
      </c>
      <c r="AD79" s="7">
        <v>0.3765</v>
      </c>
      <c r="AE79" s="7">
        <v>0.43530000000000002</v>
      </c>
      <c r="AF79" s="7">
        <v>0.51900000000000002</v>
      </c>
      <c r="AG79" s="7">
        <v>0.39989999999999998</v>
      </c>
      <c r="AH79" s="7">
        <v>0.35649999999999998</v>
      </c>
      <c r="AI79" s="7">
        <v>0.57289999999999996</v>
      </c>
      <c r="AJ79" s="7">
        <v>0.3266</v>
      </c>
      <c r="AK79" s="7">
        <v>0.64849999999999997</v>
      </c>
      <c r="AL79" s="7">
        <v>0.7046</v>
      </c>
      <c r="AM79" s="7">
        <v>0.64959999999999996</v>
      </c>
      <c r="AN79" s="7">
        <v>0.68500000000000005</v>
      </c>
      <c r="AO79" s="7">
        <v>0.84240000000000004</v>
      </c>
      <c r="AP79" s="7">
        <v>0.69669999999999999</v>
      </c>
    </row>
    <row r="80" spans="1:42" ht="15" customHeight="1">
      <c r="A80" s="2">
        <v>7886</v>
      </c>
      <c r="B80" s="2" t="s">
        <v>611</v>
      </c>
      <c r="C80" s="2" t="s">
        <v>743</v>
      </c>
      <c r="D80" s="2" t="s">
        <v>128</v>
      </c>
      <c r="E80" s="2">
        <v>53980</v>
      </c>
      <c r="F80" s="2" t="s">
        <v>1103</v>
      </c>
      <c r="G80" s="2">
        <v>100010128</v>
      </c>
      <c r="H80" s="2"/>
      <c r="I80" s="7">
        <v>1.1275999999999999</v>
      </c>
      <c r="J80" s="7">
        <v>1.3792</v>
      </c>
      <c r="K80" s="7">
        <v>1.4340999999999999</v>
      </c>
      <c r="L80" s="7">
        <v>1.2484</v>
      </c>
      <c r="M80" s="7">
        <v>1.8808</v>
      </c>
      <c r="N80" s="7">
        <v>1.6952</v>
      </c>
      <c r="O80" s="7">
        <v>1.9077</v>
      </c>
      <c r="P80" s="7">
        <v>1.1246</v>
      </c>
      <c r="Q80" s="7">
        <v>1.3219000000000001</v>
      </c>
      <c r="R80" s="7">
        <v>0.95450000000000002</v>
      </c>
      <c r="S80" s="7">
        <v>0.8861</v>
      </c>
      <c r="T80" s="7">
        <v>1.1661999999999999</v>
      </c>
      <c r="U80" s="7">
        <v>0.30819999999999997</v>
      </c>
      <c r="V80" s="7">
        <v>1.0213000000000001</v>
      </c>
      <c r="W80" s="7">
        <v>1.1302000000000001</v>
      </c>
      <c r="X80" s="7">
        <v>0.57069999999999999</v>
      </c>
      <c r="Y80" s="7">
        <v>0.69450000000000001</v>
      </c>
      <c r="Z80" s="7">
        <v>0.88780000000000003</v>
      </c>
      <c r="AA80" s="7">
        <v>0.62</v>
      </c>
      <c r="AB80" s="7">
        <v>1.1447000000000001</v>
      </c>
      <c r="AC80" s="7">
        <v>1.5193000000000001</v>
      </c>
      <c r="AD80" s="7">
        <v>1.1449</v>
      </c>
      <c r="AE80" s="7">
        <v>0.96889999999999998</v>
      </c>
      <c r="AF80" s="7">
        <v>1.1520999999999999</v>
      </c>
      <c r="AG80" s="7">
        <v>0.7409</v>
      </c>
      <c r="AH80" s="7">
        <v>0.81040000000000001</v>
      </c>
      <c r="AI80" s="7">
        <v>1.0848</v>
      </c>
      <c r="AJ80" s="7">
        <v>0.87980000000000003</v>
      </c>
      <c r="AK80" s="7">
        <v>1.6779999999999999</v>
      </c>
      <c r="AL80" s="7">
        <v>1.8813</v>
      </c>
      <c r="AM80" s="7">
        <v>1.5478000000000001</v>
      </c>
      <c r="AN80" s="7">
        <v>1.7491000000000001</v>
      </c>
      <c r="AO80" s="7">
        <v>1.8595999999999999</v>
      </c>
      <c r="AP80" s="7">
        <v>1.9206000000000001</v>
      </c>
    </row>
    <row r="81" spans="1:42" ht="15" customHeight="1">
      <c r="A81" s="2">
        <v>7887</v>
      </c>
      <c r="B81" s="2" t="s">
        <v>21</v>
      </c>
      <c r="C81" s="2" t="s">
        <v>743</v>
      </c>
      <c r="D81" s="2" t="s">
        <v>128</v>
      </c>
      <c r="E81" s="2">
        <v>53631</v>
      </c>
      <c r="F81" s="2" t="s">
        <v>1103</v>
      </c>
      <c r="G81" s="2">
        <v>100009779</v>
      </c>
      <c r="H81" s="2"/>
      <c r="I81" s="7">
        <v>1.2144999999999999</v>
      </c>
      <c r="J81" s="7">
        <v>1.4436</v>
      </c>
      <c r="K81" s="7">
        <v>1.2744</v>
      </c>
      <c r="L81" s="7">
        <v>0.89800000000000002</v>
      </c>
      <c r="M81" s="7">
        <v>4.8734000000000002</v>
      </c>
      <c r="N81" s="7">
        <v>2.2921</v>
      </c>
      <c r="O81" s="7">
        <v>1.6998</v>
      </c>
      <c r="P81" s="7">
        <v>0.78220000000000001</v>
      </c>
      <c r="Q81" s="7">
        <v>0.65049999999999997</v>
      </c>
      <c r="R81" s="7">
        <v>0.70679999999999998</v>
      </c>
      <c r="S81" s="7">
        <v>0.63280000000000003</v>
      </c>
      <c r="T81" s="7">
        <v>0.86</v>
      </c>
      <c r="U81" s="7">
        <v>0.31830000000000003</v>
      </c>
      <c r="V81" s="7">
        <v>0.84250000000000003</v>
      </c>
      <c r="W81" s="7">
        <v>0.83230000000000004</v>
      </c>
      <c r="X81" s="7">
        <v>0.37940000000000002</v>
      </c>
      <c r="Y81" s="7">
        <v>0.21890000000000001</v>
      </c>
      <c r="Z81" s="7">
        <v>0.6875</v>
      </c>
      <c r="AA81" s="7">
        <v>0.20669999999999999</v>
      </c>
      <c r="AB81" s="7">
        <v>1.2378</v>
      </c>
      <c r="AC81" s="7">
        <v>1.8409</v>
      </c>
      <c r="AD81" s="7">
        <v>2.3170000000000002</v>
      </c>
      <c r="AE81" s="7">
        <v>2.2376</v>
      </c>
      <c r="AF81" s="7">
        <v>1.9281999999999999</v>
      </c>
      <c r="AG81" s="7">
        <v>1.9502999999999999</v>
      </c>
      <c r="AH81" s="7">
        <v>1.5387</v>
      </c>
      <c r="AI81" s="7">
        <v>2.0299</v>
      </c>
      <c r="AJ81" s="7">
        <v>1.8028999999999999</v>
      </c>
      <c r="AK81" s="7">
        <v>1.2310000000000001</v>
      </c>
      <c r="AL81" s="7">
        <v>1.3786</v>
      </c>
      <c r="AM81" s="7">
        <v>1.4340999999999999</v>
      </c>
      <c r="AN81" s="7">
        <v>1.4910000000000001</v>
      </c>
      <c r="AO81" s="7">
        <v>1.7931999999999999</v>
      </c>
      <c r="AP81" s="7">
        <v>1.4029</v>
      </c>
    </row>
    <row r="82" spans="1:42" ht="15" customHeight="1">
      <c r="A82" s="2">
        <v>7888</v>
      </c>
      <c r="B82" s="2" t="s">
        <v>780</v>
      </c>
      <c r="C82" s="2" t="s">
        <v>743</v>
      </c>
      <c r="D82" s="2" t="s">
        <v>128</v>
      </c>
      <c r="E82" s="2">
        <v>54129</v>
      </c>
      <c r="F82" s="2" t="s">
        <v>1103</v>
      </c>
      <c r="G82" s="2">
        <v>100010277</v>
      </c>
      <c r="H82" s="2"/>
      <c r="I82" s="7">
        <v>2.8195999999999999</v>
      </c>
      <c r="J82" s="7">
        <v>2.9643000000000002</v>
      </c>
      <c r="K82" s="7">
        <v>4.5548000000000002</v>
      </c>
      <c r="L82" s="7">
        <v>3.7980999999999998</v>
      </c>
      <c r="M82" s="7">
        <v>5.8929999999999998</v>
      </c>
      <c r="N82" s="7">
        <v>4.3090000000000002</v>
      </c>
      <c r="O82" s="7">
        <v>4.5662000000000003</v>
      </c>
      <c r="P82" s="7">
        <v>3.4712999999999998</v>
      </c>
      <c r="Q82" s="7">
        <v>2.3092999999999999</v>
      </c>
      <c r="R82" s="7">
        <v>2.0756999999999999</v>
      </c>
      <c r="S82" s="7">
        <v>2.0316000000000001</v>
      </c>
      <c r="T82" s="7">
        <v>3.1682000000000001</v>
      </c>
      <c r="U82" s="7">
        <v>0.88219999999999998</v>
      </c>
      <c r="V82" s="7">
        <v>2.4483999999999999</v>
      </c>
      <c r="W82" s="7">
        <v>4.7779999999999996</v>
      </c>
      <c r="X82" s="7">
        <v>1.5257000000000001</v>
      </c>
      <c r="Y82" s="7">
        <v>1.6182000000000001</v>
      </c>
      <c r="Z82" s="7">
        <v>2.8500999999999999</v>
      </c>
      <c r="AA82" s="7">
        <v>1.7777000000000001</v>
      </c>
      <c r="AB82" s="7">
        <v>3.4874999999999998</v>
      </c>
      <c r="AC82" s="7">
        <v>3.5375000000000001</v>
      </c>
      <c r="AD82" s="7">
        <v>2.3193000000000001</v>
      </c>
      <c r="AE82" s="7">
        <v>2.4257</v>
      </c>
      <c r="AF82" s="7">
        <v>5.0034000000000001</v>
      </c>
      <c r="AG82" s="7">
        <v>3.3153000000000001</v>
      </c>
      <c r="AH82" s="7">
        <v>2.1269</v>
      </c>
      <c r="AI82" s="7">
        <v>3.0796999999999999</v>
      </c>
      <c r="AJ82" s="7">
        <v>2.8980000000000001</v>
      </c>
      <c r="AK82" s="7">
        <v>4.6242999999999999</v>
      </c>
      <c r="AL82" s="7">
        <v>4.9108999999999998</v>
      </c>
      <c r="AM82" s="7">
        <v>5.8632999999999997</v>
      </c>
      <c r="AN82" s="7">
        <v>5.8799000000000001</v>
      </c>
      <c r="AO82" s="7">
        <v>7.3537999999999997</v>
      </c>
      <c r="AP82" s="7">
        <v>5.1548999999999996</v>
      </c>
    </row>
    <row r="83" spans="1:42" ht="15" customHeight="1">
      <c r="A83" s="2">
        <v>7889</v>
      </c>
      <c r="B83" s="2" t="s">
        <v>1019</v>
      </c>
      <c r="C83" s="2" t="s">
        <v>743</v>
      </c>
      <c r="D83" s="2" t="s">
        <v>128</v>
      </c>
      <c r="E83" s="2">
        <v>54130</v>
      </c>
      <c r="F83" s="2" t="s">
        <v>1103</v>
      </c>
      <c r="G83" s="2">
        <v>100010278</v>
      </c>
      <c r="H83" s="2"/>
      <c r="I83" s="7">
        <v>5.4347000000000003</v>
      </c>
      <c r="J83" s="7">
        <v>5.9043000000000001</v>
      </c>
      <c r="K83" s="7">
        <v>6.9035000000000002</v>
      </c>
      <c r="L83" s="7">
        <v>4.8112000000000004</v>
      </c>
      <c r="M83" s="7">
        <v>12.5914</v>
      </c>
      <c r="N83" s="7">
        <v>7.6669999999999998</v>
      </c>
      <c r="O83" s="7">
        <v>7.4736000000000002</v>
      </c>
      <c r="P83" s="7">
        <v>3.8140000000000001</v>
      </c>
      <c r="Q83" s="7">
        <v>2.9073000000000002</v>
      </c>
      <c r="R83" s="7">
        <v>3.1511999999999998</v>
      </c>
      <c r="S83" s="7">
        <v>2.7029000000000001</v>
      </c>
      <c r="T83" s="7">
        <v>5.1763000000000003</v>
      </c>
      <c r="U83" s="7">
        <v>1.4066000000000001</v>
      </c>
      <c r="V83" s="7">
        <v>3.8917999999999999</v>
      </c>
      <c r="W83" s="7">
        <v>4.9581</v>
      </c>
      <c r="X83" s="7">
        <v>2.8395999999999999</v>
      </c>
      <c r="Y83" s="7">
        <v>1.8095000000000001</v>
      </c>
      <c r="Z83" s="7">
        <v>3.7982999999999998</v>
      </c>
      <c r="AA83" s="7">
        <v>1.7569999999999999</v>
      </c>
      <c r="AB83" s="7">
        <v>6.0000999999999998</v>
      </c>
      <c r="AC83" s="7">
        <v>9.6279000000000003</v>
      </c>
      <c r="AD83" s="7">
        <v>8.9845000000000006</v>
      </c>
      <c r="AE83" s="7">
        <v>10.1221</v>
      </c>
      <c r="AF83" s="7">
        <v>10.2576</v>
      </c>
      <c r="AG83" s="7">
        <v>9.8612000000000002</v>
      </c>
      <c r="AH83" s="7">
        <v>7.3204000000000002</v>
      </c>
      <c r="AI83" s="7">
        <v>8.3450000000000006</v>
      </c>
      <c r="AJ83" s="7">
        <v>9.1347000000000005</v>
      </c>
      <c r="AK83" s="7">
        <v>6.5639000000000003</v>
      </c>
      <c r="AL83" s="7">
        <v>6.6288999999999998</v>
      </c>
      <c r="AM83" s="7">
        <v>7.5739999999999998</v>
      </c>
      <c r="AN83" s="7">
        <v>7.8434999999999997</v>
      </c>
      <c r="AO83" s="7">
        <v>9.2293000000000003</v>
      </c>
      <c r="AP83" s="7">
        <v>7.6528999999999998</v>
      </c>
    </row>
    <row r="84" spans="1:42" ht="15" customHeight="1">
      <c r="A84" s="2">
        <v>7890</v>
      </c>
      <c r="B84" s="2" t="s">
        <v>802</v>
      </c>
      <c r="C84" s="2" t="s">
        <v>743</v>
      </c>
      <c r="D84" s="2" t="s">
        <v>128</v>
      </c>
      <c r="E84" s="2">
        <v>53632</v>
      </c>
      <c r="F84" s="2" t="s">
        <v>1103</v>
      </c>
      <c r="G84" s="2">
        <v>100009780</v>
      </c>
      <c r="H84" s="2"/>
      <c r="I84" s="7">
        <v>4.0853999999999999</v>
      </c>
      <c r="J84" s="7">
        <v>4.2714999999999996</v>
      </c>
      <c r="K84" s="7">
        <v>4.8658000000000001</v>
      </c>
      <c r="L84" s="7">
        <v>2.6368999999999998</v>
      </c>
      <c r="M84" s="7">
        <v>7.2434000000000003</v>
      </c>
      <c r="N84" s="7">
        <v>5.1959</v>
      </c>
      <c r="O84" s="7">
        <v>4.3891</v>
      </c>
      <c r="P84" s="7">
        <v>2.0291999999999999</v>
      </c>
      <c r="Q84" s="7">
        <v>2.4691000000000001</v>
      </c>
      <c r="R84" s="7">
        <v>1.7769999999999999</v>
      </c>
      <c r="S84" s="7">
        <v>1.8697999999999999</v>
      </c>
      <c r="T84" s="7">
        <v>2.5548999999999999</v>
      </c>
      <c r="U84" s="7">
        <v>0.79069999999999996</v>
      </c>
      <c r="V84" s="7">
        <v>2.0994999999999999</v>
      </c>
      <c r="W84" s="7">
        <v>2.9786999999999999</v>
      </c>
      <c r="X84" s="7">
        <v>1.8908</v>
      </c>
      <c r="Y84" s="7">
        <v>1.2279</v>
      </c>
      <c r="Z84" s="7">
        <v>2.9062999999999999</v>
      </c>
      <c r="AA84" s="7">
        <v>1.1812</v>
      </c>
      <c r="AB84" s="7">
        <v>4.1576000000000004</v>
      </c>
      <c r="AC84" s="7">
        <v>7.3353000000000002</v>
      </c>
      <c r="AD84" s="7">
        <v>5.2298</v>
      </c>
      <c r="AE84" s="7">
        <v>5.5114999999999998</v>
      </c>
      <c r="AF84" s="7">
        <v>5.6036000000000001</v>
      </c>
      <c r="AG84" s="7">
        <v>5.3845000000000001</v>
      </c>
      <c r="AH84" s="7">
        <v>4.1454000000000004</v>
      </c>
      <c r="AI84" s="7">
        <v>6.7797999999999998</v>
      </c>
      <c r="AJ84" s="7">
        <v>4.6203000000000003</v>
      </c>
      <c r="AK84" s="7">
        <v>4.8110999999999997</v>
      </c>
      <c r="AL84" s="7">
        <v>4.1553000000000004</v>
      </c>
      <c r="AM84" s="7">
        <v>4.0499000000000001</v>
      </c>
      <c r="AN84" s="7">
        <v>4.2527999999999997</v>
      </c>
      <c r="AO84" s="7">
        <v>5.2615999999999996</v>
      </c>
      <c r="AP84" s="7">
        <v>4.9000000000000004</v>
      </c>
    </row>
    <row r="85" spans="1:42" ht="15" customHeight="1">
      <c r="A85" s="2">
        <v>7891</v>
      </c>
      <c r="B85" s="2" t="s">
        <v>1041</v>
      </c>
      <c r="C85" s="2" t="s">
        <v>743</v>
      </c>
      <c r="D85" s="2" t="s">
        <v>128</v>
      </c>
      <c r="E85" s="2">
        <v>53981</v>
      </c>
      <c r="F85" s="2" t="s">
        <v>1103</v>
      </c>
      <c r="G85" s="2">
        <v>100010129</v>
      </c>
      <c r="H85" s="2"/>
      <c r="I85" s="7">
        <v>0.1636</v>
      </c>
      <c r="J85" s="7">
        <v>0.23649999999999999</v>
      </c>
      <c r="K85" s="7">
        <v>0.19339999999999999</v>
      </c>
      <c r="L85" s="7">
        <v>0.1769</v>
      </c>
      <c r="M85" s="7">
        <v>0.32750000000000001</v>
      </c>
      <c r="N85" s="7">
        <v>0.24809999999999999</v>
      </c>
      <c r="O85" s="7">
        <v>0.1971</v>
      </c>
      <c r="P85" s="7">
        <v>0.17230000000000001</v>
      </c>
      <c r="Q85" s="7">
        <v>0.2482</v>
      </c>
      <c r="R85" s="7">
        <v>0.18140000000000001</v>
      </c>
      <c r="S85" s="7">
        <v>0.154</v>
      </c>
      <c r="T85" s="7">
        <v>0.35859999999999997</v>
      </c>
      <c r="U85" s="7">
        <v>7.1199999999999999E-2</v>
      </c>
      <c r="V85" s="7">
        <v>0.1681</v>
      </c>
      <c r="W85" s="7">
        <v>0.20319999999999999</v>
      </c>
      <c r="X85" s="7">
        <v>0.1431</v>
      </c>
      <c r="Y85" s="7">
        <v>0.1681</v>
      </c>
      <c r="Z85" s="7">
        <v>0.2208</v>
      </c>
      <c r="AA85" s="7">
        <v>0.11849999999999999</v>
      </c>
      <c r="AB85" s="7">
        <v>0.26529999999999998</v>
      </c>
      <c r="AC85" s="7">
        <v>0.35980000000000001</v>
      </c>
      <c r="AD85" s="7">
        <v>0.39839999999999998</v>
      </c>
      <c r="AE85" s="7">
        <v>0.20469999999999999</v>
      </c>
      <c r="AF85" s="7">
        <v>0.30099999999999999</v>
      </c>
      <c r="AG85" s="7">
        <v>0.2394</v>
      </c>
      <c r="AH85" s="7">
        <v>0.26469999999999999</v>
      </c>
      <c r="AI85" s="7">
        <v>0.35599999999999998</v>
      </c>
      <c r="AJ85" s="7">
        <v>0.2727</v>
      </c>
      <c r="AK85" s="7"/>
      <c r="AL85" s="7">
        <v>0.22370000000000001</v>
      </c>
      <c r="AM85" s="7">
        <v>0.18260000000000001</v>
      </c>
      <c r="AN85" s="7">
        <v>0.3039</v>
      </c>
      <c r="AO85" s="7"/>
      <c r="AP85" s="7"/>
    </row>
    <row r="86" spans="1:42" ht="15" customHeight="1">
      <c r="A86" s="2">
        <v>7892</v>
      </c>
      <c r="B86" s="2" t="s">
        <v>349</v>
      </c>
      <c r="C86" s="2" t="s">
        <v>743</v>
      </c>
      <c r="D86" s="2" t="s">
        <v>128</v>
      </c>
      <c r="E86" s="2">
        <v>54503</v>
      </c>
      <c r="F86" s="2" t="s">
        <v>1103</v>
      </c>
      <c r="G86" s="2">
        <v>100010651</v>
      </c>
      <c r="H86" s="2"/>
      <c r="I86" s="7">
        <v>2.9662999999999999</v>
      </c>
      <c r="J86" s="7">
        <v>2.9283000000000001</v>
      </c>
      <c r="K86" s="7">
        <v>3.9679000000000002</v>
      </c>
      <c r="L86" s="7">
        <v>2.9201000000000001</v>
      </c>
      <c r="M86" s="7">
        <v>5.29</v>
      </c>
      <c r="N86" s="7">
        <v>4.9984999999999999</v>
      </c>
      <c r="O86" s="7">
        <v>3.6650999999999998</v>
      </c>
      <c r="P86" s="7">
        <v>3.6385000000000001</v>
      </c>
      <c r="Q86" s="7">
        <v>3.5701000000000001</v>
      </c>
      <c r="R86" s="7">
        <v>3.7982</v>
      </c>
      <c r="S86" s="7">
        <v>3.3801000000000001</v>
      </c>
      <c r="T86" s="7">
        <v>4.0351999999999997</v>
      </c>
      <c r="U86" s="7">
        <v>1.7722</v>
      </c>
      <c r="V86" s="7">
        <v>3.9420000000000002</v>
      </c>
      <c r="W86" s="7">
        <v>4.7492000000000001</v>
      </c>
      <c r="X86" s="7">
        <v>1.8342000000000001</v>
      </c>
      <c r="Y86" s="7">
        <v>2.2471999999999999</v>
      </c>
      <c r="Z86" s="7">
        <v>4.0206999999999997</v>
      </c>
      <c r="AA86" s="7">
        <v>2.2911999999999999</v>
      </c>
      <c r="AB86" s="7">
        <v>3.7866</v>
      </c>
      <c r="AC86" s="7">
        <v>3.3136999999999999</v>
      </c>
      <c r="AD86" s="7">
        <v>6.2278000000000002</v>
      </c>
      <c r="AE86" s="7">
        <v>4.4504999999999999</v>
      </c>
      <c r="AF86" s="7">
        <v>6.2663000000000002</v>
      </c>
      <c r="AG86" s="7">
        <v>5.0366</v>
      </c>
      <c r="AH86" s="7">
        <v>4.9545000000000003</v>
      </c>
      <c r="AI86" s="7">
        <v>6.1878000000000002</v>
      </c>
      <c r="AJ86" s="7">
        <v>4.8041999999999998</v>
      </c>
      <c r="AK86" s="7">
        <v>6.5446999999999997</v>
      </c>
      <c r="AL86" s="7">
        <v>6.1397000000000004</v>
      </c>
      <c r="AM86" s="7">
        <v>4.6269</v>
      </c>
      <c r="AN86" s="7">
        <v>6.3578000000000001</v>
      </c>
      <c r="AO86" s="7">
        <v>6.8314000000000004</v>
      </c>
      <c r="AP86" s="7">
        <v>4.3823999999999996</v>
      </c>
    </row>
    <row r="87" spans="1:42" ht="15" customHeight="1">
      <c r="A87" s="2">
        <v>7893</v>
      </c>
      <c r="B87" s="2" t="s">
        <v>833</v>
      </c>
      <c r="C87" s="2" t="s">
        <v>743</v>
      </c>
      <c r="D87" s="2" t="s">
        <v>128</v>
      </c>
      <c r="E87" s="2">
        <v>54131</v>
      </c>
      <c r="F87" s="2" t="s">
        <v>1103</v>
      </c>
      <c r="G87" s="2">
        <v>100010279</v>
      </c>
      <c r="H87" s="2"/>
      <c r="I87" s="7">
        <v>1.3835</v>
      </c>
      <c r="J87" s="7">
        <v>2.1371000000000002</v>
      </c>
      <c r="K87" s="7">
        <v>4.6525999999999996</v>
      </c>
      <c r="L87" s="7">
        <v>3.5145</v>
      </c>
      <c r="M87" s="7">
        <v>3.3582000000000001</v>
      </c>
      <c r="N87" s="7">
        <v>3.4064999999999999</v>
      </c>
      <c r="O87" s="7">
        <v>3.8574999999999999</v>
      </c>
      <c r="P87" s="7">
        <v>1.5519000000000001</v>
      </c>
      <c r="Q87" s="7">
        <v>2.4163999999999999</v>
      </c>
      <c r="R87" s="7">
        <v>2.0144000000000002</v>
      </c>
      <c r="S87" s="7">
        <v>1.7161</v>
      </c>
      <c r="T87" s="7">
        <v>5.9661999999999997</v>
      </c>
      <c r="U87" s="7">
        <v>0.86019999999999996</v>
      </c>
      <c r="V87" s="7">
        <v>3.2168999999999999</v>
      </c>
      <c r="W87" s="7">
        <v>2.7303999999999999</v>
      </c>
      <c r="X87" s="7">
        <v>4.2385999999999999</v>
      </c>
      <c r="Y87" s="7">
        <v>2.6513</v>
      </c>
      <c r="Z87" s="7">
        <v>3.2321</v>
      </c>
      <c r="AA87" s="7">
        <v>2.5409000000000002</v>
      </c>
      <c r="AB87" s="7">
        <v>3.774</v>
      </c>
      <c r="AC87" s="7">
        <v>3.2534999999999998</v>
      </c>
      <c r="AD87" s="7">
        <v>5.1746999999999996</v>
      </c>
      <c r="AE87" s="7">
        <v>4.5885999999999996</v>
      </c>
      <c r="AF87" s="7">
        <v>4.4490999999999996</v>
      </c>
      <c r="AG87" s="7">
        <v>4.6669999999999998</v>
      </c>
      <c r="AH87" s="7">
        <v>4.4725999999999999</v>
      </c>
      <c r="AI87" s="7">
        <v>4.2361000000000004</v>
      </c>
      <c r="AJ87" s="7">
        <v>2.976</v>
      </c>
      <c r="AK87" s="7">
        <v>3.9544000000000001</v>
      </c>
      <c r="AL87" s="7">
        <v>2.3184</v>
      </c>
      <c r="AM87" s="7">
        <v>2.6105999999999998</v>
      </c>
      <c r="AN87" s="7">
        <v>3.2079</v>
      </c>
      <c r="AO87" s="7">
        <v>3.9851999999999999</v>
      </c>
      <c r="AP87" s="7">
        <v>3.3269000000000002</v>
      </c>
    </row>
    <row r="88" spans="1:42" ht="15" customHeight="1">
      <c r="A88" s="2">
        <v>7894</v>
      </c>
      <c r="B88" s="2" t="s">
        <v>852</v>
      </c>
      <c r="C88" s="2" t="s">
        <v>743</v>
      </c>
      <c r="D88" s="2" t="s">
        <v>128</v>
      </c>
      <c r="E88" s="2">
        <v>53272</v>
      </c>
      <c r="F88" s="2" t="s">
        <v>1103</v>
      </c>
      <c r="G88" s="2">
        <v>100009420</v>
      </c>
      <c r="H88" s="2"/>
      <c r="I88" s="7">
        <v>0.25290000000000001</v>
      </c>
      <c r="J88" s="7">
        <v>0.31169999999999998</v>
      </c>
      <c r="K88" s="7">
        <v>0.2601</v>
      </c>
      <c r="L88" s="7">
        <v>0.2064</v>
      </c>
      <c r="M88" s="7">
        <v>0.37809999999999999</v>
      </c>
      <c r="N88" s="7">
        <v>0.32019999999999998</v>
      </c>
      <c r="O88" s="7">
        <v>0.30659999999999998</v>
      </c>
      <c r="P88" s="7">
        <v>0.20860000000000001</v>
      </c>
      <c r="Q88" s="7">
        <v>0.21110000000000001</v>
      </c>
      <c r="R88" s="7">
        <v>0.1376</v>
      </c>
      <c r="S88" s="7"/>
      <c r="T88" s="7">
        <v>0.2162</v>
      </c>
      <c r="U88" s="7">
        <v>8.0799999999999997E-2</v>
      </c>
      <c r="V88" s="7">
        <v>0.16819999999999999</v>
      </c>
      <c r="W88" s="7">
        <v>0.28449999999999998</v>
      </c>
      <c r="X88" s="7">
        <v>0.12820000000000001</v>
      </c>
      <c r="Y88" s="7">
        <v>0.1201</v>
      </c>
      <c r="Z88" s="7">
        <v>0.221</v>
      </c>
      <c r="AA88" s="7">
        <v>0.1497</v>
      </c>
      <c r="AB88" s="7">
        <v>0.22900000000000001</v>
      </c>
      <c r="AC88" s="7">
        <v>0.25109999999999999</v>
      </c>
      <c r="AD88" s="7">
        <v>0.21870000000000001</v>
      </c>
      <c r="AE88" s="7">
        <v>0.18410000000000001</v>
      </c>
      <c r="AF88" s="7">
        <v>0.2402</v>
      </c>
      <c r="AG88" s="7">
        <v>0.1895</v>
      </c>
      <c r="AH88" s="7">
        <v>0.16300000000000001</v>
      </c>
      <c r="AI88" s="7">
        <v>0.1893</v>
      </c>
      <c r="AJ88" s="7">
        <v>0.13969999999999999</v>
      </c>
      <c r="AK88" s="7">
        <v>0.33639999999999998</v>
      </c>
      <c r="AL88" s="7">
        <v>0.34960000000000002</v>
      </c>
      <c r="AM88" s="7">
        <v>0.2833</v>
      </c>
      <c r="AN88" s="7">
        <v>0.31430000000000002</v>
      </c>
      <c r="AO88" s="7">
        <v>0.44130000000000003</v>
      </c>
      <c r="AP88" s="7">
        <v>0.3382</v>
      </c>
    </row>
    <row r="89" spans="1:42" ht="15" customHeight="1">
      <c r="A89" s="2">
        <v>7895</v>
      </c>
      <c r="B89" s="2" t="s">
        <v>167</v>
      </c>
      <c r="C89" s="2" t="s">
        <v>743</v>
      </c>
      <c r="D89" s="2" t="s">
        <v>128</v>
      </c>
      <c r="E89" s="2">
        <v>53459</v>
      </c>
      <c r="F89" s="2" t="s">
        <v>1103</v>
      </c>
      <c r="G89" s="2">
        <v>100009607</v>
      </c>
      <c r="H89" s="2"/>
      <c r="I89" s="7">
        <v>0.52029999999999998</v>
      </c>
      <c r="J89" s="7">
        <v>0.54320000000000002</v>
      </c>
      <c r="K89" s="7">
        <v>0.30520000000000003</v>
      </c>
      <c r="L89" s="7">
        <v>0.24660000000000001</v>
      </c>
      <c r="M89" s="7">
        <v>0.75719999999999998</v>
      </c>
      <c r="N89" s="7">
        <v>0.58360000000000001</v>
      </c>
      <c r="O89" s="7">
        <v>0.46079999999999999</v>
      </c>
      <c r="P89" s="7">
        <v>0.3044</v>
      </c>
      <c r="Q89" s="7">
        <v>0.3382</v>
      </c>
      <c r="R89" s="7">
        <v>0.29920000000000002</v>
      </c>
      <c r="S89" s="7">
        <v>0.36349999999999999</v>
      </c>
      <c r="T89" s="7">
        <v>0.31950000000000001</v>
      </c>
      <c r="U89" s="7">
        <v>0.1227</v>
      </c>
      <c r="V89" s="7">
        <v>0.31950000000000001</v>
      </c>
      <c r="W89" s="7">
        <v>0.25369999999999998</v>
      </c>
      <c r="X89" s="7">
        <v>0.16520000000000001</v>
      </c>
      <c r="Y89" s="7">
        <v>0.22950000000000001</v>
      </c>
      <c r="Z89" s="7">
        <v>0.37290000000000001</v>
      </c>
      <c r="AA89" s="7">
        <v>0.20499999999999999</v>
      </c>
      <c r="AB89" s="7">
        <v>0.3503</v>
      </c>
      <c r="AC89" s="7">
        <v>0.38490000000000002</v>
      </c>
      <c r="AD89" s="7">
        <v>0.79879999999999995</v>
      </c>
      <c r="AE89" s="7">
        <v>0.63729999999999998</v>
      </c>
      <c r="AF89" s="7">
        <v>0.43509999999999999</v>
      </c>
      <c r="AG89" s="7">
        <v>0.37119999999999997</v>
      </c>
      <c r="AH89" s="7">
        <v>0.64290000000000003</v>
      </c>
      <c r="AI89" s="7">
        <v>0.72470000000000001</v>
      </c>
      <c r="AJ89" s="7">
        <v>0.47139999999999999</v>
      </c>
      <c r="AK89" s="7">
        <v>0.47260000000000002</v>
      </c>
      <c r="AL89" s="7">
        <v>0.44180000000000003</v>
      </c>
      <c r="AM89" s="7">
        <v>0.3977</v>
      </c>
      <c r="AN89" s="7">
        <v>0.4269</v>
      </c>
      <c r="AO89" s="7">
        <v>0.53620000000000001</v>
      </c>
      <c r="AP89" s="7">
        <v>0.43769999999999998</v>
      </c>
    </row>
    <row r="90" spans="1:42" ht="15" customHeight="1">
      <c r="A90" s="2">
        <v>7901</v>
      </c>
      <c r="B90" s="2" t="s">
        <v>92</v>
      </c>
      <c r="C90" s="2" t="s">
        <v>743</v>
      </c>
      <c r="D90" s="2" t="s">
        <v>128</v>
      </c>
      <c r="E90" s="2">
        <v>54504</v>
      </c>
      <c r="F90" s="2" t="s">
        <v>1103</v>
      </c>
      <c r="G90" s="2">
        <v>100010652</v>
      </c>
      <c r="H90" s="2"/>
      <c r="I90" s="7">
        <v>13.9169</v>
      </c>
      <c r="J90" s="7">
        <v>15.1053</v>
      </c>
      <c r="K90" s="7">
        <v>25.224</v>
      </c>
      <c r="L90" s="7">
        <v>22.001799999999999</v>
      </c>
      <c r="M90" s="7">
        <v>28.506599999999999</v>
      </c>
      <c r="N90" s="7">
        <v>20.7669</v>
      </c>
      <c r="O90" s="7">
        <v>24.967400000000001</v>
      </c>
      <c r="P90" s="7">
        <v>15.9313</v>
      </c>
      <c r="Q90" s="7">
        <v>11.1488</v>
      </c>
      <c r="R90" s="7">
        <v>9.1937999999999995</v>
      </c>
      <c r="S90" s="7">
        <v>8.6350999999999996</v>
      </c>
      <c r="T90" s="7">
        <v>22.817299999999999</v>
      </c>
      <c r="U90" s="7">
        <v>3.6873999999999998</v>
      </c>
      <c r="V90" s="7">
        <v>11.8126</v>
      </c>
      <c r="W90" s="7">
        <v>25.4682</v>
      </c>
      <c r="X90" s="7">
        <v>9.0873000000000008</v>
      </c>
      <c r="Y90" s="7">
        <v>8.8725000000000005</v>
      </c>
      <c r="Z90" s="7">
        <v>12.053599999999999</v>
      </c>
      <c r="AA90" s="7">
        <v>9.1432000000000002</v>
      </c>
      <c r="AB90" s="7">
        <v>17.278199999999998</v>
      </c>
      <c r="AC90" s="7">
        <v>19.8767</v>
      </c>
      <c r="AD90" s="7">
        <v>10.1325</v>
      </c>
      <c r="AE90" s="7">
        <v>10.2941</v>
      </c>
      <c r="AF90" s="7">
        <v>22.126799999999999</v>
      </c>
      <c r="AG90" s="7">
        <v>16.691299999999998</v>
      </c>
      <c r="AH90" s="7">
        <v>10.770799999999999</v>
      </c>
      <c r="AI90" s="7">
        <v>11.256500000000001</v>
      </c>
      <c r="AJ90" s="7">
        <v>12.4968</v>
      </c>
      <c r="AK90" s="7">
        <v>22.417400000000001</v>
      </c>
      <c r="AL90" s="7">
        <v>22.7761</v>
      </c>
      <c r="AM90" s="7">
        <v>28.968499999999999</v>
      </c>
      <c r="AN90" s="7">
        <v>30.286200000000001</v>
      </c>
      <c r="AO90" s="7">
        <v>40.870899999999999</v>
      </c>
      <c r="AP90" s="7">
        <v>28.198</v>
      </c>
    </row>
    <row r="91" spans="1:42" ht="15" customHeight="1">
      <c r="A91" s="2">
        <v>7902</v>
      </c>
      <c r="B91" s="2" t="s">
        <v>323</v>
      </c>
      <c r="C91" s="2" t="s">
        <v>743</v>
      </c>
      <c r="D91" s="2" t="s">
        <v>128</v>
      </c>
      <c r="E91" s="2">
        <v>53273</v>
      </c>
      <c r="F91" s="2" t="s">
        <v>1103</v>
      </c>
      <c r="G91" s="2">
        <v>100009421</v>
      </c>
      <c r="H91" s="2"/>
      <c r="I91" s="7">
        <v>16.712599999999998</v>
      </c>
      <c r="J91" s="7">
        <v>17.627199999999998</v>
      </c>
      <c r="K91" s="7">
        <v>30.178699999999999</v>
      </c>
      <c r="L91" s="7">
        <v>23.266300000000001</v>
      </c>
      <c r="M91" s="7">
        <v>31.302900000000001</v>
      </c>
      <c r="N91" s="7">
        <v>28.6662</v>
      </c>
      <c r="O91" s="7">
        <v>24.236599999999999</v>
      </c>
      <c r="P91" s="7">
        <v>23.322399999999998</v>
      </c>
      <c r="Q91" s="7">
        <v>21.971599999999999</v>
      </c>
      <c r="R91" s="7">
        <v>15.4183</v>
      </c>
      <c r="S91" s="7">
        <v>17.239699999999999</v>
      </c>
      <c r="T91" s="7">
        <v>29.8887</v>
      </c>
      <c r="U91" s="7">
        <v>4.8710000000000004</v>
      </c>
      <c r="V91" s="7">
        <v>19.134599999999999</v>
      </c>
      <c r="W91" s="7">
        <v>33.6524</v>
      </c>
      <c r="X91" s="7">
        <v>11.1439</v>
      </c>
      <c r="Y91" s="7">
        <v>12.4343</v>
      </c>
      <c r="Z91" s="7">
        <v>18.175699999999999</v>
      </c>
      <c r="AA91" s="7">
        <v>11.3735</v>
      </c>
      <c r="AB91" s="7">
        <v>21.914100000000001</v>
      </c>
      <c r="AC91" s="7">
        <v>25.3019</v>
      </c>
      <c r="AD91" s="7">
        <v>9.2611000000000008</v>
      </c>
      <c r="AE91" s="7">
        <v>8.8612000000000002</v>
      </c>
      <c r="AF91" s="7">
        <v>23.849799999999998</v>
      </c>
      <c r="AG91" s="7">
        <v>12.988200000000001</v>
      </c>
      <c r="AH91" s="7">
        <v>10.513199999999999</v>
      </c>
      <c r="AI91" s="7">
        <v>15.2468</v>
      </c>
      <c r="AJ91" s="7">
        <v>12.7014</v>
      </c>
      <c r="AK91" s="7">
        <v>33.114100000000001</v>
      </c>
      <c r="AL91" s="7">
        <v>33.219900000000003</v>
      </c>
      <c r="AM91" s="7">
        <v>30.458500000000001</v>
      </c>
      <c r="AN91" s="7">
        <v>33.319200000000002</v>
      </c>
      <c r="AO91" s="7">
        <v>48.975999999999999</v>
      </c>
      <c r="AP91" s="7">
        <v>31.605699999999999</v>
      </c>
    </row>
    <row r="92" spans="1:42" ht="15" customHeight="1">
      <c r="A92" s="2">
        <v>7903</v>
      </c>
      <c r="B92" s="2" t="s">
        <v>557</v>
      </c>
      <c r="C92" s="2" t="s">
        <v>743</v>
      </c>
      <c r="D92" s="2" t="s">
        <v>128</v>
      </c>
      <c r="E92" s="2">
        <v>53982</v>
      </c>
      <c r="F92" s="2" t="s">
        <v>1103</v>
      </c>
      <c r="G92" s="2">
        <v>100010130</v>
      </c>
      <c r="H92" s="2"/>
      <c r="I92" s="7">
        <v>0.30420000000000003</v>
      </c>
      <c r="J92" s="7">
        <v>0.36969999999999997</v>
      </c>
      <c r="K92" s="7">
        <v>0.41639999999999999</v>
      </c>
      <c r="L92" s="7">
        <v>0.37540000000000001</v>
      </c>
      <c r="M92" s="7">
        <v>0.39729999999999999</v>
      </c>
      <c r="N92" s="7">
        <v>0.47439999999999999</v>
      </c>
      <c r="O92" s="7">
        <v>0.48920000000000002</v>
      </c>
      <c r="P92" s="7">
        <v>0.35</v>
      </c>
      <c r="Q92" s="7">
        <v>0.39150000000000001</v>
      </c>
      <c r="R92" s="7">
        <v>0.2797</v>
      </c>
      <c r="S92" s="7">
        <v>0.24490000000000001</v>
      </c>
      <c r="T92" s="7">
        <v>0.59399999999999997</v>
      </c>
      <c r="U92" s="7">
        <v>0.13239999999999999</v>
      </c>
      <c r="V92" s="7">
        <v>0.32329999999999998</v>
      </c>
      <c r="W92" s="7">
        <v>0.48870000000000002</v>
      </c>
      <c r="X92" s="7">
        <v>0.27239999999999998</v>
      </c>
      <c r="Y92" s="7">
        <v>0.2505</v>
      </c>
      <c r="Z92" s="7">
        <v>0.4173</v>
      </c>
      <c r="AA92" s="7">
        <v>0.20119999999999999</v>
      </c>
      <c r="AB92" s="7">
        <v>0.4592</v>
      </c>
      <c r="AC92" s="7">
        <v>0.58840000000000003</v>
      </c>
      <c r="AD92" s="7">
        <v>0.37830000000000003</v>
      </c>
      <c r="AE92" s="7">
        <v>0.32490000000000002</v>
      </c>
      <c r="AF92" s="7">
        <v>0.62639999999999996</v>
      </c>
      <c r="AG92" s="7">
        <v>0.3614</v>
      </c>
      <c r="AH92" s="7">
        <v>0.3886</v>
      </c>
      <c r="AI92" s="7">
        <v>0.48570000000000002</v>
      </c>
      <c r="AJ92" s="7">
        <v>0.37230000000000002</v>
      </c>
      <c r="AK92" s="7">
        <v>0.63490000000000002</v>
      </c>
      <c r="AL92" s="7">
        <v>0.51719999999999999</v>
      </c>
      <c r="AM92" s="7">
        <v>0.39360000000000001</v>
      </c>
      <c r="AN92" s="7">
        <v>0.49590000000000001</v>
      </c>
      <c r="AO92" s="7">
        <v>0.6915</v>
      </c>
      <c r="AP92" s="7">
        <v>0.4839</v>
      </c>
    </row>
    <row r="93" spans="1:42" ht="15" customHeight="1">
      <c r="A93" s="2">
        <v>7905</v>
      </c>
      <c r="B93" s="2" t="s">
        <v>318</v>
      </c>
      <c r="C93" s="2" t="s">
        <v>743</v>
      </c>
      <c r="D93" s="2" t="s">
        <v>128</v>
      </c>
      <c r="E93" s="2">
        <v>53274</v>
      </c>
      <c r="F93" s="2" t="s">
        <v>1103</v>
      </c>
      <c r="G93" s="2">
        <v>100009422</v>
      </c>
      <c r="H93" s="2"/>
      <c r="I93" s="7">
        <v>1.649</v>
      </c>
      <c r="J93" s="7">
        <v>1.8576999999999999</v>
      </c>
      <c r="K93" s="7">
        <v>4.2016</v>
      </c>
      <c r="L93" s="7">
        <v>4.5537000000000001</v>
      </c>
      <c r="M93" s="7">
        <v>6.6375999999999999</v>
      </c>
      <c r="N93" s="7">
        <v>2.38</v>
      </c>
      <c r="O93" s="7">
        <v>2.3050999999999999</v>
      </c>
      <c r="P93" s="7">
        <v>3.2984</v>
      </c>
      <c r="Q93" s="7">
        <v>11.961600000000001</v>
      </c>
      <c r="R93" s="7">
        <v>1.3754999999999999</v>
      </c>
      <c r="S93" s="7">
        <v>8.1396999999999995</v>
      </c>
      <c r="T93" s="7">
        <v>2.8309000000000002</v>
      </c>
      <c r="U93" s="7">
        <v>0.54549999999999998</v>
      </c>
      <c r="V93" s="7">
        <v>4.1829000000000001</v>
      </c>
      <c r="W93" s="7">
        <v>1.6837</v>
      </c>
      <c r="X93" s="7">
        <v>4.9375999999999998</v>
      </c>
      <c r="Y93" s="7">
        <v>1.0527</v>
      </c>
      <c r="Z93" s="7">
        <v>1.4387000000000001</v>
      </c>
      <c r="AA93" s="7">
        <v>1.0782</v>
      </c>
      <c r="AB93" s="7">
        <v>7.3776000000000002</v>
      </c>
      <c r="AC93" s="7">
        <v>4.9169</v>
      </c>
      <c r="AD93" s="7">
        <v>18.857399999999998</v>
      </c>
      <c r="AE93" s="7">
        <v>0.71640000000000004</v>
      </c>
      <c r="AF93" s="7">
        <v>1.6577</v>
      </c>
      <c r="AG93" s="7">
        <v>0.92130000000000001</v>
      </c>
      <c r="AH93" s="7">
        <v>0.83350000000000002</v>
      </c>
      <c r="AI93" s="7">
        <v>1.0612999999999999</v>
      </c>
      <c r="AJ93" s="7">
        <v>1.0872999999999999</v>
      </c>
      <c r="AK93" s="7">
        <v>2.0891000000000002</v>
      </c>
      <c r="AL93" s="7">
        <v>3.4041999999999999</v>
      </c>
      <c r="AM93" s="7">
        <v>2.0345</v>
      </c>
      <c r="AN93" s="7">
        <v>2.5987</v>
      </c>
      <c r="AO93" s="7">
        <v>3.1313</v>
      </c>
      <c r="AP93" s="7">
        <v>2.6766000000000001</v>
      </c>
    </row>
    <row r="94" spans="1:42" ht="15" customHeight="1">
      <c r="A94" s="2">
        <v>7906</v>
      </c>
      <c r="B94" s="2" t="s">
        <v>709</v>
      </c>
      <c r="C94" s="2" t="s">
        <v>743</v>
      </c>
      <c r="D94" s="2" t="s">
        <v>128</v>
      </c>
      <c r="E94" s="2">
        <v>53275</v>
      </c>
      <c r="F94" s="2" t="s">
        <v>1103</v>
      </c>
      <c r="G94" s="2">
        <v>100009423</v>
      </c>
      <c r="H94" s="2"/>
      <c r="I94" s="7">
        <v>10.8727</v>
      </c>
      <c r="J94" s="7">
        <v>10.917400000000001</v>
      </c>
      <c r="K94" s="7">
        <v>15.185600000000001</v>
      </c>
      <c r="L94" s="7">
        <v>11.534599999999999</v>
      </c>
      <c r="M94" s="7">
        <v>20.173200000000001</v>
      </c>
      <c r="N94" s="7">
        <v>14.4217</v>
      </c>
      <c r="O94" s="7">
        <v>15.971399999999999</v>
      </c>
      <c r="P94" s="7">
        <v>7.5423</v>
      </c>
      <c r="Q94" s="7">
        <v>6.1962999999999999</v>
      </c>
      <c r="R94" s="7">
        <v>5.3051000000000004</v>
      </c>
      <c r="S94" s="7">
        <v>4.4269999999999996</v>
      </c>
      <c r="T94" s="7">
        <v>10.4086</v>
      </c>
      <c r="U94" s="7">
        <v>2.2604000000000002</v>
      </c>
      <c r="V94" s="7">
        <v>6.5012999999999996</v>
      </c>
      <c r="W94" s="7">
        <v>11.023899999999999</v>
      </c>
      <c r="X94" s="7">
        <v>8.5310000000000006</v>
      </c>
      <c r="Y94" s="7">
        <v>4.8220999999999998</v>
      </c>
      <c r="Z94" s="7">
        <v>8.0706000000000007</v>
      </c>
      <c r="AA94" s="7">
        <v>5.1814</v>
      </c>
      <c r="AB94" s="7">
        <v>12.7661</v>
      </c>
      <c r="AC94" s="7">
        <v>21.204899999999999</v>
      </c>
      <c r="AD94" s="7">
        <v>16.992899999999999</v>
      </c>
      <c r="AE94" s="7">
        <v>19.058199999999999</v>
      </c>
      <c r="AF94" s="7">
        <v>19.413399999999999</v>
      </c>
      <c r="AG94" s="7">
        <v>19.037400000000002</v>
      </c>
      <c r="AH94" s="7">
        <v>15.1843</v>
      </c>
      <c r="AI94" s="7">
        <v>18.982299999999999</v>
      </c>
      <c r="AJ94" s="7">
        <v>14.910600000000001</v>
      </c>
      <c r="AK94" s="7">
        <v>14.988099999999999</v>
      </c>
      <c r="AL94" s="7">
        <v>14.0267</v>
      </c>
      <c r="AM94" s="7">
        <v>16.317699999999999</v>
      </c>
      <c r="AN94" s="7">
        <v>17.221699999999998</v>
      </c>
      <c r="AO94" s="7">
        <v>22.061399999999999</v>
      </c>
      <c r="AP94" s="7">
        <v>17.359300000000001</v>
      </c>
    </row>
    <row r="95" spans="1:42" ht="15" customHeight="1">
      <c r="A95" s="2">
        <v>7907</v>
      </c>
      <c r="B95" s="2" t="s">
        <v>943</v>
      </c>
      <c r="C95" s="2" t="s">
        <v>743</v>
      </c>
      <c r="D95" s="2" t="s">
        <v>128</v>
      </c>
      <c r="E95" s="2">
        <v>53276</v>
      </c>
      <c r="F95" s="2" t="s">
        <v>1103</v>
      </c>
      <c r="G95" s="2">
        <v>100009424</v>
      </c>
      <c r="H95" s="2"/>
      <c r="I95" s="7">
        <v>15.782299999999999</v>
      </c>
      <c r="J95" s="7">
        <v>15.1736</v>
      </c>
      <c r="K95" s="7">
        <v>18.165800000000001</v>
      </c>
      <c r="L95" s="7">
        <v>12.785500000000001</v>
      </c>
      <c r="M95" s="7">
        <v>22.901199999999999</v>
      </c>
      <c r="N95" s="7">
        <v>19.3748</v>
      </c>
      <c r="O95" s="7">
        <v>17.946899999999999</v>
      </c>
      <c r="P95" s="7">
        <v>9.9857999999999993</v>
      </c>
      <c r="Q95" s="7">
        <v>11.4625</v>
      </c>
      <c r="R95" s="7">
        <v>7.8811</v>
      </c>
      <c r="S95" s="7">
        <v>7.9191000000000003</v>
      </c>
      <c r="T95" s="7">
        <v>11.9612</v>
      </c>
      <c r="U95" s="7">
        <v>2.8755999999999999</v>
      </c>
      <c r="V95" s="7">
        <v>8.7344000000000008</v>
      </c>
      <c r="W95" s="7">
        <v>13.6944</v>
      </c>
      <c r="X95" s="7">
        <v>10.471500000000001</v>
      </c>
      <c r="Y95" s="7">
        <v>6.5267999999999997</v>
      </c>
      <c r="Z95" s="7">
        <v>13.430400000000001</v>
      </c>
      <c r="AA95" s="7">
        <v>6.5986000000000002</v>
      </c>
      <c r="AB95" s="7">
        <v>16.715499999999999</v>
      </c>
      <c r="AC95" s="7">
        <v>30.0564</v>
      </c>
      <c r="AD95" s="7">
        <v>26.093699999999998</v>
      </c>
      <c r="AE95" s="7">
        <v>25.388300000000001</v>
      </c>
      <c r="AF95" s="7">
        <v>25.380400000000002</v>
      </c>
      <c r="AG95" s="7">
        <v>20.972999999999999</v>
      </c>
      <c r="AH95" s="7">
        <v>23.879000000000001</v>
      </c>
      <c r="AI95" s="7">
        <v>36.924700000000001</v>
      </c>
      <c r="AJ95" s="7">
        <v>18.119299999999999</v>
      </c>
      <c r="AK95" s="7">
        <v>19.390899999999998</v>
      </c>
      <c r="AL95" s="7">
        <v>18.215299999999999</v>
      </c>
      <c r="AM95" s="7">
        <v>17.3995</v>
      </c>
      <c r="AN95" s="7">
        <v>19.6419</v>
      </c>
      <c r="AO95" s="7">
        <v>24.513100000000001</v>
      </c>
      <c r="AP95" s="7">
        <v>20.971299999999999</v>
      </c>
    </row>
    <row r="96" spans="1:42" ht="15" customHeight="1">
      <c r="A96" s="2">
        <v>7908</v>
      </c>
      <c r="B96" s="2" t="s">
        <v>294</v>
      </c>
      <c r="C96" s="2" t="s">
        <v>743</v>
      </c>
      <c r="D96" s="2" t="s">
        <v>128</v>
      </c>
      <c r="E96" s="2">
        <v>53801</v>
      </c>
      <c r="F96" s="2" t="s">
        <v>1103</v>
      </c>
      <c r="G96" s="2">
        <v>100009949</v>
      </c>
      <c r="H96" s="2"/>
      <c r="I96" s="7">
        <v>4.4389000000000003</v>
      </c>
      <c r="J96" s="7">
        <v>4.8986000000000001</v>
      </c>
      <c r="K96" s="7">
        <v>5.1988000000000003</v>
      </c>
      <c r="L96" s="7">
        <v>4.7401</v>
      </c>
      <c r="M96" s="7">
        <v>8.8813999999999993</v>
      </c>
      <c r="N96" s="7">
        <v>7.3303000000000003</v>
      </c>
      <c r="O96" s="7">
        <v>6.7785000000000002</v>
      </c>
      <c r="P96" s="7">
        <v>4.7770999999999999</v>
      </c>
      <c r="Q96" s="7">
        <v>3.8647</v>
      </c>
      <c r="R96" s="7">
        <v>4.048</v>
      </c>
      <c r="S96" s="7">
        <v>3.3121</v>
      </c>
      <c r="T96" s="7">
        <v>6.5843999999999996</v>
      </c>
      <c r="U96" s="7">
        <v>1.7130000000000001</v>
      </c>
      <c r="V96" s="7">
        <v>4.7088999999999999</v>
      </c>
      <c r="W96" s="7">
        <v>5.4149000000000003</v>
      </c>
      <c r="X96" s="7">
        <v>3.8317999999999999</v>
      </c>
      <c r="Y96" s="7">
        <v>3.3207</v>
      </c>
      <c r="Z96" s="7">
        <v>4.3940999999999999</v>
      </c>
      <c r="AA96" s="7">
        <v>3.4725999999999999</v>
      </c>
      <c r="AB96" s="7">
        <v>5.7698</v>
      </c>
      <c r="AC96" s="7">
        <v>5.8205999999999998</v>
      </c>
      <c r="AD96" s="7">
        <v>10.1929</v>
      </c>
      <c r="AE96" s="7">
        <v>11.7667</v>
      </c>
      <c r="AF96" s="7">
        <v>8.8269000000000002</v>
      </c>
      <c r="AG96" s="7">
        <v>9.3504000000000005</v>
      </c>
      <c r="AH96" s="7">
        <v>9.8956999999999997</v>
      </c>
      <c r="AI96" s="7">
        <v>9.2841000000000005</v>
      </c>
      <c r="AJ96" s="7">
        <v>8.4603000000000002</v>
      </c>
      <c r="AK96" s="7">
        <v>6.4504000000000001</v>
      </c>
      <c r="AL96" s="7">
        <v>7.4999000000000002</v>
      </c>
      <c r="AM96" s="7">
        <v>7.9679000000000002</v>
      </c>
      <c r="AN96" s="7">
        <v>8.6501000000000001</v>
      </c>
      <c r="AO96" s="7">
        <v>11.8889</v>
      </c>
      <c r="AP96" s="7">
        <v>8.8696000000000002</v>
      </c>
    </row>
    <row r="97" spans="1:42" ht="15" customHeight="1">
      <c r="A97" s="2">
        <v>7909</v>
      </c>
      <c r="B97" s="2" t="s">
        <v>528</v>
      </c>
      <c r="C97" s="2" t="s">
        <v>743</v>
      </c>
      <c r="D97" s="2" t="s">
        <v>128</v>
      </c>
      <c r="E97" s="2">
        <v>54327</v>
      </c>
      <c r="F97" s="2" t="s">
        <v>1103</v>
      </c>
      <c r="G97" s="2">
        <v>100010475</v>
      </c>
      <c r="H97" s="2"/>
      <c r="I97" s="7">
        <v>3.6993999999999998</v>
      </c>
      <c r="J97" s="7">
        <v>5.6287000000000003</v>
      </c>
      <c r="K97" s="7">
        <v>10.1991</v>
      </c>
      <c r="L97" s="7">
        <v>7.5723000000000003</v>
      </c>
      <c r="M97" s="7">
        <v>5.7915999999999999</v>
      </c>
      <c r="N97" s="7">
        <v>6.4989999999999997</v>
      </c>
      <c r="O97" s="7">
        <v>8.3101000000000003</v>
      </c>
      <c r="P97" s="7">
        <v>4.0716999999999999</v>
      </c>
      <c r="Q97" s="7">
        <v>5.7598000000000003</v>
      </c>
      <c r="R97" s="7">
        <v>3.9710000000000001</v>
      </c>
      <c r="S97" s="7">
        <v>3.3571</v>
      </c>
      <c r="T97" s="7">
        <v>14.7752</v>
      </c>
      <c r="U97" s="7">
        <v>1.5149999999999999</v>
      </c>
      <c r="V97" s="7">
        <v>6.6142000000000003</v>
      </c>
      <c r="W97" s="7">
        <v>7.0030000000000001</v>
      </c>
      <c r="X97" s="7">
        <v>10.4657</v>
      </c>
      <c r="Y97" s="7">
        <v>6.0632000000000001</v>
      </c>
      <c r="Z97" s="7">
        <v>6.5841000000000003</v>
      </c>
      <c r="AA97" s="7">
        <v>5.7457000000000003</v>
      </c>
      <c r="AB97" s="7">
        <v>7.7838000000000003</v>
      </c>
      <c r="AC97" s="7">
        <v>6.8822000000000001</v>
      </c>
      <c r="AD97" s="7">
        <v>9.3758999999999997</v>
      </c>
      <c r="AE97" s="7">
        <v>10.0456</v>
      </c>
      <c r="AF97" s="7">
        <v>9.0582999999999991</v>
      </c>
      <c r="AG97" s="7">
        <v>9.5625999999999998</v>
      </c>
      <c r="AH97" s="7">
        <v>8.5940999999999992</v>
      </c>
      <c r="AI97" s="7">
        <v>8.2516999999999996</v>
      </c>
      <c r="AJ97" s="7">
        <v>6.3278999999999996</v>
      </c>
      <c r="AK97" s="7">
        <v>7.9089</v>
      </c>
      <c r="AL97" s="7">
        <v>5.4134000000000002</v>
      </c>
      <c r="AM97" s="7">
        <v>5.7599</v>
      </c>
      <c r="AN97" s="7">
        <v>6.6923000000000004</v>
      </c>
      <c r="AO97" s="7">
        <v>9.6870999999999992</v>
      </c>
      <c r="AP97" s="7">
        <v>7.1905999999999999</v>
      </c>
    </row>
    <row r="98" spans="1:42" ht="15" customHeight="1">
      <c r="A98" s="2">
        <v>7910</v>
      </c>
      <c r="B98" s="2" t="s">
        <v>762</v>
      </c>
      <c r="C98" s="2" t="s">
        <v>743</v>
      </c>
      <c r="D98" s="2" t="s">
        <v>128</v>
      </c>
      <c r="E98" s="2">
        <v>53633</v>
      </c>
      <c r="F98" s="2" t="s">
        <v>1103</v>
      </c>
      <c r="G98" s="2">
        <v>100009781</v>
      </c>
      <c r="H98" s="2"/>
      <c r="I98" s="7">
        <v>1.2316</v>
      </c>
      <c r="J98" s="7">
        <v>1.4845999999999999</v>
      </c>
      <c r="K98" s="7">
        <v>1.8938999999999999</v>
      </c>
      <c r="L98" s="7">
        <v>1.4341999999999999</v>
      </c>
      <c r="M98" s="7">
        <v>1.4925999999999999</v>
      </c>
      <c r="N98" s="7">
        <v>1.7277</v>
      </c>
      <c r="O98" s="7">
        <v>2.121</v>
      </c>
      <c r="P98" s="7">
        <v>1.0455000000000001</v>
      </c>
      <c r="Q98" s="7">
        <v>1.5276000000000001</v>
      </c>
      <c r="R98" s="7">
        <v>0.8266</v>
      </c>
      <c r="S98" s="7">
        <v>0.92490000000000006</v>
      </c>
      <c r="T98" s="7">
        <v>2.4072</v>
      </c>
      <c r="U98" s="7">
        <v>0.41420000000000001</v>
      </c>
      <c r="V98" s="7">
        <v>1.2156</v>
      </c>
      <c r="W98" s="7">
        <v>1.1845000000000001</v>
      </c>
      <c r="X98" s="7">
        <v>1.4990000000000001</v>
      </c>
      <c r="Y98" s="7">
        <v>1.139</v>
      </c>
      <c r="Z98" s="7">
        <v>1.746</v>
      </c>
      <c r="AA98" s="7">
        <v>1.0593999999999999</v>
      </c>
      <c r="AB98" s="7">
        <v>1.8016000000000001</v>
      </c>
      <c r="AC98" s="7">
        <v>1.6203000000000001</v>
      </c>
      <c r="AD98" s="7">
        <v>2.2486999999999999</v>
      </c>
      <c r="AE98" s="7">
        <v>1.8058000000000001</v>
      </c>
      <c r="AF98" s="7">
        <v>1.9811000000000001</v>
      </c>
      <c r="AG98" s="7">
        <v>1.861</v>
      </c>
      <c r="AH98" s="7">
        <v>1.9694</v>
      </c>
      <c r="AI98" s="7">
        <v>2.0916000000000001</v>
      </c>
      <c r="AJ98" s="7">
        <v>1.8160000000000001</v>
      </c>
      <c r="AK98" s="7">
        <v>1.6293</v>
      </c>
      <c r="AL98" s="7">
        <v>1.4602999999999999</v>
      </c>
      <c r="AM98" s="7">
        <v>1.5256000000000001</v>
      </c>
      <c r="AN98" s="7">
        <v>1.8956</v>
      </c>
      <c r="AO98" s="7">
        <v>2.1387999999999998</v>
      </c>
      <c r="AP98" s="7">
        <v>1.6301000000000001</v>
      </c>
    </row>
    <row r="99" spans="1:42" ht="15" customHeight="1">
      <c r="A99" s="2">
        <v>7911</v>
      </c>
      <c r="B99" s="2" t="s">
        <v>997</v>
      </c>
      <c r="C99" s="2" t="s">
        <v>743</v>
      </c>
      <c r="D99" s="2" t="s">
        <v>128</v>
      </c>
      <c r="E99" s="2">
        <v>53460</v>
      </c>
      <c r="F99" s="2" t="s">
        <v>1103</v>
      </c>
      <c r="G99" s="2">
        <v>100009608</v>
      </c>
      <c r="H99" s="2"/>
      <c r="I99" s="7">
        <v>1.2122999999999999</v>
      </c>
      <c r="J99" s="7">
        <v>1.1866000000000001</v>
      </c>
      <c r="K99" s="7">
        <v>1.3576999999999999</v>
      </c>
      <c r="L99" s="7">
        <v>1.1066</v>
      </c>
      <c r="M99" s="7">
        <v>1.3165</v>
      </c>
      <c r="N99" s="7">
        <v>1.3922000000000001</v>
      </c>
      <c r="O99" s="7">
        <v>1.3711</v>
      </c>
      <c r="P99" s="7">
        <v>1.0336000000000001</v>
      </c>
      <c r="Q99" s="7">
        <v>0.99180000000000001</v>
      </c>
      <c r="R99" s="7">
        <v>0.66069999999999995</v>
      </c>
      <c r="S99" s="7">
        <v>0.87749999999999995</v>
      </c>
      <c r="T99" s="7">
        <v>0.9647</v>
      </c>
      <c r="U99" s="7">
        <v>0.28820000000000001</v>
      </c>
      <c r="V99" s="7">
        <v>0.83120000000000005</v>
      </c>
      <c r="W99" s="7">
        <v>1.6506000000000001</v>
      </c>
      <c r="X99" s="7">
        <v>0.77129999999999999</v>
      </c>
      <c r="Y99" s="7">
        <v>0.62429999999999997</v>
      </c>
      <c r="Z99" s="7">
        <v>1.2025999999999999</v>
      </c>
      <c r="AA99" s="7">
        <v>0.61380000000000001</v>
      </c>
      <c r="AB99" s="7">
        <v>1.0178</v>
      </c>
      <c r="AC99" s="7">
        <v>1.2729999999999999</v>
      </c>
      <c r="AD99" s="7">
        <v>0.75860000000000005</v>
      </c>
      <c r="AE99" s="7">
        <v>0.98499999999999999</v>
      </c>
      <c r="AF99" s="7">
        <v>1.3814</v>
      </c>
      <c r="AG99" s="7">
        <v>1.1094999999999999</v>
      </c>
      <c r="AH99" s="7">
        <v>0.81140000000000001</v>
      </c>
      <c r="AI99" s="7">
        <v>1.0719000000000001</v>
      </c>
      <c r="AJ99" s="7">
        <v>0.90229999999999999</v>
      </c>
      <c r="AK99" s="7">
        <v>1.7677</v>
      </c>
      <c r="AL99" s="7">
        <v>2.5992999999999999</v>
      </c>
      <c r="AM99" s="7">
        <v>1.7317</v>
      </c>
      <c r="AN99" s="7">
        <v>1.9389000000000001</v>
      </c>
      <c r="AO99" s="7">
        <v>2.4826000000000001</v>
      </c>
      <c r="AP99" s="7">
        <v>1.6735</v>
      </c>
    </row>
    <row r="100" spans="1:42" ht="15" customHeight="1">
      <c r="A100" s="2">
        <v>7912</v>
      </c>
      <c r="B100" s="2" t="s">
        <v>782</v>
      </c>
      <c r="C100" s="2" t="s">
        <v>743</v>
      </c>
      <c r="D100" s="2" t="s">
        <v>128</v>
      </c>
      <c r="E100" s="2">
        <v>53277</v>
      </c>
      <c r="F100" s="2" t="s">
        <v>1103</v>
      </c>
      <c r="G100" s="2">
        <v>100009425</v>
      </c>
      <c r="H100" s="2"/>
      <c r="I100" s="7">
        <v>0.22550000000000001</v>
      </c>
      <c r="J100" s="7">
        <v>0.27660000000000001</v>
      </c>
      <c r="K100" s="7">
        <v>0.27689999999999998</v>
      </c>
      <c r="L100" s="7">
        <v>0.22939999999999999</v>
      </c>
      <c r="M100" s="7">
        <v>0.33700000000000002</v>
      </c>
      <c r="N100" s="7">
        <v>0.28860000000000002</v>
      </c>
      <c r="O100" s="7">
        <v>0.23880000000000001</v>
      </c>
      <c r="P100" s="7">
        <v>0.311</v>
      </c>
      <c r="Q100" s="7">
        <v>0.20910000000000001</v>
      </c>
      <c r="R100" s="7">
        <v>0.1807</v>
      </c>
      <c r="S100" s="7">
        <v>0.22320000000000001</v>
      </c>
      <c r="T100" s="7"/>
      <c r="U100" s="7">
        <v>6.6000000000000003E-2</v>
      </c>
      <c r="V100" s="7">
        <v>0.2069</v>
      </c>
      <c r="W100" s="7">
        <v>0.1883</v>
      </c>
      <c r="X100" s="7">
        <v>0.37669999999999998</v>
      </c>
      <c r="Y100" s="7">
        <v>0.18959999999999999</v>
      </c>
      <c r="Z100" s="7">
        <v>0.28170000000000001</v>
      </c>
      <c r="AA100" s="7">
        <v>0.21079999999999999</v>
      </c>
      <c r="AB100" s="7">
        <v>0.28949999999999998</v>
      </c>
      <c r="AC100" s="7">
        <v>0.2175</v>
      </c>
      <c r="AD100" s="7">
        <v>0.2167</v>
      </c>
      <c r="AE100" s="7">
        <v>0.26440000000000002</v>
      </c>
      <c r="AF100" s="7">
        <v>0.28999999999999998</v>
      </c>
      <c r="AG100" s="7">
        <v>0.21540000000000001</v>
      </c>
      <c r="AH100" s="7">
        <v>0.18779999999999999</v>
      </c>
      <c r="AI100" s="7">
        <v>0.2462</v>
      </c>
      <c r="AJ100" s="7">
        <v>0.2</v>
      </c>
      <c r="AK100" s="7">
        <v>0.3624</v>
      </c>
      <c r="AL100" s="7">
        <v>0.27939999999999998</v>
      </c>
      <c r="AM100" s="7">
        <v>0.20119999999999999</v>
      </c>
      <c r="AN100" s="7">
        <v>0.28010000000000002</v>
      </c>
      <c r="AO100" s="7">
        <v>0.4083</v>
      </c>
      <c r="AP100" s="7">
        <v>0.35239999999999999</v>
      </c>
    </row>
    <row r="101" spans="1:42" ht="15" customHeight="1">
      <c r="A101" s="2">
        <v>7913</v>
      </c>
      <c r="B101" s="2" t="s">
        <v>482</v>
      </c>
      <c r="C101" s="2" t="s">
        <v>743</v>
      </c>
      <c r="D101" s="2" t="s">
        <v>128</v>
      </c>
      <c r="E101" s="2">
        <v>53278</v>
      </c>
      <c r="F101" s="2" t="s">
        <v>1103</v>
      </c>
      <c r="G101" s="2">
        <v>100009426</v>
      </c>
      <c r="H101" s="2"/>
      <c r="I101" s="7">
        <v>0.32640000000000002</v>
      </c>
      <c r="J101" s="7">
        <v>0.28889999999999999</v>
      </c>
      <c r="K101" s="7">
        <v>0.34060000000000001</v>
      </c>
      <c r="L101" s="7">
        <v>0.27160000000000001</v>
      </c>
      <c r="M101" s="7">
        <v>0.43090000000000001</v>
      </c>
      <c r="N101" s="7">
        <v>0.35249999999999998</v>
      </c>
      <c r="O101" s="7">
        <v>0.35570000000000002</v>
      </c>
      <c r="P101" s="7">
        <v>0.27179999999999999</v>
      </c>
      <c r="Q101" s="7">
        <v>0.309</v>
      </c>
      <c r="R101" s="7">
        <v>0.26479999999999998</v>
      </c>
      <c r="S101" s="7">
        <v>0.2326</v>
      </c>
      <c r="T101" s="7">
        <v>0.379</v>
      </c>
      <c r="U101" s="7">
        <v>0.12720000000000001</v>
      </c>
      <c r="V101" s="7">
        <v>0.27300000000000002</v>
      </c>
      <c r="W101" s="7">
        <v>0.22639999999999999</v>
      </c>
      <c r="X101" s="7">
        <v>0.44009999999999999</v>
      </c>
      <c r="Y101" s="7">
        <v>0.26040000000000002</v>
      </c>
      <c r="Z101" s="7">
        <v>0.29770000000000002</v>
      </c>
      <c r="AA101" s="7">
        <v>0.255</v>
      </c>
      <c r="AB101" s="7">
        <v>0.51459999999999995</v>
      </c>
      <c r="AC101" s="7">
        <v>0.46510000000000001</v>
      </c>
      <c r="AD101" s="7">
        <v>0.24249999999999999</v>
      </c>
      <c r="AE101" s="7">
        <v>0.21490000000000001</v>
      </c>
      <c r="AF101" s="7">
        <v>0.32429999999999998</v>
      </c>
      <c r="AG101" s="7">
        <v>0.39329999999999998</v>
      </c>
      <c r="AH101" s="7">
        <v>0.2913</v>
      </c>
      <c r="AI101" s="7">
        <v>0.31819999999999998</v>
      </c>
      <c r="AJ101" s="7">
        <v>0.18010000000000001</v>
      </c>
      <c r="AK101" s="7">
        <v>0.42680000000000001</v>
      </c>
      <c r="AL101" s="7">
        <v>0.47089999999999999</v>
      </c>
      <c r="AM101" s="7">
        <v>0.2417</v>
      </c>
      <c r="AN101" s="7">
        <v>0.27800000000000002</v>
      </c>
      <c r="AO101" s="7">
        <v>0.42699999999999999</v>
      </c>
      <c r="AP101" s="7">
        <v>0.31659999999999999</v>
      </c>
    </row>
    <row r="102" spans="1:42" ht="15" customHeight="1">
      <c r="A102" s="2">
        <v>7914</v>
      </c>
      <c r="B102" s="2" t="s">
        <v>702</v>
      </c>
      <c r="C102" s="2" t="s">
        <v>743</v>
      </c>
      <c r="D102" s="2" t="s">
        <v>128</v>
      </c>
      <c r="E102" s="2">
        <v>53802</v>
      </c>
      <c r="F102" s="2" t="s">
        <v>1103</v>
      </c>
      <c r="G102" s="2">
        <v>100009950</v>
      </c>
      <c r="H102" s="2"/>
      <c r="I102" s="7">
        <v>0.27410000000000001</v>
      </c>
      <c r="J102" s="7">
        <v>0.2868</v>
      </c>
      <c r="K102" s="7">
        <v>0.24990000000000001</v>
      </c>
      <c r="L102" s="7">
        <v>0.1903</v>
      </c>
      <c r="M102" s="7">
        <v>0.41949999999999998</v>
      </c>
      <c r="N102" s="7">
        <v>0.30159999999999998</v>
      </c>
      <c r="O102" s="7">
        <v>0.27450000000000002</v>
      </c>
      <c r="P102" s="7">
        <v>0.20019999999999999</v>
      </c>
      <c r="Q102" s="7">
        <v>0.29149999999999998</v>
      </c>
      <c r="R102" s="7">
        <v>0.1951</v>
      </c>
      <c r="S102" s="7">
        <v>0.2014</v>
      </c>
      <c r="T102" s="7">
        <v>0.34949999999999998</v>
      </c>
      <c r="U102" s="7">
        <v>8.1100000000000005E-2</v>
      </c>
      <c r="V102" s="7">
        <v>0.21709999999999999</v>
      </c>
      <c r="W102" s="7">
        <v>0.20280000000000001</v>
      </c>
      <c r="X102" s="7">
        <v>0.183</v>
      </c>
      <c r="Y102" s="7">
        <v>0.1512</v>
      </c>
      <c r="Z102" s="7">
        <v>0.1883</v>
      </c>
      <c r="AA102" s="7">
        <v>0.16550000000000001</v>
      </c>
      <c r="AB102" s="7">
        <v>0.25819999999999999</v>
      </c>
      <c r="AC102" s="7">
        <v>0.24640000000000001</v>
      </c>
      <c r="AD102" s="7">
        <v>0.4763</v>
      </c>
      <c r="AE102" s="7">
        <v>0.35139999999999999</v>
      </c>
      <c r="AF102" s="7">
        <v>0.26869999999999999</v>
      </c>
      <c r="AG102" s="7">
        <v>0.31180000000000002</v>
      </c>
      <c r="AH102" s="7">
        <v>0.24210000000000001</v>
      </c>
      <c r="AI102" s="7">
        <v>0.372</v>
      </c>
      <c r="AJ102" s="7">
        <v>0.16789999999999999</v>
      </c>
      <c r="AK102" s="7">
        <v>0.2863</v>
      </c>
      <c r="AL102" s="7">
        <v>0.29620000000000002</v>
      </c>
      <c r="AM102" s="7">
        <v>0.24260000000000001</v>
      </c>
      <c r="AN102" s="7">
        <v>0.36199999999999999</v>
      </c>
      <c r="AO102" s="7">
        <v>0.26269999999999999</v>
      </c>
      <c r="AP102" s="7">
        <v>0.3337</v>
      </c>
    </row>
    <row r="103" spans="1:42" ht="15" customHeight="1">
      <c r="A103" s="2">
        <v>7915</v>
      </c>
      <c r="B103" s="2" t="s">
        <v>939</v>
      </c>
      <c r="C103" s="2" t="s">
        <v>743</v>
      </c>
      <c r="D103" s="2" t="s">
        <v>128</v>
      </c>
      <c r="E103" s="2">
        <v>53461</v>
      </c>
      <c r="F103" s="2" t="s">
        <v>1103</v>
      </c>
      <c r="G103" s="2">
        <v>100009609</v>
      </c>
      <c r="H103" s="2"/>
      <c r="I103" s="7">
        <v>1.0029999999999999</v>
      </c>
      <c r="J103" s="7">
        <v>1.0274000000000001</v>
      </c>
      <c r="K103" s="7">
        <v>0.66790000000000005</v>
      </c>
      <c r="L103" s="7">
        <v>0.63970000000000005</v>
      </c>
      <c r="M103" s="7">
        <v>1.4613</v>
      </c>
      <c r="N103" s="7">
        <v>1.0617000000000001</v>
      </c>
      <c r="O103" s="7">
        <v>1.052</v>
      </c>
      <c r="P103" s="7">
        <v>0.64559999999999995</v>
      </c>
      <c r="Q103" s="7">
        <v>0.84450000000000003</v>
      </c>
      <c r="R103" s="7">
        <v>0.42249999999999999</v>
      </c>
      <c r="S103" s="7">
        <v>0.58409999999999995</v>
      </c>
      <c r="T103" s="7">
        <v>0.59109999999999996</v>
      </c>
      <c r="U103" s="7">
        <v>0.17660000000000001</v>
      </c>
      <c r="V103" s="7">
        <v>0.54290000000000005</v>
      </c>
      <c r="W103" s="7">
        <v>0.55840000000000001</v>
      </c>
      <c r="X103" s="7">
        <v>0.48370000000000002</v>
      </c>
      <c r="Y103" s="7">
        <v>0.35780000000000001</v>
      </c>
      <c r="Z103" s="7">
        <v>0.53010000000000002</v>
      </c>
      <c r="AA103" s="7">
        <v>0.41849999999999998</v>
      </c>
      <c r="AB103" s="7">
        <v>0.68779999999999997</v>
      </c>
      <c r="AC103" s="7">
        <v>0.85260000000000002</v>
      </c>
      <c r="AD103" s="7">
        <v>1.1654</v>
      </c>
      <c r="AE103" s="7">
        <v>0.88829999999999998</v>
      </c>
      <c r="AF103" s="7">
        <v>0.71499999999999997</v>
      </c>
      <c r="AG103" s="7">
        <v>0.67530000000000001</v>
      </c>
      <c r="AH103" s="7">
        <v>0.79110000000000003</v>
      </c>
      <c r="AI103" s="7">
        <v>0.77400000000000002</v>
      </c>
      <c r="AJ103" s="7">
        <v>0.7802</v>
      </c>
      <c r="AK103" s="7">
        <v>0.86140000000000005</v>
      </c>
      <c r="AL103" s="7">
        <v>1.1687000000000001</v>
      </c>
      <c r="AM103" s="7">
        <v>0.89159999999999995</v>
      </c>
      <c r="AN103" s="7">
        <v>0.89539999999999997</v>
      </c>
      <c r="AO103" s="7">
        <v>0.94450000000000001</v>
      </c>
      <c r="AP103" s="7">
        <v>0.81440000000000001</v>
      </c>
    </row>
    <row r="104" spans="1:42" ht="15" customHeight="1">
      <c r="A104" s="2">
        <v>7917</v>
      </c>
      <c r="B104" s="2" t="s">
        <v>287</v>
      </c>
      <c r="C104" s="2" t="s">
        <v>743</v>
      </c>
      <c r="D104" s="2" t="s">
        <v>128</v>
      </c>
      <c r="E104" s="2">
        <v>53279</v>
      </c>
      <c r="F104" s="2" t="s">
        <v>1103</v>
      </c>
      <c r="G104" s="2">
        <v>100009427</v>
      </c>
      <c r="H104" s="2"/>
      <c r="I104" s="7">
        <v>0.21920000000000001</v>
      </c>
      <c r="J104" s="7">
        <v>0.26989999999999997</v>
      </c>
      <c r="K104" s="7">
        <v>0.21929999999999999</v>
      </c>
      <c r="L104" s="7">
        <v>0.12570000000000001</v>
      </c>
      <c r="M104" s="7">
        <v>0.28770000000000001</v>
      </c>
      <c r="N104" s="7">
        <v>0.2611</v>
      </c>
      <c r="O104" s="7">
        <v>0.1953</v>
      </c>
      <c r="P104" s="7">
        <v>0.19320000000000001</v>
      </c>
      <c r="Q104" s="7">
        <v>0.22059999999999999</v>
      </c>
      <c r="R104" s="7">
        <v>0.20369999999999999</v>
      </c>
      <c r="S104" s="7"/>
      <c r="T104" s="7">
        <v>0.37190000000000001</v>
      </c>
      <c r="U104" s="7">
        <v>8.1000000000000003E-2</v>
      </c>
      <c r="V104" s="7">
        <v>0.2359</v>
      </c>
      <c r="W104" s="7">
        <v>0.19969999999999999</v>
      </c>
      <c r="X104" s="7">
        <v>0.1239</v>
      </c>
      <c r="Y104" s="7">
        <v>0.1731</v>
      </c>
      <c r="Z104" s="7">
        <v>0.2271</v>
      </c>
      <c r="AA104" s="7">
        <v>0.2288</v>
      </c>
      <c r="AB104" s="7">
        <v>0.26200000000000001</v>
      </c>
      <c r="AC104" s="7">
        <v>0.52149999999999996</v>
      </c>
      <c r="AD104" s="7">
        <v>0.51490000000000002</v>
      </c>
      <c r="AE104" s="7">
        <v>0.38890000000000002</v>
      </c>
      <c r="AF104" s="7">
        <v>0.45419999999999999</v>
      </c>
      <c r="AG104" s="7">
        <v>0.4088</v>
      </c>
      <c r="AH104" s="7">
        <v>0.4032</v>
      </c>
      <c r="AI104" s="7">
        <v>0.60519999999999996</v>
      </c>
      <c r="AJ104" s="7">
        <v>0.37880000000000003</v>
      </c>
      <c r="AK104" s="7">
        <v>0.31940000000000002</v>
      </c>
      <c r="AL104" s="7">
        <v>0.22950000000000001</v>
      </c>
      <c r="AM104" s="7">
        <v>0.23280000000000001</v>
      </c>
      <c r="AN104" s="7">
        <v>0.35699999999999998</v>
      </c>
      <c r="AO104" s="7">
        <v>0.34310000000000002</v>
      </c>
      <c r="AP104" s="7">
        <v>0.31530000000000002</v>
      </c>
    </row>
    <row r="105" spans="1:42" ht="15" customHeight="1">
      <c r="A105" s="2">
        <v>7918</v>
      </c>
      <c r="B105" s="2" t="s">
        <v>938</v>
      </c>
      <c r="C105" s="2" t="s">
        <v>743</v>
      </c>
      <c r="D105" s="2" t="s">
        <v>128</v>
      </c>
      <c r="E105" s="2">
        <v>54132</v>
      </c>
      <c r="F105" s="2" t="s">
        <v>1103</v>
      </c>
      <c r="G105" s="2">
        <v>100010280</v>
      </c>
      <c r="H105" s="2"/>
      <c r="I105" s="7">
        <v>0.36309999999999998</v>
      </c>
      <c r="J105" s="7">
        <v>0.34179999999999999</v>
      </c>
      <c r="K105" s="7">
        <v>0.36409999999999998</v>
      </c>
      <c r="L105" s="7">
        <v>0.3377</v>
      </c>
      <c r="M105" s="7">
        <v>0.44359999999999999</v>
      </c>
      <c r="N105" s="7">
        <v>0.57010000000000005</v>
      </c>
      <c r="O105" s="7">
        <v>0.38719999999999999</v>
      </c>
      <c r="P105" s="7">
        <v>0.38890000000000002</v>
      </c>
      <c r="Q105" s="7">
        <v>0.41360000000000002</v>
      </c>
      <c r="R105" s="7">
        <v>0.2767</v>
      </c>
      <c r="S105" s="7">
        <v>0.251</v>
      </c>
      <c r="T105" s="7">
        <v>0.82130000000000003</v>
      </c>
      <c r="U105" s="7">
        <v>0.12239999999999999</v>
      </c>
      <c r="V105" s="7">
        <v>0.376</v>
      </c>
      <c r="W105" s="7">
        <v>0.42359999999999998</v>
      </c>
      <c r="X105" s="7">
        <v>0.29980000000000001</v>
      </c>
      <c r="Y105" s="7">
        <v>0.26440000000000002</v>
      </c>
      <c r="Z105" s="7">
        <v>0.49399999999999999</v>
      </c>
      <c r="AA105" s="7">
        <v>0.27539999999999998</v>
      </c>
      <c r="AB105" s="7">
        <v>0.37209999999999999</v>
      </c>
      <c r="AC105" s="7">
        <v>0.51590000000000003</v>
      </c>
      <c r="AD105" s="7">
        <v>0.52539999999999998</v>
      </c>
      <c r="AE105" s="7">
        <v>0.4496</v>
      </c>
      <c r="AF105" s="7">
        <v>0.38740000000000002</v>
      </c>
      <c r="AG105" s="7">
        <v>0.3952</v>
      </c>
      <c r="AH105" s="7">
        <v>0.47039999999999998</v>
      </c>
      <c r="AI105" s="7">
        <v>0.65810000000000002</v>
      </c>
      <c r="AJ105" s="7">
        <v>0.4289</v>
      </c>
      <c r="AK105" s="7">
        <v>0.55710000000000004</v>
      </c>
      <c r="AL105" s="7">
        <v>0.48930000000000001</v>
      </c>
      <c r="AM105" s="7">
        <v>0.50309999999999999</v>
      </c>
      <c r="AN105" s="7">
        <v>0.71240000000000003</v>
      </c>
      <c r="AO105" s="7">
        <v>0.62719999999999998</v>
      </c>
      <c r="AP105" s="7">
        <v>0.54390000000000005</v>
      </c>
    </row>
    <row r="106" spans="1:42" ht="15" customHeight="1">
      <c r="A106" s="2">
        <v>7919</v>
      </c>
      <c r="B106" s="2" t="s">
        <v>105</v>
      </c>
      <c r="C106" s="2" t="s">
        <v>743</v>
      </c>
      <c r="D106" s="2" t="s">
        <v>128</v>
      </c>
      <c r="E106" s="2">
        <v>53462</v>
      </c>
      <c r="F106" s="2" t="s">
        <v>1103</v>
      </c>
      <c r="G106" s="2">
        <v>100009610</v>
      </c>
      <c r="H106" s="2"/>
      <c r="I106" s="7">
        <v>0.40239999999999998</v>
      </c>
      <c r="J106" s="7">
        <v>0.40089999999999998</v>
      </c>
      <c r="K106" s="7">
        <v>0.33439999999999998</v>
      </c>
      <c r="L106" s="7">
        <v>0.2586</v>
      </c>
      <c r="M106" s="7">
        <v>0.50239999999999996</v>
      </c>
      <c r="N106" s="7">
        <v>0.4738</v>
      </c>
      <c r="O106" s="7">
        <v>0.40720000000000001</v>
      </c>
      <c r="P106" s="7">
        <v>0.42109999999999997</v>
      </c>
      <c r="Q106" s="7">
        <v>0.37630000000000002</v>
      </c>
      <c r="R106" s="7">
        <v>0.23469999999999999</v>
      </c>
      <c r="S106" s="7">
        <v>0.28210000000000002</v>
      </c>
      <c r="T106" s="7">
        <v>0.3871</v>
      </c>
      <c r="U106" s="7">
        <v>8.14E-2</v>
      </c>
      <c r="V106" s="7">
        <v>0.29530000000000001</v>
      </c>
      <c r="W106" s="7">
        <v>0.57050000000000001</v>
      </c>
      <c r="X106" s="7">
        <v>0.17860000000000001</v>
      </c>
      <c r="Y106" s="7">
        <v>0.2374</v>
      </c>
      <c r="Z106" s="7">
        <v>0.32019999999999998</v>
      </c>
      <c r="AA106" s="7">
        <v>0.1893</v>
      </c>
      <c r="AB106" s="7">
        <v>0.31780000000000003</v>
      </c>
      <c r="AC106" s="7">
        <v>0.46949999999999997</v>
      </c>
      <c r="AD106" s="7">
        <v>0.40060000000000001</v>
      </c>
      <c r="AE106" s="7">
        <v>0.51939999999999997</v>
      </c>
      <c r="AF106" s="7">
        <v>0.55259999999999998</v>
      </c>
      <c r="AG106" s="7">
        <v>0.35809999999999997</v>
      </c>
      <c r="AH106" s="7">
        <v>0.31509999999999999</v>
      </c>
      <c r="AI106" s="7">
        <v>0.42320000000000002</v>
      </c>
      <c r="AJ106" s="7">
        <v>0.33639999999999998</v>
      </c>
      <c r="AK106" s="7">
        <v>0.5847</v>
      </c>
      <c r="AL106" s="7">
        <v>0.77529999999999999</v>
      </c>
      <c r="AM106" s="7">
        <v>0.53129999999999999</v>
      </c>
      <c r="AN106" s="7">
        <v>0.61409999999999998</v>
      </c>
      <c r="AO106" s="7">
        <v>0.83079999999999998</v>
      </c>
      <c r="AP106" s="7">
        <v>0.54759999999999998</v>
      </c>
    </row>
    <row r="107" spans="1:42" ht="15" customHeight="1">
      <c r="A107" s="2">
        <v>7920</v>
      </c>
      <c r="B107" s="2" t="s">
        <v>331</v>
      </c>
      <c r="C107" s="2" t="s">
        <v>743</v>
      </c>
      <c r="D107" s="2" t="s">
        <v>128</v>
      </c>
      <c r="E107" s="2">
        <v>54505</v>
      </c>
      <c r="F107" s="2" t="s">
        <v>1103</v>
      </c>
      <c r="G107" s="2">
        <v>100010653</v>
      </c>
      <c r="H107" s="2"/>
      <c r="I107" s="7">
        <v>0.1472</v>
      </c>
      <c r="J107" s="7">
        <v>0.14990000000000001</v>
      </c>
      <c r="K107" s="7">
        <v>0.15429999999999999</v>
      </c>
      <c r="L107" s="7"/>
      <c r="M107" s="7">
        <v>0.1885</v>
      </c>
      <c r="N107" s="7">
        <v>0.21099999999999999</v>
      </c>
      <c r="O107" s="7">
        <v>0.1143</v>
      </c>
      <c r="P107" s="7">
        <v>0.14269999999999999</v>
      </c>
      <c r="Q107" s="7">
        <v>0.1663</v>
      </c>
      <c r="R107" s="7">
        <v>0.13769999999999999</v>
      </c>
      <c r="S107" s="7"/>
      <c r="T107" s="7"/>
      <c r="U107" s="7"/>
      <c r="V107" s="7">
        <v>0.14560000000000001</v>
      </c>
      <c r="W107" s="7">
        <v>0.13389999999999999</v>
      </c>
      <c r="X107" s="7"/>
      <c r="Y107" s="7"/>
      <c r="Z107" s="7"/>
      <c r="AA107" s="7">
        <v>0.16550000000000001</v>
      </c>
      <c r="AB107" s="7">
        <v>0.17119999999999999</v>
      </c>
      <c r="AC107" s="7">
        <v>0.20130000000000001</v>
      </c>
      <c r="AD107" s="7">
        <v>0.26429999999999998</v>
      </c>
      <c r="AE107" s="7">
        <v>0.18840000000000001</v>
      </c>
      <c r="AF107" s="7"/>
      <c r="AG107" s="7">
        <v>0.1623</v>
      </c>
      <c r="AH107" s="7"/>
      <c r="AI107" s="7">
        <v>0.30270000000000002</v>
      </c>
      <c r="AJ107" s="7"/>
      <c r="AK107" s="7">
        <v>0.29499999999999998</v>
      </c>
      <c r="AL107" s="7">
        <v>0.1875</v>
      </c>
      <c r="AM107" s="7">
        <v>0.17699999999999999</v>
      </c>
      <c r="AN107" s="7">
        <v>0.19409999999999999</v>
      </c>
      <c r="AO107" s="7">
        <v>0.23400000000000001</v>
      </c>
      <c r="AP107" s="7"/>
    </row>
    <row r="108" spans="1:42" ht="15" customHeight="1">
      <c r="A108" s="2">
        <v>7921</v>
      </c>
      <c r="B108" s="2" t="s">
        <v>35</v>
      </c>
      <c r="C108" s="2" t="s">
        <v>743</v>
      </c>
      <c r="D108" s="2" t="s">
        <v>128</v>
      </c>
      <c r="E108" s="2">
        <v>54133</v>
      </c>
      <c r="F108" s="2" t="s">
        <v>1103</v>
      </c>
      <c r="G108" s="2">
        <v>100010281</v>
      </c>
      <c r="H108" s="2"/>
      <c r="I108" s="7">
        <v>0.16819999999999999</v>
      </c>
      <c r="J108" s="7">
        <v>0.15579999999999999</v>
      </c>
      <c r="K108" s="7">
        <v>0.18579999999999999</v>
      </c>
      <c r="L108" s="7">
        <v>0.106</v>
      </c>
      <c r="M108" s="7">
        <v>0.2331</v>
      </c>
      <c r="N108" s="7">
        <v>0.20369999999999999</v>
      </c>
      <c r="O108" s="7">
        <v>0.16189999999999999</v>
      </c>
      <c r="P108" s="7">
        <v>0.1234</v>
      </c>
      <c r="Q108" s="7">
        <v>0.17610000000000001</v>
      </c>
      <c r="R108" s="7">
        <v>0.11509999999999999</v>
      </c>
      <c r="S108" s="7">
        <v>0.1019</v>
      </c>
      <c r="T108" s="7">
        <v>0.16839999999999999</v>
      </c>
      <c r="U108" s="7">
        <v>6.9199999999999998E-2</v>
      </c>
      <c r="V108" s="7">
        <v>0.1638</v>
      </c>
      <c r="W108" s="7">
        <v>0.15459999999999999</v>
      </c>
      <c r="X108" s="7">
        <v>0.22220000000000001</v>
      </c>
      <c r="Y108" s="7"/>
      <c r="Z108" s="7"/>
      <c r="AA108" s="7"/>
      <c r="AB108" s="7">
        <v>0.33460000000000001</v>
      </c>
      <c r="AC108" s="7">
        <v>0.29260000000000003</v>
      </c>
      <c r="AD108" s="7">
        <v>0.1636</v>
      </c>
      <c r="AE108" s="7">
        <v>0.126</v>
      </c>
      <c r="AF108" s="7">
        <v>0.19520000000000001</v>
      </c>
      <c r="AG108" s="7">
        <v>0.24299999999999999</v>
      </c>
      <c r="AH108" s="7">
        <v>0.1295</v>
      </c>
      <c r="AI108" s="7"/>
      <c r="AJ108" s="7">
        <v>0.1346</v>
      </c>
      <c r="AK108" s="7"/>
      <c r="AL108" s="7">
        <v>0.23250000000000001</v>
      </c>
      <c r="AM108" s="7">
        <v>0.12089999999999999</v>
      </c>
      <c r="AN108" s="7">
        <v>0.19070000000000001</v>
      </c>
      <c r="AO108" s="7">
        <v>0.21629999999999999</v>
      </c>
      <c r="AP108" s="7">
        <v>0.1825</v>
      </c>
    </row>
    <row r="109" spans="1:42" ht="15" customHeight="1">
      <c r="A109" s="2">
        <v>7922</v>
      </c>
      <c r="B109" s="2" t="s">
        <v>264</v>
      </c>
      <c r="C109" s="2" t="s">
        <v>743</v>
      </c>
      <c r="D109" s="2" t="s">
        <v>128</v>
      </c>
      <c r="E109" s="2">
        <v>53463</v>
      </c>
      <c r="F109" s="2" t="s">
        <v>1103</v>
      </c>
      <c r="G109" s="2">
        <v>100009611</v>
      </c>
      <c r="H109" s="2"/>
      <c r="I109" s="7">
        <v>0.13089999999999999</v>
      </c>
      <c r="J109" s="7">
        <v>0.13789999999999999</v>
      </c>
      <c r="K109" s="7"/>
      <c r="L109" s="7">
        <v>0.111</v>
      </c>
      <c r="M109" s="7">
        <v>0.17810000000000001</v>
      </c>
      <c r="N109" s="7">
        <v>0.17730000000000001</v>
      </c>
      <c r="O109" s="7">
        <v>0.14299999999999999</v>
      </c>
      <c r="P109" s="7">
        <v>0.15909999999999999</v>
      </c>
      <c r="Q109" s="7"/>
      <c r="R109" s="7">
        <v>0.13689999999999999</v>
      </c>
      <c r="S109" s="7"/>
      <c r="T109" s="7"/>
      <c r="U109" s="7">
        <v>6.1899999999999997E-2</v>
      </c>
      <c r="V109" s="7"/>
      <c r="W109" s="7">
        <v>0.1452</v>
      </c>
      <c r="X109" s="7"/>
      <c r="Y109" s="7">
        <v>0.16039999999999999</v>
      </c>
      <c r="Z109" s="7"/>
      <c r="AA109" s="7">
        <v>0.10929999999999999</v>
      </c>
      <c r="AB109" s="7">
        <v>0.14829999999999999</v>
      </c>
      <c r="AC109" s="7">
        <v>0.1825</v>
      </c>
      <c r="AD109" s="7">
        <v>0.27829999999999999</v>
      </c>
      <c r="AE109" s="7">
        <v>0.24379999999999999</v>
      </c>
      <c r="AF109" s="7">
        <v>0.30320000000000003</v>
      </c>
      <c r="AG109" s="7">
        <v>0.20480000000000001</v>
      </c>
      <c r="AH109" s="7">
        <v>0.1623</v>
      </c>
      <c r="AI109" s="7">
        <v>0.2959</v>
      </c>
      <c r="AJ109" s="7">
        <v>0.14810000000000001</v>
      </c>
      <c r="AK109" s="7"/>
      <c r="AL109" s="7">
        <v>0.19919999999999999</v>
      </c>
      <c r="AM109" s="7">
        <v>0.17649999999999999</v>
      </c>
      <c r="AN109" s="7">
        <v>0.18859999999999999</v>
      </c>
      <c r="AO109" s="7"/>
      <c r="AP109" s="7">
        <v>0.23769999999999999</v>
      </c>
    </row>
    <row r="110" spans="1:42" ht="15" customHeight="1">
      <c r="A110" s="2">
        <v>7923</v>
      </c>
      <c r="B110" s="2" t="s">
        <v>494</v>
      </c>
      <c r="C110" s="2" t="s">
        <v>743</v>
      </c>
      <c r="D110" s="2" t="s">
        <v>128</v>
      </c>
      <c r="E110" s="2">
        <v>54506</v>
      </c>
      <c r="F110" s="2" t="s">
        <v>1103</v>
      </c>
      <c r="G110" s="2">
        <v>100010654</v>
      </c>
      <c r="H110" s="2"/>
      <c r="I110" s="7">
        <v>0.44600000000000001</v>
      </c>
      <c r="J110" s="7">
        <v>0.4743</v>
      </c>
      <c r="K110" s="7">
        <v>0.38419999999999999</v>
      </c>
      <c r="L110" s="7">
        <v>0.27660000000000001</v>
      </c>
      <c r="M110" s="7">
        <v>0.78290000000000004</v>
      </c>
      <c r="N110" s="7">
        <v>0.62029999999999996</v>
      </c>
      <c r="O110" s="7">
        <v>0.55220000000000002</v>
      </c>
      <c r="P110" s="7">
        <v>0.3236</v>
      </c>
      <c r="Q110" s="7">
        <v>0.32500000000000001</v>
      </c>
      <c r="R110" s="7">
        <v>0.30690000000000001</v>
      </c>
      <c r="S110" s="7">
        <v>0.31979999999999997</v>
      </c>
      <c r="T110" s="7">
        <v>0.39939999999999998</v>
      </c>
      <c r="U110" s="7">
        <v>0.13009999999999999</v>
      </c>
      <c r="V110" s="7">
        <v>0.3145</v>
      </c>
      <c r="W110" s="7">
        <v>0.38</v>
      </c>
      <c r="X110" s="7">
        <v>0.16220000000000001</v>
      </c>
      <c r="Y110" s="7">
        <v>0.19819999999999999</v>
      </c>
      <c r="Z110" s="7">
        <v>0.30099999999999999</v>
      </c>
      <c r="AA110" s="7">
        <v>0.155</v>
      </c>
      <c r="AB110" s="7">
        <v>0.32640000000000002</v>
      </c>
      <c r="AC110" s="7">
        <v>0.4677</v>
      </c>
      <c r="AD110" s="7">
        <v>0.54279999999999995</v>
      </c>
      <c r="AE110" s="7">
        <v>0.58409999999999995</v>
      </c>
      <c r="AF110" s="7">
        <v>0.38269999999999998</v>
      </c>
      <c r="AG110" s="7">
        <v>0.34439999999999998</v>
      </c>
      <c r="AH110" s="7">
        <v>0.4889</v>
      </c>
      <c r="AI110" s="7">
        <v>0.48020000000000002</v>
      </c>
      <c r="AJ110" s="7">
        <v>0.3569</v>
      </c>
      <c r="AK110" s="7">
        <v>0.38030000000000003</v>
      </c>
      <c r="AL110" s="7">
        <v>0.64539999999999997</v>
      </c>
      <c r="AM110" s="7">
        <v>0.38340000000000002</v>
      </c>
      <c r="AN110" s="7">
        <v>0.4269</v>
      </c>
      <c r="AO110" s="7">
        <v>0.49440000000000001</v>
      </c>
      <c r="AP110" s="7">
        <v>0.42180000000000001</v>
      </c>
    </row>
    <row r="111" spans="1:42" ht="15" customHeight="1">
      <c r="A111" s="2">
        <v>7791</v>
      </c>
      <c r="B111" s="2" t="s">
        <v>634</v>
      </c>
      <c r="C111" s="2" t="s">
        <v>505</v>
      </c>
      <c r="D111" s="2" t="s">
        <v>546</v>
      </c>
      <c r="E111" s="2">
        <v>53803</v>
      </c>
      <c r="F111" s="2" t="s">
        <v>1103</v>
      </c>
      <c r="G111" s="2">
        <v>100009951</v>
      </c>
      <c r="H111" s="2"/>
      <c r="I111" s="7">
        <v>0.25580000000000003</v>
      </c>
      <c r="J111" s="7">
        <v>0.4713</v>
      </c>
      <c r="K111" s="7">
        <v>0.28320000000000001</v>
      </c>
      <c r="L111" s="7">
        <v>0.22889999999999999</v>
      </c>
      <c r="M111" s="7">
        <v>0.40920000000000001</v>
      </c>
      <c r="N111" s="7">
        <v>0.41139999999999999</v>
      </c>
      <c r="O111" s="7">
        <v>0.26939999999999997</v>
      </c>
      <c r="P111" s="7">
        <v>0.41249999999999998</v>
      </c>
      <c r="Q111" s="7">
        <v>0.3372</v>
      </c>
      <c r="R111" s="7">
        <v>0.28849999999999998</v>
      </c>
      <c r="S111" s="7">
        <v>0.40079999999999999</v>
      </c>
      <c r="T111" s="7"/>
      <c r="U111" s="7">
        <v>0.23749999999999999</v>
      </c>
      <c r="V111" s="7">
        <v>0.25190000000000001</v>
      </c>
      <c r="W111" s="7">
        <v>0.31309999999999999</v>
      </c>
      <c r="X111" s="7">
        <v>0.1905</v>
      </c>
      <c r="Y111" s="7">
        <v>0.3009</v>
      </c>
      <c r="Z111" s="7">
        <v>0.38990000000000002</v>
      </c>
      <c r="AA111" s="7">
        <v>0.34320000000000001</v>
      </c>
      <c r="AB111" s="7">
        <v>0.35</v>
      </c>
      <c r="AC111" s="7">
        <v>0.44940000000000002</v>
      </c>
      <c r="AD111" s="7">
        <v>0.29699999999999999</v>
      </c>
      <c r="AE111" s="7">
        <v>0.35720000000000002</v>
      </c>
      <c r="AF111" s="7">
        <v>0.21970000000000001</v>
      </c>
      <c r="AG111" s="7">
        <v>0.32990000000000003</v>
      </c>
      <c r="AH111" s="7">
        <v>0.1726</v>
      </c>
      <c r="AI111" s="7">
        <v>0.3498</v>
      </c>
      <c r="AJ111" s="7">
        <v>0.25369999999999998</v>
      </c>
      <c r="AK111" s="7">
        <v>0.50790000000000002</v>
      </c>
      <c r="AL111" s="7">
        <v>0.61570000000000003</v>
      </c>
      <c r="AM111" s="7">
        <v>0.36159999999999998</v>
      </c>
      <c r="AN111" s="7">
        <v>0.56999999999999995</v>
      </c>
      <c r="AO111" s="7">
        <v>0.63039999999999996</v>
      </c>
      <c r="AP111" s="7">
        <v>0.55059999999999998</v>
      </c>
    </row>
    <row r="112" spans="1:42" ht="15" customHeight="1">
      <c r="A112" s="2">
        <v>7792</v>
      </c>
      <c r="B112" s="2" t="s">
        <v>565</v>
      </c>
      <c r="C112" s="2" t="s">
        <v>505</v>
      </c>
      <c r="D112" s="2" t="s">
        <v>546</v>
      </c>
      <c r="E112" s="2">
        <v>54134</v>
      </c>
      <c r="F112" s="2" t="s">
        <v>1103</v>
      </c>
      <c r="G112" s="2">
        <v>100010282</v>
      </c>
      <c r="H112" s="2"/>
      <c r="I112" s="7">
        <v>14.4072</v>
      </c>
      <c r="J112" s="7">
        <v>23.9697</v>
      </c>
      <c r="K112" s="7">
        <v>20.402000000000001</v>
      </c>
      <c r="L112" s="7">
        <v>15.9375</v>
      </c>
      <c r="M112" s="7">
        <v>21.532299999999999</v>
      </c>
      <c r="N112" s="7">
        <v>17.082100000000001</v>
      </c>
      <c r="O112" s="7">
        <v>20.7211</v>
      </c>
      <c r="P112" s="7">
        <v>27.1798</v>
      </c>
      <c r="Q112" s="7">
        <v>24.925999999999998</v>
      </c>
      <c r="R112" s="7">
        <v>20.942900000000002</v>
      </c>
      <c r="S112" s="7">
        <v>20.4072</v>
      </c>
      <c r="T112" s="7">
        <v>23.6236</v>
      </c>
      <c r="U112" s="7">
        <v>11.064399999999999</v>
      </c>
      <c r="V112" s="7">
        <v>20.569099999999999</v>
      </c>
      <c r="W112" s="7">
        <v>21.4285</v>
      </c>
      <c r="X112" s="7">
        <v>15.812900000000001</v>
      </c>
      <c r="Y112" s="7">
        <v>23.358799999999999</v>
      </c>
      <c r="Z112" s="7">
        <v>22.6555</v>
      </c>
      <c r="AA112" s="7">
        <v>24.935600000000001</v>
      </c>
      <c r="AB112" s="7">
        <v>16.850899999999999</v>
      </c>
      <c r="AC112" s="7">
        <v>14.5839</v>
      </c>
      <c r="AD112" s="7">
        <v>21.287800000000001</v>
      </c>
      <c r="AE112" s="7">
        <v>24.245200000000001</v>
      </c>
      <c r="AF112" s="7">
        <v>16.8049</v>
      </c>
      <c r="AG112" s="7">
        <v>23.246700000000001</v>
      </c>
      <c r="AH112" s="7">
        <v>22.052199999999999</v>
      </c>
      <c r="AI112" s="7">
        <v>34.801400000000001</v>
      </c>
      <c r="AJ112" s="7">
        <v>23.396000000000001</v>
      </c>
      <c r="AK112" s="7">
        <v>49.560899999999997</v>
      </c>
      <c r="AL112" s="7">
        <v>38.286000000000001</v>
      </c>
      <c r="AM112" s="7">
        <v>37.049300000000002</v>
      </c>
      <c r="AN112" s="7">
        <v>48.0199</v>
      </c>
      <c r="AO112" s="7">
        <v>57.397599999999997</v>
      </c>
      <c r="AP112" s="7">
        <v>50.277700000000003</v>
      </c>
    </row>
    <row r="113" spans="1:42" ht="15" customHeight="1">
      <c r="A113" s="2">
        <v>7793</v>
      </c>
      <c r="B113" s="2" t="s">
        <v>492</v>
      </c>
      <c r="C113" s="2" t="s">
        <v>505</v>
      </c>
      <c r="D113" s="2" t="s">
        <v>546</v>
      </c>
      <c r="E113" s="2">
        <v>53464</v>
      </c>
      <c r="F113" s="2" t="s">
        <v>1103</v>
      </c>
      <c r="G113" s="2">
        <v>100009612</v>
      </c>
      <c r="H113" s="2"/>
      <c r="I113" s="7">
        <v>6.7594000000000003</v>
      </c>
      <c r="J113" s="7">
        <v>9.8027999999999995</v>
      </c>
      <c r="K113" s="7">
        <v>8.0655000000000001</v>
      </c>
      <c r="L113" s="7">
        <v>7.5551000000000004</v>
      </c>
      <c r="M113" s="7">
        <v>11.270799999999999</v>
      </c>
      <c r="N113" s="7">
        <v>8.5138999999999996</v>
      </c>
      <c r="O113" s="7">
        <v>8.9735999999999994</v>
      </c>
      <c r="P113" s="7">
        <v>9.5615000000000006</v>
      </c>
      <c r="Q113" s="7">
        <v>9.5068999999999999</v>
      </c>
      <c r="R113" s="7">
        <v>7.7793000000000001</v>
      </c>
      <c r="S113" s="7">
        <v>8.6097999999999999</v>
      </c>
      <c r="T113" s="7">
        <v>11.422800000000001</v>
      </c>
      <c r="U113" s="7">
        <v>5.3635999999999999</v>
      </c>
      <c r="V113" s="7">
        <v>8.2925000000000004</v>
      </c>
      <c r="W113" s="7">
        <v>7.3170000000000002</v>
      </c>
      <c r="X113" s="7">
        <v>5.0193000000000003</v>
      </c>
      <c r="Y113" s="7">
        <v>11.1135</v>
      </c>
      <c r="Z113" s="7">
        <v>9.2881999999999998</v>
      </c>
      <c r="AA113" s="7">
        <v>8.0938999999999997</v>
      </c>
      <c r="AB113" s="7">
        <v>7.9442000000000004</v>
      </c>
      <c r="AC113" s="7">
        <v>6.2553000000000001</v>
      </c>
      <c r="AD113" s="7">
        <v>8.2569999999999997</v>
      </c>
      <c r="AE113" s="7">
        <v>8.6297999999999995</v>
      </c>
      <c r="AF113" s="7">
        <v>6.0507999999999997</v>
      </c>
      <c r="AG113" s="7">
        <v>6.8681999999999999</v>
      </c>
      <c r="AH113" s="7">
        <v>6.6402999999999999</v>
      </c>
      <c r="AI113" s="7">
        <v>13.7349</v>
      </c>
      <c r="AJ113" s="7">
        <v>9.6989000000000001</v>
      </c>
      <c r="AK113" s="7">
        <v>12.925800000000001</v>
      </c>
      <c r="AL113" s="7">
        <v>12.1523</v>
      </c>
      <c r="AM113" s="7">
        <v>10.7729</v>
      </c>
      <c r="AN113" s="7">
        <v>14.124000000000001</v>
      </c>
      <c r="AO113" s="7">
        <v>17.7257</v>
      </c>
      <c r="AP113" s="7">
        <v>16.0749</v>
      </c>
    </row>
    <row r="114" spans="1:42" ht="15" customHeight="1">
      <c r="A114" s="2">
        <v>7794</v>
      </c>
      <c r="B114" s="2" t="s">
        <v>720</v>
      </c>
      <c r="C114" s="2" t="s">
        <v>505</v>
      </c>
      <c r="D114" s="2" t="s">
        <v>546</v>
      </c>
      <c r="E114" s="2">
        <v>53983</v>
      </c>
      <c r="F114" s="2" t="s">
        <v>1103</v>
      </c>
      <c r="G114" s="2">
        <v>100010131</v>
      </c>
      <c r="H114" s="2"/>
      <c r="I114" s="7">
        <v>2.2530999999999999</v>
      </c>
      <c r="J114" s="7">
        <v>2.7225999999999999</v>
      </c>
      <c r="K114" s="7">
        <v>2.1242999999999999</v>
      </c>
      <c r="L114" s="7">
        <v>2.6995</v>
      </c>
      <c r="M114" s="7">
        <v>2.8355000000000001</v>
      </c>
      <c r="N114" s="7">
        <v>2.3767999999999998</v>
      </c>
      <c r="O114" s="7">
        <v>3.198</v>
      </c>
      <c r="P114" s="7">
        <v>3.4699</v>
      </c>
      <c r="Q114" s="7">
        <v>2.6080999999999999</v>
      </c>
      <c r="R114" s="7">
        <v>2.7313000000000001</v>
      </c>
      <c r="S114" s="7">
        <v>2.7982999999999998</v>
      </c>
      <c r="T114" s="7">
        <v>3.2227999999999999</v>
      </c>
      <c r="U114" s="7">
        <v>2.7725</v>
      </c>
      <c r="V114" s="7">
        <v>2.0215999999999998</v>
      </c>
      <c r="W114" s="7">
        <v>2.4464000000000001</v>
      </c>
      <c r="X114" s="7">
        <v>1.165</v>
      </c>
      <c r="Y114" s="7">
        <v>2.1714000000000002</v>
      </c>
      <c r="Z114" s="7">
        <v>2.4180999999999999</v>
      </c>
      <c r="AA114" s="7">
        <v>2.0366</v>
      </c>
      <c r="AB114" s="7">
        <v>1.6833</v>
      </c>
      <c r="AC114" s="7">
        <v>1.2581</v>
      </c>
      <c r="AD114" s="7">
        <v>1.0729</v>
      </c>
      <c r="AE114" s="7">
        <v>1.4503999999999999</v>
      </c>
      <c r="AF114" s="7">
        <v>1.3182</v>
      </c>
      <c r="AG114" s="7">
        <v>0.9637</v>
      </c>
      <c r="AH114" s="7">
        <v>1.2173</v>
      </c>
      <c r="AI114" s="7">
        <v>2.1663999999999999</v>
      </c>
      <c r="AJ114" s="7">
        <v>1.3661000000000001</v>
      </c>
      <c r="AK114" s="7">
        <v>3.141</v>
      </c>
      <c r="AL114" s="7">
        <v>4.4626999999999999</v>
      </c>
      <c r="AM114" s="7">
        <v>3.3205</v>
      </c>
      <c r="AN114" s="7">
        <v>3.9135</v>
      </c>
      <c r="AO114" s="7">
        <v>5.3611000000000004</v>
      </c>
      <c r="AP114" s="7">
        <v>4.3082000000000003</v>
      </c>
    </row>
    <row r="115" spans="1:42" ht="15" customHeight="1">
      <c r="A115" s="2">
        <v>7795</v>
      </c>
      <c r="B115" s="2" t="s">
        <v>72</v>
      </c>
      <c r="C115" s="2" t="s">
        <v>505</v>
      </c>
      <c r="D115" s="2" t="s">
        <v>546</v>
      </c>
      <c r="E115" s="2">
        <v>53280</v>
      </c>
      <c r="F115" s="2" t="s">
        <v>1103</v>
      </c>
      <c r="G115" s="2">
        <v>100009428</v>
      </c>
      <c r="H115" s="2"/>
      <c r="I115" s="7">
        <v>10.6005</v>
      </c>
      <c r="J115" s="7">
        <v>24.434000000000001</v>
      </c>
      <c r="K115" s="7">
        <v>13.1716</v>
      </c>
      <c r="L115" s="7">
        <v>12.5541</v>
      </c>
      <c r="M115" s="7">
        <v>17.177299999999999</v>
      </c>
      <c r="N115" s="7">
        <v>11.6469</v>
      </c>
      <c r="O115" s="7">
        <v>17.869599999999998</v>
      </c>
      <c r="P115" s="7">
        <v>23.024999999999999</v>
      </c>
      <c r="Q115" s="7">
        <v>19.3004</v>
      </c>
      <c r="R115" s="7">
        <v>15.1312</v>
      </c>
      <c r="S115" s="7">
        <v>13.0871</v>
      </c>
      <c r="T115" s="7">
        <v>23.5839</v>
      </c>
      <c r="U115" s="7">
        <v>8.3780000000000001</v>
      </c>
      <c r="V115" s="7">
        <v>16.971599999999999</v>
      </c>
      <c r="W115" s="7">
        <v>16.9832</v>
      </c>
      <c r="X115" s="7">
        <v>17.093900000000001</v>
      </c>
      <c r="Y115" s="7">
        <v>27.171600000000002</v>
      </c>
      <c r="Z115" s="7">
        <v>22.6555</v>
      </c>
      <c r="AA115" s="7">
        <v>25.586200000000002</v>
      </c>
      <c r="AB115" s="7">
        <v>14.7021</v>
      </c>
      <c r="AC115" s="7">
        <v>14.2822</v>
      </c>
      <c r="AD115" s="7">
        <v>20.347999999999999</v>
      </c>
      <c r="AE115" s="7">
        <v>24.1967</v>
      </c>
      <c r="AF115" s="7">
        <v>12.5345</v>
      </c>
      <c r="AG115" s="7">
        <v>12.377700000000001</v>
      </c>
      <c r="AH115" s="7">
        <v>17.316199999999998</v>
      </c>
      <c r="AI115" s="7">
        <v>23.686499999999999</v>
      </c>
      <c r="AJ115" s="7">
        <v>18.7288</v>
      </c>
      <c r="AK115" s="7">
        <v>27.520900000000001</v>
      </c>
      <c r="AL115" s="7">
        <v>32.258899999999997</v>
      </c>
      <c r="AM115" s="7">
        <v>29.596900000000002</v>
      </c>
      <c r="AN115" s="7">
        <v>29.991499999999998</v>
      </c>
      <c r="AO115" s="7">
        <v>52.241900000000001</v>
      </c>
      <c r="AP115" s="7">
        <v>49.357399999999998</v>
      </c>
    </row>
    <row r="116" spans="1:42" ht="15" customHeight="1">
      <c r="A116" s="2">
        <v>7796</v>
      </c>
      <c r="B116" s="2" t="s">
        <v>305</v>
      </c>
      <c r="C116" s="2" t="s">
        <v>505</v>
      </c>
      <c r="D116" s="2" t="s">
        <v>546</v>
      </c>
      <c r="E116" s="2">
        <v>53984</v>
      </c>
      <c r="F116" s="2" t="s">
        <v>1103</v>
      </c>
      <c r="G116" s="2">
        <v>100010132</v>
      </c>
      <c r="H116" s="2"/>
      <c r="I116" s="7">
        <v>1.8138000000000001</v>
      </c>
      <c r="J116" s="7">
        <v>2.5998999999999999</v>
      </c>
      <c r="K116" s="7">
        <v>1.4544999999999999</v>
      </c>
      <c r="L116" s="7">
        <v>1.9320999999999999</v>
      </c>
      <c r="M116" s="7">
        <v>2.0116000000000001</v>
      </c>
      <c r="N116" s="7">
        <v>2.0310000000000001</v>
      </c>
      <c r="O116" s="7">
        <v>2.0811999999999999</v>
      </c>
      <c r="P116" s="7">
        <v>2.6217999999999999</v>
      </c>
      <c r="Q116" s="7">
        <v>2.2109000000000001</v>
      </c>
      <c r="R116" s="7">
        <v>2.2515999999999998</v>
      </c>
      <c r="S116" s="7">
        <v>2.6400999999999999</v>
      </c>
      <c r="T116" s="7">
        <v>3.8896000000000002</v>
      </c>
      <c r="U116" s="7">
        <v>1.6839999999999999</v>
      </c>
      <c r="V116" s="7">
        <v>2.0952000000000002</v>
      </c>
      <c r="W116" s="7">
        <v>2.3740999999999999</v>
      </c>
      <c r="X116" s="7">
        <v>1.9229000000000001</v>
      </c>
      <c r="Y116" s="7">
        <v>2.5783</v>
      </c>
      <c r="Z116" s="7">
        <v>2.968</v>
      </c>
      <c r="AA116" s="7">
        <v>2.1869000000000001</v>
      </c>
      <c r="AB116" s="7">
        <v>2.2082999999999999</v>
      </c>
      <c r="AC116" s="7">
        <v>1.5755999999999999</v>
      </c>
      <c r="AD116" s="7">
        <v>1.5803</v>
      </c>
      <c r="AE116" s="7">
        <v>1.8868</v>
      </c>
      <c r="AF116" s="7">
        <v>1.3801000000000001</v>
      </c>
      <c r="AG116" s="7">
        <v>1.3744000000000001</v>
      </c>
      <c r="AH116" s="7">
        <v>1.2206999999999999</v>
      </c>
      <c r="AI116" s="7">
        <v>2.3157999999999999</v>
      </c>
      <c r="AJ116" s="7">
        <v>1.8749</v>
      </c>
      <c r="AK116" s="7">
        <v>2.2387000000000001</v>
      </c>
      <c r="AL116" s="7">
        <v>3.5505</v>
      </c>
      <c r="AM116" s="7">
        <v>3.2551000000000001</v>
      </c>
      <c r="AN116" s="7">
        <v>3.1234999999999999</v>
      </c>
      <c r="AO116" s="7">
        <v>4.9789000000000003</v>
      </c>
      <c r="AP116" s="7">
        <v>4.4143999999999997</v>
      </c>
    </row>
    <row r="117" spans="1:42" ht="15" customHeight="1">
      <c r="A117" s="2">
        <v>7797</v>
      </c>
      <c r="B117" s="2" t="s">
        <v>6</v>
      </c>
      <c r="C117" s="2" t="s">
        <v>505</v>
      </c>
      <c r="D117" s="2" t="s">
        <v>546</v>
      </c>
      <c r="E117" s="2">
        <v>53465</v>
      </c>
      <c r="F117" s="2" t="s">
        <v>1103</v>
      </c>
      <c r="G117" s="2">
        <v>100009613</v>
      </c>
      <c r="H117" s="2"/>
      <c r="I117" s="7">
        <v>39.805100000000003</v>
      </c>
      <c r="J117" s="7">
        <v>75.941599999999994</v>
      </c>
      <c r="K117" s="7">
        <v>44.5762</v>
      </c>
      <c r="L117" s="7">
        <v>35.8855</v>
      </c>
      <c r="M117" s="7">
        <v>47.915300000000002</v>
      </c>
      <c r="N117" s="7">
        <v>42.132100000000001</v>
      </c>
      <c r="O117" s="7">
        <v>58.114899999999999</v>
      </c>
      <c r="P117" s="7">
        <v>72.186000000000007</v>
      </c>
      <c r="Q117" s="7">
        <v>58.625999999999998</v>
      </c>
      <c r="R117" s="7">
        <v>42.358899999999998</v>
      </c>
      <c r="S117" s="7">
        <v>39.906100000000002</v>
      </c>
      <c r="T117" s="7">
        <v>75.522499999999994</v>
      </c>
      <c r="U117" s="7">
        <v>23.184799999999999</v>
      </c>
      <c r="V117" s="7">
        <v>50.690100000000001</v>
      </c>
      <c r="W117" s="7">
        <v>68.169200000000004</v>
      </c>
      <c r="X117" s="7">
        <v>52.2346</v>
      </c>
      <c r="Y117" s="7">
        <v>106.9868</v>
      </c>
      <c r="Z117" s="7">
        <v>65.375100000000003</v>
      </c>
      <c r="AA117" s="7">
        <v>76.042599999999993</v>
      </c>
      <c r="AB117" s="7">
        <v>54.584200000000003</v>
      </c>
      <c r="AC117" s="7">
        <v>52.288200000000003</v>
      </c>
      <c r="AD117" s="7">
        <v>77.389799999999994</v>
      </c>
      <c r="AE117" s="7">
        <v>90.742599999999996</v>
      </c>
      <c r="AF117" s="7">
        <v>45.054000000000002</v>
      </c>
      <c r="AG117" s="7">
        <v>52.4848</v>
      </c>
      <c r="AH117" s="7">
        <v>71.7196</v>
      </c>
      <c r="AI117" s="7">
        <v>98.934799999999996</v>
      </c>
      <c r="AJ117" s="7">
        <v>80.499799999999993</v>
      </c>
      <c r="AK117" s="7">
        <v>126.358</v>
      </c>
      <c r="AL117" s="7">
        <v>109.5421</v>
      </c>
      <c r="AM117" s="7">
        <v>104.6932</v>
      </c>
      <c r="AN117" s="7">
        <v>128.20140000000001</v>
      </c>
      <c r="AO117" s="7">
        <v>191.01939999999999</v>
      </c>
      <c r="AP117" s="7">
        <v>169.50210000000001</v>
      </c>
    </row>
    <row r="118" spans="1:42" ht="15" customHeight="1">
      <c r="A118" s="2">
        <v>7798</v>
      </c>
      <c r="B118" s="2" t="s">
        <v>228</v>
      </c>
      <c r="C118" s="2" t="s">
        <v>505</v>
      </c>
      <c r="D118" s="2" t="s">
        <v>546</v>
      </c>
      <c r="E118" s="2">
        <v>53804</v>
      </c>
      <c r="F118" s="2" t="s">
        <v>1103</v>
      </c>
      <c r="G118" s="2">
        <v>100016011</v>
      </c>
      <c r="H118" s="2"/>
      <c r="I118" s="7">
        <v>3.3355000000000001</v>
      </c>
      <c r="J118" s="7">
        <v>4.3010999999999999</v>
      </c>
      <c r="K118" s="7">
        <v>3.1164000000000001</v>
      </c>
      <c r="L118" s="7">
        <v>2.9832000000000001</v>
      </c>
      <c r="M118" s="7">
        <v>4.4440999999999997</v>
      </c>
      <c r="N118" s="7">
        <v>3.7704</v>
      </c>
      <c r="O118" s="7">
        <v>3.6141999999999999</v>
      </c>
      <c r="P118" s="7">
        <v>4.9051</v>
      </c>
      <c r="Q118" s="7">
        <v>4.1269999999999998</v>
      </c>
      <c r="R118" s="7">
        <v>4.3204000000000002</v>
      </c>
      <c r="S118" s="7">
        <v>4.0473999999999997</v>
      </c>
      <c r="T118" s="7">
        <v>5.6836000000000002</v>
      </c>
      <c r="U118" s="7">
        <v>2.84</v>
      </c>
      <c r="V118" s="7">
        <v>3.7044000000000001</v>
      </c>
      <c r="W118" s="7">
        <v>4.0255000000000001</v>
      </c>
      <c r="X118" s="7">
        <v>3.1615000000000002</v>
      </c>
      <c r="Y118" s="7">
        <v>6.4253</v>
      </c>
      <c r="Z118" s="7">
        <v>4.7306999999999997</v>
      </c>
      <c r="AA118" s="7">
        <v>4.8086000000000002</v>
      </c>
      <c r="AB118" s="7">
        <v>3.4506999999999999</v>
      </c>
      <c r="AC118" s="7">
        <v>3.0649000000000002</v>
      </c>
      <c r="AD118" s="7">
        <v>3.3336999999999999</v>
      </c>
      <c r="AE118" s="7">
        <v>4.2907000000000002</v>
      </c>
      <c r="AF118" s="7">
        <v>3.3492999999999999</v>
      </c>
      <c r="AG118" s="7">
        <v>2.8593999999999999</v>
      </c>
      <c r="AH118" s="7">
        <v>2.6315</v>
      </c>
      <c r="AI118" s="7">
        <v>5.2560000000000002</v>
      </c>
      <c r="AJ118" s="7">
        <v>3.9020000000000001</v>
      </c>
      <c r="AK118" s="7">
        <v>6.2675000000000001</v>
      </c>
      <c r="AL118" s="7">
        <v>6.5713999999999997</v>
      </c>
      <c r="AM118" s="7">
        <v>5.9573</v>
      </c>
      <c r="AN118" s="7">
        <v>6.6193999999999997</v>
      </c>
      <c r="AO118" s="7">
        <v>12.205</v>
      </c>
      <c r="AP118" s="7">
        <v>8.9097000000000008</v>
      </c>
    </row>
    <row r="119" spans="1:42" ht="15" customHeight="1">
      <c r="A119" s="2">
        <v>7799</v>
      </c>
      <c r="B119" s="2" t="s">
        <v>465</v>
      </c>
      <c r="C119" s="2" t="s">
        <v>505</v>
      </c>
      <c r="D119" s="2" t="s">
        <v>546</v>
      </c>
      <c r="E119" s="2">
        <v>57732</v>
      </c>
      <c r="F119" s="2" t="s">
        <v>1103</v>
      </c>
      <c r="G119" s="2">
        <v>100009952</v>
      </c>
      <c r="H119" s="2"/>
      <c r="I119" s="7">
        <v>2.2113999999999998</v>
      </c>
      <c r="J119" s="7">
        <v>3.1438000000000001</v>
      </c>
      <c r="K119" s="7">
        <v>2.4969999999999999</v>
      </c>
      <c r="L119" s="7">
        <v>2.6606999999999998</v>
      </c>
      <c r="M119" s="7">
        <v>3.2921</v>
      </c>
      <c r="N119" s="7">
        <v>3.0990000000000002</v>
      </c>
      <c r="O119" s="7">
        <v>3.0247999999999999</v>
      </c>
      <c r="P119" s="7">
        <v>4.2609000000000004</v>
      </c>
      <c r="Q119" s="7">
        <v>3.82</v>
      </c>
      <c r="R119" s="7">
        <v>3.2696999999999998</v>
      </c>
      <c r="S119" s="7">
        <v>2.5752000000000002</v>
      </c>
      <c r="T119" s="7">
        <v>4.4215</v>
      </c>
      <c r="U119" s="7">
        <v>1.9863</v>
      </c>
      <c r="V119" s="7">
        <v>3.1004999999999998</v>
      </c>
      <c r="W119" s="7">
        <v>3.5390000000000001</v>
      </c>
      <c r="X119" s="7">
        <v>2.5392999999999999</v>
      </c>
      <c r="Y119" s="7">
        <v>4.0247999999999999</v>
      </c>
      <c r="Z119" s="7">
        <v>4.3390000000000004</v>
      </c>
      <c r="AA119" s="7">
        <v>3.4062999999999999</v>
      </c>
      <c r="AB119" s="7">
        <v>3.7481</v>
      </c>
      <c r="AC119" s="7">
        <v>3.0844999999999998</v>
      </c>
      <c r="AD119" s="7">
        <v>4.6006999999999998</v>
      </c>
      <c r="AE119" s="7">
        <v>5.6238999999999999</v>
      </c>
      <c r="AF119" s="7">
        <v>3.4079000000000002</v>
      </c>
      <c r="AG119" s="7">
        <v>3.8151999999999999</v>
      </c>
      <c r="AH119" s="7">
        <v>3.3984999999999999</v>
      </c>
      <c r="AI119" s="7">
        <v>6.2218</v>
      </c>
      <c r="AJ119" s="7">
        <v>4.6471</v>
      </c>
      <c r="AK119" s="7">
        <v>5.3894000000000002</v>
      </c>
      <c r="AL119" s="7">
        <v>5.1051000000000002</v>
      </c>
      <c r="AM119" s="7">
        <v>4.5309999999999997</v>
      </c>
      <c r="AN119" s="7">
        <v>5.6795999999999998</v>
      </c>
      <c r="AO119" s="7">
        <v>8.0701000000000001</v>
      </c>
      <c r="AP119" s="7">
        <v>5.5521000000000003</v>
      </c>
    </row>
    <row r="120" spans="1:42" ht="15" customHeight="1">
      <c r="A120" s="2">
        <v>7800</v>
      </c>
      <c r="B120" s="2" t="s">
        <v>1009</v>
      </c>
      <c r="C120" s="2" t="s">
        <v>505</v>
      </c>
      <c r="D120" s="2" t="s">
        <v>546</v>
      </c>
      <c r="E120" s="2">
        <v>54328</v>
      </c>
      <c r="F120" s="2" t="s">
        <v>1103</v>
      </c>
      <c r="G120" s="2">
        <v>100010476</v>
      </c>
      <c r="H120" s="2"/>
      <c r="I120" s="7">
        <v>23.996400000000001</v>
      </c>
      <c r="J120" s="7">
        <v>42.500799999999998</v>
      </c>
      <c r="K120" s="7">
        <v>36.314500000000002</v>
      </c>
      <c r="L120" s="7">
        <v>32.991799999999998</v>
      </c>
      <c r="M120" s="7">
        <v>43.132300000000001</v>
      </c>
      <c r="N120" s="7">
        <v>32.560299999999998</v>
      </c>
      <c r="O120" s="7">
        <v>43.856999999999999</v>
      </c>
      <c r="P120" s="7">
        <v>40.936900000000001</v>
      </c>
      <c r="Q120" s="7">
        <v>39.288699999999999</v>
      </c>
      <c r="R120" s="7">
        <v>35.225700000000003</v>
      </c>
      <c r="S120" s="7">
        <v>36.406199999999998</v>
      </c>
      <c r="T120" s="7">
        <v>63.194699999999997</v>
      </c>
      <c r="U120" s="7">
        <v>24.889700000000001</v>
      </c>
      <c r="V120" s="7">
        <v>30.99</v>
      </c>
      <c r="W120" s="7">
        <v>43.952300000000001</v>
      </c>
      <c r="X120" s="7">
        <v>29.151499999999999</v>
      </c>
      <c r="Y120" s="7">
        <v>44.96</v>
      </c>
      <c r="Z120" s="7">
        <v>34.7836</v>
      </c>
      <c r="AA120" s="7">
        <v>32.5687</v>
      </c>
      <c r="AB120" s="7">
        <v>35.367600000000003</v>
      </c>
      <c r="AC120" s="7">
        <v>32.2211</v>
      </c>
      <c r="AD120" s="7">
        <v>50.481999999999999</v>
      </c>
      <c r="AE120" s="7">
        <v>58.194800000000001</v>
      </c>
      <c r="AF120" s="7">
        <v>34.563600000000001</v>
      </c>
      <c r="AG120" s="7">
        <v>41.908099999999997</v>
      </c>
      <c r="AH120" s="7">
        <v>45.801900000000003</v>
      </c>
      <c r="AI120" s="7">
        <v>73.481999999999999</v>
      </c>
      <c r="AJ120" s="7">
        <v>53.061599999999999</v>
      </c>
      <c r="AK120" s="7">
        <v>75.952799999999996</v>
      </c>
      <c r="AL120" s="7">
        <v>67.229799999999997</v>
      </c>
      <c r="AM120" s="7">
        <v>62.991999999999997</v>
      </c>
      <c r="AN120" s="7">
        <v>81.130399999999995</v>
      </c>
      <c r="AO120" s="7">
        <v>119.31229999999999</v>
      </c>
      <c r="AP120" s="7">
        <v>72.840199999999996</v>
      </c>
    </row>
    <row r="121" spans="1:42" ht="15" customHeight="1">
      <c r="A121" s="2">
        <v>7801</v>
      </c>
      <c r="B121" s="2" t="s">
        <v>155</v>
      </c>
      <c r="C121" s="2" t="s">
        <v>505</v>
      </c>
      <c r="D121" s="2" t="s">
        <v>546</v>
      </c>
      <c r="E121" s="2">
        <v>53466</v>
      </c>
      <c r="F121" s="2" t="s">
        <v>1103</v>
      </c>
      <c r="G121" s="2">
        <v>100009614</v>
      </c>
      <c r="H121" s="2"/>
      <c r="I121" s="7">
        <v>7.9619999999999997</v>
      </c>
      <c r="J121" s="7">
        <v>11.3979</v>
      </c>
      <c r="K121" s="7">
        <v>7.1182999999999996</v>
      </c>
      <c r="L121" s="7">
        <v>9.4663000000000004</v>
      </c>
      <c r="M121" s="7">
        <v>10.867800000000001</v>
      </c>
      <c r="N121" s="7">
        <v>10.355</v>
      </c>
      <c r="O121" s="7">
        <v>10.253299999999999</v>
      </c>
      <c r="P121" s="7">
        <v>11.384</v>
      </c>
      <c r="Q121" s="7">
        <v>9.8672000000000004</v>
      </c>
      <c r="R121" s="7">
        <v>7.9653</v>
      </c>
      <c r="S121" s="7">
        <v>8.0096000000000007</v>
      </c>
      <c r="T121" s="7">
        <v>16.487300000000001</v>
      </c>
      <c r="U121" s="7">
        <v>6.8615000000000004</v>
      </c>
      <c r="V121" s="7">
        <v>8.6054999999999993</v>
      </c>
      <c r="W121" s="7">
        <v>11.9208</v>
      </c>
      <c r="X121" s="7">
        <v>5.7035999999999998</v>
      </c>
      <c r="Y121" s="7">
        <v>9.2942999999999998</v>
      </c>
      <c r="Z121" s="7">
        <v>8.5122999999999998</v>
      </c>
      <c r="AA121" s="7">
        <v>9.0549999999999997</v>
      </c>
      <c r="AB121" s="7">
        <v>7.6223000000000001</v>
      </c>
      <c r="AC121" s="7">
        <v>7.2664999999999997</v>
      </c>
      <c r="AD121" s="7">
        <v>9.4259000000000004</v>
      </c>
      <c r="AE121" s="7">
        <v>10.7227</v>
      </c>
      <c r="AF121" s="7">
        <v>8.1925000000000008</v>
      </c>
      <c r="AG121" s="7">
        <v>8.2899999999999991</v>
      </c>
      <c r="AH121" s="7">
        <v>7.3640999999999996</v>
      </c>
      <c r="AI121" s="7">
        <v>15.378299999999999</v>
      </c>
      <c r="AJ121" s="7">
        <v>12.363</v>
      </c>
      <c r="AK121" s="7">
        <v>14.706099999999999</v>
      </c>
      <c r="AL121" s="7">
        <v>17.277000000000001</v>
      </c>
      <c r="AM121" s="7">
        <v>15.333299999999999</v>
      </c>
      <c r="AN121" s="7">
        <v>18.900200000000002</v>
      </c>
      <c r="AO121" s="7">
        <v>26.474599999999999</v>
      </c>
      <c r="AP121" s="7">
        <v>16.3126</v>
      </c>
    </row>
    <row r="122" spans="1:42" ht="15" customHeight="1">
      <c r="A122" s="2">
        <v>7802</v>
      </c>
      <c r="B122" s="2" t="s">
        <v>927</v>
      </c>
      <c r="C122" s="2" t="s">
        <v>505</v>
      </c>
      <c r="D122" s="2" t="s">
        <v>546</v>
      </c>
      <c r="E122" s="2">
        <v>53634</v>
      </c>
      <c r="F122" s="2" t="s">
        <v>1103</v>
      </c>
      <c r="G122" s="2">
        <v>100009782</v>
      </c>
      <c r="H122" s="2"/>
      <c r="I122" s="7">
        <v>3.1760000000000002</v>
      </c>
      <c r="J122" s="7">
        <v>5.9326999999999996</v>
      </c>
      <c r="K122" s="7">
        <v>5.0136000000000003</v>
      </c>
      <c r="L122" s="7">
        <v>5.5035999999999996</v>
      </c>
      <c r="M122" s="7">
        <v>6.2382</v>
      </c>
      <c r="N122" s="7">
        <v>5.5301</v>
      </c>
      <c r="O122" s="7">
        <v>6.1504000000000003</v>
      </c>
      <c r="P122" s="7">
        <v>6.7807000000000004</v>
      </c>
      <c r="Q122" s="7">
        <v>6.2929000000000004</v>
      </c>
      <c r="R122" s="7">
        <v>6.1315</v>
      </c>
      <c r="S122" s="7">
        <v>6.1481000000000003</v>
      </c>
      <c r="T122" s="7">
        <v>10.7957</v>
      </c>
      <c r="U122" s="7">
        <v>4.4123000000000001</v>
      </c>
      <c r="V122" s="7">
        <v>5.3651</v>
      </c>
      <c r="W122" s="7">
        <v>6.0743999999999998</v>
      </c>
      <c r="X122" s="7">
        <v>3.8033999999999999</v>
      </c>
      <c r="Y122" s="7">
        <v>3.9940000000000002</v>
      </c>
      <c r="Z122" s="7">
        <v>4.7683999999999997</v>
      </c>
      <c r="AA122" s="7">
        <v>5.0374999999999996</v>
      </c>
      <c r="AB122" s="7">
        <v>6.1699000000000002</v>
      </c>
      <c r="AC122" s="7">
        <v>5.5458999999999996</v>
      </c>
      <c r="AD122" s="7">
        <v>4.9794999999999998</v>
      </c>
      <c r="AE122" s="7">
        <v>6.3189000000000002</v>
      </c>
      <c r="AF122" s="7">
        <v>4.6805000000000003</v>
      </c>
      <c r="AG122" s="7">
        <v>5.5648</v>
      </c>
      <c r="AH122" s="7">
        <v>5.0194000000000001</v>
      </c>
      <c r="AI122" s="7">
        <v>6.8087</v>
      </c>
      <c r="AJ122" s="7">
        <v>6.2496</v>
      </c>
      <c r="AK122" s="7">
        <v>6.8127000000000004</v>
      </c>
      <c r="AL122" s="7">
        <v>8.1555</v>
      </c>
      <c r="AM122" s="7">
        <v>7.5407000000000002</v>
      </c>
      <c r="AN122" s="7">
        <v>9.6339000000000006</v>
      </c>
      <c r="AO122" s="7">
        <v>13.8703</v>
      </c>
      <c r="AP122" s="7">
        <v>11.0891</v>
      </c>
    </row>
    <row r="123" spans="1:42" ht="15" customHeight="1">
      <c r="A123" s="2">
        <v>7803</v>
      </c>
      <c r="B123" s="2" t="s">
        <v>90</v>
      </c>
      <c r="C123" s="2" t="s">
        <v>505</v>
      </c>
      <c r="D123" s="2" t="s">
        <v>546</v>
      </c>
      <c r="E123" s="2">
        <v>53281</v>
      </c>
      <c r="F123" s="2" t="s">
        <v>1103</v>
      </c>
      <c r="G123" s="2">
        <v>100009429</v>
      </c>
      <c r="H123" s="2"/>
      <c r="I123" s="7">
        <v>1.9267000000000001</v>
      </c>
      <c r="J123" s="7">
        <v>2.5038</v>
      </c>
      <c r="K123" s="7">
        <v>1.8104</v>
      </c>
      <c r="L123" s="7">
        <v>2.0605000000000002</v>
      </c>
      <c r="M123" s="7">
        <v>2.9674999999999998</v>
      </c>
      <c r="N123" s="7">
        <v>2.3123999999999998</v>
      </c>
      <c r="O123" s="7">
        <v>2.5878999999999999</v>
      </c>
      <c r="P123" s="7">
        <v>2.8174999999999999</v>
      </c>
      <c r="Q123" s="7">
        <v>2.2477999999999998</v>
      </c>
      <c r="R123" s="7">
        <v>2.8161</v>
      </c>
      <c r="S123" s="7">
        <v>2.5752000000000002</v>
      </c>
      <c r="T123" s="7">
        <v>3.5324</v>
      </c>
      <c r="U123" s="7">
        <v>2.3957000000000002</v>
      </c>
      <c r="V123" s="7">
        <v>2.0583999999999998</v>
      </c>
      <c r="W123" s="7">
        <v>2.7105000000000001</v>
      </c>
      <c r="X123" s="7">
        <v>1.5609</v>
      </c>
      <c r="Y123" s="7">
        <v>1.9731000000000001</v>
      </c>
      <c r="Z123" s="7">
        <v>1.8794999999999999</v>
      </c>
      <c r="AA123" s="7">
        <v>2.5137999999999998</v>
      </c>
      <c r="AB123" s="7">
        <v>2.2153</v>
      </c>
      <c r="AC123" s="7">
        <v>1.9009</v>
      </c>
      <c r="AD123" s="7">
        <v>1.8935999999999999</v>
      </c>
      <c r="AE123" s="7">
        <v>2.3271000000000002</v>
      </c>
      <c r="AF123" s="7">
        <v>2.4931999999999999</v>
      </c>
      <c r="AG123" s="7">
        <v>2.2353999999999998</v>
      </c>
      <c r="AH123" s="7">
        <v>1.9678</v>
      </c>
      <c r="AI123" s="7">
        <v>4.0393999999999997</v>
      </c>
      <c r="AJ123" s="7">
        <v>3.0407000000000002</v>
      </c>
      <c r="AK123" s="7">
        <v>3.0106999999999999</v>
      </c>
      <c r="AL123" s="7">
        <v>3.3201000000000001</v>
      </c>
      <c r="AM123" s="7">
        <v>3.0293999999999999</v>
      </c>
      <c r="AN123" s="7">
        <v>3.1644000000000001</v>
      </c>
      <c r="AO123" s="7">
        <v>5.6462000000000003</v>
      </c>
      <c r="AP123" s="7">
        <v>4.1211000000000002</v>
      </c>
    </row>
    <row r="124" spans="1:42" ht="15" customHeight="1">
      <c r="A124" s="2">
        <v>7716</v>
      </c>
      <c r="B124" s="2" t="s">
        <v>806</v>
      </c>
      <c r="C124" s="2" t="s">
        <v>87</v>
      </c>
      <c r="D124" s="2" t="s">
        <v>488</v>
      </c>
      <c r="E124" s="2">
        <v>54508</v>
      </c>
      <c r="F124" s="2" t="s">
        <v>1103</v>
      </c>
      <c r="G124" s="2">
        <v>100010656</v>
      </c>
      <c r="H124" s="2"/>
      <c r="I124" s="7">
        <v>19.902000000000001</v>
      </c>
      <c r="J124" s="7">
        <v>18.9511</v>
      </c>
      <c r="K124" s="7">
        <v>21.0959</v>
      </c>
      <c r="L124" s="7">
        <v>18.7895</v>
      </c>
      <c r="M124" s="7">
        <v>19.8597</v>
      </c>
      <c r="N124" s="7">
        <v>21.7272</v>
      </c>
      <c r="O124" s="7">
        <v>18.4666</v>
      </c>
      <c r="P124" s="7">
        <v>22.462800000000001</v>
      </c>
      <c r="Q124" s="7">
        <v>20.993099999999998</v>
      </c>
      <c r="R124" s="7">
        <v>20.300599999999999</v>
      </c>
      <c r="S124" s="7">
        <v>20.096299999999999</v>
      </c>
      <c r="T124" s="7">
        <v>47.513800000000003</v>
      </c>
      <c r="U124" s="7">
        <v>18.7531</v>
      </c>
      <c r="V124" s="7">
        <v>21.8445</v>
      </c>
      <c r="W124" s="7">
        <v>21.145199999999999</v>
      </c>
      <c r="X124" s="7">
        <v>18.6952</v>
      </c>
      <c r="Y124" s="7">
        <v>22.134699999999999</v>
      </c>
      <c r="Z124" s="7">
        <v>18.081700000000001</v>
      </c>
      <c r="AA124" s="7">
        <v>19.3887</v>
      </c>
      <c r="AB124" s="7">
        <v>17.765599999999999</v>
      </c>
      <c r="AC124" s="7">
        <v>19.619199999999999</v>
      </c>
      <c r="AD124" s="7">
        <v>22.9526</v>
      </c>
      <c r="AE124" s="7">
        <v>23.7514</v>
      </c>
      <c r="AF124" s="7">
        <v>23.857099999999999</v>
      </c>
      <c r="AG124" s="7">
        <v>23.502600000000001</v>
      </c>
      <c r="AH124" s="7">
        <v>23.4693</v>
      </c>
      <c r="AI124" s="7">
        <v>24.0245</v>
      </c>
      <c r="AJ124" s="7">
        <v>22.081499999999998</v>
      </c>
      <c r="AK124" s="7">
        <v>21.060600000000001</v>
      </c>
      <c r="AL124" s="7">
        <v>25.627400000000002</v>
      </c>
      <c r="AM124" s="7">
        <v>20.325700000000001</v>
      </c>
      <c r="AN124" s="7">
        <v>20.260400000000001</v>
      </c>
      <c r="AO124" s="7">
        <v>36.793199999999999</v>
      </c>
      <c r="AP124" s="7">
        <v>24.326799999999999</v>
      </c>
    </row>
    <row r="125" spans="1:42" ht="15" customHeight="1">
      <c r="A125" s="2">
        <v>7718</v>
      </c>
      <c r="B125" s="2" t="s">
        <v>731</v>
      </c>
      <c r="C125" s="2" t="s">
        <v>87</v>
      </c>
      <c r="D125" s="2" t="s">
        <v>488</v>
      </c>
      <c r="E125" s="2">
        <v>53467</v>
      </c>
      <c r="F125" s="2" t="s">
        <v>1103</v>
      </c>
      <c r="G125" s="2">
        <v>100009615</v>
      </c>
      <c r="H125" s="2"/>
      <c r="I125" s="7">
        <v>52.740099999999998</v>
      </c>
      <c r="J125" s="7">
        <v>47.290199999999999</v>
      </c>
      <c r="K125" s="7">
        <v>47.763199999999998</v>
      </c>
      <c r="L125" s="7">
        <v>40.464500000000001</v>
      </c>
      <c r="M125" s="7">
        <v>51.272399999999998</v>
      </c>
      <c r="N125" s="7">
        <v>50.418500000000002</v>
      </c>
      <c r="O125" s="7">
        <v>48.594000000000001</v>
      </c>
      <c r="P125" s="7">
        <v>52.930799999999998</v>
      </c>
      <c r="Q125" s="7">
        <v>49.234400000000001</v>
      </c>
      <c r="R125" s="7">
        <v>48.256300000000003</v>
      </c>
      <c r="S125" s="7">
        <v>48.541899999999998</v>
      </c>
      <c r="T125" s="7">
        <v>99.075900000000004</v>
      </c>
      <c r="U125" s="7">
        <v>42.454099999999997</v>
      </c>
      <c r="V125" s="7">
        <v>52.246299999999998</v>
      </c>
      <c r="W125" s="7">
        <v>49.260599999999997</v>
      </c>
      <c r="X125" s="7">
        <v>37.844200000000001</v>
      </c>
      <c r="Y125" s="7">
        <v>42.529400000000003</v>
      </c>
      <c r="Z125" s="7">
        <v>43.892600000000002</v>
      </c>
      <c r="AA125" s="7">
        <v>42.922800000000002</v>
      </c>
      <c r="AB125" s="7">
        <v>37.480899999999998</v>
      </c>
      <c r="AC125" s="7">
        <v>39.518099999999997</v>
      </c>
      <c r="AD125" s="7">
        <v>62.472099999999998</v>
      </c>
      <c r="AE125" s="7">
        <v>62.348199999999999</v>
      </c>
      <c r="AF125" s="7">
        <v>57.091700000000003</v>
      </c>
      <c r="AG125" s="7">
        <v>58.227699999999999</v>
      </c>
      <c r="AH125" s="7">
        <v>53.361199999999997</v>
      </c>
      <c r="AI125" s="7">
        <v>60.593400000000003</v>
      </c>
      <c r="AJ125" s="7">
        <v>54.228400000000001</v>
      </c>
      <c r="AK125" s="7">
        <v>49.437800000000003</v>
      </c>
      <c r="AL125" s="7">
        <v>61.665399999999998</v>
      </c>
      <c r="AM125" s="7">
        <v>48.031700000000001</v>
      </c>
      <c r="AN125" s="7">
        <v>47.460799999999999</v>
      </c>
      <c r="AO125" s="7">
        <v>82.037000000000006</v>
      </c>
      <c r="AP125" s="7">
        <v>67.010099999999994</v>
      </c>
    </row>
    <row r="126" spans="1:42" ht="15" customHeight="1">
      <c r="A126" s="2">
        <v>7729</v>
      </c>
      <c r="B126" s="2" t="s">
        <v>971</v>
      </c>
      <c r="C126" s="2" t="s">
        <v>87</v>
      </c>
      <c r="D126" s="2" t="s">
        <v>1069</v>
      </c>
      <c r="E126" s="2">
        <v>53985</v>
      </c>
      <c r="F126" s="2" t="s">
        <v>1103</v>
      </c>
      <c r="G126" s="2">
        <v>100010133</v>
      </c>
      <c r="H126" s="2"/>
      <c r="I126" s="7">
        <v>7.9835000000000003</v>
      </c>
      <c r="J126" s="7">
        <v>7.7904</v>
      </c>
      <c r="K126" s="7">
        <v>11.251300000000001</v>
      </c>
      <c r="L126" s="7">
        <v>10.058400000000001</v>
      </c>
      <c r="M126" s="7">
        <v>13.966799999999999</v>
      </c>
      <c r="N126" s="7">
        <v>10.234400000000001</v>
      </c>
      <c r="O126" s="7">
        <v>7.2667000000000002</v>
      </c>
      <c r="P126" s="7">
        <v>10.3797</v>
      </c>
      <c r="Q126" s="7">
        <v>19.4541</v>
      </c>
      <c r="R126" s="7">
        <v>8.6435999999999993</v>
      </c>
      <c r="S126" s="7">
        <v>23.920400000000001</v>
      </c>
      <c r="T126" s="7">
        <v>21.105399999999999</v>
      </c>
      <c r="U126" s="7">
        <v>7.7751000000000001</v>
      </c>
      <c r="V126" s="7">
        <v>11.2895</v>
      </c>
      <c r="W126" s="7">
        <v>8.6405999999999992</v>
      </c>
      <c r="X126" s="7">
        <v>18.412500000000001</v>
      </c>
      <c r="Y126" s="7">
        <v>8.1600999999999999</v>
      </c>
      <c r="Z126" s="7">
        <v>7.7346000000000004</v>
      </c>
      <c r="AA126" s="7">
        <v>7.1989999999999998</v>
      </c>
      <c r="AB126" s="7">
        <v>17.304200000000002</v>
      </c>
      <c r="AC126" s="7">
        <v>16.279599999999999</v>
      </c>
      <c r="AD126" s="7">
        <v>34.918300000000002</v>
      </c>
      <c r="AE126" s="7">
        <v>12.8985</v>
      </c>
      <c r="AF126" s="7">
        <v>10.884600000000001</v>
      </c>
      <c r="AG126" s="7">
        <v>11.2395</v>
      </c>
      <c r="AH126" s="7">
        <v>11.4056</v>
      </c>
      <c r="AI126" s="7">
        <v>12.174099999999999</v>
      </c>
      <c r="AJ126" s="7">
        <v>10.8222</v>
      </c>
      <c r="AK126" s="7">
        <v>9.3325999999999993</v>
      </c>
      <c r="AL126" s="7">
        <v>11.100899999999999</v>
      </c>
      <c r="AM126" s="7">
        <v>8.3992000000000004</v>
      </c>
      <c r="AN126" s="7">
        <v>8.2714999999999996</v>
      </c>
      <c r="AO126" s="7">
        <v>13.74</v>
      </c>
      <c r="AP126" s="7">
        <v>10.2197</v>
      </c>
    </row>
    <row r="127" spans="1:42" ht="15" customHeight="1">
      <c r="A127" s="2">
        <v>7719</v>
      </c>
      <c r="B127" s="2" t="s">
        <v>157</v>
      </c>
      <c r="C127" s="2" t="s">
        <v>87</v>
      </c>
      <c r="D127" s="2" t="s">
        <v>488</v>
      </c>
      <c r="E127" s="2">
        <v>54135</v>
      </c>
      <c r="F127" s="2" t="s">
        <v>1103</v>
      </c>
      <c r="G127" s="2">
        <v>100010283</v>
      </c>
      <c r="H127" s="2"/>
      <c r="I127" s="7">
        <v>42.748800000000003</v>
      </c>
      <c r="J127" s="7">
        <v>40.251300000000001</v>
      </c>
      <c r="K127" s="7">
        <v>42.118299999999998</v>
      </c>
      <c r="L127" s="7">
        <v>39.148800000000001</v>
      </c>
      <c r="M127" s="7">
        <v>47.951099999999997</v>
      </c>
      <c r="N127" s="7">
        <v>42.677</v>
      </c>
      <c r="O127" s="7">
        <v>41.247599999999998</v>
      </c>
      <c r="P127" s="7">
        <v>48.003500000000003</v>
      </c>
      <c r="Q127" s="7">
        <v>55.0259</v>
      </c>
      <c r="R127" s="7">
        <v>46.364100000000001</v>
      </c>
      <c r="S127" s="7">
        <v>59.133600000000001</v>
      </c>
      <c r="T127" s="7">
        <v>74.271699999999996</v>
      </c>
      <c r="U127" s="7">
        <v>37.115900000000003</v>
      </c>
      <c r="V127" s="7">
        <v>48.503100000000003</v>
      </c>
      <c r="W127" s="7">
        <v>43.602600000000002</v>
      </c>
      <c r="X127" s="7">
        <v>35.399000000000001</v>
      </c>
      <c r="Y127" s="7">
        <v>38.093400000000003</v>
      </c>
      <c r="Z127" s="7">
        <v>38.120100000000001</v>
      </c>
      <c r="AA127" s="7">
        <v>33.241100000000003</v>
      </c>
      <c r="AB127" s="7">
        <v>34.628900000000002</v>
      </c>
      <c r="AC127" s="7">
        <v>36.6355</v>
      </c>
      <c r="AD127" s="7">
        <v>72.412000000000006</v>
      </c>
      <c r="AE127" s="7">
        <v>49.214500000000001</v>
      </c>
      <c r="AF127" s="7">
        <v>47.368200000000002</v>
      </c>
      <c r="AG127" s="7">
        <v>47.987699999999997</v>
      </c>
      <c r="AH127" s="7">
        <v>42.205800000000004</v>
      </c>
      <c r="AI127" s="7">
        <v>46.510800000000003</v>
      </c>
      <c r="AJ127" s="7">
        <v>39.825000000000003</v>
      </c>
      <c r="AK127" s="7">
        <v>46.5456</v>
      </c>
      <c r="AL127" s="7">
        <v>55.464799999999997</v>
      </c>
      <c r="AM127" s="7">
        <v>38.417900000000003</v>
      </c>
      <c r="AN127" s="7">
        <v>41.9696</v>
      </c>
      <c r="AO127" s="7">
        <v>61.928199999999997</v>
      </c>
      <c r="AP127" s="7">
        <v>53.644399999999997</v>
      </c>
    </row>
    <row r="128" spans="1:42" ht="15" customHeight="1">
      <c r="A128" s="2">
        <v>7720</v>
      </c>
      <c r="B128" s="2" t="s">
        <v>655</v>
      </c>
      <c r="C128" s="2" t="s">
        <v>87</v>
      </c>
      <c r="D128" s="2" t="s">
        <v>488</v>
      </c>
      <c r="E128" s="2">
        <v>53986</v>
      </c>
      <c r="F128" s="2" t="s">
        <v>1103</v>
      </c>
      <c r="G128" s="2">
        <v>100010134</v>
      </c>
      <c r="H128" s="2"/>
      <c r="I128" s="7">
        <v>600.50139999999999</v>
      </c>
      <c r="J128" s="7">
        <v>559.42420000000004</v>
      </c>
      <c r="K128" s="7">
        <v>558.10140000000001</v>
      </c>
      <c r="L128" s="7">
        <v>498.37729999999999</v>
      </c>
      <c r="M128" s="7">
        <v>613.33330000000001</v>
      </c>
      <c r="N128" s="7">
        <v>611.43079999999998</v>
      </c>
      <c r="O128" s="7">
        <v>652.70370000000003</v>
      </c>
      <c r="P128" s="7">
        <v>652.30719999999997</v>
      </c>
      <c r="Q128" s="7">
        <v>586.89189999999996</v>
      </c>
      <c r="R128" s="7">
        <v>638.52080000000001</v>
      </c>
      <c r="S128" s="7">
        <v>618.83709999999996</v>
      </c>
      <c r="T128" s="7">
        <v>1113.1194</v>
      </c>
      <c r="U128" s="7">
        <v>476.86180000000002</v>
      </c>
      <c r="V128" s="7">
        <v>645.447</v>
      </c>
      <c r="W128" s="7">
        <v>635.08429999999998</v>
      </c>
      <c r="X128" s="7">
        <v>407.61070000000001</v>
      </c>
      <c r="Y128" s="7">
        <v>520.91330000000005</v>
      </c>
      <c r="Z128" s="7">
        <v>524.93240000000003</v>
      </c>
      <c r="AA128" s="7">
        <v>492.4674</v>
      </c>
      <c r="AB128" s="7">
        <v>373.55360000000002</v>
      </c>
      <c r="AC128" s="7">
        <v>430.2516</v>
      </c>
      <c r="AD128" s="7">
        <v>723.47770000000003</v>
      </c>
      <c r="AE128" s="7">
        <v>674.34299999999996</v>
      </c>
      <c r="AF128" s="7">
        <v>756.02679999999998</v>
      </c>
      <c r="AG128" s="7">
        <v>775.91489999999999</v>
      </c>
      <c r="AH128" s="7">
        <v>611.27290000000005</v>
      </c>
      <c r="AI128" s="7">
        <v>755.62400000000002</v>
      </c>
      <c r="AJ128" s="7">
        <v>626.7251</v>
      </c>
      <c r="AK128" s="7">
        <v>667.22360000000003</v>
      </c>
      <c r="AL128" s="7">
        <v>804.82230000000004</v>
      </c>
      <c r="AM128" s="7">
        <v>577.75030000000004</v>
      </c>
      <c r="AN128" s="7">
        <v>596.26009999999997</v>
      </c>
      <c r="AO128" s="7">
        <v>1009.5117</v>
      </c>
      <c r="AP128" s="7">
        <v>825.22199999999998</v>
      </c>
    </row>
    <row r="129" spans="1:42" ht="15" customHeight="1">
      <c r="A129" s="2">
        <v>7730</v>
      </c>
      <c r="B129" s="2" t="s">
        <v>896</v>
      </c>
      <c r="C129" s="2" t="s">
        <v>87</v>
      </c>
      <c r="D129" s="2" t="s">
        <v>1069</v>
      </c>
      <c r="E129" s="2">
        <v>54136</v>
      </c>
      <c r="F129" s="2" t="s">
        <v>1103</v>
      </c>
      <c r="G129" s="2">
        <v>100010284</v>
      </c>
      <c r="H129" s="2"/>
      <c r="I129" s="7">
        <v>113.6955</v>
      </c>
      <c r="J129" s="7">
        <v>104.2315</v>
      </c>
      <c r="K129" s="7">
        <v>100.9923</v>
      </c>
      <c r="L129" s="7">
        <v>73.247600000000006</v>
      </c>
      <c r="M129" s="7">
        <v>148.22800000000001</v>
      </c>
      <c r="N129" s="7">
        <v>113.7684</v>
      </c>
      <c r="O129" s="7">
        <v>100.88509999999999</v>
      </c>
      <c r="P129" s="7">
        <v>63.046199999999999</v>
      </c>
      <c r="Q129" s="7">
        <v>69.007199999999997</v>
      </c>
      <c r="R129" s="7">
        <v>76.622100000000003</v>
      </c>
      <c r="S129" s="7">
        <v>73.163200000000003</v>
      </c>
      <c r="T129" s="7">
        <v>78.372699999999995</v>
      </c>
      <c r="U129" s="7">
        <v>54.277700000000003</v>
      </c>
      <c r="V129" s="7">
        <v>76.309700000000007</v>
      </c>
      <c r="W129" s="7">
        <v>74.971900000000005</v>
      </c>
      <c r="X129" s="7">
        <v>32.813899999999997</v>
      </c>
      <c r="Y129" s="7">
        <v>41.0229</v>
      </c>
      <c r="Z129" s="7">
        <v>78.185900000000004</v>
      </c>
      <c r="AA129" s="7">
        <v>43.590899999999998</v>
      </c>
      <c r="AB129" s="7">
        <v>36.497</v>
      </c>
      <c r="AC129" s="7">
        <v>38.247199999999999</v>
      </c>
      <c r="AD129" s="7">
        <v>145.8648</v>
      </c>
      <c r="AE129" s="7">
        <v>146.55629999999999</v>
      </c>
      <c r="AF129" s="7">
        <v>126.758</v>
      </c>
      <c r="AG129" s="7">
        <v>131.35390000000001</v>
      </c>
      <c r="AH129" s="7">
        <v>91.169799999999995</v>
      </c>
      <c r="AI129" s="7">
        <v>113.79170000000001</v>
      </c>
      <c r="AJ129" s="7">
        <v>105.8236</v>
      </c>
      <c r="AK129" s="7">
        <v>95.903999999999996</v>
      </c>
      <c r="AL129" s="7">
        <v>122.52160000000001</v>
      </c>
      <c r="AM129" s="7">
        <v>83.253200000000007</v>
      </c>
      <c r="AN129" s="7">
        <v>86.325500000000005</v>
      </c>
      <c r="AO129" s="7">
        <v>115.8085</v>
      </c>
      <c r="AP129" s="7">
        <v>139.5762</v>
      </c>
    </row>
    <row r="130" spans="1:42" ht="15" customHeight="1">
      <c r="A130" s="2">
        <v>7721</v>
      </c>
      <c r="B130" s="2" t="s">
        <v>91</v>
      </c>
      <c r="C130" s="2" t="s">
        <v>87</v>
      </c>
      <c r="D130" s="2" t="s">
        <v>488</v>
      </c>
      <c r="E130" s="2">
        <v>53468</v>
      </c>
      <c r="F130" s="2" t="s">
        <v>1103</v>
      </c>
      <c r="G130" s="2">
        <v>100009616</v>
      </c>
      <c r="H130" s="2"/>
      <c r="I130" s="7">
        <v>50.390300000000003</v>
      </c>
      <c r="J130" s="7">
        <v>46.632199999999997</v>
      </c>
      <c r="K130" s="7">
        <v>44.915399999999998</v>
      </c>
      <c r="L130" s="7">
        <v>36.470500000000001</v>
      </c>
      <c r="M130" s="7">
        <v>53.165999999999997</v>
      </c>
      <c r="N130" s="7">
        <v>46.592500000000001</v>
      </c>
      <c r="O130" s="7">
        <v>49.630299999999998</v>
      </c>
      <c r="P130" s="7">
        <v>56.871000000000002</v>
      </c>
      <c r="Q130" s="7">
        <v>53.912100000000002</v>
      </c>
      <c r="R130" s="7">
        <v>69.105699999999999</v>
      </c>
      <c r="S130" s="7">
        <v>67.286000000000001</v>
      </c>
      <c r="T130" s="7">
        <v>61.665999999999997</v>
      </c>
      <c r="U130" s="7">
        <v>47.9452</v>
      </c>
      <c r="V130" s="7">
        <v>57.066299999999998</v>
      </c>
      <c r="W130" s="7">
        <v>52.377800000000001</v>
      </c>
      <c r="X130" s="7">
        <v>27.6983</v>
      </c>
      <c r="Y130" s="7">
        <v>41.084000000000003</v>
      </c>
      <c r="Z130" s="7">
        <v>44.7256</v>
      </c>
      <c r="AA130" s="7">
        <v>42.144599999999997</v>
      </c>
      <c r="AB130" s="7">
        <v>29.6557</v>
      </c>
      <c r="AC130" s="7">
        <v>28.7928</v>
      </c>
      <c r="AD130" s="7">
        <v>54.995399999999997</v>
      </c>
      <c r="AE130" s="7">
        <v>53.856299999999997</v>
      </c>
      <c r="AF130" s="7">
        <v>63.482199999999999</v>
      </c>
      <c r="AG130" s="7">
        <v>66.447699999999998</v>
      </c>
      <c r="AH130" s="7">
        <v>47.3735</v>
      </c>
      <c r="AI130" s="7">
        <v>55.829300000000003</v>
      </c>
      <c r="AJ130" s="7">
        <v>53.4679</v>
      </c>
      <c r="AK130" s="7">
        <v>56.9373</v>
      </c>
      <c r="AL130" s="7">
        <v>66.858400000000003</v>
      </c>
      <c r="AM130" s="7">
        <v>47.415300000000002</v>
      </c>
      <c r="AN130" s="7">
        <v>52.903100000000002</v>
      </c>
      <c r="AO130" s="7">
        <v>68.103899999999996</v>
      </c>
      <c r="AP130" s="7">
        <v>68.406899999999993</v>
      </c>
    </row>
    <row r="131" spans="1:42" ht="15" customHeight="1">
      <c r="A131" s="2">
        <v>7722</v>
      </c>
      <c r="B131" s="2" t="s">
        <v>586</v>
      </c>
      <c r="C131" s="2" t="s">
        <v>87</v>
      </c>
      <c r="D131" s="2" t="s">
        <v>488</v>
      </c>
      <c r="E131" s="2">
        <v>53805</v>
      </c>
      <c r="F131" s="2" t="s">
        <v>1103</v>
      </c>
      <c r="G131" s="2">
        <v>100009953</v>
      </c>
      <c r="H131" s="2"/>
      <c r="I131" s="7">
        <v>425.27080000000001</v>
      </c>
      <c r="J131" s="7">
        <v>367.9846</v>
      </c>
      <c r="K131" s="7">
        <v>407.9864</v>
      </c>
      <c r="L131" s="7">
        <v>335.7722</v>
      </c>
      <c r="M131" s="7">
        <v>455.95170000000002</v>
      </c>
      <c r="N131" s="7">
        <v>439.33679999999998</v>
      </c>
      <c r="O131" s="7">
        <v>446.83929999999998</v>
      </c>
      <c r="P131" s="7">
        <v>534.85839999999996</v>
      </c>
      <c r="Q131" s="7">
        <v>483.00740000000002</v>
      </c>
      <c r="R131" s="7">
        <v>516.1191</v>
      </c>
      <c r="S131" s="7">
        <v>519.22050000000002</v>
      </c>
      <c r="T131" s="7">
        <v>599.95460000000003</v>
      </c>
      <c r="U131" s="7">
        <v>359.82670000000002</v>
      </c>
      <c r="V131" s="7">
        <v>518.32090000000005</v>
      </c>
      <c r="W131" s="7">
        <v>495.06009999999998</v>
      </c>
      <c r="X131" s="7">
        <v>255.77539999999999</v>
      </c>
      <c r="Y131" s="7">
        <v>328.89699999999999</v>
      </c>
      <c r="Z131" s="7">
        <v>357.3682</v>
      </c>
      <c r="AA131" s="7">
        <v>315.21089999999998</v>
      </c>
      <c r="AB131" s="7">
        <v>267.1309</v>
      </c>
      <c r="AC131" s="7">
        <v>265.75049999999999</v>
      </c>
      <c r="AD131" s="7">
        <v>466.67599999999999</v>
      </c>
      <c r="AE131" s="7">
        <v>465.27569999999997</v>
      </c>
      <c r="AF131" s="7">
        <v>560.93679999999995</v>
      </c>
      <c r="AG131" s="7">
        <v>562.82799999999997</v>
      </c>
      <c r="AH131" s="7">
        <v>370.10770000000002</v>
      </c>
      <c r="AI131" s="7">
        <v>470.6866</v>
      </c>
      <c r="AJ131" s="7">
        <v>419.06279999999998</v>
      </c>
      <c r="AK131" s="7">
        <v>488.41840000000002</v>
      </c>
      <c r="AL131" s="7">
        <v>659.04859999999996</v>
      </c>
      <c r="AM131" s="7">
        <v>450.38</v>
      </c>
      <c r="AN131" s="7">
        <v>451.49639999999999</v>
      </c>
      <c r="AO131" s="7">
        <v>674.65549999999996</v>
      </c>
      <c r="AP131" s="7">
        <v>596.44479999999999</v>
      </c>
    </row>
    <row r="132" spans="1:42" ht="15" customHeight="1">
      <c r="A132" s="2">
        <v>7731</v>
      </c>
      <c r="B132" s="2" t="s">
        <v>372</v>
      </c>
      <c r="C132" s="2" t="s">
        <v>87</v>
      </c>
      <c r="D132" s="2" t="s">
        <v>1069</v>
      </c>
      <c r="E132" s="2">
        <v>53469</v>
      </c>
      <c r="F132" s="2" t="s">
        <v>1103</v>
      </c>
      <c r="G132" s="2">
        <v>100009617</v>
      </c>
      <c r="H132" s="2"/>
      <c r="I132" s="7">
        <v>508.60759999999999</v>
      </c>
      <c r="J132" s="7">
        <v>471.0829</v>
      </c>
      <c r="K132" s="7">
        <v>568.31590000000006</v>
      </c>
      <c r="L132" s="7">
        <v>391.17450000000002</v>
      </c>
      <c r="M132" s="7">
        <v>599.39890000000003</v>
      </c>
      <c r="N132" s="7">
        <v>448.44220000000001</v>
      </c>
      <c r="O132" s="7">
        <v>510.19150000000002</v>
      </c>
      <c r="P132" s="7">
        <v>363.61500000000001</v>
      </c>
      <c r="Q132" s="7">
        <v>405.45030000000003</v>
      </c>
      <c r="R132" s="7">
        <v>500.59890000000001</v>
      </c>
      <c r="S132" s="7">
        <v>476.30329999999998</v>
      </c>
      <c r="T132" s="7">
        <v>410.87110000000001</v>
      </c>
      <c r="U132" s="7">
        <v>325.50229999999999</v>
      </c>
      <c r="V132" s="7">
        <v>489.30700000000002</v>
      </c>
      <c r="W132" s="7">
        <v>454.63380000000001</v>
      </c>
      <c r="X132" s="7">
        <v>223.27029999999999</v>
      </c>
      <c r="Y132" s="7">
        <v>360.21089999999998</v>
      </c>
      <c r="Z132" s="7">
        <v>444.92649999999998</v>
      </c>
      <c r="AA132" s="7">
        <v>344.94729999999998</v>
      </c>
      <c r="AB132" s="7">
        <v>222.31110000000001</v>
      </c>
      <c r="AC132" s="7">
        <v>225.12190000000001</v>
      </c>
      <c r="AD132" s="7">
        <v>666.61900000000003</v>
      </c>
      <c r="AE132" s="7">
        <v>710.35839999999996</v>
      </c>
      <c r="AF132" s="7">
        <v>741.16769999999997</v>
      </c>
      <c r="AG132" s="7">
        <v>794.0856</v>
      </c>
      <c r="AH132" s="7">
        <v>531.45169999999996</v>
      </c>
      <c r="AI132" s="7">
        <v>695.93420000000003</v>
      </c>
      <c r="AJ132" s="7">
        <v>603.65150000000006</v>
      </c>
      <c r="AK132" s="7">
        <v>552.54549999999995</v>
      </c>
      <c r="AL132" s="7">
        <v>638.15340000000003</v>
      </c>
      <c r="AM132" s="7">
        <v>468.29259999999999</v>
      </c>
      <c r="AN132" s="7">
        <v>489.19130000000001</v>
      </c>
      <c r="AO132" s="7">
        <v>647.10630000000003</v>
      </c>
      <c r="AP132" s="7">
        <v>732.85050000000001</v>
      </c>
    </row>
    <row r="133" spans="1:42" ht="15" customHeight="1">
      <c r="A133" s="2">
        <v>7736</v>
      </c>
      <c r="B133" s="2" t="s">
        <v>609</v>
      </c>
      <c r="C133" s="2" t="s">
        <v>87</v>
      </c>
      <c r="D133" s="2" t="s">
        <v>850</v>
      </c>
      <c r="E133" s="2">
        <v>53635</v>
      </c>
      <c r="F133" s="2" t="s">
        <v>1103</v>
      </c>
      <c r="G133" s="2">
        <v>100009783</v>
      </c>
      <c r="H133" s="2"/>
      <c r="I133" s="7">
        <v>369.18810000000002</v>
      </c>
      <c r="J133" s="7">
        <v>306.80090000000001</v>
      </c>
      <c r="K133" s="7">
        <v>365.34559999999999</v>
      </c>
      <c r="L133" s="7">
        <v>270.00990000000002</v>
      </c>
      <c r="M133" s="7">
        <v>371.4409</v>
      </c>
      <c r="N133" s="7">
        <v>302.03620000000001</v>
      </c>
      <c r="O133" s="7">
        <v>369.9391</v>
      </c>
      <c r="P133" s="7">
        <v>281.79390000000001</v>
      </c>
      <c r="Q133" s="7">
        <v>291.10239999999999</v>
      </c>
      <c r="R133" s="7">
        <v>280.64980000000003</v>
      </c>
      <c r="S133" s="7">
        <v>264.71449999999999</v>
      </c>
      <c r="T133" s="7">
        <v>289.26060000000001</v>
      </c>
      <c r="U133" s="7">
        <v>139.22730000000001</v>
      </c>
      <c r="V133" s="7">
        <v>329.15390000000002</v>
      </c>
      <c r="W133" s="7">
        <v>319.59199999999998</v>
      </c>
      <c r="X133" s="7">
        <v>131.82480000000001</v>
      </c>
      <c r="Y133" s="7">
        <v>269.61070000000001</v>
      </c>
      <c r="Z133" s="7">
        <v>325.5967</v>
      </c>
      <c r="AA133" s="7">
        <v>257.09480000000002</v>
      </c>
      <c r="AB133" s="7">
        <v>108.31189999999999</v>
      </c>
      <c r="AC133" s="7">
        <v>115.95829999999999</v>
      </c>
      <c r="AD133" s="7">
        <v>514.37959999999998</v>
      </c>
      <c r="AE133" s="7">
        <v>512.30349999999999</v>
      </c>
      <c r="AF133" s="7">
        <v>435.30849999999998</v>
      </c>
      <c r="AG133" s="7">
        <v>440.95850000000002</v>
      </c>
      <c r="AH133" s="7">
        <v>355.77069999999998</v>
      </c>
      <c r="AI133" s="7">
        <v>575.5788</v>
      </c>
      <c r="AJ133" s="7">
        <v>362.5548</v>
      </c>
      <c r="AK133" s="7">
        <v>379.12459999999999</v>
      </c>
      <c r="AL133" s="7">
        <v>499.4966</v>
      </c>
      <c r="AM133" s="7">
        <v>338.07130000000001</v>
      </c>
      <c r="AN133" s="7">
        <v>347.16300000000001</v>
      </c>
      <c r="AO133" s="7">
        <v>464.98739999999998</v>
      </c>
      <c r="AP133" s="7">
        <v>535.89459999999997</v>
      </c>
    </row>
    <row r="134" spans="1:42" ht="15" customHeight="1">
      <c r="A134" s="2">
        <v>7738</v>
      </c>
      <c r="B134" s="2" t="s">
        <v>15</v>
      </c>
      <c r="C134" s="2" t="s">
        <v>87</v>
      </c>
      <c r="D134" s="2" t="s">
        <v>850</v>
      </c>
      <c r="E134" s="2">
        <v>53636</v>
      </c>
      <c r="F134" s="2" t="s">
        <v>1103</v>
      </c>
      <c r="G134" s="2">
        <v>100009784</v>
      </c>
      <c r="H134" s="2"/>
      <c r="I134" s="7">
        <v>1.5710999999999999</v>
      </c>
      <c r="J134" s="7">
        <v>1.4762</v>
      </c>
      <c r="K134" s="7">
        <v>1.6875</v>
      </c>
      <c r="L134" s="7">
        <v>1.405</v>
      </c>
      <c r="M134" s="7">
        <v>1.714</v>
      </c>
      <c r="N134" s="7">
        <v>1.8454999999999999</v>
      </c>
      <c r="O134" s="7">
        <v>1.601</v>
      </c>
      <c r="P134" s="7">
        <v>1.5998000000000001</v>
      </c>
      <c r="Q134" s="7">
        <v>1.3886000000000001</v>
      </c>
      <c r="R134" s="7">
        <v>1.4888999999999999</v>
      </c>
      <c r="S134" s="7">
        <v>1.4657</v>
      </c>
      <c r="T134" s="7">
        <v>2.9177</v>
      </c>
      <c r="U134" s="7">
        <v>1.4903</v>
      </c>
      <c r="V134" s="7">
        <v>1.4742</v>
      </c>
      <c r="W134" s="7">
        <v>1.3241000000000001</v>
      </c>
      <c r="X134" s="7">
        <v>1.1392</v>
      </c>
      <c r="Y134" s="7">
        <v>1.4595</v>
      </c>
      <c r="Z134" s="7">
        <v>1.2259</v>
      </c>
      <c r="AA134" s="7">
        <v>1.6206</v>
      </c>
      <c r="AB134" s="7">
        <v>1.2952999999999999</v>
      </c>
      <c r="AC134" s="7">
        <v>1.4523999999999999</v>
      </c>
      <c r="AD134" s="7">
        <v>2.1894</v>
      </c>
      <c r="AE134" s="7">
        <v>1.9688000000000001</v>
      </c>
      <c r="AF134" s="7">
        <v>1.7730999999999999</v>
      </c>
      <c r="AG134" s="7">
        <v>1.8263</v>
      </c>
      <c r="AH134" s="7">
        <v>1.7122999999999999</v>
      </c>
      <c r="AI134" s="7">
        <v>2.1276000000000002</v>
      </c>
      <c r="AJ134" s="7">
        <v>1.8653</v>
      </c>
      <c r="AK134" s="7">
        <v>1.7289000000000001</v>
      </c>
      <c r="AL134" s="7">
        <v>1.6818</v>
      </c>
      <c r="AM134" s="7">
        <v>1.4730000000000001</v>
      </c>
      <c r="AN134" s="7">
        <v>1.7482</v>
      </c>
      <c r="AO134" s="7">
        <v>2.2766999999999999</v>
      </c>
      <c r="AP134" s="7">
        <v>1.8678999999999999</v>
      </c>
    </row>
    <row r="135" spans="1:42" ht="15" customHeight="1">
      <c r="A135" s="2">
        <v>7724</v>
      </c>
      <c r="B135" s="2" t="s">
        <v>166</v>
      </c>
      <c r="C135" s="2" t="s">
        <v>87</v>
      </c>
      <c r="D135" s="2" t="s">
        <v>488</v>
      </c>
      <c r="E135" s="2">
        <v>53470</v>
      </c>
      <c r="F135" s="2" t="s">
        <v>1103</v>
      </c>
      <c r="G135" s="2">
        <v>100009618</v>
      </c>
      <c r="H135" s="2"/>
      <c r="I135" s="7">
        <v>229.32470000000001</v>
      </c>
      <c r="J135" s="7">
        <v>195.62200000000001</v>
      </c>
      <c r="K135" s="7">
        <v>203.7747</v>
      </c>
      <c r="L135" s="7">
        <v>185.2894</v>
      </c>
      <c r="M135" s="7">
        <v>284.99400000000003</v>
      </c>
      <c r="N135" s="7">
        <v>255.53299999999999</v>
      </c>
      <c r="O135" s="7">
        <v>239.03489999999999</v>
      </c>
      <c r="P135" s="7">
        <v>326.77550000000002</v>
      </c>
      <c r="Q135" s="7">
        <v>335.27690000000001</v>
      </c>
      <c r="R135" s="7">
        <v>551.78520000000003</v>
      </c>
      <c r="S135" s="7">
        <v>581.00070000000005</v>
      </c>
      <c r="T135" s="7">
        <v>191.7414</v>
      </c>
      <c r="U135" s="7">
        <v>406.40269999999998</v>
      </c>
      <c r="V135" s="7">
        <v>300.07330000000002</v>
      </c>
      <c r="W135" s="7">
        <v>334.21300000000002</v>
      </c>
      <c r="X135" s="7">
        <v>122.54510000000001</v>
      </c>
      <c r="Y135" s="7">
        <v>147.6883</v>
      </c>
      <c r="Z135" s="7">
        <v>230.09530000000001</v>
      </c>
      <c r="AA135" s="7">
        <v>153.5831</v>
      </c>
      <c r="AB135" s="7">
        <v>193.88480000000001</v>
      </c>
      <c r="AC135" s="7">
        <v>172.5855</v>
      </c>
      <c r="AD135" s="7">
        <v>171.69110000000001</v>
      </c>
      <c r="AE135" s="7">
        <v>183.66849999999999</v>
      </c>
      <c r="AF135" s="7">
        <v>204.35759999999999</v>
      </c>
      <c r="AG135" s="7">
        <v>203.4503</v>
      </c>
      <c r="AH135" s="7">
        <v>127.16970000000001</v>
      </c>
      <c r="AI135" s="7">
        <v>156.67320000000001</v>
      </c>
      <c r="AJ135" s="7">
        <v>162.8443</v>
      </c>
      <c r="AK135" s="7">
        <v>326.76170000000002</v>
      </c>
      <c r="AL135" s="7">
        <v>357.33330000000001</v>
      </c>
      <c r="AM135" s="7">
        <v>278.15940000000001</v>
      </c>
      <c r="AN135" s="7">
        <v>286.52929999999998</v>
      </c>
      <c r="AO135" s="7">
        <v>363.6071</v>
      </c>
      <c r="AP135" s="7">
        <v>365.0213</v>
      </c>
    </row>
    <row r="136" spans="1:42" ht="15" customHeight="1">
      <c r="A136" s="2">
        <v>7732</v>
      </c>
      <c r="B136" s="2" t="s">
        <v>396</v>
      </c>
      <c r="C136" s="2" t="s">
        <v>87</v>
      </c>
      <c r="D136" s="2" t="s">
        <v>1069</v>
      </c>
      <c r="E136" s="2">
        <v>53987</v>
      </c>
      <c r="F136" s="2" t="s">
        <v>1103</v>
      </c>
      <c r="G136" s="2">
        <v>100010135</v>
      </c>
      <c r="H136" s="2"/>
      <c r="I136" s="7">
        <v>72.288600000000002</v>
      </c>
      <c r="J136" s="7">
        <v>71.833600000000004</v>
      </c>
      <c r="K136" s="7">
        <v>92.453800000000001</v>
      </c>
      <c r="L136" s="7">
        <v>75.945999999999998</v>
      </c>
      <c r="M136" s="7">
        <v>134.25569999999999</v>
      </c>
      <c r="N136" s="7">
        <v>124.30500000000001</v>
      </c>
      <c r="O136" s="7">
        <v>105.88590000000001</v>
      </c>
      <c r="P136" s="7">
        <v>129.29660000000001</v>
      </c>
      <c r="Q136" s="7">
        <v>165.4487</v>
      </c>
      <c r="R136" s="7">
        <v>277.2004</v>
      </c>
      <c r="S136" s="7">
        <v>280.98180000000002</v>
      </c>
      <c r="T136" s="7">
        <v>103.2929</v>
      </c>
      <c r="U136" s="7">
        <v>174.19450000000001</v>
      </c>
      <c r="V136" s="7">
        <v>200.3768</v>
      </c>
      <c r="W136" s="7">
        <v>142.53559999999999</v>
      </c>
      <c r="X136" s="7">
        <v>52.365699999999997</v>
      </c>
      <c r="Y136" s="7">
        <v>80.524799999999999</v>
      </c>
      <c r="Z136" s="7">
        <v>91.806700000000006</v>
      </c>
      <c r="AA136" s="7">
        <v>85.2286</v>
      </c>
      <c r="AB136" s="7">
        <v>65.500900000000001</v>
      </c>
      <c r="AC136" s="7">
        <v>53.512799999999999</v>
      </c>
      <c r="AD136" s="7">
        <v>237.1936</v>
      </c>
      <c r="AE136" s="7">
        <v>298.02350000000001</v>
      </c>
      <c r="AF136" s="7">
        <v>266.44760000000002</v>
      </c>
      <c r="AG136" s="7">
        <v>298.52</v>
      </c>
      <c r="AH136" s="7">
        <v>215.43270000000001</v>
      </c>
      <c r="AI136" s="7">
        <v>250.91149999999999</v>
      </c>
      <c r="AJ136" s="7">
        <v>236.02449999999999</v>
      </c>
      <c r="AK136" s="7">
        <v>158.85400000000001</v>
      </c>
      <c r="AL136" s="7">
        <v>146.65790000000001</v>
      </c>
      <c r="AM136" s="7">
        <v>111.5992</v>
      </c>
      <c r="AN136" s="7">
        <v>115.1759</v>
      </c>
      <c r="AO136" s="7">
        <v>134.232</v>
      </c>
      <c r="AP136" s="7">
        <v>129.91040000000001</v>
      </c>
    </row>
    <row r="137" spans="1:42" ht="15" customHeight="1">
      <c r="A137" s="2">
        <v>7739</v>
      </c>
      <c r="B137" s="2" t="s">
        <v>629</v>
      </c>
      <c r="C137" s="2" t="s">
        <v>87</v>
      </c>
      <c r="D137" s="2" t="s">
        <v>850</v>
      </c>
      <c r="E137" s="2">
        <v>54137</v>
      </c>
      <c r="F137" s="2" t="s">
        <v>1103</v>
      </c>
      <c r="G137" s="2">
        <v>100010285</v>
      </c>
      <c r="H137" s="2"/>
      <c r="I137" s="7">
        <v>23.904299999999999</v>
      </c>
      <c r="J137" s="7">
        <v>23.1858</v>
      </c>
      <c r="K137" s="7">
        <v>26.187200000000001</v>
      </c>
      <c r="L137" s="7">
        <v>17.660900000000002</v>
      </c>
      <c r="M137" s="7">
        <v>28.564900000000002</v>
      </c>
      <c r="N137" s="7">
        <v>24.007400000000001</v>
      </c>
      <c r="O137" s="7">
        <v>27.347899999999999</v>
      </c>
      <c r="P137" s="7">
        <v>29.141200000000001</v>
      </c>
      <c r="Q137" s="7">
        <v>35.401000000000003</v>
      </c>
      <c r="R137" s="7">
        <v>32.9178</v>
      </c>
      <c r="S137" s="7">
        <v>31.612200000000001</v>
      </c>
      <c r="T137" s="7">
        <v>27.3385</v>
      </c>
      <c r="U137" s="7">
        <v>15.9277</v>
      </c>
      <c r="V137" s="7">
        <v>38.727699999999999</v>
      </c>
      <c r="W137" s="7">
        <v>32.776600000000002</v>
      </c>
      <c r="X137" s="7">
        <v>12.019600000000001</v>
      </c>
      <c r="Y137" s="7">
        <v>23.4621</v>
      </c>
      <c r="Z137" s="7">
        <v>24.869299999999999</v>
      </c>
      <c r="AA137" s="7">
        <v>22.2849</v>
      </c>
      <c r="AB137" s="7">
        <v>12.2461</v>
      </c>
      <c r="AC137" s="7">
        <v>11.6526</v>
      </c>
      <c r="AD137" s="7">
        <v>56.1785</v>
      </c>
      <c r="AE137" s="7">
        <v>51.617400000000004</v>
      </c>
      <c r="AF137" s="7">
        <v>32.198999999999998</v>
      </c>
      <c r="AG137" s="7">
        <v>37.520800000000001</v>
      </c>
      <c r="AH137" s="7">
        <v>32.1999</v>
      </c>
      <c r="AI137" s="7">
        <v>40.715400000000002</v>
      </c>
      <c r="AJ137" s="7">
        <v>33.576900000000002</v>
      </c>
      <c r="AK137" s="7">
        <v>31.379000000000001</v>
      </c>
      <c r="AL137" s="7">
        <v>39.320500000000003</v>
      </c>
      <c r="AM137" s="7">
        <v>27.099299999999999</v>
      </c>
      <c r="AN137" s="7">
        <v>29.188800000000001</v>
      </c>
      <c r="AO137" s="7">
        <v>37.226999999999997</v>
      </c>
      <c r="AP137" s="7">
        <v>39.833399999999997</v>
      </c>
    </row>
    <row r="138" spans="1:42" ht="15" customHeight="1">
      <c r="A138" s="2">
        <v>7740</v>
      </c>
      <c r="B138" s="2" t="s">
        <v>416</v>
      </c>
      <c r="C138" s="2" t="s">
        <v>87</v>
      </c>
      <c r="D138" s="2" t="s">
        <v>850</v>
      </c>
      <c r="E138" s="2">
        <v>54138</v>
      </c>
      <c r="F138" s="2" t="s">
        <v>1103</v>
      </c>
      <c r="G138" s="2">
        <v>100010286</v>
      </c>
      <c r="H138" s="2"/>
      <c r="I138" s="7">
        <v>38.302700000000002</v>
      </c>
      <c r="J138" s="7">
        <v>35.707599999999999</v>
      </c>
      <c r="K138" s="7">
        <v>36.830500000000001</v>
      </c>
      <c r="L138" s="7">
        <v>28.631</v>
      </c>
      <c r="M138" s="7">
        <v>38.631999999999998</v>
      </c>
      <c r="N138" s="7">
        <v>34.889499999999998</v>
      </c>
      <c r="O138" s="7">
        <v>41.004600000000003</v>
      </c>
      <c r="P138" s="7">
        <v>31.0563</v>
      </c>
      <c r="Q138" s="7">
        <v>38.925800000000002</v>
      </c>
      <c r="R138" s="7">
        <v>28.274899999999999</v>
      </c>
      <c r="S138" s="7">
        <v>29.4634</v>
      </c>
      <c r="T138" s="7">
        <v>26.222000000000001</v>
      </c>
      <c r="U138" s="7">
        <v>22.912600000000001</v>
      </c>
      <c r="V138" s="7">
        <v>37.482399999999998</v>
      </c>
      <c r="W138" s="7">
        <v>43.690800000000003</v>
      </c>
      <c r="X138" s="7">
        <v>17.939800000000002</v>
      </c>
      <c r="Y138" s="7">
        <v>28.295000000000002</v>
      </c>
      <c r="Z138" s="7">
        <v>32.414299999999997</v>
      </c>
      <c r="AA138" s="7">
        <v>24.386800000000001</v>
      </c>
      <c r="AB138" s="7">
        <v>11.571300000000001</v>
      </c>
      <c r="AC138" s="7">
        <v>13.855</v>
      </c>
      <c r="AD138" s="7">
        <v>51.443300000000001</v>
      </c>
      <c r="AE138" s="7">
        <v>37.534199999999998</v>
      </c>
      <c r="AF138" s="7">
        <v>31.491299999999999</v>
      </c>
      <c r="AG138" s="7">
        <v>33.005000000000003</v>
      </c>
      <c r="AH138" s="7">
        <v>27.3232</v>
      </c>
      <c r="AI138" s="7">
        <v>31.126200000000001</v>
      </c>
      <c r="AJ138" s="7">
        <v>35.01</v>
      </c>
      <c r="AK138" s="7">
        <v>45.517400000000002</v>
      </c>
      <c r="AL138" s="7">
        <v>65.517700000000005</v>
      </c>
      <c r="AM138" s="7">
        <v>37.881999999999998</v>
      </c>
      <c r="AN138" s="7">
        <v>40.023299999999999</v>
      </c>
      <c r="AO138" s="7">
        <v>50.241500000000002</v>
      </c>
      <c r="AP138" s="7">
        <v>53.6783</v>
      </c>
    </row>
    <row r="139" spans="1:42" ht="15" customHeight="1">
      <c r="A139" s="2">
        <v>7741</v>
      </c>
      <c r="B139" s="2" t="s">
        <v>652</v>
      </c>
      <c r="C139" s="2" t="s">
        <v>87</v>
      </c>
      <c r="D139" s="2" t="s">
        <v>850</v>
      </c>
      <c r="E139" s="2">
        <v>53471</v>
      </c>
      <c r="F139" s="2" t="s">
        <v>1103</v>
      </c>
      <c r="G139" s="2">
        <v>100009619</v>
      </c>
      <c r="H139" s="2"/>
      <c r="I139" s="7">
        <v>207.76169999999999</v>
      </c>
      <c r="J139" s="7">
        <v>180.13900000000001</v>
      </c>
      <c r="K139" s="7">
        <v>206.5899</v>
      </c>
      <c r="L139" s="7">
        <v>155.46019999999999</v>
      </c>
      <c r="M139" s="7">
        <v>209.22489999999999</v>
      </c>
      <c r="N139" s="7">
        <v>174.43389999999999</v>
      </c>
      <c r="O139" s="7">
        <v>245.3768</v>
      </c>
      <c r="P139" s="7">
        <v>184.53290000000001</v>
      </c>
      <c r="Q139" s="7">
        <v>206.94579999999999</v>
      </c>
      <c r="R139" s="7">
        <v>204.0462</v>
      </c>
      <c r="S139" s="7">
        <v>163.1908</v>
      </c>
      <c r="T139" s="7">
        <v>181.0607</v>
      </c>
      <c r="U139" s="7">
        <v>95.217399999999998</v>
      </c>
      <c r="V139" s="7">
        <v>248.56469999999999</v>
      </c>
      <c r="W139" s="7">
        <v>361.3107</v>
      </c>
      <c r="X139" s="7">
        <v>76.08</v>
      </c>
      <c r="Y139" s="7">
        <v>135.81200000000001</v>
      </c>
      <c r="Z139" s="7">
        <v>158.62469999999999</v>
      </c>
      <c r="AA139" s="7">
        <v>121.6354</v>
      </c>
      <c r="AB139" s="7">
        <v>39.411900000000003</v>
      </c>
      <c r="AC139" s="7">
        <v>37.429299999999998</v>
      </c>
      <c r="AD139" s="7">
        <v>299.18540000000002</v>
      </c>
      <c r="AE139" s="7">
        <v>220.90799999999999</v>
      </c>
      <c r="AF139" s="7">
        <v>189.38159999999999</v>
      </c>
      <c r="AG139" s="7">
        <v>233.08750000000001</v>
      </c>
      <c r="AH139" s="7">
        <v>132.9794</v>
      </c>
      <c r="AI139" s="7">
        <v>172.61429999999999</v>
      </c>
      <c r="AJ139" s="7">
        <v>158.15870000000001</v>
      </c>
      <c r="AK139" s="7">
        <v>261.9341</v>
      </c>
      <c r="AL139" s="7">
        <v>371.78620000000001</v>
      </c>
      <c r="AM139" s="7">
        <v>223.20249999999999</v>
      </c>
      <c r="AN139" s="7">
        <v>244.9205</v>
      </c>
      <c r="AO139" s="7">
        <v>325.89859999999999</v>
      </c>
      <c r="AP139" s="7">
        <v>322.13330000000002</v>
      </c>
    </row>
    <row r="140" spans="1:42" ht="15" customHeight="1">
      <c r="A140" s="2">
        <v>7742</v>
      </c>
      <c r="B140" s="2" t="s">
        <v>888</v>
      </c>
      <c r="C140" s="2" t="s">
        <v>87</v>
      </c>
      <c r="D140" s="2" t="s">
        <v>850</v>
      </c>
      <c r="E140" s="2">
        <v>54329</v>
      </c>
      <c r="F140" s="2" t="s">
        <v>1103</v>
      </c>
      <c r="G140" s="2">
        <v>100010477</v>
      </c>
      <c r="H140" s="2"/>
      <c r="I140" s="7">
        <v>25.3812</v>
      </c>
      <c r="J140" s="7">
        <v>25.621500000000001</v>
      </c>
      <c r="K140" s="7">
        <v>29.328099999999999</v>
      </c>
      <c r="L140" s="7">
        <v>24.238900000000001</v>
      </c>
      <c r="M140" s="7">
        <v>29.489000000000001</v>
      </c>
      <c r="N140" s="7">
        <v>23.83</v>
      </c>
      <c r="O140" s="7">
        <v>32.775500000000001</v>
      </c>
      <c r="P140" s="7">
        <v>16.6632</v>
      </c>
      <c r="Q140" s="7">
        <v>19.7988</v>
      </c>
      <c r="R140" s="7">
        <v>44.5794</v>
      </c>
      <c r="S140" s="7">
        <v>16.177700000000002</v>
      </c>
      <c r="T140" s="7">
        <v>21.037500000000001</v>
      </c>
      <c r="U140" s="7">
        <v>9.8396000000000008</v>
      </c>
      <c r="V140" s="7">
        <v>27.6738</v>
      </c>
      <c r="W140" s="7">
        <v>11.676500000000001</v>
      </c>
      <c r="X140" s="7">
        <v>7.7827999999999999</v>
      </c>
      <c r="Y140" s="7">
        <v>16.684100000000001</v>
      </c>
      <c r="Z140" s="7">
        <v>20.753900000000002</v>
      </c>
      <c r="AA140" s="7">
        <v>16.215499999999999</v>
      </c>
      <c r="AB140" s="7">
        <v>8.5825999999999993</v>
      </c>
      <c r="AC140" s="7">
        <v>9.7476000000000003</v>
      </c>
      <c r="AD140" s="7">
        <v>53.364199999999997</v>
      </c>
      <c r="AE140" s="7">
        <v>44.991500000000002</v>
      </c>
      <c r="AF140" s="7">
        <v>24.8123</v>
      </c>
      <c r="AG140" s="7">
        <v>29.011700000000001</v>
      </c>
      <c r="AH140" s="7">
        <v>20.2804</v>
      </c>
      <c r="AI140" s="7">
        <v>27.638999999999999</v>
      </c>
      <c r="AJ140" s="7">
        <v>19.699000000000002</v>
      </c>
      <c r="AK140" s="7">
        <v>19.956700000000001</v>
      </c>
      <c r="AL140" s="7">
        <v>24.6432</v>
      </c>
      <c r="AM140" s="7">
        <v>18.311900000000001</v>
      </c>
      <c r="AN140" s="7">
        <v>19.181699999999999</v>
      </c>
      <c r="AO140" s="7">
        <v>25.2743</v>
      </c>
      <c r="AP140" s="7">
        <v>25.1708</v>
      </c>
    </row>
    <row r="141" spans="1:42" ht="15" customHeight="1">
      <c r="A141" s="2">
        <v>7726</v>
      </c>
      <c r="B141" s="2" t="s">
        <v>96</v>
      </c>
      <c r="C141" s="2" t="s">
        <v>87</v>
      </c>
      <c r="D141" s="2" t="s">
        <v>488</v>
      </c>
      <c r="E141" s="2">
        <v>54139</v>
      </c>
      <c r="F141" s="2" t="s">
        <v>1103</v>
      </c>
      <c r="G141" s="2">
        <v>100010287</v>
      </c>
      <c r="H141" s="2"/>
      <c r="I141" s="7">
        <v>614.29369999999994</v>
      </c>
      <c r="J141" s="7">
        <v>501.52940000000001</v>
      </c>
      <c r="K141" s="7">
        <v>519.79909999999995</v>
      </c>
      <c r="L141" s="7">
        <v>453.01240000000001</v>
      </c>
      <c r="M141" s="7">
        <v>726.71</v>
      </c>
      <c r="N141" s="7">
        <v>653.62249999999995</v>
      </c>
      <c r="O141" s="7">
        <v>583.25250000000005</v>
      </c>
      <c r="P141" s="7">
        <v>721.79409999999996</v>
      </c>
      <c r="Q141" s="7">
        <v>584.7568</v>
      </c>
      <c r="R141" s="7">
        <v>663.1354</v>
      </c>
      <c r="S141" s="7">
        <v>659.34180000000003</v>
      </c>
      <c r="T141" s="7">
        <v>374.0865</v>
      </c>
      <c r="U141" s="7">
        <v>551.5018</v>
      </c>
      <c r="V141" s="7">
        <v>538.2287</v>
      </c>
      <c r="W141" s="7">
        <v>604.22140000000002</v>
      </c>
      <c r="X141" s="7">
        <v>184.8107</v>
      </c>
      <c r="Y141" s="7">
        <v>267.7405</v>
      </c>
      <c r="Z141" s="7">
        <v>421.00689999999997</v>
      </c>
      <c r="AA141" s="7">
        <v>250.6808</v>
      </c>
      <c r="AB141" s="7">
        <v>417.00909999999999</v>
      </c>
      <c r="AC141" s="7">
        <v>383.98559999999998</v>
      </c>
      <c r="AD141" s="7">
        <v>295.1977</v>
      </c>
      <c r="AE141" s="7">
        <v>323.98180000000002</v>
      </c>
      <c r="AF141" s="7">
        <v>495.22629999999998</v>
      </c>
      <c r="AG141" s="7">
        <v>372.97910000000002</v>
      </c>
      <c r="AH141" s="7">
        <v>268.45440000000002</v>
      </c>
      <c r="AI141" s="7">
        <v>383.62529999999998</v>
      </c>
      <c r="AJ141" s="7">
        <v>375.05360000000002</v>
      </c>
      <c r="AK141" s="7">
        <v>719.84580000000005</v>
      </c>
      <c r="AL141" s="7">
        <v>968.62969999999996</v>
      </c>
      <c r="AM141" s="7">
        <v>650.63610000000006</v>
      </c>
      <c r="AN141" s="7">
        <v>704.01199999999994</v>
      </c>
      <c r="AO141" s="7">
        <v>972.86450000000002</v>
      </c>
      <c r="AP141" s="7">
        <v>810.3252</v>
      </c>
    </row>
    <row r="142" spans="1:42" ht="15" customHeight="1">
      <c r="A142" s="2">
        <v>7733</v>
      </c>
      <c r="B142" s="2" t="s">
        <v>327</v>
      </c>
      <c r="C142" s="2" t="s">
        <v>87</v>
      </c>
      <c r="D142" s="2" t="s">
        <v>1069</v>
      </c>
      <c r="E142" s="2">
        <v>53472</v>
      </c>
      <c r="F142" s="2" t="s">
        <v>1103</v>
      </c>
      <c r="G142" s="2">
        <v>100009620</v>
      </c>
      <c r="H142" s="2"/>
      <c r="I142" s="7">
        <v>102.9551</v>
      </c>
      <c r="J142" s="7">
        <v>87.149799999999999</v>
      </c>
      <c r="K142" s="7">
        <v>111.2711</v>
      </c>
      <c r="L142" s="7">
        <v>84.145799999999994</v>
      </c>
      <c r="M142" s="7">
        <v>149.26159999999999</v>
      </c>
      <c r="N142" s="7">
        <v>140.1747</v>
      </c>
      <c r="O142" s="7">
        <v>125.9295</v>
      </c>
      <c r="P142" s="7">
        <v>148.93899999999999</v>
      </c>
      <c r="Q142" s="7">
        <v>172.55199999999999</v>
      </c>
      <c r="R142" s="7">
        <v>313.82420000000002</v>
      </c>
      <c r="S142" s="7">
        <v>320.29329999999999</v>
      </c>
      <c r="T142" s="7">
        <v>116.0245</v>
      </c>
      <c r="U142" s="7">
        <v>209.76490000000001</v>
      </c>
      <c r="V142" s="7">
        <v>207.10339999999999</v>
      </c>
      <c r="W142" s="7">
        <v>173.38679999999999</v>
      </c>
      <c r="X142" s="7">
        <v>48.120600000000003</v>
      </c>
      <c r="Y142" s="7">
        <v>86.469300000000004</v>
      </c>
      <c r="Z142" s="7">
        <v>114.6173</v>
      </c>
      <c r="AA142" s="7">
        <v>86.686700000000002</v>
      </c>
      <c r="AB142" s="7">
        <v>83.776700000000005</v>
      </c>
      <c r="AC142" s="7">
        <v>71.6541</v>
      </c>
      <c r="AD142" s="7">
        <v>323.50069999999999</v>
      </c>
      <c r="AE142" s="7">
        <v>381.29239999999999</v>
      </c>
      <c r="AF142" s="7">
        <v>312.60289999999998</v>
      </c>
      <c r="AG142" s="7">
        <v>327.548</v>
      </c>
      <c r="AH142" s="7">
        <v>275.86250000000001</v>
      </c>
      <c r="AI142" s="7">
        <v>327.73270000000002</v>
      </c>
      <c r="AJ142" s="7">
        <v>301.3261</v>
      </c>
      <c r="AK142" s="7">
        <v>174.62780000000001</v>
      </c>
      <c r="AL142" s="7">
        <v>190.1789</v>
      </c>
      <c r="AM142" s="7">
        <v>133.37889999999999</v>
      </c>
      <c r="AN142" s="7">
        <v>131.22219999999999</v>
      </c>
      <c r="AO142" s="7">
        <v>152.65629999999999</v>
      </c>
      <c r="AP142" s="7">
        <v>136.28210000000001</v>
      </c>
    </row>
    <row r="143" spans="1:42" ht="15" customHeight="1">
      <c r="A143" s="2">
        <v>7743</v>
      </c>
      <c r="B143" s="2" t="s">
        <v>564</v>
      </c>
      <c r="C143" s="2" t="s">
        <v>87</v>
      </c>
      <c r="D143" s="2" t="s">
        <v>850</v>
      </c>
      <c r="E143" s="2">
        <v>53283</v>
      </c>
      <c r="F143" s="2" t="s">
        <v>1103</v>
      </c>
      <c r="G143" s="2">
        <v>100009431</v>
      </c>
      <c r="H143" s="2"/>
      <c r="I143" s="7">
        <v>10.7662</v>
      </c>
      <c r="J143" s="7">
        <v>10.3652</v>
      </c>
      <c r="K143" s="7">
        <v>9.3954000000000004</v>
      </c>
      <c r="L143" s="7">
        <v>7.6052</v>
      </c>
      <c r="M143" s="7">
        <v>13.652799999999999</v>
      </c>
      <c r="N143" s="7">
        <v>12.736800000000001</v>
      </c>
      <c r="O143" s="7">
        <v>10.501300000000001</v>
      </c>
      <c r="P143" s="7">
        <v>10.660600000000001</v>
      </c>
      <c r="Q143" s="7">
        <v>14.9261</v>
      </c>
      <c r="R143" s="7">
        <v>17.3994</v>
      </c>
      <c r="S143" s="7">
        <v>19.372399999999999</v>
      </c>
      <c r="T143" s="7">
        <v>10.6806</v>
      </c>
      <c r="U143" s="7">
        <v>11.239000000000001</v>
      </c>
      <c r="V143" s="7">
        <v>16.523199999999999</v>
      </c>
      <c r="W143" s="7">
        <v>12.289199999999999</v>
      </c>
      <c r="X143" s="7">
        <v>4.8922999999999996</v>
      </c>
      <c r="Y143" s="7">
        <v>7.4878</v>
      </c>
      <c r="Z143" s="7">
        <v>10.3081</v>
      </c>
      <c r="AA143" s="7">
        <v>7.0068999999999999</v>
      </c>
      <c r="AB143" s="7">
        <v>5.7049000000000003</v>
      </c>
      <c r="AC143" s="7">
        <v>5.7207999999999997</v>
      </c>
      <c r="AD143" s="7">
        <v>29.259499999999999</v>
      </c>
      <c r="AE143" s="7">
        <v>31.166899999999998</v>
      </c>
      <c r="AF143" s="7">
        <v>19.879000000000001</v>
      </c>
      <c r="AG143" s="7">
        <v>21.8063</v>
      </c>
      <c r="AH143" s="7">
        <v>19.989899999999999</v>
      </c>
      <c r="AI143" s="7">
        <v>24.218699999999998</v>
      </c>
      <c r="AJ143" s="7">
        <v>23.579899999999999</v>
      </c>
      <c r="AK143" s="7">
        <v>12.7646</v>
      </c>
      <c r="AL143" s="7">
        <v>16.523599999999998</v>
      </c>
      <c r="AM143" s="7">
        <v>10.305199999999999</v>
      </c>
      <c r="AN143" s="7">
        <v>9.8980999999999995</v>
      </c>
      <c r="AO143" s="7">
        <v>11.8834</v>
      </c>
      <c r="AP143" s="7">
        <v>13.0428</v>
      </c>
    </row>
    <row r="144" spans="1:42" ht="15" customHeight="1">
      <c r="A144" s="2">
        <v>7744</v>
      </c>
      <c r="B144" s="2" t="s">
        <v>583</v>
      </c>
      <c r="C144" s="2" t="s">
        <v>87</v>
      </c>
      <c r="D144" s="2" t="s">
        <v>850</v>
      </c>
      <c r="E144" s="2">
        <v>53637</v>
      </c>
      <c r="F144" s="2" t="s">
        <v>1103</v>
      </c>
      <c r="G144" s="2">
        <v>100009785</v>
      </c>
      <c r="H144" s="2"/>
      <c r="I144" s="7">
        <v>15.1761</v>
      </c>
      <c r="J144" s="7">
        <v>13.481299999999999</v>
      </c>
      <c r="K144" s="7">
        <v>17.160299999999999</v>
      </c>
      <c r="L144" s="7">
        <v>13.612500000000001</v>
      </c>
      <c r="M144" s="7">
        <v>16.7775</v>
      </c>
      <c r="N144" s="7">
        <v>14.404400000000001</v>
      </c>
      <c r="O144" s="7">
        <v>25.720099999999999</v>
      </c>
      <c r="P144" s="7">
        <v>18.2942</v>
      </c>
      <c r="Q144" s="7">
        <v>22.082999999999998</v>
      </c>
      <c r="R144" s="7">
        <v>23.506399999999999</v>
      </c>
      <c r="S144" s="7">
        <v>18.087700000000002</v>
      </c>
      <c r="T144" s="7">
        <v>24.551600000000001</v>
      </c>
      <c r="U144" s="7">
        <v>11.420999999999999</v>
      </c>
      <c r="V144" s="7">
        <v>35.2883</v>
      </c>
      <c r="W144" s="7">
        <v>46.948</v>
      </c>
      <c r="X144" s="7">
        <v>7.4844999999999997</v>
      </c>
      <c r="Y144" s="7">
        <v>11.6874</v>
      </c>
      <c r="Z144" s="7">
        <v>12.102</v>
      </c>
      <c r="AA144" s="7">
        <v>10.1554</v>
      </c>
      <c r="AB144" s="7">
        <v>4.8703000000000003</v>
      </c>
      <c r="AC144" s="7">
        <v>5.0236999999999998</v>
      </c>
      <c r="AD144" s="7">
        <v>73.573899999999995</v>
      </c>
      <c r="AE144" s="7">
        <v>45.5122</v>
      </c>
      <c r="AF144" s="7">
        <v>26.1524</v>
      </c>
      <c r="AG144" s="7">
        <v>35.660899999999998</v>
      </c>
      <c r="AH144" s="7">
        <v>20.876100000000001</v>
      </c>
      <c r="AI144" s="7">
        <v>23.488</v>
      </c>
      <c r="AJ144" s="7">
        <v>19.8718</v>
      </c>
      <c r="AK144" s="7">
        <v>28.577300000000001</v>
      </c>
      <c r="AL144" s="7">
        <v>40.706000000000003</v>
      </c>
      <c r="AM144" s="7">
        <v>21.1767</v>
      </c>
      <c r="AN144" s="7">
        <v>24.599399999999999</v>
      </c>
      <c r="AO144" s="7">
        <v>30.938400000000001</v>
      </c>
      <c r="AP144" s="7">
        <v>29.8964</v>
      </c>
    </row>
    <row r="145" spans="1:42" ht="15" customHeight="1">
      <c r="A145" s="2">
        <v>7745</v>
      </c>
      <c r="B145" s="2" t="s">
        <v>825</v>
      </c>
      <c r="C145" s="2" t="s">
        <v>87</v>
      </c>
      <c r="D145" s="2" t="s">
        <v>850</v>
      </c>
      <c r="E145" s="2">
        <v>54509</v>
      </c>
      <c r="F145" s="2" t="s">
        <v>1103</v>
      </c>
      <c r="G145" s="2">
        <v>100010657</v>
      </c>
      <c r="H145" s="2"/>
      <c r="I145" s="7">
        <v>40.4681</v>
      </c>
      <c r="J145" s="7">
        <v>39.783299999999997</v>
      </c>
      <c r="K145" s="7">
        <v>45.313600000000001</v>
      </c>
      <c r="L145" s="7">
        <v>33.813000000000002</v>
      </c>
      <c r="M145" s="7">
        <v>52.396900000000002</v>
      </c>
      <c r="N145" s="7">
        <v>41.582500000000003</v>
      </c>
      <c r="O145" s="7">
        <v>59.914900000000003</v>
      </c>
      <c r="P145" s="7">
        <v>42.341299999999997</v>
      </c>
      <c r="Q145" s="7">
        <v>48.036700000000003</v>
      </c>
      <c r="R145" s="7">
        <v>64.162000000000006</v>
      </c>
      <c r="S145" s="7">
        <v>41.738</v>
      </c>
      <c r="T145" s="7">
        <v>46.924999999999997</v>
      </c>
      <c r="U145" s="7">
        <v>22.849799999999998</v>
      </c>
      <c r="V145" s="7">
        <v>97.720299999999995</v>
      </c>
      <c r="W145" s="7">
        <v>49.311799999999998</v>
      </c>
      <c r="X145" s="7">
        <v>11.981299999999999</v>
      </c>
      <c r="Y145" s="7">
        <v>28.687899999999999</v>
      </c>
      <c r="Z145" s="7">
        <v>35.384</v>
      </c>
      <c r="AA145" s="7">
        <v>24.014600000000002</v>
      </c>
      <c r="AB145" s="7">
        <v>12.29</v>
      </c>
      <c r="AC145" s="7">
        <v>13.212300000000001</v>
      </c>
      <c r="AD145" s="7">
        <v>168.44540000000001</v>
      </c>
      <c r="AE145" s="7">
        <v>128.2073</v>
      </c>
      <c r="AF145" s="7">
        <v>87.615200000000002</v>
      </c>
      <c r="AG145" s="7">
        <v>108.39919999999999</v>
      </c>
      <c r="AH145" s="7">
        <v>55.387500000000003</v>
      </c>
      <c r="AI145" s="7">
        <v>75.102500000000006</v>
      </c>
      <c r="AJ145" s="7">
        <v>64.482799999999997</v>
      </c>
      <c r="AK145" s="7">
        <v>54.9572</v>
      </c>
      <c r="AL145" s="7">
        <v>78.5197</v>
      </c>
      <c r="AM145" s="7">
        <v>45.977400000000003</v>
      </c>
      <c r="AN145" s="7">
        <v>51.179299999999998</v>
      </c>
      <c r="AO145" s="7">
        <v>61.9084</v>
      </c>
      <c r="AP145" s="7">
        <v>69.463899999999995</v>
      </c>
    </row>
    <row r="146" spans="1:42" ht="15" customHeight="1">
      <c r="A146" s="2">
        <v>7746</v>
      </c>
      <c r="B146" s="2" t="s">
        <v>1056</v>
      </c>
      <c r="C146" s="2" t="s">
        <v>87</v>
      </c>
      <c r="D146" s="2" t="s">
        <v>850</v>
      </c>
      <c r="E146" s="2">
        <v>53806</v>
      </c>
      <c r="F146" s="2" t="s">
        <v>1103</v>
      </c>
      <c r="G146" s="2">
        <v>100009954</v>
      </c>
      <c r="H146" s="2"/>
      <c r="I146" s="7">
        <v>143.70859999999999</v>
      </c>
      <c r="J146" s="7">
        <v>143.6514</v>
      </c>
      <c r="K146" s="7">
        <v>150.52080000000001</v>
      </c>
      <c r="L146" s="7">
        <v>109.8831</v>
      </c>
      <c r="M146" s="7">
        <v>162.64189999999999</v>
      </c>
      <c r="N146" s="7">
        <v>125.4923</v>
      </c>
      <c r="O146" s="7">
        <v>166.98840000000001</v>
      </c>
      <c r="P146" s="7">
        <v>101.4229</v>
      </c>
      <c r="Q146" s="7">
        <v>116.7667</v>
      </c>
      <c r="R146" s="7">
        <v>142.12260000000001</v>
      </c>
      <c r="S146" s="7">
        <v>103.5003</v>
      </c>
      <c r="T146" s="7">
        <v>109.9405</v>
      </c>
      <c r="U146" s="7">
        <v>56.607199999999999</v>
      </c>
      <c r="V146" s="7">
        <v>187.25110000000001</v>
      </c>
      <c r="W146" s="7">
        <v>191.1009</v>
      </c>
      <c r="X146" s="7">
        <v>29.433299999999999</v>
      </c>
      <c r="Y146" s="7">
        <v>93.876000000000005</v>
      </c>
      <c r="Z146" s="7">
        <v>105.1108</v>
      </c>
      <c r="AA146" s="7">
        <v>72.849599999999995</v>
      </c>
      <c r="AB146" s="7">
        <v>42.274900000000002</v>
      </c>
      <c r="AC146" s="7">
        <v>36.126800000000003</v>
      </c>
      <c r="AD146" s="7">
        <v>313.24340000000001</v>
      </c>
      <c r="AE146" s="7">
        <v>226.17580000000001</v>
      </c>
      <c r="AF146" s="7">
        <v>147.97819999999999</v>
      </c>
      <c r="AG146" s="7">
        <v>164.2175</v>
      </c>
      <c r="AH146" s="7">
        <v>98.995500000000007</v>
      </c>
      <c r="AI146" s="7">
        <v>138.7278</v>
      </c>
      <c r="AJ146" s="7">
        <v>115.4224</v>
      </c>
      <c r="AK146" s="7">
        <v>156.6362</v>
      </c>
      <c r="AL146" s="7">
        <v>209.36949999999999</v>
      </c>
      <c r="AM146" s="7">
        <v>140.15989999999999</v>
      </c>
      <c r="AN146" s="7">
        <v>145.8965</v>
      </c>
      <c r="AO146" s="7">
        <v>186.8673</v>
      </c>
      <c r="AP146" s="7">
        <v>203.89179999999999</v>
      </c>
    </row>
    <row r="147" spans="1:42" ht="15" customHeight="1">
      <c r="A147" s="2">
        <v>7728</v>
      </c>
      <c r="B147" s="2" t="s">
        <v>29</v>
      </c>
      <c r="C147" s="2" t="s">
        <v>87</v>
      </c>
      <c r="D147" s="2" t="s">
        <v>488</v>
      </c>
      <c r="E147" s="2">
        <v>53807</v>
      </c>
      <c r="F147" s="2" t="s">
        <v>1103</v>
      </c>
      <c r="G147" s="2">
        <v>100009955</v>
      </c>
      <c r="H147" s="2"/>
      <c r="I147" s="7">
        <v>531.86350000000004</v>
      </c>
      <c r="J147" s="7">
        <v>444.48480000000001</v>
      </c>
      <c r="K147" s="7">
        <v>613.77660000000003</v>
      </c>
      <c r="L147" s="7">
        <v>574.42309999999998</v>
      </c>
      <c r="M147" s="7">
        <v>756.57510000000002</v>
      </c>
      <c r="N147" s="7">
        <v>656.47389999999996</v>
      </c>
      <c r="O147" s="7">
        <v>625.55439999999999</v>
      </c>
      <c r="P147" s="7">
        <v>638.89260000000002</v>
      </c>
      <c r="Q147" s="7">
        <v>518.31579999999997</v>
      </c>
      <c r="R147" s="7">
        <v>643.37009999999998</v>
      </c>
      <c r="S147" s="7">
        <v>577.14469999999994</v>
      </c>
      <c r="T147" s="7">
        <v>370.23059999999998</v>
      </c>
      <c r="U147" s="7">
        <v>531.46169999999995</v>
      </c>
      <c r="V147" s="7">
        <v>594.98839999999996</v>
      </c>
      <c r="W147" s="7">
        <v>637.22739999999999</v>
      </c>
      <c r="X147" s="7">
        <v>179.82550000000001</v>
      </c>
      <c r="Y147" s="7">
        <v>229.3417</v>
      </c>
      <c r="Z147" s="7">
        <v>364.9873</v>
      </c>
      <c r="AA147" s="7">
        <v>281.1619</v>
      </c>
      <c r="AB147" s="7">
        <v>436.77339999999998</v>
      </c>
      <c r="AC147" s="7">
        <v>400.53190000000001</v>
      </c>
      <c r="AD147" s="7">
        <v>288.67829999999998</v>
      </c>
      <c r="AE147" s="7">
        <v>271.9649</v>
      </c>
      <c r="AF147" s="7">
        <v>502.4699</v>
      </c>
      <c r="AG147" s="7">
        <v>404.55110000000002</v>
      </c>
      <c r="AH147" s="7">
        <v>253.4846</v>
      </c>
      <c r="AI147" s="7">
        <v>359.92610000000002</v>
      </c>
      <c r="AJ147" s="7">
        <v>350.0335</v>
      </c>
      <c r="AK147" s="7">
        <v>688.67920000000004</v>
      </c>
      <c r="AL147" s="7">
        <v>859.42409999999995</v>
      </c>
      <c r="AM147" s="7">
        <v>591.64459999999997</v>
      </c>
      <c r="AN147" s="7">
        <v>655.15560000000005</v>
      </c>
      <c r="AO147" s="7">
        <v>808.64359999999999</v>
      </c>
      <c r="AP147" s="7">
        <v>638.05640000000005</v>
      </c>
    </row>
    <row r="148" spans="1:42" ht="15" customHeight="1">
      <c r="A148" s="2">
        <v>7734</v>
      </c>
      <c r="B148" s="2" t="s">
        <v>258</v>
      </c>
      <c r="C148" s="2" t="s">
        <v>87</v>
      </c>
      <c r="D148" s="2" t="s">
        <v>1069</v>
      </c>
      <c r="E148" s="2">
        <v>54140</v>
      </c>
      <c r="F148" s="2" t="s">
        <v>1103</v>
      </c>
      <c r="G148" s="2">
        <v>100010288</v>
      </c>
      <c r="H148" s="2"/>
      <c r="I148" s="7">
        <v>74.985100000000003</v>
      </c>
      <c r="J148" s="7">
        <v>68.235900000000001</v>
      </c>
      <c r="K148" s="7">
        <v>74.2684</v>
      </c>
      <c r="L148" s="7">
        <v>65.148300000000006</v>
      </c>
      <c r="M148" s="7">
        <v>99.623500000000007</v>
      </c>
      <c r="N148" s="7">
        <v>99.588499999999996</v>
      </c>
      <c r="O148" s="7">
        <v>80.132900000000006</v>
      </c>
      <c r="P148" s="7">
        <v>87.318899999999999</v>
      </c>
      <c r="Q148" s="7">
        <v>82.363600000000005</v>
      </c>
      <c r="R148" s="7">
        <v>99.433000000000007</v>
      </c>
      <c r="S148" s="7">
        <v>101.02330000000001</v>
      </c>
      <c r="T148" s="7">
        <v>59.745100000000001</v>
      </c>
      <c r="U148" s="7">
        <v>86.750100000000003</v>
      </c>
      <c r="V148" s="7">
        <v>89.578000000000003</v>
      </c>
      <c r="W148" s="7">
        <v>92.093599999999995</v>
      </c>
      <c r="X148" s="7">
        <v>24.873699999999999</v>
      </c>
      <c r="Y148" s="7">
        <v>39.380499999999998</v>
      </c>
      <c r="Z148" s="7">
        <v>63.082799999999999</v>
      </c>
      <c r="AA148" s="7">
        <v>35.973700000000001</v>
      </c>
      <c r="AB148" s="7">
        <v>51.958399999999997</v>
      </c>
      <c r="AC148" s="7">
        <v>45.279800000000002</v>
      </c>
      <c r="AD148" s="7">
        <v>105.0836</v>
      </c>
      <c r="AE148" s="7">
        <v>119.3978</v>
      </c>
      <c r="AF148" s="7">
        <v>98.635099999999994</v>
      </c>
      <c r="AG148" s="7">
        <v>101.1748</v>
      </c>
      <c r="AH148" s="7">
        <v>88.4024</v>
      </c>
      <c r="AI148" s="7">
        <v>108.45229999999999</v>
      </c>
      <c r="AJ148" s="7">
        <v>92.130399999999995</v>
      </c>
      <c r="AK148" s="7">
        <v>98.902500000000003</v>
      </c>
      <c r="AL148" s="7">
        <v>140.85669999999999</v>
      </c>
      <c r="AM148" s="7">
        <v>89.730099999999993</v>
      </c>
      <c r="AN148" s="7">
        <v>86.0672</v>
      </c>
      <c r="AO148" s="7">
        <v>103.64960000000001</v>
      </c>
      <c r="AP148" s="7">
        <v>82.868799999999993</v>
      </c>
    </row>
    <row r="149" spans="1:42" ht="15" customHeight="1">
      <c r="A149" s="2">
        <v>7804</v>
      </c>
      <c r="B149" s="2" t="s">
        <v>588</v>
      </c>
      <c r="C149" s="2" t="s">
        <v>505</v>
      </c>
      <c r="D149" s="2" t="s">
        <v>136</v>
      </c>
      <c r="E149" s="2">
        <v>53808</v>
      </c>
      <c r="F149" s="2" t="s">
        <v>1103</v>
      </c>
      <c r="G149" s="2">
        <v>100009956</v>
      </c>
      <c r="H149" s="2"/>
      <c r="I149" s="7">
        <v>0.61119999999999997</v>
      </c>
      <c r="J149" s="7">
        <v>0.67589999999999995</v>
      </c>
      <c r="K149" s="7">
        <v>0.74750000000000005</v>
      </c>
      <c r="L149" s="7">
        <v>0.73470000000000002</v>
      </c>
      <c r="M149" s="7">
        <v>0.78410000000000002</v>
      </c>
      <c r="N149" s="7">
        <v>0.78439999999999999</v>
      </c>
      <c r="O149" s="7">
        <v>0.86080000000000001</v>
      </c>
      <c r="P149" s="7">
        <v>0.87080000000000002</v>
      </c>
      <c r="Q149" s="7">
        <v>0.79220000000000002</v>
      </c>
      <c r="R149" s="7">
        <v>1.0121</v>
      </c>
      <c r="S149" s="7">
        <v>0.66339999999999999</v>
      </c>
      <c r="T149" s="7">
        <v>0.89500000000000002</v>
      </c>
      <c r="U149" s="7">
        <v>0.78580000000000005</v>
      </c>
      <c r="V149" s="7">
        <v>0.86670000000000003</v>
      </c>
      <c r="W149" s="7">
        <v>0.68289999999999995</v>
      </c>
      <c r="X149" s="7">
        <v>0.41710000000000003</v>
      </c>
      <c r="Y149" s="7">
        <v>0.96409999999999996</v>
      </c>
      <c r="Z149" s="7">
        <v>0.66659999999999997</v>
      </c>
      <c r="AA149" s="7">
        <v>0.75070000000000003</v>
      </c>
      <c r="AB149" s="7">
        <v>0.65159999999999996</v>
      </c>
      <c r="AC149" s="7">
        <v>0.55430000000000001</v>
      </c>
      <c r="AD149" s="7">
        <v>0.78769999999999996</v>
      </c>
      <c r="AE149" s="7">
        <v>0.68520000000000003</v>
      </c>
      <c r="AF149" s="7">
        <v>0.87560000000000004</v>
      </c>
      <c r="AG149" s="7">
        <v>0.80349999999999999</v>
      </c>
      <c r="AH149" s="7">
        <v>0.67979999999999996</v>
      </c>
      <c r="AI149" s="7">
        <v>0.95550000000000002</v>
      </c>
      <c r="AJ149" s="7">
        <v>0.753</v>
      </c>
      <c r="AK149" s="7">
        <v>0.90039999999999998</v>
      </c>
      <c r="AL149" s="7">
        <v>1.1368</v>
      </c>
      <c r="AM149" s="7">
        <v>0.71279999999999999</v>
      </c>
      <c r="AN149" s="7">
        <v>0.94410000000000005</v>
      </c>
      <c r="AO149" s="7">
        <v>0.84289999999999998</v>
      </c>
      <c r="AP149" s="7">
        <v>0.92420000000000002</v>
      </c>
    </row>
    <row r="150" spans="1:42" ht="15" customHeight="1">
      <c r="A150" s="2">
        <v>7805</v>
      </c>
      <c r="B150" s="2" t="s">
        <v>519</v>
      </c>
      <c r="C150" s="2" t="s">
        <v>505</v>
      </c>
      <c r="D150" s="2" t="s">
        <v>136</v>
      </c>
      <c r="E150" s="2">
        <v>53809</v>
      </c>
      <c r="F150" s="2" t="s">
        <v>1103</v>
      </c>
      <c r="G150" s="2">
        <v>100009957</v>
      </c>
      <c r="H150" s="2"/>
      <c r="I150" s="7">
        <v>1.7363</v>
      </c>
      <c r="J150" s="7">
        <v>1.7113</v>
      </c>
      <c r="K150" s="7">
        <v>3.8212000000000002</v>
      </c>
      <c r="L150" s="7">
        <v>2.9996999999999998</v>
      </c>
      <c r="M150" s="7">
        <v>4.3893000000000004</v>
      </c>
      <c r="N150" s="7">
        <v>4.1950000000000003</v>
      </c>
      <c r="O150" s="7">
        <v>3.5815000000000001</v>
      </c>
      <c r="P150" s="7">
        <v>2.8519000000000001</v>
      </c>
      <c r="Q150" s="7">
        <v>2.6383999999999999</v>
      </c>
      <c r="R150" s="7">
        <v>4.3813000000000004</v>
      </c>
      <c r="S150" s="7">
        <v>2.4868000000000001</v>
      </c>
      <c r="T150" s="7">
        <v>3.7280000000000002</v>
      </c>
      <c r="U150" s="7">
        <v>1.7427999999999999</v>
      </c>
      <c r="V150" s="7">
        <v>5.3292999999999999</v>
      </c>
      <c r="W150" s="7">
        <v>1.5145</v>
      </c>
      <c r="X150" s="7">
        <v>2.9605999999999999</v>
      </c>
      <c r="Y150" s="7">
        <v>2.1497999999999999</v>
      </c>
      <c r="Z150" s="7">
        <v>2.2073</v>
      </c>
      <c r="AA150" s="7">
        <v>1.4004000000000001</v>
      </c>
      <c r="AB150" s="7">
        <v>3.7286000000000001</v>
      </c>
      <c r="AC150" s="7">
        <v>4.4257999999999997</v>
      </c>
      <c r="AD150" s="7">
        <v>14.4602</v>
      </c>
      <c r="AE150" s="7">
        <v>9.4810999999999996</v>
      </c>
      <c r="AF150" s="7">
        <v>8.7760999999999996</v>
      </c>
      <c r="AG150" s="7">
        <v>9.3693000000000008</v>
      </c>
      <c r="AH150" s="7">
        <v>6.5763999999999996</v>
      </c>
      <c r="AI150" s="7">
        <v>6.6007999999999996</v>
      </c>
      <c r="AJ150" s="7">
        <v>8.6959</v>
      </c>
      <c r="AK150" s="7">
        <v>3.1503999999999999</v>
      </c>
      <c r="AL150" s="7">
        <v>6.9638999999999998</v>
      </c>
      <c r="AM150" s="7">
        <v>2.5312000000000001</v>
      </c>
      <c r="AN150" s="7">
        <v>3.5750999999999999</v>
      </c>
      <c r="AO150" s="7">
        <v>3.3633999999999999</v>
      </c>
      <c r="AP150" s="7">
        <v>3.7890000000000001</v>
      </c>
    </row>
    <row r="151" spans="1:42" ht="15" customHeight="1">
      <c r="A151" s="2">
        <v>7806</v>
      </c>
      <c r="B151" s="2" t="s">
        <v>444</v>
      </c>
      <c r="C151" s="2" t="s">
        <v>505</v>
      </c>
      <c r="D151" s="2" t="s">
        <v>136</v>
      </c>
      <c r="E151" s="2">
        <v>53638</v>
      </c>
      <c r="F151" s="2" t="s">
        <v>1103</v>
      </c>
      <c r="G151" s="2">
        <v>100009786</v>
      </c>
      <c r="H151" s="2"/>
      <c r="I151" s="7">
        <v>0.6159</v>
      </c>
      <c r="J151" s="7">
        <v>0.77290000000000003</v>
      </c>
      <c r="K151" s="7">
        <v>1.3925000000000001</v>
      </c>
      <c r="L151" s="7">
        <v>0.81340000000000001</v>
      </c>
      <c r="M151" s="7">
        <v>1.1659999999999999</v>
      </c>
      <c r="N151" s="7">
        <v>0.9355</v>
      </c>
      <c r="O151" s="7">
        <v>0.94889999999999997</v>
      </c>
      <c r="P151" s="7">
        <v>0.95830000000000004</v>
      </c>
      <c r="Q151" s="7">
        <v>1.6356999999999999</v>
      </c>
      <c r="R151" s="7">
        <v>1.2213000000000001</v>
      </c>
      <c r="S151" s="7">
        <v>1.1819</v>
      </c>
      <c r="T151" s="7">
        <v>1.3526</v>
      </c>
      <c r="U151" s="7">
        <v>0.53280000000000005</v>
      </c>
      <c r="V151" s="7">
        <v>0.89539999999999997</v>
      </c>
      <c r="W151" s="7">
        <v>0.56520000000000004</v>
      </c>
      <c r="X151" s="7">
        <v>2.2023999999999999</v>
      </c>
      <c r="Y151" s="7">
        <v>1.2924</v>
      </c>
      <c r="Z151" s="7">
        <v>0.80369999999999997</v>
      </c>
      <c r="AA151" s="7">
        <v>0.59299999999999997</v>
      </c>
      <c r="AB151" s="7">
        <v>0.86109999999999998</v>
      </c>
      <c r="AC151" s="7">
        <v>1.1226</v>
      </c>
      <c r="AD151" s="7">
        <v>1.4986999999999999</v>
      </c>
      <c r="AE151" s="7">
        <v>1.0837000000000001</v>
      </c>
      <c r="AF151" s="7">
        <v>1.3008</v>
      </c>
      <c r="AG151" s="7">
        <v>1.4599</v>
      </c>
      <c r="AH151" s="7">
        <v>0.86450000000000005</v>
      </c>
      <c r="AI151" s="7">
        <v>0.81440000000000001</v>
      </c>
      <c r="AJ151" s="7">
        <v>1.3378000000000001</v>
      </c>
      <c r="AK151" s="7">
        <v>1.1131</v>
      </c>
      <c r="AL151" s="7">
        <v>1.1069</v>
      </c>
      <c r="AM151" s="7">
        <v>0.69530000000000003</v>
      </c>
      <c r="AN151" s="7">
        <v>0.94789999999999996</v>
      </c>
      <c r="AO151" s="7">
        <v>1.0055000000000001</v>
      </c>
      <c r="AP151" s="7">
        <v>1.1012999999999999</v>
      </c>
    </row>
    <row r="152" spans="1:42" ht="15" customHeight="1">
      <c r="A152" s="2">
        <v>7807</v>
      </c>
      <c r="B152" s="2" t="s">
        <v>238</v>
      </c>
      <c r="C152" s="2" t="s">
        <v>505</v>
      </c>
      <c r="D152" s="2" t="s">
        <v>136</v>
      </c>
      <c r="E152" s="2">
        <v>53810</v>
      </c>
      <c r="F152" s="2" t="s">
        <v>1103</v>
      </c>
      <c r="G152" s="2">
        <v>100009958</v>
      </c>
      <c r="H152" s="2"/>
      <c r="I152" s="7">
        <v>0.82699999999999996</v>
      </c>
      <c r="J152" s="7">
        <v>0.78390000000000004</v>
      </c>
      <c r="K152" s="7">
        <v>0.72119999999999995</v>
      </c>
      <c r="L152" s="7">
        <v>0.69540000000000002</v>
      </c>
      <c r="M152" s="7">
        <v>0.78949999999999998</v>
      </c>
      <c r="N152" s="7">
        <v>0.88560000000000005</v>
      </c>
      <c r="O152" s="7">
        <v>0.88900000000000001</v>
      </c>
      <c r="P152" s="7">
        <v>0.85760000000000003</v>
      </c>
      <c r="Q152" s="7">
        <v>0.77580000000000005</v>
      </c>
      <c r="R152" s="7">
        <v>0.96499999999999997</v>
      </c>
      <c r="S152" s="7">
        <v>0.89070000000000005</v>
      </c>
      <c r="T152" s="7">
        <v>0.8075</v>
      </c>
      <c r="U152" s="7">
        <v>0.65239999999999998</v>
      </c>
      <c r="V152" s="7">
        <v>0.72170000000000001</v>
      </c>
      <c r="W152" s="7">
        <v>0.62070000000000003</v>
      </c>
      <c r="X152" s="7">
        <v>0.62090000000000001</v>
      </c>
      <c r="Y152" s="7">
        <v>0.61480000000000001</v>
      </c>
      <c r="Z152" s="7">
        <v>0.70609999999999995</v>
      </c>
      <c r="AA152" s="7">
        <v>0.50409999999999999</v>
      </c>
      <c r="AB152" s="7">
        <v>0.51790000000000003</v>
      </c>
      <c r="AC152" s="7">
        <v>0.5141</v>
      </c>
      <c r="AD152" s="7">
        <v>0.43330000000000002</v>
      </c>
      <c r="AE152" s="7">
        <v>0.37259999999999999</v>
      </c>
      <c r="AF152" s="7">
        <v>0.59819999999999995</v>
      </c>
      <c r="AG152" s="7">
        <v>0.50590000000000002</v>
      </c>
      <c r="AH152" s="7">
        <v>0.436</v>
      </c>
      <c r="AI152" s="7">
        <v>0.64859999999999995</v>
      </c>
      <c r="AJ152" s="7">
        <v>0.59950000000000003</v>
      </c>
      <c r="AK152" s="7">
        <v>0.85029999999999994</v>
      </c>
      <c r="AL152" s="7">
        <v>0.91379999999999995</v>
      </c>
      <c r="AM152" s="7">
        <v>0.84909999999999997</v>
      </c>
      <c r="AN152" s="7">
        <v>1.1416999999999999</v>
      </c>
      <c r="AO152" s="7">
        <v>0.79979999999999996</v>
      </c>
      <c r="AP152" s="7">
        <v>0.89029999999999998</v>
      </c>
    </row>
    <row r="153" spans="1:42" ht="15" customHeight="1">
      <c r="A153" s="2">
        <v>7808</v>
      </c>
      <c r="B153" s="2" t="s">
        <v>30</v>
      </c>
      <c r="C153" s="2" t="s">
        <v>505</v>
      </c>
      <c r="D153" s="2" t="s">
        <v>136</v>
      </c>
      <c r="E153" s="2">
        <v>53639</v>
      </c>
      <c r="F153" s="2" t="s">
        <v>1103</v>
      </c>
      <c r="G153" s="2">
        <v>100009787</v>
      </c>
      <c r="H153" s="2"/>
      <c r="I153" s="7">
        <v>1.1052999999999999</v>
      </c>
      <c r="J153" s="7">
        <v>1.2672000000000001</v>
      </c>
      <c r="K153" s="7">
        <v>1.4612000000000001</v>
      </c>
      <c r="L153" s="7">
        <v>1.0650999999999999</v>
      </c>
      <c r="M153" s="7">
        <v>1.0437000000000001</v>
      </c>
      <c r="N153" s="7">
        <v>1.2444999999999999</v>
      </c>
      <c r="O153" s="7">
        <v>1.3768</v>
      </c>
      <c r="P153" s="7">
        <v>1.1930000000000001</v>
      </c>
      <c r="Q153" s="7">
        <v>1.579</v>
      </c>
      <c r="R153" s="7">
        <v>0.91190000000000004</v>
      </c>
      <c r="S153" s="7">
        <v>0.92030000000000001</v>
      </c>
      <c r="T153" s="7">
        <v>1.5544</v>
      </c>
      <c r="U153" s="7">
        <v>0.53090000000000004</v>
      </c>
      <c r="V153" s="7">
        <v>1.0709</v>
      </c>
      <c r="W153" s="7">
        <v>0.86609999999999998</v>
      </c>
      <c r="X153" s="7">
        <v>1.9985999999999999</v>
      </c>
      <c r="Y153" s="7">
        <v>1.7901</v>
      </c>
      <c r="Z153" s="7">
        <v>1.4653</v>
      </c>
      <c r="AA153" s="7">
        <v>0.99870000000000003</v>
      </c>
      <c r="AB153" s="7">
        <v>1.2894000000000001</v>
      </c>
      <c r="AC153" s="7">
        <v>1.3202</v>
      </c>
      <c r="AD153" s="7">
        <v>1.2593000000000001</v>
      </c>
      <c r="AE153" s="7">
        <v>0.99780000000000002</v>
      </c>
      <c r="AF153" s="7">
        <v>1.1296999999999999</v>
      </c>
      <c r="AG153" s="7">
        <v>1.0812999999999999</v>
      </c>
      <c r="AH153" s="7">
        <v>0.97540000000000004</v>
      </c>
      <c r="AI153" s="7">
        <v>1.1274</v>
      </c>
      <c r="AJ153" s="7">
        <v>1.3561000000000001</v>
      </c>
      <c r="AK153" s="7">
        <v>1.6221000000000001</v>
      </c>
      <c r="AL153" s="7">
        <v>1.2861</v>
      </c>
      <c r="AM153" s="7">
        <v>1.3156000000000001</v>
      </c>
      <c r="AN153" s="7">
        <v>1.5577000000000001</v>
      </c>
      <c r="AO153" s="7">
        <v>1.2809999999999999</v>
      </c>
      <c r="AP153" s="7">
        <v>1.8606</v>
      </c>
    </row>
    <row r="154" spans="1:42" ht="15" customHeight="1">
      <c r="A154" s="2">
        <v>7809</v>
      </c>
      <c r="B154" s="2" t="s">
        <v>260</v>
      </c>
      <c r="C154" s="2" t="s">
        <v>505</v>
      </c>
      <c r="D154" s="2" t="s">
        <v>136</v>
      </c>
      <c r="E154" s="2">
        <v>54510</v>
      </c>
      <c r="F154" s="2" t="s">
        <v>1103</v>
      </c>
      <c r="G154" s="2">
        <v>100010658</v>
      </c>
      <c r="H154" s="2"/>
      <c r="I154" s="7">
        <v>0.29920000000000002</v>
      </c>
      <c r="J154" s="7">
        <v>0.32390000000000002</v>
      </c>
      <c r="K154" s="7">
        <v>0.34499999999999997</v>
      </c>
      <c r="L154" s="7">
        <v>0.33629999999999999</v>
      </c>
      <c r="M154" s="7">
        <v>0.3044</v>
      </c>
      <c r="N154" s="7">
        <v>0.29520000000000002</v>
      </c>
      <c r="O154" s="7">
        <v>0.38269999999999998</v>
      </c>
      <c r="P154" s="7">
        <v>0.46600000000000003</v>
      </c>
      <c r="Q154" s="7">
        <v>0.45650000000000002</v>
      </c>
      <c r="R154" s="7">
        <v>0.38750000000000001</v>
      </c>
      <c r="S154" s="7">
        <v>0.29120000000000001</v>
      </c>
      <c r="T154" s="7">
        <v>0.37680000000000002</v>
      </c>
      <c r="U154" s="7">
        <v>0.2356</v>
      </c>
      <c r="V154" s="7">
        <v>0.32590000000000002</v>
      </c>
      <c r="W154" s="7">
        <v>0.2954</v>
      </c>
      <c r="X154" s="7">
        <v>0.39129999999999998</v>
      </c>
      <c r="Y154" s="7">
        <v>0.56459999999999999</v>
      </c>
      <c r="Z154" s="7">
        <v>0.38900000000000001</v>
      </c>
      <c r="AA154" s="7">
        <v>0.22639999999999999</v>
      </c>
      <c r="AB154" s="7">
        <v>0.30220000000000002</v>
      </c>
      <c r="AC154" s="7">
        <v>0.30249999999999999</v>
      </c>
      <c r="AD154" s="7">
        <v>0.39979999999999999</v>
      </c>
      <c r="AE154" s="7">
        <v>0.28820000000000001</v>
      </c>
      <c r="AF154" s="7">
        <v>0.4703</v>
      </c>
      <c r="AG154" s="7">
        <v>0.41</v>
      </c>
      <c r="AH154" s="7">
        <v>0.26229999999999998</v>
      </c>
      <c r="AI154" s="7">
        <v>0.33760000000000001</v>
      </c>
      <c r="AJ154" s="7">
        <v>0.30780000000000002</v>
      </c>
      <c r="AK154" s="7">
        <v>0.42459999999999998</v>
      </c>
      <c r="AL154" s="7">
        <v>0.50570000000000004</v>
      </c>
      <c r="AM154" s="7">
        <v>0.36890000000000001</v>
      </c>
      <c r="AN154" s="7">
        <v>0.51290000000000002</v>
      </c>
      <c r="AO154" s="7">
        <v>0.42480000000000001</v>
      </c>
      <c r="AP154" s="7">
        <v>0.49540000000000001</v>
      </c>
    </row>
    <row r="155" spans="1:42" ht="15" customHeight="1">
      <c r="A155" s="2">
        <v>7810</v>
      </c>
      <c r="B155" s="2" t="s">
        <v>1030</v>
      </c>
      <c r="C155" s="2" t="s">
        <v>505</v>
      </c>
      <c r="D155" s="2" t="s">
        <v>136</v>
      </c>
      <c r="E155" s="2">
        <v>53473</v>
      </c>
      <c r="F155" s="2" t="s">
        <v>1103</v>
      </c>
      <c r="G155" s="2">
        <v>100009621</v>
      </c>
      <c r="H155" s="2"/>
      <c r="I155" s="7">
        <v>1.7988999999999999</v>
      </c>
      <c r="J155" s="7">
        <v>2.1038999999999999</v>
      </c>
      <c r="K155" s="7">
        <v>2.7486999999999999</v>
      </c>
      <c r="L155" s="7">
        <v>2.0205000000000002</v>
      </c>
      <c r="M155" s="7">
        <v>2.4636999999999998</v>
      </c>
      <c r="N155" s="7">
        <v>2.1495000000000002</v>
      </c>
      <c r="O155" s="7">
        <v>2.5103</v>
      </c>
      <c r="P155" s="7">
        <v>2.5676999999999999</v>
      </c>
      <c r="Q155" s="7">
        <v>2.9256000000000002</v>
      </c>
      <c r="R155" s="7">
        <v>1.7044999999999999</v>
      </c>
      <c r="S155" s="7">
        <v>2.3529</v>
      </c>
      <c r="T155" s="7">
        <v>3.0192000000000001</v>
      </c>
      <c r="U155" s="7">
        <v>1.2283999999999999</v>
      </c>
      <c r="V155" s="7">
        <v>2.0432000000000001</v>
      </c>
      <c r="W155" s="7">
        <v>1.5323</v>
      </c>
      <c r="X155" s="7">
        <v>4.2431999999999999</v>
      </c>
      <c r="Y155" s="7">
        <v>3.1410999999999998</v>
      </c>
      <c r="Z155" s="7">
        <v>2.1507999999999998</v>
      </c>
      <c r="AA155" s="7">
        <v>1.4246000000000001</v>
      </c>
      <c r="AB155" s="7">
        <v>2.6457000000000002</v>
      </c>
      <c r="AC155" s="7">
        <v>2.3553999999999999</v>
      </c>
      <c r="AD155" s="7">
        <v>2.2193000000000001</v>
      </c>
      <c r="AE155" s="7">
        <v>1.7559</v>
      </c>
      <c r="AF155" s="7">
        <v>2.4377</v>
      </c>
      <c r="AG155" s="7">
        <v>2.2683</v>
      </c>
      <c r="AH155" s="7">
        <v>1.7161</v>
      </c>
      <c r="AI155" s="7">
        <v>2.7582</v>
      </c>
      <c r="AJ155" s="7">
        <v>2.2919</v>
      </c>
      <c r="AK155" s="7">
        <v>2.8953000000000002</v>
      </c>
      <c r="AL155" s="7">
        <v>2.8529</v>
      </c>
      <c r="AM155" s="7">
        <v>2.4236</v>
      </c>
      <c r="AN155" s="7">
        <v>2.8266</v>
      </c>
      <c r="AO155" s="7">
        <v>2.4906000000000001</v>
      </c>
      <c r="AP155" s="7">
        <v>3.1558999999999999</v>
      </c>
    </row>
    <row r="156" spans="1:42" ht="15" customHeight="1">
      <c r="A156" s="2">
        <v>7811</v>
      </c>
      <c r="B156" s="2" t="s">
        <v>184</v>
      </c>
      <c r="C156" s="2" t="s">
        <v>505</v>
      </c>
      <c r="D156" s="2" t="s">
        <v>136</v>
      </c>
      <c r="E156" s="2">
        <v>53474</v>
      </c>
      <c r="F156" s="2" t="s">
        <v>1103</v>
      </c>
      <c r="G156" s="2">
        <v>100009622</v>
      </c>
      <c r="H156" s="2"/>
      <c r="I156" s="7">
        <v>0.44419999999999998</v>
      </c>
      <c r="J156" s="7">
        <v>0.45019999999999999</v>
      </c>
      <c r="K156" s="7">
        <v>0.69499999999999995</v>
      </c>
      <c r="L156" s="7">
        <v>0.48299999999999998</v>
      </c>
      <c r="M156" s="7">
        <v>0.59109999999999996</v>
      </c>
      <c r="N156" s="7">
        <v>0.46560000000000001</v>
      </c>
      <c r="O156" s="7">
        <v>0.69330000000000003</v>
      </c>
      <c r="P156" s="7">
        <v>0.58819999999999995</v>
      </c>
      <c r="Q156" s="7">
        <v>0.999</v>
      </c>
      <c r="R156" s="7">
        <v>0.48759999999999998</v>
      </c>
      <c r="S156" s="7">
        <v>0.7319</v>
      </c>
      <c r="T156" s="7">
        <v>0.83440000000000003</v>
      </c>
      <c r="U156" s="7">
        <v>0.32479999999999998</v>
      </c>
      <c r="V156" s="7">
        <v>0.496</v>
      </c>
      <c r="W156" s="7">
        <v>0.41970000000000002</v>
      </c>
      <c r="X156" s="7">
        <v>1.3057000000000001</v>
      </c>
      <c r="Y156" s="7">
        <v>0.84699999999999998</v>
      </c>
      <c r="Z156" s="7">
        <v>0.51580000000000004</v>
      </c>
      <c r="AA156" s="7">
        <v>0.39760000000000001</v>
      </c>
      <c r="AB156" s="7">
        <v>0.4708</v>
      </c>
      <c r="AC156" s="7">
        <v>0.56479999999999997</v>
      </c>
      <c r="AD156" s="7">
        <v>0.44769999999999999</v>
      </c>
      <c r="AE156" s="7">
        <v>0.4924</v>
      </c>
      <c r="AF156" s="7">
        <v>0.70809999999999995</v>
      </c>
      <c r="AG156" s="7">
        <v>0.58819999999999995</v>
      </c>
      <c r="AH156" s="7">
        <v>0.42120000000000002</v>
      </c>
      <c r="AI156" s="7">
        <v>0.57289999999999996</v>
      </c>
      <c r="AJ156" s="7">
        <v>0.56110000000000004</v>
      </c>
      <c r="AK156" s="7">
        <v>0.77800000000000002</v>
      </c>
      <c r="AL156" s="7">
        <v>0.66490000000000005</v>
      </c>
      <c r="AM156" s="7">
        <v>0.49399999999999999</v>
      </c>
      <c r="AN156" s="7">
        <v>0.65349999999999997</v>
      </c>
      <c r="AO156" s="7">
        <v>0.69520000000000004</v>
      </c>
      <c r="AP156" s="7">
        <v>0.89510000000000001</v>
      </c>
    </row>
    <row r="157" spans="1:42" ht="15" customHeight="1">
      <c r="A157" s="2">
        <v>7812</v>
      </c>
      <c r="B157" s="2" t="s">
        <v>958</v>
      </c>
      <c r="C157" s="2" t="s">
        <v>505</v>
      </c>
      <c r="D157" s="2" t="s">
        <v>136</v>
      </c>
      <c r="E157" s="2">
        <v>54511</v>
      </c>
      <c r="F157" s="2" t="s">
        <v>1103</v>
      </c>
      <c r="G157" s="2">
        <v>100010659</v>
      </c>
      <c r="H157" s="2"/>
      <c r="I157" s="7">
        <v>1.284</v>
      </c>
      <c r="J157" s="7">
        <v>1.4524999999999999</v>
      </c>
      <c r="K157" s="7">
        <v>3.4687000000000001</v>
      </c>
      <c r="L157" s="7">
        <v>1.8117000000000001</v>
      </c>
      <c r="M157" s="7">
        <v>2.2544</v>
      </c>
      <c r="N157" s="7">
        <v>2.0608</v>
      </c>
      <c r="O157" s="7">
        <v>2.3893</v>
      </c>
      <c r="P157" s="7">
        <v>2.6783999999999999</v>
      </c>
      <c r="Q157" s="7">
        <v>4.2008999999999999</v>
      </c>
      <c r="R157" s="7">
        <v>1.6102000000000001</v>
      </c>
      <c r="S157" s="7">
        <v>2.2439</v>
      </c>
      <c r="T157" s="7">
        <v>3.5731999999999999</v>
      </c>
      <c r="U157" s="7">
        <v>1.1197999999999999</v>
      </c>
      <c r="V157" s="7">
        <v>1.9644999999999999</v>
      </c>
      <c r="W157" s="7">
        <v>1.2736000000000001</v>
      </c>
      <c r="X157" s="7">
        <v>4.9687000000000001</v>
      </c>
      <c r="Y157" s="7">
        <v>2.0202</v>
      </c>
      <c r="Z157" s="7">
        <v>1.2682</v>
      </c>
      <c r="AA157" s="7">
        <v>1.1254</v>
      </c>
      <c r="AB157" s="7">
        <v>2.4802</v>
      </c>
      <c r="AC157" s="7">
        <v>2.0004</v>
      </c>
      <c r="AD157" s="7">
        <v>3.0070000000000001</v>
      </c>
      <c r="AE157" s="7">
        <v>2.0977000000000001</v>
      </c>
      <c r="AF157" s="7">
        <v>3.5259</v>
      </c>
      <c r="AG157" s="7">
        <v>3.1876000000000002</v>
      </c>
      <c r="AH157" s="7">
        <v>1.6533</v>
      </c>
      <c r="AI157" s="7">
        <v>1.7679</v>
      </c>
      <c r="AJ157" s="7">
        <v>2.3631000000000002</v>
      </c>
      <c r="AK157" s="7">
        <v>2.3089</v>
      </c>
      <c r="AL157" s="7">
        <v>2.3313000000000001</v>
      </c>
      <c r="AM157" s="7">
        <v>1.4218999999999999</v>
      </c>
      <c r="AN157" s="7">
        <v>1.7837000000000001</v>
      </c>
      <c r="AO157" s="7">
        <v>2.0823999999999998</v>
      </c>
      <c r="AP157" s="7">
        <v>2.9861</v>
      </c>
    </row>
    <row r="158" spans="1:42" ht="15" customHeight="1">
      <c r="A158" s="2">
        <v>7813</v>
      </c>
      <c r="B158" s="2" t="s">
        <v>116</v>
      </c>
      <c r="C158" s="2" t="s">
        <v>505</v>
      </c>
      <c r="D158" s="2" t="s">
        <v>136</v>
      </c>
      <c r="E158" s="2">
        <v>54512</v>
      </c>
      <c r="F158" s="2" t="s">
        <v>1103</v>
      </c>
      <c r="G158" s="2">
        <v>100010660</v>
      </c>
      <c r="H158" s="2"/>
      <c r="I158" s="7">
        <v>0.9859</v>
      </c>
      <c r="J158" s="7">
        <v>1.0954999999999999</v>
      </c>
      <c r="K158" s="7">
        <v>2.3687</v>
      </c>
      <c r="L158" s="7">
        <v>1.2941</v>
      </c>
      <c r="M158" s="7">
        <v>1.6484000000000001</v>
      </c>
      <c r="N158" s="7">
        <v>1.7088000000000001</v>
      </c>
      <c r="O158" s="7">
        <v>1.6715</v>
      </c>
      <c r="P158" s="7">
        <v>1.7977000000000001</v>
      </c>
      <c r="Q158" s="7">
        <v>2.6749999999999998</v>
      </c>
      <c r="R158" s="7">
        <v>1.3848</v>
      </c>
      <c r="S158" s="7">
        <v>1.6226</v>
      </c>
      <c r="T158" s="7">
        <v>2.4853000000000001</v>
      </c>
      <c r="U158" s="7">
        <v>0.65790000000000004</v>
      </c>
      <c r="V158" s="7">
        <v>1.5866</v>
      </c>
      <c r="W158" s="7">
        <v>0.62849999999999995</v>
      </c>
      <c r="X158" s="7">
        <v>4.0488999999999997</v>
      </c>
      <c r="Y158" s="7">
        <v>1.5913999999999999</v>
      </c>
      <c r="Z158" s="7">
        <v>1.0865</v>
      </c>
      <c r="AA158" s="7">
        <v>0.84509999999999996</v>
      </c>
      <c r="AB158" s="7">
        <v>1.742</v>
      </c>
      <c r="AC158" s="7">
        <v>1.3709</v>
      </c>
      <c r="AD158" s="7">
        <v>2.2025999999999999</v>
      </c>
      <c r="AE158" s="7">
        <v>1.6474</v>
      </c>
      <c r="AF158" s="7">
        <v>2.2359</v>
      </c>
      <c r="AG158" s="7">
        <v>2.3740999999999999</v>
      </c>
      <c r="AH158" s="7">
        <v>1.1361000000000001</v>
      </c>
      <c r="AI158" s="7">
        <v>1.5980000000000001</v>
      </c>
      <c r="AJ158" s="7">
        <v>1.9664999999999999</v>
      </c>
      <c r="AK158" s="7">
        <v>1.7834000000000001</v>
      </c>
      <c r="AL158" s="7">
        <v>1.9391</v>
      </c>
      <c r="AM158" s="7">
        <v>1.2656000000000001</v>
      </c>
      <c r="AN158" s="7">
        <v>1.4608000000000001</v>
      </c>
      <c r="AO158" s="7">
        <v>1.7157</v>
      </c>
      <c r="AP158" s="7">
        <v>2.1831999999999998</v>
      </c>
    </row>
    <row r="159" spans="1:42" ht="15" customHeight="1">
      <c r="A159" s="2">
        <v>7814</v>
      </c>
      <c r="B159" s="2" t="s">
        <v>883</v>
      </c>
      <c r="C159" s="2" t="s">
        <v>505</v>
      </c>
      <c r="D159" s="2" t="s">
        <v>136</v>
      </c>
      <c r="E159" s="2">
        <v>53811</v>
      </c>
      <c r="F159" s="2" t="s">
        <v>1103</v>
      </c>
      <c r="G159" s="2">
        <v>100009959</v>
      </c>
      <c r="H159" s="2"/>
      <c r="I159" s="7">
        <v>0.48370000000000002</v>
      </c>
      <c r="J159" s="7">
        <v>0.47970000000000002</v>
      </c>
      <c r="K159" s="7">
        <v>0.57499999999999996</v>
      </c>
      <c r="L159" s="7">
        <v>0.54390000000000005</v>
      </c>
      <c r="M159" s="7">
        <v>0.67810000000000004</v>
      </c>
      <c r="N159" s="7">
        <v>0.53080000000000005</v>
      </c>
      <c r="O159" s="7">
        <v>0.63829999999999998</v>
      </c>
      <c r="P159" s="7">
        <v>0.5998</v>
      </c>
      <c r="Q159" s="7">
        <v>0.56540000000000001</v>
      </c>
      <c r="R159" s="7">
        <v>0.56569999999999998</v>
      </c>
      <c r="S159" s="7">
        <v>0.45939999999999998</v>
      </c>
      <c r="T159" s="7">
        <v>0.43519999999999998</v>
      </c>
      <c r="U159" s="7">
        <v>0.41959999999999997</v>
      </c>
      <c r="V159" s="7">
        <v>0.39400000000000002</v>
      </c>
      <c r="W159" s="7">
        <v>0.48630000000000001</v>
      </c>
      <c r="X159" s="7">
        <v>0.36820000000000003</v>
      </c>
      <c r="Y159" s="7">
        <v>0.34300000000000003</v>
      </c>
      <c r="Z159" s="7">
        <v>0.55869999999999997</v>
      </c>
      <c r="AA159" s="7">
        <v>0.34899999999999998</v>
      </c>
      <c r="AB159" s="7">
        <v>0.52249999999999996</v>
      </c>
      <c r="AC159" s="7">
        <v>0.44180000000000003</v>
      </c>
      <c r="AD159" s="7">
        <v>0.29260000000000003</v>
      </c>
      <c r="AE159" s="7">
        <v>0.32400000000000001</v>
      </c>
      <c r="AF159" s="7">
        <v>0.34949999999999998</v>
      </c>
      <c r="AG159" s="7">
        <v>0.38640000000000002</v>
      </c>
      <c r="AH159" s="7">
        <v>0.26640000000000003</v>
      </c>
      <c r="AI159" s="7">
        <v>0.40279999999999999</v>
      </c>
      <c r="AJ159" s="7">
        <v>0.38200000000000001</v>
      </c>
      <c r="AK159" s="7">
        <v>0.51890000000000003</v>
      </c>
      <c r="AL159" s="7">
        <v>0.67689999999999995</v>
      </c>
      <c r="AM159" s="7">
        <v>0.54649999999999999</v>
      </c>
      <c r="AN159" s="7">
        <v>0.71430000000000005</v>
      </c>
      <c r="AO159" s="7">
        <v>0.55420000000000003</v>
      </c>
      <c r="AP159" s="7">
        <v>0.64529999999999998</v>
      </c>
    </row>
    <row r="160" spans="1:42" ht="15" customHeight="1">
      <c r="A160" s="2">
        <v>7815</v>
      </c>
      <c r="B160" s="2" t="s">
        <v>673</v>
      </c>
      <c r="C160" s="2" t="s">
        <v>505</v>
      </c>
      <c r="D160" s="2" t="s">
        <v>136</v>
      </c>
      <c r="E160" s="2">
        <v>53988</v>
      </c>
      <c r="F160" s="2" t="s">
        <v>1103</v>
      </c>
      <c r="G160" s="2">
        <v>100010136</v>
      </c>
      <c r="H160" s="2"/>
      <c r="I160" s="7">
        <v>0.39200000000000002</v>
      </c>
      <c r="J160" s="7">
        <v>0.45879999999999999</v>
      </c>
      <c r="K160" s="7">
        <v>0.59</v>
      </c>
      <c r="L160" s="7">
        <v>0.43769999999999998</v>
      </c>
      <c r="M160" s="7">
        <v>0.65229999999999999</v>
      </c>
      <c r="N160" s="7">
        <v>0.47260000000000002</v>
      </c>
      <c r="O160" s="7">
        <v>0.63829999999999998</v>
      </c>
      <c r="P160" s="7">
        <v>0.63449999999999995</v>
      </c>
      <c r="Q160" s="7">
        <v>0.59650000000000003</v>
      </c>
      <c r="R160" s="7">
        <v>0.53769999999999996</v>
      </c>
      <c r="S160" s="7">
        <v>0.46250000000000002</v>
      </c>
      <c r="T160" s="7">
        <v>0.43919999999999998</v>
      </c>
      <c r="U160" s="7">
        <v>0.36159999999999998</v>
      </c>
      <c r="V160" s="7">
        <v>0.50319999999999998</v>
      </c>
      <c r="W160" s="7">
        <v>0.37640000000000001</v>
      </c>
      <c r="X160" s="7">
        <v>0.36820000000000003</v>
      </c>
      <c r="Y160" s="7">
        <v>0.3911</v>
      </c>
      <c r="Z160" s="7">
        <v>0.45760000000000001</v>
      </c>
      <c r="AA160" s="7">
        <v>0.26150000000000001</v>
      </c>
      <c r="AB160" s="7">
        <v>0.53759999999999997</v>
      </c>
      <c r="AC160" s="7">
        <v>0.4476</v>
      </c>
      <c r="AD160" s="7">
        <v>0.27050000000000002</v>
      </c>
      <c r="AE160" s="7">
        <v>0.33589999999999998</v>
      </c>
      <c r="AF160" s="7">
        <v>0.32790000000000002</v>
      </c>
      <c r="AG160" s="7">
        <v>0.37069999999999997</v>
      </c>
      <c r="AH160" s="7">
        <v>0.29559999999999997</v>
      </c>
      <c r="AI160" s="7">
        <v>0.3251</v>
      </c>
      <c r="AJ160" s="7">
        <v>0.44779999999999998</v>
      </c>
      <c r="AK160" s="7">
        <v>0.56899999999999995</v>
      </c>
      <c r="AL160" s="7">
        <v>0.58330000000000004</v>
      </c>
      <c r="AM160" s="7">
        <v>0.56030000000000002</v>
      </c>
      <c r="AN160" s="7">
        <v>0.65349999999999997</v>
      </c>
      <c r="AO160" s="7">
        <v>0.5675</v>
      </c>
      <c r="AP160" s="7">
        <v>0.74229999999999996</v>
      </c>
    </row>
    <row r="161" spans="1:42" ht="15" customHeight="1">
      <c r="A161" s="2">
        <v>7816</v>
      </c>
      <c r="B161" s="2" t="s">
        <v>553</v>
      </c>
      <c r="C161" s="2" t="s">
        <v>505</v>
      </c>
      <c r="D161" s="2" t="s">
        <v>647</v>
      </c>
      <c r="E161" s="2">
        <v>53284</v>
      </c>
      <c r="F161" s="2" t="s">
        <v>1103</v>
      </c>
      <c r="G161" s="2">
        <v>100009432</v>
      </c>
      <c r="H161" s="2"/>
      <c r="I161" s="7">
        <v>3.6253000000000002</v>
      </c>
      <c r="J161" s="7">
        <v>3.8102</v>
      </c>
      <c r="K161" s="7">
        <v>3.5533999999999999</v>
      </c>
      <c r="L161" s="7">
        <v>2.6227</v>
      </c>
      <c r="M161" s="7">
        <v>3.7761999999999998</v>
      </c>
      <c r="N161" s="7">
        <v>3.1177999999999999</v>
      </c>
      <c r="O161" s="7">
        <v>3.5013999999999998</v>
      </c>
      <c r="P161" s="7">
        <v>4.3068</v>
      </c>
      <c r="Q161" s="7">
        <v>4.1767000000000003</v>
      </c>
      <c r="R161" s="7">
        <v>4.2199</v>
      </c>
      <c r="S161" s="7">
        <v>3.8052999999999999</v>
      </c>
      <c r="T161" s="7">
        <v>5.6733000000000002</v>
      </c>
      <c r="U161" s="7">
        <v>2.4863</v>
      </c>
      <c r="V161" s="7">
        <v>3.5196999999999998</v>
      </c>
      <c r="W161" s="7">
        <v>2.7648000000000001</v>
      </c>
      <c r="X161" s="7">
        <v>2.8603999999999998</v>
      </c>
      <c r="Y161" s="7">
        <v>3.1926999999999999</v>
      </c>
      <c r="Z161" s="7">
        <v>4.54</v>
      </c>
      <c r="AA161" s="7">
        <v>3.7355999999999998</v>
      </c>
      <c r="AB161" s="7">
        <v>2.5764999999999998</v>
      </c>
      <c r="AC161" s="7">
        <v>2.3879000000000001</v>
      </c>
      <c r="AD161" s="7">
        <v>1.4659</v>
      </c>
      <c r="AE161" s="7">
        <v>1.7017</v>
      </c>
      <c r="AF161" s="7">
        <v>2.9826000000000001</v>
      </c>
      <c r="AG161" s="7">
        <v>2.2395999999999998</v>
      </c>
      <c r="AH161" s="7">
        <v>2.0284</v>
      </c>
      <c r="AI161" s="7">
        <v>1.9588000000000001</v>
      </c>
      <c r="AJ161" s="7">
        <v>2.8010999999999999</v>
      </c>
      <c r="AK161" s="7">
        <v>5.36</v>
      </c>
      <c r="AL161" s="7">
        <v>5.0016999999999996</v>
      </c>
      <c r="AM161" s="7">
        <v>5.5872000000000002</v>
      </c>
      <c r="AN161" s="7">
        <v>4.2607999999999997</v>
      </c>
      <c r="AO161" s="7">
        <v>5.7786</v>
      </c>
      <c r="AP161" s="7">
        <v>4.5857999999999999</v>
      </c>
    </row>
    <row r="162" spans="1:42" ht="15" customHeight="1">
      <c r="A162" s="2">
        <v>7817</v>
      </c>
      <c r="B162" s="2" t="s">
        <v>479</v>
      </c>
      <c r="C162" s="2" t="s">
        <v>505</v>
      </c>
      <c r="D162" s="2" t="s">
        <v>647</v>
      </c>
      <c r="E162" s="2">
        <v>54141</v>
      </c>
      <c r="F162" s="2" t="s">
        <v>1103</v>
      </c>
      <c r="G162" s="2">
        <v>100010289</v>
      </c>
      <c r="H162" s="2"/>
      <c r="I162" s="7">
        <v>2.7172000000000001</v>
      </c>
      <c r="J162" s="7">
        <v>2.3641000000000001</v>
      </c>
      <c r="K162" s="7">
        <v>2.9765999999999999</v>
      </c>
      <c r="L162" s="7">
        <v>1.7015</v>
      </c>
      <c r="M162" s="7">
        <v>2.8816000000000002</v>
      </c>
      <c r="N162" s="7">
        <v>3.1383000000000001</v>
      </c>
      <c r="O162" s="7">
        <v>2.3342999999999998</v>
      </c>
      <c r="P162" s="7">
        <v>3.1284000000000001</v>
      </c>
      <c r="Q162" s="7">
        <v>2.6724000000000001</v>
      </c>
      <c r="R162" s="7">
        <v>4.0136000000000003</v>
      </c>
      <c r="S162" s="7">
        <v>2.2263000000000002</v>
      </c>
      <c r="T162" s="7">
        <v>3.5209000000000001</v>
      </c>
      <c r="U162" s="7">
        <v>1.7954000000000001</v>
      </c>
      <c r="V162" s="7">
        <v>2.7728000000000002</v>
      </c>
      <c r="W162" s="7">
        <v>1.9723999999999999</v>
      </c>
      <c r="X162" s="7">
        <v>1.7526999999999999</v>
      </c>
      <c r="Y162" s="7">
        <v>2.2361</v>
      </c>
      <c r="Z162" s="7">
        <v>3.2092999999999998</v>
      </c>
      <c r="AA162" s="7">
        <v>2.3994</v>
      </c>
      <c r="AB162" s="7">
        <v>1.5888</v>
      </c>
      <c r="AC162" s="7">
        <v>1.4225000000000001</v>
      </c>
      <c r="AD162" s="7">
        <v>3.0558999999999998</v>
      </c>
      <c r="AE162" s="7">
        <v>3.0390000000000001</v>
      </c>
      <c r="AF162" s="7">
        <v>3.6105</v>
      </c>
      <c r="AG162" s="7">
        <v>3.0411000000000001</v>
      </c>
      <c r="AH162" s="7">
        <v>2.391</v>
      </c>
      <c r="AI162" s="7">
        <v>3.1682000000000001</v>
      </c>
      <c r="AJ162" s="7">
        <v>2.9493</v>
      </c>
      <c r="AK162" s="7">
        <v>3.5333999999999999</v>
      </c>
      <c r="AL162" s="7">
        <v>3.5827</v>
      </c>
      <c r="AM162" s="7">
        <v>4.0776000000000003</v>
      </c>
      <c r="AN162" s="7">
        <v>3.7269000000000001</v>
      </c>
      <c r="AO162" s="7">
        <v>3.2393000000000001</v>
      </c>
      <c r="AP162" s="7">
        <v>3.1362999999999999</v>
      </c>
    </row>
    <row r="163" spans="1:42" ht="15" customHeight="1">
      <c r="A163" s="2">
        <v>7818</v>
      </c>
      <c r="B163" s="2" t="s">
        <v>1035</v>
      </c>
      <c r="C163" s="2" t="s">
        <v>505</v>
      </c>
      <c r="D163" s="2" t="s">
        <v>647</v>
      </c>
      <c r="E163" s="2">
        <v>53475</v>
      </c>
      <c r="F163" s="2" t="s">
        <v>1103</v>
      </c>
      <c r="G163" s="2">
        <v>100009623</v>
      </c>
      <c r="H163" s="2"/>
      <c r="I163" s="7">
        <v>4.2035999999999998</v>
      </c>
      <c r="J163" s="7">
        <v>5.0614999999999997</v>
      </c>
      <c r="K163" s="7">
        <v>4.5511999999999997</v>
      </c>
      <c r="L163" s="7">
        <v>3.1833</v>
      </c>
      <c r="M163" s="7">
        <v>5.5728999999999997</v>
      </c>
      <c r="N163" s="7">
        <v>4.3731</v>
      </c>
      <c r="O163" s="7">
        <v>4.4565999999999999</v>
      </c>
      <c r="P163" s="7">
        <v>5.1163999999999996</v>
      </c>
      <c r="Q163" s="7">
        <v>4.3448000000000002</v>
      </c>
      <c r="R163" s="7">
        <v>6.7648999999999999</v>
      </c>
      <c r="S163" s="7">
        <v>4.3577000000000004</v>
      </c>
      <c r="T163" s="7">
        <v>3.9573</v>
      </c>
      <c r="U163" s="7">
        <v>3.786</v>
      </c>
      <c r="V163" s="7">
        <v>4.4455999999999998</v>
      </c>
      <c r="W163" s="7">
        <v>4.3219000000000003</v>
      </c>
      <c r="X163" s="7">
        <v>3.1501999999999999</v>
      </c>
      <c r="Y163" s="7">
        <v>3.4100999999999999</v>
      </c>
      <c r="Z163" s="7">
        <v>6.5538999999999996</v>
      </c>
      <c r="AA163" s="7">
        <v>3.6901000000000002</v>
      </c>
      <c r="AB163" s="7">
        <v>2.9018999999999999</v>
      </c>
      <c r="AC163" s="7">
        <v>3.3245</v>
      </c>
      <c r="AD163" s="7">
        <v>1.8662000000000001</v>
      </c>
      <c r="AE163" s="7">
        <v>3.5567000000000002</v>
      </c>
      <c r="AF163" s="7">
        <v>4.6654</v>
      </c>
      <c r="AG163" s="7">
        <v>3.0941999999999998</v>
      </c>
      <c r="AH163" s="7">
        <v>2.7593000000000001</v>
      </c>
      <c r="AI163" s="7">
        <v>4.9623999999999997</v>
      </c>
      <c r="AJ163" s="7">
        <v>4.4264999999999999</v>
      </c>
      <c r="AK163" s="7">
        <v>6.7973999999999997</v>
      </c>
      <c r="AL163" s="7">
        <v>7.1002000000000001</v>
      </c>
      <c r="AM163" s="7">
        <v>6.1692</v>
      </c>
      <c r="AN163" s="7">
        <v>5.8273999999999999</v>
      </c>
      <c r="AO163" s="7">
        <v>5.6356000000000002</v>
      </c>
      <c r="AP163" s="7">
        <v>5.375</v>
      </c>
    </row>
    <row r="164" spans="1:42" ht="15" customHeight="1">
      <c r="A164" s="2">
        <v>7819</v>
      </c>
      <c r="B164" s="2" t="s">
        <v>191</v>
      </c>
      <c r="C164" s="2" t="s">
        <v>505</v>
      </c>
      <c r="D164" s="2" t="s">
        <v>647</v>
      </c>
      <c r="E164" s="2">
        <v>53476</v>
      </c>
      <c r="F164" s="2" t="s">
        <v>1103</v>
      </c>
      <c r="G164" s="2">
        <v>100009624</v>
      </c>
      <c r="H164" s="2"/>
      <c r="I164" s="7">
        <v>12.610900000000001</v>
      </c>
      <c r="J164" s="7">
        <v>15.622999999999999</v>
      </c>
      <c r="K164" s="7">
        <v>14.8704</v>
      </c>
      <c r="L164" s="7">
        <v>9.2513000000000005</v>
      </c>
      <c r="M164" s="7">
        <v>14.728</v>
      </c>
      <c r="N164" s="7">
        <v>14.027699999999999</v>
      </c>
      <c r="O164" s="7">
        <v>13.6311</v>
      </c>
      <c r="P164" s="7">
        <v>16.188600000000001</v>
      </c>
      <c r="Q164" s="7">
        <v>11.189299999999999</v>
      </c>
      <c r="R164" s="7">
        <v>16.9649</v>
      </c>
      <c r="S164" s="7">
        <v>14.674300000000001</v>
      </c>
      <c r="T164" s="7">
        <v>11.9976</v>
      </c>
      <c r="U164" s="7">
        <v>11.3759</v>
      </c>
      <c r="V164" s="7">
        <v>11.7715</v>
      </c>
      <c r="W164" s="7">
        <v>10.3428</v>
      </c>
      <c r="X164" s="7">
        <v>8.8523999999999994</v>
      </c>
      <c r="Y164" s="7">
        <v>9.3421000000000003</v>
      </c>
      <c r="Z164" s="7">
        <v>16.345600000000001</v>
      </c>
      <c r="AA164" s="7">
        <v>8.7789000000000001</v>
      </c>
      <c r="AB164" s="7">
        <v>8.9276999999999997</v>
      </c>
      <c r="AC164" s="7">
        <v>8.6838999999999995</v>
      </c>
      <c r="AD164" s="7">
        <v>7.9440999999999997</v>
      </c>
      <c r="AE164" s="7">
        <v>14.389799999999999</v>
      </c>
      <c r="AF164" s="7">
        <v>10.869300000000001</v>
      </c>
      <c r="AG164" s="7">
        <v>9.8070000000000004</v>
      </c>
      <c r="AH164" s="7">
        <v>11.246700000000001</v>
      </c>
      <c r="AI164" s="7">
        <v>21.626799999999999</v>
      </c>
      <c r="AJ164" s="7">
        <v>17.9084</v>
      </c>
      <c r="AK164" s="7">
        <v>16.274699999999999</v>
      </c>
      <c r="AL164" s="7">
        <v>19.017299999999999</v>
      </c>
      <c r="AM164" s="7">
        <v>17.398499999999999</v>
      </c>
      <c r="AN164" s="7">
        <v>17.177700000000002</v>
      </c>
      <c r="AO164" s="7">
        <v>16.314</v>
      </c>
      <c r="AP164" s="7">
        <v>15.2636</v>
      </c>
    </row>
    <row r="165" spans="1:42" ht="15" customHeight="1">
      <c r="A165" s="2">
        <v>7820</v>
      </c>
      <c r="B165" s="2" t="s">
        <v>1062</v>
      </c>
      <c r="C165" s="2" t="s">
        <v>505</v>
      </c>
      <c r="D165" s="2" t="s">
        <v>647</v>
      </c>
      <c r="E165" s="2">
        <v>53477</v>
      </c>
      <c r="F165" s="2" t="s">
        <v>1103</v>
      </c>
      <c r="G165" s="2">
        <v>100009625</v>
      </c>
      <c r="H165" s="2"/>
      <c r="I165" s="7">
        <v>3.6141999999999999</v>
      </c>
      <c r="J165" s="7">
        <v>5.1664000000000003</v>
      </c>
      <c r="K165" s="7">
        <v>4.8586</v>
      </c>
      <c r="L165" s="7">
        <v>3.2706</v>
      </c>
      <c r="M165" s="7">
        <v>4.9409999999999998</v>
      </c>
      <c r="N165" s="7">
        <v>4.516</v>
      </c>
      <c r="O165" s="7">
        <v>3.9514</v>
      </c>
      <c r="P165" s="7">
        <v>5.2563000000000004</v>
      </c>
      <c r="Q165" s="7">
        <v>3.8858000000000001</v>
      </c>
      <c r="R165" s="7">
        <v>6.2720000000000002</v>
      </c>
      <c r="S165" s="7">
        <v>4.9825999999999997</v>
      </c>
      <c r="T165" s="7">
        <v>4.194</v>
      </c>
      <c r="U165" s="7">
        <v>3.4521000000000002</v>
      </c>
      <c r="V165" s="7">
        <v>4.6962999999999999</v>
      </c>
      <c r="W165" s="7">
        <v>3.7370999999999999</v>
      </c>
      <c r="X165" s="7">
        <v>2.5005000000000002</v>
      </c>
      <c r="Y165" s="7">
        <v>2.4660000000000002</v>
      </c>
      <c r="Z165" s="7">
        <v>4.3977000000000004</v>
      </c>
      <c r="AA165" s="7">
        <v>3.3603000000000001</v>
      </c>
      <c r="AB165" s="7">
        <v>3.1278000000000001</v>
      </c>
      <c r="AC165" s="7">
        <v>2.8757999999999999</v>
      </c>
      <c r="AD165" s="7">
        <v>2.4243999999999999</v>
      </c>
      <c r="AE165" s="7">
        <v>3.6574</v>
      </c>
      <c r="AF165" s="7">
        <v>4.4268000000000001</v>
      </c>
      <c r="AG165" s="7">
        <v>3.4655</v>
      </c>
      <c r="AH165" s="7">
        <v>3.8980999999999999</v>
      </c>
      <c r="AI165" s="7">
        <v>6.0979999999999999</v>
      </c>
      <c r="AJ165" s="7">
        <v>3.8485</v>
      </c>
      <c r="AK165" s="7">
        <v>5.4573</v>
      </c>
      <c r="AL165" s="7">
        <v>6.1433999999999997</v>
      </c>
      <c r="AM165" s="7">
        <v>5.8318000000000003</v>
      </c>
      <c r="AN165" s="7">
        <v>4.9093</v>
      </c>
      <c r="AO165" s="7">
        <v>5.9523999999999999</v>
      </c>
      <c r="AP165" s="7">
        <v>5.2511999999999999</v>
      </c>
    </row>
    <row r="166" spans="1:42" ht="15" customHeight="1">
      <c r="A166" s="2">
        <v>7821</v>
      </c>
      <c r="B166" s="2" t="s">
        <v>212</v>
      </c>
      <c r="C166" s="2" t="s">
        <v>505</v>
      </c>
      <c r="D166" s="2" t="s">
        <v>647</v>
      </c>
      <c r="E166" s="2">
        <v>53812</v>
      </c>
      <c r="F166" s="2" t="s">
        <v>1103</v>
      </c>
      <c r="G166" s="2">
        <v>100009960</v>
      </c>
      <c r="H166" s="2"/>
      <c r="I166" s="7">
        <v>11.250400000000001</v>
      </c>
      <c r="J166" s="7">
        <v>14.2105</v>
      </c>
      <c r="K166" s="7">
        <v>16.1418</v>
      </c>
      <c r="L166" s="7">
        <v>9.9809000000000001</v>
      </c>
      <c r="M166" s="7">
        <v>15.6035</v>
      </c>
      <c r="N166" s="7">
        <v>14.527799999999999</v>
      </c>
      <c r="O166" s="7">
        <v>13.4975</v>
      </c>
      <c r="P166" s="7">
        <v>15.289899999999999</v>
      </c>
      <c r="Q166" s="7">
        <v>10.1349</v>
      </c>
      <c r="R166" s="7">
        <v>22.034800000000001</v>
      </c>
      <c r="S166" s="7">
        <v>14.568300000000001</v>
      </c>
      <c r="T166" s="7">
        <v>13.780200000000001</v>
      </c>
      <c r="U166" s="7">
        <v>12.274800000000001</v>
      </c>
      <c r="V166" s="7">
        <v>13.065799999999999</v>
      </c>
      <c r="W166" s="7">
        <v>11.0799</v>
      </c>
      <c r="X166" s="7">
        <v>9.1796000000000006</v>
      </c>
      <c r="Y166" s="7">
        <v>11.870100000000001</v>
      </c>
      <c r="Z166" s="7">
        <v>16.516400000000001</v>
      </c>
      <c r="AA166" s="7">
        <v>10.1378</v>
      </c>
      <c r="AB166" s="7">
        <v>8.8435000000000006</v>
      </c>
      <c r="AC166" s="7">
        <v>10.871499999999999</v>
      </c>
      <c r="AD166" s="7">
        <v>15.4428</v>
      </c>
      <c r="AE166" s="7">
        <v>17.395299999999999</v>
      </c>
      <c r="AF166" s="7">
        <v>15.798500000000001</v>
      </c>
      <c r="AG166" s="7">
        <v>9.7363</v>
      </c>
      <c r="AH166" s="7">
        <v>15.0258</v>
      </c>
      <c r="AI166" s="7">
        <v>19.520299999999999</v>
      </c>
      <c r="AJ166" s="7">
        <v>18.1357</v>
      </c>
      <c r="AK166" s="7">
        <v>15.6534</v>
      </c>
      <c r="AL166" s="7">
        <v>19.811</v>
      </c>
      <c r="AM166" s="7">
        <v>14.9232</v>
      </c>
      <c r="AN166" s="7">
        <v>17.756499999999999</v>
      </c>
      <c r="AO166" s="7">
        <v>18.5519</v>
      </c>
      <c r="AP166" s="7">
        <v>16.228200000000001</v>
      </c>
    </row>
    <row r="167" spans="1:42" ht="15" customHeight="1">
      <c r="A167" s="2">
        <v>7822</v>
      </c>
      <c r="B167" s="2" t="s">
        <v>989</v>
      </c>
      <c r="C167" s="2" t="s">
        <v>505</v>
      </c>
      <c r="D167" s="2" t="s">
        <v>647</v>
      </c>
      <c r="E167" s="2">
        <v>53640</v>
      </c>
      <c r="F167" s="2" t="s">
        <v>1103</v>
      </c>
      <c r="G167" s="2">
        <v>100009788</v>
      </c>
      <c r="H167" s="2"/>
      <c r="I167" s="7">
        <v>3.2953999999999999</v>
      </c>
      <c r="J167" s="7">
        <v>3.3231999999999999</v>
      </c>
      <c r="K167" s="7">
        <v>3.4355000000000002</v>
      </c>
      <c r="L167" s="7">
        <v>2.2706</v>
      </c>
      <c r="M167" s="7">
        <v>3.9817999999999998</v>
      </c>
      <c r="N167" s="7">
        <v>2.9851999999999999</v>
      </c>
      <c r="O167" s="7">
        <v>3.4375</v>
      </c>
      <c r="P167" s="7">
        <v>3.5226000000000002</v>
      </c>
      <c r="Q167" s="7">
        <v>3.0905</v>
      </c>
      <c r="R167" s="7">
        <v>4.0286999999999997</v>
      </c>
      <c r="S167" s="7">
        <v>3.9502999999999999</v>
      </c>
      <c r="T167" s="7">
        <v>2.6036999999999999</v>
      </c>
      <c r="U167" s="7">
        <v>2.6943000000000001</v>
      </c>
      <c r="V167" s="7">
        <v>3.4786999999999999</v>
      </c>
      <c r="W167" s="7">
        <v>2.9931999999999999</v>
      </c>
      <c r="X167" s="7">
        <v>1.7621</v>
      </c>
      <c r="Y167" s="7">
        <v>2.8138000000000001</v>
      </c>
      <c r="Z167" s="7">
        <v>3.2448999999999999</v>
      </c>
      <c r="AA167" s="7">
        <v>2.4222000000000001</v>
      </c>
      <c r="AB167" s="7">
        <v>1.9869000000000001</v>
      </c>
      <c r="AC167" s="7">
        <v>1.9359999999999999</v>
      </c>
      <c r="AD167" s="7">
        <v>2.8020999999999998</v>
      </c>
      <c r="AE167" s="7">
        <v>3.1061000000000001</v>
      </c>
      <c r="AF167" s="7">
        <v>3.4096000000000002</v>
      </c>
      <c r="AG167" s="7">
        <v>2.4104999999999999</v>
      </c>
      <c r="AH167" s="7">
        <v>2.9462000000000002</v>
      </c>
      <c r="AI167" s="7">
        <v>4.2923999999999998</v>
      </c>
      <c r="AJ167" s="7">
        <v>3.2951999999999999</v>
      </c>
      <c r="AK167" s="7">
        <v>4.8060999999999998</v>
      </c>
      <c r="AL167" s="7">
        <v>4.0068000000000001</v>
      </c>
      <c r="AM167" s="7">
        <v>3.6602000000000001</v>
      </c>
      <c r="AN167" s="7">
        <v>3.6920000000000002</v>
      </c>
      <c r="AO167" s="7">
        <v>4.1130000000000004</v>
      </c>
      <c r="AP167" s="7">
        <v>3.8119999999999998</v>
      </c>
    </row>
    <row r="168" spans="1:42" ht="15" customHeight="1">
      <c r="A168" s="2">
        <v>7823</v>
      </c>
      <c r="B168" s="2" t="s">
        <v>772</v>
      </c>
      <c r="C168" s="2" t="s">
        <v>505</v>
      </c>
      <c r="D168" s="2" t="s">
        <v>647</v>
      </c>
      <c r="E168" s="2">
        <v>54142</v>
      </c>
      <c r="F168" s="2" t="s">
        <v>1103</v>
      </c>
      <c r="G168" s="2">
        <v>100010290</v>
      </c>
      <c r="H168" s="2"/>
      <c r="I168" s="7">
        <v>6.4870999999999999</v>
      </c>
      <c r="J168" s="7">
        <v>7.6017000000000001</v>
      </c>
      <c r="K168" s="7">
        <v>9.2666000000000004</v>
      </c>
      <c r="L168" s="7">
        <v>4.6764000000000001</v>
      </c>
      <c r="M168" s="7">
        <v>8.0663</v>
      </c>
      <c r="N168" s="7">
        <v>6.9398999999999997</v>
      </c>
      <c r="O168" s="7">
        <v>7.1914999999999996</v>
      </c>
      <c r="P168" s="7">
        <v>6.7526999999999999</v>
      </c>
      <c r="Q168" s="7">
        <v>5.8219000000000003</v>
      </c>
      <c r="R168" s="7">
        <v>10.19</v>
      </c>
      <c r="S168" s="7">
        <v>8.3526000000000007</v>
      </c>
      <c r="T168" s="7">
        <v>8.4619</v>
      </c>
      <c r="U168" s="7">
        <v>6.7731000000000003</v>
      </c>
      <c r="V168" s="7">
        <v>8.4154999999999998</v>
      </c>
      <c r="W168" s="7">
        <v>6.4119000000000002</v>
      </c>
      <c r="X168" s="7">
        <v>5.6273999999999997</v>
      </c>
      <c r="Y168" s="7">
        <v>7.4476000000000004</v>
      </c>
      <c r="Z168" s="7">
        <v>11.464</v>
      </c>
      <c r="AA168" s="7">
        <v>8.3184000000000005</v>
      </c>
      <c r="AB168" s="7">
        <v>4.3337000000000003</v>
      </c>
      <c r="AC168" s="7">
        <v>4.1647999999999996</v>
      </c>
      <c r="AD168" s="7">
        <v>10.125999999999999</v>
      </c>
      <c r="AE168" s="7">
        <v>9.5724</v>
      </c>
      <c r="AF168" s="7">
        <v>8.5774000000000008</v>
      </c>
      <c r="AG168" s="7">
        <v>6.1353</v>
      </c>
      <c r="AH168" s="7">
        <v>10.2552</v>
      </c>
      <c r="AI168" s="7">
        <v>14.3706</v>
      </c>
      <c r="AJ168" s="7">
        <v>9.7718000000000007</v>
      </c>
      <c r="AK168" s="7">
        <v>12.988300000000001</v>
      </c>
      <c r="AL168" s="7">
        <v>11.732200000000001</v>
      </c>
      <c r="AM168" s="7">
        <v>9.9474</v>
      </c>
      <c r="AN168" s="7">
        <v>11.175700000000001</v>
      </c>
      <c r="AO168" s="7">
        <v>13.340400000000001</v>
      </c>
      <c r="AP168" s="7">
        <v>10.1</v>
      </c>
    </row>
    <row r="169" spans="1:42" ht="15" customHeight="1">
      <c r="A169" s="2">
        <v>7824</v>
      </c>
      <c r="B169" s="2" t="s">
        <v>909</v>
      </c>
      <c r="C169" s="2" t="s">
        <v>505</v>
      </c>
      <c r="D169" s="2" t="s">
        <v>647</v>
      </c>
      <c r="E169" s="2">
        <v>53989</v>
      </c>
      <c r="F169" s="2" t="s">
        <v>1103</v>
      </c>
      <c r="G169" s="2">
        <v>100010137</v>
      </c>
      <c r="H169" s="2"/>
      <c r="I169" s="7">
        <v>2.5169999999999999</v>
      </c>
      <c r="J169" s="7">
        <v>3.0158999999999998</v>
      </c>
      <c r="K169" s="7">
        <v>3.2503000000000002</v>
      </c>
      <c r="L169" s="7">
        <v>1.7381</v>
      </c>
      <c r="M169" s="7">
        <v>3.2812999999999999</v>
      </c>
      <c r="N169" s="7">
        <v>2.8117000000000001</v>
      </c>
      <c r="O169" s="7">
        <v>2.7174999999999998</v>
      </c>
      <c r="P169" s="7">
        <v>2.3525999999999998</v>
      </c>
      <c r="Q169" s="7">
        <v>2.2132999999999998</v>
      </c>
      <c r="R169" s="7">
        <v>4.0236999999999998</v>
      </c>
      <c r="S169" s="7">
        <v>3.3532999999999999</v>
      </c>
      <c r="T169" s="7">
        <v>2.2115999999999998</v>
      </c>
      <c r="U169" s="7">
        <v>2.6480999999999999</v>
      </c>
      <c r="V169" s="7">
        <v>3.8675000000000002</v>
      </c>
      <c r="W169" s="7">
        <v>2.879</v>
      </c>
      <c r="X169" s="7">
        <v>1.706</v>
      </c>
      <c r="Y169" s="7">
        <v>1.9877</v>
      </c>
      <c r="Z169" s="7">
        <v>3.0528</v>
      </c>
      <c r="AA169" s="7">
        <v>2.9906999999999999</v>
      </c>
      <c r="AB169" s="7">
        <v>1.6385000000000001</v>
      </c>
      <c r="AC169" s="7">
        <v>1.6793</v>
      </c>
      <c r="AD169" s="7">
        <v>4.1326999999999998</v>
      </c>
      <c r="AE169" s="7">
        <v>3.2835000000000001</v>
      </c>
      <c r="AF169" s="7">
        <v>3.3468</v>
      </c>
      <c r="AG169" s="7">
        <v>2.6168</v>
      </c>
      <c r="AH169" s="7">
        <v>3.9094000000000002</v>
      </c>
      <c r="AI169" s="7">
        <v>4.5593000000000004</v>
      </c>
      <c r="AJ169" s="7">
        <v>3.8386</v>
      </c>
      <c r="AK169" s="7">
        <v>4.282</v>
      </c>
      <c r="AL169" s="7">
        <v>4.6755000000000004</v>
      </c>
      <c r="AM169" s="7">
        <v>3.2679999999999998</v>
      </c>
      <c r="AN169" s="7">
        <v>3.5722</v>
      </c>
      <c r="AO169" s="7">
        <v>3.7349000000000001</v>
      </c>
      <c r="AP169" s="7">
        <v>2.3058000000000001</v>
      </c>
    </row>
    <row r="170" spans="1:42" ht="15" customHeight="1">
      <c r="A170" s="2">
        <v>7825</v>
      </c>
      <c r="B170" s="2" t="s">
        <v>695</v>
      </c>
      <c r="C170" s="2" t="s">
        <v>505</v>
      </c>
      <c r="D170" s="2" t="s">
        <v>647</v>
      </c>
      <c r="E170" s="2">
        <v>53478</v>
      </c>
      <c r="F170" s="2" t="s">
        <v>1103</v>
      </c>
      <c r="G170" s="2">
        <v>100009626</v>
      </c>
      <c r="H170" s="2"/>
      <c r="I170" s="7">
        <v>5.7309000000000001</v>
      </c>
      <c r="J170" s="7">
        <v>9.3063000000000002</v>
      </c>
      <c r="K170" s="7">
        <v>8.6602999999999994</v>
      </c>
      <c r="L170" s="7">
        <v>4.8537999999999997</v>
      </c>
      <c r="M170" s="7">
        <v>8.3252000000000006</v>
      </c>
      <c r="N170" s="7">
        <v>8.9504000000000001</v>
      </c>
      <c r="O170" s="7">
        <v>9.0495999999999999</v>
      </c>
      <c r="P170" s="7">
        <v>8.7492000000000001</v>
      </c>
      <c r="Q170" s="7">
        <v>7.7215999999999996</v>
      </c>
      <c r="R170" s="7">
        <v>14.772</v>
      </c>
      <c r="S170" s="7">
        <v>11.1424</v>
      </c>
      <c r="T170" s="7">
        <v>9.8524999999999991</v>
      </c>
      <c r="U170" s="7">
        <v>8.7817000000000007</v>
      </c>
      <c r="V170" s="7">
        <v>12.457000000000001</v>
      </c>
      <c r="W170" s="7">
        <v>8.7960999999999991</v>
      </c>
      <c r="X170" s="7">
        <v>5.0617999999999999</v>
      </c>
      <c r="Y170" s="7">
        <v>7.8015999999999996</v>
      </c>
      <c r="Z170" s="7">
        <v>12.872999999999999</v>
      </c>
      <c r="AA170" s="7">
        <v>10.7178</v>
      </c>
      <c r="AB170" s="7">
        <v>6.5273000000000003</v>
      </c>
      <c r="AC170" s="7">
        <v>6.2446000000000002</v>
      </c>
      <c r="AD170" s="7">
        <v>15.865600000000001</v>
      </c>
      <c r="AE170" s="7">
        <v>14.6007</v>
      </c>
      <c r="AF170" s="7">
        <v>13.0733</v>
      </c>
      <c r="AG170" s="7">
        <v>8.4692000000000007</v>
      </c>
      <c r="AH170" s="7">
        <v>13.728300000000001</v>
      </c>
      <c r="AI170" s="7">
        <v>18.606200000000001</v>
      </c>
      <c r="AJ170" s="7">
        <v>13.6845</v>
      </c>
      <c r="AK170" s="7">
        <v>20.728899999999999</v>
      </c>
      <c r="AL170" s="7">
        <v>15.1953</v>
      </c>
      <c r="AM170" s="7">
        <v>9.7913999999999994</v>
      </c>
      <c r="AN170" s="7">
        <v>13.4209</v>
      </c>
      <c r="AO170" s="7">
        <v>17.6067</v>
      </c>
      <c r="AP170" s="7">
        <v>11.209099999999999</v>
      </c>
    </row>
    <row r="171" spans="1:42" ht="15" customHeight="1">
      <c r="A171" s="2">
        <v>7826</v>
      </c>
      <c r="B171" s="2" t="s">
        <v>389</v>
      </c>
      <c r="C171" s="2" t="s">
        <v>505</v>
      </c>
      <c r="D171" s="2" t="s">
        <v>647</v>
      </c>
      <c r="E171" s="2">
        <v>53641</v>
      </c>
      <c r="F171" s="2" t="s">
        <v>1103</v>
      </c>
      <c r="G171" s="2">
        <v>100009789</v>
      </c>
      <c r="H171" s="2"/>
      <c r="I171" s="7">
        <v>1.7719</v>
      </c>
      <c r="J171" s="7">
        <v>1.7983</v>
      </c>
      <c r="K171" s="7">
        <v>2.1472000000000002</v>
      </c>
      <c r="L171" s="7">
        <v>1.6197999999999999</v>
      </c>
      <c r="M171" s="7">
        <v>2.2155</v>
      </c>
      <c r="N171" s="7">
        <v>2.1432000000000002</v>
      </c>
      <c r="O171" s="7">
        <v>2.1484999999999999</v>
      </c>
      <c r="P171" s="7">
        <v>1.9033</v>
      </c>
      <c r="Q171" s="7">
        <v>2.0451999999999999</v>
      </c>
      <c r="R171" s="7">
        <v>4.1696</v>
      </c>
      <c r="S171" s="7">
        <v>2.2486000000000002</v>
      </c>
      <c r="T171" s="7">
        <v>2.0636999999999999</v>
      </c>
      <c r="U171" s="7">
        <v>2.1473</v>
      </c>
      <c r="V171" s="7">
        <v>3.2484999999999999</v>
      </c>
      <c r="W171" s="7">
        <v>2.1280999999999999</v>
      </c>
      <c r="X171" s="7">
        <v>1.0516000000000001</v>
      </c>
      <c r="Y171" s="7">
        <v>1.9318</v>
      </c>
      <c r="Z171" s="7">
        <v>2.2202000000000002</v>
      </c>
      <c r="AA171" s="7">
        <v>2.2061000000000002</v>
      </c>
      <c r="AB171" s="7">
        <v>1.248</v>
      </c>
      <c r="AC171" s="7">
        <v>1.5766</v>
      </c>
      <c r="AD171" s="7">
        <v>2.4695</v>
      </c>
      <c r="AE171" s="7">
        <v>2.4159000000000002</v>
      </c>
      <c r="AF171" s="7">
        <v>2.9009999999999998</v>
      </c>
      <c r="AG171" s="7">
        <v>1.4145000000000001</v>
      </c>
      <c r="AH171" s="7">
        <v>2.6968999999999999</v>
      </c>
      <c r="AI171" s="7">
        <v>4.0483000000000002</v>
      </c>
      <c r="AJ171" s="7">
        <v>1.6402000000000001</v>
      </c>
      <c r="AK171" s="7">
        <v>3.6606999999999998</v>
      </c>
      <c r="AL171" s="7">
        <v>2.9302999999999999</v>
      </c>
      <c r="AM171" s="7">
        <v>2.4794999999999998</v>
      </c>
      <c r="AN171" s="7">
        <v>3.0184000000000002</v>
      </c>
      <c r="AO171" s="7">
        <v>2.7795000000000001</v>
      </c>
      <c r="AP171" s="7">
        <v>2.1303999999999998</v>
      </c>
    </row>
    <row r="172" spans="1:42" ht="15" customHeight="1">
      <c r="A172" s="2">
        <v>7827</v>
      </c>
      <c r="B172" s="2" t="s">
        <v>624</v>
      </c>
      <c r="C172" s="2" t="s">
        <v>505</v>
      </c>
      <c r="D172" s="2" t="s">
        <v>647</v>
      </c>
      <c r="E172" s="2">
        <v>53642</v>
      </c>
      <c r="F172" s="2" t="s">
        <v>1103</v>
      </c>
      <c r="G172" s="2">
        <v>100009790</v>
      </c>
      <c r="H172" s="2"/>
      <c r="I172" s="7">
        <v>3.1583000000000001</v>
      </c>
      <c r="J172" s="7">
        <v>4.7355999999999998</v>
      </c>
      <c r="K172" s="7">
        <v>3.9281000000000001</v>
      </c>
      <c r="L172" s="7">
        <v>2.7747999999999999</v>
      </c>
      <c r="M172" s="7">
        <v>4.8345000000000002</v>
      </c>
      <c r="N172" s="7">
        <v>4.5823999999999998</v>
      </c>
      <c r="O172" s="7">
        <v>4.9066000000000001</v>
      </c>
      <c r="P172" s="7">
        <v>4.6585999999999999</v>
      </c>
      <c r="Q172" s="7">
        <v>5.2401999999999997</v>
      </c>
      <c r="R172" s="7">
        <v>10.476699999999999</v>
      </c>
      <c r="S172" s="7">
        <v>6.5392999999999999</v>
      </c>
      <c r="T172" s="7">
        <v>7.4189999999999996</v>
      </c>
      <c r="U172" s="7">
        <v>5.1086999999999998</v>
      </c>
      <c r="V172" s="7">
        <v>7.51</v>
      </c>
      <c r="W172" s="7">
        <v>5.9966999999999997</v>
      </c>
      <c r="X172" s="7">
        <v>2.6911999999999998</v>
      </c>
      <c r="Y172" s="7">
        <v>4.5468000000000002</v>
      </c>
      <c r="Z172" s="7">
        <v>6.3617999999999997</v>
      </c>
      <c r="AA172" s="7">
        <v>6.1974999999999998</v>
      </c>
      <c r="AB172" s="7">
        <v>3.4569999999999999</v>
      </c>
      <c r="AC172" s="7">
        <v>3.3841999999999999</v>
      </c>
      <c r="AD172" s="7">
        <v>8.1302000000000003</v>
      </c>
      <c r="AE172" s="7">
        <v>5.7808000000000002</v>
      </c>
      <c r="AF172" s="7">
        <v>6.6307999999999998</v>
      </c>
      <c r="AG172" s="7">
        <v>3.6364000000000001</v>
      </c>
      <c r="AH172" s="7">
        <v>7.4619</v>
      </c>
      <c r="AI172" s="7">
        <v>7.7956000000000003</v>
      </c>
      <c r="AJ172" s="7">
        <v>5.6961000000000004</v>
      </c>
      <c r="AK172" s="7">
        <v>8.5416000000000007</v>
      </c>
      <c r="AL172" s="7">
        <v>6.35</v>
      </c>
      <c r="AM172" s="7">
        <v>5.3089000000000004</v>
      </c>
      <c r="AN172" s="7">
        <v>7.6733000000000002</v>
      </c>
      <c r="AO172" s="7">
        <v>10.5763</v>
      </c>
      <c r="AP172" s="7">
        <v>7.8148999999999997</v>
      </c>
    </row>
    <row r="173" spans="1:42" ht="15" customHeight="1">
      <c r="A173" s="2">
        <v>6787</v>
      </c>
      <c r="B173" s="2" t="s">
        <v>788</v>
      </c>
      <c r="C173" s="2" t="s">
        <v>161</v>
      </c>
      <c r="D173" s="2" t="s">
        <v>935</v>
      </c>
      <c r="E173" s="2">
        <v>53286</v>
      </c>
      <c r="F173" s="2" t="s">
        <v>1103</v>
      </c>
      <c r="G173" s="2">
        <v>100009434</v>
      </c>
      <c r="H173" s="2"/>
      <c r="I173" s="7"/>
      <c r="J173" s="7"/>
      <c r="K173" s="7">
        <v>1.3403</v>
      </c>
      <c r="L173" s="7"/>
      <c r="M173" s="7">
        <v>1.7386999999999999</v>
      </c>
      <c r="N173" s="7">
        <v>1.9394</v>
      </c>
      <c r="O173" s="7">
        <v>2.1591999999999998</v>
      </c>
      <c r="P173" s="7"/>
      <c r="Q173" s="7"/>
      <c r="R173" s="7">
        <v>1.1182000000000001</v>
      </c>
      <c r="S173" s="7"/>
      <c r="T173" s="7"/>
      <c r="U173" s="7"/>
      <c r="V173" s="7"/>
      <c r="W173" s="7"/>
      <c r="X173" s="7"/>
      <c r="Y173" s="7"/>
      <c r="Z173" s="7"/>
      <c r="AA173" s="7"/>
      <c r="AB173" s="7">
        <v>1.0720000000000001</v>
      </c>
      <c r="AC173" s="7"/>
      <c r="AD173" s="7">
        <v>4.1749999999999998</v>
      </c>
      <c r="AE173" s="7">
        <v>2.5426000000000002</v>
      </c>
      <c r="AF173" s="7">
        <v>2.3813</v>
      </c>
      <c r="AG173" s="7">
        <v>2.1707999999999998</v>
      </c>
      <c r="AH173" s="7">
        <v>2.3043999999999998</v>
      </c>
      <c r="AI173" s="7">
        <v>2.8351999999999999</v>
      </c>
      <c r="AJ173" s="7">
        <v>2.2105999999999999</v>
      </c>
      <c r="AK173" s="7"/>
      <c r="AL173" s="7"/>
      <c r="AM173" s="7"/>
      <c r="AN173" s="7">
        <v>1.1920999999999999</v>
      </c>
      <c r="AO173" s="7">
        <v>1.6051</v>
      </c>
      <c r="AP173" s="7"/>
    </row>
    <row r="174" spans="1:42" ht="15" customHeight="1">
      <c r="A174" s="2">
        <v>6788</v>
      </c>
      <c r="B174" s="2" t="s">
        <v>216</v>
      </c>
      <c r="C174" s="2" t="s">
        <v>161</v>
      </c>
      <c r="D174" s="2" t="s">
        <v>935</v>
      </c>
      <c r="E174" s="2">
        <v>53287</v>
      </c>
      <c r="F174" s="2" t="s">
        <v>1103</v>
      </c>
      <c r="G174" s="2">
        <v>100009435</v>
      </c>
      <c r="H174" s="2"/>
      <c r="I174" s="7">
        <v>22.392600000000002</v>
      </c>
      <c r="J174" s="7">
        <v>20.161999999999999</v>
      </c>
      <c r="K174" s="7">
        <v>40.878900000000002</v>
      </c>
      <c r="L174" s="7">
        <v>27.985499999999998</v>
      </c>
      <c r="M174" s="7">
        <v>49.180399999999999</v>
      </c>
      <c r="N174" s="7">
        <v>50.0929</v>
      </c>
      <c r="O174" s="7">
        <v>44.549100000000003</v>
      </c>
      <c r="P174" s="7">
        <v>21.6845</v>
      </c>
      <c r="Q174" s="7">
        <v>29.423400000000001</v>
      </c>
      <c r="R174" s="7">
        <v>36.974899999999998</v>
      </c>
      <c r="S174" s="7">
        <v>25.1951</v>
      </c>
      <c r="T174" s="7">
        <v>54.496499999999997</v>
      </c>
      <c r="U174" s="7">
        <v>10.7842</v>
      </c>
      <c r="V174" s="7">
        <v>57.843000000000004</v>
      </c>
      <c r="W174" s="7">
        <v>17.3034</v>
      </c>
      <c r="X174" s="7">
        <v>13.5844</v>
      </c>
      <c r="Y174" s="7">
        <v>11.404299999999999</v>
      </c>
      <c r="Z174" s="7">
        <v>19.9589</v>
      </c>
      <c r="AA174" s="7">
        <v>12.2057</v>
      </c>
      <c r="AB174" s="7">
        <v>24.822600000000001</v>
      </c>
      <c r="AC174" s="7">
        <v>28.7318</v>
      </c>
      <c r="AD174" s="7">
        <v>241.62700000000001</v>
      </c>
      <c r="AE174" s="7">
        <v>182.78270000000001</v>
      </c>
      <c r="AF174" s="7">
        <v>176.8561</v>
      </c>
      <c r="AG174" s="7">
        <v>155.22819999999999</v>
      </c>
      <c r="AH174" s="7">
        <v>207.91650000000001</v>
      </c>
      <c r="AI174" s="7">
        <v>262.19040000000001</v>
      </c>
      <c r="AJ174" s="7">
        <v>144.16300000000001</v>
      </c>
      <c r="AK174" s="7">
        <v>51.673299999999998</v>
      </c>
      <c r="AL174" s="7">
        <v>45.973399999999998</v>
      </c>
      <c r="AM174" s="7">
        <v>45.791699999999999</v>
      </c>
      <c r="AN174" s="7">
        <v>47.462600000000002</v>
      </c>
      <c r="AO174" s="7">
        <v>49.052599999999998</v>
      </c>
      <c r="AP174" s="7">
        <v>35.608899999999998</v>
      </c>
    </row>
    <row r="175" spans="1:42" ht="15" customHeight="1">
      <c r="A175" s="2">
        <v>6789</v>
      </c>
      <c r="B175" s="2" t="s">
        <v>14</v>
      </c>
      <c r="C175" s="2" t="s">
        <v>161</v>
      </c>
      <c r="D175" s="2" t="s">
        <v>935</v>
      </c>
      <c r="E175" s="2">
        <v>53479</v>
      </c>
      <c r="F175" s="2" t="s">
        <v>1103</v>
      </c>
      <c r="G175" s="2">
        <v>100009627</v>
      </c>
      <c r="H175" s="2"/>
      <c r="I175" s="7">
        <v>1.3053999999999999</v>
      </c>
      <c r="J175" s="7">
        <v>1.7256</v>
      </c>
      <c r="K175" s="7">
        <v>1.8886000000000001</v>
      </c>
      <c r="L175" s="7">
        <v>1.6209</v>
      </c>
      <c r="M175" s="7">
        <v>2.6162999999999998</v>
      </c>
      <c r="N175" s="7">
        <v>2.4977999999999998</v>
      </c>
      <c r="O175" s="7">
        <v>1.9052</v>
      </c>
      <c r="P175" s="7"/>
      <c r="Q175" s="7">
        <v>1.0613999999999999</v>
      </c>
      <c r="R175" s="7">
        <v>1.7954000000000001</v>
      </c>
      <c r="S175" s="7"/>
      <c r="T175" s="7"/>
      <c r="U175" s="7"/>
      <c r="V175" s="7">
        <v>1.6242000000000001</v>
      </c>
      <c r="W175" s="7"/>
      <c r="X175" s="7">
        <v>1.6413</v>
      </c>
      <c r="Y175" s="7"/>
      <c r="Z175" s="7"/>
      <c r="AA175" s="7"/>
      <c r="AB175" s="7">
        <v>1.6275999999999999</v>
      </c>
      <c r="AC175" s="7">
        <v>1.8305</v>
      </c>
      <c r="AD175" s="7">
        <v>3.5951</v>
      </c>
      <c r="AE175" s="7">
        <v>2.5773000000000001</v>
      </c>
      <c r="AF175" s="7">
        <v>2.7271000000000001</v>
      </c>
      <c r="AG175" s="7">
        <v>2.3431000000000002</v>
      </c>
      <c r="AH175" s="7">
        <v>2.7145999999999999</v>
      </c>
      <c r="AI175" s="7">
        <v>3.1852</v>
      </c>
      <c r="AJ175" s="7">
        <v>2.1073</v>
      </c>
      <c r="AK175" s="7"/>
      <c r="AL175" s="7">
        <v>1.9241999999999999</v>
      </c>
      <c r="AM175" s="7">
        <v>1.5833999999999999</v>
      </c>
      <c r="AN175" s="7">
        <v>1.5708</v>
      </c>
      <c r="AO175" s="7">
        <v>1.9260999999999999</v>
      </c>
      <c r="AP175" s="7">
        <v>1.5232000000000001</v>
      </c>
    </row>
    <row r="176" spans="1:42" ht="15" customHeight="1">
      <c r="A176" s="2">
        <v>6790</v>
      </c>
      <c r="B176" s="2" t="s">
        <v>710</v>
      </c>
      <c r="C176" s="2" t="s">
        <v>161</v>
      </c>
      <c r="D176" s="2" t="s">
        <v>935</v>
      </c>
      <c r="E176" s="2">
        <v>54143</v>
      </c>
      <c r="F176" s="2" t="s">
        <v>1103</v>
      </c>
      <c r="G176" s="2">
        <v>100010291</v>
      </c>
      <c r="H176" s="2"/>
      <c r="I176" s="7">
        <v>2.0634000000000001</v>
      </c>
      <c r="J176" s="7">
        <v>1.5137</v>
      </c>
      <c r="K176" s="7">
        <v>2.8633999999999999</v>
      </c>
      <c r="L176" s="7">
        <v>2.0666000000000002</v>
      </c>
      <c r="M176" s="7">
        <v>2.7888999999999999</v>
      </c>
      <c r="N176" s="7">
        <v>2.4058000000000002</v>
      </c>
      <c r="O176" s="7">
        <v>2.3815</v>
      </c>
      <c r="P176" s="7">
        <v>1.6153999999999999</v>
      </c>
      <c r="Q176" s="7">
        <v>1.7233000000000001</v>
      </c>
      <c r="R176" s="7">
        <v>2.1246999999999998</v>
      </c>
      <c r="S176" s="7">
        <v>2.1474000000000002</v>
      </c>
      <c r="T176" s="7">
        <v>2.5270000000000001</v>
      </c>
      <c r="U176" s="7"/>
      <c r="V176" s="7">
        <v>2.6743999999999999</v>
      </c>
      <c r="W176" s="7">
        <v>1.4811000000000001</v>
      </c>
      <c r="X176" s="7">
        <v>1.4895</v>
      </c>
      <c r="Y176" s="7"/>
      <c r="Z176" s="7">
        <v>1.5617000000000001</v>
      </c>
      <c r="AA176" s="7">
        <v>1.4557</v>
      </c>
      <c r="AB176" s="7">
        <v>1.9635</v>
      </c>
      <c r="AC176" s="7">
        <v>1.7844</v>
      </c>
      <c r="AD176" s="7">
        <v>9.0457999999999998</v>
      </c>
      <c r="AE176" s="7">
        <v>7.2196999999999996</v>
      </c>
      <c r="AF176" s="7">
        <v>6.5697000000000001</v>
      </c>
      <c r="AG176" s="7">
        <v>7.6599000000000004</v>
      </c>
      <c r="AH176" s="7">
        <v>9.4573999999999998</v>
      </c>
      <c r="AI176" s="7">
        <v>10.8733</v>
      </c>
      <c r="AJ176" s="7">
        <v>5.7443</v>
      </c>
      <c r="AK176" s="7">
        <v>3.3592</v>
      </c>
      <c r="AL176" s="7">
        <v>2.6627000000000001</v>
      </c>
      <c r="AM176" s="7">
        <v>3.0001000000000002</v>
      </c>
      <c r="AN176" s="7">
        <v>2.6101000000000001</v>
      </c>
      <c r="AO176" s="7">
        <v>2.9855</v>
      </c>
      <c r="AP176" s="7">
        <v>3.5541999999999998</v>
      </c>
    </row>
    <row r="177" spans="1:42" ht="15" customHeight="1">
      <c r="A177" s="2">
        <v>6791</v>
      </c>
      <c r="B177" s="2" t="s">
        <v>774</v>
      </c>
      <c r="C177" s="2" t="s">
        <v>161</v>
      </c>
      <c r="D177" s="2" t="s">
        <v>935</v>
      </c>
      <c r="E177" s="2">
        <v>54144</v>
      </c>
      <c r="F177" s="2" t="s">
        <v>1103</v>
      </c>
      <c r="G177" s="2">
        <v>100010292</v>
      </c>
      <c r="H177" s="2"/>
      <c r="I177" s="7">
        <v>15.7601</v>
      </c>
      <c r="J177" s="7">
        <v>14.4404</v>
      </c>
      <c r="K177" s="7">
        <v>27.506499999999999</v>
      </c>
      <c r="L177" s="7">
        <v>20.8384</v>
      </c>
      <c r="M177" s="7">
        <v>29.640699999999999</v>
      </c>
      <c r="N177" s="7">
        <v>34.132100000000001</v>
      </c>
      <c r="O177" s="7">
        <v>30.260400000000001</v>
      </c>
      <c r="P177" s="7">
        <v>20.261600000000001</v>
      </c>
      <c r="Q177" s="7">
        <v>23.3094</v>
      </c>
      <c r="R177" s="7">
        <v>31.525300000000001</v>
      </c>
      <c r="S177" s="7">
        <v>18.904499999999999</v>
      </c>
      <c r="T177" s="7">
        <v>44.560600000000001</v>
      </c>
      <c r="U177" s="7">
        <v>9.9074000000000009</v>
      </c>
      <c r="V177" s="7">
        <v>49.942599999999999</v>
      </c>
      <c r="W177" s="7">
        <v>15.8963</v>
      </c>
      <c r="X177" s="7">
        <v>15.167</v>
      </c>
      <c r="Y177" s="7">
        <v>9.8354999999999997</v>
      </c>
      <c r="Z177" s="7">
        <v>15.4611</v>
      </c>
      <c r="AA177" s="7">
        <v>9.2662999999999993</v>
      </c>
      <c r="AB177" s="7">
        <v>17.229500000000002</v>
      </c>
      <c r="AC177" s="7">
        <v>20.9194</v>
      </c>
      <c r="AD177" s="7">
        <v>178.9443</v>
      </c>
      <c r="AE177" s="7">
        <v>134.94470000000001</v>
      </c>
      <c r="AF177" s="7">
        <v>129.10149999999999</v>
      </c>
      <c r="AG177" s="7">
        <v>121.7405</v>
      </c>
      <c r="AH177" s="7">
        <v>162.20580000000001</v>
      </c>
      <c r="AI177" s="7">
        <v>220.7587</v>
      </c>
      <c r="AJ177" s="7">
        <v>106.85599999999999</v>
      </c>
      <c r="AK177" s="7">
        <v>46.7637</v>
      </c>
      <c r="AL177" s="7">
        <v>37.694000000000003</v>
      </c>
      <c r="AM177" s="7">
        <v>37.241399999999999</v>
      </c>
      <c r="AN177" s="7">
        <v>35.032600000000002</v>
      </c>
      <c r="AO177" s="7">
        <v>38.940300000000001</v>
      </c>
      <c r="AP177" s="7">
        <v>28.93</v>
      </c>
    </row>
    <row r="178" spans="1:42" ht="15" customHeight="1">
      <c r="A178" s="2">
        <v>6792</v>
      </c>
      <c r="B178" s="2" t="s">
        <v>1015</v>
      </c>
      <c r="C178" s="2" t="s">
        <v>161</v>
      </c>
      <c r="D178" s="2" t="s">
        <v>935</v>
      </c>
      <c r="E178" s="2">
        <v>54145</v>
      </c>
      <c r="F178" s="2" t="s">
        <v>1103</v>
      </c>
      <c r="G178" s="2">
        <v>100010293</v>
      </c>
      <c r="H178" s="2"/>
      <c r="I178" s="7">
        <v>7.2009999999999996</v>
      </c>
      <c r="J178" s="7">
        <v>7.3563999999999998</v>
      </c>
      <c r="K178" s="7">
        <v>10.631</v>
      </c>
      <c r="L178" s="7">
        <v>8.1516999999999999</v>
      </c>
      <c r="M178" s="7">
        <v>13.479100000000001</v>
      </c>
      <c r="N178" s="7">
        <v>11.9519</v>
      </c>
      <c r="O178" s="7">
        <v>13.1774</v>
      </c>
      <c r="P178" s="7">
        <v>6.1558000000000002</v>
      </c>
      <c r="Q178" s="7">
        <v>5.9866000000000001</v>
      </c>
      <c r="R178" s="7">
        <v>7.4139999999999997</v>
      </c>
      <c r="S178" s="7">
        <v>6.2253999999999996</v>
      </c>
      <c r="T178" s="7">
        <v>7.0110000000000001</v>
      </c>
      <c r="U178" s="7">
        <v>2.8302999999999998</v>
      </c>
      <c r="V178" s="7">
        <v>10.3714</v>
      </c>
      <c r="W178" s="7">
        <v>5.5980999999999996</v>
      </c>
      <c r="X178" s="7">
        <v>15.061500000000001</v>
      </c>
      <c r="Y178" s="7">
        <v>5.3400999999999996</v>
      </c>
      <c r="Z178" s="7">
        <v>5.2473999999999998</v>
      </c>
      <c r="AA178" s="7">
        <v>4.6471</v>
      </c>
      <c r="AB178" s="7">
        <v>9.2774000000000001</v>
      </c>
      <c r="AC178" s="7">
        <v>11.082599999999999</v>
      </c>
      <c r="AD178" s="7">
        <v>30.0077</v>
      </c>
      <c r="AE178" s="7">
        <v>23.573699999999999</v>
      </c>
      <c r="AF178" s="7">
        <v>23.18</v>
      </c>
      <c r="AG178" s="7">
        <v>24.256499999999999</v>
      </c>
      <c r="AH178" s="7">
        <v>24.6067</v>
      </c>
      <c r="AI178" s="7">
        <v>31.4895</v>
      </c>
      <c r="AJ178" s="7">
        <v>21.278600000000001</v>
      </c>
      <c r="AK178" s="7">
        <v>12.151199999999999</v>
      </c>
      <c r="AL178" s="7">
        <v>9.2363</v>
      </c>
      <c r="AM178" s="7">
        <v>8.8353000000000002</v>
      </c>
      <c r="AN178" s="7">
        <v>9.6324000000000005</v>
      </c>
      <c r="AO178" s="7">
        <v>10.337</v>
      </c>
      <c r="AP178" s="7">
        <v>9.3856000000000002</v>
      </c>
    </row>
    <row r="179" spans="1:42" ht="15" customHeight="1">
      <c r="A179" s="2">
        <v>6793</v>
      </c>
      <c r="B179" s="2" t="s">
        <v>163</v>
      </c>
      <c r="C179" s="2" t="s">
        <v>161</v>
      </c>
      <c r="D179" s="2" t="s">
        <v>935</v>
      </c>
      <c r="E179" s="2">
        <v>54331</v>
      </c>
      <c r="F179" s="2" t="s">
        <v>1103</v>
      </c>
      <c r="G179" s="2">
        <v>100010479</v>
      </c>
      <c r="H179" s="2"/>
      <c r="I179" s="7">
        <v>4.8007</v>
      </c>
      <c r="J179" s="7">
        <v>3.8144</v>
      </c>
      <c r="K179" s="7">
        <v>6.7624000000000004</v>
      </c>
      <c r="L179" s="7">
        <v>4.7073</v>
      </c>
      <c r="M179" s="7">
        <v>7.2859999999999996</v>
      </c>
      <c r="N179" s="7">
        <v>8.6173000000000002</v>
      </c>
      <c r="O179" s="7">
        <v>7.2713999999999999</v>
      </c>
      <c r="P179" s="7">
        <v>3.2480000000000002</v>
      </c>
      <c r="Q179" s="7">
        <v>3.7574999999999998</v>
      </c>
      <c r="R179" s="7">
        <v>6.7169999999999996</v>
      </c>
      <c r="S179" s="7">
        <v>4.4328000000000003</v>
      </c>
      <c r="T179" s="7">
        <v>6.5378999999999996</v>
      </c>
      <c r="U179" s="7">
        <v>2.3088000000000002</v>
      </c>
      <c r="V179" s="7">
        <v>9.2925000000000004</v>
      </c>
      <c r="W179" s="7">
        <v>3.9217</v>
      </c>
      <c r="X179" s="7">
        <v>9.4695</v>
      </c>
      <c r="Y179" s="7">
        <v>3.6808000000000001</v>
      </c>
      <c r="Z179" s="7">
        <v>3.1547000000000001</v>
      </c>
      <c r="AA179" s="7">
        <v>3.6113</v>
      </c>
      <c r="AB179" s="7">
        <v>7.4273999999999996</v>
      </c>
      <c r="AC179" s="7">
        <v>8.5130999999999997</v>
      </c>
      <c r="AD179" s="7">
        <v>29.514800000000001</v>
      </c>
      <c r="AE179" s="7">
        <v>22.632000000000001</v>
      </c>
      <c r="AF179" s="7">
        <v>21.258700000000001</v>
      </c>
      <c r="AG179" s="7">
        <v>21.834099999999999</v>
      </c>
      <c r="AH179" s="7">
        <v>23.4099</v>
      </c>
      <c r="AI179" s="7">
        <v>26.1692</v>
      </c>
      <c r="AJ179" s="7">
        <v>18.715199999999999</v>
      </c>
      <c r="AK179" s="7">
        <v>7.0780000000000003</v>
      </c>
      <c r="AL179" s="7">
        <v>6.2187999999999999</v>
      </c>
      <c r="AM179" s="7">
        <v>5.2885</v>
      </c>
      <c r="AN179" s="7">
        <v>5.8811999999999998</v>
      </c>
      <c r="AO179" s="7">
        <v>5.8105000000000002</v>
      </c>
      <c r="AP179" s="7">
        <v>4.851</v>
      </c>
    </row>
    <row r="180" spans="1:42" ht="15" customHeight="1">
      <c r="A180" s="2">
        <v>6796</v>
      </c>
      <c r="B180" s="2" t="s">
        <v>796</v>
      </c>
      <c r="C180" s="2" t="s">
        <v>161</v>
      </c>
      <c r="D180" s="2" t="s">
        <v>935</v>
      </c>
      <c r="E180" s="2">
        <v>53480</v>
      </c>
      <c r="F180" s="2" t="s">
        <v>1103</v>
      </c>
      <c r="G180" s="2">
        <v>100009628</v>
      </c>
      <c r="H180" s="2"/>
      <c r="I180" s="7">
        <v>1.4491000000000001</v>
      </c>
      <c r="J180" s="7">
        <v>1.5742</v>
      </c>
      <c r="K180" s="7">
        <v>2.0714000000000001</v>
      </c>
      <c r="L180" s="7">
        <v>1.3169999999999999</v>
      </c>
      <c r="M180" s="7">
        <v>2.2519999999999998</v>
      </c>
      <c r="N180" s="7">
        <v>2.1480999999999999</v>
      </c>
      <c r="O180" s="7">
        <v>2.1293000000000002</v>
      </c>
      <c r="P180" s="7">
        <v>1.7942</v>
      </c>
      <c r="Q180" s="7">
        <v>1.6109</v>
      </c>
      <c r="R180" s="7"/>
      <c r="S180" s="7">
        <v>1.2271000000000001</v>
      </c>
      <c r="T180" s="7">
        <v>1.7710999999999999</v>
      </c>
      <c r="U180" s="7">
        <v>1.0593999999999999</v>
      </c>
      <c r="V180" s="7">
        <v>2.2429000000000001</v>
      </c>
      <c r="W180" s="7">
        <v>1.6839</v>
      </c>
      <c r="X180" s="7">
        <v>1.6937</v>
      </c>
      <c r="Y180" s="7">
        <v>1.5879000000000001</v>
      </c>
      <c r="Z180" s="7">
        <v>2.0407000000000002</v>
      </c>
      <c r="AA180" s="7">
        <v>1.6447000000000001</v>
      </c>
      <c r="AB180" s="7">
        <v>2.1743999999999999</v>
      </c>
      <c r="AC180" s="7">
        <v>1.9321999999999999</v>
      </c>
      <c r="AD180" s="7">
        <v>2.9283000000000001</v>
      </c>
      <c r="AE180" s="7">
        <v>2.8416000000000001</v>
      </c>
      <c r="AF180" s="7">
        <v>2.5444</v>
      </c>
      <c r="AG180" s="7">
        <v>2.2551000000000001</v>
      </c>
      <c r="AH180" s="7">
        <v>2.2475999999999998</v>
      </c>
      <c r="AI180" s="7">
        <v>2.7932000000000001</v>
      </c>
      <c r="AJ180" s="7">
        <v>2.2235999999999998</v>
      </c>
      <c r="AK180" s="7">
        <v>1.9093</v>
      </c>
      <c r="AL180" s="7">
        <v>2.2515999999999998</v>
      </c>
      <c r="AM180" s="7">
        <v>2.6522000000000001</v>
      </c>
      <c r="AN180" s="7">
        <v>2.5432000000000001</v>
      </c>
      <c r="AO180" s="7">
        <v>1.8506</v>
      </c>
      <c r="AP180" s="7">
        <v>1.7391000000000001</v>
      </c>
    </row>
    <row r="181" spans="1:42" ht="15" customHeight="1">
      <c r="A181" s="2">
        <v>6797</v>
      </c>
      <c r="B181" s="2" t="s">
        <v>1031</v>
      </c>
      <c r="C181" s="2" t="s">
        <v>161</v>
      </c>
      <c r="D181" s="2" t="s">
        <v>935</v>
      </c>
      <c r="E181" s="2">
        <v>53813</v>
      </c>
      <c r="F181" s="2" t="s">
        <v>1103</v>
      </c>
      <c r="G181" s="2">
        <v>100009961</v>
      </c>
      <c r="H181" s="2"/>
      <c r="I181" s="7">
        <v>1.2633000000000001</v>
      </c>
      <c r="J181" s="7"/>
      <c r="K181" s="7"/>
      <c r="L181" s="7"/>
      <c r="M181" s="7">
        <v>1.5730999999999999</v>
      </c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>
        <v>3.0823999999999998</v>
      </c>
      <c r="AE181" s="7">
        <v>1.8485</v>
      </c>
      <c r="AF181" s="7">
        <v>1.7561</v>
      </c>
      <c r="AG181" s="7">
        <v>1.8913</v>
      </c>
      <c r="AH181" s="7">
        <v>2.0756999999999999</v>
      </c>
      <c r="AI181" s="7">
        <v>2.3451</v>
      </c>
      <c r="AJ181" s="7">
        <v>1.6471</v>
      </c>
      <c r="AK181" s="7"/>
      <c r="AL181" s="7"/>
      <c r="AM181" s="7"/>
      <c r="AN181" s="7"/>
      <c r="AO181" s="7">
        <v>1.5649999999999999</v>
      </c>
      <c r="AP181" s="7">
        <v>1.1717</v>
      </c>
    </row>
    <row r="182" spans="1:42" ht="15" customHeight="1">
      <c r="A182" s="2">
        <v>6798</v>
      </c>
      <c r="B182" s="2" t="s">
        <v>824</v>
      </c>
      <c r="C182" s="2" t="s">
        <v>161</v>
      </c>
      <c r="D182" s="2" t="s">
        <v>935</v>
      </c>
      <c r="E182" s="2">
        <v>53990</v>
      </c>
      <c r="F182" s="2" t="s">
        <v>1103</v>
      </c>
      <c r="G182" s="2">
        <v>100010138</v>
      </c>
      <c r="H182" s="2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>
        <v>1.8419000000000001</v>
      </c>
      <c r="AE182" s="7">
        <v>1.4772000000000001</v>
      </c>
      <c r="AF182" s="7">
        <v>1.6940999999999999</v>
      </c>
      <c r="AG182" s="7"/>
      <c r="AH182" s="7">
        <v>1.2843</v>
      </c>
      <c r="AI182" s="7">
        <v>1.4963</v>
      </c>
      <c r="AJ182" s="7"/>
      <c r="AK182" s="7"/>
      <c r="AL182" s="7"/>
      <c r="AM182" s="7"/>
      <c r="AN182" s="7"/>
      <c r="AO182" s="7"/>
      <c r="AP182" s="7"/>
    </row>
    <row r="183" spans="1:42" ht="15" customHeight="1">
      <c r="A183" s="2">
        <v>6799</v>
      </c>
      <c r="B183" s="2" t="s">
        <v>1055</v>
      </c>
      <c r="C183" s="2" t="s">
        <v>161</v>
      </c>
      <c r="D183" s="2" t="s">
        <v>935</v>
      </c>
      <c r="E183" s="2">
        <v>54146</v>
      </c>
      <c r="F183" s="2" t="s">
        <v>1103</v>
      </c>
      <c r="G183" s="2">
        <v>100010294</v>
      </c>
      <c r="H183" s="2"/>
      <c r="I183" s="7"/>
      <c r="J183" s="7"/>
      <c r="K183" s="7"/>
      <c r="L183" s="7"/>
      <c r="M183" s="7"/>
      <c r="N183" s="7"/>
      <c r="O183" s="7">
        <v>1.1431</v>
      </c>
      <c r="P183" s="7"/>
      <c r="Q183" s="7"/>
      <c r="R183" s="7"/>
      <c r="S183" s="7"/>
      <c r="T183" s="7"/>
      <c r="U183" s="7"/>
      <c r="V183" s="7">
        <v>1.3920999999999999</v>
      </c>
      <c r="W183" s="7"/>
      <c r="X183" s="7"/>
      <c r="Y183" s="7"/>
      <c r="Z183" s="7"/>
      <c r="AA183" s="7"/>
      <c r="AB183" s="7"/>
      <c r="AC183" s="7"/>
      <c r="AD183" s="7">
        <v>1.7758</v>
      </c>
      <c r="AE183" s="7">
        <v>1.5486</v>
      </c>
      <c r="AF183" s="7">
        <v>1.4875</v>
      </c>
      <c r="AG183" s="7"/>
      <c r="AH183" s="7">
        <v>1.3735999999999999</v>
      </c>
      <c r="AI183" s="7"/>
      <c r="AJ183" s="7"/>
      <c r="AK183" s="7"/>
      <c r="AL183" s="7"/>
      <c r="AM183" s="7"/>
      <c r="AN183" s="7"/>
      <c r="AO183" s="7"/>
      <c r="AP183" s="7"/>
    </row>
    <row r="184" spans="1:42" ht="15" customHeight="1">
      <c r="A184" s="2">
        <v>6800</v>
      </c>
      <c r="B184" s="2" t="s">
        <v>208</v>
      </c>
      <c r="C184" s="2" t="s">
        <v>161</v>
      </c>
      <c r="D184" s="2" t="s">
        <v>935</v>
      </c>
      <c r="E184" s="2">
        <v>53481</v>
      </c>
      <c r="F184" s="2" t="s">
        <v>1103</v>
      </c>
      <c r="G184" s="2">
        <v>100009629</v>
      </c>
      <c r="H184" s="2"/>
      <c r="I184" s="7"/>
      <c r="J184" s="7"/>
      <c r="K184" s="7">
        <v>1.98</v>
      </c>
      <c r="L184" s="7"/>
      <c r="M184" s="7">
        <v>1.6754</v>
      </c>
      <c r="N184" s="7">
        <v>1.6485000000000001</v>
      </c>
      <c r="O184" s="7">
        <v>2.5720000000000001</v>
      </c>
      <c r="P184" s="7">
        <v>1.3919999999999999</v>
      </c>
      <c r="Q184" s="7">
        <v>1.5214000000000001</v>
      </c>
      <c r="R184" s="7">
        <v>2.0678000000000001</v>
      </c>
      <c r="S184" s="7"/>
      <c r="T184" s="7"/>
      <c r="U184" s="7"/>
      <c r="V184" s="7">
        <v>3.3411</v>
      </c>
      <c r="W184" s="7">
        <v>2.3003999999999998</v>
      </c>
      <c r="X184" s="7">
        <v>2.2421000000000002</v>
      </c>
      <c r="Y184" s="7"/>
      <c r="Z184" s="7"/>
      <c r="AA184" s="7">
        <v>0.90980000000000005</v>
      </c>
      <c r="AB184" s="7"/>
      <c r="AC184" s="7">
        <v>1.1679999999999999</v>
      </c>
      <c r="AD184" s="7">
        <v>3.7690999999999999</v>
      </c>
      <c r="AE184" s="7">
        <v>3.3273000000000001</v>
      </c>
      <c r="AF184" s="7">
        <v>3.0059999999999998</v>
      </c>
      <c r="AG184" s="7">
        <v>3.2080000000000002</v>
      </c>
      <c r="AH184" s="7">
        <v>2.3965999999999998</v>
      </c>
      <c r="AI184" s="7">
        <v>3.1501999999999999</v>
      </c>
      <c r="AJ184" s="7">
        <v>2.0347</v>
      </c>
      <c r="AK184" s="7">
        <v>1.6796</v>
      </c>
      <c r="AL184" s="7">
        <v>2.2883</v>
      </c>
      <c r="AM184" s="7"/>
      <c r="AN184" s="7"/>
      <c r="AO184" s="7">
        <v>1.0834999999999999</v>
      </c>
      <c r="AP184" s="7"/>
    </row>
    <row r="185" spans="1:42" ht="15" customHeight="1">
      <c r="A185" s="2">
        <v>6802</v>
      </c>
      <c r="B185" s="2" t="s">
        <v>718</v>
      </c>
      <c r="C185" s="2" t="s">
        <v>161</v>
      </c>
      <c r="D185" s="2" t="s">
        <v>935</v>
      </c>
      <c r="E185" s="2">
        <v>53814</v>
      </c>
      <c r="F185" s="2" t="s">
        <v>1103</v>
      </c>
      <c r="G185" s="2">
        <v>100009962</v>
      </c>
      <c r="H185" s="2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>
        <v>1.5926</v>
      </c>
      <c r="AP185" s="7"/>
    </row>
    <row r="186" spans="1:42" ht="15" customHeight="1">
      <c r="A186" s="2">
        <v>6806</v>
      </c>
      <c r="B186" s="2" t="s">
        <v>364</v>
      </c>
      <c r="C186" s="2" t="s">
        <v>161</v>
      </c>
      <c r="D186" s="2" t="s">
        <v>935</v>
      </c>
      <c r="E186" s="2">
        <v>54333</v>
      </c>
      <c r="F186" s="2" t="s">
        <v>1103</v>
      </c>
      <c r="G186" s="2">
        <v>100010481</v>
      </c>
      <c r="H186" s="2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>
        <v>1.0743</v>
      </c>
      <c r="AG186" s="7"/>
      <c r="AH186" s="7"/>
      <c r="AI186" s="7"/>
      <c r="AJ186" s="7">
        <v>1.2696000000000001</v>
      </c>
      <c r="AK186" s="7"/>
      <c r="AL186" s="7"/>
      <c r="AM186" s="7"/>
      <c r="AN186" s="7"/>
      <c r="AO186" s="7"/>
      <c r="AP186" s="7"/>
    </row>
    <row r="187" spans="1:42" ht="15" customHeight="1">
      <c r="A187" s="2">
        <v>6807</v>
      </c>
      <c r="B187" s="2" t="s">
        <v>156</v>
      </c>
      <c r="C187" s="2" t="s">
        <v>161</v>
      </c>
      <c r="D187" s="2" t="s">
        <v>935</v>
      </c>
      <c r="E187" s="2">
        <v>53645</v>
      </c>
      <c r="F187" s="2" t="s">
        <v>1103</v>
      </c>
      <c r="G187" s="2">
        <v>100009793</v>
      </c>
      <c r="H187" s="2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>
        <v>1.4384999999999999</v>
      </c>
      <c r="W187" s="7">
        <v>1.5966</v>
      </c>
      <c r="X187" s="7"/>
      <c r="Y187" s="7"/>
      <c r="Z187" s="7"/>
      <c r="AA187" s="7"/>
      <c r="AB187" s="7"/>
      <c r="AC187" s="7"/>
      <c r="AD187" s="7">
        <v>1.4496</v>
      </c>
      <c r="AE187" s="7">
        <v>1.2556</v>
      </c>
      <c r="AF187" s="7">
        <v>1.472</v>
      </c>
      <c r="AG187" s="7">
        <v>1.3093999999999999</v>
      </c>
      <c r="AH187" s="7">
        <v>1.1287</v>
      </c>
      <c r="AI187" s="7"/>
      <c r="AJ187" s="7"/>
      <c r="AK187" s="7"/>
      <c r="AL187" s="7"/>
      <c r="AM187" s="7"/>
      <c r="AN187" s="7"/>
      <c r="AO187" s="7"/>
      <c r="AP187" s="7"/>
    </row>
    <row r="188" spans="1:42" ht="15" customHeight="1">
      <c r="A188" s="2">
        <v>7043</v>
      </c>
      <c r="B188" s="2" t="s">
        <v>256</v>
      </c>
      <c r="C188" s="2" t="s">
        <v>298</v>
      </c>
      <c r="D188" s="2" t="s">
        <v>674</v>
      </c>
      <c r="E188" s="2">
        <v>53992</v>
      </c>
      <c r="F188" s="2" t="s">
        <v>1103</v>
      </c>
      <c r="G188" s="2">
        <v>100010140</v>
      </c>
      <c r="H188" s="2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>
        <v>0.1376</v>
      </c>
      <c r="AP188" s="7"/>
    </row>
    <row r="189" spans="1:42" ht="15" customHeight="1">
      <c r="A189" s="2">
        <v>7044</v>
      </c>
      <c r="B189" s="2" t="s">
        <v>524</v>
      </c>
      <c r="C189" s="2" t="s">
        <v>298</v>
      </c>
      <c r="D189" s="2" t="s">
        <v>674</v>
      </c>
      <c r="E189" s="2">
        <v>53646</v>
      </c>
      <c r="F189" s="2" t="s">
        <v>1103</v>
      </c>
      <c r="G189" s="2">
        <v>100009794</v>
      </c>
      <c r="H189" s="2"/>
      <c r="I189" s="7">
        <v>0.28249999999999997</v>
      </c>
      <c r="J189" s="7">
        <v>0.32229999999999998</v>
      </c>
      <c r="K189" s="7">
        <v>0.22639999999999999</v>
      </c>
      <c r="L189" s="7"/>
      <c r="M189" s="7">
        <v>0.31390000000000001</v>
      </c>
      <c r="N189" s="7">
        <v>0.36259999999999998</v>
      </c>
      <c r="O189" s="7">
        <v>0.33069999999999999</v>
      </c>
      <c r="P189" s="7">
        <v>0.2467</v>
      </c>
      <c r="Q189" s="7"/>
      <c r="R189" s="7"/>
      <c r="S189" s="7"/>
      <c r="T189" s="7"/>
      <c r="U189" s="7"/>
      <c r="V189" s="7"/>
      <c r="W189" s="7">
        <v>0.27189999999999998</v>
      </c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>
        <v>0.30159999999999998</v>
      </c>
      <c r="AM189" s="7">
        <v>0.20080000000000001</v>
      </c>
      <c r="AN189" s="7"/>
      <c r="AO189" s="7">
        <v>0.30790000000000001</v>
      </c>
      <c r="AP189" s="7">
        <v>0.32900000000000001</v>
      </c>
    </row>
    <row r="190" spans="1:42" ht="15" customHeight="1">
      <c r="A190" s="2">
        <v>7045</v>
      </c>
      <c r="B190" s="2" t="s">
        <v>1026</v>
      </c>
      <c r="C190" s="2" t="s">
        <v>298</v>
      </c>
      <c r="D190" s="2" t="s">
        <v>674</v>
      </c>
      <c r="E190" s="2">
        <v>54516</v>
      </c>
      <c r="F190" s="2" t="s">
        <v>1103</v>
      </c>
      <c r="G190" s="2">
        <v>100010664</v>
      </c>
      <c r="H190" s="2"/>
      <c r="I190" s="7">
        <v>6.9245000000000001</v>
      </c>
      <c r="J190" s="7">
        <v>6.7998000000000003</v>
      </c>
      <c r="K190" s="7">
        <v>7.9481999999999999</v>
      </c>
      <c r="L190" s="7">
        <v>6.2889999999999997</v>
      </c>
      <c r="M190" s="7">
        <v>8.9215999999999998</v>
      </c>
      <c r="N190" s="7">
        <v>8.1852999999999998</v>
      </c>
      <c r="O190" s="7">
        <v>8.7190999999999992</v>
      </c>
      <c r="P190" s="7">
        <v>3.6431</v>
      </c>
      <c r="Q190" s="7">
        <v>4.0034000000000001</v>
      </c>
      <c r="R190" s="7">
        <v>3.2888999999999999</v>
      </c>
      <c r="S190" s="7">
        <v>3.3435999999999999</v>
      </c>
      <c r="T190" s="7">
        <v>4.3718000000000004</v>
      </c>
      <c r="U190" s="7">
        <v>1.7099</v>
      </c>
      <c r="V190" s="7">
        <v>4.2862999999999998</v>
      </c>
      <c r="W190" s="7">
        <v>7.1390000000000002</v>
      </c>
      <c r="X190" s="7">
        <v>2.1577000000000002</v>
      </c>
      <c r="Y190" s="7">
        <v>3.7282000000000002</v>
      </c>
      <c r="Z190" s="7">
        <v>4.1417999999999999</v>
      </c>
      <c r="AA190" s="7">
        <v>3.6082999999999998</v>
      </c>
      <c r="AB190" s="7">
        <v>2.4198</v>
      </c>
      <c r="AC190" s="7">
        <v>2.1615000000000002</v>
      </c>
      <c r="AD190" s="7">
        <v>9.4351000000000003</v>
      </c>
      <c r="AE190" s="7">
        <v>7.7098000000000004</v>
      </c>
      <c r="AF190" s="7">
        <v>8.3633000000000006</v>
      </c>
      <c r="AG190" s="7">
        <v>7.6750999999999996</v>
      </c>
      <c r="AH190" s="7">
        <v>6.7931999999999997</v>
      </c>
      <c r="AI190" s="7">
        <v>8.4646000000000008</v>
      </c>
      <c r="AJ190" s="7">
        <v>6.4626000000000001</v>
      </c>
      <c r="AK190" s="7">
        <v>7.0498000000000003</v>
      </c>
      <c r="AL190" s="7">
        <v>7.6614000000000004</v>
      </c>
      <c r="AM190" s="7">
        <v>5.3202999999999996</v>
      </c>
      <c r="AN190" s="7">
        <v>6.0617000000000001</v>
      </c>
      <c r="AO190" s="7">
        <v>8.1067</v>
      </c>
      <c r="AP190" s="7">
        <v>8.4937000000000005</v>
      </c>
    </row>
    <row r="191" spans="1:42" ht="15" customHeight="1">
      <c r="A191" s="2">
        <v>7046</v>
      </c>
      <c r="B191" s="2" t="s">
        <v>177</v>
      </c>
      <c r="C191" s="2" t="s">
        <v>298</v>
      </c>
      <c r="D191" s="2" t="s">
        <v>674</v>
      </c>
      <c r="E191" s="2">
        <v>54147</v>
      </c>
      <c r="F191" s="2" t="s">
        <v>1103</v>
      </c>
      <c r="G191" s="2">
        <v>100010295</v>
      </c>
      <c r="H191" s="2"/>
      <c r="I191" s="7">
        <v>0.86919999999999997</v>
      </c>
      <c r="J191" s="7">
        <v>0.87549999999999994</v>
      </c>
      <c r="K191" s="7">
        <v>0.93059999999999998</v>
      </c>
      <c r="L191" s="7">
        <v>0.79610000000000003</v>
      </c>
      <c r="M191" s="7">
        <v>1.0615000000000001</v>
      </c>
      <c r="N191" s="7">
        <v>0.74529999999999996</v>
      </c>
      <c r="O191" s="7">
        <v>1.0968</v>
      </c>
      <c r="P191" s="7">
        <v>0.55900000000000005</v>
      </c>
      <c r="Q191" s="7">
        <v>0.5222</v>
      </c>
      <c r="R191" s="7">
        <v>0.38850000000000001</v>
      </c>
      <c r="S191" s="7">
        <v>0.30449999999999999</v>
      </c>
      <c r="T191" s="7">
        <v>0.5635</v>
      </c>
      <c r="U191" s="7">
        <v>0.2432</v>
      </c>
      <c r="V191" s="7">
        <v>0.45700000000000002</v>
      </c>
      <c r="W191" s="7">
        <v>0.79930000000000001</v>
      </c>
      <c r="X191" s="7">
        <v>0.52500000000000002</v>
      </c>
      <c r="Y191" s="7">
        <v>0.39240000000000003</v>
      </c>
      <c r="Z191" s="7">
        <v>0.42349999999999999</v>
      </c>
      <c r="AA191" s="7">
        <v>0.45469999999999999</v>
      </c>
      <c r="AB191" s="7">
        <v>0.47420000000000001</v>
      </c>
      <c r="AC191" s="7">
        <v>0.48349999999999999</v>
      </c>
      <c r="AD191" s="7">
        <v>0.42749999999999999</v>
      </c>
      <c r="AE191" s="7">
        <v>0.33579999999999999</v>
      </c>
      <c r="AF191" s="7">
        <v>0.44950000000000001</v>
      </c>
      <c r="AG191" s="7">
        <v>0.42080000000000001</v>
      </c>
      <c r="AH191" s="7">
        <v>0.3039</v>
      </c>
      <c r="AI191" s="7">
        <v>0.26869999999999999</v>
      </c>
      <c r="AJ191" s="7">
        <v>0.38080000000000003</v>
      </c>
      <c r="AK191" s="7">
        <v>0.77459999999999996</v>
      </c>
      <c r="AL191" s="7">
        <v>0.88290000000000002</v>
      </c>
      <c r="AM191" s="7">
        <v>0.54379999999999995</v>
      </c>
      <c r="AN191" s="7">
        <v>0.52949999999999997</v>
      </c>
      <c r="AO191" s="7">
        <v>0.85540000000000005</v>
      </c>
      <c r="AP191" s="7">
        <v>0.8538</v>
      </c>
    </row>
    <row r="192" spans="1:42" ht="15" customHeight="1">
      <c r="A192" s="2">
        <v>7047</v>
      </c>
      <c r="B192" s="2" t="s">
        <v>454</v>
      </c>
      <c r="C192" s="2" t="s">
        <v>298</v>
      </c>
      <c r="D192" s="2" t="s">
        <v>674</v>
      </c>
      <c r="E192" s="2">
        <v>53993</v>
      </c>
      <c r="F192" s="2" t="s">
        <v>1103</v>
      </c>
      <c r="G192" s="2">
        <v>100010141</v>
      </c>
      <c r="H192" s="2"/>
      <c r="I192" s="7">
        <v>0.89839999999999998</v>
      </c>
      <c r="J192" s="7">
        <v>0.90229999999999999</v>
      </c>
      <c r="K192" s="7">
        <v>1.1671</v>
      </c>
      <c r="L192" s="7">
        <v>0.74270000000000003</v>
      </c>
      <c r="M192" s="7">
        <v>1.3573999999999999</v>
      </c>
      <c r="N192" s="7">
        <v>1.1711</v>
      </c>
      <c r="O192" s="7">
        <v>1.1354</v>
      </c>
      <c r="P192" s="7">
        <v>0.57250000000000001</v>
      </c>
      <c r="Q192" s="7">
        <v>0.78949999999999998</v>
      </c>
      <c r="R192" s="7">
        <v>0.48699999999999999</v>
      </c>
      <c r="S192" s="7">
        <v>0.55110000000000003</v>
      </c>
      <c r="T192" s="7">
        <v>0.73260000000000003</v>
      </c>
      <c r="U192" s="7">
        <v>0.33529999999999999</v>
      </c>
      <c r="V192" s="7">
        <v>0.53800000000000003</v>
      </c>
      <c r="W192" s="7">
        <v>1.0766</v>
      </c>
      <c r="X192" s="7">
        <v>0.33129999999999998</v>
      </c>
      <c r="Y192" s="7">
        <v>0.57150000000000001</v>
      </c>
      <c r="Z192" s="7">
        <v>0.65549999999999997</v>
      </c>
      <c r="AA192" s="7">
        <v>0.70269999999999999</v>
      </c>
      <c r="AB192" s="7">
        <v>0.25019999999999998</v>
      </c>
      <c r="AC192" s="7">
        <v>0.28939999999999999</v>
      </c>
      <c r="AD192" s="7">
        <v>0.88790000000000002</v>
      </c>
      <c r="AE192" s="7">
        <v>0.71860000000000002</v>
      </c>
      <c r="AF192" s="7">
        <v>1.0763</v>
      </c>
      <c r="AG192" s="7">
        <v>0.93640000000000001</v>
      </c>
      <c r="AH192" s="7">
        <v>0.74250000000000005</v>
      </c>
      <c r="AI192" s="7">
        <v>0.75439999999999996</v>
      </c>
      <c r="AJ192" s="7">
        <v>0.8246</v>
      </c>
      <c r="AK192" s="7">
        <v>0.99490000000000001</v>
      </c>
      <c r="AL192" s="7">
        <v>0.92669999999999997</v>
      </c>
      <c r="AM192" s="7">
        <v>0.86509999999999998</v>
      </c>
      <c r="AN192" s="7">
        <v>0.91180000000000005</v>
      </c>
      <c r="AO192" s="7">
        <v>1.3212999999999999</v>
      </c>
      <c r="AP192" s="7">
        <v>1.3248</v>
      </c>
    </row>
    <row r="193" spans="1:42" ht="15" customHeight="1">
      <c r="A193" s="2">
        <v>7048</v>
      </c>
      <c r="B193" s="2" t="s">
        <v>952</v>
      </c>
      <c r="C193" s="2" t="s">
        <v>298</v>
      </c>
      <c r="D193" s="2" t="s">
        <v>674</v>
      </c>
      <c r="E193" s="2">
        <v>53484</v>
      </c>
      <c r="F193" s="2" t="s">
        <v>1103</v>
      </c>
      <c r="G193" s="2">
        <v>100009632</v>
      </c>
      <c r="H193" s="2"/>
      <c r="I193" s="7">
        <v>18.1892</v>
      </c>
      <c r="J193" s="7">
        <v>18.3262</v>
      </c>
      <c r="K193" s="7">
        <v>22.0486</v>
      </c>
      <c r="L193" s="7">
        <v>16.783200000000001</v>
      </c>
      <c r="M193" s="7">
        <v>24.067399999999999</v>
      </c>
      <c r="N193" s="7">
        <v>21.418299999999999</v>
      </c>
      <c r="O193" s="7">
        <v>25.892700000000001</v>
      </c>
      <c r="P193" s="7">
        <v>12.5543</v>
      </c>
      <c r="Q193" s="7">
        <v>14.521800000000001</v>
      </c>
      <c r="R193" s="7">
        <v>13.1229</v>
      </c>
      <c r="S193" s="7">
        <v>11.846</v>
      </c>
      <c r="T193" s="7">
        <v>15.4383</v>
      </c>
      <c r="U193" s="7">
        <v>5.6212999999999997</v>
      </c>
      <c r="V193" s="7">
        <v>16.559100000000001</v>
      </c>
      <c r="W193" s="7">
        <v>24.8642</v>
      </c>
      <c r="X193" s="7">
        <v>4.5918000000000001</v>
      </c>
      <c r="Y193" s="7">
        <v>9.9419000000000004</v>
      </c>
      <c r="Z193" s="7">
        <v>10.882300000000001</v>
      </c>
      <c r="AA193" s="7">
        <v>9.3803999999999998</v>
      </c>
      <c r="AB193" s="7">
        <v>4.8973000000000004</v>
      </c>
      <c r="AC193" s="7">
        <v>5.0388000000000002</v>
      </c>
      <c r="AD193" s="7">
        <v>26.648099999999999</v>
      </c>
      <c r="AE193" s="7">
        <v>22.430800000000001</v>
      </c>
      <c r="AF193" s="7">
        <v>26.773800000000001</v>
      </c>
      <c r="AG193" s="7">
        <v>24.412199999999999</v>
      </c>
      <c r="AH193" s="7">
        <v>16.523900000000001</v>
      </c>
      <c r="AI193" s="7">
        <v>22.874400000000001</v>
      </c>
      <c r="AJ193" s="7">
        <v>19.373799999999999</v>
      </c>
      <c r="AK193" s="7">
        <v>25.022400000000001</v>
      </c>
      <c r="AL193" s="7">
        <v>28.661000000000001</v>
      </c>
      <c r="AM193" s="7">
        <v>19.7242</v>
      </c>
      <c r="AN193" s="7">
        <v>21.662500000000001</v>
      </c>
      <c r="AO193" s="7">
        <v>29.452300000000001</v>
      </c>
      <c r="AP193" s="7">
        <v>28.528300000000002</v>
      </c>
    </row>
    <row r="194" spans="1:42" ht="15" customHeight="1">
      <c r="A194" s="2">
        <v>7049</v>
      </c>
      <c r="B194" s="2" t="s">
        <v>744</v>
      </c>
      <c r="C194" s="2" t="s">
        <v>298</v>
      </c>
      <c r="D194" s="2" t="s">
        <v>674</v>
      </c>
      <c r="E194" s="2">
        <v>53288</v>
      </c>
      <c r="F194" s="2" t="s">
        <v>1103</v>
      </c>
      <c r="G194" s="2">
        <v>100009436</v>
      </c>
      <c r="H194" s="2"/>
      <c r="I194" s="7">
        <v>6.6153000000000004</v>
      </c>
      <c r="J194" s="7">
        <v>6.9984999999999999</v>
      </c>
      <c r="K194" s="7">
        <v>8.3254999999999999</v>
      </c>
      <c r="L194" s="7">
        <v>5.6532</v>
      </c>
      <c r="M194" s="7">
        <v>9.9367000000000001</v>
      </c>
      <c r="N194" s="7">
        <v>7.5088999999999997</v>
      </c>
      <c r="O194" s="7">
        <v>8.3056999999999999</v>
      </c>
      <c r="P194" s="7">
        <v>4.0479000000000003</v>
      </c>
      <c r="Q194" s="7">
        <v>4.8116000000000003</v>
      </c>
      <c r="R194" s="7">
        <v>2.5064000000000002</v>
      </c>
      <c r="S194" s="7">
        <v>3.6598000000000002</v>
      </c>
      <c r="T194" s="7">
        <v>3.6922000000000001</v>
      </c>
      <c r="U194" s="7">
        <v>1.9500999999999999</v>
      </c>
      <c r="V194" s="7">
        <v>3.5230999999999999</v>
      </c>
      <c r="W194" s="7">
        <v>5.2904</v>
      </c>
      <c r="X194" s="7">
        <v>7.5898000000000003</v>
      </c>
      <c r="Y194" s="7">
        <v>4.9317000000000002</v>
      </c>
      <c r="Z194" s="7">
        <v>4.3273999999999999</v>
      </c>
      <c r="AA194" s="7">
        <v>3.4346999999999999</v>
      </c>
      <c r="AB194" s="7">
        <v>4.3840000000000003</v>
      </c>
      <c r="AC194" s="7">
        <v>3.8727</v>
      </c>
      <c r="AD194" s="7">
        <v>3.9599000000000002</v>
      </c>
      <c r="AE194" s="7">
        <v>3.19</v>
      </c>
      <c r="AF194" s="7">
        <v>5.1280999999999999</v>
      </c>
      <c r="AG194" s="7">
        <v>4.9665999999999997</v>
      </c>
      <c r="AH194" s="7">
        <v>2.8136999999999999</v>
      </c>
      <c r="AI194" s="7">
        <v>3.6404999999999998</v>
      </c>
      <c r="AJ194" s="7">
        <v>4.3643999999999998</v>
      </c>
      <c r="AK194" s="7">
        <v>6.5735999999999999</v>
      </c>
      <c r="AL194" s="7">
        <v>6.4574999999999996</v>
      </c>
      <c r="AM194" s="7">
        <v>5.8147000000000002</v>
      </c>
      <c r="AN194" s="7">
        <v>5.7662000000000004</v>
      </c>
      <c r="AO194" s="7">
        <v>8.0109999999999992</v>
      </c>
      <c r="AP194" s="7">
        <v>7.6398999999999999</v>
      </c>
    </row>
    <row r="195" spans="1:42" ht="15" customHeight="1">
      <c r="A195" s="2">
        <v>7050</v>
      </c>
      <c r="B195" s="2" t="s">
        <v>977</v>
      </c>
      <c r="C195" s="2" t="s">
        <v>298</v>
      </c>
      <c r="D195" s="2" t="s">
        <v>674</v>
      </c>
      <c r="E195" s="2">
        <v>53817</v>
      </c>
      <c r="F195" s="2" t="s">
        <v>1103</v>
      </c>
      <c r="G195" s="2">
        <v>100009965</v>
      </c>
      <c r="H195" s="2"/>
      <c r="I195" s="7">
        <v>1.0208999999999999</v>
      </c>
      <c r="J195" s="7">
        <v>1.0366</v>
      </c>
      <c r="K195" s="7">
        <v>1.2576000000000001</v>
      </c>
      <c r="L195" s="7">
        <v>0.96709999999999996</v>
      </c>
      <c r="M195" s="7">
        <v>1.5952</v>
      </c>
      <c r="N195" s="7">
        <v>1.4403999999999999</v>
      </c>
      <c r="O195" s="7">
        <v>1.5101</v>
      </c>
      <c r="P195" s="7">
        <v>0.91369999999999996</v>
      </c>
      <c r="Q195" s="7">
        <v>1.0274000000000001</v>
      </c>
      <c r="R195" s="7">
        <v>0.97960000000000003</v>
      </c>
      <c r="S195" s="7">
        <v>0.67930000000000001</v>
      </c>
      <c r="T195" s="7">
        <v>1.1766000000000001</v>
      </c>
      <c r="U195" s="7">
        <v>0.50580000000000003</v>
      </c>
      <c r="V195" s="7">
        <v>1.1516</v>
      </c>
      <c r="W195" s="7">
        <v>1.3211999999999999</v>
      </c>
      <c r="X195" s="7">
        <v>1.9517</v>
      </c>
      <c r="Y195" s="7">
        <v>0.63439999999999996</v>
      </c>
      <c r="Z195" s="7">
        <v>0.69610000000000005</v>
      </c>
      <c r="AA195" s="7">
        <v>0.89900000000000002</v>
      </c>
      <c r="AB195" s="7">
        <v>1.079</v>
      </c>
      <c r="AC195" s="7">
        <v>1.1471</v>
      </c>
      <c r="AD195" s="7">
        <v>1.8112999999999999</v>
      </c>
      <c r="AE195" s="7">
        <v>1.2357</v>
      </c>
      <c r="AF195" s="7">
        <v>1.3865000000000001</v>
      </c>
      <c r="AG195" s="7">
        <v>1.2267999999999999</v>
      </c>
      <c r="AH195" s="7">
        <v>1.0421</v>
      </c>
      <c r="AI195" s="7">
        <v>1.2873000000000001</v>
      </c>
      <c r="AJ195" s="7">
        <v>1.1191</v>
      </c>
      <c r="AK195" s="7">
        <v>1.0234000000000001</v>
      </c>
      <c r="AL195" s="7">
        <v>1.4884999999999999</v>
      </c>
      <c r="AM195" s="7">
        <v>0.77239999999999998</v>
      </c>
      <c r="AN195" s="7">
        <v>0.99350000000000005</v>
      </c>
      <c r="AO195" s="7">
        <v>1.1937</v>
      </c>
      <c r="AP195" s="7">
        <v>1.1335</v>
      </c>
    </row>
    <row r="196" spans="1:42" ht="15" customHeight="1">
      <c r="A196" s="2">
        <v>7053</v>
      </c>
      <c r="B196" s="2" t="s">
        <v>532</v>
      </c>
      <c r="C196" s="2" t="s">
        <v>298</v>
      </c>
      <c r="D196" s="2" t="s">
        <v>674</v>
      </c>
      <c r="E196" s="2">
        <v>53289</v>
      </c>
      <c r="F196" s="2" t="s">
        <v>1103</v>
      </c>
      <c r="G196" s="2">
        <v>100009437</v>
      </c>
      <c r="H196" s="2"/>
      <c r="I196" s="7">
        <v>0.33160000000000001</v>
      </c>
      <c r="J196" s="7">
        <v>0.37</v>
      </c>
      <c r="K196" s="7">
        <v>0.41830000000000001</v>
      </c>
      <c r="L196" s="7">
        <v>0.2636</v>
      </c>
      <c r="M196" s="7">
        <v>0.36170000000000002</v>
      </c>
      <c r="N196" s="7">
        <v>0.28179999999999999</v>
      </c>
      <c r="O196" s="7">
        <v>0.38290000000000002</v>
      </c>
      <c r="P196" s="7"/>
      <c r="Q196" s="7">
        <v>0.28179999999999999</v>
      </c>
      <c r="R196" s="7">
        <v>0.24079999999999999</v>
      </c>
      <c r="S196" s="7"/>
      <c r="T196" s="7"/>
      <c r="U196" s="7"/>
      <c r="V196" s="7"/>
      <c r="W196" s="7">
        <v>0.44640000000000002</v>
      </c>
      <c r="X196" s="7"/>
      <c r="Y196" s="7"/>
      <c r="Z196" s="7">
        <v>0.28620000000000001</v>
      </c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>
        <v>0.34279999999999999</v>
      </c>
      <c r="AL196" s="7"/>
      <c r="AM196" s="7"/>
      <c r="AN196" s="7">
        <v>0.33539999999999998</v>
      </c>
      <c r="AO196" s="7">
        <v>0.52480000000000004</v>
      </c>
      <c r="AP196" s="7">
        <v>0.41710000000000003</v>
      </c>
    </row>
    <row r="197" spans="1:42" ht="15" customHeight="1">
      <c r="A197" s="2">
        <v>7054</v>
      </c>
      <c r="B197" s="2" t="s">
        <v>766</v>
      </c>
      <c r="C197" s="2" t="s">
        <v>298</v>
      </c>
      <c r="D197" s="2" t="s">
        <v>674</v>
      </c>
      <c r="E197" s="2">
        <v>53647</v>
      </c>
      <c r="F197" s="2" t="s">
        <v>1103</v>
      </c>
      <c r="G197" s="2">
        <v>100009795</v>
      </c>
      <c r="H197" s="2"/>
      <c r="I197" s="7">
        <v>0.60670000000000002</v>
      </c>
      <c r="J197" s="7">
        <v>0.74660000000000004</v>
      </c>
      <c r="K197" s="7">
        <v>0.5383</v>
      </c>
      <c r="L197" s="7">
        <v>0.45419999999999999</v>
      </c>
      <c r="M197" s="7">
        <v>0.59750000000000003</v>
      </c>
      <c r="N197" s="7">
        <v>0.42730000000000001</v>
      </c>
      <c r="O197" s="7">
        <v>0.66690000000000005</v>
      </c>
      <c r="P197" s="7">
        <v>0.3957</v>
      </c>
      <c r="Q197" s="7">
        <v>0.42820000000000003</v>
      </c>
      <c r="R197" s="7">
        <v>0.2326</v>
      </c>
      <c r="S197" s="7">
        <v>0.35780000000000001</v>
      </c>
      <c r="T197" s="7"/>
      <c r="U197" s="7"/>
      <c r="V197" s="7">
        <v>0.30890000000000001</v>
      </c>
      <c r="W197" s="7">
        <v>0.55459999999999998</v>
      </c>
      <c r="X197" s="7">
        <v>0.42830000000000001</v>
      </c>
      <c r="Y197" s="7">
        <v>0.53700000000000003</v>
      </c>
      <c r="Z197" s="7">
        <v>0.37709999999999999</v>
      </c>
      <c r="AA197" s="7">
        <v>0.41770000000000002</v>
      </c>
      <c r="AB197" s="7"/>
      <c r="AC197" s="7">
        <v>0.19489999999999999</v>
      </c>
      <c r="AD197" s="7">
        <v>0.34200000000000003</v>
      </c>
      <c r="AE197" s="7">
        <v>0.33179999999999998</v>
      </c>
      <c r="AF197" s="7">
        <v>0.29049999999999998</v>
      </c>
      <c r="AG197" s="7">
        <v>0.25290000000000001</v>
      </c>
      <c r="AH197" s="7"/>
      <c r="AI197" s="7">
        <v>0.34610000000000002</v>
      </c>
      <c r="AJ197" s="7">
        <v>0.2984</v>
      </c>
      <c r="AK197" s="7">
        <v>0.64329999999999998</v>
      </c>
      <c r="AL197" s="7">
        <v>0.745</v>
      </c>
      <c r="AM197" s="7">
        <v>0.49430000000000002</v>
      </c>
      <c r="AN197" s="7">
        <v>0.48420000000000002</v>
      </c>
      <c r="AO197" s="7">
        <v>0.87450000000000006</v>
      </c>
      <c r="AP197" s="7">
        <v>0.80959999999999999</v>
      </c>
    </row>
    <row r="198" spans="1:42" ht="15" customHeight="1">
      <c r="A198" s="2">
        <v>7055</v>
      </c>
      <c r="B198" s="2" t="s">
        <v>999</v>
      </c>
      <c r="C198" s="2" t="s">
        <v>298</v>
      </c>
      <c r="D198" s="2" t="s">
        <v>674</v>
      </c>
      <c r="E198" s="2">
        <v>53818</v>
      </c>
      <c r="F198" s="2" t="s">
        <v>1103</v>
      </c>
      <c r="G198" s="2">
        <v>100009966</v>
      </c>
      <c r="H198" s="2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>
        <v>0.27189999999999998</v>
      </c>
      <c r="X198" s="7"/>
      <c r="Y198" s="7"/>
      <c r="Z198" s="7"/>
      <c r="AA198" s="7"/>
      <c r="AB198" s="7"/>
      <c r="AC198" s="7"/>
      <c r="AD198" s="7"/>
      <c r="AE198" s="7"/>
      <c r="AF198" s="7">
        <v>0.2026</v>
      </c>
      <c r="AG198" s="7"/>
      <c r="AH198" s="7"/>
      <c r="AI198" s="7"/>
      <c r="AJ198" s="7"/>
      <c r="AK198" s="7"/>
      <c r="AL198" s="7"/>
      <c r="AM198" s="7"/>
      <c r="AN198" s="7"/>
      <c r="AO198" s="7"/>
      <c r="AP198" s="7"/>
    </row>
    <row r="199" spans="1:42" ht="15" customHeight="1">
      <c r="A199" s="2">
        <v>7056</v>
      </c>
      <c r="B199" s="2" t="s">
        <v>787</v>
      </c>
      <c r="C199" s="2" t="s">
        <v>298</v>
      </c>
      <c r="D199" s="2" t="s">
        <v>674</v>
      </c>
      <c r="E199" s="2">
        <v>54334</v>
      </c>
      <c r="F199" s="2" t="s">
        <v>1103</v>
      </c>
      <c r="G199" s="2">
        <v>100010482</v>
      </c>
      <c r="H199" s="2"/>
      <c r="I199" s="7">
        <v>0.19689999999999999</v>
      </c>
      <c r="J199" s="7">
        <v>0.21479999999999999</v>
      </c>
      <c r="K199" s="7"/>
      <c r="L199" s="7">
        <v>0.2137</v>
      </c>
      <c r="M199" s="7"/>
      <c r="N199" s="7">
        <v>0.27139999999999997</v>
      </c>
      <c r="O199" s="7">
        <v>0.25490000000000002</v>
      </c>
      <c r="P199" s="7"/>
      <c r="Q199" s="7">
        <v>0.2409</v>
      </c>
      <c r="R199" s="7">
        <v>0.22500000000000001</v>
      </c>
      <c r="S199" s="7">
        <v>0.19980000000000001</v>
      </c>
      <c r="T199" s="7"/>
      <c r="U199" s="7"/>
      <c r="V199" s="7"/>
      <c r="W199" s="7"/>
      <c r="X199" s="7"/>
      <c r="Y199" s="7"/>
      <c r="Z199" s="7"/>
      <c r="AA199" s="7"/>
      <c r="AB199" s="7">
        <v>0.2422</v>
      </c>
      <c r="AC199" s="7">
        <v>0.17849999999999999</v>
      </c>
      <c r="AD199" s="7">
        <v>0.42480000000000001</v>
      </c>
      <c r="AE199" s="7">
        <v>0.35820000000000002</v>
      </c>
      <c r="AF199" s="7">
        <v>0.25990000000000002</v>
      </c>
      <c r="AG199" s="7">
        <v>0.32769999999999999</v>
      </c>
      <c r="AH199" s="7">
        <v>0.26869999999999999</v>
      </c>
      <c r="AI199" s="7"/>
      <c r="AJ199" s="7"/>
      <c r="AK199" s="7"/>
      <c r="AL199" s="7"/>
      <c r="AM199" s="7"/>
      <c r="AN199" s="7">
        <v>0.23480000000000001</v>
      </c>
      <c r="AO199" s="7">
        <v>0.25530000000000003</v>
      </c>
      <c r="AP199" s="7"/>
    </row>
    <row r="200" spans="1:42" ht="15" customHeight="1">
      <c r="A200" s="2">
        <v>7057</v>
      </c>
      <c r="B200" s="2" t="s">
        <v>1020</v>
      </c>
      <c r="C200" s="2" t="s">
        <v>298</v>
      </c>
      <c r="D200" s="2" t="s">
        <v>674</v>
      </c>
      <c r="E200" s="2">
        <v>53485</v>
      </c>
      <c r="F200" s="2" t="s">
        <v>1103</v>
      </c>
      <c r="G200" s="2">
        <v>100009633</v>
      </c>
      <c r="H200" s="2"/>
      <c r="I200" s="7">
        <v>0.91590000000000005</v>
      </c>
      <c r="J200" s="7">
        <v>0.83250000000000002</v>
      </c>
      <c r="K200" s="7">
        <v>1.3280000000000001</v>
      </c>
      <c r="L200" s="7">
        <v>1.0044999999999999</v>
      </c>
      <c r="M200" s="7">
        <v>1.2936000000000001</v>
      </c>
      <c r="N200" s="7">
        <v>1.5782</v>
      </c>
      <c r="O200" s="7">
        <v>1.3062</v>
      </c>
      <c r="P200" s="7">
        <v>1.1738999999999999</v>
      </c>
      <c r="Q200" s="7">
        <v>0.92630000000000001</v>
      </c>
      <c r="R200" s="7">
        <v>1.1547000000000001</v>
      </c>
      <c r="S200" s="7">
        <v>0.91349999999999998</v>
      </c>
      <c r="T200" s="7">
        <v>0.98229999999999995</v>
      </c>
      <c r="U200" s="7">
        <v>0.57550000000000001</v>
      </c>
      <c r="V200" s="7">
        <v>1.7241</v>
      </c>
      <c r="W200" s="7">
        <v>0.79379999999999995</v>
      </c>
      <c r="X200" s="7">
        <v>1.6752</v>
      </c>
      <c r="Y200" s="7">
        <v>0.60589999999999999</v>
      </c>
      <c r="Z200" s="7">
        <v>0.53120000000000001</v>
      </c>
      <c r="AA200" s="7">
        <v>0.69440000000000002</v>
      </c>
      <c r="AB200" s="7">
        <v>1.3566</v>
      </c>
      <c r="AC200" s="7">
        <v>1.1471</v>
      </c>
      <c r="AD200" s="7">
        <v>2.3854000000000002</v>
      </c>
      <c r="AE200" s="7">
        <v>2.0482999999999998</v>
      </c>
      <c r="AF200" s="7">
        <v>1.6651</v>
      </c>
      <c r="AG200" s="7">
        <v>1.9202999999999999</v>
      </c>
      <c r="AH200" s="7">
        <v>1.6283000000000001</v>
      </c>
      <c r="AI200" s="7">
        <v>1.7718</v>
      </c>
      <c r="AJ200" s="7">
        <v>1.7345999999999999</v>
      </c>
      <c r="AK200" s="7">
        <v>1.0091000000000001</v>
      </c>
      <c r="AL200" s="7">
        <v>2.0575999999999999</v>
      </c>
      <c r="AM200" s="7">
        <v>0.78480000000000005</v>
      </c>
      <c r="AN200" s="7">
        <v>0.9244</v>
      </c>
      <c r="AO200" s="7">
        <v>0.92559999999999998</v>
      </c>
      <c r="AP200" s="7">
        <v>1.0230999999999999</v>
      </c>
    </row>
    <row r="201" spans="1:42" ht="15" customHeight="1">
      <c r="A201" s="2">
        <v>7062</v>
      </c>
      <c r="B201" s="2" t="s">
        <v>941</v>
      </c>
      <c r="C201" s="2" t="s">
        <v>298</v>
      </c>
      <c r="D201" s="2" t="s">
        <v>674</v>
      </c>
      <c r="E201" s="2">
        <v>53487</v>
      </c>
      <c r="F201" s="2" t="s">
        <v>1103</v>
      </c>
      <c r="G201" s="2">
        <v>100009635</v>
      </c>
      <c r="H201" s="2"/>
      <c r="I201" s="7"/>
      <c r="J201" s="7"/>
      <c r="K201" s="7"/>
      <c r="L201" s="7">
        <v>0.20039999999999999</v>
      </c>
      <c r="M201" s="7"/>
      <c r="N201" s="7">
        <v>0.16439999999999999</v>
      </c>
      <c r="O201" s="7">
        <v>0.2273</v>
      </c>
      <c r="P201" s="7"/>
      <c r="Q201" s="7"/>
      <c r="R201" s="7"/>
      <c r="S201" s="7"/>
      <c r="T201" s="7"/>
      <c r="U201" s="7"/>
      <c r="V201" s="7">
        <v>0.25650000000000001</v>
      </c>
      <c r="W201" s="7"/>
      <c r="X201" s="7"/>
      <c r="Y201" s="7"/>
      <c r="Z201" s="7"/>
      <c r="AA201" s="7"/>
      <c r="AB201" s="7"/>
      <c r="AC201" s="7"/>
      <c r="AD201" s="7">
        <v>0.4486</v>
      </c>
      <c r="AE201" s="7">
        <v>0.4869</v>
      </c>
      <c r="AF201" s="7">
        <v>0.34470000000000001</v>
      </c>
      <c r="AG201" s="7">
        <v>0.3306</v>
      </c>
      <c r="AH201" s="7"/>
      <c r="AI201" s="7"/>
      <c r="AJ201" s="7"/>
      <c r="AK201" s="7"/>
      <c r="AL201" s="7"/>
      <c r="AM201" s="7"/>
      <c r="AN201" s="7"/>
      <c r="AO201" s="7"/>
      <c r="AP201" s="7"/>
    </row>
    <row r="202" spans="1:42" ht="15" customHeight="1">
      <c r="A202" s="2">
        <v>7063</v>
      </c>
      <c r="B202" s="2" t="s">
        <v>109</v>
      </c>
      <c r="C202" s="2" t="s">
        <v>298</v>
      </c>
      <c r="D202" s="2" t="s">
        <v>674</v>
      </c>
      <c r="E202" s="2">
        <v>54519</v>
      </c>
      <c r="F202" s="2" t="s">
        <v>1103</v>
      </c>
      <c r="G202" s="2">
        <v>100010667</v>
      </c>
      <c r="H202" s="2"/>
      <c r="I202" s="7">
        <v>0.29170000000000001</v>
      </c>
      <c r="J202" s="7"/>
      <c r="K202" s="7"/>
      <c r="L202" s="7"/>
      <c r="M202" s="7">
        <v>0.3609</v>
      </c>
      <c r="N202" s="7">
        <v>0.40360000000000001</v>
      </c>
      <c r="O202" s="7">
        <v>0.25290000000000001</v>
      </c>
      <c r="P202" s="7"/>
      <c r="Q202" s="7">
        <v>0.24129999999999999</v>
      </c>
      <c r="R202" s="7">
        <v>0.24079999999999999</v>
      </c>
      <c r="S202" s="7">
        <v>0.2576</v>
      </c>
      <c r="T202" s="7"/>
      <c r="U202" s="7"/>
      <c r="V202" s="7">
        <v>0.31559999999999999</v>
      </c>
      <c r="W202" s="7"/>
      <c r="X202" s="7">
        <v>0.26019999999999999</v>
      </c>
      <c r="Y202" s="7"/>
      <c r="Z202" s="7"/>
      <c r="AA202" s="7"/>
      <c r="AB202" s="7">
        <v>0.30809999999999998</v>
      </c>
      <c r="AC202" s="7">
        <v>0.18959999999999999</v>
      </c>
      <c r="AD202" s="7">
        <v>0.5292</v>
      </c>
      <c r="AE202" s="7">
        <v>0.51359999999999995</v>
      </c>
      <c r="AF202" s="7">
        <v>0.45579999999999998</v>
      </c>
      <c r="AG202" s="7">
        <v>0.72309999999999997</v>
      </c>
      <c r="AH202" s="7">
        <v>0.40529999999999999</v>
      </c>
      <c r="AI202" s="7">
        <v>0.5998</v>
      </c>
      <c r="AJ202" s="7">
        <v>0.47560000000000002</v>
      </c>
      <c r="AK202" s="7"/>
      <c r="AL202" s="7"/>
      <c r="AM202" s="7"/>
      <c r="AN202" s="7"/>
      <c r="AO202" s="7"/>
      <c r="AP202" s="7"/>
    </row>
    <row r="203" spans="1:42" ht="15" customHeight="1">
      <c r="A203" s="2">
        <v>7064</v>
      </c>
      <c r="B203" s="2" t="s">
        <v>339</v>
      </c>
      <c r="C203" s="2" t="s">
        <v>298</v>
      </c>
      <c r="D203" s="2" t="s">
        <v>674</v>
      </c>
      <c r="E203" s="2">
        <v>53649</v>
      </c>
      <c r="F203" s="2" t="s">
        <v>1103</v>
      </c>
      <c r="G203" s="2">
        <v>100009797</v>
      </c>
      <c r="H203" s="2"/>
      <c r="I203" s="7">
        <v>0.3422</v>
      </c>
      <c r="J203" s="7">
        <v>0.26860000000000001</v>
      </c>
      <c r="K203" s="7">
        <v>0.27389999999999998</v>
      </c>
      <c r="L203" s="7"/>
      <c r="M203" s="7">
        <v>0.3553</v>
      </c>
      <c r="N203" s="7">
        <v>0.30940000000000001</v>
      </c>
      <c r="O203" s="7"/>
      <c r="P203" s="7">
        <v>0.2853</v>
      </c>
      <c r="Q203" s="7"/>
      <c r="R203" s="7">
        <v>0.2447</v>
      </c>
      <c r="S203" s="7">
        <v>0.25619999999999998</v>
      </c>
      <c r="T203" s="7"/>
      <c r="U203" s="7"/>
      <c r="V203" s="7"/>
      <c r="W203" s="7"/>
      <c r="X203" s="7">
        <v>0.28189999999999998</v>
      </c>
      <c r="Y203" s="7"/>
      <c r="Z203" s="7"/>
      <c r="AA203" s="7"/>
      <c r="AB203" s="7">
        <v>0.37709999999999999</v>
      </c>
      <c r="AC203" s="7">
        <v>0.32</v>
      </c>
      <c r="AD203" s="7">
        <v>0.55640000000000001</v>
      </c>
      <c r="AE203" s="7">
        <v>0.41</v>
      </c>
      <c r="AF203" s="7">
        <v>0.5665</v>
      </c>
      <c r="AG203" s="7">
        <v>0.45639999999999997</v>
      </c>
      <c r="AH203" s="7">
        <v>0.40610000000000002</v>
      </c>
      <c r="AI203" s="7">
        <v>0.5464</v>
      </c>
      <c r="AJ203" s="7">
        <v>0.42699999999999999</v>
      </c>
      <c r="AK203" s="7"/>
      <c r="AL203" s="7">
        <v>0.45500000000000002</v>
      </c>
      <c r="AM203" s="7"/>
      <c r="AN203" s="7"/>
      <c r="AO203" s="7">
        <v>0.21099999999999999</v>
      </c>
      <c r="AP203" s="7"/>
    </row>
    <row r="204" spans="1:42" ht="15" customHeight="1">
      <c r="A204" s="2">
        <v>10409</v>
      </c>
      <c r="B204" s="2" t="s">
        <v>882</v>
      </c>
      <c r="C204" s="2" t="s">
        <v>724</v>
      </c>
      <c r="D204" s="2" t="s">
        <v>210</v>
      </c>
      <c r="E204" s="2">
        <v>62002</v>
      </c>
      <c r="F204" s="2" t="s">
        <v>1103</v>
      </c>
      <c r="G204" s="2">
        <v>100020128</v>
      </c>
      <c r="H204" s="2"/>
      <c r="I204" s="7">
        <v>0.3821</v>
      </c>
      <c r="J204" s="7">
        <v>0.4239</v>
      </c>
      <c r="K204" s="7">
        <v>0.41720000000000002</v>
      </c>
      <c r="L204" s="7">
        <v>0.27860000000000001</v>
      </c>
      <c r="M204" s="7">
        <v>0.4763</v>
      </c>
      <c r="N204" s="7">
        <v>0.50360000000000005</v>
      </c>
      <c r="O204" s="7">
        <v>0.32300000000000001</v>
      </c>
      <c r="P204" s="7">
        <v>0.42780000000000001</v>
      </c>
      <c r="Q204" s="7">
        <v>0.3417</v>
      </c>
      <c r="R204" s="7">
        <v>0.30909999999999999</v>
      </c>
      <c r="S204" s="7">
        <v>0.28060000000000002</v>
      </c>
      <c r="T204" s="7"/>
      <c r="U204" s="7">
        <v>0.21840000000000001</v>
      </c>
      <c r="V204" s="7">
        <v>0.34610000000000002</v>
      </c>
      <c r="W204" s="7">
        <v>0.35849999999999999</v>
      </c>
      <c r="X204" s="7">
        <v>0.26850000000000002</v>
      </c>
      <c r="Y204" s="7">
        <v>0.32090000000000002</v>
      </c>
      <c r="Z204" s="7">
        <v>0.3967</v>
      </c>
      <c r="AA204" s="7">
        <v>0.39650000000000002</v>
      </c>
      <c r="AB204" s="7">
        <v>0.31430000000000002</v>
      </c>
      <c r="AC204" s="7">
        <v>0.19750000000000001</v>
      </c>
      <c r="AD204" s="7">
        <v>0.4133</v>
      </c>
      <c r="AE204" s="7">
        <v>0.36230000000000001</v>
      </c>
      <c r="AF204" s="7">
        <v>0.42899999999999999</v>
      </c>
      <c r="AG204" s="7">
        <v>0.42370000000000002</v>
      </c>
      <c r="AH204" s="7">
        <v>0.39739999999999998</v>
      </c>
      <c r="AI204" s="7">
        <v>0.39090000000000003</v>
      </c>
      <c r="AJ204" s="7">
        <v>0.33289999999999997</v>
      </c>
      <c r="AK204" s="7"/>
      <c r="AL204" s="7">
        <v>0.30309999999999998</v>
      </c>
      <c r="AM204" s="7"/>
      <c r="AN204" s="7">
        <v>0.47839999999999999</v>
      </c>
      <c r="AO204" s="7">
        <v>0.47499999999999998</v>
      </c>
      <c r="AP204" s="7">
        <v>0.29310000000000003</v>
      </c>
    </row>
    <row r="205" spans="1:42" ht="15" customHeight="1">
      <c r="A205" s="2">
        <v>10410</v>
      </c>
      <c r="B205" s="2" t="s">
        <v>808</v>
      </c>
      <c r="C205" s="2" t="s">
        <v>724</v>
      </c>
      <c r="D205" s="2" t="s">
        <v>210</v>
      </c>
      <c r="E205" s="2">
        <v>62028</v>
      </c>
      <c r="F205" s="2" t="s">
        <v>1103</v>
      </c>
      <c r="G205" s="2">
        <v>100020155</v>
      </c>
      <c r="H205" s="2"/>
      <c r="I205" s="7">
        <v>4.7415000000000003</v>
      </c>
      <c r="J205" s="7">
        <v>3.2948</v>
      </c>
      <c r="K205" s="7">
        <v>3.2631999999999999</v>
      </c>
      <c r="L205" s="7">
        <v>1.992</v>
      </c>
      <c r="M205" s="7">
        <v>4.2538999999999998</v>
      </c>
      <c r="N205" s="7">
        <v>3.2008999999999999</v>
      </c>
      <c r="O205" s="7">
        <v>2.5032999999999999</v>
      </c>
      <c r="P205" s="7">
        <v>3.3045</v>
      </c>
      <c r="Q205" s="7">
        <v>2.5689000000000002</v>
      </c>
      <c r="R205" s="7">
        <v>1.9629000000000001</v>
      </c>
      <c r="S205" s="7">
        <v>2.1461999999999999</v>
      </c>
      <c r="T205" s="7">
        <v>1.9711000000000001</v>
      </c>
      <c r="U205" s="7">
        <v>2.3445999999999998</v>
      </c>
      <c r="V205" s="7">
        <v>1.5844</v>
      </c>
      <c r="W205" s="7">
        <v>3.5489000000000002</v>
      </c>
      <c r="X205" s="7">
        <v>1.6808000000000001</v>
      </c>
      <c r="Y205" s="7">
        <v>2.1631</v>
      </c>
      <c r="Z205" s="7">
        <v>2.7816000000000001</v>
      </c>
      <c r="AA205" s="7">
        <v>1.617</v>
      </c>
      <c r="AB205" s="7">
        <v>1.2585</v>
      </c>
      <c r="AC205" s="7">
        <v>1.4714</v>
      </c>
      <c r="AD205" s="7">
        <v>2.6816</v>
      </c>
      <c r="AE205" s="7">
        <v>2.4355000000000002</v>
      </c>
      <c r="AF205" s="7">
        <v>2.1286</v>
      </c>
      <c r="AG205" s="7">
        <v>2.8494999999999999</v>
      </c>
      <c r="AH205" s="7">
        <v>2.5554000000000001</v>
      </c>
      <c r="AI205" s="7">
        <v>1.7189000000000001</v>
      </c>
      <c r="AJ205" s="7">
        <v>1.7182999999999999</v>
      </c>
      <c r="AK205" s="7">
        <v>1.3375999999999999</v>
      </c>
      <c r="AL205" s="7">
        <v>1.992</v>
      </c>
      <c r="AM205" s="7">
        <v>1.2753000000000001</v>
      </c>
      <c r="AN205" s="7">
        <v>2.1135000000000002</v>
      </c>
      <c r="AO205" s="7">
        <v>1.8041</v>
      </c>
      <c r="AP205" s="7">
        <v>1.2673000000000001</v>
      </c>
    </row>
    <row r="206" spans="1:42" ht="15" customHeight="1">
      <c r="A206" s="2">
        <v>10411</v>
      </c>
      <c r="B206" s="2" t="s">
        <v>1045</v>
      </c>
      <c r="C206" s="2" t="s">
        <v>724</v>
      </c>
      <c r="D206" s="2" t="s">
        <v>210</v>
      </c>
      <c r="E206" s="2">
        <v>62004</v>
      </c>
      <c r="F206" s="2" t="s">
        <v>1103</v>
      </c>
      <c r="G206" s="2">
        <v>100020131</v>
      </c>
      <c r="H206" s="2"/>
      <c r="I206" s="7"/>
      <c r="J206" s="7">
        <v>0.183</v>
      </c>
      <c r="K206" s="7"/>
      <c r="L206" s="7">
        <v>0.20899999999999999</v>
      </c>
      <c r="M206" s="7">
        <v>0.2442</v>
      </c>
      <c r="N206" s="7"/>
      <c r="O206" s="7">
        <v>0.1812</v>
      </c>
      <c r="P206" s="7"/>
      <c r="Q206" s="7"/>
      <c r="R206" s="7"/>
      <c r="S206" s="7">
        <v>0.23669999999999999</v>
      </c>
      <c r="T206" s="7"/>
      <c r="U206" s="7">
        <v>0.18590000000000001</v>
      </c>
      <c r="V206" s="7">
        <v>0.22939999999999999</v>
      </c>
      <c r="W206" s="7"/>
      <c r="X206" s="7"/>
      <c r="Y206" s="7"/>
      <c r="Z206" s="7">
        <v>0.18110000000000001</v>
      </c>
      <c r="AA206" s="7"/>
      <c r="AB206" s="7"/>
      <c r="AC206" s="7">
        <v>0.2324</v>
      </c>
      <c r="AD206" s="7">
        <v>0.32479999999999998</v>
      </c>
      <c r="AE206" s="7">
        <v>0.31730000000000003</v>
      </c>
      <c r="AF206" s="7"/>
      <c r="AG206" s="7"/>
      <c r="AH206" s="7"/>
      <c r="AI206" s="7"/>
      <c r="AJ206" s="7"/>
      <c r="AK206" s="7"/>
      <c r="AL206" s="7">
        <v>0.32690000000000002</v>
      </c>
      <c r="AM206" s="7"/>
      <c r="AN206" s="7">
        <v>0.28179999999999999</v>
      </c>
      <c r="AO206" s="7"/>
      <c r="AP206" s="7"/>
    </row>
    <row r="207" spans="1:42" ht="15" customHeight="1">
      <c r="A207" s="2">
        <v>10412</v>
      </c>
      <c r="B207" s="2" t="s">
        <v>234</v>
      </c>
      <c r="C207" s="2" t="s">
        <v>724</v>
      </c>
      <c r="D207" s="2" t="s">
        <v>210</v>
      </c>
      <c r="E207" s="2">
        <v>62005</v>
      </c>
      <c r="F207" s="2" t="s">
        <v>1103</v>
      </c>
      <c r="G207" s="2">
        <v>100020132</v>
      </c>
      <c r="H207" s="2"/>
      <c r="I207" s="7">
        <v>4.5294999999999996</v>
      </c>
      <c r="J207" s="7">
        <v>5.1021999999999998</v>
      </c>
      <c r="K207" s="7">
        <v>5.3780999999999999</v>
      </c>
      <c r="L207" s="7">
        <v>6.0213999999999999</v>
      </c>
      <c r="M207" s="7">
        <v>6.5050999999999997</v>
      </c>
      <c r="N207" s="7">
        <v>5.9962999999999997</v>
      </c>
      <c r="O207" s="7">
        <v>4.0476000000000001</v>
      </c>
      <c r="P207" s="7">
        <v>7.4044999999999996</v>
      </c>
      <c r="Q207" s="7">
        <v>9.7050999999999998</v>
      </c>
      <c r="R207" s="7">
        <v>3.9666999999999999</v>
      </c>
      <c r="S207" s="7">
        <v>15.615399999999999</v>
      </c>
      <c r="T207" s="7">
        <v>18.1495</v>
      </c>
      <c r="U207" s="7">
        <v>3.5571000000000002</v>
      </c>
      <c r="V207" s="7">
        <v>8.5619999999999994</v>
      </c>
      <c r="W207" s="7">
        <v>5.3948999999999998</v>
      </c>
      <c r="X207" s="7">
        <v>9.3489000000000004</v>
      </c>
      <c r="Y207" s="7">
        <v>3.5691999999999999</v>
      </c>
      <c r="Z207" s="7">
        <v>3.5495999999999999</v>
      </c>
      <c r="AA207" s="7">
        <v>3.7942999999999998</v>
      </c>
      <c r="AB207" s="7">
        <v>7.0204000000000004</v>
      </c>
      <c r="AC207" s="7">
        <v>7.609</v>
      </c>
      <c r="AD207" s="7">
        <v>16.498200000000001</v>
      </c>
      <c r="AE207" s="7">
        <v>5.0575999999999999</v>
      </c>
      <c r="AF207" s="7">
        <v>6.5265000000000004</v>
      </c>
      <c r="AG207" s="7">
        <v>6.3112000000000004</v>
      </c>
      <c r="AH207" s="7">
        <v>5.4631999999999996</v>
      </c>
      <c r="AI207" s="7">
        <v>4.9785000000000004</v>
      </c>
      <c r="AJ207" s="7">
        <v>4.2371999999999996</v>
      </c>
      <c r="AK207" s="7">
        <v>4.4371999999999998</v>
      </c>
      <c r="AL207" s="7">
        <v>6.8651999999999997</v>
      </c>
      <c r="AM207" s="7">
        <v>3.6261000000000001</v>
      </c>
      <c r="AN207" s="7">
        <v>4.3893000000000004</v>
      </c>
      <c r="AO207" s="7">
        <v>7.1177000000000001</v>
      </c>
      <c r="AP207" s="7">
        <v>4.6840000000000002</v>
      </c>
    </row>
    <row r="208" spans="1:42" ht="15" customHeight="1">
      <c r="A208" s="2">
        <v>10413</v>
      </c>
      <c r="B208" s="2" t="s">
        <v>737</v>
      </c>
      <c r="C208" s="2" t="s">
        <v>724</v>
      </c>
      <c r="D208" s="2" t="s">
        <v>210</v>
      </c>
      <c r="E208" s="2">
        <v>62006</v>
      </c>
      <c r="F208" s="2" t="s">
        <v>1103</v>
      </c>
      <c r="G208" s="2">
        <v>100020133</v>
      </c>
      <c r="H208" s="2"/>
      <c r="I208" s="7">
        <v>67.3797</v>
      </c>
      <c r="J208" s="7">
        <v>54.551900000000003</v>
      </c>
      <c r="K208" s="7">
        <v>52.484499999999997</v>
      </c>
      <c r="L208" s="7">
        <v>36.901400000000002</v>
      </c>
      <c r="M208" s="7">
        <v>69.259900000000002</v>
      </c>
      <c r="N208" s="7">
        <v>43.489400000000003</v>
      </c>
      <c r="O208" s="7">
        <v>42.462200000000003</v>
      </c>
      <c r="P208" s="7">
        <v>51.979500000000002</v>
      </c>
      <c r="Q208" s="7">
        <v>36.501399999999997</v>
      </c>
      <c r="R208" s="7">
        <v>29.3721</v>
      </c>
      <c r="S208" s="7">
        <v>34.639600000000002</v>
      </c>
      <c r="T208" s="7">
        <v>32.6083</v>
      </c>
      <c r="U208" s="7">
        <v>35.2057</v>
      </c>
      <c r="V208" s="7">
        <v>23.944900000000001</v>
      </c>
      <c r="W208" s="7">
        <v>54.804699999999997</v>
      </c>
      <c r="X208" s="7">
        <v>26.958500000000001</v>
      </c>
      <c r="Y208" s="7">
        <v>32.094200000000001</v>
      </c>
      <c r="Z208" s="7">
        <v>45.277999999999999</v>
      </c>
      <c r="AA208" s="7">
        <v>23.6539</v>
      </c>
      <c r="AB208" s="7">
        <v>18.958600000000001</v>
      </c>
      <c r="AC208" s="7">
        <v>30.090299999999999</v>
      </c>
      <c r="AD208" s="7">
        <v>35.778799999999997</v>
      </c>
      <c r="AE208" s="7">
        <v>31.703099999999999</v>
      </c>
      <c r="AF208" s="7">
        <v>30.107600000000001</v>
      </c>
      <c r="AG208" s="7">
        <v>41.018300000000004</v>
      </c>
      <c r="AH208" s="7">
        <v>36.1068</v>
      </c>
      <c r="AI208" s="7">
        <v>23.966799999999999</v>
      </c>
      <c r="AJ208" s="7">
        <v>30.325399999999998</v>
      </c>
      <c r="AK208" s="7">
        <v>25.7484</v>
      </c>
      <c r="AL208" s="7">
        <v>31.9773</v>
      </c>
      <c r="AM208" s="7">
        <v>22.343499999999999</v>
      </c>
      <c r="AN208" s="7">
        <v>31.009799999999998</v>
      </c>
      <c r="AO208" s="7">
        <v>34.906399999999998</v>
      </c>
      <c r="AP208" s="7">
        <v>27.78</v>
      </c>
    </row>
    <row r="209" spans="1:42" ht="15" customHeight="1">
      <c r="A209" s="2">
        <v>10414</v>
      </c>
      <c r="B209" s="2" t="s">
        <v>972</v>
      </c>
      <c r="C209" s="2" t="s">
        <v>724</v>
      </c>
      <c r="D209" s="2" t="s">
        <v>210</v>
      </c>
      <c r="E209" s="2">
        <v>62007</v>
      </c>
      <c r="F209" s="2" t="s">
        <v>1103</v>
      </c>
      <c r="G209" s="2">
        <v>100020134</v>
      </c>
      <c r="H209" s="2"/>
      <c r="I209" s="7">
        <v>1.7861</v>
      </c>
      <c r="J209" s="7">
        <v>1.5838000000000001</v>
      </c>
      <c r="K209" s="7">
        <v>1.7112000000000001</v>
      </c>
      <c r="L209" s="7">
        <v>1.6647000000000001</v>
      </c>
      <c r="M209" s="7">
        <v>2.6175000000000002</v>
      </c>
      <c r="N209" s="7">
        <v>2.7528000000000001</v>
      </c>
      <c r="O209" s="7">
        <v>1.8463000000000001</v>
      </c>
      <c r="P209" s="7">
        <v>1.1719999999999999</v>
      </c>
      <c r="Q209" s="7">
        <v>1.0652999999999999</v>
      </c>
      <c r="R209" s="7">
        <v>0.92369999999999997</v>
      </c>
      <c r="S209" s="7">
        <v>1.3848</v>
      </c>
      <c r="T209" s="7">
        <v>2.1722999999999999</v>
      </c>
      <c r="U209" s="7">
        <v>0.95679999999999998</v>
      </c>
      <c r="V209" s="7">
        <v>1.7948</v>
      </c>
      <c r="W209" s="7">
        <v>1.1107</v>
      </c>
      <c r="X209" s="7">
        <v>0.76290000000000002</v>
      </c>
      <c r="Y209" s="7">
        <v>0.61870000000000003</v>
      </c>
      <c r="Z209" s="7">
        <v>0.9506</v>
      </c>
      <c r="AA209" s="7">
        <v>0.76519999999999999</v>
      </c>
      <c r="AB209" s="7">
        <v>1.1268</v>
      </c>
      <c r="AC209" s="7">
        <v>1.1999</v>
      </c>
      <c r="AD209" s="7">
        <v>4.4610000000000003</v>
      </c>
      <c r="AE209" s="7">
        <v>4.1898</v>
      </c>
      <c r="AF209" s="7">
        <v>2.0137999999999998</v>
      </c>
      <c r="AG209" s="7">
        <v>2.1562999999999999</v>
      </c>
      <c r="AH209" s="7">
        <v>2.1614</v>
      </c>
      <c r="AI209" s="7">
        <v>2.0522999999999998</v>
      </c>
      <c r="AJ209" s="7">
        <v>2.0554000000000001</v>
      </c>
      <c r="AK209" s="7">
        <v>2.1284999999999998</v>
      </c>
      <c r="AL209" s="7">
        <v>2.7955000000000001</v>
      </c>
      <c r="AM209" s="7">
        <v>1.9068000000000001</v>
      </c>
      <c r="AN209" s="7">
        <v>2.1676000000000002</v>
      </c>
      <c r="AO209" s="7">
        <v>2.6</v>
      </c>
      <c r="AP209" s="7">
        <v>2.2330999999999999</v>
      </c>
    </row>
    <row r="210" spans="1:42" ht="15" customHeight="1">
      <c r="A210" s="2">
        <v>10415</v>
      </c>
      <c r="B210" s="2" t="s">
        <v>160</v>
      </c>
      <c r="C210" s="2" t="s">
        <v>724</v>
      </c>
      <c r="D210" s="2" t="s">
        <v>210</v>
      </c>
      <c r="E210" s="2">
        <v>62008</v>
      </c>
      <c r="F210" s="2" t="s">
        <v>1103</v>
      </c>
      <c r="G210" s="2">
        <v>100020135</v>
      </c>
      <c r="H210" s="2"/>
      <c r="I210" s="7">
        <v>5.2201000000000004</v>
      </c>
      <c r="J210" s="7">
        <v>3.8458999999999999</v>
      </c>
      <c r="K210" s="7">
        <v>3.9742999999999999</v>
      </c>
      <c r="L210" s="7">
        <v>3.1377999999999999</v>
      </c>
      <c r="M210" s="7">
        <v>4.5347999999999997</v>
      </c>
      <c r="N210" s="7">
        <v>3.4015</v>
      </c>
      <c r="O210" s="7">
        <v>3.4283999999999999</v>
      </c>
      <c r="P210" s="7">
        <v>4.2438000000000002</v>
      </c>
      <c r="Q210" s="7">
        <v>3.3136000000000001</v>
      </c>
      <c r="R210" s="7">
        <v>2.339</v>
      </c>
      <c r="S210" s="7">
        <v>2.8839999999999999</v>
      </c>
      <c r="T210" s="7">
        <v>2.6589</v>
      </c>
      <c r="U210" s="7">
        <v>2.5083000000000002</v>
      </c>
      <c r="V210" s="7">
        <v>2.3675999999999999</v>
      </c>
      <c r="W210" s="7">
        <v>4.1642000000000001</v>
      </c>
      <c r="X210" s="7">
        <v>2.13</v>
      </c>
      <c r="Y210" s="7">
        <v>2.4171</v>
      </c>
      <c r="Z210" s="7">
        <v>3.3014000000000001</v>
      </c>
      <c r="AA210" s="7">
        <v>2.0724999999999998</v>
      </c>
      <c r="AB210" s="7">
        <v>1.7619</v>
      </c>
      <c r="AC210" s="7">
        <v>2.38</v>
      </c>
      <c r="AD210" s="7">
        <v>2.4094000000000002</v>
      </c>
      <c r="AE210" s="7">
        <v>2.4914999999999998</v>
      </c>
      <c r="AF210" s="7">
        <v>2.5981000000000001</v>
      </c>
      <c r="AG210" s="7">
        <v>3.1825999999999999</v>
      </c>
      <c r="AH210" s="7">
        <v>2.5398000000000001</v>
      </c>
      <c r="AI210" s="7">
        <v>2.0466000000000002</v>
      </c>
      <c r="AJ210" s="7">
        <v>2.1303000000000001</v>
      </c>
      <c r="AK210" s="7">
        <v>2.6558999999999999</v>
      </c>
      <c r="AL210" s="7">
        <v>2.8906000000000001</v>
      </c>
      <c r="AM210" s="7">
        <v>2.0819999999999999</v>
      </c>
      <c r="AN210" s="7">
        <v>2.9098000000000002</v>
      </c>
      <c r="AO210" s="7">
        <v>3.3351999999999999</v>
      </c>
      <c r="AP210" s="7">
        <v>2.9142000000000001</v>
      </c>
    </row>
    <row r="211" spans="1:42" ht="15" customHeight="1">
      <c r="A211" s="2">
        <v>10416</v>
      </c>
      <c r="B211" s="2" t="s">
        <v>658</v>
      </c>
      <c r="C211" s="2" t="s">
        <v>724</v>
      </c>
      <c r="D211" s="2" t="s">
        <v>210</v>
      </c>
      <c r="E211" s="2">
        <v>62009</v>
      </c>
      <c r="F211" s="2" t="s">
        <v>1103</v>
      </c>
      <c r="G211" s="2">
        <v>100020136</v>
      </c>
      <c r="H211" s="2"/>
      <c r="I211" s="7">
        <v>215.49629999999999</v>
      </c>
      <c r="J211" s="7">
        <v>170.69239999999999</v>
      </c>
      <c r="K211" s="7">
        <v>169.30609999999999</v>
      </c>
      <c r="L211" s="7">
        <v>123.5235</v>
      </c>
      <c r="M211" s="7">
        <v>213.46250000000001</v>
      </c>
      <c r="N211" s="7">
        <v>138.23140000000001</v>
      </c>
      <c r="O211" s="7">
        <v>125.9367</v>
      </c>
      <c r="P211" s="7">
        <v>173.9588</v>
      </c>
      <c r="Q211" s="7">
        <v>123.8145</v>
      </c>
      <c r="R211" s="7">
        <v>93.680800000000005</v>
      </c>
      <c r="S211" s="7">
        <v>104.01349999999999</v>
      </c>
      <c r="T211" s="7">
        <v>101.2379</v>
      </c>
      <c r="U211" s="7">
        <v>117.8916</v>
      </c>
      <c r="V211" s="7">
        <v>70.478700000000003</v>
      </c>
      <c r="W211" s="7">
        <v>181.67099999999999</v>
      </c>
      <c r="X211" s="7">
        <v>90.483900000000006</v>
      </c>
      <c r="Y211" s="7">
        <v>109.5575</v>
      </c>
      <c r="Z211" s="7">
        <v>136.64879999999999</v>
      </c>
      <c r="AA211" s="7">
        <v>70.5655</v>
      </c>
      <c r="AB211" s="7">
        <v>63.168100000000003</v>
      </c>
      <c r="AC211" s="7">
        <v>93.055700000000002</v>
      </c>
      <c r="AD211" s="7">
        <v>99.603899999999996</v>
      </c>
      <c r="AE211" s="7">
        <v>93.723699999999994</v>
      </c>
      <c r="AF211" s="7">
        <v>93.296599999999998</v>
      </c>
      <c r="AG211" s="7">
        <v>126.3004</v>
      </c>
      <c r="AH211" s="7">
        <v>101.31780000000001</v>
      </c>
      <c r="AI211" s="7">
        <v>75.551000000000002</v>
      </c>
      <c r="AJ211" s="7">
        <v>92.057900000000004</v>
      </c>
      <c r="AK211" s="7">
        <v>71.554000000000002</v>
      </c>
      <c r="AL211" s="7">
        <v>89.009699999999995</v>
      </c>
      <c r="AM211" s="7">
        <v>68.305800000000005</v>
      </c>
      <c r="AN211" s="7">
        <v>96.824100000000001</v>
      </c>
      <c r="AO211" s="7">
        <v>108.72150000000001</v>
      </c>
      <c r="AP211" s="7">
        <v>80.381200000000007</v>
      </c>
    </row>
    <row r="212" spans="1:42" ht="15" customHeight="1">
      <c r="A212" s="2">
        <v>10417</v>
      </c>
      <c r="B212" s="2" t="s">
        <v>899</v>
      </c>
      <c r="C212" s="2" t="s">
        <v>724</v>
      </c>
      <c r="D212" s="2" t="s">
        <v>210</v>
      </c>
      <c r="E212" s="2">
        <v>62010</v>
      </c>
      <c r="F212" s="2" t="s">
        <v>1103</v>
      </c>
      <c r="G212" s="2">
        <v>100020137</v>
      </c>
      <c r="H212" s="2"/>
      <c r="I212" s="7">
        <v>13.450200000000001</v>
      </c>
      <c r="J212" s="7">
        <v>10.219799999999999</v>
      </c>
      <c r="K212" s="7">
        <v>14.460100000000001</v>
      </c>
      <c r="L212" s="7">
        <v>12.154199999999999</v>
      </c>
      <c r="M212" s="7">
        <v>18.4161</v>
      </c>
      <c r="N212" s="7">
        <v>15.8423</v>
      </c>
      <c r="O212" s="7">
        <v>16.6096</v>
      </c>
      <c r="P212" s="7">
        <v>9.9982000000000006</v>
      </c>
      <c r="Q212" s="7">
        <v>7.7019000000000002</v>
      </c>
      <c r="R212" s="7">
        <v>7.5944000000000003</v>
      </c>
      <c r="S212" s="7">
        <v>6.6990999999999996</v>
      </c>
      <c r="T212" s="7">
        <v>10.807700000000001</v>
      </c>
      <c r="U212" s="7">
        <v>4.7035</v>
      </c>
      <c r="V212" s="7">
        <v>12.5543</v>
      </c>
      <c r="W212" s="7">
        <v>9.1489999999999991</v>
      </c>
      <c r="X212" s="7">
        <v>3.8302</v>
      </c>
      <c r="Y212" s="7">
        <v>4.4908000000000001</v>
      </c>
      <c r="Z212" s="7">
        <v>7.8437000000000001</v>
      </c>
      <c r="AA212" s="7">
        <v>3.5438000000000001</v>
      </c>
      <c r="AB212" s="7">
        <v>5.1424000000000003</v>
      </c>
      <c r="AC212" s="7">
        <v>7.0708000000000002</v>
      </c>
      <c r="AD212" s="7">
        <v>34.271599999999999</v>
      </c>
      <c r="AE212" s="7">
        <v>43.040700000000001</v>
      </c>
      <c r="AF212" s="7">
        <v>21.562100000000001</v>
      </c>
      <c r="AG212" s="7">
        <v>23.9618</v>
      </c>
      <c r="AH212" s="7">
        <v>26.149699999999999</v>
      </c>
      <c r="AI212" s="7">
        <v>26.852699999999999</v>
      </c>
      <c r="AJ212" s="7">
        <v>21.410900000000002</v>
      </c>
      <c r="AK212" s="7">
        <v>17.021999999999998</v>
      </c>
      <c r="AL212" s="7">
        <v>19.8444</v>
      </c>
      <c r="AM212" s="7">
        <v>16.4072</v>
      </c>
      <c r="AN212" s="7">
        <v>19.636099999999999</v>
      </c>
      <c r="AO212" s="7">
        <v>21.118200000000002</v>
      </c>
      <c r="AP212" s="7">
        <v>20.444199999999999</v>
      </c>
    </row>
    <row r="213" spans="1:42" ht="15" customHeight="1">
      <c r="A213" s="2">
        <v>10418</v>
      </c>
      <c r="B213" s="2" t="s">
        <v>685</v>
      </c>
      <c r="C213" s="2" t="s">
        <v>724</v>
      </c>
      <c r="D213" s="2" t="s">
        <v>210</v>
      </c>
      <c r="E213" s="2">
        <v>62011</v>
      </c>
      <c r="F213" s="2" t="s">
        <v>1103</v>
      </c>
      <c r="G213" s="2">
        <v>100020138</v>
      </c>
      <c r="H213" s="2"/>
      <c r="I213" s="7">
        <v>4.5198</v>
      </c>
      <c r="J213" s="7">
        <v>3.7534000000000001</v>
      </c>
      <c r="K213" s="7">
        <v>5.9447999999999999</v>
      </c>
      <c r="L213" s="7">
        <v>4.5239000000000003</v>
      </c>
      <c r="M213" s="7">
        <v>7.9339000000000004</v>
      </c>
      <c r="N213" s="7">
        <v>6.5213000000000001</v>
      </c>
      <c r="O213" s="7">
        <v>5.9884000000000004</v>
      </c>
      <c r="P213" s="7">
        <v>5.2930999999999999</v>
      </c>
      <c r="Q213" s="7">
        <v>3.7660999999999998</v>
      </c>
      <c r="R213" s="7">
        <v>3.6873</v>
      </c>
      <c r="S213" s="7">
        <v>3.6888000000000001</v>
      </c>
      <c r="T213" s="7">
        <v>6.7332999999999998</v>
      </c>
      <c r="U213" s="7">
        <v>1.5688</v>
      </c>
      <c r="V213" s="7">
        <v>6.36</v>
      </c>
      <c r="W213" s="7">
        <v>4.3964999999999996</v>
      </c>
      <c r="X213" s="7">
        <v>1.8395999999999999</v>
      </c>
      <c r="Y213" s="7">
        <v>1.6082000000000001</v>
      </c>
      <c r="Z213" s="7">
        <v>2.6364000000000001</v>
      </c>
      <c r="AA213" s="7">
        <v>1.7809999999999999</v>
      </c>
      <c r="AB213" s="7">
        <v>2.3620999999999999</v>
      </c>
      <c r="AC213" s="7">
        <v>3.2984</v>
      </c>
      <c r="AD213" s="7">
        <v>19.598199999999999</v>
      </c>
      <c r="AE213" s="7">
        <v>23.416899999999998</v>
      </c>
      <c r="AF213" s="7">
        <v>10.8202</v>
      </c>
      <c r="AG213" s="7">
        <v>9.9755000000000003</v>
      </c>
      <c r="AH213" s="7">
        <v>14.248900000000001</v>
      </c>
      <c r="AI213" s="7">
        <v>12.9406</v>
      </c>
      <c r="AJ213" s="7">
        <v>11.2088</v>
      </c>
      <c r="AK213" s="7">
        <v>7.1444999999999999</v>
      </c>
      <c r="AL213" s="7">
        <v>8.9571000000000005</v>
      </c>
      <c r="AM213" s="7">
        <v>6.6818999999999997</v>
      </c>
      <c r="AN213" s="7">
        <v>7.6430999999999996</v>
      </c>
      <c r="AO213" s="7">
        <v>9.1492000000000004</v>
      </c>
      <c r="AP213" s="7">
        <v>8.19</v>
      </c>
    </row>
    <row r="214" spans="1:42" ht="15" customHeight="1">
      <c r="A214" s="2">
        <v>10419</v>
      </c>
      <c r="B214" s="2" t="s">
        <v>916</v>
      </c>
      <c r="C214" s="2" t="s">
        <v>724</v>
      </c>
      <c r="D214" s="2" t="s">
        <v>210</v>
      </c>
      <c r="E214" s="2">
        <v>62012</v>
      </c>
      <c r="F214" s="2" t="s">
        <v>1103</v>
      </c>
      <c r="G214" s="2">
        <v>100020139</v>
      </c>
      <c r="H214" s="2"/>
      <c r="I214" s="7">
        <v>0.94440000000000002</v>
      </c>
      <c r="J214" s="7">
        <v>1.0674999999999999</v>
      </c>
      <c r="K214" s="7">
        <v>1.3223</v>
      </c>
      <c r="L214" s="7">
        <v>1.3303</v>
      </c>
      <c r="M214" s="7">
        <v>1.6609</v>
      </c>
      <c r="N214" s="7">
        <v>1.8608</v>
      </c>
      <c r="O214" s="7">
        <v>1.2573000000000001</v>
      </c>
      <c r="P214" s="7">
        <v>1.3073999999999999</v>
      </c>
      <c r="Q214" s="7">
        <v>1.2585</v>
      </c>
      <c r="R214" s="7">
        <v>1.0354000000000001</v>
      </c>
      <c r="S214" s="7">
        <v>0.93500000000000005</v>
      </c>
      <c r="T214" s="7">
        <v>3.4525999999999999</v>
      </c>
      <c r="U214" s="7">
        <v>0.66369999999999996</v>
      </c>
      <c r="V214" s="7">
        <v>1.4097999999999999</v>
      </c>
      <c r="W214" s="7">
        <v>1.3507</v>
      </c>
      <c r="X214" s="7">
        <v>1.2277</v>
      </c>
      <c r="Y214" s="7">
        <v>1.2132000000000001</v>
      </c>
      <c r="Z214" s="7">
        <v>1.6483000000000001</v>
      </c>
      <c r="AA214" s="7">
        <v>1.5305</v>
      </c>
      <c r="AB214" s="7">
        <v>1.1268</v>
      </c>
      <c r="AC214" s="7">
        <v>1.1653</v>
      </c>
      <c r="AD214" s="7">
        <v>1.3408</v>
      </c>
      <c r="AE214" s="7">
        <v>1.7496</v>
      </c>
      <c r="AF214" s="7">
        <v>1.1373</v>
      </c>
      <c r="AG214" s="7">
        <v>1.0669</v>
      </c>
      <c r="AH214" s="7">
        <v>1.2113</v>
      </c>
      <c r="AI214" s="7">
        <v>1.0634999999999999</v>
      </c>
      <c r="AJ214" s="7">
        <v>1.1846000000000001</v>
      </c>
      <c r="AK214" s="7">
        <v>0.92600000000000005</v>
      </c>
      <c r="AL214" s="7">
        <v>1.3264</v>
      </c>
      <c r="AM214" s="7">
        <v>1.3282</v>
      </c>
      <c r="AN214" s="7">
        <v>1.5286</v>
      </c>
      <c r="AO214" s="7">
        <v>2.2589000000000001</v>
      </c>
      <c r="AP214" s="7">
        <v>1.8255999999999999</v>
      </c>
    </row>
    <row r="215" spans="1:42" ht="15" customHeight="1">
      <c r="A215" s="2">
        <v>10420</v>
      </c>
      <c r="B215" s="2" t="s">
        <v>85</v>
      </c>
      <c r="C215" s="2" t="s">
        <v>724</v>
      </c>
      <c r="D215" s="2" t="s">
        <v>210</v>
      </c>
      <c r="E215" s="2">
        <v>62013</v>
      </c>
      <c r="F215" s="2" t="s">
        <v>1103</v>
      </c>
      <c r="G215" s="2">
        <v>100020140</v>
      </c>
      <c r="H215" s="2"/>
      <c r="I215" s="7">
        <v>0.34689999999999999</v>
      </c>
      <c r="J215" s="7">
        <v>0.24479999999999999</v>
      </c>
      <c r="K215" s="7">
        <v>0.37819999999999998</v>
      </c>
      <c r="L215" s="7">
        <v>0.2515</v>
      </c>
      <c r="M215" s="7">
        <v>0.44990000000000002</v>
      </c>
      <c r="N215" s="7">
        <v>0.41670000000000001</v>
      </c>
      <c r="O215" s="7">
        <v>0.40400000000000003</v>
      </c>
      <c r="P215" s="7">
        <v>0.32790000000000002</v>
      </c>
      <c r="Q215" s="7">
        <v>0.27689999999999998</v>
      </c>
      <c r="R215" s="7">
        <v>0.34179999999999999</v>
      </c>
      <c r="S215" s="7"/>
      <c r="T215" s="7"/>
      <c r="U215" s="7">
        <v>0.25219999999999998</v>
      </c>
      <c r="V215" s="7"/>
      <c r="W215" s="7">
        <v>0.37540000000000001</v>
      </c>
      <c r="X215" s="7">
        <v>0.30009999999999998</v>
      </c>
      <c r="Y215" s="7">
        <v>0.27660000000000001</v>
      </c>
      <c r="Z215" s="7"/>
      <c r="AA215" s="7">
        <v>0.34620000000000001</v>
      </c>
      <c r="AB215" s="7"/>
      <c r="AC215" s="7"/>
      <c r="AD215" s="7">
        <v>0.37530000000000002</v>
      </c>
      <c r="AE215" s="7">
        <v>0.33179999999999998</v>
      </c>
      <c r="AF215" s="7"/>
      <c r="AG215" s="7">
        <v>0.40749999999999997</v>
      </c>
      <c r="AH215" s="7">
        <v>0.32479999999999998</v>
      </c>
      <c r="AI215" s="7"/>
      <c r="AJ215" s="7"/>
      <c r="AK215" s="7"/>
      <c r="AL215" s="7"/>
      <c r="AM215" s="7"/>
      <c r="AN215" s="7">
        <v>0.30149999999999999</v>
      </c>
      <c r="AO215" s="7"/>
      <c r="AP215" s="7">
        <v>0.25119999999999998</v>
      </c>
    </row>
    <row r="216" spans="1:42" ht="15" customHeight="1">
      <c r="A216" s="2">
        <v>10421</v>
      </c>
      <c r="B216" s="2" t="s">
        <v>242</v>
      </c>
      <c r="C216" s="2" t="s">
        <v>724</v>
      </c>
      <c r="D216" s="2" t="s">
        <v>210</v>
      </c>
      <c r="E216" s="2">
        <v>62014</v>
      </c>
      <c r="F216" s="2" t="s">
        <v>1103</v>
      </c>
      <c r="G216" s="2">
        <v>100020141</v>
      </c>
      <c r="H216" s="2"/>
      <c r="I216" s="7">
        <v>13.6944</v>
      </c>
      <c r="J216" s="7">
        <v>9.8152000000000008</v>
      </c>
      <c r="K216" s="7">
        <v>10.9636</v>
      </c>
      <c r="L216" s="7">
        <v>9.4551999999999996</v>
      </c>
      <c r="M216" s="7">
        <v>15.293799999999999</v>
      </c>
      <c r="N216" s="7">
        <v>11.3482</v>
      </c>
      <c r="O216" s="7">
        <v>10.927099999999999</v>
      </c>
      <c r="P216" s="7">
        <v>14.225099999999999</v>
      </c>
      <c r="Q216" s="7">
        <v>10.685499999999999</v>
      </c>
      <c r="R216" s="7">
        <v>6.6632999999999996</v>
      </c>
      <c r="S216" s="7">
        <v>8.3482000000000003</v>
      </c>
      <c r="T216" s="7">
        <v>8.5984999999999996</v>
      </c>
      <c r="U216" s="7">
        <v>5.3528000000000002</v>
      </c>
      <c r="V216" s="7">
        <v>7.8324999999999996</v>
      </c>
      <c r="W216" s="7">
        <v>9.4894999999999996</v>
      </c>
      <c r="X216" s="7">
        <v>4.5273000000000003</v>
      </c>
      <c r="Y216" s="7">
        <v>4.0393999999999997</v>
      </c>
      <c r="Z216" s="7">
        <v>8.2324000000000002</v>
      </c>
      <c r="AA216" s="7">
        <v>3.4161999999999999</v>
      </c>
      <c r="AB216" s="7">
        <v>6.8422999999999998</v>
      </c>
      <c r="AC216" s="7">
        <v>7.1646000000000001</v>
      </c>
      <c r="AD216" s="7">
        <v>3.6192000000000002</v>
      </c>
      <c r="AE216" s="7">
        <v>3.1585999999999999</v>
      </c>
      <c r="AF216" s="7">
        <v>5.0762</v>
      </c>
      <c r="AG216" s="7">
        <v>4.0378999999999996</v>
      </c>
      <c r="AH216" s="7">
        <v>3.5246</v>
      </c>
      <c r="AI216" s="7">
        <v>3.8632</v>
      </c>
      <c r="AJ216" s="7">
        <v>4.2887000000000004</v>
      </c>
      <c r="AK216" s="7">
        <v>12.5526</v>
      </c>
      <c r="AL216" s="7">
        <v>16.8444</v>
      </c>
      <c r="AM216" s="7">
        <v>12.993</v>
      </c>
      <c r="AN216" s="7">
        <v>12.273199999999999</v>
      </c>
      <c r="AO216" s="7">
        <v>18.434799999999999</v>
      </c>
      <c r="AP216" s="7">
        <v>15.849600000000001</v>
      </c>
    </row>
    <row r="217" spans="1:42" ht="15" customHeight="1">
      <c r="A217" s="2">
        <v>10422</v>
      </c>
      <c r="B217" s="2" t="s">
        <v>478</v>
      </c>
      <c r="C217" s="2" t="s">
        <v>724</v>
      </c>
      <c r="D217" s="2" t="s">
        <v>210</v>
      </c>
      <c r="E217" s="2">
        <v>62015</v>
      </c>
      <c r="F217" s="2" t="s">
        <v>1103</v>
      </c>
      <c r="G217" s="2">
        <v>100020142</v>
      </c>
      <c r="H217" s="2"/>
      <c r="I217" s="7">
        <v>3.7521</v>
      </c>
      <c r="J217" s="7">
        <v>2.9018000000000002</v>
      </c>
      <c r="K217" s="7">
        <v>3.5743</v>
      </c>
      <c r="L217" s="7">
        <v>2.9914999999999998</v>
      </c>
      <c r="M217" s="7">
        <v>4.9297000000000004</v>
      </c>
      <c r="N217" s="7">
        <v>4.9977</v>
      </c>
      <c r="O217" s="7">
        <v>3.8096999999999999</v>
      </c>
      <c r="P217" s="7">
        <v>3.3468</v>
      </c>
      <c r="Q217" s="7">
        <v>2.9931000000000001</v>
      </c>
      <c r="R217" s="7">
        <v>2.0112999999999999</v>
      </c>
      <c r="S217" s="7">
        <v>2.4579</v>
      </c>
      <c r="T217" s="7">
        <v>3.6775000000000002</v>
      </c>
      <c r="U217" s="7">
        <v>1.6119000000000001</v>
      </c>
      <c r="V217" s="7">
        <v>3.0076999999999998</v>
      </c>
      <c r="W217" s="7">
        <v>1.9854000000000001</v>
      </c>
      <c r="X217" s="7">
        <v>0.96819999999999995</v>
      </c>
      <c r="Y217" s="7">
        <v>1.3120000000000001</v>
      </c>
      <c r="Z217" s="7">
        <v>2.2524000000000002</v>
      </c>
      <c r="AA217" s="7">
        <v>1.3573999999999999</v>
      </c>
      <c r="AB217" s="7">
        <v>2.1025999999999998</v>
      </c>
      <c r="AC217" s="7">
        <v>2.0935999999999999</v>
      </c>
      <c r="AD217" s="7">
        <v>3.9367999999999999</v>
      </c>
      <c r="AE217" s="7">
        <v>4.7403000000000004</v>
      </c>
      <c r="AF217" s="7">
        <v>2.8746</v>
      </c>
      <c r="AG217" s="7">
        <v>2.7324999999999999</v>
      </c>
      <c r="AH217" s="7">
        <v>3.9963000000000002</v>
      </c>
      <c r="AI217" s="7">
        <v>4.6220999999999997</v>
      </c>
      <c r="AJ217" s="7">
        <v>3.1930999999999998</v>
      </c>
      <c r="AK217" s="7">
        <v>3.9741</v>
      </c>
      <c r="AL217" s="7">
        <v>5.3296000000000001</v>
      </c>
      <c r="AM217" s="7">
        <v>4.4573</v>
      </c>
      <c r="AN217" s="7">
        <v>4.0796000000000001</v>
      </c>
      <c r="AO217" s="7">
        <v>5.3440000000000003</v>
      </c>
      <c r="AP217" s="7">
        <v>4.1703999999999999</v>
      </c>
    </row>
    <row r="218" spans="1:42" ht="15" customHeight="1">
      <c r="A218" s="2">
        <v>10423</v>
      </c>
      <c r="B218" s="2" t="s">
        <v>700</v>
      </c>
      <c r="C218" s="2" t="s">
        <v>724</v>
      </c>
      <c r="D218" s="2" t="s">
        <v>210</v>
      </c>
      <c r="E218" s="2">
        <v>62016</v>
      </c>
      <c r="F218" s="2" t="s">
        <v>1103</v>
      </c>
      <c r="G218" s="2">
        <v>100020143</v>
      </c>
      <c r="H218" s="2"/>
      <c r="I218" s="7">
        <v>1.2688999999999999</v>
      </c>
      <c r="J218" s="7">
        <v>0.95179999999999998</v>
      </c>
      <c r="K218" s="7">
        <v>1.0075000000000001</v>
      </c>
      <c r="L218" s="7">
        <v>1.0134000000000001</v>
      </c>
      <c r="M218" s="7">
        <v>1.38</v>
      </c>
      <c r="N218" s="7">
        <v>1.4382999999999999</v>
      </c>
      <c r="O218" s="7">
        <v>1.363</v>
      </c>
      <c r="P218" s="7">
        <v>1.2736000000000001</v>
      </c>
      <c r="Q218" s="7">
        <v>1.0086999999999999</v>
      </c>
      <c r="R218" s="7">
        <v>0.89759999999999995</v>
      </c>
      <c r="S218" s="7">
        <v>0.9153</v>
      </c>
      <c r="T218" s="7">
        <v>1.5734999999999999</v>
      </c>
      <c r="U218" s="7">
        <v>0.45679999999999998</v>
      </c>
      <c r="V218" s="7">
        <v>1.2398</v>
      </c>
      <c r="W218" s="7">
        <v>0.8901</v>
      </c>
      <c r="X218" s="7">
        <v>0.3417</v>
      </c>
      <c r="Y218" s="7">
        <v>0.48909999999999998</v>
      </c>
      <c r="Z218" s="7">
        <v>1.0396000000000001</v>
      </c>
      <c r="AA218" s="7">
        <v>0.39319999999999999</v>
      </c>
      <c r="AB218" s="7">
        <v>0.74729999999999996</v>
      </c>
      <c r="AC218" s="7">
        <v>0.64680000000000004</v>
      </c>
      <c r="AD218" s="7">
        <v>0.89139999999999997</v>
      </c>
      <c r="AE218" s="7">
        <v>0.78849999999999998</v>
      </c>
      <c r="AF218" s="7">
        <v>0.626</v>
      </c>
      <c r="AG218" s="7">
        <v>0.67520000000000002</v>
      </c>
      <c r="AH218" s="7">
        <v>0.75680000000000003</v>
      </c>
      <c r="AI218" s="7">
        <v>0.77459999999999996</v>
      </c>
      <c r="AJ218" s="7">
        <v>0.67889999999999995</v>
      </c>
      <c r="AK218" s="7">
        <v>1.3504</v>
      </c>
      <c r="AL218" s="7">
        <v>1.7068000000000001</v>
      </c>
      <c r="AM218" s="7">
        <v>1.1734</v>
      </c>
      <c r="AN218" s="7">
        <v>1.3418000000000001</v>
      </c>
      <c r="AO218" s="7">
        <v>1.7235</v>
      </c>
      <c r="AP218" s="7">
        <v>1.4236</v>
      </c>
    </row>
    <row r="219" spans="1:42" ht="15" customHeight="1">
      <c r="A219" s="2">
        <v>10424</v>
      </c>
      <c r="B219" s="2" t="s">
        <v>937</v>
      </c>
      <c r="C219" s="2" t="s">
        <v>724</v>
      </c>
      <c r="D219" s="2" t="s">
        <v>210</v>
      </c>
      <c r="E219" s="2">
        <v>62017</v>
      </c>
      <c r="F219" s="2" t="s">
        <v>1103</v>
      </c>
      <c r="G219" s="2">
        <v>100020144</v>
      </c>
      <c r="H219" s="2"/>
      <c r="I219" s="7">
        <v>0.62960000000000005</v>
      </c>
      <c r="J219" s="7">
        <v>0.76300000000000001</v>
      </c>
      <c r="K219" s="7">
        <v>0.89629999999999999</v>
      </c>
      <c r="L219" s="7">
        <v>0.89500000000000002</v>
      </c>
      <c r="M219" s="7">
        <v>1.0258</v>
      </c>
      <c r="N219" s="7">
        <v>0.96450000000000002</v>
      </c>
      <c r="O219" s="7">
        <v>1.0421</v>
      </c>
      <c r="P219" s="7">
        <v>0.77010000000000001</v>
      </c>
      <c r="Q219" s="7">
        <v>0.6946</v>
      </c>
      <c r="R219" s="7">
        <v>0.56610000000000005</v>
      </c>
      <c r="S219" s="7">
        <v>0.69440000000000002</v>
      </c>
      <c r="T219" s="7">
        <v>1.1001000000000001</v>
      </c>
      <c r="U219" s="7">
        <v>0.44540000000000002</v>
      </c>
      <c r="V219" s="7">
        <v>0.89959999999999996</v>
      </c>
      <c r="W219" s="7">
        <v>0.78180000000000005</v>
      </c>
      <c r="X219" s="7">
        <v>0.30120000000000002</v>
      </c>
      <c r="Y219" s="7">
        <v>0.43059999999999998</v>
      </c>
      <c r="Z219" s="7">
        <v>0.7591</v>
      </c>
      <c r="AA219" s="7">
        <v>0.3553</v>
      </c>
      <c r="AB219" s="7">
        <v>0.57310000000000005</v>
      </c>
      <c r="AC219" s="7">
        <v>0.57279999999999998</v>
      </c>
      <c r="AD219" s="7">
        <v>0.47889999999999999</v>
      </c>
      <c r="AE219" s="7">
        <v>0.60650000000000004</v>
      </c>
      <c r="AF219" s="7">
        <v>0.8034</v>
      </c>
      <c r="AG219" s="7">
        <v>0.5252</v>
      </c>
      <c r="AH219" s="7">
        <v>0.65469999999999995</v>
      </c>
      <c r="AI219" s="7">
        <v>0.6956</v>
      </c>
      <c r="AJ219" s="7">
        <v>0.57169999999999999</v>
      </c>
      <c r="AK219" s="7">
        <v>0.89349999999999996</v>
      </c>
      <c r="AL219" s="7">
        <v>1.5165999999999999</v>
      </c>
      <c r="AM219" s="7">
        <v>1.1204000000000001</v>
      </c>
      <c r="AN219" s="7">
        <v>0.98299999999999998</v>
      </c>
      <c r="AO219" s="7">
        <v>1.3492999999999999</v>
      </c>
      <c r="AP219" s="7">
        <v>0.96579999999999999</v>
      </c>
    </row>
    <row r="220" spans="1:42" ht="15" customHeight="1">
      <c r="A220" s="2">
        <v>10425</v>
      </c>
      <c r="B220" s="2" t="s">
        <v>728</v>
      </c>
      <c r="C220" s="2" t="s">
        <v>724</v>
      </c>
      <c r="D220" s="2" t="s">
        <v>210</v>
      </c>
      <c r="E220" s="2">
        <v>62018</v>
      </c>
      <c r="F220" s="2" t="s">
        <v>1103</v>
      </c>
      <c r="G220" s="2">
        <v>100020145</v>
      </c>
      <c r="H220" s="2"/>
      <c r="I220" s="7">
        <v>0.68100000000000005</v>
      </c>
      <c r="J220" s="7">
        <v>0.45090000000000002</v>
      </c>
      <c r="K220" s="7">
        <v>0.78890000000000005</v>
      </c>
      <c r="L220" s="7">
        <v>0.71740000000000004</v>
      </c>
      <c r="M220" s="7">
        <v>1.0014000000000001</v>
      </c>
      <c r="N220" s="7">
        <v>0.92610000000000003</v>
      </c>
      <c r="O220" s="7">
        <v>0.80800000000000005</v>
      </c>
      <c r="P220" s="7">
        <v>0.9224</v>
      </c>
      <c r="Q220" s="7">
        <v>0.75890000000000002</v>
      </c>
      <c r="R220" s="7">
        <v>0.7077</v>
      </c>
      <c r="S220" s="7">
        <v>0.71020000000000005</v>
      </c>
      <c r="T220" s="7">
        <v>1.3229</v>
      </c>
      <c r="U220" s="7">
        <v>0.3362</v>
      </c>
      <c r="V220" s="7">
        <v>1.2219</v>
      </c>
      <c r="W220" s="7">
        <v>0.87849999999999995</v>
      </c>
      <c r="X220" s="7">
        <v>0.49330000000000002</v>
      </c>
      <c r="Y220" s="7"/>
      <c r="Z220" s="7">
        <v>0.48799999999999999</v>
      </c>
      <c r="AA220" s="7">
        <v>0.33019999999999999</v>
      </c>
      <c r="AB220" s="7">
        <v>0.47689999999999999</v>
      </c>
      <c r="AC220" s="7">
        <v>0.45739999999999997</v>
      </c>
      <c r="AD220" s="7">
        <v>1.3761000000000001</v>
      </c>
      <c r="AE220" s="7">
        <v>1.6096999999999999</v>
      </c>
      <c r="AF220" s="7">
        <v>1.1425000000000001</v>
      </c>
      <c r="AG220" s="7">
        <v>1.2514000000000001</v>
      </c>
      <c r="AH220" s="7">
        <v>1.1092</v>
      </c>
      <c r="AI220" s="7">
        <v>1.2877000000000001</v>
      </c>
      <c r="AJ220" s="7">
        <v>1.016</v>
      </c>
      <c r="AK220" s="7">
        <v>1.2024999999999999</v>
      </c>
      <c r="AL220" s="7">
        <v>1.9016999999999999</v>
      </c>
      <c r="AM220" s="7">
        <v>1.153</v>
      </c>
      <c r="AN220" s="7">
        <v>1.2534000000000001</v>
      </c>
      <c r="AO220" s="7">
        <v>1.8041</v>
      </c>
      <c r="AP220" s="7">
        <v>1.3174999999999999</v>
      </c>
    </row>
    <row r="221" spans="1:42" ht="15" customHeight="1">
      <c r="A221" s="2">
        <v>10426</v>
      </c>
      <c r="B221" s="2" t="s">
        <v>968</v>
      </c>
      <c r="C221" s="2" t="s">
        <v>724</v>
      </c>
      <c r="D221" s="2" t="s">
        <v>210</v>
      </c>
      <c r="E221" s="2">
        <v>62019</v>
      </c>
      <c r="F221" s="2" t="s">
        <v>1103</v>
      </c>
      <c r="G221" s="2">
        <v>100020146</v>
      </c>
      <c r="H221" s="2"/>
      <c r="I221" s="7">
        <v>0.14460000000000001</v>
      </c>
      <c r="J221" s="7"/>
      <c r="K221" s="7"/>
      <c r="L221" s="7">
        <v>0.16109999999999999</v>
      </c>
      <c r="M221" s="7">
        <v>0.24970000000000001</v>
      </c>
      <c r="N221" s="7"/>
      <c r="O221" s="7">
        <v>0.2114</v>
      </c>
      <c r="P221" s="7"/>
      <c r="Q221" s="7"/>
      <c r="R221" s="7"/>
      <c r="S221" s="7"/>
      <c r="T221" s="7"/>
      <c r="U221" s="7"/>
      <c r="V221" s="7">
        <v>0.29649999999999999</v>
      </c>
      <c r="W221" s="7"/>
      <c r="X221" s="7"/>
      <c r="Y221" s="7"/>
      <c r="Z221" s="7"/>
      <c r="AA221" s="7"/>
      <c r="AB221" s="7"/>
      <c r="AC221" s="7"/>
      <c r="AD221" s="7">
        <v>0.29120000000000001</v>
      </c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</row>
    <row r="222" spans="1:42" ht="15" customHeight="1">
      <c r="A222" s="2">
        <v>10427</v>
      </c>
      <c r="B222" s="2" t="s">
        <v>171</v>
      </c>
      <c r="C222" s="2" t="s">
        <v>724</v>
      </c>
      <c r="D222" s="2" t="s">
        <v>210</v>
      </c>
      <c r="E222" s="2">
        <v>62020</v>
      </c>
      <c r="F222" s="2" t="s">
        <v>1103</v>
      </c>
      <c r="G222" s="2">
        <v>100020147</v>
      </c>
      <c r="H222" s="2"/>
      <c r="I222" s="7">
        <v>49.4193</v>
      </c>
      <c r="J222" s="7">
        <v>34.898400000000002</v>
      </c>
      <c r="K222" s="7">
        <v>38.313299999999998</v>
      </c>
      <c r="L222" s="7">
        <v>31.5487</v>
      </c>
      <c r="M222" s="7">
        <v>53.660800000000002</v>
      </c>
      <c r="N222" s="7">
        <v>44.432600000000001</v>
      </c>
      <c r="O222" s="7">
        <v>37.999299999999998</v>
      </c>
      <c r="P222" s="7">
        <v>43.127899999999997</v>
      </c>
      <c r="Q222" s="7">
        <v>29.209599999999998</v>
      </c>
      <c r="R222" s="7">
        <v>22.295400000000001</v>
      </c>
      <c r="S222" s="7">
        <v>24.811900000000001</v>
      </c>
      <c r="T222" s="7">
        <v>23.1632</v>
      </c>
      <c r="U222" s="7">
        <v>19.497800000000002</v>
      </c>
      <c r="V222" s="7">
        <v>19.4558</v>
      </c>
      <c r="W222" s="7">
        <v>30.3843</v>
      </c>
      <c r="X222" s="7">
        <v>11.7113</v>
      </c>
      <c r="Y222" s="7">
        <v>11.962999999999999</v>
      </c>
      <c r="Z222" s="7">
        <v>20.033000000000001</v>
      </c>
      <c r="AA222" s="7">
        <v>10.585699999999999</v>
      </c>
      <c r="AB222" s="7">
        <v>21.378699999999998</v>
      </c>
      <c r="AC222" s="7">
        <v>25.221699999999998</v>
      </c>
      <c r="AD222" s="7">
        <v>3.5032999999999999</v>
      </c>
      <c r="AE222" s="7">
        <v>5.1788999999999996</v>
      </c>
      <c r="AF222" s="7">
        <v>14.0495</v>
      </c>
      <c r="AG222" s="7">
        <v>5.9286000000000003</v>
      </c>
      <c r="AH222" s="7">
        <v>4.7478999999999996</v>
      </c>
      <c r="AI222" s="7">
        <v>9.1693999999999996</v>
      </c>
      <c r="AJ222" s="7">
        <v>8.3667999999999996</v>
      </c>
      <c r="AK222" s="7">
        <v>40.075899999999997</v>
      </c>
      <c r="AL222" s="7">
        <v>74.832400000000007</v>
      </c>
      <c r="AM222" s="7">
        <v>47.229399999999998</v>
      </c>
      <c r="AN222" s="7">
        <v>45.696399999999997</v>
      </c>
      <c r="AO222" s="7">
        <v>68.274100000000004</v>
      </c>
      <c r="AP222" s="7">
        <v>48.481099999999998</v>
      </c>
    </row>
    <row r="223" spans="1:42" ht="15" customHeight="1">
      <c r="A223" s="2">
        <v>10428</v>
      </c>
      <c r="B223" s="2" t="s">
        <v>403</v>
      </c>
      <c r="C223" s="2" t="s">
        <v>724</v>
      </c>
      <c r="D223" s="2" t="s">
        <v>210</v>
      </c>
      <c r="E223" s="2">
        <v>62021</v>
      </c>
      <c r="F223" s="2" t="s">
        <v>1103</v>
      </c>
      <c r="G223" s="2">
        <v>100020148</v>
      </c>
      <c r="H223" s="2"/>
      <c r="I223" s="7">
        <v>4.3334999999999999</v>
      </c>
      <c r="J223" s="7">
        <v>2.9634</v>
      </c>
      <c r="K223" s="7">
        <v>2.8704999999999998</v>
      </c>
      <c r="L223" s="7">
        <v>2.7511999999999999</v>
      </c>
      <c r="M223" s="7">
        <v>3.8835000000000002</v>
      </c>
      <c r="N223" s="7">
        <v>3.6575000000000002</v>
      </c>
      <c r="O223" s="7">
        <v>4.1155999999999997</v>
      </c>
      <c r="P223" s="7">
        <v>3.7403</v>
      </c>
      <c r="Q223" s="7">
        <v>2.6726000000000001</v>
      </c>
      <c r="R223" s="7">
        <v>1.7244999999999999</v>
      </c>
      <c r="S223" s="7">
        <v>2.2606000000000002</v>
      </c>
      <c r="T223" s="7">
        <v>2.8043999999999998</v>
      </c>
      <c r="U223" s="7">
        <v>1.3849</v>
      </c>
      <c r="V223" s="7">
        <v>2.2646999999999999</v>
      </c>
      <c r="W223" s="7">
        <v>2.0899000000000001</v>
      </c>
      <c r="X223" s="7">
        <v>0.88690000000000002</v>
      </c>
      <c r="Y223" s="7">
        <v>1.1991000000000001</v>
      </c>
      <c r="Z223" s="7">
        <v>2.0464000000000002</v>
      </c>
      <c r="AA223" s="7">
        <v>1.0659000000000001</v>
      </c>
      <c r="AB223" s="7">
        <v>1.9360999999999999</v>
      </c>
      <c r="AC223" s="7">
        <v>2.2170000000000001</v>
      </c>
      <c r="AD223" s="7">
        <v>1.9961</v>
      </c>
      <c r="AE223" s="7">
        <v>2.3188</v>
      </c>
      <c r="AF223" s="7">
        <v>1.7685999999999999</v>
      </c>
      <c r="AG223" s="7">
        <v>1.4450000000000001</v>
      </c>
      <c r="AH223" s="7">
        <v>2.3532000000000002</v>
      </c>
      <c r="AI223" s="7">
        <v>2.7307000000000001</v>
      </c>
      <c r="AJ223" s="7">
        <v>1.9571000000000001</v>
      </c>
      <c r="AK223" s="7">
        <v>3.569</v>
      </c>
      <c r="AL223" s="7">
        <v>5.6955999999999998</v>
      </c>
      <c r="AM223" s="7">
        <v>3.4590999999999998</v>
      </c>
      <c r="AN223" s="7">
        <v>4.1631999999999998</v>
      </c>
      <c r="AO223" s="7">
        <v>5.4273999999999996</v>
      </c>
      <c r="AP223" s="7">
        <v>3.8186</v>
      </c>
    </row>
    <row r="224" spans="1:42" ht="15" customHeight="1">
      <c r="A224" s="2">
        <v>10429</v>
      </c>
      <c r="B224" s="2" t="s">
        <v>633</v>
      </c>
      <c r="C224" s="2" t="s">
        <v>724</v>
      </c>
      <c r="D224" s="2" t="s">
        <v>210</v>
      </c>
      <c r="E224" s="2">
        <v>62022</v>
      </c>
      <c r="F224" s="2" t="s">
        <v>1103</v>
      </c>
      <c r="G224" s="2">
        <v>100020149</v>
      </c>
      <c r="H224" s="2"/>
      <c r="I224" s="7">
        <v>1.0215000000000001</v>
      </c>
      <c r="J224" s="7">
        <v>0.99039999999999995</v>
      </c>
      <c r="K224" s="7">
        <v>1.3223</v>
      </c>
      <c r="L224" s="7">
        <v>1.1840999999999999</v>
      </c>
      <c r="M224" s="7">
        <v>1.4736</v>
      </c>
      <c r="N224" s="7">
        <v>1.5194000000000001</v>
      </c>
      <c r="O224" s="7">
        <v>1.4046000000000001</v>
      </c>
      <c r="P224" s="7">
        <v>1.0239</v>
      </c>
      <c r="Q224" s="7">
        <v>1.0086999999999999</v>
      </c>
      <c r="R224" s="7">
        <v>0.95720000000000005</v>
      </c>
      <c r="S224" s="7">
        <v>0.6825</v>
      </c>
      <c r="T224" s="7">
        <v>0.83779999999999999</v>
      </c>
      <c r="U224" s="7">
        <v>0.60909999999999997</v>
      </c>
      <c r="V224" s="7">
        <v>0.70269999999999999</v>
      </c>
      <c r="W224" s="7">
        <v>0.76629999999999998</v>
      </c>
      <c r="X224" s="7">
        <v>0.4531</v>
      </c>
      <c r="Y224" s="7">
        <v>0.60880000000000001</v>
      </c>
      <c r="Z224" s="7">
        <v>0.99280000000000002</v>
      </c>
      <c r="AA224" s="7">
        <v>0.59670000000000001</v>
      </c>
      <c r="AB224" s="7">
        <v>0.77829999999999999</v>
      </c>
      <c r="AC224" s="7">
        <v>0.80979999999999996</v>
      </c>
      <c r="AD224" s="7">
        <v>0.31919999999999998</v>
      </c>
      <c r="AE224" s="7">
        <v>0.29859999999999998</v>
      </c>
      <c r="AF224" s="7">
        <v>0.4481</v>
      </c>
      <c r="AG224" s="7">
        <v>0.3851</v>
      </c>
      <c r="AH224" s="7">
        <v>0.37580000000000002</v>
      </c>
      <c r="AI224" s="7">
        <v>0.75039999999999996</v>
      </c>
      <c r="AJ224" s="7">
        <v>0.36349999999999999</v>
      </c>
      <c r="AK224" s="7">
        <v>0.92600000000000005</v>
      </c>
      <c r="AL224" s="7">
        <v>1.1791</v>
      </c>
      <c r="AM224" s="7">
        <v>0.92079999999999995</v>
      </c>
      <c r="AN224" s="7">
        <v>0.89459999999999995</v>
      </c>
      <c r="AO224" s="7">
        <v>1.2659</v>
      </c>
      <c r="AP224" s="7">
        <v>0.91559999999999997</v>
      </c>
    </row>
    <row r="225" spans="1:42" ht="15" customHeight="1">
      <c r="A225" s="2">
        <v>10430</v>
      </c>
      <c r="B225" s="2" t="s">
        <v>653</v>
      </c>
      <c r="C225" s="2" t="s">
        <v>724</v>
      </c>
      <c r="D225" s="2" t="s">
        <v>210</v>
      </c>
      <c r="E225" s="2">
        <v>62023</v>
      </c>
      <c r="F225" s="2" t="s">
        <v>1103</v>
      </c>
      <c r="G225" s="2">
        <v>100020150</v>
      </c>
      <c r="H225" s="2"/>
      <c r="I225" s="7"/>
      <c r="J225" s="7">
        <v>0.26490000000000002</v>
      </c>
      <c r="K225" s="7"/>
      <c r="L225" s="7">
        <v>0.15570000000000001</v>
      </c>
      <c r="M225" s="7">
        <v>0.25330000000000003</v>
      </c>
      <c r="N225" s="7">
        <v>0.28120000000000001</v>
      </c>
      <c r="O225" s="7">
        <v>0.2177</v>
      </c>
      <c r="P225" s="7">
        <v>0.31359999999999999</v>
      </c>
      <c r="Q225" s="7">
        <v>0.1948</v>
      </c>
      <c r="R225" s="7"/>
      <c r="S225" s="7"/>
      <c r="T225" s="7"/>
      <c r="U225" s="7">
        <v>0.14940000000000001</v>
      </c>
      <c r="V225" s="7"/>
      <c r="W225" s="7">
        <v>0.20119999999999999</v>
      </c>
      <c r="X225" s="7"/>
      <c r="Y225" s="7"/>
      <c r="Z225" s="7"/>
      <c r="AA225" s="7"/>
      <c r="AB225" s="7"/>
      <c r="AC225" s="7"/>
      <c r="AD225" s="7"/>
      <c r="AE225" s="7">
        <v>0.32969999999999999</v>
      </c>
      <c r="AF225" s="7">
        <v>0.25430000000000003</v>
      </c>
      <c r="AG225" s="7"/>
      <c r="AH225" s="7">
        <v>0.3952</v>
      </c>
      <c r="AI225" s="7">
        <v>0.29380000000000001</v>
      </c>
      <c r="AJ225" s="7"/>
      <c r="AK225" s="7">
        <v>0.2974</v>
      </c>
      <c r="AL225" s="7">
        <v>0.39710000000000001</v>
      </c>
      <c r="AM225" s="7">
        <v>0.2671</v>
      </c>
      <c r="AN225" s="7">
        <v>0.2621</v>
      </c>
      <c r="AO225" s="7">
        <v>0.47170000000000001</v>
      </c>
      <c r="AP225" s="7">
        <v>0.30520000000000003</v>
      </c>
    </row>
    <row r="226" spans="1:42" ht="15" customHeight="1">
      <c r="A226" s="2">
        <v>10431</v>
      </c>
      <c r="B226" s="2" t="s">
        <v>892</v>
      </c>
      <c r="C226" s="2" t="s">
        <v>724</v>
      </c>
      <c r="D226" s="2" t="s">
        <v>210</v>
      </c>
      <c r="E226" s="2">
        <v>62024</v>
      </c>
      <c r="F226" s="2" t="s">
        <v>1103</v>
      </c>
      <c r="G226" s="2">
        <v>100020151</v>
      </c>
      <c r="H226" s="2"/>
      <c r="I226" s="7">
        <v>0.47860000000000003</v>
      </c>
      <c r="J226" s="7">
        <v>0.44700000000000001</v>
      </c>
      <c r="K226" s="7">
        <v>0.40739999999999998</v>
      </c>
      <c r="L226" s="7">
        <v>0.34050000000000002</v>
      </c>
      <c r="M226" s="7">
        <v>0.4844</v>
      </c>
      <c r="N226" s="7">
        <v>0.52559999999999996</v>
      </c>
      <c r="O226" s="7">
        <v>0.45710000000000001</v>
      </c>
      <c r="P226" s="7">
        <v>0.49780000000000002</v>
      </c>
      <c r="Q226" s="7">
        <v>0.37240000000000001</v>
      </c>
      <c r="R226" s="7">
        <v>0.34889999999999999</v>
      </c>
      <c r="S226" s="7">
        <v>0.31559999999999999</v>
      </c>
      <c r="T226" s="7"/>
      <c r="U226" s="7">
        <v>0.28439999999999999</v>
      </c>
      <c r="V226" s="7">
        <v>0.34389999999999998</v>
      </c>
      <c r="W226" s="7">
        <v>0.59209999999999996</v>
      </c>
      <c r="X226" s="7">
        <v>0.2324</v>
      </c>
      <c r="Y226" s="7">
        <v>0.25080000000000002</v>
      </c>
      <c r="Z226" s="7">
        <v>0.32779999999999998</v>
      </c>
      <c r="AA226" s="7">
        <v>0.32800000000000001</v>
      </c>
      <c r="AB226" s="7">
        <v>0.2427</v>
      </c>
      <c r="AC226" s="7"/>
      <c r="AD226" s="7">
        <v>0.77629999999999999</v>
      </c>
      <c r="AE226" s="7">
        <v>0.52259999999999995</v>
      </c>
      <c r="AF226" s="7">
        <v>0.44629999999999997</v>
      </c>
      <c r="AG226" s="7">
        <v>0.60019999999999996</v>
      </c>
      <c r="AH226" s="7">
        <v>0.59609999999999996</v>
      </c>
      <c r="AI226" s="7">
        <v>0.47339999999999999</v>
      </c>
      <c r="AJ226" s="7">
        <v>0.47760000000000002</v>
      </c>
      <c r="AK226" s="7">
        <v>0.31719999999999998</v>
      </c>
      <c r="AL226" s="7">
        <v>0.504</v>
      </c>
      <c r="AM226" s="7">
        <v>0.35759999999999997</v>
      </c>
      <c r="AN226" s="7">
        <v>0.45710000000000001</v>
      </c>
      <c r="AO226" s="7">
        <v>0.59750000000000003</v>
      </c>
      <c r="AP226" s="7"/>
    </row>
    <row r="227" spans="1:42" ht="15" customHeight="1">
      <c r="A227" s="2">
        <v>10432</v>
      </c>
      <c r="B227" s="2" t="s">
        <v>58</v>
      </c>
      <c r="C227" s="2" t="s">
        <v>724</v>
      </c>
      <c r="D227" s="2" t="s">
        <v>210</v>
      </c>
      <c r="E227" s="2">
        <v>62025</v>
      </c>
      <c r="F227" s="2" t="s">
        <v>1103</v>
      </c>
      <c r="G227" s="2">
        <v>100020152</v>
      </c>
      <c r="H227" s="2"/>
      <c r="I227" s="7">
        <v>0.48830000000000001</v>
      </c>
      <c r="J227" s="7">
        <v>0.5071</v>
      </c>
      <c r="K227" s="7">
        <v>0.47570000000000001</v>
      </c>
      <c r="L227" s="7">
        <v>0.47710000000000002</v>
      </c>
      <c r="M227" s="7">
        <v>0.9526</v>
      </c>
      <c r="N227" s="7">
        <v>0.7853</v>
      </c>
      <c r="O227" s="7">
        <v>0.65980000000000005</v>
      </c>
      <c r="P227" s="7">
        <v>0.86739999999999995</v>
      </c>
      <c r="Q227" s="7">
        <v>0.75419999999999998</v>
      </c>
      <c r="R227" s="7">
        <v>1.0503</v>
      </c>
      <c r="S227" s="7">
        <v>0.79690000000000005</v>
      </c>
      <c r="T227" s="7">
        <v>0.86719999999999997</v>
      </c>
      <c r="U227" s="7">
        <v>0.38109999999999999</v>
      </c>
      <c r="V227" s="7">
        <v>1.204</v>
      </c>
      <c r="W227" s="7">
        <v>0.76629999999999998</v>
      </c>
      <c r="X227" s="7">
        <v>0.28249999999999997</v>
      </c>
      <c r="Y227" s="7">
        <v>0.45540000000000003</v>
      </c>
      <c r="Z227" s="7">
        <v>0.63690000000000002</v>
      </c>
      <c r="AA227" s="7">
        <v>0.3644</v>
      </c>
      <c r="AB227" s="7">
        <v>0.57879999999999998</v>
      </c>
      <c r="AC227" s="7">
        <v>0.55089999999999995</v>
      </c>
      <c r="AD227" s="7">
        <v>3.2915999999999999</v>
      </c>
      <c r="AE227" s="7">
        <v>1.4650000000000001</v>
      </c>
      <c r="AF227" s="7">
        <v>0.57909999999999995</v>
      </c>
      <c r="AG227" s="7">
        <v>0.61219999999999997</v>
      </c>
      <c r="AH227" s="7">
        <v>1.0781000000000001</v>
      </c>
      <c r="AI227" s="7">
        <v>0.68989999999999996</v>
      </c>
      <c r="AJ227" s="7">
        <v>1.1798999999999999</v>
      </c>
      <c r="AK227" s="7">
        <v>1.0288999999999999</v>
      </c>
      <c r="AL227" s="7">
        <v>0.91759999999999997</v>
      </c>
      <c r="AM227" s="7">
        <v>0.79039999999999999</v>
      </c>
      <c r="AN227" s="7">
        <v>1.1354</v>
      </c>
      <c r="AO227" s="7">
        <v>0.9627</v>
      </c>
      <c r="AP227" s="7">
        <v>0.77539999999999998</v>
      </c>
    </row>
    <row r="228" spans="1:42" ht="15" customHeight="1">
      <c r="A228" s="2">
        <v>10433</v>
      </c>
      <c r="B228" s="2" t="s">
        <v>101</v>
      </c>
      <c r="C228" s="2" t="s">
        <v>724</v>
      </c>
      <c r="D228" s="2" t="s">
        <v>210</v>
      </c>
      <c r="E228" s="2">
        <v>62026</v>
      </c>
      <c r="F228" s="2" t="s">
        <v>1103</v>
      </c>
      <c r="G228" s="2">
        <v>100020153</v>
      </c>
      <c r="H228" s="2"/>
      <c r="I228" s="7">
        <v>54.738999999999997</v>
      </c>
      <c r="J228" s="7">
        <v>35.827100000000002</v>
      </c>
      <c r="K228" s="7">
        <v>56.788499999999999</v>
      </c>
      <c r="L228" s="7">
        <v>46.408799999999999</v>
      </c>
      <c r="M228" s="7">
        <v>67.411799999999999</v>
      </c>
      <c r="N228" s="7">
        <v>53.749299999999998</v>
      </c>
      <c r="O228" s="7">
        <v>51.931800000000003</v>
      </c>
      <c r="P228" s="7">
        <v>48.450699999999998</v>
      </c>
      <c r="Q228" s="7">
        <v>38.358600000000003</v>
      </c>
      <c r="R228" s="7">
        <v>38.497300000000003</v>
      </c>
      <c r="S228" s="7">
        <v>33.357399999999998</v>
      </c>
      <c r="T228" s="7">
        <v>34.936500000000002</v>
      </c>
      <c r="U228" s="7">
        <v>27.410599999999999</v>
      </c>
      <c r="V228" s="7">
        <v>28.796600000000002</v>
      </c>
      <c r="W228" s="7">
        <v>36.874499999999998</v>
      </c>
      <c r="X228" s="7">
        <v>19.1858</v>
      </c>
      <c r="Y228" s="7">
        <v>14.403600000000001</v>
      </c>
      <c r="Z228" s="7">
        <v>24.6737</v>
      </c>
      <c r="AA228" s="7">
        <v>18.210699999999999</v>
      </c>
      <c r="AB228" s="7">
        <v>30.180399999999999</v>
      </c>
      <c r="AC228" s="7">
        <v>34.9983</v>
      </c>
      <c r="AD228" s="7">
        <v>3.4125000000000001</v>
      </c>
      <c r="AE228" s="7">
        <v>11.8134</v>
      </c>
      <c r="AF228" s="7">
        <v>18.901399999999999</v>
      </c>
      <c r="AG228" s="7">
        <v>12.5008</v>
      </c>
      <c r="AH228" s="7">
        <v>10.0245</v>
      </c>
      <c r="AI228" s="7">
        <v>15.1251</v>
      </c>
      <c r="AJ228" s="7">
        <v>13.264200000000001</v>
      </c>
      <c r="AK228" s="7">
        <v>51.606099999999998</v>
      </c>
      <c r="AL228" s="7">
        <v>78.402900000000002</v>
      </c>
      <c r="AM228" s="7">
        <v>60.5565</v>
      </c>
      <c r="AN228" s="7">
        <v>55.325200000000002</v>
      </c>
      <c r="AO228" s="7">
        <v>82.176000000000002</v>
      </c>
      <c r="AP228" s="7">
        <v>51.155200000000001</v>
      </c>
    </row>
    <row r="229" spans="1:42" ht="15" customHeight="1">
      <c r="A229" s="2">
        <v>10434</v>
      </c>
      <c r="B229" s="2" t="s">
        <v>329</v>
      </c>
      <c r="C229" s="2" t="s">
        <v>724</v>
      </c>
      <c r="D229" s="2" t="s">
        <v>210</v>
      </c>
      <c r="E229" s="2">
        <v>62027</v>
      </c>
      <c r="F229" s="2" t="s">
        <v>1103</v>
      </c>
      <c r="G229" s="2">
        <v>100020154</v>
      </c>
      <c r="H229" s="2"/>
      <c r="I229" s="7">
        <v>5.3582999999999998</v>
      </c>
      <c r="J229" s="7">
        <v>3.6031</v>
      </c>
      <c r="K229" s="7">
        <v>4.1965000000000003</v>
      </c>
      <c r="L229" s="7">
        <v>3.2526999999999999</v>
      </c>
      <c r="M229" s="7">
        <v>4.6731999999999996</v>
      </c>
      <c r="N229" s="7">
        <v>4.5366999999999997</v>
      </c>
      <c r="O229" s="7">
        <v>4.3609999999999998</v>
      </c>
      <c r="P229" s="7">
        <v>3.8546</v>
      </c>
      <c r="Q229" s="7">
        <v>2.484</v>
      </c>
      <c r="R229" s="7">
        <v>1.8920999999999999</v>
      </c>
      <c r="S229" s="7">
        <v>1.8227</v>
      </c>
      <c r="T229" s="7">
        <v>2.4076</v>
      </c>
      <c r="U229" s="7">
        <v>1.7498</v>
      </c>
      <c r="V229" s="7">
        <v>1.9648000000000001</v>
      </c>
      <c r="W229" s="7">
        <v>3.5489000000000002</v>
      </c>
      <c r="X229" s="7">
        <v>0.90620000000000001</v>
      </c>
      <c r="Y229" s="7">
        <v>1.2461</v>
      </c>
      <c r="Z229" s="7">
        <v>2.0417000000000001</v>
      </c>
      <c r="AA229" s="7">
        <v>0.9748</v>
      </c>
      <c r="AB229" s="7">
        <v>2.5091999999999999</v>
      </c>
      <c r="AC229" s="7">
        <v>2.3306</v>
      </c>
      <c r="AD229" s="7">
        <v>0.5998</v>
      </c>
      <c r="AE229" s="7">
        <v>0.86309999999999998</v>
      </c>
      <c r="AF229" s="7">
        <v>1.4502999999999999</v>
      </c>
      <c r="AG229" s="7">
        <v>0.98580000000000001</v>
      </c>
      <c r="AH229" s="7">
        <v>0.93300000000000005</v>
      </c>
      <c r="AI229" s="7">
        <v>1.4946999999999999</v>
      </c>
      <c r="AJ229" s="7">
        <v>0.88490000000000002</v>
      </c>
      <c r="AK229" s="7">
        <v>3.4661</v>
      </c>
      <c r="AL229" s="7">
        <v>8.2296999999999993</v>
      </c>
      <c r="AM229" s="7">
        <v>4.8525</v>
      </c>
      <c r="AN229" s="7">
        <v>4.3106</v>
      </c>
      <c r="AO229" s="7">
        <v>6.3521000000000001</v>
      </c>
      <c r="AP229" s="7">
        <v>4.2708000000000004</v>
      </c>
    </row>
    <row r="230" spans="1:42" ht="15" customHeight="1">
      <c r="A230" s="2">
        <v>6580</v>
      </c>
      <c r="B230" s="2" t="s">
        <v>895</v>
      </c>
      <c r="C230" s="2" t="s">
        <v>1017</v>
      </c>
      <c r="D230" s="2" t="s">
        <v>1068</v>
      </c>
      <c r="E230" s="2">
        <v>54151</v>
      </c>
      <c r="F230" s="2" t="s">
        <v>1103</v>
      </c>
      <c r="G230" s="2">
        <v>100010299</v>
      </c>
      <c r="H230" s="2"/>
      <c r="I230" s="7"/>
      <c r="J230" s="7"/>
      <c r="K230" s="7">
        <v>1.1402000000000001</v>
      </c>
      <c r="L230" s="7"/>
      <c r="M230" s="7">
        <v>1.4128000000000001</v>
      </c>
      <c r="N230" s="7">
        <v>1.7273000000000001</v>
      </c>
      <c r="O230" s="7">
        <v>1.3326</v>
      </c>
      <c r="P230" s="7"/>
      <c r="Q230" s="7"/>
      <c r="R230" s="7"/>
      <c r="S230" s="7"/>
      <c r="T230" s="7"/>
      <c r="U230" s="7"/>
      <c r="V230" s="7"/>
      <c r="W230" s="7"/>
      <c r="X230" s="7">
        <v>1.0627</v>
      </c>
      <c r="Y230" s="7"/>
      <c r="Z230" s="7"/>
      <c r="AA230" s="7"/>
      <c r="AB230" s="7">
        <v>1.4227000000000001</v>
      </c>
      <c r="AC230" s="7">
        <v>1.5305</v>
      </c>
      <c r="AD230" s="7">
        <v>1.2755000000000001</v>
      </c>
      <c r="AE230" s="7"/>
      <c r="AF230" s="7"/>
      <c r="AG230" s="7"/>
      <c r="AH230" s="7"/>
      <c r="AI230" s="7"/>
      <c r="AJ230" s="7"/>
      <c r="AK230" s="7"/>
      <c r="AL230" s="7">
        <v>1.8274999999999999</v>
      </c>
      <c r="AM230" s="7"/>
      <c r="AN230" s="7"/>
      <c r="AO230" s="7">
        <v>0.8831</v>
      </c>
      <c r="AP230" s="7"/>
    </row>
    <row r="231" spans="1:42" ht="15" customHeight="1">
      <c r="A231" s="2">
        <v>6581</v>
      </c>
      <c r="B231" s="2" t="s">
        <v>830</v>
      </c>
      <c r="C231" s="2" t="s">
        <v>1017</v>
      </c>
      <c r="D231" s="2" t="s">
        <v>1068</v>
      </c>
      <c r="E231" s="2">
        <v>53996</v>
      </c>
      <c r="F231" s="2" t="s">
        <v>1103</v>
      </c>
      <c r="G231" s="2">
        <v>100010144</v>
      </c>
      <c r="H231" s="2"/>
      <c r="I231" s="7">
        <v>3.7542</v>
      </c>
      <c r="J231" s="7">
        <v>3.4003000000000001</v>
      </c>
      <c r="K231" s="7">
        <v>4.1978</v>
      </c>
      <c r="L231" s="7">
        <v>4.2370000000000001</v>
      </c>
      <c r="M231" s="7">
        <v>3.8361000000000001</v>
      </c>
      <c r="N231" s="7">
        <v>4</v>
      </c>
      <c r="O231" s="7">
        <v>4.7599</v>
      </c>
      <c r="P231" s="7">
        <v>2.0007000000000001</v>
      </c>
      <c r="Q231" s="7">
        <v>2.6741000000000001</v>
      </c>
      <c r="R231" s="7">
        <v>2.1873</v>
      </c>
      <c r="S231" s="7">
        <v>2.4136000000000002</v>
      </c>
      <c r="T231" s="7">
        <v>3.5123000000000002</v>
      </c>
      <c r="U231" s="7"/>
      <c r="V231" s="7">
        <v>2.5442999999999998</v>
      </c>
      <c r="W231" s="7">
        <v>2.7231000000000001</v>
      </c>
      <c r="X231" s="7">
        <v>5.3048999999999999</v>
      </c>
      <c r="Y231" s="7">
        <v>2.2342</v>
      </c>
      <c r="Z231" s="7">
        <v>2.8513000000000002</v>
      </c>
      <c r="AA231" s="7">
        <v>2.0032000000000001</v>
      </c>
      <c r="AB231" s="7">
        <v>7.4617000000000004</v>
      </c>
      <c r="AC231" s="7">
        <v>6.9584000000000001</v>
      </c>
      <c r="AD231" s="7">
        <v>3.2978000000000001</v>
      </c>
      <c r="AE231" s="7">
        <v>3.2336</v>
      </c>
      <c r="AF231" s="7">
        <v>3.8391999999999999</v>
      </c>
      <c r="AG231" s="7">
        <v>4.3140999999999998</v>
      </c>
      <c r="AH231" s="7">
        <v>3.0674000000000001</v>
      </c>
      <c r="AI231" s="7">
        <v>2.4460999999999999</v>
      </c>
      <c r="AJ231" s="7">
        <v>2.7479</v>
      </c>
      <c r="AK231" s="7">
        <v>3.2208000000000001</v>
      </c>
      <c r="AL231" s="7">
        <v>5.2945000000000002</v>
      </c>
      <c r="AM231" s="7">
        <v>2.5630999999999999</v>
      </c>
      <c r="AN231" s="7">
        <v>2.4922</v>
      </c>
      <c r="AO231" s="7">
        <v>3.25</v>
      </c>
      <c r="AP231" s="7">
        <v>3.2629000000000001</v>
      </c>
    </row>
    <row r="232" spans="1:42" ht="15" customHeight="1">
      <c r="A232" s="2">
        <v>6582</v>
      </c>
      <c r="B232" s="2" t="s">
        <v>1063</v>
      </c>
      <c r="C232" s="2" t="s">
        <v>1017</v>
      </c>
      <c r="D232" s="2" t="s">
        <v>1068</v>
      </c>
      <c r="E232" s="2">
        <v>54152</v>
      </c>
      <c r="F232" s="2" t="s">
        <v>1103</v>
      </c>
      <c r="G232" s="2">
        <v>100010300</v>
      </c>
      <c r="H232" s="2"/>
      <c r="I232" s="7">
        <v>2.8014999999999999</v>
      </c>
      <c r="J232" s="7">
        <v>2.5720999999999998</v>
      </c>
      <c r="K232" s="7">
        <v>3.3774999999999999</v>
      </c>
      <c r="L232" s="7">
        <v>2.0655999999999999</v>
      </c>
      <c r="M232" s="7">
        <v>3.3047</v>
      </c>
      <c r="N232" s="7">
        <v>4.0702999999999996</v>
      </c>
      <c r="O232" s="7">
        <v>4.0134999999999996</v>
      </c>
      <c r="P232" s="7">
        <v>2.4803999999999999</v>
      </c>
      <c r="Q232" s="7">
        <v>2.1261000000000001</v>
      </c>
      <c r="R232" s="7">
        <v>2.2273000000000001</v>
      </c>
      <c r="S232" s="7">
        <v>1.8680000000000001</v>
      </c>
      <c r="T232" s="7">
        <v>2.7151999999999998</v>
      </c>
      <c r="U232" s="7"/>
      <c r="V232" s="7">
        <v>3.4270999999999998</v>
      </c>
      <c r="W232" s="7">
        <v>1.7102999999999999</v>
      </c>
      <c r="X232" s="7">
        <v>3.0514000000000001</v>
      </c>
      <c r="Y232" s="7">
        <v>1.4266000000000001</v>
      </c>
      <c r="Z232" s="7">
        <v>2.0503999999999998</v>
      </c>
      <c r="AA232" s="7">
        <v>1.4064000000000001</v>
      </c>
      <c r="AB232" s="7">
        <v>6.1996000000000002</v>
      </c>
      <c r="AC232" s="7">
        <v>6.2281000000000004</v>
      </c>
      <c r="AD232" s="7">
        <v>4.7183000000000002</v>
      </c>
      <c r="AE232" s="7">
        <v>2.7391999999999999</v>
      </c>
      <c r="AF232" s="7">
        <v>3.1898</v>
      </c>
      <c r="AG232" s="7">
        <v>3.8753000000000002</v>
      </c>
      <c r="AH232" s="7">
        <v>3.0693999999999999</v>
      </c>
      <c r="AI232" s="7">
        <v>3.7061000000000002</v>
      </c>
      <c r="AJ232" s="7">
        <v>2.7311000000000001</v>
      </c>
      <c r="AK232" s="7">
        <v>2.5575000000000001</v>
      </c>
      <c r="AL232" s="7">
        <v>4.6684999999999999</v>
      </c>
      <c r="AM232" s="7">
        <v>2.85</v>
      </c>
      <c r="AN232" s="7">
        <v>2.7347999999999999</v>
      </c>
      <c r="AO232" s="7">
        <v>2.9828999999999999</v>
      </c>
      <c r="AP232" s="7">
        <v>2.8058999999999998</v>
      </c>
    </row>
    <row r="233" spans="1:42" ht="15" customHeight="1">
      <c r="A233" s="2">
        <v>6588</v>
      </c>
      <c r="B233" s="2" t="s">
        <v>31</v>
      </c>
      <c r="C233" s="2" t="s">
        <v>1017</v>
      </c>
      <c r="D233" s="2" t="s">
        <v>1068</v>
      </c>
      <c r="E233" s="2">
        <v>54338</v>
      </c>
      <c r="F233" s="2" t="s">
        <v>1103</v>
      </c>
      <c r="G233" s="2">
        <v>100010486</v>
      </c>
      <c r="H233" s="2"/>
      <c r="I233" s="7">
        <v>2.5085000000000002</v>
      </c>
      <c r="J233" s="7"/>
      <c r="K233" s="7">
        <v>2.6911999999999998</v>
      </c>
      <c r="L233" s="7"/>
      <c r="M233" s="7">
        <v>2.0836000000000001</v>
      </c>
      <c r="N233" s="7"/>
      <c r="O233" s="7">
        <v>3.1545000000000001</v>
      </c>
      <c r="P233" s="7"/>
      <c r="Q233" s="7"/>
      <c r="R233" s="7">
        <v>2.3971</v>
      </c>
      <c r="S233" s="7"/>
      <c r="T233" s="7"/>
      <c r="U233" s="7"/>
      <c r="V233" s="7">
        <v>4.4714999999999998</v>
      </c>
      <c r="W233" s="7"/>
      <c r="X233" s="7">
        <v>2.6322000000000001</v>
      </c>
      <c r="Y233" s="7"/>
      <c r="Z233" s="7"/>
      <c r="AA233" s="7"/>
      <c r="AB233" s="7">
        <v>2.6863999999999999</v>
      </c>
      <c r="AC233" s="7">
        <v>3.0358000000000001</v>
      </c>
      <c r="AD233" s="7">
        <v>4.8071999999999999</v>
      </c>
      <c r="AE233" s="7">
        <v>3.8134000000000001</v>
      </c>
      <c r="AF233" s="7">
        <v>3.4247999999999998</v>
      </c>
      <c r="AG233" s="7">
        <v>3.7704</v>
      </c>
      <c r="AH233" s="7">
        <v>3.1772</v>
      </c>
      <c r="AI233" s="7">
        <v>2.4929999999999999</v>
      </c>
      <c r="AJ233" s="7">
        <v>3.7101000000000002</v>
      </c>
      <c r="AK233" s="7"/>
      <c r="AL233" s="7">
        <v>4.4279999999999999</v>
      </c>
      <c r="AM233" s="7">
        <v>2.6553</v>
      </c>
      <c r="AN233" s="7">
        <v>2.7107999999999999</v>
      </c>
      <c r="AO233" s="7">
        <v>3.1570999999999998</v>
      </c>
      <c r="AP233" s="7"/>
    </row>
    <row r="234" spans="1:42" ht="15" customHeight="1">
      <c r="A234" s="2">
        <v>6596</v>
      </c>
      <c r="B234" s="2" t="s">
        <v>203</v>
      </c>
      <c r="C234" s="2" t="s">
        <v>1017</v>
      </c>
      <c r="D234" s="2" t="s">
        <v>1068</v>
      </c>
      <c r="E234" s="2">
        <v>54525</v>
      </c>
      <c r="F234" s="2" t="s">
        <v>1103</v>
      </c>
      <c r="G234" s="2">
        <v>100010673</v>
      </c>
      <c r="H234" s="2"/>
      <c r="I234" s="7">
        <v>2.2717999999999998</v>
      </c>
      <c r="J234" s="7"/>
      <c r="K234" s="7"/>
      <c r="L234" s="7"/>
      <c r="M234" s="7">
        <v>3.1882000000000001</v>
      </c>
      <c r="N234" s="7"/>
      <c r="O234" s="7">
        <v>2.8279999999999998</v>
      </c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>
        <v>4.0609999999999999</v>
      </c>
      <c r="AC234" s="7">
        <v>3.8199000000000001</v>
      </c>
      <c r="AD234" s="7"/>
      <c r="AE234" s="7"/>
      <c r="AF234" s="7"/>
      <c r="AG234" s="7">
        <v>3.4546999999999999</v>
      </c>
      <c r="AH234" s="7"/>
      <c r="AI234" s="7"/>
      <c r="AJ234" s="7"/>
      <c r="AK234" s="7">
        <v>2.8628</v>
      </c>
      <c r="AL234" s="7">
        <v>3.5665</v>
      </c>
      <c r="AM234" s="7"/>
      <c r="AN234" s="7">
        <v>2.6549</v>
      </c>
      <c r="AO234" s="7">
        <v>1.9467000000000001</v>
      </c>
      <c r="AP234" s="7"/>
    </row>
    <row r="235" spans="1:42" ht="15" customHeight="1">
      <c r="A235" s="2">
        <v>6597</v>
      </c>
      <c r="B235" s="2" t="s">
        <v>133</v>
      </c>
      <c r="C235" s="2" t="s">
        <v>1017</v>
      </c>
      <c r="D235" s="2" t="s">
        <v>1068</v>
      </c>
      <c r="E235" s="2">
        <v>54526</v>
      </c>
      <c r="F235" s="2" t="s">
        <v>1103</v>
      </c>
      <c r="G235" s="2">
        <v>100010674</v>
      </c>
      <c r="H235" s="2"/>
      <c r="I235" s="7">
        <v>1.9486000000000001</v>
      </c>
      <c r="J235" s="7">
        <v>2.1496</v>
      </c>
      <c r="K235" s="7">
        <v>2.8098000000000001</v>
      </c>
      <c r="L235" s="7">
        <v>2.4382999999999999</v>
      </c>
      <c r="M235" s="7">
        <v>3.8733</v>
      </c>
      <c r="N235" s="7">
        <v>3.2917000000000001</v>
      </c>
      <c r="O235" s="7">
        <v>3.1149</v>
      </c>
      <c r="P235" s="7"/>
      <c r="Q235" s="7">
        <v>1.8294999999999999</v>
      </c>
      <c r="R235" s="7"/>
      <c r="S235" s="7">
        <v>1.5397000000000001</v>
      </c>
      <c r="T235" s="7">
        <v>2.6642000000000001</v>
      </c>
      <c r="U235" s="7"/>
      <c r="V235" s="7">
        <v>2.2473999999999998</v>
      </c>
      <c r="W235" s="7">
        <v>1.1346000000000001</v>
      </c>
      <c r="X235" s="7">
        <v>3.1271</v>
      </c>
      <c r="Y235" s="7"/>
      <c r="Z235" s="7">
        <v>2.2315</v>
      </c>
      <c r="AA235" s="7"/>
      <c r="AB235" s="7">
        <v>4.9089999999999998</v>
      </c>
      <c r="AC235" s="7">
        <v>4.8227000000000002</v>
      </c>
      <c r="AD235" s="7">
        <v>2.5112000000000001</v>
      </c>
      <c r="AE235" s="7">
        <v>1.7767999999999999</v>
      </c>
      <c r="AF235" s="7">
        <v>3.0215999999999998</v>
      </c>
      <c r="AG235" s="7">
        <v>2.8549000000000002</v>
      </c>
      <c r="AH235" s="7">
        <v>2.1393</v>
      </c>
      <c r="AI235" s="7">
        <v>2.3374000000000001</v>
      </c>
      <c r="AJ235" s="7">
        <v>2.3940000000000001</v>
      </c>
      <c r="AK235" s="7">
        <v>2.8761000000000001</v>
      </c>
      <c r="AL235" s="7">
        <v>3.5747</v>
      </c>
      <c r="AM235" s="7">
        <v>1.6233</v>
      </c>
      <c r="AN235" s="7">
        <v>2.6305999999999998</v>
      </c>
      <c r="AO235" s="7">
        <v>2.1682000000000001</v>
      </c>
      <c r="AP235" s="7">
        <v>2.2480000000000002</v>
      </c>
    </row>
    <row r="236" spans="1:42" ht="15" customHeight="1">
      <c r="A236" s="2">
        <v>6598</v>
      </c>
      <c r="B236" s="2" t="s">
        <v>361</v>
      </c>
      <c r="C236" s="2" t="s">
        <v>1017</v>
      </c>
      <c r="D236" s="2" t="s">
        <v>1068</v>
      </c>
      <c r="E236" s="2">
        <v>54154</v>
      </c>
      <c r="F236" s="2" t="s">
        <v>1103</v>
      </c>
      <c r="G236" s="2">
        <v>100010302</v>
      </c>
      <c r="H236" s="2"/>
      <c r="I236" s="7"/>
      <c r="J236" s="7">
        <v>1.3031999999999999</v>
      </c>
      <c r="K236" s="7">
        <v>2.4342999999999999</v>
      </c>
      <c r="L236" s="7">
        <v>1.3134999999999999</v>
      </c>
      <c r="M236" s="7">
        <v>1.7625</v>
      </c>
      <c r="N236" s="7">
        <v>1.6296999999999999</v>
      </c>
      <c r="O236" s="7">
        <v>1.982</v>
      </c>
      <c r="P236" s="7"/>
      <c r="Q236" s="7">
        <v>1.2599</v>
      </c>
      <c r="R236" s="7"/>
      <c r="S236" s="7"/>
      <c r="T236" s="7"/>
      <c r="U236" s="7"/>
      <c r="V236" s="7">
        <v>1.3165</v>
      </c>
      <c r="W236" s="7"/>
      <c r="X236" s="7">
        <v>1.5731999999999999</v>
      </c>
      <c r="Y236" s="7"/>
      <c r="Z236" s="7"/>
      <c r="AA236" s="7"/>
      <c r="AB236" s="7">
        <v>3.9811000000000001</v>
      </c>
      <c r="AC236" s="7">
        <v>2.8816999999999999</v>
      </c>
      <c r="AD236" s="7">
        <v>1.5636000000000001</v>
      </c>
      <c r="AE236" s="7">
        <v>1.8535999999999999</v>
      </c>
      <c r="AF236" s="7">
        <v>2.2507999999999999</v>
      </c>
      <c r="AG236" s="7">
        <v>1.7649999999999999</v>
      </c>
      <c r="AH236" s="7"/>
      <c r="AI236" s="7">
        <v>1.6387</v>
      </c>
      <c r="AJ236" s="7"/>
      <c r="AK236" s="7">
        <v>1.6664000000000001</v>
      </c>
      <c r="AL236" s="7">
        <v>1.3701000000000001</v>
      </c>
      <c r="AM236" s="7">
        <v>1.4891000000000001</v>
      </c>
      <c r="AN236" s="7">
        <v>1.5872999999999999</v>
      </c>
      <c r="AO236" s="7">
        <v>1.9573</v>
      </c>
      <c r="AP236" s="7"/>
    </row>
    <row r="237" spans="1:42" ht="15" customHeight="1">
      <c r="A237" s="2">
        <v>6607</v>
      </c>
      <c r="B237" s="2" t="s">
        <v>878</v>
      </c>
      <c r="C237" s="2" t="s">
        <v>1017</v>
      </c>
      <c r="D237" s="2" t="s">
        <v>1068</v>
      </c>
      <c r="E237" s="2">
        <v>53490</v>
      </c>
      <c r="F237" s="2" t="s">
        <v>1103</v>
      </c>
      <c r="G237" s="2">
        <v>100009638</v>
      </c>
      <c r="H237" s="2"/>
      <c r="I237" s="7">
        <v>3.9615999999999998</v>
      </c>
      <c r="J237" s="7">
        <v>3.4546999999999999</v>
      </c>
      <c r="K237" s="7">
        <v>4.7748999999999997</v>
      </c>
      <c r="L237" s="7">
        <v>4.0532000000000004</v>
      </c>
      <c r="M237" s="7">
        <v>4.8826000000000001</v>
      </c>
      <c r="N237" s="7">
        <v>4.8064999999999998</v>
      </c>
      <c r="O237" s="7">
        <v>5.2202000000000002</v>
      </c>
      <c r="P237" s="7">
        <v>2.3694000000000002</v>
      </c>
      <c r="Q237" s="7">
        <v>2.1240000000000001</v>
      </c>
      <c r="R237" s="7">
        <v>2.0888</v>
      </c>
      <c r="S237" s="7">
        <v>1.8900999999999999</v>
      </c>
      <c r="T237" s="7">
        <v>1.911</v>
      </c>
      <c r="U237" s="7">
        <v>1.3607</v>
      </c>
      <c r="V237" s="7">
        <v>2.1537000000000002</v>
      </c>
      <c r="W237" s="7"/>
      <c r="X237" s="7">
        <v>2.5655000000000001</v>
      </c>
      <c r="Y237" s="7">
        <v>2.1381999999999999</v>
      </c>
      <c r="Z237" s="7">
        <v>2.3233999999999999</v>
      </c>
      <c r="AA237" s="7">
        <v>1.3494999999999999</v>
      </c>
      <c r="AB237" s="7">
        <v>4.7305000000000001</v>
      </c>
      <c r="AC237" s="7">
        <v>6.7144000000000004</v>
      </c>
      <c r="AD237" s="7">
        <v>4.1353999999999997</v>
      </c>
      <c r="AE237" s="7">
        <v>4.8722000000000003</v>
      </c>
      <c r="AF237" s="7">
        <v>4.8135000000000003</v>
      </c>
      <c r="AG237" s="7">
        <v>4.5652999999999997</v>
      </c>
      <c r="AH237" s="7">
        <v>2.9144000000000001</v>
      </c>
      <c r="AI237" s="7">
        <v>3.1206999999999998</v>
      </c>
      <c r="AJ237" s="7">
        <v>3.7715000000000001</v>
      </c>
      <c r="AK237" s="7">
        <v>2.9138999999999999</v>
      </c>
      <c r="AL237" s="7">
        <v>5.3074000000000003</v>
      </c>
      <c r="AM237" s="7">
        <v>2.5253999999999999</v>
      </c>
      <c r="AN237" s="7">
        <v>2.6714000000000002</v>
      </c>
      <c r="AO237" s="7">
        <v>2.6431</v>
      </c>
      <c r="AP237" s="7">
        <v>2.5156000000000001</v>
      </c>
    </row>
    <row r="238" spans="1:42" ht="15" customHeight="1">
      <c r="A238" s="2">
        <v>6609</v>
      </c>
      <c r="B238" s="2" t="s">
        <v>804</v>
      </c>
      <c r="C238" s="2" t="s">
        <v>1017</v>
      </c>
      <c r="D238" s="2" t="s">
        <v>1068</v>
      </c>
      <c r="E238" s="2">
        <v>53655</v>
      </c>
      <c r="F238" s="2" t="s">
        <v>1103</v>
      </c>
      <c r="G238" s="2">
        <v>100009803</v>
      </c>
      <c r="H238" s="2"/>
      <c r="I238" s="7">
        <v>22.974799999999998</v>
      </c>
      <c r="J238" s="7">
        <v>24.9633</v>
      </c>
      <c r="K238" s="7">
        <v>37.170699999999997</v>
      </c>
      <c r="L238" s="7">
        <v>31.3583</v>
      </c>
      <c r="M238" s="7">
        <v>37.2425</v>
      </c>
      <c r="N238" s="7">
        <v>34.171399999999998</v>
      </c>
      <c r="O238" s="7">
        <v>40.333399999999997</v>
      </c>
      <c r="P238" s="7">
        <v>13.9679</v>
      </c>
      <c r="Q238" s="7">
        <v>15.7554</v>
      </c>
      <c r="R238" s="7">
        <v>14.753299999999999</v>
      </c>
      <c r="S238" s="7">
        <v>12.126799999999999</v>
      </c>
      <c r="T238" s="7">
        <v>13.9716</v>
      </c>
      <c r="U238" s="7">
        <v>5.8198999999999996</v>
      </c>
      <c r="V238" s="7">
        <v>16.735700000000001</v>
      </c>
      <c r="W238" s="7">
        <v>13.017099999999999</v>
      </c>
      <c r="X238" s="7">
        <v>26.676100000000002</v>
      </c>
      <c r="Y238" s="7">
        <v>12.6119</v>
      </c>
      <c r="Z238" s="7">
        <v>13.547499999999999</v>
      </c>
      <c r="AA238" s="7">
        <v>11.523999999999999</v>
      </c>
      <c r="AB238" s="7">
        <v>38.9512</v>
      </c>
      <c r="AC238" s="7">
        <v>43.458199999999998</v>
      </c>
      <c r="AD238" s="7">
        <v>51.075099999999999</v>
      </c>
      <c r="AE238" s="7">
        <v>52.589199999999998</v>
      </c>
      <c r="AF238" s="7">
        <v>53.938200000000002</v>
      </c>
      <c r="AG238" s="7">
        <v>54.863900000000001</v>
      </c>
      <c r="AH238" s="7">
        <v>41.667999999999999</v>
      </c>
      <c r="AI238" s="7">
        <v>51.011000000000003</v>
      </c>
      <c r="AJ238" s="7">
        <v>38.846400000000003</v>
      </c>
      <c r="AK238" s="7">
        <v>21.813300000000002</v>
      </c>
      <c r="AL238" s="7">
        <v>30.469200000000001</v>
      </c>
      <c r="AM238" s="7">
        <v>16.689800000000002</v>
      </c>
      <c r="AN238" s="7">
        <v>18.894300000000001</v>
      </c>
      <c r="AO238" s="7">
        <v>24.361999999999998</v>
      </c>
      <c r="AP238" s="7">
        <v>23.2178</v>
      </c>
    </row>
    <row r="239" spans="1:42" ht="15" customHeight="1">
      <c r="A239" s="2">
        <v>6610</v>
      </c>
      <c r="B239" s="2" t="s">
        <v>1043</v>
      </c>
      <c r="C239" s="2" t="s">
        <v>1017</v>
      </c>
      <c r="D239" s="2" t="s">
        <v>1068</v>
      </c>
      <c r="E239" s="2">
        <v>53491</v>
      </c>
      <c r="F239" s="2" t="s">
        <v>1103</v>
      </c>
      <c r="G239" s="2">
        <v>100009639</v>
      </c>
      <c r="H239" s="2"/>
      <c r="I239" s="7">
        <v>10.633800000000001</v>
      </c>
      <c r="J239" s="7">
        <v>10.492000000000001</v>
      </c>
      <c r="K239" s="7">
        <v>12.173500000000001</v>
      </c>
      <c r="L239" s="7">
        <v>10.781499999999999</v>
      </c>
      <c r="M239" s="7">
        <v>15.461499999999999</v>
      </c>
      <c r="N239" s="7">
        <v>14.209300000000001</v>
      </c>
      <c r="O239" s="7">
        <v>15.660600000000001</v>
      </c>
      <c r="P239" s="7">
        <v>6.2306999999999997</v>
      </c>
      <c r="Q239" s="7">
        <v>6.7718999999999996</v>
      </c>
      <c r="R239" s="7">
        <v>5.8577000000000004</v>
      </c>
      <c r="S239" s="7">
        <v>4.6535000000000002</v>
      </c>
      <c r="T239" s="7">
        <v>5.3507999999999996</v>
      </c>
      <c r="U239" s="7">
        <v>3.8338999999999999</v>
      </c>
      <c r="V239" s="7">
        <v>7.3710000000000004</v>
      </c>
      <c r="W239" s="7">
        <v>4.1482000000000001</v>
      </c>
      <c r="X239" s="7">
        <v>10.2121</v>
      </c>
      <c r="Y239" s="7">
        <v>4.0228000000000002</v>
      </c>
      <c r="Z239" s="7">
        <v>5.7138999999999998</v>
      </c>
      <c r="AA239" s="7">
        <v>4.2430000000000003</v>
      </c>
      <c r="AB239" s="7">
        <v>18.246300000000002</v>
      </c>
      <c r="AC239" s="7">
        <v>18.6373</v>
      </c>
      <c r="AD239" s="7">
        <v>13.4267</v>
      </c>
      <c r="AE239" s="7">
        <v>12.759</v>
      </c>
      <c r="AF239" s="7">
        <v>12.3775</v>
      </c>
      <c r="AG239" s="7">
        <v>12.120799999999999</v>
      </c>
      <c r="AH239" s="7">
        <v>8.2484000000000002</v>
      </c>
      <c r="AI239" s="7">
        <v>9.6247000000000007</v>
      </c>
      <c r="AJ239" s="7">
        <v>9.6549999999999994</v>
      </c>
      <c r="AK239" s="7">
        <v>10.048500000000001</v>
      </c>
      <c r="AL239" s="7">
        <v>15.3398</v>
      </c>
      <c r="AM239" s="7">
        <v>6.7618</v>
      </c>
      <c r="AN239" s="7">
        <v>7.2070999999999996</v>
      </c>
      <c r="AO239" s="7">
        <v>11.454499999999999</v>
      </c>
      <c r="AP239" s="7">
        <v>8.9846000000000004</v>
      </c>
    </row>
    <row r="240" spans="1:42" ht="15" customHeight="1">
      <c r="A240" s="2">
        <v>6611</v>
      </c>
      <c r="B240" s="2" t="s">
        <v>730</v>
      </c>
      <c r="C240" s="2" t="s">
        <v>1017</v>
      </c>
      <c r="D240" s="2" t="s">
        <v>1068</v>
      </c>
      <c r="E240" s="2">
        <v>54157</v>
      </c>
      <c r="F240" s="2" t="s">
        <v>1103</v>
      </c>
      <c r="G240" s="2">
        <v>100010305</v>
      </c>
      <c r="H240" s="2"/>
      <c r="I240" s="7">
        <v>4.7847999999999997</v>
      </c>
      <c r="J240" s="7">
        <v>4.6040000000000001</v>
      </c>
      <c r="K240" s="7">
        <v>5.9581</v>
      </c>
      <c r="L240" s="7">
        <v>4.7605000000000004</v>
      </c>
      <c r="M240" s="7">
        <v>6.4686000000000003</v>
      </c>
      <c r="N240" s="7">
        <v>5.375</v>
      </c>
      <c r="O240" s="7">
        <v>6.9298999999999999</v>
      </c>
      <c r="P240" s="7">
        <v>4.8017000000000003</v>
      </c>
      <c r="Q240" s="7">
        <v>4.1840000000000002</v>
      </c>
      <c r="R240" s="7">
        <v>3.5146999999999999</v>
      </c>
      <c r="S240" s="7">
        <v>3.351</v>
      </c>
      <c r="T240" s="7">
        <v>4.1211000000000002</v>
      </c>
      <c r="U240" s="7">
        <v>2.0739999999999998</v>
      </c>
      <c r="V240" s="7">
        <v>4.2495000000000003</v>
      </c>
      <c r="W240" s="7">
        <v>3.4754999999999998</v>
      </c>
      <c r="X240" s="7">
        <v>6.3658999999999999</v>
      </c>
      <c r="Y240" s="7">
        <v>2.7841999999999998</v>
      </c>
      <c r="Z240" s="7">
        <v>2.7894000000000001</v>
      </c>
      <c r="AA240" s="7">
        <v>3.0165000000000002</v>
      </c>
      <c r="AB240" s="7">
        <v>6.2180999999999997</v>
      </c>
      <c r="AC240" s="7">
        <v>6.7516999999999996</v>
      </c>
      <c r="AD240" s="7">
        <v>6.6712999999999996</v>
      </c>
      <c r="AE240" s="7">
        <v>7.7008000000000001</v>
      </c>
      <c r="AF240" s="7">
        <v>8.2782999999999998</v>
      </c>
      <c r="AG240" s="7">
        <v>9.7066999999999997</v>
      </c>
      <c r="AH240" s="7">
        <v>6.3376999999999999</v>
      </c>
      <c r="AI240" s="7">
        <v>7.4198000000000004</v>
      </c>
      <c r="AJ240" s="7">
        <v>5.6622000000000003</v>
      </c>
      <c r="AK240" s="7">
        <v>4.4237000000000002</v>
      </c>
      <c r="AL240" s="7">
        <v>4.5313999999999997</v>
      </c>
      <c r="AM240" s="7">
        <v>3.2465999999999999</v>
      </c>
      <c r="AN240" s="7">
        <v>3.6551999999999998</v>
      </c>
      <c r="AO240" s="7">
        <v>4.3667999999999996</v>
      </c>
      <c r="AP240" s="7">
        <v>3.6518000000000002</v>
      </c>
    </row>
    <row r="241" spans="1:42" ht="15" customHeight="1">
      <c r="A241" s="2">
        <v>6612</v>
      </c>
      <c r="B241" s="2" t="s">
        <v>522</v>
      </c>
      <c r="C241" s="2" t="s">
        <v>1017</v>
      </c>
      <c r="D241" s="2" t="s">
        <v>1068</v>
      </c>
      <c r="E241" s="2">
        <v>53656</v>
      </c>
      <c r="F241" s="2" t="s">
        <v>1103</v>
      </c>
      <c r="G241" s="2">
        <v>100009804</v>
      </c>
      <c r="H241" s="2"/>
      <c r="I241" s="7">
        <v>60.104700000000001</v>
      </c>
      <c r="J241" s="7">
        <v>65.421700000000001</v>
      </c>
      <c r="K241" s="7">
        <v>89.811599999999999</v>
      </c>
      <c r="L241" s="7">
        <v>61.615200000000002</v>
      </c>
      <c r="M241" s="7">
        <v>99.886600000000001</v>
      </c>
      <c r="N241" s="7">
        <v>74.25</v>
      </c>
      <c r="O241" s="7">
        <v>85.433400000000006</v>
      </c>
      <c r="P241" s="7">
        <v>39.142699999999998</v>
      </c>
      <c r="Q241" s="7">
        <v>55.2059</v>
      </c>
      <c r="R241" s="7">
        <v>42.344299999999997</v>
      </c>
      <c r="S241" s="7">
        <v>41.572400000000002</v>
      </c>
      <c r="T241" s="7">
        <v>50.64</v>
      </c>
      <c r="U241" s="7">
        <v>19.7834</v>
      </c>
      <c r="V241" s="7">
        <v>47.329000000000001</v>
      </c>
      <c r="W241" s="7">
        <v>34.140799999999999</v>
      </c>
      <c r="X241" s="7">
        <v>116.1776</v>
      </c>
      <c r="Y241" s="7">
        <v>41.608199999999997</v>
      </c>
      <c r="Z241" s="7">
        <v>41.133699999999997</v>
      </c>
      <c r="AA241" s="7">
        <v>37.997700000000002</v>
      </c>
      <c r="AB241" s="7">
        <v>113.3001</v>
      </c>
      <c r="AC241" s="7">
        <v>117.94880000000001</v>
      </c>
      <c r="AD241" s="7">
        <v>67.546999999999997</v>
      </c>
      <c r="AE241" s="7">
        <v>71.874300000000005</v>
      </c>
      <c r="AF241" s="7">
        <v>95.020399999999995</v>
      </c>
      <c r="AG241" s="7">
        <v>95.757000000000005</v>
      </c>
      <c r="AH241" s="7">
        <v>59.686799999999998</v>
      </c>
      <c r="AI241" s="7">
        <v>63.109400000000001</v>
      </c>
      <c r="AJ241" s="7">
        <v>64.532899999999998</v>
      </c>
      <c r="AK241" s="7">
        <v>59.72</v>
      </c>
      <c r="AL241" s="7">
        <v>69.646900000000002</v>
      </c>
      <c r="AM241" s="7">
        <v>48.211599999999997</v>
      </c>
      <c r="AN241" s="7">
        <v>45.535800000000002</v>
      </c>
      <c r="AO241" s="7">
        <v>66.903400000000005</v>
      </c>
      <c r="AP241" s="7">
        <v>56.603099999999998</v>
      </c>
    </row>
    <row r="242" spans="1:42" ht="15" customHeight="1">
      <c r="A242" s="2">
        <v>6613</v>
      </c>
      <c r="B242" s="2" t="s">
        <v>756</v>
      </c>
      <c r="C242" s="2" t="s">
        <v>1017</v>
      </c>
      <c r="D242" s="2" t="s">
        <v>1068</v>
      </c>
      <c r="E242" s="2">
        <v>54341</v>
      </c>
      <c r="F242" s="2" t="s">
        <v>1103</v>
      </c>
      <c r="G242" s="2">
        <v>100010489</v>
      </c>
      <c r="H242" s="2"/>
      <c r="I242" s="7">
        <v>45.536799999999999</v>
      </c>
      <c r="J242" s="7">
        <v>48.445500000000003</v>
      </c>
      <c r="K242" s="7">
        <v>76.739900000000006</v>
      </c>
      <c r="L242" s="7">
        <v>58.869500000000002</v>
      </c>
      <c r="M242" s="7">
        <v>88.003200000000007</v>
      </c>
      <c r="N242" s="7">
        <v>83.3489</v>
      </c>
      <c r="O242" s="7">
        <v>87.851500000000001</v>
      </c>
      <c r="P242" s="7">
        <v>41.982300000000002</v>
      </c>
      <c r="Q242" s="7">
        <v>51.498899999999999</v>
      </c>
      <c r="R242" s="7">
        <v>55.652799999999999</v>
      </c>
      <c r="S242" s="7">
        <v>34.276899999999998</v>
      </c>
      <c r="T242" s="7">
        <v>54.357700000000001</v>
      </c>
      <c r="U242" s="7">
        <v>21.821100000000001</v>
      </c>
      <c r="V242" s="7">
        <v>76.900599999999997</v>
      </c>
      <c r="W242" s="7">
        <v>28.621700000000001</v>
      </c>
      <c r="X242" s="7">
        <v>89.1768</v>
      </c>
      <c r="Y242" s="7">
        <v>30.854399999999998</v>
      </c>
      <c r="Z242" s="7">
        <v>40.938400000000001</v>
      </c>
      <c r="AA242" s="7">
        <v>31.588899999999999</v>
      </c>
      <c r="AB242" s="7">
        <v>119.4028</v>
      </c>
      <c r="AC242" s="7">
        <v>121.8351</v>
      </c>
      <c r="AD242" s="7">
        <v>105.3973</v>
      </c>
      <c r="AE242" s="7">
        <v>108.0104</v>
      </c>
      <c r="AF242" s="7">
        <v>106.8424</v>
      </c>
      <c r="AG242" s="7">
        <v>112.5758</v>
      </c>
      <c r="AH242" s="7">
        <v>77.651300000000006</v>
      </c>
      <c r="AI242" s="7">
        <v>100.15560000000001</v>
      </c>
      <c r="AJ242" s="7">
        <v>85.476900000000001</v>
      </c>
      <c r="AK242" s="7">
        <v>56.1616</v>
      </c>
      <c r="AL242" s="7">
        <v>78.430599999999998</v>
      </c>
      <c r="AM242" s="7">
        <v>51.1892</v>
      </c>
      <c r="AN242" s="7">
        <v>51.304900000000004</v>
      </c>
      <c r="AO242" s="7">
        <v>61.434399999999997</v>
      </c>
      <c r="AP242" s="7">
        <v>53.1539</v>
      </c>
    </row>
    <row r="243" spans="1:42" ht="15" customHeight="1">
      <c r="A243" s="2">
        <v>6614</v>
      </c>
      <c r="B243" s="2" t="s">
        <v>994</v>
      </c>
      <c r="C243" s="2" t="s">
        <v>1017</v>
      </c>
      <c r="D243" s="2" t="s">
        <v>1068</v>
      </c>
      <c r="E243" s="2">
        <v>53825</v>
      </c>
      <c r="F243" s="2" t="s">
        <v>1103</v>
      </c>
      <c r="G243" s="2">
        <v>100009973</v>
      </c>
      <c r="H243" s="2"/>
      <c r="I243" s="7"/>
      <c r="J243" s="7"/>
      <c r="K243" s="7"/>
      <c r="L243" s="7"/>
      <c r="M243" s="7">
        <v>1.0752999999999999</v>
      </c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>
        <v>1.8495999999999999</v>
      </c>
      <c r="AC243" s="7">
        <v>1.175</v>
      </c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</row>
    <row r="244" spans="1:42" ht="15" customHeight="1">
      <c r="A244" s="2">
        <v>6616</v>
      </c>
      <c r="B244" s="2" t="s">
        <v>548</v>
      </c>
      <c r="C244" s="2" t="s">
        <v>1017</v>
      </c>
      <c r="D244" s="2" t="s">
        <v>1068</v>
      </c>
      <c r="E244" s="2">
        <v>53657</v>
      </c>
      <c r="F244" s="2" t="s">
        <v>1103</v>
      </c>
      <c r="G244" s="2">
        <v>100009805</v>
      </c>
      <c r="H244" s="2"/>
      <c r="I244" s="7"/>
      <c r="J244" s="7">
        <v>1.3923000000000001</v>
      </c>
      <c r="K244" s="7">
        <v>2.1737000000000002</v>
      </c>
      <c r="L244" s="7"/>
      <c r="M244" s="7">
        <v>2.1105</v>
      </c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>
        <v>2.4363000000000001</v>
      </c>
      <c r="Y244" s="7"/>
      <c r="Z244" s="7"/>
      <c r="AA244" s="7"/>
      <c r="AB244" s="7">
        <v>2.1945999999999999</v>
      </c>
      <c r="AC244" s="7">
        <v>1.8371999999999999</v>
      </c>
      <c r="AD244" s="7"/>
      <c r="AE244" s="7">
        <v>1.7823</v>
      </c>
      <c r="AF244" s="7">
        <v>1.2997000000000001</v>
      </c>
      <c r="AG244" s="7">
        <v>2.0543</v>
      </c>
      <c r="AH244" s="7"/>
      <c r="AI244" s="7">
        <v>1.4779</v>
      </c>
      <c r="AJ244" s="7">
        <v>1.6099000000000001</v>
      </c>
      <c r="AK244" s="7"/>
      <c r="AL244" s="7"/>
      <c r="AM244" s="7"/>
      <c r="AN244" s="7"/>
      <c r="AO244" s="7">
        <v>1.3183</v>
      </c>
      <c r="AP244" s="7"/>
    </row>
    <row r="245" spans="1:42" ht="15" customHeight="1">
      <c r="A245" s="2">
        <v>6617</v>
      </c>
      <c r="B245" s="2" t="s">
        <v>775</v>
      </c>
      <c r="C245" s="2" t="s">
        <v>1017</v>
      </c>
      <c r="D245" s="2" t="s">
        <v>1068</v>
      </c>
      <c r="E245" s="2">
        <v>54528</v>
      </c>
      <c r="F245" s="2" t="s">
        <v>1103</v>
      </c>
      <c r="G245" s="2">
        <v>100010676</v>
      </c>
      <c r="H245" s="2"/>
      <c r="I245" s="7">
        <v>1.8609</v>
      </c>
      <c r="J245" s="7">
        <v>1.6865000000000001</v>
      </c>
      <c r="K245" s="7">
        <v>1.7581</v>
      </c>
      <c r="L245" s="7">
        <v>2.0676000000000001</v>
      </c>
      <c r="M245" s="7">
        <v>2.2161</v>
      </c>
      <c r="N245" s="7">
        <v>1.8334999999999999</v>
      </c>
      <c r="O245" s="7">
        <v>2.2616000000000001</v>
      </c>
      <c r="P245" s="7"/>
      <c r="Q245" s="7">
        <v>1.9826999999999999</v>
      </c>
      <c r="R245" s="7">
        <v>1.6569</v>
      </c>
      <c r="S245" s="7"/>
      <c r="T245" s="7">
        <v>2.8237999999999999</v>
      </c>
      <c r="U245" s="7"/>
      <c r="V245" s="7">
        <v>2.7153999999999998</v>
      </c>
      <c r="W245" s="7"/>
      <c r="X245" s="7">
        <v>2.3353000000000002</v>
      </c>
      <c r="Y245" s="7"/>
      <c r="Z245" s="7"/>
      <c r="AA245" s="7">
        <v>1.5693999999999999</v>
      </c>
      <c r="AB245" s="7">
        <v>2.4312</v>
      </c>
      <c r="AC245" s="7">
        <v>3.2534999999999998</v>
      </c>
      <c r="AD245" s="7">
        <v>2.2595000000000001</v>
      </c>
      <c r="AE245" s="7">
        <v>2.5516000000000001</v>
      </c>
      <c r="AF245" s="7">
        <v>2.5238</v>
      </c>
      <c r="AG245" s="7">
        <v>2.9352999999999998</v>
      </c>
      <c r="AH245" s="7">
        <v>1.7454000000000001</v>
      </c>
      <c r="AI245" s="7">
        <v>2.1349999999999998</v>
      </c>
      <c r="AJ245" s="7">
        <v>2.0503999999999998</v>
      </c>
      <c r="AK245" s="7">
        <v>1.6919</v>
      </c>
      <c r="AL245" s="7">
        <v>1.9396</v>
      </c>
      <c r="AM245" s="7"/>
      <c r="AN245" s="7"/>
      <c r="AO245" s="7">
        <v>1.9234</v>
      </c>
      <c r="AP245" s="7">
        <v>1.7171000000000001</v>
      </c>
    </row>
    <row r="246" spans="1:42" ht="15" customHeight="1">
      <c r="A246" s="2">
        <v>6618</v>
      </c>
      <c r="B246" s="2" t="s">
        <v>566</v>
      </c>
      <c r="C246" s="2" t="s">
        <v>1017</v>
      </c>
      <c r="D246" s="2" t="s">
        <v>1068</v>
      </c>
      <c r="E246" s="2">
        <v>53296</v>
      </c>
      <c r="F246" s="2" t="s">
        <v>1103</v>
      </c>
      <c r="G246" s="2">
        <v>100009444</v>
      </c>
      <c r="H246" s="2"/>
      <c r="I246" s="7">
        <v>2.3511000000000002</v>
      </c>
      <c r="J246" s="7">
        <v>3.4197000000000002</v>
      </c>
      <c r="K246" s="7">
        <v>3.8622000000000001</v>
      </c>
      <c r="L246" s="7">
        <v>4.1012000000000004</v>
      </c>
      <c r="M246" s="7">
        <v>4.6376999999999997</v>
      </c>
      <c r="N246" s="7">
        <v>4.1524999999999999</v>
      </c>
      <c r="O246" s="7">
        <v>4.8177000000000003</v>
      </c>
      <c r="P246" s="7">
        <v>2.6547999999999998</v>
      </c>
      <c r="Q246" s="7">
        <v>3.0242</v>
      </c>
      <c r="R246" s="7">
        <v>3.0531999999999999</v>
      </c>
      <c r="S246" s="7">
        <v>1.6835</v>
      </c>
      <c r="T246" s="7">
        <v>3.6187</v>
      </c>
      <c r="U246" s="7"/>
      <c r="V246" s="7">
        <v>3.4382999999999999</v>
      </c>
      <c r="W246" s="7">
        <v>2.2658</v>
      </c>
      <c r="X246" s="7">
        <v>4.8140000000000001</v>
      </c>
      <c r="Y246" s="7">
        <v>1.6517999999999999</v>
      </c>
      <c r="Z246" s="7">
        <v>2.1347999999999998</v>
      </c>
      <c r="AA246" s="7">
        <v>1.5568</v>
      </c>
      <c r="AB246" s="7">
        <v>4.7255000000000003</v>
      </c>
      <c r="AC246" s="7">
        <v>6.0368000000000004</v>
      </c>
      <c r="AD246" s="7">
        <v>4.234</v>
      </c>
      <c r="AE246" s="7">
        <v>5.4824000000000002</v>
      </c>
      <c r="AF246" s="7">
        <v>6.6760000000000002</v>
      </c>
      <c r="AG246" s="7">
        <v>5.4973000000000001</v>
      </c>
      <c r="AH246" s="7">
        <v>2.3953000000000002</v>
      </c>
      <c r="AI246" s="7">
        <v>3.4514</v>
      </c>
      <c r="AJ246" s="7">
        <v>3.3388</v>
      </c>
      <c r="AK246" s="7">
        <v>3.9268999999999998</v>
      </c>
      <c r="AL246" s="7">
        <v>5.0842000000000001</v>
      </c>
      <c r="AM246" s="7">
        <v>3.5670999999999999</v>
      </c>
      <c r="AN246" s="7">
        <v>2.8308</v>
      </c>
      <c r="AO246" s="7">
        <v>4.4621000000000004</v>
      </c>
      <c r="AP246" s="7">
        <v>2.7847</v>
      </c>
    </row>
    <row r="247" spans="1:42" ht="15" customHeight="1">
      <c r="A247" s="2">
        <v>6619</v>
      </c>
      <c r="B247" s="2" t="s">
        <v>798</v>
      </c>
      <c r="C247" s="2" t="s">
        <v>1017</v>
      </c>
      <c r="D247" s="2" t="s">
        <v>1068</v>
      </c>
      <c r="E247" s="2">
        <v>54158</v>
      </c>
      <c r="F247" s="2" t="s">
        <v>1103</v>
      </c>
      <c r="G247" s="2">
        <v>100010306</v>
      </c>
      <c r="H247" s="2"/>
      <c r="I247" s="7">
        <v>16.272500000000001</v>
      </c>
      <c r="J247" s="7">
        <v>16.975000000000001</v>
      </c>
      <c r="K247" s="7">
        <v>26.0136</v>
      </c>
      <c r="L247" s="7">
        <v>25.271599999999999</v>
      </c>
      <c r="M247" s="7">
        <v>28.650200000000002</v>
      </c>
      <c r="N247" s="7">
        <v>29.174299999999999</v>
      </c>
      <c r="O247" s="7">
        <v>36.833799999999997</v>
      </c>
      <c r="P247" s="7">
        <v>19.571200000000001</v>
      </c>
      <c r="Q247" s="7">
        <v>22.941299999999998</v>
      </c>
      <c r="R247" s="7">
        <v>28.884899999999998</v>
      </c>
      <c r="S247" s="7">
        <v>14.951700000000001</v>
      </c>
      <c r="T247" s="7">
        <v>28.563400000000001</v>
      </c>
      <c r="U247" s="7">
        <v>10.3927</v>
      </c>
      <c r="V247" s="7">
        <v>39.293500000000002</v>
      </c>
      <c r="W247" s="7">
        <v>22.308800000000002</v>
      </c>
      <c r="X247" s="7">
        <v>45.011299999999999</v>
      </c>
      <c r="Y247" s="7">
        <v>10.673999999999999</v>
      </c>
      <c r="Z247" s="7">
        <v>11.089600000000001</v>
      </c>
      <c r="AA247" s="7">
        <v>10.6776</v>
      </c>
      <c r="AB247" s="7">
        <v>33.954300000000003</v>
      </c>
      <c r="AC247" s="7">
        <v>42.880299999999998</v>
      </c>
      <c r="AD247" s="7">
        <v>53.979500000000002</v>
      </c>
      <c r="AE247" s="7">
        <v>51.617600000000003</v>
      </c>
      <c r="AF247" s="7">
        <v>42.076500000000003</v>
      </c>
      <c r="AG247" s="7">
        <v>47.097700000000003</v>
      </c>
      <c r="AH247" s="7">
        <v>33.849400000000003</v>
      </c>
      <c r="AI247" s="7">
        <v>38.3626</v>
      </c>
      <c r="AJ247" s="7">
        <v>32.067700000000002</v>
      </c>
      <c r="AK247" s="7">
        <v>27.759</v>
      </c>
      <c r="AL247" s="7">
        <v>40.453200000000002</v>
      </c>
      <c r="AM247" s="7">
        <v>24.277699999999999</v>
      </c>
      <c r="AN247" s="7">
        <v>24.150500000000001</v>
      </c>
      <c r="AO247" s="7">
        <v>31.744299999999999</v>
      </c>
      <c r="AP247" s="7">
        <v>21.839099999999998</v>
      </c>
    </row>
    <row r="248" spans="1:42" ht="15" customHeight="1">
      <c r="A248" s="2">
        <v>6620</v>
      </c>
      <c r="B248" s="2" t="s">
        <v>1036</v>
      </c>
      <c r="C248" s="2" t="s">
        <v>1017</v>
      </c>
      <c r="D248" s="2" t="s">
        <v>1068</v>
      </c>
      <c r="E248" s="2">
        <v>54159</v>
      </c>
      <c r="F248" s="2" t="s">
        <v>1103</v>
      </c>
      <c r="G248" s="2">
        <v>100010307</v>
      </c>
      <c r="H248" s="2"/>
      <c r="I248" s="7"/>
      <c r="J248" s="7"/>
      <c r="K248" s="7"/>
      <c r="L248" s="7"/>
      <c r="M248" s="7">
        <v>3.0358999999999998</v>
      </c>
      <c r="N248" s="7">
        <v>3.3544999999999998</v>
      </c>
      <c r="O248" s="7">
        <v>3.9487999999999999</v>
      </c>
      <c r="P248" s="7"/>
      <c r="Q248" s="7"/>
      <c r="R248" s="7"/>
      <c r="S248" s="7"/>
      <c r="T248" s="7"/>
      <c r="U248" s="7"/>
      <c r="V248" s="7">
        <v>3.7698999999999998</v>
      </c>
      <c r="W248" s="7"/>
      <c r="X248" s="7">
        <v>3.1661999999999999</v>
      </c>
      <c r="Y248" s="7"/>
      <c r="Z248" s="7"/>
      <c r="AA248" s="7"/>
      <c r="AB248" s="7">
        <v>4.7359999999999998</v>
      </c>
      <c r="AC248" s="7">
        <v>6.7724000000000002</v>
      </c>
      <c r="AD248" s="7">
        <v>6.1993</v>
      </c>
      <c r="AE248" s="7">
        <v>5.2652000000000001</v>
      </c>
      <c r="AF248" s="7">
        <v>5.2230999999999996</v>
      </c>
      <c r="AG248" s="7">
        <v>4.4120999999999997</v>
      </c>
      <c r="AH248" s="7">
        <v>3.1674000000000002</v>
      </c>
      <c r="AI248" s="7">
        <v>5.7912999999999997</v>
      </c>
      <c r="AJ248" s="7">
        <v>3.4519000000000002</v>
      </c>
      <c r="AK248" s="7"/>
      <c r="AL248" s="7"/>
      <c r="AM248" s="7"/>
      <c r="AN248" s="7"/>
      <c r="AO248" s="7">
        <v>1.7072000000000001</v>
      </c>
      <c r="AP248" s="7"/>
    </row>
    <row r="249" spans="1:42" ht="15" customHeight="1">
      <c r="A249" s="2">
        <v>6623</v>
      </c>
      <c r="B249" s="2" t="s">
        <v>722</v>
      </c>
      <c r="C249" s="2" t="s">
        <v>1017</v>
      </c>
      <c r="D249" s="2" t="s">
        <v>1068</v>
      </c>
      <c r="E249" s="2">
        <v>54161</v>
      </c>
      <c r="F249" s="2" t="s">
        <v>1103</v>
      </c>
      <c r="G249" s="2">
        <v>100010309</v>
      </c>
      <c r="H249" s="2"/>
      <c r="I249" s="7"/>
      <c r="J249" s="7"/>
      <c r="K249" s="7"/>
      <c r="L249" s="7"/>
      <c r="M249" s="7"/>
      <c r="N249" s="7"/>
      <c r="O249" s="7">
        <v>3.9535</v>
      </c>
      <c r="P249" s="7"/>
      <c r="Q249" s="7"/>
      <c r="R249" s="7"/>
      <c r="S249" s="7"/>
      <c r="T249" s="7">
        <v>5.0025000000000004</v>
      </c>
      <c r="U249" s="7"/>
      <c r="V249" s="7">
        <v>4.8837999999999999</v>
      </c>
      <c r="W249" s="7">
        <v>3.6162999999999998</v>
      </c>
      <c r="X249" s="7">
        <v>3.6141000000000001</v>
      </c>
      <c r="Y249" s="7"/>
      <c r="Z249" s="7"/>
      <c r="AA249" s="7"/>
      <c r="AB249" s="7">
        <v>4.3146000000000004</v>
      </c>
      <c r="AC249" s="7">
        <v>4.5084999999999997</v>
      </c>
      <c r="AD249" s="7"/>
      <c r="AE249" s="7">
        <v>3.8746</v>
      </c>
      <c r="AF249" s="7">
        <v>5.7131999999999996</v>
      </c>
      <c r="AG249" s="7">
        <v>4.5125999999999999</v>
      </c>
      <c r="AH249" s="7">
        <v>3.3892000000000002</v>
      </c>
      <c r="AI249" s="7">
        <v>4.2775999999999996</v>
      </c>
      <c r="AJ249" s="7"/>
      <c r="AK249" s="7">
        <v>4.5336999999999996</v>
      </c>
      <c r="AL249" s="7">
        <v>4.0049000000000001</v>
      </c>
      <c r="AM249" s="7">
        <v>2.5127000000000002</v>
      </c>
      <c r="AN249" s="7"/>
      <c r="AO249" s="7">
        <v>2.8020999999999998</v>
      </c>
      <c r="AP249" s="7"/>
    </row>
    <row r="250" spans="1:42" ht="15" customHeight="1">
      <c r="A250" s="2">
        <v>6624</v>
      </c>
      <c r="B250" s="2" t="s">
        <v>964</v>
      </c>
      <c r="C250" s="2" t="s">
        <v>1017</v>
      </c>
      <c r="D250" s="2" t="s">
        <v>1068</v>
      </c>
      <c r="E250" s="2">
        <v>54529</v>
      </c>
      <c r="F250" s="2" t="s">
        <v>1103</v>
      </c>
      <c r="G250" s="2">
        <v>100010677</v>
      </c>
      <c r="H250" s="2"/>
      <c r="I250" s="7">
        <v>3.6777000000000002</v>
      </c>
      <c r="J250" s="7">
        <v>3.8136999999999999</v>
      </c>
      <c r="K250" s="7">
        <v>6.5431999999999997</v>
      </c>
      <c r="L250" s="7">
        <v>5.1698000000000004</v>
      </c>
      <c r="M250" s="7">
        <v>5.3373999999999997</v>
      </c>
      <c r="N250" s="7">
        <v>4.9132999999999996</v>
      </c>
      <c r="O250" s="7">
        <v>6.4619</v>
      </c>
      <c r="P250" s="7">
        <v>4.4861000000000004</v>
      </c>
      <c r="Q250" s="7">
        <v>4.7865000000000002</v>
      </c>
      <c r="R250" s="7">
        <v>5.3667999999999996</v>
      </c>
      <c r="S250" s="7">
        <v>3.5348999999999999</v>
      </c>
      <c r="T250" s="7">
        <v>7.0399000000000003</v>
      </c>
      <c r="U250" s="7"/>
      <c r="V250" s="7">
        <v>8.3045000000000009</v>
      </c>
      <c r="W250" s="7">
        <v>4.0666000000000002</v>
      </c>
      <c r="X250" s="7">
        <v>6.4691000000000001</v>
      </c>
      <c r="Y250" s="7"/>
      <c r="Z250" s="7"/>
      <c r="AA250" s="7"/>
      <c r="AB250" s="7">
        <v>8.2263000000000002</v>
      </c>
      <c r="AC250" s="7">
        <v>11.7775</v>
      </c>
      <c r="AD250" s="7">
        <v>8.7867999999999995</v>
      </c>
      <c r="AE250" s="7">
        <v>8.2524999999999995</v>
      </c>
      <c r="AF250" s="7">
        <v>11.511699999999999</v>
      </c>
      <c r="AG250" s="7">
        <v>11.0726</v>
      </c>
      <c r="AH250" s="7">
        <v>6.6897000000000002</v>
      </c>
      <c r="AI250" s="7">
        <v>9.0897000000000006</v>
      </c>
      <c r="AJ250" s="7">
        <v>8.0345999999999993</v>
      </c>
      <c r="AK250" s="7">
        <v>5.6849999999999996</v>
      </c>
      <c r="AL250" s="7">
        <v>5.2878999999999996</v>
      </c>
      <c r="AM250" s="7">
        <v>4.3395999999999999</v>
      </c>
      <c r="AN250" s="7">
        <v>3.609</v>
      </c>
      <c r="AO250" s="7">
        <v>4.8465999999999996</v>
      </c>
      <c r="AP250" s="7">
        <v>3.7279</v>
      </c>
    </row>
    <row r="251" spans="1:42" ht="15" customHeight="1">
      <c r="A251" s="2">
        <v>6625</v>
      </c>
      <c r="B251" s="2" t="s">
        <v>123</v>
      </c>
      <c r="C251" s="2" t="s">
        <v>1017</v>
      </c>
      <c r="D251" s="2" t="s">
        <v>1068</v>
      </c>
      <c r="E251" s="2">
        <v>54003</v>
      </c>
      <c r="F251" s="2" t="s">
        <v>1103</v>
      </c>
      <c r="G251" s="2">
        <v>100010151</v>
      </c>
      <c r="H251" s="2"/>
      <c r="I251" s="7">
        <v>12.051</v>
      </c>
      <c r="J251" s="7">
        <v>10.854900000000001</v>
      </c>
      <c r="K251" s="7">
        <v>18.848299999999998</v>
      </c>
      <c r="L251" s="7">
        <v>13.9404</v>
      </c>
      <c r="M251" s="7">
        <v>16.158300000000001</v>
      </c>
      <c r="N251" s="7">
        <v>16.668700000000001</v>
      </c>
      <c r="O251" s="7">
        <v>13.706799999999999</v>
      </c>
      <c r="P251" s="7">
        <v>10.1752</v>
      </c>
      <c r="Q251" s="7">
        <v>9.7342999999999993</v>
      </c>
      <c r="R251" s="7">
        <v>9.7858000000000001</v>
      </c>
      <c r="S251" s="7">
        <v>7.1734999999999998</v>
      </c>
      <c r="T251" s="7">
        <v>18.5717</v>
      </c>
      <c r="U251" s="7"/>
      <c r="V251" s="7">
        <v>15.616400000000001</v>
      </c>
      <c r="W251" s="7">
        <v>8.1923999999999992</v>
      </c>
      <c r="X251" s="7">
        <v>20.948499999999999</v>
      </c>
      <c r="Y251" s="7">
        <v>6.1802999999999999</v>
      </c>
      <c r="Z251" s="7">
        <v>9.0722000000000005</v>
      </c>
      <c r="AA251" s="7"/>
      <c r="AB251" s="7">
        <v>15.6434</v>
      </c>
      <c r="AC251" s="7">
        <v>32.328400000000002</v>
      </c>
      <c r="AD251" s="7">
        <v>21.2987</v>
      </c>
      <c r="AE251" s="7">
        <v>21.709800000000001</v>
      </c>
      <c r="AF251" s="7">
        <v>27.0962</v>
      </c>
      <c r="AG251" s="7">
        <v>17.067599999999999</v>
      </c>
      <c r="AH251" s="7">
        <v>15.6416</v>
      </c>
      <c r="AI251" s="7">
        <v>13.7288</v>
      </c>
      <c r="AJ251" s="7">
        <v>24.685600000000001</v>
      </c>
      <c r="AK251" s="7">
        <v>15.474299999999999</v>
      </c>
      <c r="AL251" s="7">
        <v>18.167899999999999</v>
      </c>
      <c r="AM251" s="7">
        <v>16.737200000000001</v>
      </c>
      <c r="AN251" s="7">
        <v>9.4064999999999994</v>
      </c>
      <c r="AO251" s="7">
        <v>13.5396</v>
      </c>
      <c r="AP251" s="7">
        <v>7.4718999999999998</v>
      </c>
    </row>
    <row r="252" spans="1:42" ht="15" customHeight="1">
      <c r="A252" s="2">
        <v>6627</v>
      </c>
      <c r="B252" s="2" t="s">
        <v>345</v>
      </c>
      <c r="C252" s="2" t="s">
        <v>1017</v>
      </c>
      <c r="D252" s="2" t="s">
        <v>1068</v>
      </c>
      <c r="E252" s="2">
        <v>53658</v>
      </c>
      <c r="F252" s="2" t="s">
        <v>1103</v>
      </c>
      <c r="G252" s="2">
        <v>100009806</v>
      </c>
      <c r="H252" s="2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>
        <v>1.7625999999999999</v>
      </c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</row>
    <row r="253" spans="1:42" ht="15" customHeight="1">
      <c r="A253" s="2">
        <v>6628</v>
      </c>
      <c r="B253" s="2" t="s">
        <v>908</v>
      </c>
      <c r="C253" s="2" t="s">
        <v>1017</v>
      </c>
      <c r="D253" s="2" t="s">
        <v>1068</v>
      </c>
      <c r="E253" s="2">
        <v>54162</v>
      </c>
      <c r="F253" s="2" t="s">
        <v>1103</v>
      </c>
      <c r="G253" s="2">
        <v>100010310</v>
      </c>
      <c r="H253" s="2"/>
      <c r="I253" s="7">
        <v>2.3003999999999998</v>
      </c>
      <c r="J253" s="7">
        <v>2.5990000000000002</v>
      </c>
      <c r="K253" s="7">
        <v>2.6067</v>
      </c>
      <c r="L253" s="7">
        <v>2.2254</v>
      </c>
      <c r="M253" s="7">
        <v>4.1712999999999996</v>
      </c>
      <c r="N253" s="7">
        <v>2.0097999999999998</v>
      </c>
      <c r="O253" s="7">
        <v>2.3332999999999999</v>
      </c>
      <c r="P253" s="7"/>
      <c r="Q253" s="7"/>
      <c r="R253" s="7"/>
      <c r="S253" s="7"/>
      <c r="T253" s="7"/>
      <c r="U253" s="7"/>
      <c r="V253" s="7"/>
      <c r="W253" s="7"/>
      <c r="X253" s="7">
        <v>3.1271</v>
      </c>
      <c r="Y253" s="7">
        <v>1.9592000000000001</v>
      </c>
      <c r="Z253" s="7"/>
      <c r="AA253" s="7">
        <v>1.5580000000000001</v>
      </c>
      <c r="AB253" s="7">
        <v>3.7894000000000001</v>
      </c>
      <c r="AC253" s="7">
        <v>3.8925999999999998</v>
      </c>
      <c r="AD253" s="7">
        <v>1.6584000000000001</v>
      </c>
      <c r="AE253" s="7"/>
      <c r="AF253" s="7"/>
      <c r="AG253" s="7">
        <v>1.3867</v>
      </c>
      <c r="AH253" s="7"/>
      <c r="AI253" s="7">
        <v>1.4779</v>
      </c>
      <c r="AJ253" s="7"/>
      <c r="AK253" s="7"/>
      <c r="AL253" s="7"/>
      <c r="AM253" s="7">
        <v>1.8262</v>
      </c>
      <c r="AN253" s="7">
        <v>1.9962</v>
      </c>
      <c r="AO253" s="7">
        <v>2.2294999999999998</v>
      </c>
      <c r="AP253" s="7"/>
    </row>
    <row r="254" spans="1:42" ht="15" customHeight="1">
      <c r="A254" s="2">
        <v>6629</v>
      </c>
      <c r="B254" s="2" t="s">
        <v>70</v>
      </c>
      <c r="C254" s="2" t="s">
        <v>1017</v>
      </c>
      <c r="D254" s="2" t="s">
        <v>1068</v>
      </c>
      <c r="E254" s="2">
        <v>54163</v>
      </c>
      <c r="F254" s="2" t="s">
        <v>1103</v>
      </c>
      <c r="G254" s="2">
        <v>100010311</v>
      </c>
      <c r="H254" s="2"/>
      <c r="I254" s="7">
        <v>1.2983</v>
      </c>
      <c r="J254" s="7">
        <v>1.4564999999999999</v>
      </c>
      <c r="K254" s="7">
        <v>2.0623999999999998</v>
      </c>
      <c r="L254" s="7">
        <v>1.5338000000000001</v>
      </c>
      <c r="M254" s="7">
        <v>2.2141000000000002</v>
      </c>
      <c r="N254" s="7">
        <v>1.8334999999999999</v>
      </c>
      <c r="O254" s="7">
        <v>1.6325000000000001</v>
      </c>
      <c r="P254" s="7"/>
      <c r="Q254" s="7">
        <v>1.6452</v>
      </c>
      <c r="R254" s="7">
        <v>1.2091000000000001</v>
      </c>
      <c r="S254" s="7"/>
      <c r="T254" s="7">
        <v>2.3169</v>
      </c>
      <c r="U254" s="7"/>
      <c r="V254" s="7">
        <v>1.7922</v>
      </c>
      <c r="W254" s="7"/>
      <c r="X254" s="7">
        <v>2.5565000000000002</v>
      </c>
      <c r="Y254" s="7"/>
      <c r="Z254" s="7"/>
      <c r="AA254" s="7">
        <v>1.1532</v>
      </c>
      <c r="AB254" s="7">
        <v>2.5224000000000002</v>
      </c>
      <c r="AC254" s="7">
        <v>2.5407999999999999</v>
      </c>
      <c r="AD254" s="7">
        <v>1.4177</v>
      </c>
      <c r="AE254" s="7"/>
      <c r="AF254" s="7">
        <v>1.8557999999999999</v>
      </c>
      <c r="AG254" s="7">
        <v>2.2877999999999998</v>
      </c>
      <c r="AH254" s="7">
        <v>1.6187</v>
      </c>
      <c r="AI254" s="7">
        <v>1.5770999999999999</v>
      </c>
      <c r="AJ254" s="7">
        <v>1.8043</v>
      </c>
      <c r="AK254" s="7">
        <v>1.2276</v>
      </c>
      <c r="AL254" s="7">
        <v>1.8945000000000001</v>
      </c>
      <c r="AM254" s="7"/>
      <c r="AN254" s="7"/>
      <c r="AO254" s="7">
        <v>1.4532</v>
      </c>
      <c r="AP254" s="7"/>
    </row>
    <row r="255" spans="1:42" ht="15" customHeight="1">
      <c r="A255" s="2">
        <v>6637</v>
      </c>
      <c r="B255" s="2" t="s">
        <v>649</v>
      </c>
      <c r="C255" s="2" t="s">
        <v>1017</v>
      </c>
      <c r="D255" s="2" t="s">
        <v>1068</v>
      </c>
      <c r="E255" s="2">
        <v>53828</v>
      </c>
      <c r="F255" s="2" t="s">
        <v>1103</v>
      </c>
      <c r="G255" s="2">
        <v>100009976</v>
      </c>
      <c r="H255" s="2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>
        <v>1.2273000000000001</v>
      </c>
      <c r="AC255" s="7">
        <v>1.3348</v>
      </c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</row>
    <row r="256" spans="1:42" ht="15" customHeight="1">
      <c r="A256" s="2">
        <v>6638</v>
      </c>
      <c r="B256" s="2" t="s">
        <v>577</v>
      </c>
      <c r="C256" s="2" t="s">
        <v>1017</v>
      </c>
      <c r="D256" s="2" t="s">
        <v>1068</v>
      </c>
      <c r="E256" s="2">
        <v>54004</v>
      </c>
      <c r="F256" s="2" t="s">
        <v>1103</v>
      </c>
      <c r="G256" s="2">
        <v>100010152</v>
      </c>
      <c r="H256" s="2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>
        <v>1.4590000000000001</v>
      </c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</row>
    <row r="257" spans="1:42" ht="15" customHeight="1">
      <c r="A257" s="2">
        <v>6640</v>
      </c>
      <c r="B257" s="2" t="s">
        <v>740</v>
      </c>
      <c r="C257" s="2" t="s">
        <v>1017</v>
      </c>
      <c r="D257" s="2" t="s">
        <v>1068</v>
      </c>
      <c r="E257" s="2">
        <v>53830</v>
      </c>
      <c r="F257" s="2" t="s">
        <v>1103</v>
      </c>
      <c r="G257" s="2">
        <v>100009978</v>
      </c>
      <c r="H257" s="2"/>
      <c r="I257" s="7">
        <v>2.6324000000000001</v>
      </c>
      <c r="J257" s="7">
        <v>3.3010999999999999</v>
      </c>
      <c r="K257" s="7">
        <v>3.4039000000000001</v>
      </c>
      <c r="L257" s="7">
        <v>3.1615000000000002</v>
      </c>
      <c r="M257" s="7">
        <v>3.5093999999999999</v>
      </c>
      <c r="N257" s="7">
        <v>3.0642</v>
      </c>
      <c r="O257" s="7">
        <v>3.4472999999999998</v>
      </c>
      <c r="P257" s="7">
        <v>2.0304000000000002</v>
      </c>
      <c r="Q257" s="7">
        <v>1.6571</v>
      </c>
      <c r="R257" s="7">
        <v>2.2099000000000002</v>
      </c>
      <c r="S257" s="7">
        <v>1.8900999999999999</v>
      </c>
      <c r="T257" s="7"/>
      <c r="U257" s="7"/>
      <c r="V257" s="7">
        <v>1.5214000000000001</v>
      </c>
      <c r="W257" s="7">
        <v>1.5805</v>
      </c>
      <c r="X257" s="7">
        <v>2.9626999999999999</v>
      </c>
      <c r="Y257" s="7">
        <v>1.375</v>
      </c>
      <c r="Z257" s="7">
        <v>1.6109</v>
      </c>
      <c r="AA257" s="7">
        <v>1.7261</v>
      </c>
      <c r="AB257" s="7">
        <v>3.7517999999999998</v>
      </c>
      <c r="AC257" s="7">
        <v>3.5547</v>
      </c>
      <c r="AD257" s="7">
        <v>2.0289000000000001</v>
      </c>
      <c r="AE257" s="7">
        <v>2.1654</v>
      </c>
      <c r="AF257" s="7">
        <v>2.2616000000000001</v>
      </c>
      <c r="AG257" s="7">
        <v>1.6553</v>
      </c>
      <c r="AH257" s="7">
        <v>1.2373000000000001</v>
      </c>
      <c r="AI257" s="7">
        <v>1.8795999999999999</v>
      </c>
      <c r="AJ257" s="7">
        <v>1.9008</v>
      </c>
      <c r="AK257" s="7">
        <v>2.3990999999999998</v>
      </c>
      <c r="AL257" s="7">
        <v>3.4950999999999999</v>
      </c>
      <c r="AM257" s="7">
        <v>1.9206000000000001</v>
      </c>
      <c r="AN257" s="7">
        <v>2.1705000000000001</v>
      </c>
      <c r="AO257" s="7">
        <v>2.9698000000000002</v>
      </c>
      <c r="AP257" s="7">
        <v>2.4872999999999998</v>
      </c>
    </row>
    <row r="258" spans="1:42" ht="15" customHeight="1">
      <c r="A258" s="2">
        <v>6641</v>
      </c>
      <c r="B258" s="2" t="s">
        <v>433</v>
      </c>
      <c r="C258" s="2" t="s">
        <v>1017</v>
      </c>
      <c r="D258" s="2" t="s">
        <v>1068</v>
      </c>
      <c r="E258" s="2">
        <v>53660</v>
      </c>
      <c r="F258" s="2" t="s">
        <v>1103</v>
      </c>
      <c r="G258" s="2">
        <v>100009808</v>
      </c>
      <c r="H258" s="2"/>
      <c r="I258" s="7">
        <v>1.1732</v>
      </c>
      <c r="J258" s="7"/>
      <c r="K258" s="7">
        <v>1.3964000000000001</v>
      </c>
      <c r="L258" s="7">
        <v>0.94610000000000005</v>
      </c>
      <c r="M258" s="7">
        <v>1.2477</v>
      </c>
      <c r="N258" s="7">
        <v>1.2060999999999999</v>
      </c>
      <c r="O258" s="7">
        <v>1.1666000000000001</v>
      </c>
      <c r="P258" s="7"/>
      <c r="Q258" s="7">
        <v>1.2959000000000001</v>
      </c>
      <c r="R258" s="7">
        <v>0.99070000000000003</v>
      </c>
      <c r="S258" s="7">
        <v>0.70740000000000003</v>
      </c>
      <c r="T258" s="7"/>
      <c r="U258" s="7"/>
      <c r="V258" s="7">
        <v>1.7031000000000001</v>
      </c>
      <c r="W258" s="7">
        <v>0.68079999999999996</v>
      </c>
      <c r="X258" s="7">
        <v>1.3262</v>
      </c>
      <c r="Y258" s="7">
        <v>0.70509999999999995</v>
      </c>
      <c r="Z258" s="7">
        <v>0.88329999999999997</v>
      </c>
      <c r="AA258" s="7"/>
      <c r="AB258" s="7">
        <v>1.2402</v>
      </c>
      <c r="AC258" s="7">
        <v>1.2873000000000001</v>
      </c>
      <c r="AD258" s="7">
        <v>1.3766</v>
      </c>
      <c r="AE258" s="7">
        <v>1.6611</v>
      </c>
      <c r="AF258" s="7">
        <v>1.8102</v>
      </c>
      <c r="AG258" s="7">
        <v>1.6948000000000001</v>
      </c>
      <c r="AH258" s="7">
        <v>1.2925</v>
      </c>
      <c r="AI258" s="7">
        <v>1.3589</v>
      </c>
      <c r="AJ258" s="7">
        <v>2.016</v>
      </c>
      <c r="AK258" s="7">
        <v>0.97009999999999996</v>
      </c>
      <c r="AL258" s="7">
        <v>1.3593999999999999</v>
      </c>
      <c r="AM258" s="7">
        <v>0.86580000000000001</v>
      </c>
      <c r="AN258" s="7">
        <v>1.0445</v>
      </c>
      <c r="AO258" s="7">
        <v>0.96930000000000005</v>
      </c>
      <c r="AP258" s="7">
        <v>1.1147</v>
      </c>
    </row>
    <row r="259" spans="1:42" ht="15" customHeight="1">
      <c r="A259" s="2">
        <v>6642</v>
      </c>
      <c r="B259" s="2" t="s">
        <v>664</v>
      </c>
      <c r="C259" s="2" t="s">
        <v>1017</v>
      </c>
      <c r="D259" s="2" t="s">
        <v>1068</v>
      </c>
      <c r="E259" s="2">
        <v>54530</v>
      </c>
      <c r="F259" s="2" t="s">
        <v>1103</v>
      </c>
      <c r="G259" s="2">
        <v>100010678</v>
      </c>
      <c r="H259" s="2"/>
      <c r="I259" s="7">
        <v>15.4587</v>
      </c>
      <c r="J259" s="7">
        <v>16.7453</v>
      </c>
      <c r="K259" s="7">
        <v>24.746400000000001</v>
      </c>
      <c r="L259" s="7">
        <v>16.642299999999999</v>
      </c>
      <c r="M259" s="7">
        <v>23.1281</v>
      </c>
      <c r="N259" s="7">
        <v>18.541699999999999</v>
      </c>
      <c r="O259" s="7">
        <v>19.1096</v>
      </c>
      <c r="P259" s="7">
        <v>12.7332</v>
      </c>
      <c r="Q259" s="7">
        <v>16.069299999999998</v>
      </c>
      <c r="R259" s="7">
        <v>12.255599999999999</v>
      </c>
      <c r="S259" s="7">
        <v>12.5466</v>
      </c>
      <c r="T259" s="7">
        <v>14.8611</v>
      </c>
      <c r="U259" s="7">
        <v>5.4452999999999996</v>
      </c>
      <c r="V259" s="7">
        <v>13.0603</v>
      </c>
      <c r="W259" s="7">
        <v>10.824299999999999</v>
      </c>
      <c r="X259" s="7">
        <v>40.918599999999998</v>
      </c>
      <c r="Y259" s="7">
        <v>12.296799999999999</v>
      </c>
      <c r="Z259" s="7">
        <v>11.8269</v>
      </c>
      <c r="AA259" s="7">
        <v>11.751899999999999</v>
      </c>
      <c r="AB259" s="7">
        <v>31.3522</v>
      </c>
      <c r="AC259" s="7">
        <v>34.447699999999998</v>
      </c>
      <c r="AD259" s="7">
        <v>14.631399999999999</v>
      </c>
      <c r="AE259" s="7">
        <v>14.9808</v>
      </c>
      <c r="AF259" s="7">
        <v>19.356000000000002</v>
      </c>
      <c r="AG259" s="7">
        <v>21.762899999999998</v>
      </c>
      <c r="AH259" s="7">
        <v>12.0336</v>
      </c>
      <c r="AI259" s="7">
        <v>13.6982</v>
      </c>
      <c r="AJ259" s="7">
        <v>13.780900000000001</v>
      </c>
      <c r="AK259" s="7">
        <v>14.5128</v>
      </c>
      <c r="AL259" s="7">
        <v>19.122299999999999</v>
      </c>
      <c r="AM259" s="7">
        <v>13.554500000000001</v>
      </c>
      <c r="AN259" s="7">
        <v>13.1004</v>
      </c>
      <c r="AO259" s="7">
        <v>18.0442</v>
      </c>
      <c r="AP259" s="7">
        <v>16.5181</v>
      </c>
    </row>
    <row r="260" spans="1:42" ht="15" customHeight="1">
      <c r="A260" s="2">
        <v>6643</v>
      </c>
      <c r="B260" s="2" t="s">
        <v>460</v>
      </c>
      <c r="C260" s="2" t="s">
        <v>1017</v>
      </c>
      <c r="D260" s="2" t="s">
        <v>1068</v>
      </c>
      <c r="E260" s="2">
        <v>54345</v>
      </c>
      <c r="F260" s="2" t="s">
        <v>1103</v>
      </c>
      <c r="G260" s="2">
        <v>100010493</v>
      </c>
      <c r="H260" s="2"/>
      <c r="I260" s="7">
        <v>20.739899999999999</v>
      </c>
      <c r="J260" s="7">
        <v>20.948499999999999</v>
      </c>
      <c r="K260" s="7">
        <v>37.731000000000002</v>
      </c>
      <c r="L260" s="7">
        <v>28.284400000000002</v>
      </c>
      <c r="M260" s="7">
        <v>39.5899</v>
      </c>
      <c r="N260" s="7">
        <v>37.4392</v>
      </c>
      <c r="O260" s="7">
        <v>39.912199999999999</v>
      </c>
      <c r="P260" s="7">
        <v>26.521000000000001</v>
      </c>
      <c r="Q260" s="7">
        <v>28.381799999999998</v>
      </c>
      <c r="R260" s="7">
        <v>33.620100000000001</v>
      </c>
      <c r="S260" s="7">
        <v>23.136099999999999</v>
      </c>
      <c r="T260" s="7">
        <v>30.464200000000002</v>
      </c>
      <c r="U260" s="7">
        <v>11.827199999999999</v>
      </c>
      <c r="V260" s="7">
        <v>42.664299999999997</v>
      </c>
      <c r="W260" s="7">
        <v>15.123200000000001</v>
      </c>
      <c r="X260" s="7">
        <v>79.835599999999999</v>
      </c>
      <c r="Y260" s="7">
        <v>15.663</v>
      </c>
      <c r="Z260" s="7">
        <v>19.669899999999998</v>
      </c>
      <c r="AA260" s="7">
        <v>17.1465</v>
      </c>
      <c r="AB260" s="7">
        <v>46.344999999999999</v>
      </c>
      <c r="AC260" s="7">
        <v>53.1402</v>
      </c>
      <c r="AD260" s="7">
        <v>50.6053</v>
      </c>
      <c r="AE260" s="7">
        <v>52.187199999999997</v>
      </c>
      <c r="AF260" s="7">
        <v>54.4377</v>
      </c>
      <c r="AG260" s="7">
        <v>54.975700000000003</v>
      </c>
      <c r="AH260" s="7">
        <v>36.832299999999996</v>
      </c>
      <c r="AI260" s="7">
        <v>57.418999999999997</v>
      </c>
      <c r="AJ260" s="7">
        <v>39.6751</v>
      </c>
      <c r="AK260" s="7">
        <v>27.231000000000002</v>
      </c>
      <c r="AL260" s="7">
        <v>38.0381</v>
      </c>
      <c r="AM260" s="7">
        <v>23.573</v>
      </c>
      <c r="AN260" s="7">
        <v>28.077300000000001</v>
      </c>
      <c r="AO260" s="7">
        <v>32.9878</v>
      </c>
      <c r="AP260" s="7">
        <v>25.5823</v>
      </c>
    </row>
    <row r="261" spans="1:42" ht="15" customHeight="1">
      <c r="A261" s="2">
        <v>6646</v>
      </c>
      <c r="B261" s="2" t="s">
        <v>19</v>
      </c>
      <c r="C261" s="2" t="s">
        <v>1017</v>
      </c>
      <c r="D261" s="2" t="s">
        <v>1068</v>
      </c>
      <c r="E261" s="2">
        <v>54166</v>
      </c>
      <c r="F261" s="2" t="s">
        <v>1103</v>
      </c>
      <c r="G261" s="2">
        <v>100010314</v>
      </c>
      <c r="H261" s="2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>
        <v>1.5075000000000001</v>
      </c>
      <c r="W261" s="7"/>
      <c r="X261" s="7"/>
      <c r="Y261" s="7"/>
      <c r="Z261" s="7"/>
      <c r="AA261" s="7"/>
      <c r="AB261" s="7"/>
      <c r="AC261" s="7"/>
      <c r="AD261" s="7"/>
      <c r="AE261" s="7"/>
      <c r="AF261" s="7">
        <v>1.3864000000000001</v>
      </c>
      <c r="AG261" s="7"/>
      <c r="AH261" s="7"/>
      <c r="AI261" s="7"/>
      <c r="AJ261" s="7"/>
      <c r="AK261" s="7"/>
      <c r="AL261" s="7"/>
      <c r="AM261" s="7"/>
      <c r="AN261" s="7"/>
      <c r="AO261" s="7">
        <v>1.2256</v>
      </c>
      <c r="AP261" s="7"/>
    </row>
    <row r="262" spans="1:42" ht="15" customHeight="1">
      <c r="A262" s="2">
        <v>6648</v>
      </c>
      <c r="B262" s="2" t="s">
        <v>484</v>
      </c>
      <c r="C262" s="2" t="s">
        <v>1017</v>
      </c>
      <c r="D262" s="2" t="s">
        <v>1068</v>
      </c>
      <c r="E262" s="2">
        <v>53300</v>
      </c>
      <c r="F262" s="2" t="s">
        <v>1103</v>
      </c>
      <c r="G262" s="2">
        <v>100009448</v>
      </c>
      <c r="H262" s="2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>
        <v>1.1598999999999999</v>
      </c>
      <c r="AP262" s="7"/>
    </row>
    <row r="263" spans="1:42" ht="15" customHeight="1">
      <c r="A263" s="2">
        <v>6649</v>
      </c>
      <c r="B263" s="2" t="s">
        <v>706</v>
      </c>
      <c r="C263" s="2" t="s">
        <v>1017</v>
      </c>
      <c r="D263" s="2" t="s">
        <v>1068</v>
      </c>
      <c r="E263" s="2">
        <v>54531</v>
      </c>
      <c r="F263" s="2" t="s">
        <v>1103</v>
      </c>
      <c r="G263" s="2">
        <v>100010679</v>
      </c>
      <c r="H263" s="2"/>
      <c r="I263" s="7">
        <v>1.6529</v>
      </c>
      <c r="J263" s="7">
        <v>1.6212</v>
      </c>
      <c r="K263" s="7">
        <v>2.0078999999999998</v>
      </c>
      <c r="L263" s="7"/>
      <c r="M263" s="7">
        <v>2.0308000000000002</v>
      </c>
      <c r="N263" s="7">
        <v>2.7496999999999998</v>
      </c>
      <c r="O263" s="7">
        <v>2.3978999999999999</v>
      </c>
      <c r="P263" s="7"/>
      <c r="Q263" s="7"/>
      <c r="R263" s="7">
        <v>2.0329000000000002</v>
      </c>
      <c r="S263" s="7">
        <v>1.2917000000000001</v>
      </c>
      <c r="T263" s="7"/>
      <c r="U263" s="7"/>
      <c r="V263" s="7">
        <v>2.1362000000000001</v>
      </c>
      <c r="W263" s="7">
        <v>1.5741000000000001</v>
      </c>
      <c r="X263" s="7">
        <v>3.9159000000000002</v>
      </c>
      <c r="Y263" s="7">
        <v>1.8654999999999999</v>
      </c>
      <c r="Z263" s="7"/>
      <c r="AA263" s="7">
        <v>1.4370000000000001</v>
      </c>
      <c r="AB263" s="7">
        <v>2.4931000000000001</v>
      </c>
      <c r="AC263" s="7">
        <v>3.3734999999999999</v>
      </c>
      <c r="AD263" s="7">
        <v>1.5359</v>
      </c>
      <c r="AE263" s="7">
        <v>2.1985000000000001</v>
      </c>
      <c r="AF263" s="7">
        <v>2.6526999999999998</v>
      </c>
      <c r="AG263" s="7">
        <v>2.996</v>
      </c>
      <c r="AH263" s="7">
        <v>2.0226999999999999</v>
      </c>
      <c r="AI263" s="7">
        <v>2.7484999999999999</v>
      </c>
      <c r="AJ263" s="7"/>
      <c r="AK263" s="7">
        <v>2.6398999999999999</v>
      </c>
      <c r="AL263" s="7">
        <v>3.0129000000000001</v>
      </c>
      <c r="AM263" s="7"/>
      <c r="AN263" s="7">
        <v>1.7156</v>
      </c>
      <c r="AO263" s="7">
        <v>2.8496999999999999</v>
      </c>
      <c r="AP263" s="7">
        <v>2.3025000000000002</v>
      </c>
    </row>
    <row r="264" spans="1:42" ht="15" customHeight="1">
      <c r="A264" s="2">
        <v>6650</v>
      </c>
      <c r="B264" s="2" t="s">
        <v>504</v>
      </c>
      <c r="C264" s="2" t="s">
        <v>1017</v>
      </c>
      <c r="D264" s="2" t="s">
        <v>1068</v>
      </c>
      <c r="E264" s="2">
        <v>54167</v>
      </c>
      <c r="F264" s="2" t="s">
        <v>1103</v>
      </c>
      <c r="G264" s="2">
        <v>100010315</v>
      </c>
      <c r="H264" s="2"/>
      <c r="I264" s="7">
        <v>9.9878999999999998</v>
      </c>
      <c r="J264" s="7">
        <v>8.6013999999999999</v>
      </c>
      <c r="K264" s="7">
        <v>14.363300000000001</v>
      </c>
      <c r="L264" s="7">
        <v>11.9643</v>
      </c>
      <c r="M264" s="7">
        <v>16.900700000000001</v>
      </c>
      <c r="N264" s="7">
        <v>15.6593</v>
      </c>
      <c r="O264" s="7">
        <v>22.605</v>
      </c>
      <c r="P264" s="7">
        <v>12.682600000000001</v>
      </c>
      <c r="Q264" s="7">
        <v>14.3803</v>
      </c>
      <c r="R264" s="7">
        <v>19.296500000000002</v>
      </c>
      <c r="S264" s="7">
        <v>11.2713</v>
      </c>
      <c r="T264" s="7">
        <v>15.162100000000001</v>
      </c>
      <c r="U264" s="7">
        <v>6.5637999999999996</v>
      </c>
      <c r="V264" s="7">
        <v>24.779699999999998</v>
      </c>
      <c r="W264" s="7">
        <v>16.946100000000001</v>
      </c>
      <c r="X264" s="7">
        <v>37.678600000000003</v>
      </c>
      <c r="Y264" s="7">
        <v>7.4894999999999996</v>
      </c>
      <c r="Z264" s="7">
        <v>6.7930999999999999</v>
      </c>
      <c r="AA264" s="7">
        <v>5.5038999999999998</v>
      </c>
      <c r="AB264" s="7">
        <v>18.133500000000002</v>
      </c>
      <c r="AC264" s="7">
        <v>21.846699999999998</v>
      </c>
      <c r="AD264" s="7">
        <v>26.236799999999999</v>
      </c>
      <c r="AE264" s="7">
        <v>24.893599999999999</v>
      </c>
      <c r="AF264" s="7">
        <v>22.689499999999999</v>
      </c>
      <c r="AG264" s="7">
        <v>23.4026</v>
      </c>
      <c r="AH264" s="7">
        <v>15.8249</v>
      </c>
      <c r="AI264" s="7">
        <v>23.597799999999999</v>
      </c>
      <c r="AJ264" s="7">
        <v>16.002400000000002</v>
      </c>
      <c r="AK264" s="7">
        <v>18.526599999999998</v>
      </c>
      <c r="AL264" s="7">
        <v>23.416599999999999</v>
      </c>
      <c r="AM264" s="7">
        <v>13.6638</v>
      </c>
      <c r="AN264" s="7">
        <v>14.6012</v>
      </c>
      <c r="AO264" s="7">
        <v>17.082999999999998</v>
      </c>
      <c r="AP264" s="7">
        <v>11.569900000000001</v>
      </c>
    </row>
    <row r="265" spans="1:42" ht="15" customHeight="1">
      <c r="A265" s="2">
        <v>6651</v>
      </c>
      <c r="B265" s="2" t="s">
        <v>733</v>
      </c>
      <c r="C265" s="2" t="s">
        <v>1017</v>
      </c>
      <c r="D265" s="2" t="s">
        <v>1068</v>
      </c>
      <c r="E265" s="2">
        <v>54168</v>
      </c>
      <c r="F265" s="2" t="s">
        <v>1103</v>
      </c>
      <c r="G265" s="2">
        <v>100010316</v>
      </c>
      <c r="H265" s="2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>
        <v>2.5596000000000001</v>
      </c>
      <c r="AC265" s="7">
        <v>4.3452999999999999</v>
      </c>
      <c r="AD265" s="7"/>
      <c r="AE265" s="7"/>
      <c r="AF265" s="7">
        <v>3.3325999999999998</v>
      </c>
      <c r="AG265" s="7"/>
      <c r="AH265" s="7"/>
      <c r="AI265" s="7"/>
      <c r="AJ265" s="7"/>
      <c r="AK265" s="7"/>
      <c r="AL265" s="7"/>
      <c r="AM265" s="7"/>
      <c r="AN265" s="7"/>
      <c r="AO265" s="7"/>
      <c r="AP265" s="7"/>
    </row>
    <row r="266" spans="1:42" ht="15" customHeight="1">
      <c r="A266" s="2">
        <v>6655</v>
      </c>
      <c r="B266" s="2" t="s">
        <v>656</v>
      </c>
      <c r="C266" s="2" t="s">
        <v>1017</v>
      </c>
      <c r="D266" s="2" t="s">
        <v>1068</v>
      </c>
      <c r="E266" s="2">
        <v>53662</v>
      </c>
      <c r="F266" s="2" t="s">
        <v>1103</v>
      </c>
      <c r="G266" s="2">
        <v>100009810</v>
      </c>
      <c r="H266" s="2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>
        <v>3.6909000000000001</v>
      </c>
      <c r="W266" s="7"/>
      <c r="X266" s="7">
        <v>3.7867999999999999</v>
      </c>
      <c r="Y266" s="7"/>
      <c r="Z266" s="7"/>
      <c r="AA266" s="7"/>
      <c r="AB266" s="7"/>
      <c r="AC266" s="7">
        <v>2.8380000000000001</v>
      </c>
      <c r="AD266" s="7"/>
      <c r="AE266" s="7">
        <v>2.6198000000000001</v>
      </c>
      <c r="AF266" s="7">
        <v>3.5935000000000001</v>
      </c>
      <c r="AG266" s="7">
        <v>4.1295999999999999</v>
      </c>
      <c r="AH266" s="7"/>
      <c r="AI266" s="7"/>
      <c r="AJ266" s="7"/>
      <c r="AK266" s="7"/>
      <c r="AL266" s="7">
        <v>3.0653999999999999</v>
      </c>
      <c r="AM266" s="7"/>
      <c r="AN266" s="7"/>
      <c r="AO266" s="7"/>
      <c r="AP266" s="7"/>
    </row>
    <row r="267" spans="1:42" ht="15" customHeight="1">
      <c r="A267" s="2">
        <v>6656</v>
      </c>
      <c r="B267" s="2" t="s">
        <v>898</v>
      </c>
      <c r="C267" s="2" t="s">
        <v>1017</v>
      </c>
      <c r="D267" s="2" t="s">
        <v>1068</v>
      </c>
      <c r="E267" s="2">
        <v>54170</v>
      </c>
      <c r="F267" s="2" t="s">
        <v>1103</v>
      </c>
      <c r="G267" s="2">
        <v>100010318</v>
      </c>
      <c r="H267" s="2"/>
      <c r="I267" s="7">
        <v>5.423</v>
      </c>
      <c r="J267" s="7"/>
      <c r="K267" s="7">
        <v>5.8281000000000001</v>
      </c>
      <c r="L267" s="7"/>
      <c r="M267" s="7">
        <v>5.2422000000000004</v>
      </c>
      <c r="N267" s="7">
        <v>7.4283999999999999</v>
      </c>
      <c r="O267" s="7">
        <v>5.1130000000000004</v>
      </c>
      <c r="P267" s="7"/>
      <c r="Q267" s="7">
        <v>5.1005000000000003</v>
      </c>
      <c r="R267" s="7"/>
      <c r="S267" s="7"/>
      <c r="T267" s="7"/>
      <c r="U267" s="7"/>
      <c r="V267" s="7">
        <v>5.7784000000000004</v>
      </c>
      <c r="W267" s="7">
        <v>4.9935</v>
      </c>
      <c r="X267" s="7">
        <v>8.1601999999999997</v>
      </c>
      <c r="Y267" s="7"/>
      <c r="Z267" s="7"/>
      <c r="AA267" s="7"/>
      <c r="AB267" s="7"/>
      <c r="AC267" s="7">
        <v>7.2483000000000004</v>
      </c>
      <c r="AD267" s="7">
        <v>6.1036999999999999</v>
      </c>
      <c r="AE267" s="7"/>
      <c r="AF267" s="7">
        <v>7.6395</v>
      </c>
      <c r="AG267" s="7">
        <v>6.8014000000000001</v>
      </c>
      <c r="AH267" s="7">
        <v>5.9846000000000004</v>
      </c>
      <c r="AI267" s="7">
        <v>5.4452999999999996</v>
      </c>
      <c r="AJ267" s="7">
        <v>7.4805000000000001</v>
      </c>
      <c r="AK267" s="7"/>
      <c r="AL267" s="7">
        <v>9.8914000000000009</v>
      </c>
      <c r="AM267" s="7"/>
      <c r="AN267" s="7">
        <v>5.9226000000000001</v>
      </c>
      <c r="AO267" s="7">
        <v>5.5171000000000001</v>
      </c>
      <c r="AP267" s="7"/>
    </row>
    <row r="268" spans="1:42" ht="15" customHeight="1">
      <c r="A268" s="2">
        <v>6658</v>
      </c>
      <c r="B268" s="2" t="s">
        <v>918</v>
      </c>
      <c r="C268" s="2" t="s">
        <v>1017</v>
      </c>
      <c r="D268" s="2" t="s">
        <v>1068</v>
      </c>
      <c r="E268" s="2">
        <v>54346</v>
      </c>
      <c r="F268" s="2" t="s">
        <v>1103</v>
      </c>
      <c r="G268" s="2">
        <v>100010494</v>
      </c>
      <c r="H268" s="2"/>
      <c r="I268" s="7">
        <v>7.9870000000000001</v>
      </c>
      <c r="J268" s="7">
        <v>9.9135000000000009</v>
      </c>
      <c r="K268" s="7">
        <v>9.4449000000000005</v>
      </c>
      <c r="L268" s="7">
        <v>6.4634</v>
      </c>
      <c r="M268" s="7">
        <v>11.5082</v>
      </c>
      <c r="N268" s="7">
        <v>8.6667000000000005</v>
      </c>
      <c r="O268" s="7">
        <v>10.4298</v>
      </c>
      <c r="P268" s="7">
        <v>5.6162999999999998</v>
      </c>
      <c r="Q268" s="7">
        <v>5.9241999999999999</v>
      </c>
      <c r="R268" s="7">
        <v>5.0843999999999996</v>
      </c>
      <c r="S268" s="7">
        <v>4.1571999999999996</v>
      </c>
      <c r="T268" s="7">
        <v>4.6009000000000002</v>
      </c>
      <c r="U268" s="7">
        <v>2.468</v>
      </c>
      <c r="V268" s="7">
        <v>6.7446000000000002</v>
      </c>
      <c r="W268" s="7">
        <v>4.1867999999999999</v>
      </c>
      <c r="X268" s="7">
        <v>17.046500000000002</v>
      </c>
      <c r="Y268" s="7">
        <v>4.5629999999999997</v>
      </c>
      <c r="Z268" s="7">
        <v>5.6902999999999997</v>
      </c>
      <c r="AA268" s="7">
        <v>3.7391999999999999</v>
      </c>
      <c r="AB268" s="7">
        <v>17.770600000000002</v>
      </c>
      <c r="AC268" s="7">
        <v>15.088100000000001</v>
      </c>
      <c r="AD268" s="7">
        <v>5.1172000000000004</v>
      </c>
      <c r="AE268" s="7">
        <v>5.6809000000000003</v>
      </c>
      <c r="AF268" s="7">
        <v>8.7181999999999995</v>
      </c>
      <c r="AG268" s="7">
        <v>7.8963000000000001</v>
      </c>
      <c r="AH268" s="7">
        <v>5.4150999999999998</v>
      </c>
      <c r="AI268" s="7">
        <v>4.1990999999999996</v>
      </c>
      <c r="AJ268" s="7">
        <v>6.2450999999999999</v>
      </c>
      <c r="AK268" s="7">
        <v>7.9549000000000003</v>
      </c>
      <c r="AL268" s="7">
        <v>10.5581</v>
      </c>
      <c r="AM268" s="7">
        <v>6.4526000000000003</v>
      </c>
      <c r="AN268" s="7">
        <v>7.0632000000000001</v>
      </c>
      <c r="AO268" s="7">
        <v>8.3628999999999998</v>
      </c>
      <c r="AP268" s="7">
        <v>7.3460999999999999</v>
      </c>
    </row>
    <row r="269" spans="1:42" ht="15" customHeight="1">
      <c r="A269" s="2">
        <v>6659</v>
      </c>
      <c r="B269" s="2" t="s">
        <v>853</v>
      </c>
      <c r="C269" s="2" t="s">
        <v>1017</v>
      </c>
      <c r="D269" s="2" t="s">
        <v>1068</v>
      </c>
      <c r="E269" s="2">
        <v>53832</v>
      </c>
      <c r="F269" s="2" t="s">
        <v>1103</v>
      </c>
      <c r="G269" s="2">
        <v>100009980</v>
      </c>
      <c r="H269" s="2"/>
      <c r="I269" s="7">
        <v>6.8643999999999998</v>
      </c>
      <c r="J269" s="7">
        <v>8.5212000000000003</v>
      </c>
      <c r="K269" s="7">
        <v>12.2378</v>
      </c>
      <c r="L269" s="7">
        <v>7.9922000000000004</v>
      </c>
      <c r="M269" s="7">
        <v>13.1097</v>
      </c>
      <c r="N269" s="7">
        <v>9.875</v>
      </c>
      <c r="O269" s="7">
        <v>10.3423</v>
      </c>
      <c r="P269" s="7">
        <v>5.6806000000000001</v>
      </c>
      <c r="Q269" s="7">
        <v>6.5720999999999998</v>
      </c>
      <c r="R269" s="7">
        <v>5.2550999999999997</v>
      </c>
      <c r="S269" s="7">
        <v>3.9138000000000002</v>
      </c>
      <c r="T269" s="7">
        <v>6.7125000000000004</v>
      </c>
      <c r="U269" s="7">
        <v>3.6040999999999999</v>
      </c>
      <c r="V269" s="7">
        <v>6.1402999999999999</v>
      </c>
      <c r="W269" s="7">
        <v>4.0675999999999997</v>
      </c>
      <c r="X269" s="7">
        <v>25.127600000000001</v>
      </c>
      <c r="Y269" s="7">
        <v>6.0517000000000003</v>
      </c>
      <c r="Z269" s="7">
        <v>8.0518999999999998</v>
      </c>
      <c r="AA269" s="7">
        <v>6.0006000000000004</v>
      </c>
      <c r="AB269" s="7">
        <v>21.452400000000001</v>
      </c>
      <c r="AC269" s="7">
        <v>20.220800000000001</v>
      </c>
      <c r="AD269" s="7">
        <v>5.6288999999999998</v>
      </c>
      <c r="AE269" s="7">
        <v>6.2489999999999997</v>
      </c>
      <c r="AF269" s="7">
        <v>10.437799999999999</v>
      </c>
      <c r="AG269" s="7">
        <v>9.9954999999999998</v>
      </c>
      <c r="AH269" s="7">
        <v>5.6157000000000004</v>
      </c>
      <c r="AI269" s="7">
        <v>6.0336999999999996</v>
      </c>
      <c r="AJ269" s="7">
        <v>7.4733000000000001</v>
      </c>
      <c r="AK269" s="7">
        <v>8.3234999999999992</v>
      </c>
      <c r="AL269" s="7">
        <v>9.9916</v>
      </c>
      <c r="AM269" s="7">
        <v>7.5686</v>
      </c>
      <c r="AN269" s="7">
        <v>7.5761000000000003</v>
      </c>
      <c r="AO269" s="7">
        <v>11.2879</v>
      </c>
      <c r="AP269" s="7">
        <v>8.2378</v>
      </c>
    </row>
    <row r="270" spans="1:42" ht="15" customHeight="1">
      <c r="A270" s="2">
        <v>6660</v>
      </c>
      <c r="B270" s="2" t="s">
        <v>18</v>
      </c>
      <c r="C270" s="2" t="s">
        <v>1017</v>
      </c>
      <c r="D270" s="2" t="s">
        <v>1068</v>
      </c>
      <c r="E270" s="2">
        <v>53833</v>
      </c>
      <c r="F270" s="2" t="s">
        <v>1103</v>
      </c>
      <c r="G270" s="2">
        <v>100009981</v>
      </c>
      <c r="H270" s="2"/>
      <c r="I270" s="7">
        <v>12.0739</v>
      </c>
      <c r="J270" s="7">
        <v>11.305</v>
      </c>
      <c r="K270" s="7">
        <v>18.196100000000001</v>
      </c>
      <c r="L270" s="7">
        <v>15.597</v>
      </c>
      <c r="M270" s="7">
        <v>20.8855</v>
      </c>
      <c r="N270" s="7">
        <v>17.3078</v>
      </c>
      <c r="O270" s="7">
        <v>18.3794</v>
      </c>
      <c r="P270" s="7">
        <v>9.4690999999999992</v>
      </c>
      <c r="Q270" s="7">
        <v>9.3142999999999994</v>
      </c>
      <c r="R270" s="7">
        <v>13.065099999999999</v>
      </c>
      <c r="S270" s="7">
        <v>7.9202000000000004</v>
      </c>
      <c r="T270" s="7">
        <v>11.6752</v>
      </c>
      <c r="U270" s="7">
        <v>5.1406999999999998</v>
      </c>
      <c r="V270" s="7">
        <v>14.8276</v>
      </c>
      <c r="W270" s="7">
        <v>7.7803000000000004</v>
      </c>
      <c r="X270" s="7">
        <v>37.146599999999999</v>
      </c>
      <c r="Y270" s="7">
        <v>9.1957000000000004</v>
      </c>
      <c r="Z270" s="7">
        <v>11.6073</v>
      </c>
      <c r="AA270" s="7">
        <v>8.3027999999999995</v>
      </c>
      <c r="AB270" s="7">
        <v>36.680900000000001</v>
      </c>
      <c r="AC270" s="7">
        <v>35.478400000000001</v>
      </c>
      <c r="AD270" s="7">
        <v>15.6501</v>
      </c>
      <c r="AE270" s="7">
        <v>19.320699999999999</v>
      </c>
      <c r="AF270" s="7">
        <v>21.067</v>
      </c>
      <c r="AG270" s="7">
        <v>23.378499999999999</v>
      </c>
      <c r="AH270" s="7">
        <v>14.3942</v>
      </c>
      <c r="AI270" s="7">
        <v>18.165800000000001</v>
      </c>
      <c r="AJ270" s="7">
        <v>15.943899999999999</v>
      </c>
      <c r="AK270" s="7">
        <v>13.6332</v>
      </c>
      <c r="AL270" s="7">
        <v>19.932400000000001</v>
      </c>
      <c r="AM270" s="7">
        <v>13.7539</v>
      </c>
      <c r="AN270" s="7">
        <v>14.804399999999999</v>
      </c>
      <c r="AO270" s="7">
        <v>18.6737</v>
      </c>
      <c r="AP270" s="7">
        <v>14.879899999999999</v>
      </c>
    </row>
    <row r="271" spans="1:42" ht="15" customHeight="1">
      <c r="A271" s="2">
        <v>6663</v>
      </c>
      <c r="B271" s="2" t="s">
        <v>874</v>
      </c>
      <c r="C271" s="2" t="s">
        <v>1017</v>
      </c>
      <c r="D271" s="2" t="s">
        <v>1068</v>
      </c>
      <c r="E271" s="2">
        <v>53493</v>
      </c>
      <c r="F271" s="2" t="s">
        <v>1103</v>
      </c>
      <c r="G271" s="2">
        <v>100009641</v>
      </c>
      <c r="H271" s="2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>
        <v>1.5263</v>
      </c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</row>
    <row r="272" spans="1:42" ht="15" customHeight="1">
      <c r="A272" s="2">
        <v>6664</v>
      </c>
      <c r="B272" s="2" t="s">
        <v>654</v>
      </c>
      <c r="C272" s="2" t="s">
        <v>1017</v>
      </c>
      <c r="D272" s="2" t="s">
        <v>1068</v>
      </c>
      <c r="E272" s="2">
        <v>54171</v>
      </c>
      <c r="F272" s="2" t="s">
        <v>1103</v>
      </c>
      <c r="G272" s="2">
        <v>100010319</v>
      </c>
      <c r="H272" s="2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>
        <v>1.1625000000000001</v>
      </c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</row>
    <row r="273" spans="1:42" ht="15" customHeight="1">
      <c r="A273" s="2">
        <v>6665</v>
      </c>
      <c r="B273" s="2" t="s">
        <v>894</v>
      </c>
      <c r="C273" s="2" t="s">
        <v>1017</v>
      </c>
      <c r="D273" s="2" t="s">
        <v>1068</v>
      </c>
      <c r="E273" s="2">
        <v>54532</v>
      </c>
      <c r="F273" s="2" t="s">
        <v>1103</v>
      </c>
      <c r="G273" s="2">
        <v>100010680</v>
      </c>
      <c r="H273" s="2"/>
      <c r="I273" s="7"/>
      <c r="J273" s="7"/>
      <c r="K273" s="7"/>
      <c r="L273" s="7"/>
      <c r="M273" s="7">
        <v>1.2522</v>
      </c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>
        <v>1.8362000000000001</v>
      </c>
      <c r="Y273" s="7"/>
      <c r="Z273" s="7"/>
      <c r="AA273" s="7"/>
      <c r="AB273" s="7">
        <v>1.4504999999999999</v>
      </c>
      <c r="AC273" s="7">
        <v>1.8382000000000001</v>
      </c>
      <c r="AD273" s="7">
        <v>1.3947000000000001</v>
      </c>
      <c r="AE273" s="7"/>
      <c r="AF273" s="7"/>
      <c r="AG273" s="7"/>
      <c r="AH273" s="7"/>
      <c r="AI273" s="7"/>
      <c r="AJ273" s="7"/>
      <c r="AK273" s="7"/>
      <c r="AL273" s="7">
        <v>2.4815999999999998</v>
      </c>
      <c r="AM273" s="7">
        <v>1.5409999999999999</v>
      </c>
      <c r="AN273" s="7"/>
      <c r="AO273" s="7">
        <v>1.4499</v>
      </c>
      <c r="AP273" s="7"/>
    </row>
    <row r="274" spans="1:42" ht="15" customHeight="1">
      <c r="A274" s="2">
        <v>6666</v>
      </c>
      <c r="B274" s="2" t="s">
        <v>59</v>
      </c>
      <c r="C274" s="2" t="s">
        <v>1017</v>
      </c>
      <c r="D274" s="2" t="s">
        <v>1068</v>
      </c>
      <c r="E274" s="2">
        <v>54172</v>
      </c>
      <c r="F274" s="2" t="s">
        <v>1103</v>
      </c>
      <c r="G274" s="2">
        <v>100010320</v>
      </c>
      <c r="H274" s="2"/>
      <c r="I274" s="7">
        <v>4.5450999999999997</v>
      </c>
      <c r="J274" s="7">
        <v>4.9367999999999999</v>
      </c>
      <c r="K274" s="7">
        <v>6.8093000000000004</v>
      </c>
      <c r="L274" s="7">
        <v>5.4617000000000004</v>
      </c>
      <c r="M274" s="7">
        <v>7.2027000000000001</v>
      </c>
      <c r="N274" s="7">
        <v>5.3929999999999998</v>
      </c>
      <c r="O274" s="7">
        <v>8.0823</v>
      </c>
      <c r="P274" s="7">
        <v>4.1337999999999999</v>
      </c>
      <c r="Q274" s="7">
        <v>4.9240000000000004</v>
      </c>
      <c r="R274" s="7">
        <v>5.7530000000000001</v>
      </c>
      <c r="S274" s="7">
        <v>4.7215999999999996</v>
      </c>
      <c r="T274" s="7">
        <v>7.9286000000000003</v>
      </c>
      <c r="U274" s="7">
        <v>3.7128999999999999</v>
      </c>
      <c r="V274" s="7">
        <v>10.678900000000001</v>
      </c>
      <c r="W274" s="7">
        <v>5.0945999999999998</v>
      </c>
      <c r="X274" s="7">
        <v>13.8757</v>
      </c>
      <c r="Y274" s="7">
        <v>2.9485999999999999</v>
      </c>
      <c r="Z274" s="7">
        <v>3.3546</v>
      </c>
      <c r="AA274" s="7">
        <v>3.9628000000000001</v>
      </c>
      <c r="AB274" s="7">
        <v>8.1995000000000005</v>
      </c>
      <c r="AC274" s="7">
        <v>8.6736000000000004</v>
      </c>
      <c r="AD274" s="7">
        <v>10.9465</v>
      </c>
      <c r="AE274" s="7">
        <v>10.494300000000001</v>
      </c>
      <c r="AF274" s="7">
        <v>7.9504999999999999</v>
      </c>
      <c r="AG274" s="7">
        <v>9.0685000000000002</v>
      </c>
      <c r="AH274" s="7">
        <v>6.3673000000000002</v>
      </c>
      <c r="AI274" s="7">
        <v>7.8658999999999999</v>
      </c>
      <c r="AJ274" s="7">
        <v>7.5602</v>
      </c>
      <c r="AK274" s="7">
        <v>8.3028999999999993</v>
      </c>
      <c r="AL274" s="7">
        <v>10.165900000000001</v>
      </c>
      <c r="AM274" s="7">
        <v>6.5269000000000004</v>
      </c>
      <c r="AN274" s="7">
        <v>6.9001000000000001</v>
      </c>
      <c r="AO274" s="7">
        <v>8.7050999999999998</v>
      </c>
      <c r="AP274" s="7">
        <v>7.9271000000000003</v>
      </c>
    </row>
    <row r="275" spans="1:42" ht="15" customHeight="1">
      <c r="A275" s="2">
        <v>6672</v>
      </c>
      <c r="B275" s="2" t="s">
        <v>11</v>
      </c>
      <c r="C275" s="2" t="s">
        <v>1017</v>
      </c>
      <c r="D275" s="2" t="s">
        <v>1068</v>
      </c>
      <c r="E275" s="2">
        <v>53496</v>
      </c>
      <c r="F275" s="2" t="s">
        <v>1103</v>
      </c>
      <c r="G275" s="2">
        <v>100009644</v>
      </c>
      <c r="H275" s="2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>
        <v>4.3937999999999997</v>
      </c>
      <c r="AD275" s="7"/>
      <c r="AE275" s="7">
        <v>5.0860000000000003</v>
      </c>
      <c r="AF275" s="7">
        <v>5.0731000000000002</v>
      </c>
      <c r="AG275" s="7"/>
      <c r="AH275" s="7"/>
      <c r="AI275" s="7"/>
      <c r="AJ275" s="7"/>
      <c r="AK275" s="7"/>
      <c r="AL275" s="7"/>
      <c r="AM275" s="7"/>
      <c r="AN275" s="7"/>
      <c r="AO275" s="7">
        <v>2.9975000000000001</v>
      </c>
      <c r="AP275" s="7"/>
    </row>
    <row r="276" spans="1:42" ht="15" customHeight="1">
      <c r="A276" s="2">
        <v>6674</v>
      </c>
      <c r="B276" s="2" t="s">
        <v>474</v>
      </c>
      <c r="C276" s="2" t="s">
        <v>1017</v>
      </c>
      <c r="D276" s="2" t="s">
        <v>1068</v>
      </c>
      <c r="E276" s="2">
        <v>54173</v>
      </c>
      <c r="F276" s="2" t="s">
        <v>1103</v>
      </c>
      <c r="G276" s="2">
        <v>100010321</v>
      </c>
      <c r="H276" s="2"/>
      <c r="I276" s="7">
        <v>4.8361000000000001</v>
      </c>
      <c r="J276" s="7">
        <v>5.3103999999999996</v>
      </c>
      <c r="K276" s="7">
        <v>6.6333000000000002</v>
      </c>
      <c r="L276" s="7">
        <v>5.0411000000000001</v>
      </c>
      <c r="M276" s="7">
        <v>6.5431999999999997</v>
      </c>
      <c r="N276" s="7">
        <v>7.4071999999999996</v>
      </c>
      <c r="O276" s="7">
        <v>8.6323000000000008</v>
      </c>
      <c r="P276" s="7">
        <v>4.1058000000000003</v>
      </c>
      <c r="Q276" s="7">
        <v>4.4050000000000002</v>
      </c>
      <c r="R276" s="7">
        <v>4.4669999999999996</v>
      </c>
      <c r="S276" s="7">
        <v>3.4836</v>
      </c>
      <c r="T276" s="7">
        <v>3.8616000000000001</v>
      </c>
      <c r="U276" s="7">
        <v>2.4805000000000001</v>
      </c>
      <c r="V276" s="7">
        <v>5.8400999999999996</v>
      </c>
      <c r="W276" s="7">
        <v>3.4371</v>
      </c>
      <c r="X276" s="7">
        <v>10.9603</v>
      </c>
      <c r="Y276" s="7">
        <v>2.3915999999999999</v>
      </c>
      <c r="Z276" s="7">
        <v>4.7957999999999998</v>
      </c>
      <c r="AA276" s="7">
        <v>2.9133</v>
      </c>
      <c r="AB276" s="7">
        <v>13.2805</v>
      </c>
      <c r="AC276" s="7">
        <v>10.9069</v>
      </c>
      <c r="AD276" s="7">
        <v>5.5490000000000004</v>
      </c>
      <c r="AE276" s="7">
        <v>4.7411000000000003</v>
      </c>
      <c r="AF276" s="7">
        <v>6.4147999999999996</v>
      </c>
      <c r="AG276" s="7">
        <v>5.9741</v>
      </c>
      <c r="AH276" s="7">
        <v>3.4927000000000001</v>
      </c>
      <c r="AI276" s="7">
        <v>4.9816000000000003</v>
      </c>
      <c r="AJ276" s="7">
        <v>4.7979000000000003</v>
      </c>
      <c r="AK276" s="7">
        <v>5.2054</v>
      </c>
      <c r="AL276" s="7">
        <v>8.9309999999999992</v>
      </c>
      <c r="AM276" s="7">
        <v>4.9095000000000004</v>
      </c>
      <c r="AN276" s="7">
        <v>4.9226000000000001</v>
      </c>
      <c r="AO276" s="7">
        <v>6.3578000000000001</v>
      </c>
      <c r="AP276" s="7">
        <v>5.7689000000000004</v>
      </c>
    </row>
    <row r="277" spans="1:42" ht="15" customHeight="1">
      <c r="A277" s="2">
        <v>6675</v>
      </c>
      <c r="B277" s="2" t="s">
        <v>632</v>
      </c>
      <c r="C277" s="2" t="s">
        <v>1017</v>
      </c>
      <c r="D277" s="2" t="s">
        <v>1068</v>
      </c>
      <c r="E277" s="2">
        <v>53304</v>
      </c>
      <c r="F277" s="2" t="s">
        <v>1103</v>
      </c>
      <c r="G277" s="2">
        <v>100009452</v>
      </c>
      <c r="H277" s="2"/>
      <c r="I277" s="7">
        <v>12.577</v>
      </c>
      <c r="J277" s="7">
        <v>11.402799999999999</v>
      </c>
      <c r="K277" s="7">
        <v>12.3538</v>
      </c>
      <c r="L277" s="7">
        <v>12.569000000000001</v>
      </c>
      <c r="M277" s="7">
        <v>13.549099999999999</v>
      </c>
      <c r="N277" s="7">
        <v>13.9343</v>
      </c>
      <c r="O277" s="7">
        <v>13.649100000000001</v>
      </c>
      <c r="P277" s="7">
        <v>11.9474</v>
      </c>
      <c r="Q277" s="7">
        <v>12.6891</v>
      </c>
      <c r="R277" s="7">
        <v>12.2927</v>
      </c>
      <c r="S277" s="7">
        <v>11.518800000000001</v>
      </c>
      <c r="T277" s="7">
        <v>11.702400000000001</v>
      </c>
      <c r="U277" s="7">
        <v>10.353300000000001</v>
      </c>
      <c r="V277" s="7">
        <v>12.3796</v>
      </c>
      <c r="W277" s="7">
        <v>10.904999999999999</v>
      </c>
      <c r="X277" s="7">
        <v>16.611699999999999</v>
      </c>
      <c r="Y277" s="7">
        <v>11.5199</v>
      </c>
      <c r="Z277" s="7">
        <v>11.450900000000001</v>
      </c>
      <c r="AA277" s="7">
        <v>11.8498</v>
      </c>
      <c r="AB277" s="7">
        <v>19.4345</v>
      </c>
      <c r="AC277" s="7">
        <v>18.4984</v>
      </c>
      <c r="AD277" s="7">
        <v>13.457100000000001</v>
      </c>
      <c r="AE277" s="7">
        <v>14.5618</v>
      </c>
      <c r="AF277" s="7">
        <v>14.0213</v>
      </c>
      <c r="AG277" s="7">
        <v>13.7439</v>
      </c>
      <c r="AH277" s="7">
        <v>13.4946</v>
      </c>
      <c r="AI277" s="7">
        <v>13.071899999999999</v>
      </c>
      <c r="AJ277" s="7">
        <v>12.880599999999999</v>
      </c>
      <c r="AK277" s="7">
        <v>12.305300000000001</v>
      </c>
      <c r="AL277" s="7">
        <v>15.426299999999999</v>
      </c>
      <c r="AM277" s="7">
        <v>12.436299999999999</v>
      </c>
      <c r="AN277" s="7">
        <v>12.3066</v>
      </c>
      <c r="AO277" s="7">
        <v>13.3513</v>
      </c>
      <c r="AP277" s="7">
        <v>13.5471</v>
      </c>
    </row>
    <row r="278" spans="1:42" ht="15" customHeight="1">
      <c r="A278" s="2">
        <v>6676</v>
      </c>
      <c r="B278" s="2" t="s">
        <v>420</v>
      </c>
      <c r="C278" s="2" t="s">
        <v>1017</v>
      </c>
      <c r="D278" s="2" t="s">
        <v>1068</v>
      </c>
      <c r="E278" s="2">
        <v>53835</v>
      </c>
      <c r="F278" s="2" t="s">
        <v>1103</v>
      </c>
      <c r="G278" s="2">
        <v>100009983</v>
      </c>
      <c r="H278" s="2"/>
      <c r="I278" s="7">
        <v>5.6559999999999997</v>
      </c>
      <c r="J278" s="7">
        <v>6.2694000000000001</v>
      </c>
      <c r="K278" s="7">
        <v>6.1653000000000002</v>
      </c>
      <c r="L278" s="7">
        <v>6.0471000000000004</v>
      </c>
      <c r="M278" s="7">
        <v>6.0103999999999997</v>
      </c>
      <c r="N278" s="7">
        <v>6.2496999999999998</v>
      </c>
      <c r="O278" s="7">
        <v>5.633</v>
      </c>
      <c r="P278" s="7">
        <v>5.6817000000000002</v>
      </c>
      <c r="Q278" s="7">
        <v>6.0952000000000002</v>
      </c>
      <c r="R278" s="7">
        <v>7.2885999999999997</v>
      </c>
      <c r="S278" s="7">
        <v>4.9405999999999999</v>
      </c>
      <c r="T278" s="7">
        <v>5.7771999999999997</v>
      </c>
      <c r="U278" s="7">
        <v>6.5061999999999998</v>
      </c>
      <c r="V278" s="7">
        <v>6.8765999999999998</v>
      </c>
      <c r="W278" s="7">
        <v>5.7778999999999998</v>
      </c>
      <c r="X278" s="7">
        <v>5.7481</v>
      </c>
      <c r="Y278" s="7">
        <v>5.4410999999999996</v>
      </c>
      <c r="Z278" s="7">
        <v>5.9560000000000004</v>
      </c>
      <c r="AA278" s="7">
        <v>5.4607000000000001</v>
      </c>
      <c r="AB278" s="7">
        <v>5.7793999999999999</v>
      </c>
      <c r="AC278" s="7">
        <v>6.0368000000000004</v>
      </c>
      <c r="AD278" s="7">
        <v>6.5751999999999997</v>
      </c>
      <c r="AE278" s="7">
        <v>6.6778000000000004</v>
      </c>
      <c r="AF278" s="7">
        <v>6.7202000000000002</v>
      </c>
      <c r="AG278" s="7">
        <v>6.9120999999999997</v>
      </c>
      <c r="AH278" s="7">
        <v>5.9882999999999997</v>
      </c>
      <c r="AI278" s="7">
        <v>5.8609999999999998</v>
      </c>
      <c r="AJ278" s="7">
        <v>6.5065</v>
      </c>
      <c r="AK278" s="7">
        <v>5.8102</v>
      </c>
      <c r="AL278" s="7">
        <v>7.1356999999999999</v>
      </c>
      <c r="AM278" s="7">
        <v>6.8060999999999998</v>
      </c>
      <c r="AN278" s="7">
        <v>6.5622999999999996</v>
      </c>
      <c r="AO278" s="7">
        <v>5.6943999999999999</v>
      </c>
      <c r="AP278" s="7">
        <v>6.0846</v>
      </c>
    </row>
    <row r="279" spans="1:42" ht="15" customHeight="1">
      <c r="A279" s="2">
        <v>6678</v>
      </c>
      <c r="B279" s="2" t="s">
        <v>1060</v>
      </c>
      <c r="C279" s="2" t="s">
        <v>1017</v>
      </c>
      <c r="D279" s="2" t="s">
        <v>1068</v>
      </c>
      <c r="E279" s="2">
        <v>53305</v>
      </c>
      <c r="F279" s="2" t="s">
        <v>1103</v>
      </c>
      <c r="G279" s="2">
        <v>100009453</v>
      </c>
      <c r="H279" s="2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>
        <v>1.5089999999999999</v>
      </c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</row>
    <row r="280" spans="1:42" ht="15" customHeight="1">
      <c r="A280" s="2">
        <v>6680</v>
      </c>
      <c r="B280" s="2" t="s">
        <v>440</v>
      </c>
      <c r="C280" s="2" t="s">
        <v>1017</v>
      </c>
      <c r="D280" s="2" t="s">
        <v>1068</v>
      </c>
      <c r="E280" s="2">
        <v>53497</v>
      </c>
      <c r="F280" s="2" t="s">
        <v>1103</v>
      </c>
      <c r="G280" s="2">
        <v>100009645</v>
      </c>
      <c r="H280" s="2"/>
      <c r="I280" s="7">
        <v>4.6833</v>
      </c>
      <c r="J280" s="7">
        <v>4.9394999999999998</v>
      </c>
      <c r="K280" s="7">
        <v>4.4645000000000001</v>
      </c>
      <c r="L280" s="7">
        <v>5.3795000000000002</v>
      </c>
      <c r="M280" s="7">
        <v>4.4522000000000004</v>
      </c>
      <c r="N280" s="7">
        <v>5.2849000000000004</v>
      </c>
      <c r="O280" s="7">
        <v>5.0030000000000001</v>
      </c>
      <c r="P280" s="7">
        <v>5.2786999999999997</v>
      </c>
      <c r="Q280" s="7">
        <v>5.5968</v>
      </c>
      <c r="R280" s="7">
        <v>4.4623999999999997</v>
      </c>
      <c r="S280" s="7">
        <v>4.0256999999999996</v>
      </c>
      <c r="T280" s="7">
        <v>4.5075000000000003</v>
      </c>
      <c r="U280" s="7">
        <v>4.4649999999999999</v>
      </c>
      <c r="V280" s="7">
        <v>4.1337000000000002</v>
      </c>
      <c r="W280" s="7">
        <v>4.2592999999999996</v>
      </c>
      <c r="X280" s="7">
        <v>5.1013999999999999</v>
      </c>
      <c r="Y280" s="7">
        <v>4.6638000000000002</v>
      </c>
      <c r="Z280" s="7">
        <v>4.9347000000000003</v>
      </c>
      <c r="AA280" s="7">
        <v>3.7722000000000002</v>
      </c>
      <c r="AB280" s="7">
        <v>4.8615000000000004</v>
      </c>
      <c r="AC280" s="7">
        <v>4.7938999999999998</v>
      </c>
      <c r="AD280" s="7">
        <v>5.1555</v>
      </c>
      <c r="AE280" s="7">
        <v>4.2869999999999999</v>
      </c>
      <c r="AF280" s="7">
        <v>5.3497000000000003</v>
      </c>
      <c r="AG280" s="7">
        <v>4.7293000000000003</v>
      </c>
      <c r="AH280" s="7">
        <v>5.5471000000000004</v>
      </c>
      <c r="AI280" s="7">
        <v>5.82</v>
      </c>
      <c r="AJ280" s="7">
        <v>5.2267999999999999</v>
      </c>
      <c r="AK280" s="7">
        <v>4.2601000000000004</v>
      </c>
      <c r="AL280" s="7">
        <v>5.2294999999999998</v>
      </c>
      <c r="AM280" s="7">
        <v>4.4946000000000002</v>
      </c>
      <c r="AN280" s="7">
        <v>5.4470999999999998</v>
      </c>
      <c r="AO280" s="7">
        <v>4.2070999999999996</v>
      </c>
      <c r="AP280" s="7">
        <v>5.4231999999999996</v>
      </c>
    </row>
    <row r="281" spans="1:42" ht="15" customHeight="1">
      <c r="A281" s="2">
        <v>6681</v>
      </c>
      <c r="B281" s="2" t="s">
        <v>678</v>
      </c>
      <c r="C281" s="2" t="s">
        <v>1017</v>
      </c>
      <c r="D281" s="2" t="s">
        <v>1068</v>
      </c>
      <c r="E281" s="2">
        <v>54533</v>
      </c>
      <c r="F281" s="2" t="s">
        <v>1103</v>
      </c>
      <c r="G281" s="2">
        <v>100010681</v>
      </c>
      <c r="H281" s="2"/>
      <c r="I281" s="7">
        <v>18.460799999999999</v>
      </c>
      <c r="J281" s="7">
        <v>19.880099999999999</v>
      </c>
      <c r="K281" s="7">
        <v>16.491199999999999</v>
      </c>
      <c r="L281" s="7">
        <v>21.486899999999999</v>
      </c>
      <c r="M281" s="7">
        <v>22.1098</v>
      </c>
      <c r="N281" s="7">
        <v>20.337499999999999</v>
      </c>
      <c r="O281" s="7">
        <v>20.027699999999999</v>
      </c>
      <c r="P281" s="7">
        <v>19.8931</v>
      </c>
      <c r="Q281" s="7">
        <v>18.185199999999998</v>
      </c>
      <c r="R281" s="7">
        <v>19.895800000000001</v>
      </c>
      <c r="S281" s="7">
        <v>24.440300000000001</v>
      </c>
      <c r="T281" s="7">
        <v>21.129100000000001</v>
      </c>
      <c r="U281" s="7">
        <v>21.415299999999998</v>
      </c>
      <c r="V281" s="7">
        <v>22.537700000000001</v>
      </c>
      <c r="W281" s="7">
        <v>19.681100000000001</v>
      </c>
      <c r="X281" s="7">
        <v>23.802900000000001</v>
      </c>
      <c r="Y281" s="7">
        <v>18.7532</v>
      </c>
      <c r="Z281" s="7">
        <v>18.4633</v>
      </c>
      <c r="AA281" s="7">
        <v>19.153700000000001</v>
      </c>
      <c r="AB281" s="7">
        <v>21.655100000000001</v>
      </c>
      <c r="AC281" s="7">
        <v>18.865200000000002</v>
      </c>
      <c r="AD281" s="7">
        <v>21.1401</v>
      </c>
      <c r="AE281" s="7">
        <v>20.500599999999999</v>
      </c>
      <c r="AF281" s="7">
        <v>20.915900000000001</v>
      </c>
      <c r="AG281" s="7">
        <v>21.354800000000001</v>
      </c>
      <c r="AH281" s="7">
        <v>22.3626</v>
      </c>
      <c r="AI281" s="7">
        <v>21.986000000000001</v>
      </c>
      <c r="AJ281" s="7">
        <v>17.8294</v>
      </c>
      <c r="AK281" s="7">
        <v>20.0137</v>
      </c>
      <c r="AL281" s="7">
        <v>24.187799999999999</v>
      </c>
      <c r="AM281" s="7">
        <v>20.373799999999999</v>
      </c>
      <c r="AN281" s="7">
        <v>18.482500000000002</v>
      </c>
      <c r="AO281" s="7">
        <v>20.159300000000002</v>
      </c>
      <c r="AP281" s="7">
        <v>21.770600000000002</v>
      </c>
    </row>
    <row r="282" spans="1:42" ht="15" customHeight="1">
      <c r="A282" s="2">
        <v>6682</v>
      </c>
      <c r="B282" s="2" t="s">
        <v>467</v>
      </c>
      <c r="C282" s="2" t="s">
        <v>1017</v>
      </c>
      <c r="D282" s="2" t="s">
        <v>1068</v>
      </c>
      <c r="E282" s="2">
        <v>53665</v>
      </c>
      <c r="F282" s="2" t="s">
        <v>1103</v>
      </c>
      <c r="G282" s="2">
        <v>100009813</v>
      </c>
      <c r="H282" s="2"/>
      <c r="I282" s="7">
        <v>5.1496000000000004</v>
      </c>
      <c r="J282" s="7">
        <v>5.3871000000000002</v>
      </c>
      <c r="K282" s="7">
        <v>4.1753999999999998</v>
      </c>
      <c r="L282" s="7">
        <v>4.2828999999999997</v>
      </c>
      <c r="M282" s="7">
        <v>5.1722999999999999</v>
      </c>
      <c r="N282" s="7">
        <v>5.6237000000000004</v>
      </c>
      <c r="O282" s="7">
        <v>4.5723000000000003</v>
      </c>
      <c r="P282" s="7">
        <v>4.4318999999999997</v>
      </c>
      <c r="Q282" s="7">
        <v>5.5217999999999998</v>
      </c>
      <c r="R282" s="7">
        <v>5.5378999999999996</v>
      </c>
      <c r="S282" s="7">
        <v>3.9026999999999998</v>
      </c>
      <c r="T282" s="7">
        <v>5.4156000000000004</v>
      </c>
      <c r="U282" s="7">
        <v>3.2768999999999999</v>
      </c>
      <c r="V282" s="7">
        <v>5.0926999999999998</v>
      </c>
      <c r="W282" s="7">
        <v>4.7070999999999996</v>
      </c>
      <c r="X282" s="7">
        <v>5.4480000000000004</v>
      </c>
      <c r="Y282" s="7">
        <v>4.3608000000000002</v>
      </c>
      <c r="Z282" s="7">
        <v>4.6787999999999998</v>
      </c>
      <c r="AA282" s="7">
        <v>4.2918000000000003</v>
      </c>
      <c r="AB282" s="7">
        <v>6.3589000000000002</v>
      </c>
      <c r="AC282" s="7">
        <v>6.4337999999999997</v>
      </c>
      <c r="AD282" s="7">
        <v>6.1993</v>
      </c>
      <c r="AE282" s="7">
        <v>6.1165000000000003</v>
      </c>
      <c r="AF282" s="7">
        <v>4.7008000000000001</v>
      </c>
      <c r="AG282" s="7">
        <v>4.6106999999999996</v>
      </c>
      <c r="AH282" s="7">
        <v>4.7069000000000001</v>
      </c>
      <c r="AI282" s="7">
        <v>5.9462999999999999</v>
      </c>
      <c r="AJ282" s="7">
        <v>5.5077999999999996</v>
      </c>
      <c r="AK282" s="7">
        <v>6.4797000000000002</v>
      </c>
      <c r="AL282" s="7">
        <v>5.0861000000000001</v>
      </c>
      <c r="AM282" s="7">
        <v>4.9557000000000002</v>
      </c>
      <c r="AN282" s="7">
        <v>5.1151</v>
      </c>
      <c r="AO282" s="7">
        <v>5.7233000000000001</v>
      </c>
      <c r="AP282" s="7">
        <v>5.5883000000000003</v>
      </c>
    </row>
    <row r="283" spans="1:42" ht="15" customHeight="1">
      <c r="A283" s="2">
        <v>6685</v>
      </c>
      <c r="B283" s="2" t="s">
        <v>162</v>
      </c>
      <c r="C283" s="2" t="s">
        <v>1017</v>
      </c>
      <c r="D283" s="2" t="s">
        <v>1068</v>
      </c>
      <c r="E283" s="2">
        <v>54535</v>
      </c>
      <c r="F283" s="2" t="s">
        <v>1103</v>
      </c>
      <c r="G283" s="2">
        <v>100010683</v>
      </c>
      <c r="H283" s="2"/>
      <c r="I283" s="7">
        <v>5.2926000000000002</v>
      </c>
      <c r="J283" s="7">
        <v>4.6277999999999997</v>
      </c>
      <c r="K283" s="7">
        <v>3.5379999999999998</v>
      </c>
      <c r="L283" s="7">
        <v>3.9327999999999999</v>
      </c>
      <c r="M283" s="7">
        <v>6.0541</v>
      </c>
      <c r="N283" s="7">
        <v>3.4552</v>
      </c>
      <c r="O283" s="7">
        <v>4.0922000000000001</v>
      </c>
      <c r="P283" s="7">
        <v>3.8919000000000001</v>
      </c>
      <c r="Q283" s="7">
        <v>4.4036</v>
      </c>
      <c r="R283" s="7">
        <v>5.8696000000000002</v>
      </c>
      <c r="S283" s="7">
        <v>4.7103000000000002</v>
      </c>
      <c r="T283" s="7">
        <v>5.6695000000000002</v>
      </c>
      <c r="U283" s="7"/>
      <c r="V283" s="7">
        <v>5.8882000000000003</v>
      </c>
      <c r="W283" s="7"/>
      <c r="X283" s="7">
        <v>4.3018999999999998</v>
      </c>
      <c r="Y283" s="7">
        <v>3.7805</v>
      </c>
      <c r="Z283" s="7">
        <v>5.2733999999999996</v>
      </c>
      <c r="AA283" s="7">
        <v>4.9151999999999996</v>
      </c>
      <c r="AB283" s="7">
        <v>4.3320999999999996</v>
      </c>
      <c r="AC283" s="7">
        <v>4.0742000000000003</v>
      </c>
      <c r="AD283" s="7">
        <v>4.1067</v>
      </c>
      <c r="AE283" s="7">
        <v>5.1955</v>
      </c>
      <c r="AF283" s="7">
        <v>4.7904999999999998</v>
      </c>
      <c r="AG283" s="7">
        <v>4.4348000000000001</v>
      </c>
      <c r="AH283" s="7">
        <v>4.1741000000000001</v>
      </c>
      <c r="AI283" s="7">
        <v>3.8050999999999999</v>
      </c>
      <c r="AJ283" s="7">
        <v>4.0163000000000002</v>
      </c>
      <c r="AK283" s="7">
        <v>4.976</v>
      </c>
      <c r="AL283" s="7">
        <v>4.3903999999999996</v>
      </c>
      <c r="AM283" s="7">
        <v>5.7106000000000003</v>
      </c>
      <c r="AN283" s="7">
        <v>4.9311999999999996</v>
      </c>
      <c r="AO283" s="7">
        <v>5.3136999999999999</v>
      </c>
      <c r="AP283" s="7">
        <v>4.1867000000000001</v>
      </c>
    </row>
    <row r="284" spans="1:42" ht="15" customHeight="1">
      <c r="A284" s="2">
        <v>6686</v>
      </c>
      <c r="B284" s="2" t="s">
        <v>392</v>
      </c>
      <c r="C284" s="2" t="s">
        <v>1017</v>
      </c>
      <c r="D284" s="2" t="s">
        <v>1068</v>
      </c>
      <c r="E284" s="2">
        <v>53498</v>
      </c>
      <c r="F284" s="2" t="s">
        <v>1103</v>
      </c>
      <c r="G284" s="2">
        <v>100009646</v>
      </c>
      <c r="H284" s="2"/>
      <c r="I284" s="7">
        <v>4.7278000000000002</v>
      </c>
      <c r="J284" s="7">
        <v>5.4606000000000003</v>
      </c>
      <c r="K284" s="7">
        <v>5.0286999999999997</v>
      </c>
      <c r="L284" s="7">
        <v>4.8878000000000004</v>
      </c>
      <c r="M284" s="7">
        <v>5.4195000000000002</v>
      </c>
      <c r="N284" s="7">
        <v>5.6965000000000003</v>
      </c>
      <c r="O284" s="7">
        <v>6.0057999999999998</v>
      </c>
      <c r="P284" s="7">
        <v>4.9038000000000004</v>
      </c>
      <c r="Q284" s="7">
        <v>4.7865000000000002</v>
      </c>
      <c r="R284" s="7">
        <v>6.2313999999999998</v>
      </c>
      <c r="S284" s="7">
        <v>5.7568000000000001</v>
      </c>
      <c r="T284" s="7">
        <v>5.5465999999999998</v>
      </c>
      <c r="U284" s="7">
        <v>4.9645000000000001</v>
      </c>
      <c r="V284" s="7">
        <v>4.6524000000000001</v>
      </c>
      <c r="W284" s="7"/>
      <c r="X284" s="7">
        <v>4.7335000000000003</v>
      </c>
      <c r="Y284" s="7">
        <v>4.5033000000000003</v>
      </c>
      <c r="Z284" s="7">
        <v>4.1670999999999996</v>
      </c>
      <c r="AA284" s="7">
        <v>4.6482999999999999</v>
      </c>
      <c r="AB284" s="7">
        <v>3.5101</v>
      </c>
      <c r="AC284" s="7">
        <v>4.3357999999999999</v>
      </c>
      <c r="AD284" s="7">
        <v>5.4522000000000004</v>
      </c>
      <c r="AE284" s="7">
        <v>5.8253000000000004</v>
      </c>
      <c r="AF284" s="7">
        <v>5.3239000000000001</v>
      </c>
      <c r="AG284" s="7">
        <v>5.0330000000000004</v>
      </c>
      <c r="AH284" s="7">
        <v>5.891</v>
      </c>
      <c r="AI284" s="7">
        <v>5.4538000000000002</v>
      </c>
      <c r="AJ284" s="7">
        <v>3.8260000000000001</v>
      </c>
      <c r="AK284" s="7">
        <v>5.907</v>
      </c>
      <c r="AL284" s="7">
        <v>5.3133999999999997</v>
      </c>
      <c r="AM284" s="7">
        <v>5.7408000000000001</v>
      </c>
      <c r="AN284" s="7">
        <v>4.9493999999999998</v>
      </c>
      <c r="AO284" s="7">
        <v>6.9237000000000002</v>
      </c>
      <c r="AP284" s="7">
        <v>4.8198999999999996</v>
      </c>
    </row>
    <row r="285" spans="1:42" ht="15" customHeight="1">
      <c r="A285" s="2">
        <v>6687</v>
      </c>
      <c r="B285" s="2" t="s">
        <v>626</v>
      </c>
      <c r="C285" s="2" t="s">
        <v>1017</v>
      </c>
      <c r="D285" s="2" t="s">
        <v>1068</v>
      </c>
      <c r="E285" s="2">
        <v>54349</v>
      </c>
      <c r="F285" s="2" t="s">
        <v>1103</v>
      </c>
      <c r="G285" s="2">
        <v>100010497</v>
      </c>
      <c r="H285" s="2"/>
      <c r="I285" s="7">
        <v>8.4991000000000003</v>
      </c>
      <c r="J285" s="7">
        <v>8.6316000000000006</v>
      </c>
      <c r="K285" s="7">
        <v>10.9556</v>
      </c>
      <c r="L285" s="7">
        <v>8.7838999999999992</v>
      </c>
      <c r="M285" s="7">
        <v>9.8675999999999995</v>
      </c>
      <c r="N285" s="7">
        <v>13.2263</v>
      </c>
      <c r="O285" s="7">
        <v>9.3606999999999996</v>
      </c>
      <c r="P285" s="7">
        <v>11.271000000000001</v>
      </c>
      <c r="Q285" s="7">
        <v>11.838200000000001</v>
      </c>
      <c r="R285" s="7">
        <v>8.7420000000000009</v>
      </c>
      <c r="S285" s="7">
        <v>8.5966000000000005</v>
      </c>
      <c r="T285" s="7">
        <v>13.5907</v>
      </c>
      <c r="U285" s="7">
        <v>8.1533999999999995</v>
      </c>
      <c r="V285" s="7">
        <v>12.063599999999999</v>
      </c>
      <c r="W285" s="7">
        <v>7.2685000000000004</v>
      </c>
      <c r="X285" s="7">
        <v>9.1023999999999994</v>
      </c>
      <c r="Y285" s="7">
        <v>8.92</v>
      </c>
      <c r="Z285" s="7">
        <v>9.6997999999999998</v>
      </c>
      <c r="AA285" s="7">
        <v>7.4848999999999997</v>
      </c>
      <c r="AB285" s="7">
        <v>11.0946</v>
      </c>
      <c r="AC285" s="7">
        <v>8.5996000000000006</v>
      </c>
      <c r="AD285" s="7">
        <v>10.8086</v>
      </c>
      <c r="AE285" s="7">
        <v>11.6396</v>
      </c>
      <c r="AF285" s="7">
        <v>10.743</v>
      </c>
      <c r="AG285" s="7">
        <v>12.1911</v>
      </c>
      <c r="AH285" s="7">
        <v>12.241199999999999</v>
      </c>
      <c r="AI285" s="7">
        <v>10.407500000000001</v>
      </c>
      <c r="AJ285" s="7">
        <v>9.0061</v>
      </c>
      <c r="AK285" s="7">
        <v>10.764699999999999</v>
      </c>
      <c r="AL285" s="7">
        <v>11.221299999999999</v>
      </c>
      <c r="AM285" s="7">
        <v>11.013500000000001</v>
      </c>
      <c r="AN285" s="7">
        <v>10.912800000000001</v>
      </c>
      <c r="AO285" s="7">
        <v>8.7835000000000001</v>
      </c>
      <c r="AP285" s="7">
        <v>11.3857</v>
      </c>
    </row>
    <row r="286" spans="1:42" ht="15" customHeight="1">
      <c r="A286" s="2">
        <v>6690</v>
      </c>
      <c r="B286" s="2" t="s">
        <v>875</v>
      </c>
      <c r="C286" s="2" t="s">
        <v>1017</v>
      </c>
      <c r="D286" s="2" t="s">
        <v>1068</v>
      </c>
      <c r="E286" s="2">
        <v>53306</v>
      </c>
      <c r="F286" s="2" t="s">
        <v>1103</v>
      </c>
      <c r="G286" s="2">
        <v>100009454</v>
      </c>
      <c r="H286" s="2"/>
      <c r="I286" s="7">
        <v>1.8158000000000001</v>
      </c>
      <c r="J286" s="7"/>
      <c r="K286" s="7">
        <v>1.5657000000000001</v>
      </c>
      <c r="L286" s="7"/>
      <c r="M286" s="7">
        <v>1.9863</v>
      </c>
      <c r="N286" s="7"/>
      <c r="O286" s="7"/>
      <c r="P286" s="7"/>
      <c r="Q286" s="7">
        <v>1.4810000000000001</v>
      </c>
      <c r="R286" s="7">
        <v>1.2647999999999999</v>
      </c>
      <c r="S286" s="7"/>
      <c r="T286" s="7"/>
      <c r="U286" s="7"/>
      <c r="V286" s="7"/>
      <c r="W286" s="7"/>
      <c r="X286" s="7">
        <v>2.3826000000000001</v>
      </c>
      <c r="Y286" s="7"/>
      <c r="Z286" s="7"/>
      <c r="AA286" s="7"/>
      <c r="AB286" s="7">
        <v>2.8</v>
      </c>
      <c r="AC286" s="7">
        <v>2.2844000000000002</v>
      </c>
      <c r="AD286" s="7"/>
      <c r="AE286" s="7"/>
      <c r="AF286" s="7">
        <v>1.8495999999999999</v>
      </c>
      <c r="AG286" s="7">
        <v>1.3481000000000001</v>
      </c>
      <c r="AH286" s="7"/>
      <c r="AI286" s="7"/>
      <c r="AJ286" s="7"/>
      <c r="AK286" s="7">
        <v>1.7074</v>
      </c>
      <c r="AL286" s="7"/>
      <c r="AM286" s="7"/>
      <c r="AN286" s="7"/>
      <c r="AO286" s="7">
        <v>1.8113999999999999</v>
      </c>
      <c r="AP286" s="7"/>
    </row>
    <row r="287" spans="1:42" ht="15" customHeight="1">
      <c r="A287" s="2">
        <v>6691</v>
      </c>
      <c r="B287" s="2" t="s">
        <v>37</v>
      </c>
      <c r="C287" s="2" t="s">
        <v>1017</v>
      </c>
      <c r="D287" s="2" t="s">
        <v>1068</v>
      </c>
      <c r="E287" s="2">
        <v>53307</v>
      </c>
      <c r="F287" s="2" t="s">
        <v>1103</v>
      </c>
      <c r="G287" s="2">
        <v>100009455</v>
      </c>
      <c r="H287" s="2"/>
      <c r="I287" s="7"/>
      <c r="J287" s="7">
        <v>1.3031999999999999</v>
      </c>
      <c r="K287" s="7">
        <v>2.1503000000000001</v>
      </c>
      <c r="L287" s="7">
        <v>1.3956</v>
      </c>
      <c r="M287" s="7"/>
      <c r="N287" s="7">
        <v>2.0276000000000001</v>
      </c>
      <c r="O287" s="7">
        <v>1.9112</v>
      </c>
      <c r="P287" s="7"/>
      <c r="Q287" s="7">
        <v>1.5749</v>
      </c>
      <c r="R287" s="7">
        <v>1.6201000000000001</v>
      </c>
      <c r="S287" s="7"/>
      <c r="T287" s="7"/>
      <c r="U287" s="7"/>
      <c r="V287" s="7">
        <v>2.0571000000000002</v>
      </c>
      <c r="W287" s="7"/>
      <c r="X287" s="7">
        <v>3.1465000000000001</v>
      </c>
      <c r="Y287" s="7"/>
      <c r="Z287" s="7">
        <v>1.4335</v>
      </c>
      <c r="AA287" s="7"/>
      <c r="AB287" s="7">
        <v>2.7351000000000001</v>
      </c>
      <c r="AC287" s="7">
        <v>2.7724000000000002</v>
      </c>
      <c r="AD287" s="7">
        <v>1.6809000000000001</v>
      </c>
      <c r="AE287" s="7">
        <v>1.4258999999999999</v>
      </c>
      <c r="AF287" s="7">
        <v>1.7526999999999999</v>
      </c>
      <c r="AG287" s="7">
        <v>1.7062999999999999</v>
      </c>
      <c r="AH287" s="7">
        <v>1.4503999999999999</v>
      </c>
      <c r="AI287" s="7">
        <v>1.6855</v>
      </c>
      <c r="AJ287" s="7"/>
      <c r="AK287" s="7">
        <v>1.6525000000000001</v>
      </c>
      <c r="AL287" s="7">
        <v>2.8146</v>
      </c>
      <c r="AM287" s="7"/>
      <c r="AN287" s="7">
        <v>1.5497000000000001</v>
      </c>
      <c r="AO287" s="7">
        <v>2.0087999999999999</v>
      </c>
      <c r="AP287" s="7"/>
    </row>
    <row r="288" spans="1:42" ht="15" customHeight="1">
      <c r="A288" s="2">
        <v>6832</v>
      </c>
      <c r="B288" s="2" t="s">
        <v>578</v>
      </c>
      <c r="C288" s="2" t="s">
        <v>357</v>
      </c>
      <c r="D288" s="2" t="s">
        <v>794</v>
      </c>
      <c r="E288" s="2">
        <v>54181</v>
      </c>
      <c r="F288" s="2" t="s">
        <v>1103</v>
      </c>
      <c r="G288" s="2">
        <v>100010329</v>
      </c>
      <c r="H288" s="2"/>
      <c r="I288" s="7"/>
      <c r="J288" s="7"/>
      <c r="K288" s="7"/>
      <c r="L288" s="7"/>
      <c r="M288" s="7"/>
      <c r="N288" s="7"/>
      <c r="O288" s="7">
        <v>1.0952999999999999</v>
      </c>
      <c r="P288" s="7"/>
      <c r="Q288" s="7">
        <v>0.83960000000000001</v>
      </c>
      <c r="R288" s="7"/>
      <c r="S288" s="7"/>
      <c r="T288" s="7"/>
      <c r="U288" s="7"/>
      <c r="V288" s="7"/>
      <c r="W288" s="7"/>
      <c r="X288" s="7"/>
      <c r="Y288" s="7">
        <v>2.7170999999999998</v>
      </c>
      <c r="Z288" s="7">
        <v>1.7458</v>
      </c>
      <c r="AA288" s="7">
        <v>2.4941</v>
      </c>
      <c r="AB288" s="7"/>
      <c r="AC288" s="7"/>
      <c r="AD288" s="7"/>
      <c r="AE288" s="7"/>
      <c r="AF288" s="7"/>
      <c r="AG288" s="7"/>
      <c r="AH288" s="7"/>
      <c r="AI288" s="7"/>
      <c r="AJ288" s="7"/>
      <c r="AK288" s="7">
        <v>1.6113999999999999</v>
      </c>
      <c r="AL288" s="7"/>
      <c r="AM288" s="7"/>
      <c r="AN288" s="7"/>
      <c r="AO288" s="7">
        <v>1.3199000000000001</v>
      </c>
      <c r="AP288" s="7"/>
    </row>
    <row r="289" spans="1:42" ht="15" customHeight="1">
      <c r="A289" s="2">
        <v>6852</v>
      </c>
      <c r="B289" s="2" t="s">
        <v>657</v>
      </c>
      <c r="C289" s="2" t="s">
        <v>357</v>
      </c>
      <c r="D289" s="2" t="s">
        <v>794</v>
      </c>
      <c r="E289" s="2">
        <v>54006</v>
      </c>
      <c r="F289" s="2" t="s">
        <v>1103</v>
      </c>
      <c r="G289" s="2">
        <v>100010154</v>
      </c>
      <c r="H289" s="2"/>
      <c r="I289" s="7">
        <v>0.35659999999999997</v>
      </c>
      <c r="J289" s="7">
        <v>0.46510000000000001</v>
      </c>
      <c r="K289" s="7">
        <v>0.51649999999999996</v>
      </c>
      <c r="L289" s="7">
        <v>0.37130000000000002</v>
      </c>
      <c r="M289" s="7">
        <v>0.38490000000000002</v>
      </c>
      <c r="N289" s="7">
        <v>0.435</v>
      </c>
      <c r="O289" s="7">
        <v>0.59830000000000005</v>
      </c>
      <c r="P289" s="7"/>
      <c r="Q289" s="7">
        <v>0.30520000000000003</v>
      </c>
      <c r="R289" s="7"/>
      <c r="S289" s="7">
        <v>0.31440000000000001</v>
      </c>
      <c r="T289" s="7"/>
      <c r="U289" s="7"/>
      <c r="V289" s="7"/>
      <c r="W289" s="7">
        <v>0.34429999999999999</v>
      </c>
      <c r="X289" s="7">
        <v>0.3236</v>
      </c>
      <c r="Y289" s="7">
        <v>0.29249999999999998</v>
      </c>
      <c r="Z289" s="7">
        <v>0.42420000000000002</v>
      </c>
      <c r="AA289" s="7">
        <v>0.32369999999999999</v>
      </c>
      <c r="AB289" s="7">
        <v>0.42359999999999998</v>
      </c>
      <c r="AC289" s="7">
        <v>0.39350000000000002</v>
      </c>
      <c r="AD289" s="7">
        <v>0.35799999999999998</v>
      </c>
      <c r="AE289" s="7">
        <v>0.53480000000000005</v>
      </c>
      <c r="AF289" s="7">
        <v>0.37759999999999999</v>
      </c>
      <c r="AG289" s="7">
        <v>0.34799999999999998</v>
      </c>
      <c r="AH289" s="7">
        <v>0.3483</v>
      </c>
      <c r="AI289" s="7">
        <v>0.38850000000000001</v>
      </c>
      <c r="AJ289" s="7">
        <v>0.31319999999999998</v>
      </c>
      <c r="AK289" s="7">
        <v>0.35489999999999999</v>
      </c>
      <c r="AL289" s="7">
        <v>0.3695</v>
      </c>
      <c r="AM289" s="7"/>
      <c r="AN289" s="7">
        <v>0.30270000000000002</v>
      </c>
      <c r="AO289" s="7">
        <v>0.43230000000000002</v>
      </c>
      <c r="AP289" s="7">
        <v>0.44390000000000002</v>
      </c>
    </row>
    <row r="290" spans="1:42" ht="15" customHeight="1">
      <c r="A290" s="2">
        <v>6853</v>
      </c>
      <c r="B290" s="2" t="s">
        <v>897</v>
      </c>
      <c r="C290" s="2" t="s">
        <v>357</v>
      </c>
      <c r="D290" s="2" t="s">
        <v>794</v>
      </c>
      <c r="E290" s="2">
        <v>53672</v>
      </c>
      <c r="F290" s="2" t="s">
        <v>1103</v>
      </c>
      <c r="G290" s="2">
        <v>100009820</v>
      </c>
      <c r="H290" s="2"/>
      <c r="I290" s="7">
        <v>0.89439999999999997</v>
      </c>
      <c r="J290" s="7">
        <v>1.0126999999999999</v>
      </c>
      <c r="K290" s="7">
        <v>0.79459999999999997</v>
      </c>
      <c r="L290" s="7">
        <v>0.76800000000000002</v>
      </c>
      <c r="M290" s="7">
        <v>1.0468999999999999</v>
      </c>
      <c r="N290" s="7">
        <v>1.0019</v>
      </c>
      <c r="O290" s="7">
        <v>0.86939999999999995</v>
      </c>
      <c r="P290" s="7"/>
      <c r="Q290" s="7">
        <v>0.59219999999999995</v>
      </c>
      <c r="R290" s="7"/>
      <c r="S290" s="7"/>
      <c r="T290" s="7"/>
      <c r="U290" s="7"/>
      <c r="V290" s="7"/>
      <c r="W290" s="7">
        <v>0.52339999999999998</v>
      </c>
      <c r="X290" s="7">
        <v>0.68440000000000001</v>
      </c>
      <c r="Y290" s="7"/>
      <c r="Z290" s="7"/>
      <c r="AA290" s="7">
        <v>0.43740000000000001</v>
      </c>
      <c r="AB290" s="7">
        <v>1.0697000000000001</v>
      </c>
      <c r="AC290" s="7">
        <v>1.1838</v>
      </c>
      <c r="AD290" s="7"/>
      <c r="AE290" s="7">
        <v>0.50129999999999997</v>
      </c>
      <c r="AF290" s="7">
        <v>0.72060000000000002</v>
      </c>
      <c r="AG290" s="7">
        <v>0.54559999999999997</v>
      </c>
      <c r="AH290" s="7"/>
      <c r="AI290" s="7"/>
      <c r="AJ290" s="7"/>
      <c r="AK290" s="7">
        <v>0.76619999999999999</v>
      </c>
      <c r="AL290" s="7">
        <v>1.3065</v>
      </c>
      <c r="AM290" s="7"/>
      <c r="AN290" s="7">
        <v>0.52400000000000002</v>
      </c>
      <c r="AO290" s="7">
        <v>0.91180000000000005</v>
      </c>
      <c r="AP290" s="7"/>
    </row>
    <row r="291" spans="1:42" ht="15" customHeight="1">
      <c r="A291" s="2">
        <v>6856</v>
      </c>
      <c r="B291" s="2" t="s">
        <v>831</v>
      </c>
      <c r="C291" s="2" t="s">
        <v>357</v>
      </c>
      <c r="D291" s="2" t="s">
        <v>794</v>
      </c>
      <c r="E291" s="2">
        <v>54007</v>
      </c>
      <c r="F291" s="2" t="s">
        <v>1103</v>
      </c>
      <c r="G291" s="2">
        <v>100010155</v>
      </c>
      <c r="H291" s="2"/>
      <c r="I291" s="7">
        <v>7.8688000000000002</v>
      </c>
      <c r="J291" s="7">
        <v>8.6768999999999998</v>
      </c>
      <c r="K291" s="7">
        <v>10.3987</v>
      </c>
      <c r="L291" s="7">
        <v>6.0755999999999997</v>
      </c>
      <c r="M291" s="7">
        <v>10.996</v>
      </c>
      <c r="N291" s="7">
        <v>7.7144000000000004</v>
      </c>
      <c r="O291" s="7">
        <v>10.4725</v>
      </c>
      <c r="P291" s="7">
        <v>3.6865000000000001</v>
      </c>
      <c r="Q291" s="7">
        <v>4.8615000000000004</v>
      </c>
      <c r="R291" s="7">
        <v>3.3052000000000001</v>
      </c>
      <c r="S291" s="7">
        <v>3.4108000000000001</v>
      </c>
      <c r="T291" s="7">
        <v>3.3</v>
      </c>
      <c r="U291" s="7">
        <v>2.3140000000000001</v>
      </c>
      <c r="V291" s="7">
        <v>3.0265</v>
      </c>
      <c r="W291" s="7">
        <v>3.4237000000000002</v>
      </c>
      <c r="X291" s="7">
        <v>10.8422</v>
      </c>
      <c r="Y291" s="7">
        <v>3.6798999999999999</v>
      </c>
      <c r="Z291" s="7">
        <v>4.9328000000000003</v>
      </c>
      <c r="AA291" s="7">
        <v>3.7644000000000002</v>
      </c>
      <c r="AB291" s="7">
        <v>11.674799999999999</v>
      </c>
      <c r="AC291" s="7">
        <v>10.170199999999999</v>
      </c>
      <c r="AD291" s="7">
        <v>3.0804</v>
      </c>
      <c r="AE291" s="7">
        <v>3.9037999999999999</v>
      </c>
      <c r="AF291" s="7">
        <v>6.2624000000000004</v>
      </c>
      <c r="AG291" s="7">
        <v>6.8068</v>
      </c>
      <c r="AH291" s="7">
        <v>3.0175000000000001</v>
      </c>
      <c r="AI291" s="7">
        <v>3.6621000000000001</v>
      </c>
      <c r="AJ291" s="7">
        <v>4.3662000000000001</v>
      </c>
      <c r="AK291" s="7">
        <v>4.8513999999999999</v>
      </c>
      <c r="AL291" s="7">
        <v>6.1444000000000001</v>
      </c>
      <c r="AM291" s="7">
        <v>3.9910999999999999</v>
      </c>
      <c r="AN291" s="7">
        <v>3.9895999999999998</v>
      </c>
      <c r="AO291" s="7">
        <v>7.343</v>
      </c>
      <c r="AP291" s="7">
        <v>5.2061999999999999</v>
      </c>
    </row>
    <row r="292" spans="1:42" ht="15" customHeight="1">
      <c r="A292" s="2">
        <v>6857</v>
      </c>
      <c r="B292" s="2" t="s">
        <v>1065</v>
      </c>
      <c r="C292" s="2" t="s">
        <v>357</v>
      </c>
      <c r="D292" s="2" t="s">
        <v>794</v>
      </c>
      <c r="E292" s="2">
        <v>53502</v>
      </c>
      <c r="F292" s="2" t="s">
        <v>1103</v>
      </c>
      <c r="G292" s="2">
        <v>100009650</v>
      </c>
      <c r="H292" s="2"/>
      <c r="I292" s="7">
        <v>6.2577999999999996</v>
      </c>
      <c r="J292" s="7">
        <v>5.4763000000000002</v>
      </c>
      <c r="K292" s="7">
        <v>8.0829000000000004</v>
      </c>
      <c r="L292" s="7">
        <v>5.8673999999999999</v>
      </c>
      <c r="M292" s="7">
        <v>9.0449999999999999</v>
      </c>
      <c r="N292" s="7">
        <v>7.9726999999999997</v>
      </c>
      <c r="O292" s="7">
        <v>8.2227999999999994</v>
      </c>
      <c r="P292" s="7">
        <v>4.1829000000000001</v>
      </c>
      <c r="Q292" s="7">
        <v>4.2884000000000002</v>
      </c>
      <c r="R292" s="7">
        <v>4.5138999999999996</v>
      </c>
      <c r="S292" s="7">
        <v>3.6934</v>
      </c>
      <c r="T292" s="7">
        <v>4.5338000000000003</v>
      </c>
      <c r="U292" s="7">
        <v>2.3565</v>
      </c>
      <c r="V292" s="7">
        <v>4.6048999999999998</v>
      </c>
      <c r="W292" s="7">
        <v>3.1313</v>
      </c>
      <c r="X292" s="7">
        <v>9.9220000000000006</v>
      </c>
      <c r="Y292" s="7">
        <v>3.4683999999999999</v>
      </c>
      <c r="Z292" s="7">
        <v>5.1856</v>
      </c>
      <c r="AA292" s="7">
        <v>3.8553000000000002</v>
      </c>
      <c r="AB292" s="7">
        <v>10.876200000000001</v>
      </c>
      <c r="AC292" s="7">
        <v>10.7256</v>
      </c>
      <c r="AD292" s="7">
        <v>4.5359999999999996</v>
      </c>
      <c r="AE292" s="7">
        <v>4.8592000000000004</v>
      </c>
      <c r="AF292" s="7">
        <v>6.4279000000000002</v>
      </c>
      <c r="AG292" s="7">
        <v>7.4809000000000001</v>
      </c>
      <c r="AH292" s="7">
        <v>4.0126999999999997</v>
      </c>
      <c r="AI292" s="7">
        <v>4.4463999999999997</v>
      </c>
      <c r="AJ292" s="7">
        <v>4.3101000000000003</v>
      </c>
      <c r="AK292" s="7">
        <v>6.0598999999999998</v>
      </c>
      <c r="AL292" s="7">
        <v>9.6843000000000004</v>
      </c>
      <c r="AM292" s="7">
        <v>4.4443999999999999</v>
      </c>
      <c r="AN292" s="7">
        <v>5.2887000000000004</v>
      </c>
      <c r="AO292" s="7">
        <v>8.1532</v>
      </c>
      <c r="AP292" s="7">
        <v>5.8083</v>
      </c>
    </row>
    <row r="293" spans="1:42" ht="15" customHeight="1">
      <c r="A293" s="2">
        <v>6860</v>
      </c>
      <c r="B293" s="2" t="s">
        <v>397</v>
      </c>
      <c r="C293" s="2" t="s">
        <v>357</v>
      </c>
      <c r="D293" s="2" t="s">
        <v>794</v>
      </c>
      <c r="E293" s="2">
        <v>54185</v>
      </c>
      <c r="F293" s="2" t="s">
        <v>1103</v>
      </c>
      <c r="G293" s="2">
        <v>100010333</v>
      </c>
      <c r="H293" s="2"/>
      <c r="I293" s="7">
        <v>0.5887</v>
      </c>
      <c r="J293" s="7">
        <v>0.70389999999999997</v>
      </c>
      <c r="K293" s="7">
        <v>0.8468</v>
      </c>
      <c r="L293" s="7">
        <v>0.6946</v>
      </c>
      <c r="M293" s="7">
        <v>0.65810000000000002</v>
      </c>
      <c r="N293" s="7">
        <v>0.61780000000000002</v>
      </c>
      <c r="O293" s="7">
        <v>0.67059999999999997</v>
      </c>
      <c r="P293" s="7"/>
      <c r="Q293" s="7"/>
      <c r="R293" s="7"/>
      <c r="S293" s="7"/>
      <c r="T293" s="7"/>
      <c r="U293" s="7"/>
      <c r="V293" s="7"/>
      <c r="W293" s="7"/>
      <c r="X293" s="7">
        <v>0.87109999999999999</v>
      </c>
      <c r="Y293" s="7"/>
      <c r="Z293" s="7"/>
      <c r="AA293" s="7"/>
      <c r="AB293" s="7">
        <v>0.61119999999999997</v>
      </c>
      <c r="AC293" s="7">
        <v>0.85729999999999995</v>
      </c>
      <c r="AD293" s="7"/>
      <c r="AE293" s="7"/>
      <c r="AF293" s="7"/>
      <c r="AG293" s="7"/>
      <c r="AH293" s="7"/>
      <c r="AI293" s="7"/>
      <c r="AJ293" s="7"/>
      <c r="AK293" s="7"/>
      <c r="AL293" s="7"/>
      <c r="AM293" s="7">
        <v>0.48549999999999999</v>
      </c>
      <c r="AN293" s="7"/>
      <c r="AO293" s="7">
        <v>0.4274</v>
      </c>
      <c r="AP293" s="7"/>
    </row>
    <row r="294" spans="1:42" ht="15" customHeight="1">
      <c r="A294" s="2">
        <v>6861</v>
      </c>
      <c r="B294" s="2" t="s">
        <v>631</v>
      </c>
      <c r="C294" s="2" t="s">
        <v>357</v>
      </c>
      <c r="D294" s="2" t="s">
        <v>794</v>
      </c>
      <c r="E294" s="2">
        <v>53315</v>
      </c>
      <c r="F294" s="2" t="s">
        <v>1103</v>
      </c>
      <c r="G294" s="2">
        <v>100009463</v>
      </c>
      <c r="H294" s="2"/>
      <c r="I294" s="7"/>
      <c r="J294" s="7"/>
      <c r="K294" s="7"/>
      <c r="L294" s="7"/>
      <c r="M294" s="7"/>
      <c r="N294" s="7"/>
      <c r="O294" s="7">
        <v>0.49359999999999998</v>
      </c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>
        <v>0.7238</v>
      </c>
      <c r="AC294" s="7">
        <v>0.626</v>
      </c>
      <c r="AD294" s="7">
        <v>0.379</v>
      </c>
      <c r="AE294" s="7"/>
      <c r="AF294" s="7"/>
      <c r="AG294" s="7">
        <v>0.6169</v>
      </c>
      <c r="AH294" s="7"/>
      <c r="AI294" s="7"/>
      <c r="AJ294" s="7"/>
      <c r="AK294" s="7"/>
      <c r="AL294" s="7"/>
      <c r="AM294" s="7"/>
      <c r="AN294" s="7"/>
      <c r="AO294" s="7">
        <v>0.55310000000000004</v>
      </c>
      <c r="AP294" s="7"/>
    </row>
    <row r="295" spans="1:42" ht="15" customHeight="1">
      <c r="A295" s="2">
        <v>6862</v>
      </c>
      <c r="B295" s="2" t="s">
        <v>872</v>
      </c>
      <c r="C295" s="2" t="s">
        <v>357</v>
      </c>
      <c r="D295" s="2" t="s">
        <v>794</v>
      </c>
      <c r="E295" s="2">
        <v>54543</v>
      </c>
      <c r="F295" s="2" t="s">
        <v>1103</v>
      </c>
      <c r="G295" s="2">
        <v>100010691</v>
      </c>
      <c r="H295" s="2"/>
      <c r="I295" s="7">
        <v>0.56969999999999998</v>
      </c>
      <c r="J295" s="7"/>
      <c r="K295" s="7">
        <v>0.53580000000000005</v>
      </c>
      <c r="L295" s="7">
        <v>0.51880000000000004</v>
      </c>
      <c r="M295" s="7">
        <v>0.56869999999999998</v>
      </c>
      <c r="N295" s="7">
        <v>0.70689999999999997</v>
      </c>
      <c r="O295" s="7">
        <v>0.68720000000000003</v>
      </c>
      <c r="P295" s="7"/>
      <c r="Q295" s="7"/>
      <c r="R295" s="7"/>
      <c r="S295" s="7"/>
      <c r="T295" s="7"/>
      <c r="U295" s="7"/>
      <c r="V295" s="7">
        <v>0.63470000000000004</v>
      </c>
      <c r="W295" s="7">
        <v>0.34610000000000002</v>
      </c>
      <c r="X295" s="7">
        <v>0.80149999999999999</v>
      </c>
      <c r="Y295" s="7"/>
      <c r="Z295" s="7"/>
      <c r="AA295" s="7"/>
      <c r="AB295" s="7">
        <v>0.82089999999999996</v>
      </c>
      <c r="AC295" s="7">
        <v>0.7712</v>
      </c>
      <c r="AD295" s="7">
        <v>0.4098</v>
      </c>
      <c r="AE295" s="7"/>
      <c r="AF295" s="7">
        <v>0.70909999999999995</v>
      </c>
      <c r="AG295" s="7">
        <v>0.56299999999999994</v>
      </c>
      <c r="AH295" s="7"/>
      <c r="AI295" s="7"/>
      <c r="AJ295" s="7">
        <v>0.46429999999999999</v>
      </c>
      <c r="AK295" s="7">
        <v>0.51719999999999999</v>
      </c>
      <c r="AL295" s="7">
        <v>0.93110000000000004</v>
      </c>
      <c r="AM295" s="7">
        <v>0.47589999999999999</v>
      </c>
      <c r="AN295" s="7">
        <v>0.57179999999999997</v>
      </c>
      <c r="AO295" s="7">
        <v>0.81200000000000006</v>
      </c>
      <c r="AP295" s="7"/>
    </row>
    <row r="296" spans="1:42" ht="15" customHeight="1">
      <c r="A296" s="2">
        <v>6863</v>
      </c>
      <c r="B296" s="2" t="s">
        <v>34</v>
      </c>
      <c r="C296" s="2" t="s">
        <v>357</v>
      </c>
      <c r="D296" s="2" t="s">
        <v>794</v>
      </c>
      <c r="E296" s="2">
        <v>54544</v>
      </c>
      <c r="F296" s="2" t="s">
        <v>1103</v>
      </c>
      <c r="G296" s="2">
        <v>100010692</v>
      </c>
      <c r="H296" s="2"/>
      <c r="I296" s="7">
        <v>3.0817000000000001</v>
      </c>
      <c r="J296" s="7">
        <v>2.7917999999999998</v>
      </c>
      <c r="K296" s="7">
        <v>3.9771999999999998</v>
      </c>
      <c r="L296" s="7">
        <v>3.1703000000000001</v>
      </c>
      <c r="M296" s="7">
        <v>4.4904000000000002</v>
      </c>
      <c r="N296" s="7">
        <v>5.2950999999999997</v>
      </c>
      <c r="O296" s="7">
        <v>5.5296000000000003</v>
      </c>
      <c r="P296" s="7">
        <v>3.5228000000000002</v>
      </c>
      <c r="Q296" s="7">
        <v>3.6084999999999998</v>
      </c>
      <c r="R296" s="7">
        <v>4.2880000000000003</v>
      </c>
      <c r="S296" s="7">
        <v>2.4375</v>
      </c>
      <c r="T296" s="7">
        <v>3.3132000000000001</v>
      </c>
      <c r="U296" s="7">
        <v>1.7205999999999999</v>
      </c>
      <c r="V296" s="7">
        <v>5.1578999999999997</v>
      </c>
      <c r="W296" s="7">
        <v>3.2052</v>
      </c>
      <c r="X296" s="7">
        <v>6.6428000000000003</v>
      </c>
      <c r="Y296" s="7">
        <v>2.1692</v>
      </c>
      <c r="Z296" s="7">
        <v>2.4931000000000001</v>
      </c>
      <c r="AA296" s="7">
        <v>1.625</v>
      </c>
      <c r="AB296" s="7">
        <v>5.6925999999999997</v>
      </c>
      <c r="AC296" s="7">
        <v>6.2294999999999998</v>
      </c>
      <c r="AD296" s="7">
        <v>4.9596999999999998</v>
      </c>
      <c r="AE296" s="7">
        <v>4.8715999999999999</v>
      </c>
      <c r="AF296" s="7">
        <v>5.8247</v>
      </c>
      <c r="AG296" s="7">
        <v>5.9032999999999998</v>
      </c>
      <c r="AH296" s="7">
        <v>2.7947000000000002</v>
      </c>
      <c r="AI296" s="7">
        <v>3.5329999999999999</v>
      </c>
      <c r="AJ296" s="7">
        <v>3.8635999999999999</v>
      </c>
      <c r="AK296" s="7">
        <v>4.9161000000000001</v>
      </c>
      <c r="AL296" s="7">
        <v>8.1304999999999996</v>
      </c>
      <c r="AM296" s="7">
        <v>3.3302999999999998</v>
      </c>
      <c r="AN296" s="7">
        <v>3.6303000000000001</v>
      </c>
      <c r="AO296" s="7">
        <v>5.6043000000000003</v>
      </c>
      <c r="AP296" s="7">
        <v>3.9262999999999999</v>
      </c>
    </row>
    <row r="297" spans="1:42" ht="15" customHeight="1">
      <c r="A297" s="2">
        <v>6864</v>
      </c>
      <c r="B297" s="2" t="s">
        <v>889</v>
      </c>
      <c r="C297" s="2" t="s">
        <v>357</v>
      </c>
      <c r="D297" s="2" t="s">
        <v>794</v>
      </c>
      <c r="E297" s="2">
        <v>54008</v>
      </c>
      <c r="F297" s="2" t="s">
        <v>1103</v>
      </c>
      <c r="G297" s="2">
        <v>100010156</v>
      </c>
      <c r="H297" s="2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>
        <v>1.3176000000000001</v>
      </c>
      <c r="AC297" s="7">
        <v>1.0873999999999999</v>
      </c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</row>
    <row r="298" spans="1:42" ht="15" customHeight="1">
      <c r="A298" s="2">
        <v>6867</v>
      </c>
      <c r="B298" s="2" t="s">
        <v>1033</v>
      </c>
      <c r="C298" s="2" t="s">
        <v>357</v>
      </c>
      <c r="D298" s="2" t="s">
        <v>794</v>
      </c>
      <c r="E298" s="2">
        <v>54358</v>
      </c>
      <c r="F298" s="2" t="s">
        <v>1103</v>
      </c>
      <c r="G298" s="2">
        <v>100010506</v>
      </c>
      <c r="H298" s="2"/>
      <c r="I298" s="7">
        <v>0.99790000000000001</v>
      </c>
      <c r="J298" s="7"/>
      <c r="K298" s="7">
        <v>1.4610000000000001</v>
      </c>
      <c r="L298" s="7">
        <v>1.0727</v>
      </c>
      <c r="M298" s="7">
        <v>1.3078000000000001</v>
      </c>
      <c r="N298" s="7">
        <v>0.98839999999999995</v>
      </c>
      <c r="O298" s="7">
        <v>1.7915000000000001</v>
      </c>
      <c r="P298" s="7">
        <v>0.95450000000000002</v>
      </c>
      <c r="Q298" s="7">
        <v>1.0024</v>
      </c>
      <c r="R298" s="7">
        <v>1.3512</v>
      </c>
      <c r="S298" s="7">
        <v>0.99739999999999995</v>
      </c>
      <c r="T298" s="7">
        <v>1.3833</v>
      </c>
      <c r="U298" s="7"/>
      <c r="V298" s="7">
        <v>1.3287</v>
      </c>
      <c r="W298" s="7">
        <v>1.4844999999999999</v>
      </c>
      <c r="X298" s="7">
        <v>1.6692</v>
      </c>
      <c r="Y298" s="7"/>
      <c r="Z298" s="7"/>
      <c r="AA298" s="7"/>
      <c r="AB298" s="7">
        <v>1.2688999999999999</v>
      </c>
      <c r="AC298" s="7">
        <v>2.0503</v>
      </c>
      <c r="AD298" s="7">
        <v>1.4196</v>
      </c>
      <c r="AE298" s="7">
        <v>1.5532999999999999</v>
      </c>
      <c r="AF298" s="7">
        <v>2.1991999999999998</v>
      </c>
      <c r="AG298" s="7">
        <v>2.3776999999999999</v>
      </c>
      <c r="AH298" s="7">
        <v>1.5</v>
      </c>
      <c r="AI298" s="7">
        <v>1.2323999999999999</v>
      </c>
      <c r="AJ298" s="7">
        <v>1.1948000000000001</v>
      </c>
      <c r="AK298" s="7">
        <v>1.2799</v>
      </c>
      <c r="AL298" s="7">
        <v>2.5310000000000001</v>
      </c>
      <c r="AM298" s="7">
        <v>1.339</v>
      </c>
      <c r="AN298" s="7">
        <v>1.2723</v>
      </c>
      <c r="AO298" s="7">
        <v>1.552</v>
      </c>
      <c r="AP298" s="7">
        <v>1.0745</v>
      </c>
    </row>
    <row r="299" spans="1:42" ht="15" customHeight="1">
      <c r="A299" s="2">
        <v>6868</v>
      </c>
      <c r="B299" s="2" t="s">
        <v>826</v>
      </c>
      <c r="C299" s="2" t="s">
        <v>357</v>
      </c>
      <c r="D299" s="2" t="s">
        <v>794</v>
      </c>
      <c r="E299" s="2">
        <v>54359</v>
      </c>
      <c r="F299" s="2" t="s">
        <v>1103</v>
      </c>
      <c r="G299" s="2">
        <v>100010507</v>
      </c>
      <c r="H299" s="2"/>
      <c r="I299" s="7">
        <v>1.3378000000000001</v>
      </c>
      <c r="J299" s="7">
        <v>1.2690999999999999</v>
      </c>
      <c r="K299" s="7">
        <v>1.8971</v>
      </c>
      <c r="L299" s="7">
        <v>1.5238</v>
      </c>
      <c r="M299" s="7">
        <v>2.2103000000000002</v>
      </c>
      <c r="N299" s="7">
        <v>1.6082000000000001</v>
      </c>
      <c r="O299" s="7">
        <v>1.8613999999999999</v>
      </c>
      <c r="P299" s="7">
        <v>1.0318000000000001</v>
      </c>
      <c r="Q299" s="7">
        <v>1.2265999999999999</v>
      </c>
      <c r="R299" s="7">
        <v>1.3560000000000001</v>
      </c>
      <c r="S299" s="7">
        <v>0.79369999999999996</v>
      </c>
      <c r="T299" s="7">
        <v>1.9281999999999999</v>
      </c>
      <c r="U299" s="7"/>
      <c r="V299" s="7">
        <v>1.8702000000000001</v>
      </c>
      <c r="W299" s="7">
        <v>0.81499999999999995</v>
      </c>
      <c r="X299" s="7">
        <v>2.1833999999999998</v>
      </c>
      <c r="Y299" s="7"/>
      <c r="Z299" s="7">
        <v>1.0233000000000001</v>
      </c>
      <c r="AA299" s="7">
        <v>0.95960000000000001</v>
      </c>
      <c r="AB299" s="7">
        <v>2.9588000000000001</v>
      </c>
      <c r="AC299" s="7">
        <v>3.2427000000000001</v>
      </c>
      <c r="AD299" s="7">
        <v>2.5017999999999998</v>
      </c>
      <c r="AE299" s="7">
        <v>2.3163999999999998</v>
      </c>
      <c r="AF299" s="7">
        <v>3.8650000000000002</v>
      </c>
      <c r="AG299" s="7">
        <v>3.359</v>
      </c>
      <c r="AH299" s="7">
        <v>1.4844999999999999</v>
      </c>
      <c r="AI299" s="7">
        <v>1.7438</v>
      </c>
      <c r="AJ299" s="7">
        <v>2.3517999999999999</v>
      </c>
      <c r="AK299" s="7">
        <v>1.6065</v>
      </c>
      <c r="AL299" s="7">
        <v>2.8395000000000001</v>
      </c>
      <c r="AM299" s="7">
        <v>1.1114999999999999</v>
      </c>
      <c r="AN299" s="7">
        <v>1.1433</v>
      </c>
      <c r="AO299" s="7">
        <v>1.8525</v>
      </c>
      <c r="AP299" s="7"/>
    </row>
    <row r="300" spans="1:42" ht="15" customHeight="1">
      <c r="A300" s="2">
        <v>6869</v>
      </c>
      <c r="B300" s="2" t="s">
        <v>1057</v>
      </c>
      <c r="C300" s="2" t="s">
        <v>357</v>
      </c>
      <c r="D300" s="2" t="s">
        <v>794</v>
      </c>
      <c r="E300" s="2">
        <v>53845</v>
      </c>
      <c r="F300" s="2" t="s">
        <v>1103</v>
      </c>
      <c r="G300" s="2">
        <v>100009993</v>
      </c>
      <c r="H300" s="2"/>
      <c r="I300" s="7">
        <v>5.3254000000000001</v>
      </c>
      <c r="J300" s="7">
        <v>5.3532000000000002</v>
      </c>
      <c r="K300" s="7">
        <v>8.1462000000000003</v>
      </c>
      <c r="L300" s="7">
        <v>7.2529000000000003</v>
      </c>
      <c r="M300" s="7">
        <v>8.4259000000000004</v>
      </c>
      <c r="N300" s="7">
        <v>7.2816000000000001</v>
      </c>
      <c r="O300" s="7">
        <v>9.2666000000000004</v>
      </c>
      <c r="P300" s="7">
        <v>3.1507999999999998</v>
      </c>
      <c r="Q300" s="7">
        <v>3.6387</v>
      </c>
      <c r="R300" s="7">
        <v>3.1713</v>
      </c>
      <c r="S300" s="7">
        <v>2.8005</v>
      </c>
      <c r="T300" s="7">
        <v>5.9035000000000002</v>
      </c>
      <c r="U300" s="7">
        <v>1.9916</v>
      </c>
      <c r="V300" s="7">
        <v>4.8609</v>
      </c>
      <c r="W300" s="7"/>
      <c r="X300" s="7">
        <v>8.3571000000000009</v>
      </c>
      <c r="Y300" s="7">
        <v>2.9064999999999999</v>
      </c>
      <c r="Z300" s="7">
        <v>2.9371</v>
      </c>
      <c r="AA300" s="7">
        <v>2.5508999999999999</v>
      </c>
      <c r="AB300" s="7">
        <v>12.9346</v>
      </c>
      <c r="AC300" s="7">
        <v>14.873699999999999</v>
      </c>
      <c r="AD300" s="7">
        <v>7.3376999999999999</v>
      </c>
      <c r="AE300" s="7">
        <v>7.9377000000000004</v>
      </c>
      <c r="AF300" s="7">
        <v>10.7857</v>
      </c>
      <c r="AG300" s="7">
        <v>9.4238999999999997</v>
      </c>
      <c r="AH300" s="7">
        <v>4.3902000000000001</v>
      </c>
      <c r="AI300" s="7">
        <v>7.2233000000000001</v>
      </c>
      <c r="AJ300" s="7">
        <v>7.9612999999999996</v>
      </c>
      <c r="AK300" s="7">
        <v>4.1134000000000004</v>
      </c>
      <c r="AL300" s="7">
        <v>5.4127000000000001</v>
      </c>
      <c r="AM300" s="7">
        <v>4.0439999999999996</v>
      </c>
      <c r="AN300" s="7">
        <v>4.3453999999999997</v>
      </c>
      <c r="AO300" s="7">
        <v>4.8780000000000001</v>
      </c>
      <c r="AP300" s="7">
        <v>3.2086999999999999</v>
      </c>
    </row>
    <row r="301" spans="1:42" ht="15" customHeight="1">
      <c r="A301" s="2">
        <v>6877</v>
      </c>
      <c r="B301" s="2" t="s">
        <v>134</v>
      </c>
      <c r="C301" s="2" t="s">
        <v>357</v>
      </c>
      <c r="D301" s="2" t="s">
        <v>794</v>
      </c>
      <c r="E301" s="2">
        <v>53317</v>
      </c>
      <c r="F301" s="2" t="s">
        <v>1103</v>
      </c>
      <c r="G301" s="2">
        <v>100009465</v>
      </c>
      <c r="H301" s="2"/>
      <c r="I301" s="7">
        <v>1.2839</v>
      </c>
      <c r="J301" s="7"/>
      <c r="K301" s="7">
        <v>1.8986000000000001</v>
      </c>
      <c r="L301" s="7"/>
      <c r="M301" s="7">
        <v>1.9978</v>
      </c>
      <c r="N301" s="7">
        <v>1.4945999999999999</v>
      </c>
      <c r="O301" s="7">
        <v>1.3909</v>
      </c>
      <c r="P301" s="7"/>
      <c r="Q301" s="7"/>
      <c r="R301" s="7"/>
      <c r="S301" s="7"/>
      <c r="T301" s="7"/>
      <c r="U301" s="7"/>
      <c r="V301" s="7"/>
      <c r="W301" s="7"/>
      <c r="X301" s="7">
        <v>1.2644</v>
      </c>
      <c r="Y301" s="7"/>
      <c r="Z301" s="7"/>
      <c r="AA301" s="7"/>
      <c r="AB301" s="7">
        <v>1.3975</v>
      </c>
      <c r="AC301" s="7">
        <v>2.0013999999999998</v>
      </c>
      <c r="AD301" s="7"/>
      <c r="AE301" s="7"/>
      <c r="AF301" s="7"/>
      <c r="AG301" s="7">
        <v>1.2733000000000001</v>
      </c>
      <c r="AH301" s="7"/>
      <c r="AI301" s="7"/>
      <c r="AJ301" s="7"/>
      <c r="AK301" s="7"/>
      <c r="AL301" s="7"/>
      <c r="AM301" s="7"/>
      <c r="AN301" s="7"/>
      <c r="AO301" s="7">
        <v>0.87990000000000002</v>
      </c>
      <c r="AP301" s="7"/>
    </row>
    <row r="302" spans="1:42" ht="15" customHeight="1">
      <c r="A302" s="2">
        <v>6878</v>
      </c>
      <c r="B302" s="2" t="s">
        <v>363</v>
      </c>
      <c r="C302" s="2" t="s">
        <v>357</v>
      </c>
      <c r="D302" s="2" t="s">
        <v>794</v>
      </c>
      <c r="E302" s="2">
        <v>54009</v>
      </c>
      <c r="F302" s="2" t="s">
        <v>1103</v>
      </c>
      <c r="G302" s="2">
        <v>100010157</v>
      </c>
      <c r="H302" s="2"/>
      <c r="I302" s="7"/>
      <c r="J302" s="7"/>
      <c r="K302" s="7">
        <v>1.1627000000000001</v>
      </c>
      <c r="L302" s="7"/>
      <c r="M302" s="7">
        <v>1.2601</v>
      </c>
      <c r="N302" s="7">
        <v>1.4371</v>
      </c>
      <c r="O302" s="7">
        <v>1.0604</v>
      </c>
      <c r="P302" s="7"/>
      <c r="Q302" s="7"/>
      <c r="R302" s="7"/>
      <c r="S302" s="7"/>
      <c r="T302" s="7"/>
      <c r="U302" s="7"/>
      <c r="V302" s="7"/>
      <c r="W302" s="7"/>
      <c r="X302" s="7">
        <v>1.6245000000000001</v>
      </c>
      <c r="Y302" s="7"/>
      <c r="Z302" s="7"/>
      <c r="AA302" s="7"/>
      <c r="AB302" s="7">
        <v>1.5059</v>
      </c>
      <c r="AC302" s="7">
        <v>1.4916</v>
      </c>
      <c r="AD302" s="7"/>
      <c r="AE302" s="7"/>
      <c r="AF302" s="7"/>
      <c r="AG302" s="7">
        <v>1.4358</v>
      </c>
      <c r="AH302" s="7"/>
      <c r="AI302" s="7"/>
      <c r="AJ302" s="7"/>
      <c r="AK302" s="7"/>
      <c r="AL302" s="7"/>
      <c r="AM302" s="7"/>
      <c r="AN302" s="7"/>
      <c r="AO302" s="7">
        <v>1.0724</v>
      </c>
      <c r="AP302" s="7"/>
    </row>
    <row r="303" spans="1:42" ht="15" customHeight="1">
      <c r="A303" s="2">
        <v>6883</v>
      </c>
      <c r="B303" s="2" t="s">
        <v>411</v>
      </c>
      <c r="C303" s="2" t="s">
        <v>357</v>
      </c>
      <c r="D303" s="2" t="s">
        <v>794</v>
      </c>
      <c r="E303" s="2">
        <v>53503</v>
      </c>
      <c r="F303" s="2" t="s">
        <v>1103</v>
      </c>
      <c r="G303" s="2">
        <v>100009651</v>
      </c>
      <c r="H303" s="2"/>
      <c r="I303" s="7"/>
      <c r="J303" s="7"/>
      <c r="K303" s="7">
        <v>0.98829999999999996</v>
      </c>
      <c r="L303" s="7"/>
      <c r="M303" s="7"/>
      <c r="N303" s="7"/>
      <c r="O303" s="7"/>
      <c r="P303" s="7"/>
      <c r="Q303" s="7"/>
      <c r="R303" s="7">
        <v>0.74450000000000005</v>
      </c>
      <c r="S303" s="7"/>
      <c r="T303" s="7"/>
      <c r="U303" s="7"/>
      <c r="V303" s="7"/>
      <c r="W303" s="7"/>
      <c r="X303" s="7">
        <v>1.4813000000000001</v>
      </c>
      <c r="Y303" s="7"/>
      <c r="Z303" s="7"/>
      <c r="AA303" s="7"/>
      <c r="AB303" s="7"/>
      <c r="AC303" s="7">
        <v>1.0808</v>
      </c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</row>
    <row r="304" spans="1:42" ht="15" customHeight="1">
      <c r="A304" s="2">
        <v>6889</v>
      </c>
      <c r="B304" s="2" t="s">
        <v>355</v>
      </c>
      <c r="C304" s="2" t="s">
        <v>357</v>
      </c>
      <c r="D304" s="2" t="s">
        <v>794</v>
      </c>
      <c r="E304" s="2">
        <v>54189</v>
      </c>
      <c r="F304" s="2" t="s">
        <v>1103</v>
      </c>
      <c r="G304" s="2">
        <v>100010337</v>
      </c>
      <c r="H304" s="2"/>
      <c r="I304" s="7"/>
      <c r="J304" s="7"/>
      <c r="K304" s="7"/>
      <c r="L304" s="7">
        <v>1.0157</v>
      </c>
      <c r="M304" s="7">
        <v>1.0764</v>
      </c>
      <c r="N304" s="7">
        <v>0.88139999999999996</v>
      </c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>
        <v>1.4662999999999999</v>
      </c>
      <c r="AD304" s="7"/>
      <c r="AE304" s="7"/>
      <c r="AF304" s="7">
        <v>1.6333</v>
      </c>
      <c r="AG304" s="7"/>
      <c r="AH304" s="7"/>
      <c r="AI304" s="7"/>
      <c r="AJ304" s="7"/>
      <c r="AK304" s="7">
        <v>1.0197000000000001</v>
      </c>
      <c r="AL304" s="7"/>
      <c r="AM304" s="7"/>
      <c r="AN304" s="7"/>
      <c r="AO304" s="7"/>
      <c r="AP304" s="7"/>
    </row>
    <row r="305" spans="1:42" ht="15" customHeight="1">
      <c r="A305" s="2">
        <v>6893</v>
      </c>
      <c r="B305" s="2" t="s">
        <v>351</v>
      </c>
      <c r="C305" s="2" t="s">
        <v>357</v>
      </c>
      <c r="D305" s="2" t="s">
        <v>794</v>
      </c>
      <c r="E305" s="2">
        <v>53507</v>
      </c>
      <c r="F305" s="2" t="s">
        <v>1103</v>
      </c>
      <c r="G305" s="2">
        <v>100009655</v>
      </c>
      <c r="H305" s="2"/>
      <c r="I305" s="7">
        <v>0.67930000000000001</v>
      </c>
      <c r="J305" s="7">
        <v>0.62490000000000001</v>
      </c>
      <c r="K305" s="7">
        <v>0.8155</v>
      </c>
      <c r="L305" s="7">
        <v>0.56889999999999996</v>
      </c>
      <c r="M305" s="7">
        <v>0.85450000000000004</v>
      </c>
      <c r="N305" s="7"/>
      <c r="O305" s="7">
        <v>0.71340000000000003</v>
      </c>
      <c r="P305" s="7">
        <v>0.55469999999999997</v>
      </c>
      <c r="Q305" s="7">
        <v>0.69179999999999997</v>
      </c>
      <c r="R305" s="7"/>
      <c r="S305" s="7"/>
      <c r="T305" s="7">
        <v>0.57499999999999996</v>
      </c>
      <c r="U305" s="7"/>
      <c r="V305" s="7"/>
      <c r="W305" s="7">
        <v>0.44979999999999998</v>
      </c>
      <c r="X305" s="7">
        <v>0.52890000000000004</v>
      </c>
      <c r="Y305" s="7">
        <v>0.53510000000000002</v>
      </c>
      <c r="Z305" s="7"/>
      <c r="AA305" s="7">
        <v>0.44769999999999999</v>
      </c>
      <c r="AB305" s="7">
        <v>0.52549999999999997</v>
      </c>
      <c r="AC305" s="7">
        <v>0.87260000000000004</v>
      </c>
      <c r="AD305" s="7">
        <v>0.49440000000000001</v>
      </c>
      <c r="AE305" s="7">
        <v>0.64170000000000005</v>
      </c>
      <c r="AF305" s="7">
        <v>0.61650000000000005</v>
      </c>
      <c r="AG305" s="7">
        <v>0.68300000000000005</v>
      </c>
      <c r="AH305" s="7"/>
      <c r="AI305" s="7"/>
      <c r="AJ305" s="7"/>
      <c r="AK305" s="7">
        <v>0.59099999999999997</v>
      </c>
      <c r="AL305" s="7">
        <v>0.7571</v>
      </c>
      <c r="AM305" s="7">
        <v>0.39290000000000003</v>
      </c>
      <c r="AN305" s="7">
        <v>0.54169999999999996</v>
      </c>
      <c r="AO305" s="7">
        <v>0.62880000000000003</v>
      </c>
      <c r="AP305" s="7">
        <v>0.86099999999999999</v>
      </c>
    </row>
    <row r="306" spans="1:42" ht="15" customHeight="1">
      <c r="A306" s="2">
        <v>6894</v>
      </c>
      <c r="B306" s="2" t="s">
        <v>592</v>
      </c>
      <c r="C306" s="2" t="s">
        <v>357</v>
      </c>
      <c r="D306" s="2" t="s">
        <v>794</v>
      </c>
      <c r="E306" s="2">
        <v>54191</v>
      </c>
      <c r="F306" s="2" t="s">
        <v>1103</v>
      </c>
      <c r="G306" s="2">
        <v>100010339</v>
      </c>
      <c r="H306" s="2"/>
      <c r="I306" s="7">
        <v>0.63400000000000001</v>
      </c>
      <c r="J306" s="7">
        <v>0.6169</v>
      </c>
      <c r="K306" s="7">
        <v>0.64270000000000005</v>
      </c>
      <c r="L306" s="7">
        <v>0.52700000000000002</v>
      </c>
      <c r="M306" s="7">
        <v>0.68230000000000002</v>
      </c>
      <c r="N306" s="7">
        <v>0.59830000000000005</v>
      </c>
      <c r="O306" s="7">
        <v>0.57650000000000001</v>
      </c>
      <c r="P306" s="7"/>
      <c r="Q306" s="7"/>
      <c r="R306" s="7"/>
      <c r="S306" s="7"/>
      <c r="T306" s="7"/>
      <c r="U306" s="7"/>
      <c r="V306" s="7"/>
      <c r="W306" s="7"/>
      <c r="X306" s="7">
        <v>0.56859999999999999</v>
      </c>
      <c r="Y306" s="7"/>
      <c r="Z306" s="7"/>
      <c r="AA306" s="7"/>
      <c r="AB306" s="7">
        <v>0.62139999999999995</v>
      </c>
      <c r="AC306" s="7">
        <v>0.57030000000000003</v>
      </c>
      <c r="AD306" s="7"/>
      <c r="AE306" s="7"/>
      <c r="AF306" s="7"/>
      <c r="AG306" s="7">
        <v>0.55049999999999999</v>
      </c>
      <c r="AH306" s="7"/>
      <c r="AI306" s="7"/>
      <c r="AJ306" s="7"/>
      <c r="AK306" s="7">
        <v>0.4269</v>
      </c>
      <c r="AL306" s="7">
        <v>0.66400000000000003</v>
      </c>
      <c r="AM306" s="7">
        <v>0.57140000000000002</v>
      </c>
      <c r="AN306" s="7"/>
      <c r="AO306" s="7">
        <v>0.71689999999999998</v>
      </c>
      <c r="AP306" s="7"/>
    </row>
    <row r="307" spans="1:42" ht="15" customHeight="1">
      <c r="A307" s="2">
        <v>6896</v>
      </c>
      <c r="B307" s="2" t="s">
        <v>288</v>
      </c>
      <c r="C307" s="2" t="s">
        <v>357</v>
      </c>
      <c r="D307" s="2" t="s">
        <v>794</v>
      </c>
      <c r="E307" s="2">
        <v>54547</v>
      </c>
      <c r="F307" s="2" t="s">
        <v>1103</v>
      </c>
      <c r="G307" s="2">
        <v>100010695</v>
      </c>
      <c r="H307" s="2"/>
      <c r="I307" s="7">
        <v>1.9813000000000001</v>
      </c>
      <c r="J307" s="7">
        <v>1.8766</v>
      </c>
      <c r="K307" s="7">
        <v>3.3024</v>
      </c>
      <c r="L307" s="7">
        <v>2.4519000000000002</v>
      </c>
      <c r="M307" s="7">
        <v>2.6596000000000002</v>
      </c>
      <c r="N307" s="7">
        <v>2.7113</v>
      </c>
      <c r="O307" s="7">
        <v>3.0072999999999999</v>
      </c>
      <c r="P307" s="7">
        <v>1.2352000000000001</v>
      </c>
      <c r="Q307" s="7">
        <v>1.5058</v>
      </c>
      <c r="R307" s="7">
        <v>1.4388000000000001</v>
      </c>
      <c r="S307" s="7">
        <v>1.0803</v>
      </c>
      <c r="T307" s="7">
        <v>1.8093999999999999</v>
      </c>
      <c r="U307" s="7">
        <v>0.62570000000000003</v>
      </c>
      <c r="V307" s="7">
        <v>2.1974999999999998</v>
      </c>
      <c r="W307" s="7">
        <v>0.92679999999999996</v>
      </c>
      <c r="X307" s="7">
        <v>2.8666</v>
      </c>
      <c r="Y307" s="7">
        <v>1.2224999999999999</v>
      </c>
      <c r="Z307" s="7">
        <v>1.212</v>
      </c>
      <c r="AA307" s="7">
        <v>1.1717</v>
      </c>
      <c r="AB307" s="7">
        <v>3.1785000000000001</v>
      </c>
      <c r="AC307" s="7">
        <v>3.6162999999999998</v>
      </c>
      <c r="AD307" s="7">
        <v>3.3315999999999999</v>
      </c>
      <c r="AE307" s="7">
        <v>3.3957000000000002</v>
      </c>
      <c r="AF307" s="7">
        <v>3.4129</v>
      </c>
      <c r="AG307" s="7">
        <v>3.6806000000000001</v>
      </c>
      <c r="AH307" s="7">
        <v>2.1543999999999999</v>
      </c>
      <c r="AI307" s="7">
        <v>3.0066999999999999</v>
      </c>
      <c r="AJ307" s="7">
        <v>2.2728999999999999</v>
      </c>
      <c r="AK307" s="7">
        <v>2.1979000000000002</v>
      </c>
      <c r="AL307" s="7">
        <v>2.8807</v>
      </c>
      <c r="AM307" s="7">
        <v>1.5</v>
      </c>
      <c r="AN307" s="7">
        <v>1.6952</v>
      </c>
      <c r="AO307" s="7">
        <v>2.6244999999999998</v>
      </c>
      <c r="AP307" s="7">
        <v>1.3587</v>
      </c>
    </row>
    <row r="308" spans="1:42" ht="15" customHeight="1">
      <c r="A308" s="2">
        <v>6897</v>
      </c>
      <c r="B308" s="2" t="s">
        <v>526</v>
      </c>
      <c r="C308" s="2" t="s">
        <v>357</v>
      </c>
      <c r="D308" s="2" t="s">
        <v>794</v>
      </c>
      <c r="E308" s="2">
        <v>54548</v>
      </c>
      <c r="F308" s="2" t="s">
        <v>1103</v>
      </c>
      <c r="G308" s="2">
        <v>100010696</v>
      </c>
      <c r="H308" s="2"/>
      <c r="I308" s="7">
        <v>10.552099999999999</v>
      </c>
      <c r="J308" s="7">
        <v>10.41</v>
      </c>
      <c r="K308" s="7">
        <v>15.4541</v>
      </c>
      <c r="L308" s="7">
        <v>10.6153</v>
      </c>
      <c r="M308" s="7">
        <v>15.8123</v>
      </c>
      <c r="N308" s="7">
        <v>12.661199999999999</v>
      </c>
      <c r="O308" s="7">
        <v>13.553800000000001</v>
      </c>
      <c r="P308" s="7">
        <v>6.8353999999999999</v>
      </c>
      <c r="Q308" s="7">
        <v>7.2526999999999999</v>
      </c>
      <c r="R308" s="7">
        <v>6.1829000000000001</v>
      </c>
      <c r="S308" s="7">
        <v>5.5494000000000003</v>
      </c>
      <c r="T308" s="7">
        <v>7.0688000000000004</v>
      </c>
      <c r="U308" s="7">
        <v>3.5653999999999999</v>
      </c>
      <c r="V308" s="7">
        <v>6.6188000000000002</v>
      </c>
      <c r="W308" s="7">
        <v>5.7024999999999997</v>
      </c>
      <c r="X308" s="7">
        <v>17.125399999999999</v>
      </c>
      <c r="Y308" s="7">
        <v>6.5571999999999999</v>
      </c>
      <c r="Z308" s="7">
        <v>6.5811000000000002</v>
      </c>
      <c r="AA308" s="7">
        <v>5.4610000000000003</v>
      </c>
      <c r="AB308" s="7">
        <v>18.581900000000001</v>
      </c>
      <c r="AC308" s="7">
        <v>17.170100000000001</v>
      </c>
      <c r="AD308" s="7">
        <v>8.7824000000000009</v>
      </c>
      <c r="AE308" s="7">
        <v>9.1979000000000006</v>
      </c>
      <c r="AF308" s="7">
        <v>13.088200000000001</v>
      </c>
      <c r="AG308" s="7">
        <v>14.026400000000001</v>
      </c>
      <c r="AH308" s="7">
        <v>7.6390000000000002</v>
      </c>
      <c r="AI308" s="7">
        <v>9.2565000000000008</v>
      </c>
      <c r="AJ308" s="7">
        <v>8.6771999999999991</v>
      </c>
      <c r="AK308" s="7">
        <v>8.6685999999999996</v>
      </c>
      <c r="AL308" s="7">
        <v>12.687200000000001</v>
      </c>
      <c r="AM308" s="7">
        <v>7.0446</v>
      </c>
      <c r="AN308" s="7">
        <v>6.9339000000000004</v>
      </c>
      <c r="AO308" s="7">
        <v>11.021599999999999</v>
      </c>
      <c r="AP308" s="7">
        <v>7.9237000000000002</v>
      </c>
    </row>
    <row r="309" spans="1:42" ht="15" customHeight="1">
      <c r="A309" s="2">
        <v>6898</v>
      </c>
      <c r="B309" s="2" t="s">
        <v>758</v>
      </c>
      <c r="C309" s="2" t="s">
        <v>357</v>
      </c>
      <c r="D309" s="2" t="s">
        <v>794</v>
      </c>
      <c r="E309" s="2">
        <v>54011</v>
      </c>
      <c r="F309" s="2" t="s">
        <v>1103</v>
      </c>
      <c r="G309" s="2">
        <v>100010159</v>
      </c>
      <c r="H309" s="2"/>
      <c r="I309" s="7">
        <v>16.9085</v>
      </c>
      <c r="J309" s="7">
        <v>13.3384</v>
      </c>
      <c r="K309" s="7">
        <v>25.483699999999999</v>
      </c>
      <c r="L309" s="7">
        <v>17.952400000000001</v>
      </c>
      <c r="M309" s="7">
        <v>28.767199999999999</v>
      </c>
      <c r="N309" s="7">
        <v>27.353400000000001</v>
      </c>
      <c r="O309" s="7">
        <v>24.488800000000001</v>
      </c>
      <c r="P309" s="7">
        <v>13.8483</v>
      </c>
      <c r="Q309" s="7">
        <v>15.62</v>
      </c>
      <c r="R309" s="7">
        <v>16.956199999999999</v>
      </c>
      <c r="S309" s="7">
        <v>12.0474</v>
      </c>
      <c r="T309" s="7">
        <v>16.8139</v>
      </c>
      <c r="U309" s="7">
        <v>8.0175000000000001</v>
      </c>
      <c r="V309" s="7">
        <v>22.688099999999999</v>
      </c>
      <c r="W309" s="7">
        <v>10.604799999999999</v>
      </c>
      <c r="X309" s="7">
        <v>31.1267</v>
      </c>
      <c r="Y309" s="7">
        <v>10.323</v>
      </c>
      <c r="Z309" s="7">
        <v>11.3826</v>
      </c>
      <c r="AA309" s="7">
        <v>9.8079000000000001</v>
      </c>
      <c r="AB309" s="7">
        <v>30.7605</v>
      </c>
      <c r="AC309" s="7">
        <v>31.171399999999998</v>
      </c>
      <c r="AD309" s="7">
        <v>26.791599999999999</v>
      </c>
      <c r="AE309" s="7">
        <v>26.691099999999999</v>
      </c>
      <c r="AF309" s="7">
        <v>32.315399999999997</v>
      </c>
      <c r="AG309" s="7">
        <v>31.006399999999999</v>
      </c>
      <c r="AH309" s="7">
        <v>17.107800000000001</v>
      </c>
      <c r="AI309" s="7">
        <v>22.1328</v>
      </c>
      <c r="AJ309" s="7">
        <v>23.047799999999999</v>
      </c>
      <c r="AK309" s="7">
        <v>17.745000000000001</v>
      </c>
      <c r="AL309" s="7">
        <v>30.1875</v>
      </c>
      <c r="AM309" s="7">
        <v>13.7662</v>
      </c>
      <c r="AN309" s="7">
        <v>14.0708</v>
      </c>
      <c r="AO309" s="7">
        <v>22.688500000000001</v>
      </c>
      <c r="AP309" s="7">
        <v>15.1325</v>
      </c>
    </row>
    <row r="310" spans="1:42" ht="15" customHeight="1">
      <c r="A310" s="2">
        <v>6899</v>
      </c>
      <c r="B310" s="2" t="s">
        <v>995</v>
      </c>
      <c r="C310" s="2" t="s">
        <v>357</v>
      </c>
      <c r="D310" s="2" t="s">
        <v>794</v>
      </c>
      <c r="E310" s="2">
        <v>53847</v>
      </c>
      <c r="F310" s="2" t="s">
        <v>1103</v>
      </c>
      <c r="G310" s="2">
        <v>100009995</v>
      </c>
      <c r="H310" s="2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>
        <v>0.44529999999999997</v>
      </c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</row>
    <row r="311" spans="1:42" ht="15" customHeight="1">
      <c r="A311" s="2">
        <v>6901</v>
      </c>
      <c r="B311" s="2" t="s">
        <v>551</v>
      </c>
      <c r="C311" s="2" t="s">
        <v>357</v>
      </c>
      <c r="D311" s="2" t="s">
        <v>794</v>
      </c>
      <c r="E311" s="2">
        <v>54363</v>
      </c>
      <c r="F311" s="2" t="s">
        <v>1103</v>
      </c>
      <c r="G311" s="2">
        <v>100010511</v>
      </c>
      <c r="H311" s="2"/>
      <c r="I311" s="7"/>
      <c r="J311" s="7">
        <v>0.55359999999999998</v>
      </c>
      <c r="K311" s="7">
        <v>0.57250000000000001</v>
      </c>
      <c r="L311" s="7">
        <v>0.64</v>
      </c>
      <c r="M311" s="7">
        <v>0.89400000000000002</v>
      </c>
      <c r="N311" s="7">
        <v>0.83489999999999998</v>
      </c>
      <c r="O311" s="7">
        <v>0.73060000000000003</v>
      </c>
      <c r="P311" s="7"/>
      <c r="Q311" s="7"/>
      <c r="R311" s="7"/>
      <c r="S311" s="7"/>
      <c r="T311" s="7"/>
      <c r="U311" s="7"/>
      <c r="V311" s="7"/>
      <c r="W311" s="7"/>
      <c r="X311" s="7">
        <v>1.0789</v>
      </c>
      <c r="Y311" s="7"/>
      <c r="Z311" s="7">
        <v>0.65139999999999998</v>
      </c>
      <c r="AA311" s="7">
        <v>0.49480000000000002</v>
      </c>
      <c r="AB311" s="7">
        <v>0.81499999999999995</v>
      </c>
      <c r="AC311" s="7">
        <v>0.80620000000000003</v>
      </c>
      <c r="AD311" s="7">
        <v>0.48549999999999999</v>
      </c>
      <c r="AE311" s="7"/>
      <c r="AF311" s="7">
        <v>0.64629999999999999</v>
      </c>
      <c r="AG311" s="7">
        <v>0.72260000000000002</v>
      </c>
      <c r="AH311" s="7">
        <v>0.59809999999999997</v>
      </c>
      <c r="AI311" s="7">
        <v>0.84260000000000002</v>
      </c>
      <c r="AJ311" s="7"/>
      <c r="AK311" s="7"/>
      <c r="AL311" s="7"/>
      <c r="AM311" s="7"/>
      <c r="AN311" s="7"/>
      <c r="AO311" s="7">
        <v>0.61560000000000004</v>
      </c>
      <c r="AP311" s="7">
        <v>0.53810000000000002</v>
      </c>
    </row>
    <row r="312" spans="1:42" ht="15" customHeight="1">
      <c r="A312" s="2">
        <v>6902</v>
      </c>
      <c r="B312" s="2" t="s">
        <v>330</v>
      </c>
      <c r="C312" s="2" t="s">
        <v>357</v>
      </c>
      <c r="D312" s="2" t="s">
        <v>794</v>
      </c>
      <c r="E312" s="2">
        <v>54012</v>
      </c>
      <c r="F312" s="2" t="s">
        <v>1103</v>
      </c>
      <c r="G312" s="2">
        <v>100010160</v>
      </c>
      <c r="H312" s="2"/>
      <c r="I312" s="7">
        <v>0.80659999999999998</v>
      </c>
      <c r="J312" s="7">
        <v>0.52739999999999998</v>
      </c>
      <c r="K312" s="7">
        <v>0.70899999999999996</v>
      </c>
      <c r="L312" s="7">
        <v>0.68110000000000004</v>
      </c>
      <c r="M312" s="7">
        <v>0.80620000000000003</v>
      </c>
      <c r="N312" s="7">
        <v>0.82299999999999995</v>
      </c>
      <c r="O312" s="7">
        <v>0.72589999999999999</v>
      </c>
      <c r="P312" s="7"/>
      <c r="Q312" s="7"/>
      <c r="R312" s="7"/>
      <c r="S312" s="7"/>
      <c r="T312" s="7"/>
      <c r="U312" s="7"/>
      <c r="V312" s="7"/>
      <c r="W312" s="7">
        <v>0.42809999999999998</v>
      </c>
      <c r="X312" s="7">
        <v>0.91510000000000002</v>
      </c>
      <c r="Y312" s="7">
        <v>0.47520000000000001</v>
      </c>
      <c r="Z312" s="7"/>
      <c r="AA312" s="7"/>
      <c r="AB312" s="7">
        <v>1.0544</v>
      </c>
      <c r="AC312" s="7">
        <v>1.1353</v>
      </c>
      <c r="AD312" s="7">
        <v>0.67059999999999997</v>
      </c>
      <c r="AE312" s="7"/>
      <c r="AF312" s="7">
        <v>0.60250000000000004</v>
      </c>
      <c r="AG312" s="7">
        <v>0.86199999999999999</v>
      </c>
      <c r="AH312" s="7"/>
      <c r="AI312" s="7"/>
      <c r="AJ312" s="7">
        <v>0.80200000000000005</v>
      </c>
      <c r="AK312" s="7">
        <v>0.59850000000000003</v>
      </c>
      <c r="AL312" s="7">
        <v>0.76729999999999998</v>
      </c>
      <c r="AM312" s="7"/>
      <c r="AN312" s="7">
        <v>0.57530000000000003</v>
      </c>
      <c r="AO312" s="7">
        <v>0.62009999999999998</v>
      </c>
      <c r="AP312" s="7"/>
    </row>
    <row r="313" spans="1:42" ht="15" customHeight="1">
      <c r="A313" s="2">
        <v>6903</v>
      </c>
      <c r="B313" s="2" t="s">
        <v>569</v>
      </c>
      <c r="C313" s="2" t="s">
        <v>357</v>
      </c>
      <c r="D313" s="2" t="s">
        <v>794</v>
      </c>
      <c r="E313" s="2">
        <v>54549</v>
      </c>
      <c r="F313" s="2" t="s">
        <v>1103</v>
      </c>
      <c r="G313" s="2">
        <v>100010697</v>
      </c>
      <c r="H313" s="2"/>
      <c r="I313" s="7">
        <v>2.9056000000000002</v>
      </c>
      <c r="J313" s="7">
        <v>2.5712000000000002</v>
      </c>
      <c r="K313" s="7">
        <v>3.7301000000000002</v>
      </c>
      <c r="L313" s="7">
        <v>2.7694000000000001</v>
      </c>
      <c r="M313" s="7">
        <v>3.754</v>
      </c>
      <c r="N313" s="7">
        <v>3.2088000000000001</v>
      </c>
      <c r="O313" s="7">
        <v>4.5636000000000001</v>
      </c>
      <c r="P313" s="7">
        <v>2.1133999999999999</v>
      </c>
      <c r="Q313" s="7">
        <v>1.67</v>
      </c>
      <c r="R313" s="7">
        <v>1.5563</v>
      </c>
      <c r="S313" s="7">
        <v>1.6035999999999999</v>
      </c>
      <c r="T313" s="7">
        <v>1.7771999999999999</v>
      </c>
      <c r="U313" s="7">
        <v>1.1335999999999999</v>
      </c>
      <c r="V313" s="7">
        <v>1.9884999999999999</v>
      </c>
      <c r="W313" s="7">
        <v>1.5122</v>
      </c>
      <c r="X313" s="7">
        <v>3.8209</v>
      </c>
      <c r="Y313" s="7">
        <v>1.1808000000000001</v>
      </c>
      <c r="Z313" s="7">
        <v>1.5081</v>
      </c>
      <c r="AA313" s="7">
        <v>0.99039999999999995</v>
      </c>
      <c r="AB313" s="7">
        <v>4.2436999999999996</v>
      </c>
      <c r="AC313" s="7">
        <v>4.9256000000000002</v>
      </c>
      <c r="AD313" s="7">
        <v>2.819</v>
      </c>
      <c r="AE313" s="7">
        <v>2.8395999999999999</v>
      </c>
      <c r="AF313" s="7">
        <v>3.1776</v>
      </c>
      <c r="AG313" s="7">
        <v>3.2355</v>
      </c>
      <c r="AH313" s="7">
        <v>2.1038000000000001</v>
      </c>
      <c r="AI313" s="7">
        <v>2.0154999999999998</v>
      </c>
      <c r="AJ313" s="7">
        <v>2.2982</v>
      </c>
      <c r="AK313" s="7">
        <v>2.3614000000000002</v>
      </c>
      <c r="AL313" s="7">
        <v>4.0690999999999997</v>
      </c>
      <c r="AM313" s="7">
        <v>1.6278999999999999</v>
      </c>
      <c r="AN313" s="7">
        <v>1.6636</v>
      </c>
      <c r="AO313" s="7">
        <v>3.0546000000000002</v>
      </c>
      <c r="AP313" s="7">
        <v>1.7067000000000001</v>
      </c>
    </row>
    <row r="314" spans="1:42" ht="15" customHeight="1">
      <c r="A314" s="2">
        <v>6904</v>
      </c>
      <c r="B314" s="2" t="s">
        <v>799</v>
      </c>
      <c r="C314" s="2" t="s">
        <v>357</v>
      </c>
      <c r="D314" s="2" t="s">
        <v>794</v>
      </c>
      <c r="E314" s="2">
        <v>54013</v>
      </c>
      <c r="F314" s="2" t="s">
        <v>1103</v>
      </c>
      <c r="G314" s="2">
        <v>100010161</v>
      </c>
      <c r="H314" s="2"/>
      <c r="I314" s="7">
        <v>23.843800000000002</v>
      </c>
      <c r="J314" s="7">
        <v>19.725000000000001</v>
      </c>
      <c r="K314" s="7">
        <v>34.066299999999998</v>
      </c>
      <c r="L314" s="7">
        <v>25.8155</v>
      </c>
      <c r="M314" s="7">
        <v>29.338699999999999</v>
      </c>
      <c r="N314" s="7">
        <v>31.579799999999999</v>
      </c>
      <c r="O314" s="7">
        <v>37.225700000000003</v>
      </c>
      <c r="P314" s="7">
        <v>22.652699999999999</v>
      </c>
      <c r="Q314" s="7">
        <v>27.340699999999998</v>
      </c>
      <c r="R314" s="7">
        <v>26.359500000000001</v>
      </c>
      <c r="S314" s="7">
        <v>16.903500000000001</v>
      </c>
      <c r="T314" s="7">
        <v>31.693100000000001</v>
      </c>
      <c r="U314" s="7">
        <v>10.929600000000001</v>
      </c>
      <c r="V314" s="7">
        <v>39.674700000000001</v>
      </c>
      <c r="W314" s="7">
        <v>21.557500000000001</v>
      </c>
      <c r="X314" s="7">
        <v>56.7986</v>
      </c>
      <c r="Y314" s="7">
        <v>16.485600000000002</v>
      </c>
      <c r="Z314" s="7">
        <v>15.8225</v>
      </c>
      <c r="AA314" s="7">
        <v>15.4655</v>
      </c>
      <c r="AB314" s="7">
        <v>42.3095</v>
      </c>
      <c r="AC314" s="7">
        <v>47.921599999999998</v>
      </c>
      <c r="AD314" s="7">
        <v>39.064300000000003</v>
      </c>
      <c r="AE314" s="7">
        <v>39.781599999999997</v>
      </c>
      <c r="AF314" s="7">
        <v>38.873399999999997</v>
      </c>
      <c r="AG314" s="7">
        <v>41.179600000000001</v>
      </c>
      <c r="AH314" s="7">
        <v>25.342099999999999</v>
      </c>
      <c r="AI314" s="7">
        <v>30.1127</v>
      </c>
      <c r="AJ314" s="7">
        <v>27.394600000000001</v>
      </c>
      <c r="AK314" s="7">
        <v>30.278500000000001</v>
      </c>
      <c r="AL314" s="7">
        <v>53.021799999999999</v>
      </c>
      <c r="AM314" s="7">
        <v>23.5534</v>
      </c>
      <c r="AN314" s="7">
        <v>24.872900000000001</v>
      </c>
      <c r="AO314" s="7">
        <v>32.504800000000003</v>
      </c>
      <c r="AP314" s="7">
        <v>20.235700000000001</v>
      </c>
    </row>
    <row r="315" spans="1:42" ht="15" customHeight="1">
      <c r="A315" s="2">
        <v>6905</v>
      </c>
      <c r="B315" s="2" t="s">
        <v>1039</v>
      </c>
      <c r="C315" s="2" t="s">
        <v>357</v>
      </c>
      <c r="D315" s="2" t="s">
        <v>794</v>
      </c>
      <c r="E315" s="2">
        <v>54192</v>
      </c>
      <c r="F315" s="2" t="s">
        <v>1103</v>
      </c>
      <c r="G315" s="2">
        <v>100010340</v>
      </c>
      <c r="H315" s="2"/>
      <c r="I315" s="7">
        <v>1.3085</v>
      </c>
      <c r="J315" s="7">
        <v>2.2961999999999998</v>
      </c>
      <c r="K315" s="7">
        <v>2.8315999999999999</v>
      </c>
      <c r="L315" s="7">
        <v>2.5053000000000001</v>
      </c>
      <c r="M315" s="7">
        <v>2.8580999999999999</v>
      </c>
      <c r="N315" s="7">
        <v>2.2025999999999999</v>
      </c>
      <c r="O315" s="7">
        <v>2.9371999999999998</v>
      </c>
      <c r="P315" s="7"/>
      <c r="Q315" s="7">
        <v>1.841</v>
      </c>
      <c r="R315" s="7">
        <v>2.0674999999999999</v>
      </c>
      <c r="S315" s="7">
        <v>1.3359000000000001</v>
      </c>
      <c r="T315" s="7"/>
      <c r="U315" s="7"/>
      <c r="V315" s="7">
        <v>2.1086999999999998</v>
      </c>
      <c r="W315" s="7"/>
      <c r="X315" s="7">
        <v>3.6996000000000002</v>
      </c>
      <c r="Y315" s="7"/>
      <c r="Z315" s="7">
        <v>1.7646999999999999</v>
      </c>
      <c r="AA315" s="7"/>
      <c r="AB315" s="7">
        <v>4.2068000000000003</v>
      </c>
      <c r="AC315" s="7">
        <v>5.5454999999999997</v>
      </c>
      <c r="AD315" s="7">
        <v>4.0236000000000001</v>
      </c>
      <c r="AE315" s="7">
        <v>3.0354000000000001</v>
      </c>
      <c r="AF315" s="7">
        <v>3.4750000000000001</v>
      </c>
      <c r="AG315" s="7">
        <v>3.8864000000000001</v>
      </c>
      <c r="AH315" s="7">
        <v>2.4580000000000002</v>
      </c>
      <c r="AI315" s="7">
        <v>2.8675999999999999</v>
      </c>
      <c r="AJ315" s="7">
        <v>2.3056999999999999</v>
      </c>
      <c r="AK315" s="7">
        <v>1.8031999999999999</v>
      </c>
      <c r="AL315" s="7">
        <v>2.3342999999999998</v>
      </c>
      <c r="AM315" s="7">
        <v>1.4313</v>
      </c>
      <c r="AN315" s="7"/>
      <c r="AO315" s="7">
        <v>1.9269000000000001</v>
      </c>
      <c r="AP315" s="7">
        <v>1.2998000000000001</v>
      </c>
    </row>
    <row r="316" spans="1:42" ht="15" customHeight="1">
      <c r="A316" s="2">
        <v>6908</v>
      </c>
      <c r="B316" s="2" t="s">
        <v>725</v>
      </c>
      <c r="C316" s="2" t="s">
        <v>357</v>
      </c>
      <c r="D316" s="2" t="s">
        <v>794</v>
      </c>
      <c r="E316" s="2">
        <v>53674</v>
      </c>
      <c r="F316" s="2" t="s">
        <v>1103</v>
      </c>
      <c r="G316" s="2">
        <v>100009822</v>
      </c>
      <c r="H316" s="2"/>
      <c r="I316" s="7">
        <v>3.1698</v>
      </c>
      <c r="J316" s="7">
        <v>3.0836999999999999</v>
      </c>
      <c r="K316" s="7">
        <v>5.7728000000000002</v>
      </c>
      <c r="L316" s="7">
        <v>4.0949999999999998</v>
      </c>
      <c r="M316" s="7">
        <v>4.2952000000000004</v>
      </c>
      <c r="N316" s="7">
        <v>4.9774000000000003</v>
      </c>
      <c r="O316" s="7">
        <v>7.2004999999999999</v>
      </c>
      <c r="P316" s="7">
        <v>3.3092999999999999</v>
      </c>
      <c r="Q316" s="7">
        <v>3.7612999999999999</v>
      </c>
      <c r="R316" s="7">
        <v>3.9241999999999999</v>
      </c>
      <c r="S316" s="7">
        <v>3.0556999999999999</v>
      </c>
      <c r="T316" s="7">
        <v>4.9196</v>
      </c>
      <c r="U316" s="7">
        <v>1.7791999999999999</v>
      </c>
      <c r="V316" s="7">
        <v>5.1361999999999997</v>
      </c>
      <c r="W316" s="7">
        <v>5.806</v>
      </c>
      <c r="X316" s="7">
        <v>5.8102</v>
      </c>
      <c r="Y316" s="7">
        <v>1.9006000000000001</v>
      </c>
      <c r="Z316" s="7">
        <v>1.9826999999999999</v>
      </c>
      <c r="AA316" s="7">
        <v>1.8118000000000001</v>
      </c>
      <c r="AB316" s="7">
        <v>6.4794999999999998</v>
      </c>
      <c r="AC316" s="7">
        <v>7.2201000000000004</v>
      </c>
      <c r="AD316" s="7">
        <v>6.3266999999999998</v>
      </c>
      <c r="AE316" s="7">
        <v>5.7206000000000001</v>
      </c>
      <c r="AF316" s="7">
        <v>7.7028999999999996</v>
      </c>
      <c r="AG316" s="7">
        <v>9.9823000000000004</v>
      </c>
      <c r="AH316" s="7">
        <v>5.2579000000000002</v>
      </c>
      <c r="AI316" s="7">
        <v>5.4432999999999998</v>
      </c>
      <c r="AJ316" s="7">
        <v>5.1515000000000004</v>
      </c>
      <c r="AK316" s="7">
        <v>4.6486999999999998</v>
      </c>
      <c r="AL316" s="7">
        <v>7.8331</v>
      </c>
      <c r="AM316" s="7">
        <v>3.4618000000000002</v>
      </c>
      <c r="AN316" s="7">
        <v>2.8212999999999999</v>
      </c>
      <c r="AO316" s="7">
        <v>5.3672000000000004</v>
      </c>
      <c r="AP316" s="7">
        <v>2.8344</v>
      </c>
    </row>
    <row r="317" spans="1:42" ht="15" customHeight="1">
      <c r="A317" s="2">
        <v>6909</v>
      </c>
      <c r="B317" s="2" t="s">
        <v>518</v>
      </c>
      <c r="C317" s="2" t="s">
        <v>357</v>
      </c>
      <c r="D317" s="2" t="s">
        <v>794</v>
      </c>
      <c r="E317" s="2">
        <v>53319</v>
      </c>
      <c r="F317" s="2" t="s">
        <v>1103</v>
      </c>
      <c r="G317" s="2">
        <v>100009467</v>
      </c>
      <c r="H317" s="2"/>
      <c r="I317" s="7">
        <v>4.5389999999999997</v>
      </c>
      <c r="J317" s="7">
        <v>4.5446</v>
      </c>
      <c r="K317" s="7">
        <v>8.1001999999999992</v>
      </c>
      <c r="L317" s="7">
        <v>5.7527999999999997</v>
      </c>
      <c r="M317" s="7">
        <v>7.3792999999999997</v>
      </c>
      <c r="N317" s="7">
        <v>6.3954000000000004</v>
      </c>
      <c r="O317" s="7">
        <v>6.6101999999999999</v>
      </c>
      <c r="P317" s="7">
        <v>3.5061</v>
      </c>
      <c r="Q317" s="7">
        <v>4.4836999999999998</v>
      </c>
      <c r="R317" s="7">
        <v>5.4743000000000004</v>
      </c>
      <c r="S317" s="7">
        <v>2.8035000000000001</v>
      </c>
      <c r="T317" s="7">
        <v>6.7084000000000001</v>
      </c>
      <c r="U317" s="7">
        <v>2.6440999999999999</v>
      </c>
      <c r="V317" s="7">
        <v>7.2013999999999996</v>
      </c>
      <c r="W317" s="7">
        <v>3.2425000000000002</v>
      </c>
      <c r="X317" s="7">
        <v>7.6992000000000003</v>
      </c>
      <c r="Y317" s="7">
        <v>2.2970000000000002</v>
      </c>
      <c r="Z317" s="7">
        <v>2.9931999999999999</v>
      </c>
      <c r="AA317" s="7">
        <v>3.4895</v>
      </c>
      <c r="AB317" s="7">
        <v>10.738</v>
      </c>
      <c r="AC317" s="7">
        <v>12.4893</v>
      </c>
      <c r="AD317" s="7">
        <v>9.2878000000000007</v>
      </c>
      <c r="AE317" s="7">
        <v>10.249599999999999</v>
      </c>
      <c r="AF317" s="7">
        <v>15.1325</v>
      </c>
      <c r="AG317" s="7">
        <v>13.696999999999999</v>
      </c>
      <c r="AH317" s="7">
        <v>6.1448</v>
      </c>
      <c r="AI317" s="7">
        <v>8.5312000000000001</v>
      </c>
      <c r="AJ317" s="7">
        <v>8.5645000000000007</v>
      </c>
      <c r="AK317" s="7">
        <v>5.5853999999999999</v>
      </c>
      <c r="AL317" s="7">
        <v>8.2211999999999996</v>
      </c>
      <c r="AM317" s="7">
        <v>3.452</v>
      </c>
      <c r="AN317" s="7">
        <v>3.7347999999999999</v>
      </c>
      <c r="AO317" s="7">
        <v>5.6628999999999996</v>
      </c>
      <c r="AP317" s="7">
        <v>3.4702999999999999</v>
      </c>
    </row>
    <row r="318" spans="1:42" ht="15" customHeight="1">
      <c r="A318" s="2">
        <v>6910</v>
      </c>
      <c r="B318" s="2" t="s">
        <v>749</v>
      </c>
      <c r="C318" s="2" t="s">
        <v>357</v>
      </c>
      <c r="D318" s="2" t="s">
        <v>794</v>
      </c>
      <c r="E318" s="2">
        <v>54193</v>
      </c>
      <c r="F318" s="2" t="s">
        <v>1103</v>
      </c>
      <c r="G318" s="2">
        <v>100010341</v>
      </c>
      <c r="H318" s="2"/>
      <c r="I318" s="7">
        <v>16.320900000000002</v>
      </c>
      <c r="J318" s="7">
        <v>14.711399999999999</v>
      </c>
      <c r="K318" s="7">
        <v>25.8505</v>
      </c>
      <c r="L318" s="7">
        <v>17.6953</v>
      </c>
      <c r="M318" s="7">
        <v>17.89</v>
      </c>
      <c r="N318" s="7">
        <v>18.498100000000001</v>
      </c>
      <c r="O318" s="7">
        <v>19.595300000000002</v>
      </c>
      <c r="P318" s="7">
        <v>8.2855000000000008</v>
      </c>
      <c r="Q318" s="7">
        <v>9.5756999999999994</v>
      </c>
      <c r="R318" s="7">
        <v>11.386100000000001</v>
      </c>
      <c r="S318" s="7">
        <v>6.1548999999999996</v>
      </c>
      <c r="T318" s="7">
        <v>18.122900000000001</v>
      </c>
      <c r="U318" s="7">
        <v>3.7071000000000001</v>
      </c>
      <c r="V318" s="7">
        <v>16.4588</v>
      </c>
      <c r="W318" s="7">
        <v>7.1910999999999996</v>
      </c>
      <c r="X318" s="7">
        <v>26.945699999999999</v>
      </c>
      <c r="Y318" s="7">
        <v>7.5105000000000004</v>
      </c>
      <c r="Z318" s="7">
        <v>6.6062000000000003</v>
      </c>
      <c r="AA318" s="7">
        <v>6.1295000000000002</v>
      </c>
      <c r="AB318" s="7">
        <v>28.420300000000001</v>
      </c>
      <c r="AC318" s="7">
        <v>38.146599999999999</v>
      </c>
      <c r="AD318" s="7">
        <v>19.901800000000001</v>
      </c>
      <c r="AE318" s="7">
        <v>26.317499999999999</v>
      </c>
      <c r="AF318" s="7">
        <v>31.997599999999998</v>
      </c>
      <c r="AG318" s="7">
        <v>27.9861</v>
      </c>
      <c r="AH318" s="7">
        <v>14.111499999999999</v>
      </c>
      <c r="AI318" s="7">
        <v>21.162400000000002</v>
      </c>
      <c r="AJ318" s="7">
        <v>24.1328</v>
      </c>
      <c r="AK318" s="7">
        <v>12.1214</v>
      </c>
      <c r="AL318" s="7">
        <v>19.360800000000001</v>
      </c>
      <c r="AM318" s="7">
        <v>9.8968000000000007</v>
      </c>
      <c r="AN318" s="7">
        <v>8.4509000000000007</v>
      </c>
      <c r="AO318" s="7">
        <v>14.835100000000001</v>
      </c>
      <c r="AP318" s="7">
        <v>7.1814999999999998</v>
      </c>
    </row>
    <row r="319" spans="1:42" ht="15" customHeight="1">
      <c r="A319" s="2">
        <v>6911</v>
      </c>
      <c r="B319" s="2" t="s">
        <v>221</v>
      </c>
      <c r="C319" s="2" t="s">
        <v>357</v>
      </c>
      <c r="D319" s="2" t="s">
        <v>794</v>
      </c>
      <c r="E319" s="2">
        <v>53320</v>
      </c>
      <c r="F319" s="2" t="s">
        <v>1103</v>
      </c>
      <c r="G319" s="2">
        <v>100009468</v>
      </c>
      <c r="H319" s="2"/>
      <c r="I319" s="7">
        <v>0.5736</v>
      </c>
      <c r="J319" s="7"/>
      <c r="K319" s="7">
        <v>0.6482</v>
      </c>
      <c r="L319" s="7"/>
      <c r="M319" s="7">
        <v>0.80459999999999998</v>
      </c>
      <c r="N319" s="7"/>
      <c r="O319" s="7">
        <v>0.72250000000000003</v>
      </c>
      <c r="P319" s="7">
        <v>0.51200000000000001</v>
      </c>
      <c r="Q319" s="7"/>
      <c r="R319" s="7"/>
      <c r="S319" s="7"/>
      <c r="T319" s="7"/>
      <c r="U319" s="7"/>
      <c r="V319" s="7"/>
      <c r="W319" s="7"/>
      <c r="X319" s="7"/>
      <c r="Y319" s="7">
        <v>0.47849999999999998</v>
      </c>
      <c r="Z319" s="7">
        <v>0.49909999999999999</v>
      </c>
      <c r="AA319" s="7"/>
      <c r="AB319" s="7">
        <v>0.6724</v>
      </c>
      <c r="AC319" s="7">
        <v>0.70020000000000004</v>
      </c>
      <c r="AD319" s="7"/>
      <c r="AE319" s="7"/>
      <c r="AF319" s="7">
        <v>0.55320000000000003</v>
      </c>
      <c r="AG319" s="7"/>
      <c r="AH319" s="7"/>
      <c r="AI319" s="7">
        <v>0.46850000000000003</v>
      </c>
      <c r="AJ319" s="7"/>
      <c r="AK319" s="7"/>
      <c r="AL319" s="7"/>
      <c r="AM319" s="7"/>
      <c r="AN319" s="7"/>
      <c r="AO319" s="7">
        <v>0.51400000000000001</v>
      </c>
      <c r="AP319" s="7"/>
    </row>
    <row r="320" spans="1:42" ht="15" customHeight="1">
      <c r="A320" s="2">
        <v>6912</v>
      </c>
      <c r="B320" s="2" t="s">
        <v>149</v>
      </c>
      <c r="C320" s="2" t="s">
        <v>357</v>
      </c>
      <c r="D320" s="2" t="s">
        <v>794</v>
      </c>
      <c r="E320" s="2">
        <v>54550</v>
      </c>
      <c r="F320" s="2" t="s">
        <v>1103</v>
      </c>
      <c r="G320" s="2">
        <v>100010698</v>
      </c>
      <c r="H320" s="2"/>
      <c r="I320" s="7">
        <v>3.1928000000000001</v>
      </c>
      <c r="J320" s="7">
        <v>3.1791999999999998</v>
      </c>
      <c r="K320" s="7">
        <v>3.2974000000000001</v>
      </c>
      <c r="L320" s="7">
        <v>1.9682999999999999</v>
      </c>
      <c r="M320" s="7">
        <v>3.7324000000000002</v>
      </c>
      <c r="N320" s="7">
        <v>2.7551000000000001</v>
      </c>
      <c r="O320" s="7">
        <v>2.7848999999999999</v>
      </c>
      <c r="P320" s="7">
        <v>1.9073</v>
      </c>
      <c r="Q320" s="7">
        <v>2.4024999999999999</v>
      </c>
      <c r="R320" s="7">
        <v>1.1677999999999999</v>
      </c>
      <c r="S320" s="7">
        <v>1.5902000000000001</v>
      </c>
      <c r="T320" s="7">
        <v>2.3813</v>
      </c>
      <c r="U320" s="7">
        <v>0.82020000000000004</v>
      </c>
      <c r="V320" s="7">
        <v>1.0942000000000001</v>
      </c>
      <c r="W320" s="7">
        <v>1.1476999999999999</v>
      </c>
      <c r="X320" s="7">
        <v>5.31</v>
      </c>
      <c r="Y320" s="7">
        <v>1.9511000000000001</v>
      </c>
      <c r="Z320" s="7">
        <v>2.3997000000000002</v>
      </c>
      <c r="AA320" s="7">
        <v>1.1664000000000001</v>
      </c>
      <c r="AB320" s="7">
        <v>4.024</v>
      </c>
      <c r="AC320" s="7">
        <v>3.5872000000000002</v>
      </c>
      <c r="AD320" s="7">
        <v>0.93940000000000001</v>
      </c>
      <c r="AE320" s="7">
        <v>1.2947</v>
      </c>
      <c r="AF320" s="7">
        <v>2.6202999999999999</v>
      </c>
      <c r="AG320" s="7">
        <v>2.5480999999999998</v>
      </c>
      <c r="AH320" s="7">
        <v>0.90139999999999998</v>
      </c>
      <c r="AI320" s="7">
        <v>1.5505</v>
      </c>
      <c r="AJ320" s="7">
        <v>1.4783999999999999</v>
      </c>
      <c r="AK320" s="7">
        <v>2.4380000000000002</v>
      </c>
      <c r="AL320" s="7">
        <v>2.85</v>
      </c>
      <c r="AM320" s="7">
        <v>1.7813000000000001</v>
      </c>
      <c r="AN320" s="7">
        <v>1.6698</v>
      </c>
      <c r="AO320" s="7">
        <v>2.9712000000000001</v>
      </c>
      <c r="AP320" s="7">
        <v>2.2734999999999999</v>
      </c>
    </row>
    <row r="321" spans="1:42" ht="15" customHeight="1">
      <c r="A321" s="2">
        <v>6913</v>
      </c>
      <c r="B321" s="2" t="s">
        <v>83</v>
      </c>
      <c r="C321" s="2" t="s">
        <v>357</v>
      </c>
      <c r="D321" s="2" t="s">
        <v>794</v>
      </c>
      <c r="E321" s="2">
        <v>53321</v>
      </c>
      <c r="F321" s="2" t="s">
        <v>1103</v>
      </c>
      <c r="G321" s="2">
        <v>100009469</v>
      </c>
      <c r="H321" s="2"/>
      <c r="I321" s="7">
        <v>7.5233999999999996</v>
      </c>
      <c r="J321" s="7">
        <v>8.3956999999999997</v>
      </c>
      <c r="K321" s="7">
        <v>10.885400000000001</v>
      </c>
      <c r="L321" s="7">
        <v>6.5364000000000004</v>
      </c>
      <c r="M321" s="7">
        <v>12.007300000000001</v>
      </c>
      <c r="N321" s="7">
        <v>7.6581000000000001</v>
      </c>
      <c r="O321" s="7">
        <v>9.7364999999999995</v>
      </c>
      <c r="P321" s="7">
        <v>4.2176999999999998</v>
      </c>
      <c r="Q321" s="7">
        <v>5.1660000000000004</v>
      </c>
      <c r="R321" s="7">
        <v>2.8717999999999999</v>
      </c>
      <c r="S321" s="7">
        <v>3.4765999999999999</v>
      </c>
      <c r="T321" s="7">
        <v>4.1905999999999999</v>
      </c>
      <c r="U321" s="7">
        <v>2.1427999999999998</v>
      </c>
      <c r="V321" s="7">
        <v>2.6185999999999998</v>
      </c>
      <c r="W321" s="7">
        <v>2.1916000000000002</v>
      </c>
      <c r="X321" s="7">
        <v>22.155100000000001</v>
      </c>
      <c r="Y321" s="7">
        <v>5.242</v>
      </c>
      <c r="Z321" s="7">
        <v>5.4964000000000004</v>
      </c>
      <c r="AA321" s="7">
        <v>4.0666000000000002</v>
      </c>
      <c r="AB321" s="7">
        <v>23.6858</v>
      </c>
      <c r="AC321" s="7">
        <v>22.085599999999999</v>
      </c>
      <c r="AD321" s="7">
        <v>1.6494</v>
      </c>
      <c r="AE321" s="7">
        <v>2.1457000000000002</v>
      </c>
      <c r="AF321" s="7">
        <v>5.1292</v>
      </c>
      <c r="AG321" s="7">
        <v>5.1729000000000003</v>
      </c>
      <c r="AH321" s="7">
        <v>2.5758000000000001</v>
      </c>
      <c r="AI321" s="7">
        <v>2.9931999999999999</v>
      </c>
      <c r="AJ321" s="7">
        <v>3.7237</v>
      </c>
      <c r="AK321" s="7">
        <v>5.4424999999999999</v>
      </c>
      <c r="AL321" s="7">
        <v>7.1710000000000003</v>
      </c>
      <c r="AM321" s="7">
        <v>5.0223000000000004</v>
      </c>
      <c r="AN321" s="7">
        <v>4.8243999999999998</v>
      </c>
      <c r="AO321" s="7">
        <v>7.7957999999999998</v>
      </c>
      <c r="AP321" s="7">
        <v>5.6971999999999996</v>
      </c>
    </row>
    <row r="322" spans="1:42" ht="15" customHeight="1">
      <c r="A322" s="2">
        <v>6914</v>
      </c>
      <c r="B322" s="2" t="s">
        <v>936</v>
      </c>
      <c r="C322" s="2" t="s">
        <v>357</v>
      </c>
      <c r="D322" s="2" t="s">
        <v>794</v>
      </c>
      <c r="E322" s="2">
        <v>54551</v>
      </c>
      <c r="F322" s="2" t="s">
        <v>1103</v>
      </c>
      <c r="G322" s="2">
        <v>100010699</v>
      </c>
      <c r="H322" s="2"/>
      <c r="I322" s="7">
        <v>9.7872000000000003</v>
      </c>
      <c r="J322" s="7">
        <v>8.3566000000000003</v>
      </c>
      <c r="K322" s="7">
        <v>11.462</v>
      </c>
      <c r="L322" s="7">
        <v>7.5186999999999999</v>
      </c>
      <c r="M322" s="7">
        <v>12.919700000000001</v>
      </c>
      <c r="N322" s="7">
        <v>11.135999999999999</v>
      </c>
      <c r="O322" s="7">
        <v>9.9390999999999998</v>
      </c>
      <c r="P322" s="7">
        <v>6.7685000000000004</v>
      </c>
      <c r="Q322" s="7">
        <v>6.9782999999999999</v>
      </c>
      <c r="R322" s="7">
        <v>6.1824000000000003</v>
      </c>
      <c r="S322" s="7">
        <v>5.3013000000000003</v>
      </c>
      <c r="T322" s="7">
        <v>8.0424000000000007</v>
      </c>
      <c r="U322" s="7">
        <v>3.3439000000000001</v>
      </c>
      <c r="V322" s="7">
        <v>6.3590999999999998</v>
      </c>
      <c r="W322" s="7">
        <v>2.9110999999999998</v>
      </c>
      <c r="X322" s="7">
        <v>36.605499999999999</v>
      </c>
      <c r="Y322" s="7">
        <v>6.9641999999999999</v>
      </c>
      <c r="Z322" s="7">
        <v>8.5618999999999996</v>
      </c>
      <c r="AA322" s="7">
        <v>6.1951000000000001</v>
      </c>
      <c r="AB322" s="7">
        <v>27.116</v>
      </c>
      <c r="AC322" s="7">
        <v>24.803100000000001</v>
      </c>
      <c r="AD322" s="7">
        <v>3.2504</v>
      </c>
      <c r="AE322" s="7">
        <v>4.4187000000000003</v>
      </c>
      <c r="AF322" s="7">
        <v>7.1763000000000003</v>
      </c>
      <c r="AG322" s="7">
        <v>7.1340000000000003</v>
      </c>
      <c r="AH322" s="7">
        <v>4.1658999999999997</v>
      </c>
      <c r="AI322" s="7">
        <v>5.4123999999999999</v>
      </c>
      <c r="AJ322" s="7">
        <v>5.4946000000000002</v>
      </c>
      <c r="AK322" s="7">
        <v>8.6550999999999991</v>
      </c>
      <c r="AL322" s="7">
        <v>13.6797</v>
      </c>
      <c r="AM322" s="7">
        <v>7.5324</v>
      </c>
      <c r="AN322" s="7">
        <v>8.8099000000000007</v>
      </c>
      <c r="AO322" s="7">
        <v>13.1153</v>
      </c>
      <c r="AP322" s="7">
        <v>9.5256000000000007</v>
      </c>
    </row>
    <row r="323" spans="1:42" ht="15" customHeight="1">
      <c r="A323" s="2">
        <v>6917</v>
      </c>
      <c r="B323" s="2" t="s">
        <v>721</v>
      </c>
      <c r="C323" s="2" t="s">
        <v>357</v>
      </c>
      <c r="D323" s="2" t="s">
        <v>794</v>
      </c>
      <c r="E323" s="2">
        <v>53322</v>
      </c>
      <c r="F323" s="2" t="s">
        <v>1103</v>
      </c>
      <c r="G323" s="2">
        <v>100009470</v>
      </c>
      <c r="H323" s="2"/>
      <c r="I323" s="7">
        <v>1.1203000000000001</v>
      </c>
      <c r="J323" s="7">
        <v>0.88190000000000002</v>
      </c>
      <c r="K323" s="7">
        <v>1.1605000000000001</v>
      </c>
      <c r="L323" s="7">
        <v>0.80310000000000004</v>
      </c>
      <c r="M323" s="7">
        <v>1.0057</v>
      </c>
      <c r="N323" s="7">
        <v>0.8488</v>
      </c>
      <c r="O323" s="7">
        <v>0.88060000000000005</v>
      </c>
      <c r="P323" s="7">
        <v>0.54620000000000002</v>
      </c>
      <c r="Q323" s="7">
        <v>0.57809999999999995</v>
      </c>
      <c r="R323" s="7"/>
      <c r="S323" s="7">
        <v>0.45240000000000002</v>
      </c>
      <c r="T323" s="7"/>
      <c r="U323" s="7"/>
      <c r="V323" s="7"/>
      <c r="W323" s="7"/>
      <c r="X323" s="7">
        <v>2.5387</v>
      </c>
      <c r="Y323" s="7">
        <v>0.69979999999999998</v>
      </c>
      <c r="Z323" s="7">
        <v>0.69689999999999996</v>
      </c>
      <c r="AA323" s="7">
        <v>0.4491</v>
      </c>
      <c r="AB323" s="7">
        <v>1.9254</v>
      </c>
      <c r="AC323" s="7">
        <v>1.8809</v>
      </c>
      <c r="AD323" s="7"/>
      <c r="AE323" s="7"/>
      <c r="AF323" s="7">
        <v>0.50949999999999995</v>
      </c>
      <c r="AG323" s="7">
        <v>0.47189999999999999</v>
      </c>
      <c r="AH323" s="7"/>
      <c r="AI323" s="7"/>
      <c r="AJ323" s="7"/>
      <c r="AK323" s="7"/>
      <c r="AL323" s="7">
        <v>0.81720000000000004</v>
      </c>
      <c r="AM323" s="7"/>
      <c r="AN323" s="7">
        <v>0.50980000000000003</v>
      </c>
      <c r="AO323" s="7">
        <v>1.0081</v>
      </c>
      <c r="AP323" s="7">
        <v>0.85460000000000003</v>
      </c>
    </row>
    <row r="324" spans="1:42" ht="15" customHeight="1">
      <c r="A324" s="2">
        <v>6918</v>
      </c>
      <c r="B324" s="2" t="s">
        <v>963</v>
      </c>
      <c r="C324" s="2" t="s">
        <v>357</v>
      </c>
      <c r="D324" s="2" t="s">
        <v>794</v>
      </c>
      <c r="E324" s="2">
        <v>54552</v>
      </c>
      <c r="F324" s="2" t="s">
        <v>1103</v>
      </c>
      <c r="G324" s="2">
        <v>100010700</v>
      </c>
      <c r="H324" s="2"/>
      <c r="I324" s="7"/>
      <c r="J324" s="7"/>
      <c r="K324" s="7"/>
      <c r="L324" s="7"/>
      <c r="M324" s="7">
        <v>0.59799999999999998</v>
      </c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>
        <v>0.85629999999999995</v>
      </c>
      <c r="Y324" s="7"/>
      <c r="Z324" s="7"/>
      <c r="AA324" s="7"/>
      <c r="AB324" s="7">
        <v>0.9627</v>
      </c>
      <c r="AC324" s="7">
        <v>1.0015000000000001</v>
      </c>
      <c r="AD324" s="7"/>
      <c r="AE324" s="7"/>
      <c r="AF324" s="7"/>
      <c r="AG324" s="7"/>
      <c r="AH324" s="7"/>
      <c r="AI324" s="7"/>
      <c r="AJ324" s="7"/>
      <c r="AK324" s="7"/>
      <c r="AL324" s="7"/>
      <c r="AM324" s="7"/>
      <c r="AN324" s="7"/>
      <c r="AO324" s="7"/>
      <c r="AP324" s="7"/>
    </row>
    <row r="325" spans="1:42" ht="15" customHeight="1">
      <c r="A325" s="2">
        <v>6919</v>
      </c>
      <c r="B325" s="2" t="s">
        <v>122</v>
      </c>
      <c r="C325" s="2" t="s">
        <v>357</v>
      </c>
      <c r="D325" s="2" t="s">
        <v>794</v>
      </c>
      <c r="E325" s="2">
        <v>54195</v>
      </c>
      <c r="F325" s="2" t="s">
        <v>1103</v>
      </c>
      <c r="G325" s="2">
        <v>100010343</v>
      </c>
      <c r="H325" s="2"/>
      <c r="I325" s="7">
        <v>0.53520000000000001</v>
      </c>
      <c r="J325" s="7">
        <v>0.67620000000000002</v>
      </c>
      <c r="K325" s="7">
        <v>0.72170000000000001</v>
      </c>
      <c r="L325" s="7"/>
      <c r="M325" s="7">
        <v>0.89480000000000004</v>
      </c>
      <c r="N325" s="7">
        <v>0.8478</v>
      </c>
      <c r="O325" s="7">
        <v>1.0399</v>
      </c>
      <c r="P325" s="7">
        <v>0.43759999999999999</v>
      </c>
      <c r="Q325" s="7">
        <v>0.78720000000000001</v>
      </c>
      <c r="R325" s="7"/>
      <c r="S325" s="7"/>
      <c r="T325" s="7"/>
      <c r="U325" s="7"/>
      <c r="V325" s="7"/>
      <c r="W325" s="7"/>
      <c r="X325" s="7">
        <v>1.603</v>
      </c>
      <c r="Y325" s="7">
        <v>0.64839999999999998</v>
      </c>
      <c r="Z325" s="7"/>
      <c r="AA325" s="7">
        <v>0.63029999999999997</v>
      </c>
      <c r="AB325" s="7">
        <v>1.3167</v>
      </c>
      <c r="AC325" s="7">
        <v>1.5437000000000001</v>
      </c>
      <c r="AD325" s="7"/>
      <c r="AE325" s="7"/>
      <c r="AF325" s="7">
        <v>0.57869999999999999</v>
      </c>
      <c r="AG325" s="7">
        <v>0.67159999999999997</v>
      </c>
      <c r="AH325" s="7"/>
      <c r="AI325" s="7"/>
      <c r="AJ325" s="7">
        <v>0.63139999999999996</v>
      </c>
      <c r="AK325" s="7">
        <v>0.72470000000000001</v>
      </c>
      <c r="AL325" s="7">
        <v>1.0708</v>
      </c>
      <c r="AM325" s="7">
        <v>0.58689999999999998</v>
      </c>
      <c r="AN325" s="7">
        <v>0.77790000000000004</v>
      </c>
      <c r="AO325" s="7">
        <v>0.79569999999999996</v>
      </c>
      <c r="AP325" s="7">
        <v>0.6764</v>
      </c>
    </row>
    <row r="326" spans="1:42" ht="15" customHeight="1">
      <c r="A326" s="2">
        <v>6920</v>
      </c>
      <c r="B326" s="2" t="s">
        <v>990</v>
      </c>
      <c r="C326" s="2" t="s">
        <v>357</v>
      </c>
      <c r="D326" s="2" t="s">
        <v>794</v>
      </c>
      <c r="E326" s="2">
        <v>54364</v>
      </c>
      <c r="F326" s="2" t="s">
        <v>1103</v>
      </c>
      <c r="G326" s="2">
        <v>100010512</v>
      </c>
      <c r="H326" s="2"/>
      <c r="I326" s="7">
        <v>4.6841999999999997</v>
      </c>
      <c r="J326" s="7">
        <v>4.0326000000000004</v>
      </c>
      <c r="K326" s="7">
        <v>4.9001999999999999</v>
      </c>
      <c r="L326" s="7">
        <v>3.2835000000000001</v>
      </c>
      <c r="M326" s="7">
        <v>5.8571</v>
      </c>
      <c r="N326" s="7">
        <v>4.5326000000000004</v>
      </c>
      <c r="O326" s="7">
        <v>5.4435000000000002</v>
      </c>
      <c r="P326" s="7">
        <v>3.9285000000000001</v>
      </c>
      <c r="Q326" s="7">
        <v>4.3913000000000002</v>
      </c>
      <c r="R326" s="7">
        <v>4.2114000000000003</v>
      </c>
      <c r="S326" s="7">
        <v>3.2852999999999999</v>
      </c>
      <c r="T326" s="7">
        <v>4.8615000000000004</v>
      </c>
      <c r="U326" s="7">
        <v>2.0333999999999999</v>
      </c>
      <c r="V326" s="7">
        <v>4.4180000000000001</v>
      </c>
      <c r="W326" s="7">
        <v>2.4542999999999999</v>
      </c>
      <c r="X326" s="7">
        <v>21.032499999999999</v>
      </c>
      <c r="Y326" s="7">
        <v>3.4611999999999998</v>
      </c>
      <c r="Z326" s="7">
        <v>2.8071999999999999</v>
      </c>
      <c r="AA326" s="7">
        <v>3.3994</v>
      </c>
      <c r="AB326" s="7">
        <v>10.1295</v>
      </c>
      <c r="AC326" s="7">
        <v>10.393700000000001</v>
      </c>
      <c r="AD326" s="7">
        <v>4.1360000000000001</v>
      </c>
      <c r="AE326" s="7">
        <v>4.9726999999999997</v>
      </c>
      <c r="AF326" s="7">
        <v>5.2126999999999999</v>
      </c>
      <c r="AG326" s="7">
        <v>5.5957999999999997</v>
      </c>
      <c r="AH326" s="7">
        <v>3.8841999999999999</v>
      </c>
      <c r="AI326" s="7">
        <v>4.1081000000000003</v>
      </c>
      <c r="AJ326" s="7">
        <v>3.4706999999999999</v>
      </c>
      <c r="AK326" s="7">
        <v>5.0190000000000001</v>
      </c>
      <c r="AL326" s="7">
        <v>9.1468000000000007</v>
      </c>
      <c r="AM326" s="7">
        <v>4.3819999999999997</v>
      </c>
      <c r="AN326" s="7">
        <v>4.2526999999999999</v>
      </c>
      <c r="AO326" s="7">
        <v>6.2294</v>
      </c>
      <c r="AP326" s="7">
        <v>4.8555999999999999</v>
      </c>
    </row>
    <row r="327" spans="1:42" ht="15" customHeight="1">
      <c r="A327" s="2">
        <v>6921</v>
      </c>
      <c r="B327" s="2" t="s">
        <v>142</v>
      </c>
      <c r="C327" s="2" t="s">
        <v>357</v>
      </c>
      <c r="D327" s="2" t="s">
        <v>794</v>
      </c>
      <c r="E327" s="2">
        <v>53675</v>
      </c>
      <c r="F327" s="2" t="s">
        <v>1103</v>
      </c>
      <c r="G327" s="2">
        <v>100009823</v>
      </c>
      <c r="H327" s="2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>
        <v>2.2254999999999998</v>
      </c>
      <c r="Y327" s="7"/>
      <c r="Z327" s="7"/>
      <c r="AA327" s="7"/>
      <c r="AB327" s="7">
        <v>2.4350999999999998</v>
      </c>
      <c r="AC327" s="7">
        <v>1.6581999999999999</v>
      </c>
      <c r="AD327" s="7"/>
      <c r="AE327" s="7"/>
      <c r="AF327" s="7"/>
      <c r="AG327" s="7"/>
      <c r="AH327" s="7"/>
      <c r="AI327" s="7"/>
      <c r="AJ327" s="7"/>
      <c r="AK327" s="7"/>
      <c r="AL327" s="7"/>
      <c r="AM327" s="7"/>
      <c r="AN327" s="7"/>
      <c r="AO327" s="7"/>
      <c r="AP327" s="7"/>
    </row>
    <row r="328" spans="1:42" ht="15" customHeight="1">
      <c r="A328" s="2">
        <v>6922</v>
      </c>
      <c r="B328" s="2" t="s">
        <v>415</v>
      </c>
      <c r="C328" s="2" t="s">
        <v>357</v>
      </c>
      <c r="D328" s="2" t="s">
        <v>794</v>
      </c>
      <c r="E328" s="2">
        <v>55177</v>
      </c>
      <c r="F328" s="2" t="s">
        <v>1103</v>
      </c>
      <c r="G328" s="2">
        <v>100013437</v>
      </c>
      <c r="H328" s="2"/>
      <c r="I328" s="7">
        <v>1.5510999999999999</v>
      </c>
      <c r="J328" s="7">
        <v>1.3199000000000001</v>
      </c>
      <c r="K328" s="7">
        <v>1.6983999999999999</v>
      </c>
      <c r="L328" s="7">
        <v>1.2935000000000001</v>
      </c>
      <c r="M328" s="7">
        <v>2.0785</v>
      </c>
      <c r="N328" s="7">
        <v>1.7658</v>
      </c>
      <c r="O328" s="7">
        <v>1.6094999999999999</v>
      </c>
      <c r="P328" s="7">
        <v>1.3568</v>
      </c>
      <c r="Q328" s="7">
        <v>1.1731</v>
      </c>
      <c r="R328" s="7">
        <v>1.0979000000000001</v>
      </c>
      <c r="S328" s="7">
        <v>0.87739999999999996</v>
      </c>
      <c r="T328" s="7">
        <v>1.6184000000000001</v>
      </c>
      <c r="U328" s="7">
        <v>0.90510000000000002</v>
      </c>
      <c r="V328" s="7">
        <v>1.2605</v>
      </c>
      <c r="W328" s="7">
        <v>1.3629</v>
      </c>
      <c r="X328" s="7">
        <v>1.1001000000000001</v>
      </c>
      <c r="Y328" s="7">
        <v>0.78449999999999998</v>
      </c>
      <c r="Z328" s="7">
        <v>1.2362</v>
      </c>
      <c r="AA328" s="7">
        <v>0.86009999999999998</v>
      </c>
      <c r="AB328" s="7">
        <v>1.6809000000000001</v>
      </c>
      <c r="AC328" s="7">
        <v>1.6288</v>
      </c>
      <c r="AD328" s="7">
        <v>0.75890000000000002</v>
      </c>
      <c r="AE328" s="7">
        <v>0.84670000000000001</v>
      </c>
      <c r="AF328" s="7">
        <v>2.1355</v>
      </c>
      <c r="AG328" s="7">
        <v>1.6516</v>
      </c>
      <c r="AH328" s="7">
        <v>1.1589</v>
      </c>
      <c r="AI328" s="7">
        <v>1.6891</v>
      </c>
      <c r="AJ328" s="7">
        <v>1.7599</v>
      </c>
      <c r="AK328" s="7">
        <v>2.2286999999999999</v>
      </c>
      <c r="AL328" s="7">
        <v>2.1299000000000001</v>
      </c>
      <c r="AM328" s="7">
        <v>1.8482000000000001</v>
      </c>
      <c r="AN328" s="7">
        <v>2.0661999999999998</v>
      </c>
      <c r="AO328" s="7">
        <v>2.5891999999999999</v>
      </c>
      <c r="AP328" s="7">
        <v>1.7623</v>
      </c>
    </row>
    <row r="329" spans="1:42" ht="15" customHeight="1">
      <c r="A329" s="2">
        <v>6923</v>
      </c>
      <c r="B329" s="2" t="s">
        <v>651</v>
      </c>
      <c r="C329" s="2" t="s">
        <v>357</v>
      </c>
      <c r="D329" s="2" t="s">
        <v>794</v>
      </c>
      <c r="E329" s="2">
        <v>54365</v>
      </c>
      <c r="F329" s="2" t="s">
        <v>1103</v>
      </c>
      <c r="G329" s="2">
        <v>100010513</v>
      </c>
      <c r="H329" s="2"/>
      <c r="I329" s="7"/>
      <c r="J329" s="7"/>
      <c r="K329" s="7">
        <v>0.31780000000000003</v>
      </c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>
        <v>0.3715</v>
      </c>
      <c r="AC329" s="7"/>
      <c r="AD329" s="7"/>
      <c r="AE329" s="7"/>
      <c r="AF329" s="7"/>
      <c r="AG329" s="7"/>
      <c r="AH329" s="7"/>
      <c r="AI329" s="7"/>
      <c r="AJ329" s="7"/>
      <c r="AK329" s="7"/>
      <c r="AL329" s="7"/>
      <c r="AM329" s="7"/>
      <c r="AN329" s="7"/>
      <c r="AO329" s="7"/>
      <c r="AP329" s="7"/>
    </row>
    <row r="330" spans="1:42" ht="15" customHeight="1">
      <c r="A330" s="2">
        <v>6925</v>
      </c>
      <c r="B330" s="2" t="s">
        <v>910</v>
      </c>
      <c r="C330" s="2" t="s">
        <v>357</v>
      </c>
      <c r="D330" s="2" t="s">
        <v>794</v>
      </c>
      <c r="E330" s="2">
        <v>53323</v>
      </c>
      <c r="F330" s="2" t="s">
        <v>1103</v>
      </c>
      <c r="G330" s="2">
        <v>100009471</v>
      </c>
      <c r="H330" s="2"/>
      <c r="I330" s="7">
        <v>0.6653</v>
      </c>
      <c r="J330" s="7">
        <v>0.48659999999999998</v>
      </c>
      <c r="K330" s="7">
        <v>0.78969999999999996</v>
      </c>
      <c r="L330" s="7"/>
      <c r="M330" s="7">
        <v>0.75729999999999997</v>
      </c>
      <c r="N330" s="7">
        <v>0.87549999999999994</v>
      </c>
      <c r="O330" s="7">
        <v>0.9728</v>
      </c>
      <c r="P330" s="7">
        <v>0.90739999999999998</v>
      </c>
      <c r="Q330" s="7">
        <v>0.94340000000000002</v>
      </c>
      <c r="R330" s="7"/>
      <c r="S330" s="7"/>
      <c r="T330" s="7"/>
      <c r="U330" s="7"/>
      <c r="V330" s="7">
        <v>0.87050000000000005</v>
      </c>
      <c r="W330" s="7">
        <v>0.95240000000000002</v>
      </c>
      <c r="X330" s="7">
        <v>1.5084</v>
      </c>
      <c r="Y330" s="7"/>
      <c r="Z330" s="7"/>
      <c r="AA330" s="7"/>
      <c r="AB330" s="7">
        <v>1.0750999999999999</v>
      </c>
      <c r="AC330" s="7">
        <v>1.2196</v>
      </c>
      <c r="AD330" s="7">
        <v>0.96389999999999998</v>
      </c>
      <c r="AE330" s="7">
        <v>1.0939000000000001</v>
      </c>
      <c r="AF330" s="7">
        <v>1.1254999999999999</v>
      </c>
      <c r="AG330" s="7">
        <v>1.0127999999999999</v>
      </c>
      <c r="AH330" s="7"/>
      <c r="AI330" s="7">
        <v>0.8</v>
      </c>
      <c r="AJ330" s="7"/>
      <c r="AK330" s="7">
        <v>0.87419999999999998</v>
      </c>
      <c r="AL330" s="7">
        <v>1.8265</v>
      </c>
      <c r="AM330" s="7"/>
      <c r="AN330" s="7"/>
      <c r="AO330" s="7">
        <v>0.79479999999999995</v>
      </c>
      <c r="AP330" s="7"/>
    </row>
    <row r="331" spans="1:42" ht="15" customHeight="1">
      <c r="A331" s="2">
        <v>6926</v>
      </c>
      <c r="B331" s="2" t="s">
        <v>75</v>
      </c>
      <c r="C331" s="2" t="s">
        <v>357</v>
      </c>
      <c r="D331" s="2" t="s">
        <v>794</v>
      </c>
      <c r="E331" s="2">
        <v>53324</v>
      </c>
      <c r="F331" s="2" t="s">
        <v>1103</v>
      </c>
      <c r="G331" s="2">
        <v>100009472</v>
      </c>
      <c r="H331" s="2"/>
      <c r="I331" s="7">
        <v>1.0680000000000001</v>
      </c>
      <c r="J331" s="7">
        <v>0.90790000000000004</v>
      </c>
      <c r="K331" s="7">
        <v>1.0087999999999999</v>
      </c>
      <c r="L331" s="7">
        <v>0.97389999999999999</v>
      </c>
      <c r="M331" s="7">
        <v>1.208</v>
      </c>
      <c r="N331" s="7">
        <v>1.1012</v>
      </c>
      <c r="O331" s="7">
        <v>1.0245</v>
      </c>
      <c r="P331" s="7"/>
      <c r="Q331" s="7">
        <v>0.84919999999999995</v>
      </c>
      <c r="R331" s="7">
        <v>0.53939999999999999</v>
      </c>
      <c r="S331" s="7">
        <v>0.65959999999999996</v>
      </c>
      <c r="T331" s="7"/>
      <c r="U331" s="7"/>
      <c r="V331" s="7">
        <v>0.99480000000000002</v>
      </c>
      <c r="W331" s="7"/>
      <c r="X331" s="7">
        <v>1.9512</v>
      </c>
      <c r="Y331" s="7">
        <v>0.91180000000000005</v>
      </c>
      <c r="Z331" s="7">
        <v>0.77090000000000003</v>
      </c>
      <c r="AA331" s="7">
        <v>0.86070000000000002</v>
      </c>
      <c r="AB331" s="7">
        <v>2.4102000000000001</v>
      </c>
      <c r="AC331" s="7">
        <v>2.2313999999999998</v>
      </c>
      <c r="AD331" s="7">
        <v>0.83579999999999999</v>
      </c>
      <c r="AE331" s="7">
        <v>1.107</v>
      </c>
      <c r="AF331" s="7">
        <v>1.9216</v>
      </c>
      <c r="AG331" s="7">
        <v>1.6122000000000001</v>
      </c>
      <c r="AH331" s="7">
        <v>1.0476000000000001</v>
      </c>
      <c r="AI331" s="7">
        <v>1.0688</v>
      </c>
      <c r="AJ331" s="7">
        <v>1.7754000000000001</v>
      </c>
      <c r="AK331" s="7">
        <v>1.0486</v>
      </c>
      <c r="AL331" s="7">
        <v>2.0211000000000001</v>
      </c>
      <c r="AM331" s="7"/>
      <c r="AN331" s="7">
        <v>1.0163</v>
      </c>
      <c r="AO331" s="7">
        <v>1.6840999999999999</v>
      </c>
      <c r="AP331" s="7"/>
    </row>
    <row r="332" spans="1:42" ht="15" customHeight="1">
      <c r="A332" s="2">
        <v>6927</v>
      </c>
      <c r="B332" s="2" t="s">
        <v>306</v>
      </c>
      <c r="C332" s="2" t="s">
        <v>357</v>
      </c>
      <c r="D332" s="2" t="s">
        <v>794</v>
      </c>
      <c r="E332" s="2">
        <v>53509</v>
      </c>
      <c r="F332" s="2" t="s">
        <v>1103</v>
      </c>
      <c r="G332" s="2">
        <v>100009657</v>
      </c>
      <c r="H332" s="2"/>
      <c r="I332" s="7">
        <v>3.4098000000000002</v>
      </c>
      <c r="J332" s="7">
        <v>3.2515999999999998</v>
      </c>
      <c r="K332" s="7">
        <v>5.6841999999999997</v>
      </c>
      <c r="L332" s="7">
        <v>4.2149999999999999</v>
      </c>
      <c r="M332" s="7">
        <v>5.9100999999999999</v>
      </c>
      <c r="N332" s="7">
        <v>4.2514000000000003</v>
      </c>
      <c r="O332" s="7">
        <v>5.1276999999999999</v>
      </c>
      <c r="P332" s="7">
        <v>2.2414000000000001</v>
      </c>
      <c r="Q332" s="7">
        <v>3.0543999999999998</v>
      </c>
      <c r="R332" s="7">
        <v>2.9218000000000002</v>
      </c>
      <c r="S332" s="7"/>
      <c r="T332" s="7">
        <v>4.6096000000000004</v>
      </c>
      <c r="U332" s="7"/>
      <c r="V332" s="7">
        <v>3.3214000000000001</v>
      </c>
      <c r="W332" s="7">
        <v>1.2602</v>
      </c>
      <c r="X332" s="7">
        <v>10.1534</v>
      </c>
      <c r="Y332" s="7">
        <v>3.3105000000000002</v>
      </c>
      <c r="Z332" s="7">
        <v>2.5531000000000001</v>
      </c>
      <c r="AA332" s="7">
        <v>2.5017999999999998</v>
      </c>
      <c r="AB332" s="7">
        <v>11.0304</v>
      </c>
      <c r="AC332" s="7">
        <v>13.438800000000001</v>
      </c>
      <c r="AD332" s="7">
        <v>3.3919999999999999</v>
      </c>
      <c r="AE332" s="7">
        <v>4.7117000000000004</v>
      </c>
      <c r="AF332" s="7">
        <v>6.4264999999999999</v>
      </c>
      <c r="AG332" s="7">
        <v>5.0179</v>
      </c>
      <c r="AH332" s="7">
        <v>2.7932999999999999</v>
      </c>
      <c r="AI332" s="7">
        <v>4.7507000000000001</v>
      </c>
      <c r="AJ332" s="7">
        <v>3.5825999999999998</v>
      </c>
      <c r="AK332" s="7">
        <v>3.5468000000000002</v>
      </c>
      <c r="AL332" s="7">
        <v>6.2454000000000001</v>
      </c>
      <c r="AM332" s="7">
        <v>2.8986000000000001</v>
      </c>
      <c r="AN332" s="7">
        <v>2.7261000000000002</v>
      </c>
      <c r="AO332" s="7">
        <v>4.8277000000000001</v>
      </c>
      <c r="AP332" s="7">
        <v>2.7191999999999998</v>
      </c>
    </row>
    <row r="333" spans="1:42" ht="15" customHeight="1">
      <c r="A333" s="2">
        <v>6928</v>
      </c>
      <c r="B333" s="2" t="s">
        <v>851</v>
      </c>
      <c r="C333" s="2" t="s">
        <v>357</v>
      </c>
      <c r="D333" s="2" t="s">
        <v>794</v>
      </c>
      <c r="E333" s="2">
        <v>54016</v>
      </c>
      <c r="F333" s="2" t="s">
        <v>1103</v>
      </c>
      <c r="G333" s="2">
        <v>100010164</v>
      </c>
      <c r="H333" s="2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>
        <v>0.45950000000000002</v>
      </c>
      <c r="AD333" s="7"/>
      <c r="AE333" s="7"/>
      <c r="AF333" s="7"/>
      <c r="AG333" s="7"/>
      <c r="AH333" s="7"/>
      <c r="AI333" s="7"/>
      <c r="AJ333" s="7"/>
      <c r="AK333" s="7"/>
      <c r="AL333" s="7"/>
      <c r="AM333" s="7"/>
      <c r="AN333" s="7"/>
      <c r="AO333" s="7"/>
      <c r="AP333" s="7"/>
    </row>
    <row r="334" spans="1:42" ht="15" customHeight="1">
      <c r="A334" s="2">
        <v>6929</v>
      </c>
      <c r="B334" s="2" t="s">
        <v>328</v>
      </c>
      <c r="C334" s="2" t="s">
        <v>357</v>
      </c>
      <c r="D334" s="2" t="s">
        <v>794</v>
      </c>
      <c r="E334" s="2">
        <v>53510</v>
      </c>
      <c r="F334" s="2" t="s">
        <v>1103</v>
      </c>
      <c r="G334" s="2">
        <v>100009658</v>
      </c>
      <c r="H334" s="2"/>
      <c r="I334" s="7">
        <v>1.7522</v>
      </c>
      <c r="J334" s="7">
        <v>1.9036999999999999</v>
      </c>
      <c r="K334" s="7">
        <v>1.9645999999999999</v>
      </c>
      <c r="L334" s="7">
        <v>1.1193</v>
      </c>
      <c r="M334" s="7">
        <v>2.3672</v>
      </c>
      <c r="N334" s="7">
        <v>2.1614</v>
      </c>
      <c r="O334" s="7">
        <v>1.9071</v>
      </c>
      <c r="P334" s="7">
        <v>1.2255</v>
      </c>
      <c r="Q334" s="7">
        <v>1.2706</v>
      </c>
      <c r="R334" s="7">
        <v>1.6685000000000001</v>
      </c>
      <c r="S334" s="7">
        <v>0.99180000000000001</v>
      </c>
      <c r="T334" s="7">
        <v>1.2866</v>
      </c>
      <c r="U334" s="7">
        <v>0.78990000000000005</v>
      </c>
      <c r="V334" s="7">
        <v>1.4003000000000001</v>
      </c>
      <c r="W334" s="7">
        <v>1.0172000000000001</v>
      </c>
      <c r="X334" s="7">
        <v>3.6606000000000001</v>
      </c>
      <c r="Y334" s="7">
        <v>1.1241000000000001</v>
      </c>
      <c r="Z334" s="7">
        <v>1.7544999999999999</v>
      </c>
      <c r="AA334" s="7">
        <v>1.0669</v>
      </c>
      <c r="AB334" s="7">
        <v>2.7964000000000002</v>
      </c>
      <c r="AC334" s="7">
        <v>2.8220000000000001</v>
      </c>
      <c r="AD334" s="7">
        <v>1.2250000000000001</v>
      </c>
      <c r="AE334" s="7">
        <v>0.8397</v>
      </c>
      <c r="AF334" s="7">
        <v>1.7464</v>
      </c>
      <c r="AG334" s="7">
        <v>1.3878999999999999</v>
      </c>
      <c r="AH334" s="7">
        <v>1.0479000000000001</v>
      </c>
      <c r="AI334" s="7">
        <v>1.0795999999999999</v>
      </c>
      <c r="AJ334" s="7">
        <v>1.0217000000000001</v>
      </c>
      <c r="AK334" s="7">
        <v>1.7955000000000001</v>
      </c>
      <c r="AL334" s="7">
        <v>2.6472000000000002</v>
      </c>
      <c r="AM334" s="7">
        <v>1.2910999999999999</v>
      </c>
      <c r="AN334" s="7">
        <v>1.2386999999999999</v>
      </c>
      <c r="AO334" s="7">
        <v>2.0423</v>
      </c>
      <c r="AP334" s="7">
        <v>1.425</v>
      </c>
    </row>
    <row r="335" spans="1:42" ht="15" customHeight="1">
      <c r="A335" s="2">
        <v>6930</v>
      </c>
      <c r="B335" s="2" t="s">
        <v>491</v>
      </c>
      <c r="C335" s="2" t="s">
        <v>357</v>
      </c>
      <c r="D335" s="2" t="s">
        <v>794</v>
      </c>
      <c r="E335" s="2">
        <v>53325</v>
      </c>
      <c r="F335" s="2" t="s">
        <v>1103</v>
      </c>
      <c r="G335" s="2">
        <v>100009473</v>
      </c>
      <c r="H335" s="2"/>
      <c r="I335" s="7">
        <v>0.60070000000000001</v>
      </c>
      <c r="J335" s="7">
        <v>0.45739999999999997</v>
      </c>
      <c r="K335" s="7">
        <v>0.7802</v>
      </c>
      <c r="L335" s="7">
        <v>0.65329999999999999</v>
      </c>
      <c r="M335" s="7">
        <v>0.92820000000000003</v>
      </c>
      <c r="N335" s="7">
        <v>0.70140000000000002</v>
      </c>
      <c r="O335" s="7">
        <v>0.81330000000000002</v>
      </c>
      <c r="P335" s="7">
        <v>0.52790000000000004</v>
      </c>
      <c r="Q335" s="7">
        <v>0.77969999999999995</v>
      </c>
      <c r="R335" s="7">
        <v>0.6855</v>
      </c>
      <c r="S335" s="7">
        <v>0.48930000000000001</v>
      </c>
      <c r="T335" s="7">
        <v>0.65669999999999995</v>
      </c>
      <c r="U335" s="7">
        <v>0.32529999999999998</v>
      </c>
      <c r="V335" s="7">
        <v>0.84060000000000001</v>
      </c>
      <c r="W335" s="7">
        <v>0.43780000000000002</v>
      </c>
      <c r="X335" s="7">
        <v>1.8544</v>
      </c>
      <c r="Y335" s="7">
        <v>0.42570000000000002</v>
      </c>
      <c r="Z335" s="7">
        <v>0.54849999999999999</v>
      </c>
      <c r="AA335" s="7">
        <v>0.70920000000000005</v>
      </c>
      <c r="AB335" s="7">
        <v>1.9942</v>
      </c>
      <c r="AC335" s="7">
        <v>1.8272999999999999</v>
      </c>
      <c r="AD335" s="7">
        <v>0.40179999999999999</v>
      </c>
      <c r="AE335" s="7">
        <v>0.45879999999999999</v>
      </c>
      <c r="AF335" s="7">
        <v>0.73380000000000001</v>
      </c>
      <c r="AG335" s="7">
        <v>0.66620000000000001</v>
      </c>
      <c r="AH335" s="7">
        <v>0.47649999999999998</v>
      </c>
      <c r="AI335" s="7">
        <v>0.50429999999999997</v>
      </c>
      <c r="AJ335" s="7">
        <v>0.55110000000000003</v>
      </c>
      <c r="AK335" s="7">
        <v>0.8206</v>
      </c>
      <c r="AL335" s="7">
        <v>1.4387000000000001</v>
      </c>
      <c r="AM335" s="7">
        <v>0.70709999999999995</v>
      </c>
      <c r="AN335" s="7">
        <v>0.70320000000000005</v>
      </c>
      <c r="AO335" s="7">
        <v>0.98129999999999995</v>
      </c>
      <c r="AP335" s="7">
        <v>0.7581</v>
      </c>
    </row>
    <row r="336" spans="1:42" ht="15" customHeight="1">
      <c r="A336" s="2">
        <v>6933</v>
      </c>
      <c r="B336" s="2" t="s">
        <v>278</v>
      </c>
      <c r="C336" s="2" t="s">
        <v>357</v>
      </c>
      <c r="D336" s="2" t="s">
        <v>794</v>
      </c>
      <c r="E336" s="2">
        <v>54196</v>
      </c>
      <c r="F336" s="2" t="s">
        <v>1103</v>
      </c>
      <c r="G336" s="2">
        <v>100010344</v>
      </c>
      <c r="H336" s="2"/>
      <c r="I336" s="7"/>
      <c r="J336" s="7"/>
      <c r="K336" s="7"/>
      <c r="L336" s="7"/>
      <c r="M336" s="7"/>
      <c r="N336" s="7"/>
      <c r="O336" s="7">
        <v>0.47649999999999998</v>
      </c>
      <c r="P336" s="7"/>
      <c r="Q336" s="7"/>
      <c r="R336" s="7"/>
      <c r="S336" s="7"/>
      <c r="T336" s="7"/>
      <c r="U336" s="7"/>
      <c r="V336" s="7"/>
      <c r="W336" s="7"/>
      <c r="X336" s="7">
        <v>1.153</v>
      </c>
      <c r="Y336" s="7"/>
      <c r="Z336" s="7"/>
      <c r="AA336" s="7"/>
      <c r="AB336" s="7">
        <v>0.67920000000000003</v>
      </c>
      <c r="AC336" s="7">
        <v>0.66790000000000005</v>
      </c>
      <c r="AD336" s="7"/>
      <c r="AE336" s="7"/>
      <c r="AF336" s="7"/>
      <c r="AG336" s="7"/>
      <c r="AH336" s="7"/>
      <c r="AI336" s="7"/>
      <c r="AJ336" s="7"/>
      <c r="AK336" s="7">
        <v>0.50790000000000002</v>
      </c>
      <c r="AL336" s="7"/>
      <c r="AM336" s="7"/>
      <c r="AN336" s="7"/>
      <c r="AO336" s="7">
        <v>0.4874</v>
      </c>
      <c r="AP336" s="7"/>
    </row>
    <row r="337" spans="1:42" ht="15" customHeight="1">
      <c r="A337" s="2">
        <v>6935</v>
      </c>
      <c r="B337" s="2" t="s">
        <v>302</v>
      </c>
      <c r="C337" s="2" t="s">
        <v>357</v>
      </c>
      <c r="D337" s="2" t="s">
        <v>794</v>
      </c>
      <c r="E337" s="2">
        <v>54017</v>
      </c>
      <c r="F337" s="2" t="s">
        <v>1103</v>
      </c>
      <c r="G337" s="2">
        <v>100010165</v>
      </c>
      <c r="H337" s="2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>
        <v>0.54449999999999998</v>
      </c>
      <c r="Y337" s="7"/>
      <c r="Z337" s="7"/>
      <c r="AA337" s="7"/>
      <c r="AB337" s="7"/>
      <c r="AC337" s="7"/>
      <c r="AD337" s="7"/>
      <c r="AE337" s="7"/>
      <c r="AF337" s="7"/>
      <c r="AG337" s="7"/>
      <c r="AH337" s="7"/>
      <c r="AI337" s="7"/>
      <c r="AJ337" s="7"/>
      <c r="AK337" s="7"/>
      <c r="AL337" s="7"/>
      <c r="AM337" s="7"/>
      <c r="AN337" s="7"/>
      <c r="AO337" s="7"/>
      <c r="AP337" s="7"/>
    </row>
    <row r="338" spans="1:42" ht="15" customHeight="1">
      <c r="A338" s="2">
        <v>6936</v>
      </c>
      <c r="B338" s="2" t="s">
        <v>538</v>
      </c>
      <c r="C338" s="2" t="s">
        <v>357</v>
      </c>
      <c r="D338" s="2" t="s">
        <v>794</v>
      </c>
      <c r="E338" s="2">
        <v>54555</v>
      </c>
      <c r="F338" s="2" t="s">
        <v>1103</v>
      </c>
      <c r="G338" s="2">
        <v>100010703</v>
      </c>
      <c r="H338" s="2"/>
      <c r="I338" s="7"/>
      <c r="J338" s="7"/>
      <c r="K338" s="7">
        <v>0.69359999999999999</v>
      </c>
      <c r="L338" s="7"/>
      <c r="M338" s="7"/>
      <c r="N338" s="7"/>
      <c r="O338" s="7">
        <v>0.83409999999999995</v>
      </c>
      <c r="P338" s="7"/>
      <c r="Q338" s="7">
        <v>0.78759999999999997</v>
      </c>
      <c r="R338" s="7">
        <v>0.74180000000000001</v>
      </c>
      <c r="S338" s="7">
        <v>0.57399999999999995</v>
      </c>
      <c r="T338" s="7"/>
      <c r="U338" s="7"/>
      <c r="V338" s="7">
        <v>1.0242</v>
      </c>
      <c r="W338" s="7">
        <v>0.80589999999999995</v>
      </c>
      <c r="X338" s="7">
        <v>1.7148000000000001</v>
      </c>
      <c r="Y338" s="7"/>
      <c r="Z338" s="7"/>
      <c r="AA338" s="7">
        <v>0.64749999999999996</v>
      </c>
      <c r="AB338" s="7">
        <v>1.1456</v>
      </c>
      <c r="AC338" s="7">
        <v>1.1567000000000001</v>
      </c>
      <c r="AD338" s="7">
        <v>0.76290000000000002</v>
      </c>
      <c r="AE338" s="7">
        <v>0.99880000000000002</v>
      </c>
      <c r="AF338" s="7"/>
      <c r="AG338" s="7"/>
      <c r="AH338" s="7"/>
      <c r="AI338" s="7"/>
      <c r="AJ338" s="7">
        <v>0.87309999999999999</v>
      </c>
      <c r="AK338" s="7"/>
      <c r="AL338" s="7">
        <v>1.4253</v>
      </c>
      <c r="AM338" s="7"/>
      <c r="AN338" s="7"/>
      <c r="AO338" s="7">
        <v>0.83530000000000004</v>
      </c>
      <c r="AP338" s="7"/>
    </row>
    <row r="339" spans="1:42" ht="15" customHeight="1">
      <c r="A339" s="2">
        <v>6938</v>
      </c>
      <c r="B339" s="2" t="s">
        <v>205</v>
      </c>
      <c r="C339" s="2" t="s">
        <v>357</v>
      </c>
      <c r="D339" s="2" t="s">
        <v>794</v>
      </c>
      <c r="E339" s="2">
        <v>54556</v>
      </c>
      <c r="F339" s="2" t="s">
        <v>1103</v>
      </c>
      <c r="G339" s="2">
        <v>100010704</v>
      </c>
      <c r="H339" s="2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  <c r="AI339" s="7"/>
      <c r="AJ339" s="7"/>
      <c r="AK339" s="7"/>
      <c r="AL339" s="7"/>
      <c r="AM339" s="7"/>
      <c r="AN339" s="7"/>
      <c r="AO339" s="7">
        <v>0.23630000000000001</v>
      </c>
      <c r="AP339" s="7"/>
    </row>
    <row r="340" spans="1:42" ht="15" customHeight="1">
      <c r="A340" s="2">
        <v>6942</v>
      </c>
      <c r="B340" s="2" t="s">
        <v>487</v>
      </c>
      <c r="C340" s="2" t="s">
        <v>357</v>
      </c>
      <c r="D340" s="2" t="s">
        <v>794</v>
      </c>
      <c r="E340" s="2">
        <v>53677</v>
      </c>
      <c r="F340" s="2" t="s">
        <v>1103</v>
      </c>
      <c r="G340" s="2">
        <v>100009825</v>
      </c>
      <c r="H340" s="2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>
        <v>1.9037999999999999</v>
      </c>
      <c r="Y340" s="7"/>
      <c r="Z340" s="7"/>
      <c r="AA340" s="7"/>
      <c r="AB340" s="7">
        <v>1.7565999999999999</v>
      </c>
      <c r="AC340" s="7">
        <v>2.0219999999999998</v>
      </c>
      <c r="AD340" s="7"/>
      <c r="AE340" s="7"/>
      <c r="AF340" s="7"/>
      <c r="AG340" s="7"/>
      <c r="AH340" s="7"/>
      <c r="AI340" s="7"/>
      <c r="AJ340" s="7"/>
      <c r="AK340" s="7"/>
      <c r="AL340" s="7"/>
      <c r="AM340" s="7"/>
      <c r="AN340" s="7"/>
      <c r="AO340" s="7">
        <v>1.1607000000000001</v>
      </c>
      <c r="AP340" s="7"/>
    </row>
    <row r="341" spans="1:42" ht="15" customHeight="1">
      <c r="A341" s="2">
        <v>6948</v>
      </c>
      <c r="B341" s="2" t="s">
        <v>459</v>
      </c>
      <c r="C341" s="2" t="s">
        <v>357</v>
      </c>
      <c r="D341" s="2" t="s">
        <v>856</v>
      </c>
      <c r="E341" s="2">
        <v>54366</v>
      </c>
      <c r="F341" s="2" t="s">
        <v>1103</v>
      </c>
      <c r="G341" s="2">
        <v>100010514</v>
      </c>
      <c r="H341" s="2"/>
      <c r="I341" s="7">
        <v>1.0643</v>
      </c>
      <c r="J341" s="7">
        <v>1.0126999999999999</v>
      </c>
      <c r="K341" s="7">
        <v>1.3607</v>
      </c>
      <c r="L341" s="7">
        <v>0.95809999999999995</v>
      </c>
      <c r="M341" s="7">
        <v>1.2739</v>
      </c>
      <c r="N341" s="7">
        <v>1.1021000000000001</v>
      </c>
      <c r="O341" s="7">
        <v>1.1592</v>
      </c>
      <c r="P341" s="7">
        <v>0.91859999999999997</v>
      </c>
      <c r="Q341" s="7">
        <v>0.90239999999999998</v>
      </c>
      <c r="R341" s="7"/>
      <c r="S341" s="7">
        <v>0.65800000000000003</v>
      </c>
      <c r="T341" s="7">
        <v>0.77500000000000002</v>
      </c>
      <c r="U341" s="7">
        <v>0.60509999999999997</v>
      </c>
      <c r="V341" s="7">
        <v>0.70179999999999998</v>
      </c>
      <c r="W341" s="7">
        <v>0.84930000000000005</v>
      </c>
      <c r="X341" s="7">
        <v>1.1023000000000001</v>
      </c>
      <c r="Y341" s="7">
        <v>0.7903</v>
      </c>
      <c r="Z341" s="7">
        <v>0.67620000000000002</v>
      </c>
      <c r="AA341" s="7">
        <v>0.5655</v>
      </c>
      <c r="AB341" s="7">
        <v>1.3619000000000001</v>
      </c>
      <c r="AC341" s="7">
        <v>1.5026999999999999</v>
      </c>
      <c r="AD341" s="7">
        <v>1.0118</v>
      </c>
      <c r="AE341" s="7">
        <v>0.69820000000000004</v>
      </c>
      <c r="AF341" s="7">
        <v>1.0481</v>
      </c>
      <c r="AG341" s="7">
        <v>1.0734999999999999</v>
      </c>
      <c r="AH341" s="7">
        <v>0.73060000000000003</v>
      </c>
      <c r="AI341" s="7">
        <v>0.69950000000000001</v>
      </c>
      <c r="AJ341" s="7">
        <v>0.66320000000000001</v>
      </c>
      <c r="AK341" s="7">
        <v>0.67400000000000004</v>
      </c>
      <c r="AL341" s="7">
        <v>1.1645000000000001</v>
      </c>
      <c r="AM341" s="7"/>
      <c r="AN341" s="7">
        <v>0.73640000000000005</v>
      </c>
      <c r="AO341" s="7">
        <v>1.0327999999999999</v>
      </c>
      <c r="AP341" s="7">
        <v>0.75049999999999994</v>
      </c>
    </row>
    <row r="342" spans="1:42" ht="15" customHeight="1">
      <c r="A342" s="2">
        <v>6949</v>
      </c>
      <c r="B342" s="2" t="s">
        <v>247</v>
      </c>
      <c r="C342" s="2" t="s">
        <v>357</v>
      </c>
      <c r="D342" s="2" t="s">
        <v>856</v>
      </c>
      <c r="E342" s="2">
        <v>53850</v>
      </c>
      <c r="F342" s="2" t="s">
        <v>1103</v>
      </c>
      <c r="G342" s="2">
        <v>100009998</v>
      </c>
      <c r="H342" s="2"/>
      <c r="I342" s="7">
        <v>0.84319999999999995</v>
      </c>
      <c r="J342" s="7">
        <v>0.63349999999999995</v>
      </c>
      <c r="K342" s="7">
        <v>0.90990000000000004</v>
      </c>
      <c r="L342" s="7">
        <v>0.65680000000000005</v>
      </c>
      <c r="M342" s="7">
        <v>1.0216000000000001</v>
      </c>
      <c r="N342" s="7">
        <v>0.7409</v>
      </c>
      <c r="O342" s="7">
        <v>0.94230000000000003</v>
      </c>
      <c r="P342" s="7">
        <v>0.65300000000000002</v>
      </c>
      <c r="Q342" s="7">
        <v>0.65739999999999998</v>
      </c>
      <c r="R342" s="7">
        <v>0.82450000000000001</v>
      </c>
      <c r="S342" s="7">
        <v>0.65949999999999998</v>
      </c>
      <c r="T342" s="7"/>
      <c r="U342" s="7"/>
      <c r="V342" s="7">
        <v>0.68220000000000003</v>
      </c>
      <c r="W342" s="7">
        <v>0.61160000000000003</v>
      </c>
      <c r="X342" s="7">
        <v>0.69710000000000005</v>
      </c>
      <c r="Y342" s="7">
        <v>0.73119999999999996</v>
      </c>
      <c r="Z342" s="7">
        <v>0.6704</v>
      </c>
      <c r="AA342" s="7"/>
      <c r="AB342" s="7">
        <v>0.80220000000000002</v>
      </c>
      <c r="AC342" s="7">
        <v>0.95150000000000001</v>
      </c>
      <c r="AD342" s="7">
        <v>0.74119999999999997</v>
      </c>
      <c r="AE342" s="7"/>
      <c r="AF342" s="7">
        <v>0.91139999999999999</v>
      </c>
      <c r="AG342" s="7">
        <v>0.55520000000000003</v>
      </c>
      <c r="AH342" s="7"/>
      <c r="AI342" s="7">
        <v>0.65180000000000005</v>
      </c>
      <c r="AJ342" s="7"/>
      <c r="AK342" s="7">
        <v>0.80430000000000001</v>
      </c>
      <c r="AL342" s="7">
        <v>1.4192</v>
      </c>
      <c r="AM342" s="7">
        <v>0.81489999999999996</v>
      </c>
      <c r="AN342" s="7"/>
      <c r="AO342" s="7">
        <v>1.0136000000000001</v>
      </c>
      <c r="AP342" s="7">
        <v>0.72889999999999999</v>
      </c>
    </row>
    <row r="343" spans="1:42" ht="15" customHeight="1">
      <c r="A343" s="2">
        <v>6952</v>
      </c>
      <c r="B343" s="2" t="s">
        <v>38</v>
      </c>
      <c r="C343" s="2" t="s">
        <v>357</v>
      </c>
      <c r="D343" s="2" t="s">
        <v>856</v>
      </c>
      <c r="E343" s="2">
        <v>54367</v>
      </c>
      <c r="F343" s="2" t="s">
        <v>1103</v>
      </c>
      <c r="G343" s="2">
        <v>100010515</v>
      </c>
      <c r="H343" s="2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>
        <v>0.43719999999999998</v>
      </c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/>
      <c r="AL343" s="7"/>
      <c r="AM343" s="7"/>
      <c r="AN343" s="7"/>
      <c r="AO343" s="7"/>
      <c r="AP343" s="7"/>
    </row>
    <row r="344" spans="1:42" ht="15" customHeight="1">
      <c r="A344" s="2">
        <v>6954</v>
      </c>
      <c r="B344" s="2" t="s">
        <v>501</v>
      </c>
      <c r="C344" s="2" t="s">
        <v>357</v>
      </c>
      <c r="D344" s="2" t="s">
        <v>856</v>
      </c>
      <c r="E344" s="2">
        <v>54200</v>
      </c>
      <c r="F344" s="2" t="s">
        <v>1103</v>
      </c>
      <c r="G344" s="2">
        <v>100010348</v>
      </c>
      <c r="H344" s="2"/>
      <c r="I344" s="7"/>
      <c r="J344" s="7"/>
      <c r="K344" s="7"/>
      <c r="L344" s="7"/>
      <c r="M344" s="7"/>
      <c r="N344" s="7"/>
      <c r="O344" s="7">
        <v>0.42949999999999999</v>
      </c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  <c r="AN344" s="7"/>
      <c r="AO344" s="7"/>
      <c r="AP344" s="7"/>
    </row>
    <row r="345" spans="1:42" ht="15" customHeight="1">
      <c r="A345" s="2">
        <v>6955</v>
      </c>
      <c r="B345" s="2" t="s">
        <v>285</v>
      </c>
      <c r="C345" s="2" t="s">
        <v>357</v>
      </c>
      <c r="D345" s="2" t="s">
        <v>856</v>
      </c>
      <c r="E345" s="2">
        <v>53329</v>
      </c>
      <c r="F345" s="2" t="s">
        <v>1103</v>
      </c>
      <c r="G345" s="2">
        <v>100009477</v>
      </c>
      <c r="H345" s="2"/>
      <c r="I345" s="7">
        <v>1.3716999999999999</v>
      </c>
      <c r="J345" s="7">
        <v>1.0948</v>
      </c>
      <c r="K345" s="7">
        <v>1.8963000000000001</v>
      </c>
      <c r="L345" s="7">
        <v>1.6229</v>
      </c>
      <c r="M345" s="7">
        <v>1.4377</v>
      </c>
      <c r="N345" s="7">
        <v>2.0121000000000002</v>
      </c>
      <c r="O345" s="7">
        <v>2.2738999999999998</v>
      </c>
      <c r="P345" s="7">
        <v>0.90149999999999997</v>
      </c>
      <c r="Q345" s="7">
        <v>1.4129</v>
      </c>
      <c r="R345" s="7">
        <v>1.742</v>
      </c>
      <c r="S345" s="7">
        <v>1.1899</v>
      </c>
      <c r="T345" s="7">
        <v>1.5618000000000001</v>
      </c>
      <c r="U345" s="7"/>
      <c r="V345" s="7">
        <v>1.5873999999999999</v>
      </c>
      <c r="W345" s="7">
        <v>1.5424</v>
      </c>
      <c r="X345" s="7">
        <v>2.9140999999999999</v>
      </c>
      <c r="Y345" s="7">
        <v>1.0669999999999999</v>
      </c>
      <c r="Z345" s="7">
        <v>1.1533</v>
      </c>
      <c r="AA345" s="7">
        <v>1.1579999999999999</v>
      </c>
      <c r="AB345" s="7">
        <v>2.1598000000000002</v>
      </c>
      <c r="AC345" s="7">
        <v>2.9384000000000001</v>
      </c>
      <c r="AD345" s="7">
        <v>2.5061</v>
      </c>
      <c r="AE345" s="7">
        <v>2.3853</v>
      </c>
      <c r="AF345" s="7">
        <v>1.6460999999999999</v>
      </c>
      <c r="AG345" s="7">
        <v>2.4597000000000002</v>
      </c>
      <c r="AH345" s="7">
        <v>1.5706</v>
      </c>
      <c r="AI345" s="7">
        <v>2.1682000000000001</v>
      </c>
      <c r="AJ345" s="7">
        <v>1.7948</v>
      </c>
      <c r="AK345" s="7">
        <v>1.9487000000000001</v>
      </c>
      <c r="AL345" s="7">
        <v>2.5036</v>
      </c>
      <c r="AM345" s="7">
        <v>1.4991000000000001</v>
      </c>
      <c r="AN345" s="7">
        <v>1.8877999999999999</v>
      </c>
      <c r="AO345" s="7">
        <v>1.8968</v>
      </c>
      <c r="AP345" s="7">
        <v>1.6385000000000001</v>
      </c>
    </row>
    <row r="346" spans="1:42" ht="15" customHeight="1">
      <c r="A346" s="2">
        <v>6959</v>
      </c>
      <c r="B346" s="2" t="s">
        <v>217</v>
      </c>
      <c r="C346" s="2" t="s">
        <v>357</v>
      </c>
      <c r="D346" s="2" t="s">
        <v>856</v>
      </c>
      <c r="E346" s="2">
        <v>53852</v>
      </c>
      <c r="F346" s="2" t="s">
        <v>1103</v>
      </c>
      <c r="G346" s="2">
        <v>100010000</v>
      </c>
      <c r="H346" s="2"/>
      <c r="I346" s="7">
        <v>0.93920000000000003</v>
      </c>
      <c r="J346" s="7"/>
      <c r="K346" s="7">
        <v>1.1648000000000001</v>
      </c>
      <c r="L346" s="7">
        <v>1.0143</v>
      </c>
      <c r="M346" s="7">
        <v>0.82199999999999995</v>
      </c>
      <c r="N346" s="7">
        <v>0.95309999999999995</v>
      </c>
      <c r="O346" s="7">
        <v>1.3264</v>
      </c>
      <c r="P346" s="7"/>
      <c r="Q346" s="7"/>
      <c r="R346" s="7"/>
      <c r="S346" s="7"/>
      <c r="T346" s="7"/>
      <c r="U346" s="7"/>
      <c r="V346" s="7"/>
      <c r="W346" s="7">
        <v>0.93610000000000004</v>
      </c>
      <c r="X346" s="7">
        <v>1.0056</v>
      </c>
      <c r="Y346" s="7"/>
      <c r="Z346" s="7"/>
      <c r="AA346" s="7"/>
      <c r="AB346" s="7">
        <v>1.2390000000000001</v>
      </c>
      <c r="AC346" s="7">
        <v>1.3265</v>
      </c>
      <c r="AD346" s="7">
        <v>1.3282</v>
      </c>
      <c r="AE346" s="7">
        <v>1.3793</v>
      </c>
      <c r="AF346" s="7">
        <v>1.1774</v>
      </c>
      <c r="AG346" s="7">
        <v>1.6193</v>
      </c>
      <c r="AH346" s="7">
        <v>1.1315999999999999</v>
      </c>
      <c r="AI346" s="7"/>
      <c r="AJ346" s="7">
        <v>1.0367999999999999</v>
      </c>
      <c r="AK346" s="7">
        <v>1.089</v>
      </c>
      <c r="AL346" s="7">
        <v>1.1373</v>
      </c>
      <c r="AM346" s="7"/>
      <c r="AN346" s="7"/>
      <c r="AO346" s="7">
        <v>0.89480000000000004</v>
      </c>
      <c r="AP346" s="7"/>
    </row>
    <row r="347" spans="1:42" ht="15" customHeight="1">
      <c r="A347" s="2">
        <v>6960</v>
      </c>
      <c r="B347" s="2" t="s">
        <v>451</v>
      </c>
      <c r="C347" s="2" t="s">
        <v>357</v>
      </c>
      <c r="D347" s="2" t="s">
        <v>856</v>
      </c>
      <c r="E347" s="2">
        <v>53331</v>
      </c>
      <c r="F347" s="2" t="s">
        <v>1103</v>
      </c>
      <c r="G347" s="2">
        <v>100009479</v>
      </c>
      <c r="H347" s="2"/>
      <c r="I347" s="7">
        <v>0.7702</v>
      </c>
      <c r="J347" s="7">
        <v>0.93369999999999997</v>
      </c>
      <c r="K347" s="7">
        <v>1.4454</v>
      </c>
      <c r="L347" s="7">
        <v>0.95879999999999999</v>
      </c>
      <c r="M347" s="7">
        <v>1.5206</v>
      </c>
      <c r="N347" s="7">
        <v>1.1023000000000001</v>
      </c>
      <c r="O347" s="7">
        <v>1.4455</v>
      </c>
      <c r="P347" s="7"/>
      <c r="Q347" s="7">
        <v>0.76870000000000005</v>
      </c>
      <c r="R347" s="7">
        <v>0.53569999999999995</v>
      </c>
      <c r="S347" s="7">
        <v>0.59970000000000001</v>
      </c>
      <c r="T347" s="7"/>
      <c r="U347" s="7"/>
      <c r="V347" s="7">
        <v>1.0963000000000001</v>
      </c>
      <c r="W347" s="7"/>
      <c r="X347" s="7">
        <v>1.2212000000000001</v>
      </c>
      <c r="Y347" s="7"/>
      <c r="Z347" s="7"/>
      <c r="AA347" s="7">
        <v>0.79479999999999995</v>
      </c>
      <c r="AB347" s="7">
        <v>1.9781</v>
      </c>
      <c r="AC347" s="7">
        <v>2.0548000000000002</v>
      </c>
      <c r="AD347" s="7">
        <v>1.9295</v>
      </c>
      <c r="AE347" s="7">
        <v>2.0909</v>
      </c>
      <c r="AF347" s="7">
        <v>2.0308000000000002</v>
      </c>
      <c r="AG347" s="7">
        <v>2.1617999999999999</v>
      </c>
      <c r="AH347" s="7">
        <v>1.0325</v>
      </c>
      <c r="AI347" s="7">
        <v>1.5938000000000001</v>
      </c>
      <c r="AJ347" s="7">
        <v>1.6234999999999999</v>
      </c>
      <c r="AK347" s="7">
        <v>1.1444000000000001</v>
      </c>
      <c r="AL347" s="7">
        <v>1.1671</v>
      </c>
      <c r="AM347" s="7"/>
      <c r="AN347" s="7"/>
      <c r="AO347" s="7">
        <v>0.81710000000000005</v>
      </c>
      <c r="AP347" s="7"/>
    </row>
    <row r="348" spans="1:42" ht="15" customHeight="1">
      <c r="A348" s="2">
        <v>6961</v>
      </c>
      <c r="B348" s="2" t="s">
        <v>683</v>
      </c>
      <c r="C348" s="2" t="s">
        <v>357</v>
      </c>
      <c r="D348" s="2" t="s">
        <v>856</v>
      </c>
      <c r="E348" s="2">
        <v>53332</v>
      </c>
      <c r="F348" s="2" t="s">
        <v>1103</v>
      </c>
      <c r="G348" s="2">
        <v>100009480</v>
      </c>
      <c r="H348" s="2"/>
      <c r="I348" s="7">
        <v>1.8676999999999999</v>
      </c>
      <c r="J348" s="7">
        <v>1.7347999999999999</v>
      </c>
      <c r="K348" s="7">
        <v>2.8538000000000001</v>
      </c>
      <c r="L348" s="7">
        <v>1.9661</v>
      </c>
      <c r="M348" s="7">
        <v>2.7065999999999999</v>
      </c>
      <c r="N348" s="7">
        <v>1.7027000000000001</v>
      </c>
      <c r="O348" s="7">
        <v>2.9687000000000001</v>
      </c>
      <c r="P348" s="7">
        <v>1.4769000000000001</v>
      </c>
      <c r="Q348" s="7"/>
      <c r="R348" s="7"/>
      <c r="S348" s="7"/>
      <c r="T348" s="7"/>
      <c r="U348" s="7"/>
      <c r="V348" s="7">
        <v>1.6487000000000001</v>
      </c>
      <c r="W348" s="7"/>
      <c r="X348" s="7">
        <v>2.3431000000000002</v>
      </c>
      <c r="Y348" s="7">
        <v>1.8447</v>
      </c>
      <c r="Z348" s="7">
        <v>1.2583</v>
      </c>
      <c r="AA348" s="7"/>
      <c r="AB348" s="7">
        <v>3.0011999999999999</v>
      </c>
      <c r="AC348" s="7">
        <v>2.5663999999999998</v>
      </c>
      <c r="AD348" s="7">
        <v>2.1131000000000002</v>
      </c>
      <c r="AE348" s="7">
        <v>2.7465999999999999</v>
      </c>
      <c r="AF348" s="7">
        <v>2.3792</v>
      </c>
      <c r="AG348" s="7">
        <v>2.3517999999999999</v>
      </c>
      <c r="AH348" s="7">
        <v>2.0026999999999999</v>
      </c>
      <c r="AI348" s="7">
        <v>2.3994</v>
      </c>
      <c r="AJ348" s="7">
        <v>2.1768999999999998</v>
      </c>
      <c r="AK348" s="7"/>
      <c r="AL348" s="7">
        <v>2.6368999999999998</v>
      </c>
      <c r="AM348" s="7"/>
      <c r="AN348" s="7">
        <v>1.6035999999999999</v>
      </c>
      <c r="AO348" s="7">
        <v>2.2126999999999999</v>
      </c>
      <c r="AP348" s="7"/>
    </row>
    <row r="349" spans="1:42" ht="15" customHeight="1">
      <c r="A349" s="2">
        <v>6963</v>
      </c>
      <c r="B349" s="2" t="s">
        <v>1</v>
      </c>
      <c r="C349" s="2" t="s">
        <v>357</v>
      </c>
      <c r="D349" s="2" t="s">
        <v>856</v>
      </c>
      <c r="E349" s="2">
        <v>53333</v>
      </c>
      <c r="F349" s="2" t="s">
        <v>1103</v>
      </c>
      <c r="G349" s="2">
        <v>100009481</v>
      </c>
      <c r="H349" s="2"/>
      <c r="I349" s="7"/>
      <c r="J349" s="7"/>
      <c r="K349" s="7">
        <v>0.60829999999999995</v>
      </c>
      <c r="L349" s="7"/>
      <c r="M349" s="7">
        <v>0.55869999999999997</v>
      </c>
      <c r="N349" s="7">
        <v>0.50090000000000001</v>
      </c>
      <c r="O349" s="7">
        <v>0.63529999999999998</v>
      </c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>
        <v>0.52470000000000006</v>
      </c>
      <c r="AD349" s="7">
        <v>0.53249999999999997</v>
      </c>
      <c r="AE349" s="7">
        <v>0.5181</v>
      </c>
      <c r="AF349" s="7"/>
      <c r="AG349" s="7"/>
      <c r="AH349" s="7"/>
      <c r="AI349" s="7"/>
      <c r="AJ349" s="7"/>
      <c r="AK349" s="7"/>
      <c r="AL349" s="7"/>
      <c r="AM349" s="7"/>
      <c r="AN349" s="7">
        <v>0.4143</v>
      </c>
      <c r="AO349" s="7">
        <v>0.6603</v>
      </c>
      <c r="AP349" s="7"/>
    </row>
    <row r="350" spans="1:42" ht="15" customHeight="1">
      <c r="A350" s="2">
        <v>6964</v>
      </c>
      <c r="B350" s="2" t="s">
        <v>223</v>
      </c>
      <c r="C350" s="2" t="s">
        <v>357</v>
      </c>
      <c r="D350" s="2" t="s">
        <v>856</v>
      </c>
      <c r="E350" s="2">
        <v>53334</v>
      </c>
      <c r="F350" s="2" t="s">
        <v>1103</v>
      </c>
      <c r="G350" s="2">
        <v>100009482</v>
      </c>
      <c r="H350" s="2"/>
      <c r="I350" s="7">
        <v>0.317</v>
      </c>
      <c r="J350" s="7"/>
      <c r="K350" s="7">
        <v>0.38490000000000002</v>
      </c>
      <c r="L350" s="7"/>
      <c r="M350" s="7">
        <v>0.67049999999999998</v>
      </c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>
        <v>0.47120000000000001</v>
      </c>
      <c r="AC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  <c r="AN350" s="7"/>
      <c r="AO350" s="7"/>
      <c r="AP350" s="7"/>
    </row>
    <row r="351" spans="1:42" ht="15" customHeight="1">
      <c r="A351" s="2">
        <v>6965</v>
      </c>
      <c r="B351" s="2" t="s">
        <v>1002</v>
      </c>
      <c r="C351" s="2" t="s">
        <v>357</v>
      </c>
      <c r="D351" s="2" t="s">
        <v>856</v>
      </c>
      <c r="E351" s="2">
        <v>53853</v>
      </c>
      <c r="F351" s="2" t="s">
        <v>1103</v>
      </c>
      <c r="G351" s="2">
        <v>100010001</v>
      </c>
      <c r="H351" s="2"/>
      <c r="I351" s="7"/>
      <c r="J351" s="7"/>
      <c r="K351" s="7"/>
      <c r="L351" s="7"/>
      <c r="M351" s="7"/>
      <c r="N351" s="7"/>
      <c r="O351" s="7">
        <v>0.36709999999999998</v>
      </c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>
        <v>0.51619999999999999</v>
      </c>
      <c r="AC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  <c r="AN351" s="7"/>
      <c r="AO351" s="7"/>
      <c r="AP351" s="7"/>
    </row>
    <row r="352" spans="1:42" ht="15" customHeight="1">
      <c r="A352" s="2">
        <v>6966</v>
      </c>
      <c r="B352" s="2" t="s">
        <v>154</v>
      </c>
      <c r="C352" s="2" t="s">
        <v>357</v>
      </c>
      <c r="D352" s="2" t="s">
        <v>856</v>
      </c>
      <c r="E352" s="2">
        <v>53513</v>
      </c>
      <c r="F352" s="2" t="s">
        <v>1103</v>
      </c>
      <c r="G352" s="2">
        <v>100009661</v>
      </c>
      <c r="H352" s="2"/>
      <c r="I352" s="7">
        <v>2.3662999999999998</v>
      </c>
      <c r="J352" s="7">
        <v>2.2151000000000001</v>
      </c>
      <c r="K352" s="7">
        <v>2.7113999999999998</v>
      </c>
      <c r="L352" s="7">
        <v>1.9456</v>
      </c>
      <c r="M352" s="7">
        <v>3.0059999999999998</v>
      </c>
      <c r="N352" s="7">
        <v>2.0413000000000001</v>
      </c>
      <c r="O352" s="7">
        <v>2.6684000000000001</v>
      </c>
      <c r="P352" s="7">
        <v>1.2927999999999999</v>
      </c>
      <c r="Q352" s="7">
        <v>1.9625999999999999</v>
      </c>
      <c r="R352" s="7">
        <v>1.0054000000000001</v>
      </c>
      <c r="S352" s="7">
        <v>1.4477</v>
      </c>
      <c r="T352" s="7">
        <v>1.6578999999999999</v>
      </c>
      <c r="U352" s="7">
        <v>0.93059999999999998</v>
      </c>
      <c r="V352" s="7">
        <v>0.88160000000000005</v>
      </c>
      <c r="W352" s="7">
        <v>1.0685</v>
      </c>
      <c r="X352" s="7">
        <v>3.5859000000000001</v>
      </c>
      <c r="Y352" s="7">
        <v>1.2719</v>
      </c>
      <c r="Z352" s="7">
        <v>1.2605</v>
      </c>
      <c r="AA352" s="7">
        <v>1.0498000000000001</v>
      </c>
      <c r="AB352" s="7">
        <v>3.2294</v>
      </c>
      <c r="AC352" s="7">
        <v>2.5789</v>
      </c>
      <c r="AD352" s="7">
        <v>1.2533000000000001</v>
      </c>
      <c r="AE352" s="7">
        <v>1.3369</v>
      </c>
      <c r="AF352" s="7">
        <v>2.0438000000000001</v>
      </c>
      <c r="AG352" s="7">
        <v>2.3239999999999998</v>
      </c>
      <c r="AH352" s="7">
        <v>1.0738000000000001</v>
      </c>
      <c r="AI352" s="7">
        <v>1.3243</v>
      </c>
      <c r="AJ352" s="7">
        <v>1.2988</v>
      </c>
      <c r="AK352" s="7">
        <v>1.8593</v>
      </c>
      <c r="AL352" s="7">
        <v>1.946</v>
      </c>
      <c r="AM352" s="7">
        <v>1.2687999999999999</v>
      </c>
      <c r="AN352" s="7">
        <v>1.1980999999999999</v>
      </c>
      <c r="AO352" s="7">
        <v>2.1505999999999998</v>
      </c>
      <c r="AP352" s="7">
        <v>1.6277999999999999</v>
      </c>
    </row>
    <row r="353" spans="1:42" ht="15" customHeight="1">
      <c r="A353" s="2">
        <v>6967</v>
      </c>
      <c r="B353" s="2" t="s">
        <v>387</v>
      </c>
      <c r="C353" s="2" t="s">
        <v>357</v>
      </c>
      <c r="D353" s="2" t="s">
        <v>856</v>
      </c>
      <c r="E353" s="2">
        <v>54368</v>
      </c>
      <c r="F353" s="2" t="s">
        <v>1103</v>
      </c>
      <c r="G353" s="2">
        <v>100010516</v>
      </c>
      <c r="H353" s="2"/>
      <c r="I353" s="7">
        <v>2.4906000000000001</v>
      </c>
      <c r="J353" s="7">
        <v>1.6936</v>
      </c>
      <c r="K353" s="7">
        <v>2.7504</v>
      </c>
      <c r="L353" s="7">
        <v>2.4144999999999999</v>
      </c>
      <c r="M353" s="7">
        <v>3.7999000000000001</v>
      </c>
      <c r="N353" s="7">
        <v>3.65</v>
      </c>
      <c r="O353" s="7">
        <v>2.5800999999999998</v>
      </c>
      <c r="P353" s="7">
        <v>1.9222999999999999</v>
      </c>
      <c r="Q353" s="7">
        <v>1.9882</v>
      </c>
      <c r="R353" s="7">
        <v>1.9659</v>
      </c>
      <c r="S353" s="7">
        <v>1.5577000000000001</v>
      </c>
      <c r="T353" s="7">
        <v>2.3502000000000001</v>
      </c>
      <c r="U353" s="7">
        <v>0.85919999999999996</v>
      </c>
      <c r="V353" s="7">
        <v>2.1781999999999999</v>
      </c>
      <c r="W353" s="7">
        <v>1.3698999999999999</v>
      </c>
      <c r="X353" s="7">
        <v>2.4685000000000001</v>
      </c>
      <c r="Y353" s="7">
        <v>1.4119999999999999</v>
      </c>
      <c r="Z353" s="7">
        <v>1.4996</v>
      </c>
      <c r="AA353" s="7">
        <v>1.0911</v>
      </c>
      <c r="AB353" s="7">
        <v>3.1288</v>
      </c>
      <c r="AC353" s="7">
        <v>3.222</v>
      </c>
      <c r="AD353" s="7">
        <v>2.2073999999999998</v>
      </c>
      <c r="AE353" s="7">
        <v>1.8308</v>
      </c>
      <c r="AF353" s="7">
        <v>2.5829</v>
      </c>
      <c r="AG353" s="7">
        <v>2.3872</v>
      </c>
      <c r="AH353" s="7">
        <v>1.8379000000000001</v>
      </c>
      <c r="AI353" s="7">
        <v>2.2019000000000002</v>
      </c>
      <c r="AJ353" s="7">
        <v>1.6451</v>
      </c>
      <c r="AK353" s="7">
        <v>2.4828999999999999</v>
      </c>
      <c r="AL353" s="7">
        <v>3.9790000000000001</v>
      </c>
      <c r="AM353" s="7">
        <v>2.1067999999999998</v>
      </c>
      <c r="AN353" s="7">
        <v>2.5886999999999998</v>
      </c>
      <c r="AO353" s="7">
        <v>3.4144000000000001</v>
      </c>
      <c r="AP353" s="7">
        <v>2.2149000000000001</v>
      </c>
    </row>
    <row r="354" spans="1:42" ht="15" customHeight="1">
      <c r="A354" s="2">
        <v>6972</v>
      </c>
      <c r="B354" s="2" t="s">
        <v>196</v>
      </c>
      <c r="C354" s="2" t="s">
        <v>357</v>
      </c>
      <c r="D354" s="2" t="s">
        <v>856</v>
      </c>
      <c r="E354" s="2">
        <v>53335</v>
      </c>
      <c r="F354" s="2" t="s">
        <v>1103</v>
      </c>
      <c r="G354" s="2">
        <v>100009483</v>
      </c>
      <c r="H354" s="2"/>
      <c r="I354" s="7"/>
      <c r="J354" s="7"/>
      <c r="K354" s="7">
        <v>0.3281</v>
      </c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>
        <v>0.48309999999999997</v>
      </c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  <c r="AN354" s="7"/>
      <c r="AO354" s="7"/>
      <c r="AP354" s="7"/>
    </row>
    <row r="355" spans="1:42" ht="15" customHeight="1">
      <c r="A355" s="2">
        <v>6973</v>
      </c>
      <c r="B355" s="2" t="s">
        <v>432</v>
      </c>
      <c r="C355" s="2" t="s">
        <v>357</v>
      </c>
      <c r="D355" s="2" t="s">
        <v>856</v>
      </c>
      <c r="E355" s="2">
        <v>54203</v>
      </c>
      <c r="F355" s="2" t="s">
        <v>1103</v>
      </c>
      <c r="G355" s="2">
        <v>100010351</v>
      </c>
      <c r="H355" s="2"/>
      <c r="I355" s="7">
        <v>2.1316999999999999</v>
      </c>
      <c r="J355" s="7">
        <v>1.6016999999999999</v>
      </c>
      <c r="K355" s="7">
        <v>3.222</v>
      </c>
      <c r="L355" s="7">
        <v>2.2456</v>
      </c>
      <c r="M355" s="7">
        <v>2.6091000000000002</v>
      </c>
      <c r="N355" s="7">
        <v>2.4357000000000002</v>
      </c>
      <c r="O355" s="7">
        <v>3.5314000000000001</v>
      </c>
      <c r="P355" s="7">
        <v>1.7294</v>
      </c>
      <c r="Q355" s="7">
        <v>2.3292999999999999</v>
      </c>
      <c r="R355" s="7">
        <v>1.9717</v>
      </c>
      <c r="S355" s="7">
        <v>1.784</v>
      </c>
      <c r="T355" s="7">
        <v>2.6030000000000002</v>
      </c>
      <c r="U355" s="7"/>
      <c r="V355" s="7">
        <v>3.0032999999999999</v>
      </c>
      <c r="W355" s="7">
        <v>1.7352000000000001</v>
      </c>
      <c r="X355" s="7">
        <v>4.4889000000000001</v>
      </c>
      <c r="Y355" s="7">
        <v>1.4205000000000001</v>
      </c>
      <c r="Z355" s="7">
        <v>1.5901000000000001</v>
      </c>
      <c r="AA355" s="7">
        <v>1.5503</v>
      </c>
      <c r="AB355" s="7">
        <v>3.8007</v>
      </c>
      <c r="AC355" s="7">
        <v>4.3320999999999996</v>
      </c>
      <c r="AD355" s="7">
        <v>3.8206000000000002</v>
      </c>
      <c r="AE355" s="7">
        <v>3.0522999999999998</v>
      </c>
      <c r="AF355" s="7">
        <v>3.7353999999999998</v>
      </c>
      <c r="AG355" s="7">
        <v>4.1609999999999996</v>
      </c>
      <c r="AH355" s="7">
        <v>2.7947000000000002</v>
      </c>
      <c r="AI355" s="7">
        <v>3.266</v>
      </c>
      <c r="AJ355" s="7">
        <v>2.2483</v>
      </c>
      <c r="AK355" s="7">
        <v>2.6945999999999999</v>
      </c>
      <c r="AL355" s="7">
        <v>3.9908999999999999</v>
      </c>
      <c r="AM355" s="7">
        <v>2.0375999999999999</v>
      </c>
      <c r="AN355" s="7">
        <v>2.3233999999999999</v>
      </c>
      <c r="AO355" s="7">
        <v>2.5434999999999999</v>
      </c>
      <c r="AP355" s="7">
        <v>2.4455</v>
      </c>
    </row>
    <row r="356" spans="1:42" ht="15" customHeight="1">
      <c r="A356" s="2">
        <v>6977</v>
      </c>
      <c r="B356" s="2" t="s">
        <v>996</v>
      </c>
      <c r="C356" s="2" t="s">
        <v>357</v>
      </c>
      <c r="D356" s="2" t="s">
        <v>856</v>
      </c>
      <c r="E356" s="2">
        <v>54019</v>
      </c>
      <c r="F356" s="2" t="s">
        <v>1103</v>
      </c>
      <c r="G356" s="2">
        <v>100010167</v>
      </c>
      <c r="H356" s="2"/>
      <c r="I356" s="7"/>
      <c r="J356" s="7">
        <v>0.82720000000000005</v>
      </c>
      <c r="K356" s="7">
        <v>0.87639999999999996</v>
      </c>
      <c r="L356" s="7"/>
      <c r="M356" s="7"/>
      <c r="N356" s="7"/>
      <c r="O356" s="7">
        <v>1.3015000000000001</v>
      </c>
      <c r="P356" s="7"/>
      <c r="Q356" s="7"/>
      <c r="R356" s="7"/>
      <c r="S356" s="7"/>
      <c r="T356" s="7">
        <v>1.506</v>
      </c>
      <c r="U356" s="7"/>
      <c r="V356" s="7"/>
      <c r="W356" s="7">
        <v>0.81399999999999995</v>
      </c>
      <c r="X356" s="7">
        <v>0.88490000000000002</v>
      </c>
      <c r="Y356" s="7"/>
      <c r="Z356" s="7"/>
      <c r="AA356" s="7"/>
      <c r="AB356" s="7">
        <v>0.9627</v>
      </c>
      <c r="AC356" s="7">
        <v>0.84840000000000004</v>
      </c>
      <c r="AD356" s="7">
        <v>1.4371</v>
      </c>
      <c r="AE356" s="7">
        <v>0.83379999999999999</v>
      </c>
      <c r="AF356" s="7">
        <v>1.0083</v>
      </c>
      <c r="AG356" s="7">
        <v>1.1334</v>
      </c>
      <c r="AH356" s="7"/>
      <c r="AI356" s="7">
        <v>0.79420000000000002</v>
      </c>
      <c r="AJ356" s="7">
        <v>0.78580000000000005</v>
      </c>
      <c r="AK356" s="7"/>
      <c r="AL356" s="7">
        <v>0.89859999999999995</v>
      </c>
      <c r="AM356" s="7">
        <v>0.78879999999999995</v>
      </c>
      <c r="AN356" s="7"/>
      <c r="AO356" s="7">
        <v>0.80830000000000002</v>
      </c>
      <c r="AP356" s="7"/>
    </row>
    <row r="357" spans="1:42" ht="15" customHeight="1">
      <c r="A357" s="2">
        <v>6978</v>
      </c>
      <c r="B357" s="2" t="s">
        <v>150</v>
      </c>
      <c r="C357" s="2" t="s">
        <v>357</v>
      </c>
      <c r="D357" s="2" t="s">
        <v>856</v>
      </c>
      <c r="E357" s="2">
        <v>54370</v>
      </c>
      <c r="F357" s="2" t="s">
        <v>1103</v>
      </c>
      <c r="G357" s="2">
        <v>100010518</v>
      </c>
      <c r="H357" s="2"/>
      <c r="I357" s="7">
        <v>0.67959999999999998</v>
      </c>
      <c r="J357" s="7">
        <v>0.98609999999999998</v>
      </c>
      <c r="K357" s="7">
        <v>1.1894</v>
      </c>
      <c r="L357" s="7">
        <v>1.0624</v>
      </c>
      <c r="M357" s="7">
        <v>1.0992</v>
      </c>
      <c r="N357" s="7">
        <v>1.1614</v>
      </c>
      <c r="O357" s="7">
        <v>1.2210000000000001</v>
      </c>
      <c r="P357" s="7"/>
      <c r="Q357" s="7">
        <v>0.75090000000000001</v>
      </c>
      <c r="R357" s="7">
        <v>0.9859</v>
      </c>
      <c r="S357" s="7"/>
      <c r="T357" s="7">
        <v>1.5784</v>
      </c>
      <c r="U357" s="7"/>
      <c r="V357" s="7">
        <v>1.1971000000000001</v>
      </c>
      <c r="W357" s="7"/>
      <c r="X357" s="7">
        <v>1.3887</v>
      </c>
      <c r="Y357" s="7"/>
      <c r="Z357" s="7"/>
      <c r="AA357" s="7"/>
      <c r="AB357" s="7">
        <v>1.5125999999999999</v>
      </c>
      <c r="AC357" s="7">
        <v>1.9095</v>
      </c>
      <c r="AD357" s="7">
        <v>1.9132</v>
      </c>
      <c r="AE357" s="7">
        <v>1.8773</v>
      </c>
      <c r="AF357" s="7">
        <v>2.0308000000000002</v>
      </c>
      <c r="AG357" s="7">
        <v>1.9236</v>
      </c>
      <c r="AH357" s="7">
        <v>1.4209000000000001</v>
      </c>
      <c r="AI357" s="7">
        <v>1.5</v>
      </c>
      <c r="AJ357" s="7">
        <v>1.4602999999999999</v>
      </c>
      <c r="AK357" s="7">
        <v>1.0253000000000001</v>
      </c>
      <c r="AL357" s="7">
        <v>1.2407999999999999</v>
      </c>
      <c r="AM357" s="7"/>
      <c r="AN357" s="7"/>
      <c r="AO357" s="7">
        <v>1.4473</v>
      </c>
      <c r="AP357" s="7"/>
    </row>
    <row r="358" spans="1:42" ht="15" customHeight="1">
      <c r="A358" s="2">
        <v>6979</v>
      </c>
      <c r="B358" s="2" t="s">
        <v>380</v>
      </c>
      <c r="C358" s="2" t="s">
        <v>357</v>
      </c>
      <c r="D358" s="2" t="s">
        <v>856</v>
      </c>
      <c r="E358" s="2">
        <v>54371</v>
      </c>
      <c r="F358" s="2" t="s">
        <v>1103</v>
      </c>
      <c r="G358" s="2">
        <v>100010519</v>
      </c>
      <c r="H358" s="2"/>
      <c r="I358" s="7">
        <v>1.9832000000000001</v>
      </c>
      <c r="J358" s="7">
        <v>2.4782999999999999</v>
      </c>
      <c r="K358" s="7">
        <v>2.4390999999999998</v>
      </c>
      <c r="L358" s="7">
        <v>2.8546</v>
      </c>
      <c r="M358" s="7">
        <v>2.4403999999999999</v>
      </c>
      <c r="N358" s="7">
        <v>2.2111000000000001</v>
      </c>
      <c r="O358" s="7">
        <v>3.0034000000000001</v>
      </c>
      <c r="P358" s="7"/>
      <c r="Q358" s="7">
        <v>1.6580999999999999</v>
      </c>
      <c r="R358" s="7">
        <v>2.0537000000000001</v>
      </c>
      <c r="S358" s="7">
        <v>1.5387</v>
      </c>
      <c r="T358" s="7">
        <v>3.2023999999999999</v>
      </c>
      <c r="U358" s="7"/>
      <c r="V358" s="7">
        <v>2.0787</v>
      </c>
      <c r="W358" s="7"/>
      <c r="X358" s="7">
        <v>3.0070000000000001</v>
      </c>
      <c r="Y358" s="7"/>
      <c r="Z358" s="7"/>
      <c r="AA358" s="7"/>
      <c r="AB358" s="7">
        <v>3.593</v>
      </c>
      <c r="AC358" s="7">
        <v>4.6196000000000002</v>
      </c>
      <c r="AD358" s="7">
        <v>2.6596000000000002</v>
      </c>
      <c r="AE358" s="7">
        <v>3.0185</v>
      </c>
      <c r="AF358" s="7">
        <v>2.6490999999999998</v>
      </c>
      <c r="AG358" s="7">
        <v>4.5519999999999996</v>
      </c>
      <c r="AH358" s="7">
        <v>2.5087000000000002</v>
      </c>
      <c r="AI358" s="7">
        <v>2.4527000000000001</v>
      </c>
      <c r="AJ358" s="7">
        <v>2.8195999999999999</v>
      </c>
      <c r="AK358" s="7">
        <v>2.1333000000000002</v>
      </c>
      <c r="AL358" s="7">
        <v>2.4721000000000002</v>
      </c>
      <c r="AM358" s="7">
        <v>1.5589999999999999</v>
      </c>
      <c r="AN358" s="7">
        <v>1.4117</v>
      </c>
      <c r="AO358" s="7">
        <v>2.0785999999999998</v>
      </c>
      <c r="AP358" s="7">
        <v>2.0666000000000002</v>
      </c>
    </row>
    <row r="359" spans="1:42" ht="15" customHeight="1">
      <c r="A359" s="2">
        <v>6982</v>
      </c>
      <c r="B359" s="2" t="s">
        <v>23</v>
      </c>
      <c r="C359" s="2" t="s">
        <v>357</v>
      </c>
      <c r="D359" s="2" t="s">
        <v>135</v>
      </c>
      <c r="E359" s="2">
        <v>53517</v>
      </c>
      <c r="F359" s="2" t="s">
        <v>1103</v>
      </c>
      <c r="G359" s="2">
        <v>100009665</v>
      </c>
      <c r="H359" s="2"/>
      <c r="I359" s="7"/>
      <c r="J359" s="7"/>
      <c r="K359" s="7"/>
      <c r="L359" s="7"/>
      <c r="M359" s="7">
        <v>0.67049999999999998</v>
      </c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>
        <v>0.29089999999999999</v>
      </c>
      <c r="Y359" s="7"/>
      <c r="Z359" s="7"/>
      <c r="AA359" s="7"/>
      <c r="AB359" s="7"/>
      <c r="AC359" s="7"/>
      <c r="AD359" s="7"/>
      <c r="AE359" s="7"/>
      <c r="AF359" s="7"/>
      <c r="AG359" s="7"/>
      <c r="AH359" s="7"/>
      <c r="AI359" s="7"/>
      <c r="AJ359" s="7"/>
      <c r="AK359" s="7"/>
      <c r="AL359" s="7"/>
      <c r="AM359" s="7"/>
      <c r="AN359" s="7"/>
      <c r="AO359" s="7"/>
      <c r="AP359" s="7"/>
    </row>
    <row r="360" spans="1:42" ht="15" customHeight="1">
      <c r="A360" s="2">
        <v>6984</v>
      </c>
      <c r="B360" s="2" t="s">
        <v>439</v>
      </c>
      <c r="C360" s="2" t="s">
        <v>357</v>
      </c>
      <c r="D360" s="2" t="s">
        <v>135</v>
      </c>
      <c r="E360" s="2">
        <v>54373</v>
      </c>
      <c r="F360" s="2" t="s">
        <v>1103</v>
      </c>
      <c r="G360" s="2">
        <v>100010521</v>
      </c>
      <c r="H360" s="2"/>
      <c r="I360" s="7">
        <v>0.6038</v>
      </c>
      <c r="J360" s="7">
        <v>0.49959999999999999</v>
      </c>
      <c r="K360" s="7">
        <v>0.86409999999999998</v>
      </c>
      <c r="L360" s="7">
        <v>0.7964</v>
      </c>
      <c r="M360" s="7">
        <v>0.87160000000000004</v>
      </c>
      <c r="N360" s="7">
        <v>0.73750000000000004</v>
      </c>
      <c r="O360" s="7">
        <v>1.0477000000000001</v>
      </c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>
        <v>0.5333</v>
      </c>
      <c r="AA360" s="7">
        <v>0.42420000000000002</v>
      </c>
      <c r="AB360" s="7">
        <v>0.82520000000000004</v>
      </c>
      <c r="AC360" s="7">
        <v>1.0001</v>
      </c>
      <c r="AD360" s="7"/>
      <c r="AE360" s="7"/>
      <c r="AF360" s="7">
        <v>0.68779999999999997</v>
      </c>
      <c r="AG360" s="7">
        <v>0.55049999999999999</v>
      </c>
      <c r="AH360" s="7"/>
      <c r="AI360" s="7">
        <v>0.5766</v>
      </c>
      <c r="AJ360" s="7">
        <v>0.55269999999999997</v>
      </c>
      <c r="AK360" s="7">
        <v>0.54179999999999995</v>
      </c>
      <c r="AL360" s="7"/>
      <c r="AM360" s="7"/>
      <c r="AN360" s="7"/>
      <c r="AO360" s="7">
        <v>0.58709999999999996</v>
      </c>
      <c r="AP360" s="7">
        <v>0.4748</v>
      </c>
    </row>
    <row r="361" spans="1:42" ht="15" customHeight="1">
      <c r="A361" s="2">
        <v>6985</v>
      </c>
      <c r="B361" s="2" t="s">
        <v>677</v>
      </c>
      <c r="C361" s="2" t="s">
        <v>357</v>
      </c>
      <c r="D361" s="2" t="s">
        <v>135</v>
      </c>
      <c r="E361" s="2">
        <v>54374</v>
      </c>
      <c r="F361" s="2" t="s">
        <v>1103</v>
      </c>
      <c r="G361" s="2">
        <v>100010522</v>
      </c>
      <c r="H361" s="2"/>
      <c r="I361" s="7">
        <v>0.97370000000000001</v>
      </c>
      <c r="J361" s="7">
        <v>1.1248</v>
      </c>
      <c r="K361" s="7">
        <v>1.3607</v>
      </c>
      <c r="L361" s="7">
        <v>1.1605000000000001</v>
      </c>
      <c r="M361" s="7">
        <v>1.4862</v>
      </c>
      <c r="N361" s="7">
        <v>1.2648999999999999</v>
      </c>
      <c r="O361" s="7">
        <v>1.4083000000000001</v>
      </c>
      <c r="P361" s="7">
        <v>0.72760000000000002</v>
      </c>
      <c r="Q361" s="7">
        <v>0.60160000000000002</v>
      </c>
      <c r="R361" s="7">
        <v>0.59819999999999995</v>
      </c>
      <c r="S361" s="7">
        <v>0.58489999999999998</v>
      </c>
      <c r="T361" s="7"/>
      <c r="U361" s="7">
        <v>0.625</v>
      </c>
      <c r="V361" s="7">
        <v>0.80410000000000004</v>
      </c>
      <c r="W361" s="7">
        <v>0.91820000000000002</v>
      </c>
      <c r="X361" s="7">
        <v>0.99099999999999999</v>
      </c>
      <c r="Y361" s="7">
        <v>0.69730000000000003</v>
      </c>
      <c r="Z361" s="7">
        <v>0.78420000000000001</v>
      </c>
      <c r="AA361" s="7">
        <v>0.56140000000000001</v>
      </c>
      <c r="AB361" s="7">
        <v>1.7217</v>
      </c>
      <c r="AC361" s="7">
        <v>1.1634</v>
      </c>
      <c r="AD361" s="7">
        <v>0.66749999999999998</v>
      </c>
      <c r="AE361" s="7">
        <v>0.85229999999999995</v>
      </c>
      <c r="AF361" s="7">
        <v>0.93020000000000003</v>
      </c>
      <c r="AG361" s="7">
        <v>1.0058</v>
      </c>
      <c r="AH361" s="7">
        <v>0.6966</v>
      </c>
      <c r="AI361" s="7"/>
      <c r="AJ361" s="7">
        <v>0.81179999999999997</v>
      </c>
      <c r="AK361" s="7">
        <v>1.1536</v>
      </c>
      <c r="AL361" s="7">
        <v>1.5807</v>
      </c>
      <c r="AM361" s="7">
        <v>0.77210000000000001</v>
      </c>
      <c r="AN361" s="7">
        <v>0.75139999999999996</v>
      </c>
      <c r="AO361" s="7">
        <v>1.1633</v>
      </c>
      <c r="AP361" s="7">
        <v>0.88190000000000002</v>
      </c>
    </row>
    <row r="362" spans="1:42" ht="15" customHeight="1">
      <c r="A362" s="2">
        <v>6986</v>
      </c>
      <c r="B362" s="2" t="s">
        <v>366</v>
      </c>
      <c r="C362" s="2" t="s">
        <v>357</v>
      </c>
      <c r="D362" s="2" t="s">
        <v>135</v>
      </c>
      <c r="E362" s="2">
        <v>54375</v>
      </c>
      <c r="F362" s="2" t="s">
        <v>1103</v>
      </c>
      <c r="G362" s="2">
        <v>100010523</v>
      </c>
      <c r="H362" s="2"/>
      <c r="I362" s="7">
        <v>0.58030000000000004</v>
      </c>
      <c r="J362" s="7">
        <v>0.68859999999999999</v>
      </c>
      <c r="K362" s="7">
        <v>0.67769999999999997</v>
      </c>
      <c r="L362" s="7"/>
      <c r="M362" s="7">
        <v>0.54479999999999995</v>
      </c>
      <c r="N362" s="7">
        <v>0.58440000000000003</v>
      </c>
      <c r="O362" s="7">
        <v>0.85770000000000002</v>
      </c>
      <c r="P362" s="7"/>
      <c r="Q362" s="7">
        <v>0.43859999999999999</v>
      </c>
      <c r="R362" s="7"/>
      <c r="S362" s="7"/>
      <c r="T362" s="7"/>
      <c r="U362" s="7"/>
      <c r="V362" s="7"/>
      <c r="W362" s="7">
        <v>0.44979999999999998</v>
      </c>
      <c r="X362" s="7">
        <v>0.50539999999999996</v>
      </c>
      <c r="Y362" s="7">
        <v>0.50770000000000004</v>
      </c>
      <c r="Z362" s="7">
        <v>0.46960000000000002</v>
      </c>
      <c r="AA362" s="7">
        <v>0.78590000000000004</v>
      </c>
      <c r="AB362" s="7">
        <v>0.68320000000000003</v>
      </c>
      <c r="AC362" s="7">
        <v>0.38779999999999998</v>
      </c>
      <c r="AD362" s="7"/>
      <c r="AE362" s="7"/>
      <c r="AF362" s="7">
        <v>0.54039999999999999</v>
      </c>
      <c r="AG362" s="7">
        <v>0.47189999999999999</v>
      </c>
      <c r="AH362" s="7"/>
      <c r="AI362" s="7"/>
      <c r="AJ362" s="7">
        <v>0.60150000000000003</v>
      </c>
      <c r="AK362" s="7">
        <v>0.69989999999999997</v>
      </c>
      <c r="AL362" s="7"/>
      <c r="AM362" s="7"/>
      <c r="AN362" s="7"/>
      <c r="AO362" s="7">
        <v>0.47260000000000002</v>
      </c>
      <c r="AP362" s="7"/>
    </row>
    <row r="363" spans="1:42" ht="15" customHeight="1">
      <c r="A363" s="2">
        <v>6987</v>
      </c>
      <c r="B363" s="2" t="s">
        <v>158</v>
      </c>
      <c r="C363" s="2" t="s">
        <v>357</v>
      </c>
      <c r="D363" s="2" t="s">
        <v>135</v>
      </c>
      <c r="E363" s="2">
        <v>53336</v>
      </c>
      <c r="F363" s="2" t="s">
        <v>1103</v>
      </c>
      <c r="G363" s="2">
        <v>100009484</v>
      </c>
      <c r="H363" s="2"/>
      <c r="I363" s="7">
        <v>8.2989999999999995</v>
      </c>
      <c r="J363" s="7">
        <v>8.39</v>
      </c>
      <c r="K363" s="7">
        <v>12.991</v>
      </c>
      <c r="L363" s="7">
        <v>8.3853000000000009</v>
      </c>
      <c r="M363" s="7">
        <v>11.6106</v>
      </c>
      <c r="N363" s="7">
        <v>10.594799999999999</v>
      </c>
      <c r="O363" s="7">
        <v>12.9397</v>
      </c>
      <c r="P363" s="7">
        <v>5.8113999999999999</v>
      </c>
      <c r="Q363" s="7">
        <v>7.8167</v>
      </c>
      <c r="R363" s="7">
        <v>5.7089999999999996</v>
      </c>
      <c r="S363" s="7">
        <v>6.9751000000000003</v>
      </c>
      <c r="T363" s="7">
        <v>7.2563000000000004</v>
      </c>
      <c r="U363" s="7">
        <v>3.3765000000000001</v>
      </c>
      <c r="V363" s="7">
        <v>5.2503000000000002</v>
      </c>
      <c r="W363" s="7">
        <v>6.5747999999999998</v>
      </c>
      <c r="X363" s="7">
        <v>17.0091</v>
      </c>
      <c r="Y363" s="7">
        <v>7.6932</v>
      </c>
      <c r="Z363" s="7">
        <v>7.5991999999999997</v>
      </c>
      <c r="AA363" s="7">
        <v>5.1641000000000004</v>
      </c>
      <c r="AB363" s="7">
        <v>13.518800000000001</v>
      </c>
      <c r="AC363" s="7">
        <v>11.8475</v>
      </c>
      <c r="AD363" s="7">
        <v>5.9203999999999999</v>
      </c>
      <c r="AE363" s="7">
        <v>7.6204000000000001</v>
      </c>
      <c r="AF363" s="7">
        <v>11.3195</v>
      </c>
      <c r="AG363" s="7">
        <v>11.8912</v>
      </c>
      <c r="AH363" s="7">
        <v>7.1360999999999999</v>
      </c>
      <c r="AI363" s="7">
        <v>8.2025000000000006</v>
      </c>
      <c r="AJ363" s="7">
        <v>6.5907999999999998</v>
      </c>
      <c r="AK363" s="7">
        <v>9.7151999999999994</v>
      </c>
      <c r="AL363" s="7">
        <v>9.1170000000000009</v>
      </c>
      <c r="AM363" s="7">
        <v>5.9329999999999998</v>
      </c>
      <c r="AN363" s="7">
        <v>6.6917</v>
      </c>
      <c r="AO363" s="7">
        <v>9.3946000000000005</v>
      </c>
      <c r="AP363" s="7">
        <v>6.6726000000000001</v>
      </c>
    </row>
    <row r="364" spans="1:42" ht="15" customHeight="1">
      <c r="A364" s="2">
        <v>6988</v>
      </c>
      <c r="B364" s="2" t="s">
        <v>391</v>
      </c>
      <c r="C364" s="2" t="s">
        <v>357</v>
      </c>
      <c r="D364" s="2" t="s">
        <v>135</v>
      </c>
      <c r="E364" s="2">
        <v>54561</v>
      </c>
      <c r="F364" s="2" t="s">
        <v>1103</v>
      </c>
      <c r="G364" s="2">
        <v>100010709</v>
      </c>
      <c r="H364" s="2"/>
      <c r="I364" s="7">
        <v>4.9687000000000001</v>
      </c>
      <c r="J364" s="7">
        <v>5.056</v>
      </c>
      <c r="K364" s="7">
        <v>7.3981000000000003</v>
      </c>
      <c r="L364" s="7">
        <v>4.7789999999999999</v>
      </c>
      <c r="M364" s="7">
        <v>8.3971999999999998</v>
      </c>
      <c r="N364" s="7">
        <v>7.4859999999999998</v>
      </c>
      <c r="O364" s="7">
        <v>7.4375</v>
      </c>
      <c r="P364" s="7">
        <v>3.7633000000000001</v>
      </c>
      <c r="Q364" s="7">
        <v>4.6521999999999997</v>
      </c>
      <c r="R364" s="7">
        <v>4.9019000000000004</v>
      </c>
      <c r="S364" s="7">
        <v>3.1783000000000001</v>
      </c>
      <c r="T364" s="7">
        <v>4.6704999999999997</v>
      </c>
      <c r="U364" s="7">
        <v>2.2644000000000002</v>
      </c>
      <c r="V364" s="7">
        <v>5.4381000000000004</v>
      </c>
      <c r="W364" s="7">
        <v>2.8988999999999998</v>
      </c>
      <c r="X364" s="7">
        <v>10.7408</v>
      </c>
      <c r="Y364" s="7">
        <v>4.524</v>
      </c>
      <c r="Z364" s="7">
        <v>5.6272000000000002</v>
      </c>
      <c r="AA364" s="7">
        <v>3.6128</v>
      </c>
      <c r="AB364" s="7">
        <v>9.2258999999999993</v>
      </c>
      <c r="AC364" s="7">
        <v>8.7469999999999999</v>
      </c>
      <c r="AD364" s="7">
        <v>4.4631999999999996</v>
      </c>
      <c r="AE364" s="7">
        <v>3.8405</v>
      </c>
      <c r="AF364" s="7">
        <v>6.3692000000000002</v>
      </c>
      <c r="AG364" s="7">
        <v>6.8841000000000001</v>
      </c>
      <c r="AH364" s="7">
        <v>4.6406999999999998</v>
      </c>
      <c r="AI364" s="7">
        <v>4.4180000000000001</v>
      </c>
      <c r="AJ364" s="7">
        <v>4.9846000000000004</v>
      </c>
      <c r="AK364" s="7">
        <v>5.3445</v>
      </c>
      <c r="AL364" s="7">
        <v>8.4675999999999991</v>
      </c>
      <c r="AM364" s="7">
        <v>3.9104999999999999</v>
      </c>
      <c r="AN364" s="7">
        <v>4.3701999999999996</v>
      </c>
      <c r="AO364" s="7">
        <v>5.9512999999999998</v>
      </c>
      <c r="AP364" s="7">
        <v>4.5381999999999998</v>
      </c>
    </row>
    <row r="365" spans="1:42" ht="15" customHeight="1">
      <c r="A365" s="2">
        <v>6991</v>
      </c>
      <c r="B365" s="2" t="s">
        <v>178</v>
      </c>
      <c r="C365" s="2" t="s">
        <v>357</v>
      </c>
      <c r="D365" s="2" t="s">
        <v>135</v>
      </c>
      <c r="E365" s="2">
        <v>53520</v>
      </c>
      <c r="F365" s="2" t="s">
        <v>1103</v>
      </c>
      <c r="G365" s="2">
        <v>100009668</v>
      </c>
      <c r="H365" s="2"/>
      <c r="I365" s="7">
        <v>1.1095999999999999</v>
      </c>
      <c r="J365" s="7">
        <v>0.99850000000000005</v>
      </c>
      <c r="K365" s="7">
        <v>1.5577000000000001</v>
      </c>
      <c r="L365" s="7">
        <v>0.93300000000000005</v>
      </c>
      <c r="M365" s="7">
        <v>1.2516</v>
      </c>
      <c r="N365" s="7">
        <v>1.3525</v>
      </c>
      <c r="O365" s="7">
        <v>1.2177</v>
      </c>
      <c r="P365" s="7">
        <v>0.85840000000000005</v>
      </c>
      <c r="Q365" s="7">
        <v>0.95540000000000003</v>
      </c>
      <c r="R365" s="7">
        <v>0.60350000000000004</v>
      </c>
      <c r="S365" s="7">
        <v>0.73880000000000001</v>
      </c>
      <c r="T365" s="7">
        <v>0.68379999999999996</v>
      </c>
      <c r="U365" s="7">
        <v>0.42799999999999999</v>
      </c>
      <c r="V365" s="7">
        <v>0.83340000000000003</v>
      </c>
      <c r="W365" s="7">
        <v>0.57240000000000002</v>
      </c>
      <c r="X365" s="7">
        <v>1.8193999999999999</v>
      </c>
      <c r="Y365" s="7">
        <v>0.96050000000000002</v>
      </c>
      <c r="Z365" s="7">
        <v>0.99380000000000002</v>
      </c>
      <c r="AA365" s="7">
        <v>0.82469999999999999</v>
      </c>
      <c r="AB365" s="7">
        <v>1.3142</v>
      </c>
      <c r="AC365" s="7">
        <v>1.6967000000000001</v>
      </c>
      <c r="AD365" s="7">
        <v>0.59470000000000001</v>
      </c>
      <c r="AE365" s="7"/>
      <c r="AF365" s="7">
        <v>1.1005</v>
      </c>
      <c r="AG365" s="7">
        <v>0.57799999999999996</v>
      </c>
      <c r="AH365" s="7">
        <v>0.59809999999999997</v>
      </c>
      <c r="AI365" s="7">
        <v>0.62590000000000001</v>
      </c>
      <c r="AJ365" s="7">
        <v>0.87780000000000002</v>
      </c>
      <c r="AK365" s="7">
        <v>1.0589</v>
      </c>
      <c r="AL365" s="7">
        <v>1.129</v>
      </c>
      <c r="AM365" s="7">
        <v>0.70489999999999997</v>
      </c>
      <c r="AN365" s="7">
        <v>0.82140000000000002</v>
      </c>
      <c r="AO365" s="7">
        <v>1.4148000000000001</v>
      </c>
      <c r="AP365" s="7">
        <v>1.0337000000000001</v>
      </c>
    </row>
    <row r="366" spans="1:42" ht="15" customHeight="1">
      <c r="A366" s="2">
        <v>6992</v>
      </c>
      <c r="B366" s="2" t="s">
        <v>413</v>
      </c>
      <c r="C366" s="2" t="s">
        <v>357</v>
      </c>
      <c r="D366" s="2" t="s">
        <v>135</v>
      </c>
      <c r="E366" s="2">
        <v>54376</v>
      </c>
      <c r="F366" s="2" t="s">
        <v>1103</v>
      </c>
      <c r="G366" s="2">
        <v>100010524</v>
      </c>
      <c r="H366" s="2"/>
      <c r="I366" s="7">
        <v>0.44169999999999998</v>
      </c>
      <c r="J366" s="7">
        <v>0.46150000000000002</v>
      </c>
      <c r="K366" s="7">
        <v>0.74839999999999995</v>
      </c>
      <c r="L366" s="7">
        <v>0.62549999999999994</v>
      </c>
      <c r="M366" s="7">
        <v>0.58630000000000004</v>
      </c>
      <c r="N366" s="7">
        <v>0.85880000000000001</v>
      </c>
      <c r="O366" s="7">
        <v>0.76029999999999998</v>
      </c>
      <c r="P366" s="7"/>
      <c r="Q366" s="7"/>
      <c r="R366" s="7"/>
      <c r="S366" s="7"/>
      <c r="T366" s="7"/>
      <c r="U366" s="7"/>
      <c r="V366" s="7">
        <v>0.64319999999999999</v>
      </c>
      <c r="W366" s="7"/>
      <c r="X366" s="7">
        <v>0.88300000000000001</v>
      </c>
      <c r="Y366" s="7"/>
      <c r="Z366" s="7"/>
      <c r="AA366" s="7"/>
      <c r="AB366" s="7">
        <v>0.77210000000000001</v>
      </c>
      <c r="AC366" s="7">
        <v>0.93330000000000002</v>
      </c>
      <c r="AD366" s="7">
        <v>0.58499999999999996</v>
      </c>
      <c r="AE366" s="7">
        <v>0.55059999999999998</v>
      </c>
      <c r="AF366" s="7"/>
      <c r="AG366" s="7">
        <v>0.57250000000000001</v>
      </c>
      <c r="AH366" s="7"/>
      <c r="AI366" s="7"/>
      <c r="AJ366" s="7"/>
      <c r="AK366" s="7"/>
      <c r="AL366" s="7"/>
      <c r="AM366" s="7"/>
      <c r="AN366" s="7"/>
      <c r="AO366" s="7">
        <v>0.70199999999999996</v>
      </c>
      <c r="AP366" s="7"/>
    </row>
    <row r="367" spans="1:42" ht="15" customHeight="1">
      <c r="A367" s="2">
        <v>6993</v>
      </c>
      <c r="B367" s="2" t="s">
        <v>198</v>
      </c>
      <c r="C367" s="2" t="s">
        <v>357</v>
      </c>
      <c r="D367" s="2" t="s">
        <v>135</v>
      </c>
      <c r="E367" s="2">
        <v>53855</v>
      </c>
      <c r="F367" s="2" t="s">
        <v>1103</v>
      </c>
      <c r="G367" s="2">
        <v>100010003</v>
      </c>
      <c r="H367" s="2"/>
      <c r="I367" s="7">
        <v>1.5739000000000001</v>
      </c>
      <c r="J367" s="7">
        <v>1.7692000000000001</v>
      </c>
      <c r="K367" s="7">
        <v>2.0470999999999999</v>
      </c>
      <c r="L367" s="7">
        <v>1.5907</v>
      </c>
      <c r="M367" s="7">
        <v>2.4992000000000001</v>
      </c>
      <c r="N367" s="7">
        <v>1.8026</v>
      </c>
      <c r="O367" s="7">
        <v>2.4697</v>
      </c>
      <c r="P367" s="7">
        <v>1.7114</v>
      </c>
      <c r="Q367" s="7">
        <v>1.385</v>
      </c>
      <c r="R367" s="7">
        <v>1.5775999999999999</v>
      </c>
      <c r="S367" s="7">
        <v>1.1456</v>
      </c>
      <c r="T367" s="7">
        <v>1.4226000000000001</v>
      </c>
      <c r="U367" s="7">
        <v>0.73429999999999995</v>
      </c>
      <c r="V367" s="7">
        <v>1.4624999999999999</v>
      </c>
      <c r="W367" s="7">
        <v>0.89090000000000003</v>
      </c>
      <c r="X367" s="7">
        <v>2.734</v>
      </c>
      <c r="Y367" s="7">
        <v>1.0753999999999999</v>
      </c>
      <c r="Z367" s="7">
        <v>1.2165999999999999</v>
      </c>
      <c r="AA367" s="7">
        <v>1.1758</v>
      </c>
      <c r="AB367" s="7">
        <v>2.9777</v>
      </c>
      <c r="AC367" s="7">
        <v>2.9634</v>
      </c>
      <c r="AD367" s="7">
        <v>1.7698</v>
      </c>
      <c r="AE367" s="7">
        <v>1.7339</v>
      </c>
      <c r="AF367" s="7">
        <v>1.4226000000000001</v>
      </c>
      <c r="AG367" s="7">
        <v>2.0385</v>
      </c>
      <c r="AH367" s="7">
        <v>1.5960000000000001</v>
      </c>
      <c r="AI367" s="7">
        <v>1.4599</v>
      </c>
      <c r="AJ367" s="7">
        <v>1.5461</v>
      </c>
      <c r="AK367" s="7">
        <v>1.8025</v>
      </c>
      <c r="AL367" s="7">
        <v>3.5529999999999999</v>
      </c>
      <c r="AM367" s="7">
        <v>1.8642000000000001</v>
      </c>
      <c r="AN367" s="7">
        <v>1.4721</v>
      </c>
      <c r="AO367" s="7">
        <v>2.6072000000000002</v>
      </c>
      <c r="AP367" s="7">
        <v>1.5818000000000001</v>
      </c>
    </row>
    <row r="368" spans="1:42" ht="15" customHeight="1">
      <c r="A368" s="2">
        <v>6994</v>
      </c>
      <c r="B368" s="2" t="s">
        <v>437</v>
      </c>
      <c r="C368" s="2" t="s">
        <v>357</v>
      </c>
      <c r="D368" s="2" t="s">
        <v>135</v>
      </c>
      <c r="E368" s="2">
        <v>54020</v>
      </c>
      <c r="F368" s="2" t="s">
        <v>1103</v>
      </c>
      <c r="G368" s="2">
        <v>100010168</v>
      </c>
      <c r="H368" s="2"/>
      <c r="I368" s="7">
        <v>19.670200000000001</v>
      </c>
      <c r="J368" s="7">
        <v>18.502500000000001</v>
      </c>
      <c r="K368" s="7">
        <v>34.082999999999998</v>
      </c>
      <c r="L368" s="7">
        <v>26.079699999999999</v>
      </c>
      <c r="M368" s="7">
        <v>30.527899999999999</v>
      </c>
      <c r="N368" s="7">
        <v>29.186499999999999</v>
      </c>
      <c r="O368" s="7">
        <v>39.878500000000003</v>
      </c>
      <c r="P368" s="7">
        <v>20.816600000000001</v>
      </c>
      <c r="Q368" s="7">
        <v>26.290600000000001</v>
      </c>
      <c r="R368" s="7">
        <v>28.752300000000002</v>
      </c>
      <c r="S368" s="7">
        <v>15.1196</v>
      </c>
      <c r="T368" s="7">
        <v>28.346399999999999</v>
      </c>
      <c r="U368" s="7">
        <v>11.0274</v>
      </c>
      <c r="V368" s="7">
        <v>37.802999999999997</v>
      </c>
      <c r="W368" s="7">
        <v>18.095800000000001</v>
      </c>
      <c r="X368" s="7">
        <v>53.811999999999998</v>
      </c>
      <c r="Y368" s="7">
        <v>15.6053</v>
      </c>
      <c r="Z368" s="7">
        <v>15.5869</v>
      </c>
      <c r="AA368" s="7">
        <v>14.045999999999999</v>
      </c>
      <c r="AB368" s="7">
        <v>40.752400000000002</v>
      </c>
      <c r="AC368" s="7">
        <v>45.570900000000002</v>
      </c>
      <c r="AD368" s="7">
        <v>49.842399999999998</v>
      </c>
      <c r="AE368" s="7">
        <v>43.783999999999999</v>
      </c>
      <c r="AF368" s="7">
        <v>39.337699999999998</v>
      </c>
      <c r="AG368" s="7">
        <v>48.9071</v>
      </c>
      <c r="AH368" s="7">
        <v>30.4816</v>
      </c>
      <c r="AI368" s="7">
        <v>33.851100000000002</v>
      </c>
      <c r="AJ368" s="7">
        <v>29.119</v>
      </c>
      <c r="AK368" s="7">
        <v>32.232599999999998</v>
      </c>
      <c r="AL368" s="7">
        <v>49.130099999999999</v>
      </c>
      <c r="AM368" s="7">
        <v>24.013500000000001</v>
      </c>
      <c r="AN368" s="7">
        <v>27.9223</v>
      </c>
      <c r="AO368" s="7">
        <v>37.333100000000002</v>
      </c>
      <c r="AP368" s="7">
        <v>25.904499999999999</v>
      </c>
    </row>
    <row r="369" spans="1:42" ht="15" customHeight="1">
      <c r="A369" s="2">
        <v>6995</v>
      </c>
      <c r="B369" s="2" t="s">
        <v>672</v>
      </c>
      <c r="C369" s="2" t="s">
        <v>357</v>
      </c>
      <c r="D369" s="2" t="s">
        <v>135</v>
      </c>
      <c r="E369" s="2">
        <v>54562</v>
      </c>
      <c r="F369" s="2" t="s">
        <v>1103</v>
      </c>
      <c r="G369" s="2">
        <v>100010710</v>
      </c>
      <c r="H369" s="2"/>
      <c r="I369" s="7">
        <v>1.9315</v>
      </c>
      <c r="J369" s="7">
        <v>1.8122</v>
      </c>
      <c r="K369" s="7">
        <v>4.3875000000000002</v>
      </c>
      <c r="L369" s="7">
        <v>3.3803000000000001</v>
      </c>
      <c r="M369" s="7">
        <v>3.2397</v>
      </c>
      <c r="N369" s="7">
        <v>3.1717</v>
      </c>
      <c r="O369" s="7">
        <v>3.2431999999999999</v>
      </c>
      <c r="P369" s="7">
        <v>2.4087999999999998</v>
      </c>
      <c r="Q369" s="7">
        <v>1.7721</v>
      </c>
      <c r="R369" s="7">
        <v>2.0617999999999999</v>
      </c>
      <c r="S369" s="7">
        <v>1.3765000000000001</v>
      </c>
      <c r="T369" s="7">
        <v>2.4449000000000001</v>
      </c>
      <c r="U369" s="7"/>
      <c r="V369" s="7">
        <v>2.7566999999999999</v>
      </c>
      <c r="W369" s="7"/>
      <c r="X369" s="7">
        <v>4.1620999999999997</v>
      </c>
      <c r="Y369" s="7">
        <v>1.1158999999999999</v>
      </c>
      <c r="Z369" s="7">
        <v>1.6406000000000001</v>
      </c>
      <c r="AA369" s="7">
        <v>1.5114000000000001</v>
      </c>
      <c r="AB369" s="7">
        <v>6.2961</v>
      </c>
      <c r="AC369" s="7">
        <v>6.6329000000000002</v>
      </c>
      <c r="AD369" s="7">
        <v>5.2131999999999996</v>
      </c>
      <c r="AE369" s="7">
        <v>4.1047000000000002</v>
      </c>
      <c r="AF369" s="7">
        <v>5.1116999999999999</v>
      </c>
      <c r="AG369" s="7">
        <v>4.9824999999999999</v>
      </c>
      <c r="AH369" s="7">
        <v>3.0714000000000001</v>
      </c>
      <c r="AI369" s="7">
        <v>3.66</v>
      </c>
      <c r="AJ369" s="7">
        <v>2.8431999999999999</v>
      </c>
      <c r="AK369" s="7">
        <v>2.2856999999999998</v>
      </c>
      <c r="AL369" s="7">
        <v>3.2768999999999999</v>
      </c>
      <c r="AM369" s="7"/>
      <c r="AN369" s="7">
        <v>2.2385000000000002</v>
      </c>
      <c r="AO369" s="7">
        <v>2.1520000000000001</v>
      </c>
      <c r="AP369" s="7">
        <v>1.4675</v>
      </c>
    </row>
    <row r="370" spans="1:42" ht="15" customHeight="1">
      <c r="A370" s="2">
        <v>6998</v>
      </c>
      <c r="B370" s="2" t="s">
        <v>360</v>
      </c>
      <c r="C370" s="2" t="s">
        <v>357</v>
      </c>
      <c r="D370" s="2" t="s">
        <v>135</v>
      </c>
      <c r="E370" s="2">
        <v>54206</v>
      </c>
      <c r="F370" s="2" t="s">
        <v>1103</v>
      </c>
      <c r="G370" s="2">
        <v>100010354</v>
      </c>
      <c r="H370" s="2"/>
      <c r="I370" s="7">
        <v>3.8212999999999999</v>
      </c>
      <c r="J370" s="7">
        <v>3.3938999999999999</v>
      </c>
      <c r="K370" s="7">
        <v>7.0984999999999996</v>
      </c>
      <c r="L370" s="7">
        <v>6.1519000000000004</v>
      </c>
      <c r="M370" s="7">
        <v>6.3895999999999997</v>
      </c>
      <c r="N370" s="7">
        <v>6.6082999999999998</v>
      </c>
      <c r="O370" s="7">
        <v>10.6113</v>
      </c>
      <c r="P370" s="7">
        <v>4.8251999999999997</v>
      </c>
      <c r="Q370" s="7">
        <v>5.8232999999999997</v>
      </c>
      <c r="R370" s="7">
        <v>6.2214</v>
      </c>
      <c r="S370" s="7">
        <v>3.5678999999999998</v>
      </c>
      <c r="T370" s="7">
        <v>7.0279999999999996</v>
      </c>
      <c r="U370" s="7">
        <v>2.8742000000000001</v>
      </c>
      <c r="V370" s="7">
        <v>8.2048000000000005</v>
      </c>
      <c r="W370" s="7">
        <v>8.0221999999999998</v>
      </c>
      <c r="X370" s="7">
        <v>8.0365000000000002</v>
      </c>
      <c r="Y370" s="7">
        <v>3.0609999999999999</v>
      </c>
      <c r="Z370" s="7">
        <v>3.1213000000000002</v>
      </c>
      <c r="AA370" s="7">
        <v>2.7269999999999999</v>
      </c>
      <c r="AB370" s="7">
        <v>7.2496999999999998</v>
      </c>
      <c r="AC370" s="7">
        <v>8.8657000000000004</v>
      </c>
      <c r="AD370" s="7">
        <v>12.7585</v>
      </c>
      <c r="AE370" s="7">
        <v>10.855</v>
      </c>
      <c r="AF370" s="7">
        <v>10.1088</v>
      </c>
      <c r="AG370" s="7">
        <v>13.282400000000001</v>
      </c>
      <c r="AH370" s="7">
        <v>8.7394999999999996</v>
      </c>
      <c r="AI370" s="7">
        <v>9.6746999999999996</v>
      </c>
      <c r="AJ370" s="7">
        <v>7.7709000000000001</v>
      </c>
      <c r="AK370" s="7">
        <v>8.7421000000000006</v>
      </c>
      <c r="AL370" s="7">
        <v>11.0307</v>
      </c>
      <c r="AM370" s="7">
        <v>6.0252999999999997</v>
      </c>
      <c r="AN370" s="7">
        <v>6.4722999999999997</v>
      </c>
      <c r="AO370" s="7">
        <v>7.8460000000000001</v>
      </c>
      <c r="AP370" s="7">
        <v>5.2274000000000003</v>
      </c>
    </row>
    <row r="371" spans="1:42" ht="15" customHeight="1">
      <c r="A371" s="2">
        <v>6999</v>
      </c>
      <c r="B371" s="2" t="s">
        <v>599</v>
      </c>
      <c r="C371" s="2" t="s">
        <v>357</v>
      </c>
      <c r="D371" s="2" t="s">
        <v>135</v>
      </c>
      <c r="E371" s="2">
        <v>53521</v>
      </c>
      <c r="F371" s="2" t="s">
        <v>1103</v>
      </c>
      <c r="G371" s="2">
        <v>100009669</v>
      </c>
      <c r="H371" s="2"/>
      <c r="I371" s="7">
        <v>7.3779000000000003</v>
      </c>
      <c r="J371" s="7">
        <v>7.46</v>
      </c>
      <c r="K371" s="7">
        <v>13.0989</v>
      </c>
      <c r="L371" s="7">
        <v>10.042199999999999</v>
      </c>
      <c r="M371" s="7">
        <v>11.3301</v>
      </c>
      <c r="N371" s="7">
        <v>9.8176000000000005</v>
      </c>
      <c r="O371" s="7">
        <v>12.0977</v>
      </c>
      <c r="P371" s="7">
        <v>6.4626999999999999</v>
      </c>
      <c r="Q371" s="7">
        <v>8.3899000000000008</v>
      </c>
      <c r="R371" s="7">
        <v>8.3035999999999994</v>
      </c>
      <c r="S371" s="7">
        <v>5.3372000000000002</v>
      </c>
      <c r="T371" s="7">
        <v>11.9101</v>
      </c>
      <c r="U371" s="7">
        <v>3.9563000000000001</v>
      </c>
      <c r="V371" s="7">
        <v>11.8322</v>
      </c>
      <c r="W371" s="7">
        <v>3.7711000000000001</v>
      </c>
      <c r="X371" s="7">
        <v>14.9238</v>
      </c>
      <c r="Y371" s="7">
        <v>5.3129</v>
      </c>
      <c r="Z371" s="7">
        <v>6.6416000000000004</v>
      </c>
      <c r="AA371" s="7">
        <v>4.8329000000000004</v>
      </c>
      <c r="AB371" s="7">
        <v>16.771899999999999</v>
      </c>
      <c r="AC371" s="7">
        <v>17.6905</v>
      </c>
      <c r="AD371" s="7">
        <v>17.757999999999999</v>
      </c>
      <c r="AE371" s="7">
        <v>16.542899999999999</v>
      </c>
      <c r="AF371" s="7">
        <v>20.089300000000001</v>
      </c>
      <c r="AG371" s="7">
        <v>20.223500000000001</v>
      </c>
      <c r="AH371" s="7">
        <v>11.2218</v>
      </c>
      <c r="AI371" s="7">
        <v>14.231199999999999</v>
      </c>
      <c r="AJ371" s="7">
        <v>13.0549</v>
      </c>
      <c r="AK371" s="7">
        <v>9.9032</v>
      </c>
      <c r="AL371" s="7">
        <v>16.5505</v>
      </c>
      <c r="AM371" s="7">
        <v>6.8859000000000004</v>
      </c>
      <c r="AN371" s="7">
        <v>6.8597999999999999</v>
      </c>
      <c r="AO371" s="7">
        <v>9.5996000000000006</v>
      </c>
      <c r="AP371" s="7">
        <v>8.3240999999999996</v>
      </c>
    </row>
    <row r="372" spans="1:42" ht="15" customHeight="1">
      <c r="A372" s="2">
        <v>7000</v>
      </c>
      <c r="B372" s="2" t="s">
        <v>838</v>
      </c>
      <c r="C372" s="2" t="s">
        <v>357</v>
      </c>
      <c r="D372" s="2" t="s">
        <v>135</v>
      </c>
      <c r="E372" s="2">
        <v>53679</v>
      </c>
      <c r="F372" s="2" t="s">
        <v>1103</v>
      </c>
      <c r="G372" s="2">
        <v>100009827</v>
      </c>
      <c r="H372" s="2"/>
      <c r="I372" s="7">
        <v>17.815000000000001</v>
      </c>
      <c r="J372" s="7">
        <v>16.971599999999999</v>
      </c>
      <c r="K372" s="7">
        <v>29.000399999999999</v>
      </c>
      <c r="L372" s="7">
        <v>24.511299999999999</v>
      </c>
      <c r="M372" s="7">
        <v>25.716899999999999</v>
      </c>
      <c r="N372" s="7">
        <v>24.0611</v>
      </c>
      <c r="O372" s="7">
        <v>30.510100000000001</v>
      </c>
      <c r="P372" s="7">
        <v>12.007300000000001</v>
      </c>
      <c r="Q372" s="7">
        <v>15.9595</v>
      </c>
      <c r="R372" s="7">
        <v>14.060700000000001</v>
      </c>
      <c r="S372" s="7">
        <v>10.641999999999999</v>
      </c>
      <c r="T372" s="7">
        <v>16.958400000000001</v>
      </c>
      <c r="U372" s="7">
        <v>5.1737000000000002</v>
      </c>
      <c r="V372" s="7">
        <v>19.742000000000001</v>
      </c>
      <c r="W372" s="7">
        <v>9.0814000000000004</v>
      </c>
      <c r="X372" s="7">
        <v>26.945699999999999</v>
      </c>
      <c r="Y372" s="7">
        <v>13.044499999999999</v>
      </c>
      <c r="Z372" s="7">
        <v>10.8736</v>
      </c>
      <c r="AA372" s="7">
        <v>9.5904000000000007</v>
      </c>
      <c r="AB372" s="7">
        <v>34.743899999999996</v>
      </c>
      <c r="AC372" s="7">
        <v>34.821899999999999</v>
      </c>
      <c r="AD372" s="7">
        <v>32.811999999999998</v>
      </c>
      <c r="AE372" s="7">
        <v>30.604700000000001</v>
      </c>
      <c r="AF372" s="7">
        <v>32.222299999999997</v>
      </c>
      <c r="AG372" s="7">
        <v>38.348300000000002</v>
      </c>
      <c r="AH372" s="7">
        <v>18.277699999999999</v>
      </c>
      <c r="AI372" s="7">
        <v>28.6004</v>
      </c>
      <c r="AJ372" s="7">
        <v>23.237100000000002</v>
      </c>
      <c r="AK372" s="7">
        <v>18.816700000000001</v>
      </c>
      <c r="AL372" s="7">
        <v>25.814299999999999</v>
      </c>
      <c r="AM372" s="7">
        <v>13.0288</v>
      </c>
      <c r="AN372" s="7">
        <v>12.4232</v>
      </c>
      <c r="AO372" s="7">
        <v>20.266300000000001</v>
      </c>
      <c r="AP372" s="7">
        <v>16.067900000000002</v>
      </c>
    </row>
    <row r="373" spans="1:42" ht="15" customHeight="1">
      <c r="A373" s="2">
        <v>7001</v>
      </c>
      <c r="B373" s="2" t="s">
        <v>789</v>
      </c>
      <c r="C373" s="2" t="s">
        <v>357</v>
      </c>
      <c r="D373" s="2" t="s">
        <v>135</v>
      </c>
      <c r="E373" s="2">
        <v>54207</v>
      </c>
      <c r="F373" s="2" t="s">
        <v>1103</v>
      </c>
      <c r="G373" s="2">
        <v>100010355</v>
      </c>
      <c r="H373" s="2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>
        <v>0.41199999999999998</v>
      </c>
      <c r="AD373" s="7"/>
      <c r="AE373" s="7"/>
      <c r="AF373" s="7"/>
      <c r="AG373" s="7"/>
      <c r="AH373" s="7"/>
      <c r="AI373" s="7"/>
      <c r="AJ373" s="7"/>
      <c r="AK373" s="7"/>
      <c r="AL373" s="7"/>
      <c r="AM373" s="7"/>
      <c r="AN373" s="7"/>
      <c r="AO373" s="7"/>
      <c r="AP373" s="7"/>
    </row>
    <row r="374" spans="1:42" ht="15" customHeight="1">
      <c r="A374" s="2">
        <v>7003</v>
      </c>
      <c r="B374" s="2" t="s">
        <v>146</v>
      </c>
      <c r="C374" s="2" t="s">
        <v>357</v>
      </c>
      <c r="D374" s="2" t="s">
        <v>135</v>
      </c>
      <c r="E374" s="2">
        <v>53337</v>
      </c>
      <c r="F374" s="2" t="s">
        <v>1103</v>
      </c>
      <c r="G374" s="2">
        <v>100009485</v>
      </c>
      <c r="H374" s="2"/>
      <c r="I374" s="7">
        <v>0.91769999999999996</v>
      </c>
      <c r="J374" s="7">
        <v>0.7853</v>
      </c>
      <c r="K374" s="7">
        <v>1.0130999999999999</v>
      </c>
      <c r="L374" s="7">
        <v>0.80910000000000004</v>
      </c>
      <c r="M374" s="7">
        <v>0.89400000000000002</v>
      </c>
      <c r="N374" s="7">
        <v>0.91839999999999999</v>
      </c>
      <c r="O374" s="7">
        <v>1.1704000000000001</v>
      </c>
      <c r="P374" s="7"/>
      <c r="Q374" s="7"/>
      <c r="R374" s="7"/>
      <c r="S374" s="7"/>
      <c r="T374" s="7"/>
      <c r="U374" s="7"/>
      <c r="V374" s="7">
        <v>0.42770000000000002</v>
      </c>
      <c r="W374" s="7">
        <v>0.4798</v>
      </c>
      <c r="X374" s="7">
        <v>0.78749999999999998</v>
      </c>
      <c r="Y374" s="7">
        <v>0.75739999999999996</v>
      </c>
      <c r="Z374" s="7"/>
      <c r="AA374" s="7"/>
      <c r="AB374" s="7">
        <v>1.2531000000000001</v>
      </c>
      <c r="AC374" s="7">
        <v>1.1246</v>
      </c>
      <c r="AD374" s="7">
        <v>0.6784</v>
      </c>
      <c r="AE374" s="7">
        <v>1.0101</v>
      </c>
      <c r="AF374" s="7">
        <v>0.78610000000000002</v>
      </c>
      <c r="AG374" s="7">
        <v>0.93200000000000005</v>
      </c>
      <c r="AH374" s="7">
        <v>0.62870000000000004</v>
      </c>
      <c r="AI374" s="7">
        <v>0.67569999999999997</v>
      </c>
      <c r="AJ374" s="7">
        <v>0.69089999999999996</v>
      </c>
      <c r="AK374" s="7">
        <v>0.60029999999999994</v>
      </c>
      <c r="AL374" s="7"/>
      <c r="AM374" s="7"/>
      <c r="AN374" s="7"/>
      <c r="AO374" s="7">
        <v>0.52239999999999998</v>
      </c>
      <c r="AP374" s="7"/>
    </row>
    <row r="375" spans="1:42" ht="15" customHeight="1">
      <c r="A375" s="2">
        <v>7004</v>
      </c>
      <c r="B375" s="2" t="s">
        <v>373</v>
      </c>
      <c r="C375" s="2" t="s">
        <v>357</v>
      </c>
      <c r="D375" s="2" t="s">
        <v>135</v>
      </c>
      <c r="E375" s="2">
        <v>53857</v>
      </c>
      <c r="F375" s="2" t="s">
        <v>1103</v>
      </c>
      <c r="G375" s="2">
        <v>100010005</v>
      </c>
      <c r="H375" s="2"/>
      <c r="I375" s="7">
        <v>0.6038</v>
      </c>
      <c r="J375" s="7">
        <v>0.65039999999999998</v>
      </c>
      <c r="K375" s="7">
        <v>1.0130999999999999</v>
      </c>
      <c r="L375" s="7">
        <v>0.54359999999999997</v>
      </c>
      <c r="M375" s="7">
        <v>0.81950000000000001</v>
      </c>
      <c r="N375" s="7">
        <v>0.85160000000000002</v>
      </c>
      <c r="O375" s="7">
        <v>0.99199999999999999</v>
      </c>
      <c r="P375" s="7">
        <v>0.39250000000000002</v>
      </c>
      <c r="Q375" s="7">
        <v>0.73939999999999995</v>
      </c>
      <c r="R375" s="7"/>
      <c r="S375" s="7"/>
      <c r="T375" s="7"/>
      <c r="U375" s="7"/>
      <c r="V375" s="7"/>
      <c r="W375" s="7"/>
      <c r="X375" s="7">
        <v>0.97550000000000003</v>
      </c>
      <c r="Y375" s="7">
        <v>0.47849999999999998</v>
      </c>
      <c r="Z375" s="7"/>
      <c r="AA375" s="7"/>
      <c r="AB375" s="7">
        <v>0.98050000000000004</v>
      </c>
      <c r="AC375" s="7">
        <v>0.88329999999999997</v>
      </c>
      <c r="AD375" s="7">
        <v>0.54620000000000002</v>
      </c>
      <c r="AE375" s="7">
        <v>0.48459999999999998</v>
      </c>
      <c r="AF375" s="7">
        <v>0.69359999999999999</v>
      </c>
      <c r="AG375" s="7">
        <v>0.65810000000000002</v>
      </c>
      <c r="AH375" s="7"/>
      <c r="AI375" s="7"/>
      <c r="AJ375" s="7">
        <v>0.63900000000000001</v>
      </c>
      <c r="AK375" s="7"/>
      <c r="AL375" s="7">
        <v>0.68500000000000005</v>
      </c>
      <c r="AM375" s="7">
        <v>0.55249999999999999</v>
      </c>
      <c r="AN375" s="7"/>
      <c r="AO375" s="7">
        <v>0.89610000000000001</v>
      </c>
      <c r="AP375" s="7"/>
    </row>
    <row r="376" spans="1:42" ht="15" customHeight="1">
      <c r="A376" s="2">
        <v>7005</v>
      </c>
      <c r="B376" s="2" t="s">
        <v>78</v>
      </c>
      <c r="C376" s="2" t="s">
        <v>357</v>
      </c>
      <c r="D376" s="2" t="s">
        <v>135</v>
      </c>
      <c r="E376" s="2">
        <v>53522</v>
      </c>
      <c r="F376" s="2" t="s">
        <v>1103</v>
      </c>
      <c r="G376" s="2">
        <v>100009670</v>
      </c>
      <c r="H376" s="2"/>
      <c r="I376" s="7"/>
      <c r="J376" s="7"/>
      <c r="K376" s="7">
        <v>0.57379999999999998</v>
      </c>
      <c r="L376" s="7"/>
      <c r="M376" s="7">
        <v>0.6179</v>
      </c>
      <c r="N376" s="7"/>
      <c r="O376" s="7">
        <v>0.54810000000000003</v>
      </c>
      <c r="P376" s="7"/>
      <c r="Q376" s="7">
        <v>0.53890000000000005</v>
      </c>
      <c r="R376" s="7"/>
      <c r="S376" s="7">
        <v>0.60929999999999995</v>
      </c>
      <c r="T376" s="7"/>
      <c r="U376" s="7"/>
      <c r="V376" s="7"/>
      <c r="W376" s="7"/>
      <c r="X376" s="7">
        <v>0.88849999999999996</v>
      </c>
      <c r="Y376" s="7"/>
      <c r="Z376" s="7"/>
      <c r="AA376" s="7"/>
      <c r="AB376" s="7">
        <v>0.58579999999999999</v>
      </c>
      <c r="AC376" s="7"/>
      <c r="AD376" s="7"/>
      <c r="AE376" s="7"/>
      <c r="AF376" s="7">
        <v>0.69359999999999999</v>
      </c>
      <c r="AG376" s="7">
        <v>0.62919999999999998</v>
      </c>
      <c r="AH376" s="7"/>
      <c r="AI376" s="7"/>
      <c r="AJ376" s="7"/>
      <c r="AK376" s="7"/>
      <c r="AL376" s="7"/>
      <c r="AM376" s="7"/>
      <c r="AN376" s="7"/>
      <c r="AO376" s="7">
        <v>0.44309999999999999</v>
      </c>
      <c r="AP376" s="7">
        <v>0.55489999999999995</v>
      </c>
    </row>
    <row r="377" spans="1:42" ht="15" customHeight="1">
      <c r="A377" s="2">
        <v>7006</v>
      </c>
      <c r="B377" s="2" t="s">
        <v>309</v>
      </c>
      <c r="C377" s="2" t="s">
        <v>357</v>
      </c>
      <c r="D377" s="2" t="s">
        <v>135</v>
      </c>
      <c r="E377" s="2">
        <v>53338</v>
      </c>
      <c r="F377" s="2" t="s">
        <v>1103</v>
      </c>
      <c r="G377" s="2">
        <v>100009486</v>
      </c>
      <c r="H377" s="2"/>
      <c r="I377" s="7">
        <v>6.3516000000000004</v>
      </c>
      <c r="J377" s="7">
        <v>6.4847000000000001</v>
      </c>
      <c r="K377" s="7">
        <v>13.8848</v>
      </c>
      <c r="L377" s="7">
        <v>6.5648999999999997</v>
      </c>
      <c r="M377" s="7">
        <v>9.141</v>
      </c>
      <c r="N377" s="7">
        <v>6.2992999999999997</v>
      </c>
      <c r="O377" s="7">
        <v>9.9217999999999993</v>
      </c>
      <c r="P377" s="7">
        <v>6.1185999999999998</v>
      </c>
      <c r="Q377" s="7">
        <v>14.6972</v>
      </c>
      <c r="R377" s="7">
        <v>3.0625</v>
      </c>
      <c r="S377" s="7">
        <v>10.3749</v>
      </c>
      <c r="T377" s="7">
        <v>9.6188000000000002</v>
      </c>
      <c r="U377" s="7">
        <v>1.7000999999999999</v>
      </c>
      <c r="V377" s="7">
        <v>3.3422999999999998</v>
      </c>
      <c r="W377" s="7">
        <v>3.1402000000000001</v>
      </c>
      <c r="X377" s="7">
        <v>31.997699999999998</v>
      </c>
      <c r="Y377" s="7">
        <v>7.7302999999999997</v>
      </c>
      <c r="Z377" s="7">
        <v>4.6661999999999999</v>
      </c>
      <c r="AA377" s="7">
        <v>3.8279999999999998</v>
      </c>
      <c r="AB377" s="7">
        <v>10.2995</v>
      </c>
      <c r="AC377" s="7">
        <v>10.3156</v>
      </c>
      <c r="AD377" s="7">
        <v>5.4398</v>
      </c>
      <c r="AE377" s="7">
        <v>5.0267999999999997</v>
      </c>
      <c r="AF377" s="7">
        <v>12.6952</v>
      </c>
      <c r="AG377" s="7">
        <v>11.6081</v>
      </c>
      <c r="AH377" s="7">
        <v>4.6486000000000001</v>
      </c>
      <c r="AI377" s="7">
        <v>6.5267999999999997</v>
      </c>
      <c r="AJ377" s="7">
        <v>6.4941000000000004</v>
      </c>
      <c r="AK377" s="7">
        <v>10.293900000000001</v>
      </c>
      <c r="AL377" s="7">
        <v>6.3436000000000003</v>
      </c>
      <c r="AM377" s="7">
        <v>5.2633999999999999</v>
      </c>
      <c r="AN377" s="7">
        <v>4.1425000000000001</v>
      </c>
      <c r="AO377" s="7">
        <v>7.2723000000000004</v>
      </c>
      <c r="AP377" s="7">
        <v>8.2464999999999993</v>
      </c>
    </row>
    <row r="378" spans="1:42" ht="15" customHeight="1">
      <c r="A378" s="2">
        <v>7007</v>
      </c>
      <c r="B378" s="2" t="s">
        <v>99</v>
      </c>
      <c r="C378" s="2" t="s">
        <v>357</v>
      </c>
      <c r="D378" s="2" t="s">
        <v>135</v>
      </c>
      <c r="E378" s="2">
        <v>54377</v>
      </c>
      <c r="F378" s="2" t="s">
        <v>1103</v>
      </c>
      <c r="G378" s="2">
        <v>100010525</v>
      </c>
      <c r="H378" s="2"/>
      <c r="I378" s="7">
        <v>4.7309000000000001</v>
      </c>
      <c r="J378" s="7">
        <v>4.1165000000000003</v>
      </c>
      <c r="K378" s="7">
        <v>7.0838000000000001</v>
      </c>
      <c r="L378" s="7">
        <v>4.3285999999999998</v>
      </c>
      <c r="M378" s="7">
        <v>6.3414999999999999</v>
      </c>
      <c r="N378" s="7">
        <v>5.0956999999999999</v>
      </c>
      <c r="O378" s="7">
        <v>6.383</v>
      </c>
      <c r="P378" s="7">
        <v>3.3706999999999998</v>
      </c>
      <c r="Q378" s="7">
        <v>4.2363999999999997</v>
      </c>
      <c r="R378" s="7">
        <v>3.8025000000000002</v>
      </c>
      <c r="S378" s="7">
        <v>3.5802999999999998</v>
      </c>
      <c r="T378" s="7">
        <v>5.149</v>
      </c>
      <c r="U378" s="7">
        <v>1.9955000000000001</v>
      </c>
      <c r="V378" s="7">
        <v>4.6779999999999999</v>
      </c>
      <c r="W378" s="7">
        <v>3.2414000000000001</v>
      </c>
      <c r="X378" s="7">
        <v>10.9817</v>
      </c>
      <c r="Y378" s="7">
        <v>3.2765</v>
      </c>
      <c r="Z378" s="7">
        <v>4.0174000000000003</v>
      </c>
      <c r="AA378" s="7">
        <v>3.9885999999999999</v>
      </c>
      <c r="AB378" s="7">
        <v>7.7588999999999997</v>
      </c>
      <c r="AC378" s="7">
        <v>8.0442</v>
      </c>
      <c r="AD378" s="7">
        <v>6.3795000000000002</v>
      </c>
      <c r="AE378" s="7">
        <v>4.1433999999999997</v>
      </c>
      <c r="AF378" s="7">
        <v>5.3859000000000004</v>
      </c>
      <c r="AG378" s="7">
        <v>5.9820000000000002</v>
      </c>
      <c r="AH378" s="7">
        <v>4.8856999999999999</v>
      </c>
      <c r="AI378" s="7">
        <v>3.8923999999999999</v>
      </c>
      <c r="AJ378" s="7">
        <v>4.524</v>
      </c>
      <c r="AK378" s="7">
        <v>5.1761999999999997</v>
      </c>
      <c r="AL378" s="7">
        <v>7.9579000000000004</v>
      </c>
      <c r="AM378" s="7">
        <v>3.8961000000000001</v>
      </c>
      <c r="AN378" s="7">
        <v>3.8134999999999999</v>
      </c>
      <c r="AO378" s="7">
        <v>5.7599</v>
      </c>
      <c r="AP378" s="7">
        <v>4.6155999999999997</v>
      </c>
    </row>
    <row r="379" spans="1:42" ht="15" customHeight="1">
      <c r="A379" s="2">
        <v>7010</v>
      </c>
      <c r="B379" s="2" t="s">
        <v>961</v>
      </c>
      <c r="C379" s="2" t="s">
        <v>357</v>
      </c>
      <c r="D379" s="2" t="s">
        <v>135</v>
      </c>
      <c r="E379" s="2">
        <v>53339</v>
      </c>
      <c r="F379" s="2" t="s">
        <v>1103</v>
      </c>
      <c r="G379" s="2">
        <v>100009487</v>
      </c>
      <c r="H379" s="2"/>
      <c r="I379" s="7">
        <v>0.49530000000000002</v>
      </c>
      <c r="J379" s="7">
        <v>0.62109999999999999</v>
      </c>
      <c r="K379" s="7">
        <v>0.50760000000000005</v>
      </c>
      <c r="L379" s="7">
        <v>0.54610000000000003</v>
      </c>
      <c r="M379" s="7">
        <v>0.63519999999999999</v>
      </c>
      <c r="N379" s="7"/>
      <c r="O379" s="7">
        <v>0.48970000000000002</v>
      </c>
      <c r="P379" s="7"/>
      <c r="Q379" s="7"/>
      <c r="R379" s="7"/>
      <c r="S379" s="7"/>
      <c r="T379" s="7"/>
      <c r="U379" s="7"/>
      <c r="V379" s="7"/>
      <c r="W379" s="7"/>
      <c r="X379" s="7">
        <v>1.2359</v>
      </c>
      <c r="Y379" s="7"/>
      <c r="Z379" s="7">
        <v>0.5333</v>
      </c>
      <c r="AA379" s="7">
        <v>0.42420000000000002</v>
      </c>
      <c r="AB379" s="7">
        <v>0.52739999999999998</v>
      </c>
      <c r="AC379" s="7">
        <v>0.85729999999999995</v>
      </c>
      <c r="AD379" s="7">
        <v>0.39600000000000002</v>
      </c>
      <c r="AE379" s="7"/>
      <c r="AF379" s="7"/>
      <c r="AG379" s="7">
        <v>0.53480000000000005</v>
      </c>
      <c r="AH379" s="7"/>
      <c r="AI379" s="7">
        <v>0.5585</v>
      </c>
      <c r="AJ379" s="7"/>
      <c r="AK379" s="7"/>
      <c r="AL379" s="7"/>
      <c r="AM379" s="7">
        <v>0.46429999999999999</v>
      </c>
      <c r="AN379" s="7"/>
      <c r="AO379" s="7">
        <v>0.60470000000000002</v>
      </c>
      <c r="AP379" s="7">
        <v>0.5202</v>
      </c>
    </row>
    <row r="380" spans="1:42" ht="15" customHeight="1">
      <c r="A380" s="2">
        <v>7011</v>
      </c>
      <c r="B380" s="2" t="s">
        <v>117</v>
      </c>
      <c r="C380" s="2" t="s">
        <v>357</v>
      </c>
      <c r="D380" s="2" t="s">
        <v>135</v>
      </c>
      <c r="E380" s="2">
        <v>53340</v>
      </c>
      <c r="F380" s="2" t="s">
        <v>1103</v>
      </c>
      <c r="G380" s="2">
        <v>100009488</v>
      </c>
      <c r="H380" s="2"/>
      <c r="I380" s="7"/>
      <c r="J380" s="7">
        <v>0.46150000000000002</v>
      </c>
      <c r="K380" s="7"/>
      <c r="L380" s="7"/>
      <c r="M380" s="7">
        <v>0.53159999999999996</v>
      </c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>
        <v>0.56189999999999996</v>
      </c>
      <c r="Y380" s="7"/>
      <c r="Z380" s="7"/>
      <c r="AA380" s="7"/>
      <c r="AB380" s="7">
        <v>0.51570000000000005</v>
      </c>
      <c r="AC380" s="7">
        <v>0.55969999999999998</v>
      </c>
      <c r="AD380" s="7"/>
      <c r="AE380" s="7"/>
      <c r="AF380" s="7"/>
      <c r="AG380" s="7"/>
      <c r="AH380" s="7"/>
      <c r="AI380" s="7"/>
      <c r="AJ380" s="7"/>
      <c r="AK380" s="7"/>
      <c r="AL380" s="7"/>
      <c r="AM380" s="7"/>
      <c r="AN380" s="7"/>
      <c r="AO380" s="7"/>
      <c r="AP380" s="7"/>
    </row>
    <row r="381" spans="1:42" ht="15" customHeight="1">
      <c r="A381" s="2">
        <v>7012</v>
      </c>
      <c r="B381" s="2" t="s">
        <v>344</v>
      </c>
      <c r="C381" s="2" t="s">
        <v>357</v>
      </c>
      <c r="D381" s="2" t="s">
        <v>135</v>
      </c>
      <c r="E381" s="2">
        <v>54564</v>
      </c>
      <c r="F381" s="2" t="s">
        <v>1103</v>
      </c>
      <c r="G381" s="2">
        <v>100010712</v>
      </c>
      <c r="H381" s="2"/>
      <c r="I381" s="7">
        <v>1.1597</v>
      </c>
      <c r="J381" s="7">
        <v>1.0615000000000001</v>
      </c>
      <c r="K381" s="7">
        <v>1.5156000000000001</v>
      </c>
      <c r="L381" s="7">
        <v>1.1214999999999999</v>
      </c>
      <c r="M381" s="7">
        <v>1.4810000000000001</v>
      </c>
      <c r="N381" s="7">
        <v>1.3935</v>
      </c>
      <c r="O381" s="7">
        <v>1.7073</v>
      </c>
      <c r="P381" s="7">
        <v>0.81679999999999997</v>
      </c>
      <c r="Q381" s="7">
        <v>1.3983000000000001</v>
      </c>
      <c r="R381" s="7">
        <v>0.99129999999999996</v>
      </c>
      <c r="S381" s="7">
        <v>0.95979999999999999</v>
      </c>
      <c r="T381" s="7">
        <v>1.2861</v>
      </c>
      <c r="U381" s="7">
        <v>0.66959999999999997</v>
      </c>
      <c r="V381" s="7">
        <v>1.2964</v>
      </c>
      <c r="W381" s="7">
        <v>0.75670000000000004</v>
      </c>
      <c r="X381" s="7">
        <v>2.1520000000000001</v>
      </c>
      <c r="Y381" s="7">
        <v>0.89229999999999998</v>
      </c>
      <c r="Z381" s="7">
        <v>0.74550000000000005</v>
      </c>
      <c r="AA381" s="7">
        <v>0.88490000000000002</v>
      </c>
      <c r="AB381" s="7">
        <v>1.9345000000000001</v>
      </c>
      <c r="AC381" s="7">
        <v>2.6398000000000001</v>
      </c>
      <c r="AD381" s="7">
        <v>1.5896999999999999</v>
      </c>
      <c r="AE381" s="7">
        <v>1.1811</v>
      </c>
      <c r="AF381" s="7">
        <v>1.1833</v>
      </c>
      <c r="AG381" s="7">
        <v>1.7659</v>
      </c>
      <c r="AH381" s="7">
        <v>1.1302000000000001</v>
      </c>
      <c r="AI381" s="7">
        <v>1.0479000000000001</v>
      </c>
      <c r="AJ381" s="7">
        <v>1.1420999999999999</v>
      </c>
      <c r="AK381" s="7">
        <v>1.0723</v>
      </c>
      <c r="AL381" s="7">
        <v>2.2408999999999999</v>
      </c>
      <c r="AM381" s="7">
        <v>0.97150000000000003</v>
      </c>
      <c r="AN381" s="7">
        <v>1.0531999999999999</v>
      </c>
      <c r="AO381" s="7">
        <v>1.7214</v>
      </c>
      <c r="AP381" s="7">
        <v>1.5044</v>
      </c>
    </row>
    <row r="382" spans="1:42" ht="15" customHeight="1">
      <c r="A382" s="2">
        <v>7013</v>
      </c>
      <c r="B382" s="2" t="s">
        <v>137</v>
      </c>
      <c r="C382" s="2" t="s">
        <v>357</v>
      </c>
      <c r="D382" s="2" t="s">
        <v>135</v>
      </c>
      <c r="E382" s="2">
        <v>53524</v>
      </c>
      <c r="F382" s="2" t="s">
        <v>1103</v>
      </c>
      <c r="G382" s="2">
        <v>100009672</v>
      </c>
      <c r="H382" s="2"/>
      <c r="I382" s="7">
        <v>20.075299999999999</v>
      </c>
      <c r="J382" s="7">
        <v>16.568300000000001</v>
      </c>
      <c r="K382" s="7">
        <v>28.947900000000001</v>
      </c>
      <c r="L382" s="7">
        <v>22.758400000000002</v>
      </c>
      <c r="M382" s="7">
        <v>22.203700000000001</v>
      </c>
      <c r="N382" s="7">
        <v>23.171299999999999</v>
      </c>
      <c r="O382" s="7">
        <v>32.574599999999997</v>
      </c>
      <c r="P382" s="7">
        <v>19.279399999999999</v>
      </c>
      <c r="Q382" s="7">
        <v>23.4267</v>
      </c>
      <c r="R382" s="7">
        <v>26.340299999999999</v>
      </c>
      <c r="S382" s="7">
        <v>14.254099999999999</v>
      </c>
      <c r="T382" s="7">
        <v>27.744</v>
      </c>
      <c r="U382" s="7">
        <v>9.8933999999999997</v>
      </c>
      <c r="V382" s="7">
        <v>32.362200000000001</v>
      </c>
      <c r="W382" s="7">
        <v>16.630600000000001</v>
      </c>
      <c r="X382" s="7">
        <v>53.033700000000003</v>
      </c>
      <c r="Y382" s="7">
        <v>14.3849</v>
      </c>
      <c r="Z382" s="7">
        <v>12.6227</v>
      </c>
      <c r="AA382" s="7">
        <v>12.9626</v>
      </c>
      <c r="AB382" s="7">
        <v>37.152700000000003</v>
      </c>
      <c r="AC382" s="7">
        <v>44.395499999999998</v>
      </c>
      <c r="AD382" s="7">
        <v>43.252800000000001</v>
      </c>
      <c r="AE382" s="7">
        <v>35.940899999999999</v>
      </c>
      <c r="AF382" s="7">
        <v>35.243499999999997</v>
      </c>
      <c r="AG382" s="7">
        <v>43.782800000000002</v>
      </c>
      <c r="AH382" s="7">
        <v>31.9026</v>
      </c>
      <c r="AI382" s="7">
        <v>36.993899999999996</v>
      </c>
      <c r="AJ382" s="7">
        <v>27.110800000000001</v>
      </c>
      <c r="AK382" s="7">
        <v>27.234200000000001</v>
      </c>
      <c r="AL382" s="7">
        <v>37.033499999999997</v>
      </c>
      <c r="AM382" s="7">
        <v>21.866299999999999</v>
      </c>
      <c r="AN382" s="7">
        <v>24.354299999999999</v>
      </c>
      <c r="AO382" s="7">
        <v>31.319299999999998</v>
      </c>
      <c r="AP382" s="7">
        <v>25.230699999999999</v>
      </c>
    </row>
    <row r="383" spans="1:42" ht="15" customHeight="1">
      <c r="A383" s="2">
        <v>7014</v>
      </c>
      <c r="B383" s="2" t="s">
        <v>367</v>
      </c>
      <c r="C383" s="2" t="s">
        <v>357</v>
      </c>
      <c r="D383" s="2" t="s">
        <v>135</v>
      </c>
      <c r="E383" s="2">
        <v>54208</v>
      </c>
      <c r="F383" s="2" t="s">
        <v>1103</v>
      </c>
      <c r="G383" s="2">
        <v>100010356</v>
      </c>
      <c r="H383" s="2"/>
      <c r="I383" s="7">
        <v>2.5470999999999999</v>
      </c>
      <c r="J383" s="7">
        <v>2.0489000000000002</v>
      </c>
      <c r="K383" s="7">
        <v>4.4809000000000001</v>
      </c>
      <c r="L383" s="7">
        <v>3.9666999999999999</v>
      </c>
      <c r="M383" s="7">
        <v>4.0110999999999999</v>
      </c>
      <c r="N383" s="7">
        <v>2.2256999999999998</v>
      </c>
      <c r="O383" s="7">
        <v>3.7360000000000002</v>
      </c>
      <c r="P383" s="7">
        <v>2.0108999999999999</v>
      </c>
      <c r="Q383" s="7">
        <v>1.5648</v>
      </c>
      <c r="R383" s="7">
        <v>2.5428999999999999</v>
      </c>
      <c r="S383" s="7">
        <v>2.1629</v>
      </c>
      <c r="T383" s="7">
        <v>3.6219000000000001</v>
      </c>
      <c r="U383" s="7"/>
      <c r="V383" s="7">
        <v>2.8999000000000001</v>
      </c>
      <c r="W383" s="7"/>
      <c r="X383" s="7">
        <v>5.1448</v>
      </c>
      <c r="Y383" s="7">
        <v>1.6317999999999999</v>
      </c>
      <c r="Z383" s="7">
        <v>2.2368000000000001</v>
      </c>
      <c r="AA383" s="7">
        <v>1.3754999999999999</v>
      </c>
      <c r="AB383" s="7">
        <v>7.3971999999999998</v>
      </c>
      <c r="AC383" s="7">
        <v>7.8018000000000001</v>
      </c>
      <c r="AD383" s="7">
        <v>5.843</v>
      </c>
      <c r="AE383" s="7">
        <v>4.6909999999999998</v>
      </c>
      <c r="AF383" s="7">
        <v>3.7982</v>
      </c>
      <c r="AG383" s="7">
        <v>5.2693000000000003</v>
      </c>
      <c r="AH383" s="7">
        <v>3.6381999999999999</v>
      </c>
      <c r="AI383" s="7">
        <v>4.5164999999999997</v>
      </c>
      <c r="AJ383" s="7">
        <v>2.5363000000000002</v>
      </c>
      <c r="AK383" s="7">
        <v>2.1395</v>
      </c>
      <c r="AL383" s="7">
        <v>2.7383000000000002</v>
      </c>
      <c r="AM383" s="7">
        <v>2.2286999999999999</v>
      </c>
      <c r="AN383" s="7">
        <v>2.6116000000000001</v>
      </c>
      <c r="AO383" s="7">
        <v>2.4131999999999998</v>
      </c>
      <c r="AP383" s="7">
        <v>1.6772</v>
      </c>
    </row>
    <row r="384" spans="1:42" ht="15" customHeight="1">
      <c r="A384" s="2">
        <v>7017</v>
      </c>
      <c r="B384" s="2" t="s">
        <v>69</v>
      </c>
      <c r="C384" s="2" t="s">
        <v>357</v>
      </c>
      <c r="D384" s="2" t="s">
        <v>135</v>
      </c>
      <c r="E384" s="2">
        <v>53680</v>
      </c>
      <c r="F384" s="2" t="s">
        <v>1103</v>
      </c>
      <c r="G384" s="2">
        <v>100009828</v>
      </c>
      <c r="H384" s="2"/>
      <c r="I384" s="7">
        <v>2.5886999999999998</v>
      </c>
      <c r="J384" s="7">
        <v>1.8794</v>
      </c>
      <c r="K384" s="7">
        <v>4.1113999999999997</v>
      </c>
      <c r="L384" s="7">
        <v>3.0571000000000002</v>
      </c>
      <c r="M384" s="7">
        <v>2.7332999999999998</v>
      </c>
      <c r="N384" s="7">
        <v>2.8805000000000001</v>
      </c>
      <c r="O384" s="7">
        <v>5.1505999999999998</v>
      </c>
      <c r="P384" s="7">
        <v>2.8395999999999999</v>
      </c>
      <c r="Q384" s="7">
        <v>3.5320999999999998</v>
      </c>
      <c r="R384" s="7">
        <v>2.5842999999999998</v>
      </c>
      <c r="S384" s="7">
        <v>1.784</v>
      </c>
      <c r="T384" s="7">
        <v>4.1163999999999996</v>
      </c>
      <c r="U384" s="7">
        <v>1.6075999999999999</v>
      </c>
      <c r="V384" s="7">
        <v>3.9392</v>
      </c>
      <c r="W384" s="7">
        <v>4.1943000000000001</v>
      </c>
      <c r="X384" s="7">
        <v>5.5387000000000004</v>
      </c>
      <c r="Y384" s="7">
        <v>2.1269999999999998</v>
      </c>
      <c r="Z384" s="7">
        <v>1.8184</v>
      </c>
      <c r="AA384" s="7">
        <v>1.6909000000000001</v>
      </c>
      <c r="AB384" s="7">
        <v>4.5206</v>
      </c>
      <c r="AC384" s="7">
        <v>4.6679000000000004</v>
      </c>
      <c r="AD384" s="7">
        <v>6.7999000000000001</v>
      </c>
      <c r="AE384" s="7">
        <v>5.9227999999999996</v>
      </c>
      <c r="AF384" s="7">
        <v>5.5080999999999998</v>
      </c>
      <c r="AG384" s="7">
        <v>5.8827999999999996</v>
      </c>
      <c r="AH384" s="7">
        <v>4.4288999999999996</v>
      </c>
      <c r="AI384" s="7">
        <v>5.4227999999999996</v>
      </c>
      <c r="AJ384" s="7">
        <v>4.3437999999999999</v>
      </c>
      <c r="AK384" s="7">
        <v>3.9493999999999998</v>
      </c>
      <c r="AL384" s="7">
        <v>4.8089000000000004</v>
      </c>
      <c r="AM384" s="7">
        <v>2.6073</v>
      </c>
      <c r="AN384" s="7">
        <v>3.2362000000000002</v>
      </c>
      <c r="AO384" s="7">
        <v>4.0522999999999998</v>
      </c>
      <c r="AP384" s="7">
        <v>3.2061000000000002</v>
      </c>
    </row>
    <row r="385" spans="1:42" ht="15" customHeight="1">
      <c r="A385" s="2">
        <v>7018</v>
      </c>
      <c r="B385" s="2" t="s">
        <v>301</v>
      </c>
      <c r="C385" s="2" t="s">
        <v>357</v>
      </c>
      <c r="D385" s="2" t="s">
        <v>135</v>
      </c>
      <c r="E385" s="2">
        <v>53681</v>
      </c>
      <c r="F385" s="2" t="s">
        <v>1103</v>
      </c>
      <c r="G385" s="2">
        <v>100009829</v>
      </c>
      <c r="H385" s="2"/>
      <c r="I385" s="7">
        <v>4.9351000000000003</v>
      </c>
      <c r="J385" s="7">
        <v>3.7557</v>
      </c>
      <c r="K385" s="7">
        <v>6.9861000000000004</v>
      </c>
      <c r="L385" s="7">
        <v>5.3491</v>
      </c>
      <c r="M385" s="7">
        <v>6.2133000000000003</v>
      </c>
      <c r="N385" s="7">
        <v>5.1612</v>
      </c>
      <c r="O385" s="7">
        <v>6.6664000000000003</v>
      </c>
      <c r="P385" s="7">
        <v>4.2641999999999998</v>
      </c>
      <c r="Q385" s="7">
        <v>5.7404999999999999</v>
      </c>
      <c r="R385" s="7">
        <v>5.0056000000000003</v>
      </c>
      <c r="S385" s="7">
        <v>3.5531000000000001</v>
      </c>
      <c r="T385" s="7">
        <v>7.1746999999999996</v>
      </c>
      <c r="U385" s="7">
        <v>1.9194</v>
      </c>
      <c r="V385" s="7">
        <v>6.5209000000000001</v>
      </c>
      <c r="W385" s="7">
        <v>2.5375999999999999</v>
      </c>
      <c r="X385" s="7">
        <v>12.726599999999999</v>
      </c>
      <c r="Y385" s="7">
        <v>3.3666</v>
      </c>
      <c r="Z385" s="7">
        <v>3.5952999999999999</v>
      </c>
      <c r="AA385" s="7">
        <v>3.4371</v>
      </c>
      <c r="AB385" s="7">
        <v>10.538600000000001</v>
      </c>
      <c r="AC385" s="7">
        <v>11.4298</v>
      </c>
      <c r="AD385" s="7">
        <v>10.7431</v>
      </c>
      <c r="AE385" s="7">
        <v>11.3771</v>
      </c>
      <c r="AF385" s="7">
        <v>13.6913</v>
      </c>
      <c r="AG385" s="7">
        <v>11.991400000000001</v>
      </c>
      <c r="AH385" s="7">
        <v>8.5422999999999991</v>
      </c>
      <c r="AI385" s="7">
        <v>11.4938</v>
      </c>
      <c r="AJ385" s="7">
        <v>9.8350000000000009</v>
      </c>
      <c r="AK385" s="7">
        <v>7.1501000000000001</v>
      </c>
      <c r="AL385" s="7">
        <v>8.8971999999999998</v>
      </c>
      <c r="AM385" s="7">
        <v>4.4330999999999996</v>
      </c>
      <c r="AN385" s="7">
        <v>4.6494</v>
      </c>
      <c r="AO385" s="7">
        <v>6.5891999999999999</v>
      </c>
      <c r="AP385" s="7">
        <v>5.3075000000000001</v>
      </c>
    </row>
    <row r="386" spans="1:42" ht="15" customHeight="1">
      <c r="A386" s="2">
        <v>7019</v>
      </c>
      <c r="B386" s="2" t="s">
        <v>536</v>
      </c>
      <c r="C386" s="2" t="s">
        <v>357</v>
      </c>
      <c r="D386" s="2" t="s">
        <v>135</v>
      </c>
      <c r="E386" s="2">
        <v>54209</v>
      </c>
      <c r="F386" s="2" t="s">
        <v>1103</v>
      </c>
      <c r="G386" s="2">
        <v>100010357</v>
      </c>
      <c r="H386" s="2"/>
      <c r="I386" s="7">
        <v>13.217599999999999</v>
      </c>
      <c r="J386" s="7">
        <v>12.7287</v>
      </c>
      <c r="K386" s="7">
        <v>22.700700000000001</v>
      </c>
      <c r="L386" s="7">
        <v>18.700199999999999</v>
      </c>
      <c r="M386" s="7">
        <v>15.8933</v>
      </c>
      <c r="N386" s="7">
        <v>18.136299999999999</v>
      </c>
      <c r="O386" s="7">
        <v>19.192399999999999</v>
      </c>
      <c r="P386" s="7">
        <v>10.678100000000001</v>
      </c>
      <c r="Q386" s="7">
        <v>12.7676</v>
      </c>
      <c r="R386" s="7">
        <v>13.2201</v>
      </c>
      <c r="S386" s="7">
        <v>9.2522000000000002</v>
      </c>
      <c r="T386" s="7">
        <v>17.031199999999998</v>
      </c>
      <c r="U386" s="7">
        <v>4.1144999999999996</v>
      </c>
      <c r="V386" s="7">
        <v>16.4161</v>
      </c>
      <c r="W386" s="7">
        <v>8.0952000000000002</v>
      </c>
      <c r="X386" s="7">
        <v>27.6096</v>
      </c>
      <c r="Y386" s="7">
        <v>8.8940000000000001</v>
      </c>
      <c r="Z386" s="7">
        <v>8.4527000000000001</v>
      </c>
      <c r="AA386" s="7">
        <v>9.2985000000000007</v>
      </c>
      <c r="AB386" s="7">
        <v>22.6356</v>
      </c>
      <c r="AC386" s="7">
        <v>25.8977</v>
      </c>
      <c r="AD386" s="7">
        <v>23.466799999999999</v>
      </c>
      <c r="AE386" s="7">
        <v>23.176300000000001</v>
      </c>
      <c r="AF386" s="7">
        <v>26.559799999999999</v>
      </c>
      <c r="AG386" s="7">
        <v>27.2926</v>
      </c>
      <c r="AH386" s="7">
        <v>17.157699999999998</v>
      </c>
      <c r="AI386" s="7">
        <v>23.753699999999998</v>
      </c>
      <c r="AJ386" s="7">
        <v>19.803799999999999</v>
      </c>
      <c r="AK386" s="7">
        <v>14.353199999999999</v>
      </c>
      <c r="AL386" s="7">
        <v>19.1526</v>
      </c>
      <c r="AM386" s="7">
        <v>10.7738</v>
      </c>
      <c r="AN386" s="7">
        <v>9.6191999999999993</v>
      </c>
      <c r="AO386" s="7">
        <v>16.444400000000002</v>
      </c>
      <c r="AP386" s="7">
        <v>13.2263</v>
      </c>
    </row>
    <row r="387" spans="1:42" ht="15" customHeight="1">
      <c r="A387" s="2">
        <v>7021</v>
      </c>
      <c r="B387" s="2" t="s">
        <v>771</v>
      </c>
      <c r="C387" s="2" t="s">
        <v>357</v>
      </c>
      <c r="D387" s="2" t="s">
        <v>135</v>
      </c>
      <c r="E387" s="2">
        <v>54565</v>
      </c>
      <c r="F387" s="2" t="s">
        <v>1103</v>
      </c>
      <c r="G387" s="2">
        <v>100010713</v>
      </c>
      <c r="H387" s="2"/>
      <c r="I387" s="7">
        <v>0.96870000000000001</v>
      </c>
      <c r="J387" s="7">
        <v>0.99850000000000005</v>
      </c>
      <c r="K387" s="7">
        <v>1.609</v>
      </c>
      <c r="L387" s="7">
        <v>1.1718999999999999</v>
      </c>
      <c r="M387" s="7">
        <v>1.4751000000000001</v>
      </c>
      <c r="N387" s="7">
        <v>1.1271</v>
      </c>
      <c r="O387" s="7">
        <v>1.8425</v>
      </c>
      <c r="P387" s="7"/>
      <c r="Q387" s="7">
        <v>0.56989999999999996</v>
      </c>
      <c r="R387" s="7">
        <v>0.52010000000000001</v>
      </c>
      <c r="S387" s="7">
        <v>0.64339999999999997</v>
      </c>
      <c r="T387" s="7"/>
      <c r="U387" s="7"/>
      <c r="V387" s="7"/>
      <c r="W387" s="7">
        <v>0.51649999999999996</v>
      </c>
      <c r="X387" s="7">
        <v>1.9462999999999999</v>
      </c>
      <c r="Y387" s="7">
        <v>0.45279999999999998</v>
      </c>
      <c r="Z387" s="7">
        <v>0.75749999999999995</v>
      </c>
      <c r="AA387" s="7">
        <v>0.64870000000000005</v>
      </c>
      <c r="AB387" s="7">
        <v>2.3024</v>
      </c>
      <c r="AC387" s="7">
        <v>1.8227</v>
      </c>
      <c r="AD387" s="7">
        <v>1.3797999999999999</v>
      </c>
      <c r="AE387" s="7">
        <v>1.1961999999999999</v>
      </c>
      <c r="AF387" s="7">
        <v>1.1397999999999999</v>
      </c>
      <c r="AG387" s="7">
        <v>1.8403</v>
      </c>
      <c r="AH387" s="7">
        <v>0.82909999999999995</v>
      </c>
      <c r="AI387" s="7">
        <v>1.3797999999999999</v>
      </c>
      <c r="AJ387" s="7">
        <v>0.93959999999999999</v>
      </c>
      <c r="AK387" s="7">
        <v>0.84650000000000003</v>
      </c>
      <c r="AL387" s="7">
        <v>1.2581</v>
      </c>
      <c r="AM387" s="7">
        <v>0.66180000000000005</v>
      </c>
      <c r="AN387" s="7">
        <v>0.61480000000000001</v>
      </c>
      <c r="AO387" s="7">
        <v>0.72309999999999997</v>
      </c>
      <c r="AP387" s="7">
        <v>0.76680000000000004</v>
      </c>
    </row>
    <row r="388" spans="1:42" ht="15" customHeight="1">
      <c r="A388" s="2">
        <v>7022</v>
      </c>
      <c r="B388" s="2" t="s">
        <v>562</v>
      </c>
      <c r="C388" s="2" t="s">
        <v>357</v>
      </c>
      <c r="D388" s="2" t="s">
        <v>135</v>
      </c>
      <c r="E388" s="2">
        <v>53341</v>
      </c>
      <c r="F388" s="2" t="s">
        <v>1103</v>
      </c>
      <c r="G388" s="2">
        <v>100009489</v>
      </c>
      <c r="H388" s="2"/>
      <c r="I388" s="7">
        <v>0.45290000000000002</v>
      </c>
      <c r="J388" s="7">
        <v>0.52029999999999998</v>
      </c>
      <c r="K388" s="7">
        <v>0.75729999999999997</v>
      </c>
      <c r="L388" s="7">
        <v>0.53100000000000003</v>
      </c>
      <c r="M388" s="7">
        <v>0.72019999999999995</v>
      </c>
      <c r="N388" s="7">
        <v>0.79559999999999997</v>
      </c>
      <c r="O388" s="7">
        <v>0.58550000000000002</v>
      </c>
      <c r="P388" s="7"/>
      <c r="Q388" s="7">
        <v>0.64859999999999995</v>
      </c>
      <c r="R388" s="7"/>
      <c r="S388" s="7">
        <v>0.49349999999999999</v>
      </c>
      <c r="T388" s="7"/>
      <c r="U388" s="7"/>
      <c r="V388" s="7"/>
      <c r="W388" s="7"/>
      <c r="X388" s="7">
        <v>0.64710000000000001</v>
      </c>
      <c r="Y388" s="7"/>
      <c r="Z388" s="7"/>
      <c r="AA388" s="7"/>
      <c r="AB388" s="7">
        <v>0.81499999999999995</v>
      </c>
      <c r="AC388" s="7">
        <v>0.53069999999999995</v>
      </c>
      <c r="AD388" s="7"/>
      <c r="AE388" s="7"/>
      <c r="AF388" s="7">
        <v>0.50770000000000004</v>
      </c>
      <c r="AG388" s="7">
        <v>0.5413</v>
      </c>
      <c r="AH388" s="7"/>
      <c r="AI388" s="7"/>
      <c r="AJ388" s="7"/>
      <c r="AK388" s="7">
        <v>0.53600000000000003</v>
      </c>
      <c r="AL388" s="7">
        <v>0.7742</v>
      </c>
      <c r="AM388" s="7">
        <v>0.50219999999999998</v>
      </c>
      <c r="AN388" s="7"/>
      <c r="AO388" s="7">
        <v>0.70740000000000003</v>
      </c>
      <c r="AP388" s="7"/>
    </row>
    <row r="389" spans="1:42" ht="15" customHeight="1">
      <c r="A389" s="2">
        <v>7023</v>
      </c>
      <c r="B389" s="2" t="s">
        <v>257</v>
      </c>
      <c r="C389" s="2" t="s">
        <v>357</v>
      </c>
      <c r="D389" s="2" t="s">
        <v>135</v>
      </c>
      <c r="E389" s="2">
        <v>54566</v>
      </c>
      <c r="F389" s="2" t="s">
        <v>1103</v>
      </c>
      <c r="G389" s="2">
        <v>100010714</v>
      </c>
      <c r="H389" s="2"/>
      <c r="I389" s="7">
        <v>0.45290000000000002</v>
      </c>
      <c r="J389" s="7">
        <v>0.41610000000000003</v>
      </c>
      <c r="K389" s="7">
        <v>0.66210000000000002</v>
      </c>
      <c r="L389" s="7"/>
      <c r="M389" s="7"/>
      <c r="N389" s="7"/>
      <c r="O389" s="7">
        <v>0.46089999999999998</v>
      </c>
      <c r="P389" s="7"/>
      <c r="Q389" s="7">
        <v>0.67679999999999996</v>
      </c>
      <c r="R389" s="7"/>
      <c r="S389" s="7">
        <v>0.5161</v>
      </c>
      <c r="T389" s="7"/>
      <c r="U389" s="7"/>
      <c r="V389" s="7"/>
      <c r="W389" s="7"/>
      <c r="X389" s="7">
        <v>1.0021</v>
      </c>
      <c r="Y389" s="7"/>
      <c r="Z389" s="7"/>
      <c r="AA389" s="7"/>
      <c r="AB389" s="7"/>
      <c r="AC389" s="7"/>
      <c r="AD389" s="7"/>
      <c r="AE389" s="7"/>
      <c r="AF389" s="7">
        <v>0.6482</v>
      </c>
      <c r="AG389" s="7"/>
      <c r="AH389" s="7"/>
      <c r="AI389" s="7"/>
      <c r="AJ389" s="7"/>
      <c r="AK389" s="7"/>
      <c r="AL389" s="7"/>
      <c r="AM389" s="7"/>
      <c r="AN389" s="7"/>
      <c r="AO389" s="7"/>
      <c r="AP389" s="7"/>
    </row>
    <row r="390" spans="1:42" ht="15" customHeight="1">
      <c r="A390" s="2">
        <v>7024</v>
      </c>
      <c r="B390" s="2" t="s">
        <v>489</v>
      </c>
      <c r="C390" s="2" t="s">
        <v>357</v>
      </c>
      <c r="D390" s="2" t="s">
        <v>135</v>
      </c>
      <c r="E390" s="2">
        <v>54210</v>
      </c>
      <c r="F390" s="2" t="s">
        <v>1103</v>
      </c>
      <c r="G390" s="2">
        <v>100010358</v>
      </c>
      <c r="H390" s="2"/>
      <c r="I390" s="7">
        <v>7.0648999999999997</v>
      </c>
      <c r="J390" s="7">
        <v>6.5994999999999999</v>
      </c>
      <c r="K390" s="7">
        <v>13.2591</v>
      </c>
      <c r="L390" s="7">
        <v>5.1313000000000004</v>
      </c>
      <c r="M390" s="7">
        <v>8.2134999999999998</v>
      </c>
      <c r="N390" s="7">
        <v>6.1615000000000002</v>
      </c>
      <c r="O390" s="7">
        <v>8.2170000000000005</v>
      </c>
      <c r="P390" s="7">
        <v>7.7569999999999997</v>
      </c>
      <c r="Q390" s="7">
        <v>18.724</v>
      </c>
      <c r="R390" s="7">
        <v>3.5017</v>
      </c>
      <c r="S390" s="7">
        <v>13.5663</v>
      </c>
      <c r="T390" s="7">
        <v>11.925000000000001</v>
      </c>
      <c r="U390" s="7">
        <v>2.4674999999999998</v>
      </c>
      <c r="V390" s="7">
        <v>3.0790999999999999</v>
      </c>
      <c r="W390" s="7">
        <v>2.5514000000000001</v>
      </c>
      <c r="X390" s="7">
        <v>29.596599999999999</v>
      </c>
      <c r="Y390" s="7">
        <v>8.6811000000000007</v>
      </c>
      <c r="Z390" s="7">
        <v>3.8784000000000001</v>
      </c>
      <c r="AA390" s="7">
        <v>3.3401999999999998</v>
      </c>
      <c r="AB390" s="7">
        <v>7.7934000000000001</v>
      </c>
      <c r="AC390" s="7">
        <v>7.7949000000000002</v>
      </c>
      <c r="AD390" s="7">
        <v>5.6474000000000002</v>
      </c>
      <c r="AE390" s="7">
        <v>5.8823999999999996</v>
      </c>
      <c r="AF390" s="7">
        <v>15.145099999999999</v>
      </c>
      <c r="AG390" s="7">
        <v>14.840400000000001</v>
      </c>
      <c r="AH390" s="7">
        <v>5.0972</v>
      </c>
      <c r="AI390" s="7">
        <v>7.6078999999999999</v>
      </c>
      <c r="AJ390" s="7">
        <v>7.3506999999999998</v>
      </c>
      <c r="AK390" s="7">
        <v>12.830500000000001</v>
      </c>
      <c r="AL390" s="7">
        <v>5.5007999999999999</v>
      </c>
      <c r="AM390" s="7">
        <v>4.9151999999999996</v>
      </c>
      <c r="AN390" s="7">
        <v>3.9641000000000002</v>
      </c>
      <c r="AO390" s="7">
        <v>8.1637000000000004</v>
      </c>
      <c r="AP390" s="7">
        <v>8.2062000000000008</v>
      </c>
    </row>
    <row r="391" spans="1:42" ht="15" customHeight="1">
      <c r="A391" s="2">
        <v>7025</v>
      </c>
      <c r="B391" s="2" t="s">
        <v>717</v>
      </c>
      <c r="C391" s="2" t="s">
        <v>357</v>
      </c>
      <c r="D391" s="2" t="s">
        <v>135</v>
      </c>
      <c r="E391" s="2">
        <v>54211</v>
      </c>
      <c r="F391" s="2" t="s">
        <v>1103</v>
      </c>
      <c r="G391" s="2">
        <v>100010359</v>
      </c>
      <c r="H391" s="2"/>
      <c r="I391" s="7">
        <v>1.9024000000000001</v>
      </c>
      <c r="J391" s="7">
        <v>1.5823</v>
      </c>
      <c r="K391" s="7">
        <v>2.5259</v>
      </c>
      <c r="L391" s="7">
        <v>1.5512999999999999</v>
      </c>
      <c r="M391" s="7">
        <v>2.8405999999999998</v>
      </c>
      <c r="N391" s="7">
        <v>2.4476</v>
      </c>
      <c r="O391" s="7">
        <v>2.3332999999999999</v>
      </c>
      <c r="P391" s="7">
        <v>1.8274999999999999</v>
      </c>
      <c r="Q391" s="7">
        <v>2.8329</v>
      </c>
      <c r="R391" s="7">
        <v>2.1082000000000001</v>
      </c>
      <c r="S391" s="7">
        <v>1.7851999999999999</v>
      </c>
      <c r="T391" s="7">
        <v>2.2303000000000002</v>
      </c>
      <c r="U391" s="7">
        <v>0.73140000000000005</v>
      </c>
      <c r="V391" s="7">
        <v>2.032</v>
      </c>
      <c r="W391" s="7">
        <v>0.97850000000000004</v>
      </c>
      <c r="X391" s="7">
        <v>4.66</v>
      </c>
      <c r="Y391" s="7">
        <v>1.7411000000000001</v>
      </c>
      <c r="Z391" s="7">
        <v>1.7523</v>
      </c>
      <c r="AA391" s="7">
        <v>1.2122999999999999</v>
      </c>
      <c r="AB391" s="7">
        <v>3.6789000000000001</v>
      </c>
      <c r="AC391" s="7">
        <v>3.1246999999999998</v>
      </c>
      <c r="AD391" s="7">
        <v>2.2679999999999998</v>
      </c>
      <c r="AE391" s="7">
        <v>2.0373000000000001</v>
      </c>
      <c r="AF391" s="7">
        <v>2.8323999999999998</v>
      </c>
      <c r="AG391" s="7">
        <v>3.1644999999999999</v>
      </c>
      <c r="AH391" s="7">
        <v>1.7154</v>
      </c>
      <c r="AI391" s="7">
        <v>2.1166999999999998</v>
      </c>
      <c r="AJ391" s="7">
        <v>2.2208999999999999</v>
      </c>
      <c r="AK391" s="7">
        <v>1.8936999999999999</v>
      </c>
      <c r="AL391" s="7">
        <v>3.2225999999999999</v>
      </c>
      <c r="AM391" s="7">
        <v>1.4719</v>
      </c>
      <c r="AN391" s="7">
        <v>1.5727</v>
      </c>
      <c r="AO391" s="7">
        <v>2.1221000000000001</v>
      </c>
      <c r="AP391" s="7">
        <v>1.3694999999999999</v>
      </c>
    </row>
    <row r="392" spans="1:42" ht="15" customHeight="1">
      <c r="A392" s="2">
        <v>7028</v>
      </c>
      <c r="B392" s="2" t="s">
        <v>511</v>
      </c>
      <c r="C392" s="2" t="s">
        <v>357</v>
      </c>
      <c r="D392" s="2" t="s">
        <v>135</v>
      </c>
      <c r="E392" s="2">
        <v>54212</v>
      </c>
      <c r="F392" s="2" t="s">
        <v>1103</v>
      </c>
      <c r="G392" s="2">
        <v>100010360</v>
      </c>
      <c r="H392" s="2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>
        <v>0.83560000000000001</v>
      </c>
      <c r="Y392" s="7">
        <v>0.50939999999999996</v>
      </c>
      <c r="Z392" s="7"/>
      <c r="AA392" s="7"/>
      <c r="AB392" s="7">
        <v>0.42109999999999997</v>
      </c>
      <c r="AC392" s="7">
        <v>0.39860000000000001</v>
      </c>
      <c r="AD392" s="7"/>
      <c r="AE392" s="7"/>
      <c r="AF392" s="7"/>
      <c r="AG392" s="7"/>
      <c r="AH392" s="7"/>
      <c r="AI392" s="7"/>
      <c r="AJ392" s="7"/>
      <c r="AK392" s="7"/>
      <c r="AL392" s="7"/>
      <c r="AM392" s="7"/>
      <c r="AN392" s="7"/>
      <c r="AO392" s="7"/>
      <c r="AP392" s="7"/>
    </row>
    <row r="393" spans="1:42" ht="15" customHeight="1">
      <c r="A393" s="2">
        <v>7029</v>
      </c>
      <c r="B393" s="2" t="s">
        <v>300</v>
      </c>
      <c r="C393" s="2" t="s">
        <v>357</v>
      </c>
      <c r="D393" s="2" t="s">
        <v>135</v>
      </c>
      <c r="E393" s="2">
        <v>53342</v>
      </c>
      <c r="F393" s="2" t="s">
        <v>1103</v>
      </c>
      <c r="G393" s="2">
        <v>100009490</v>
      </c>
      <c r="H393" s="2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  <c r="AK393" s="7"/>
      <c r="AL393" s="7"/>
      <c r="AM393" s="7"/>
      <c r="AN393" s="7"/>
      <c r="AO393" s="7">
        <v>0.28439999999999999</v>
      </c>
      <c r="AP393" s="7"/>
    </row>
    <row r="394" spans="1:42" ht="15" customHeight="1">
      <c r="A394" s="2">
        <v>7030</v>
      </c>
      <c r="B394" s="2" t="s">
        <v>534</v>
      </c>
      <c r="C394" s="2" t="s">
        <v>357</v>
      </c>
      <c r="D394" s="2" t="s">
        <v>135</v>
      </c>
      <c r="E394" s="2">
        <v>53682</v>
      </c>
      <c r="F394" s="2" t="s">
        <v>1103</v>
      </c>
      <c r="G394" s="2">
        <v>100009830</v>
      </c>
      <c r="H394" s="2"/>
      <c r="I394" s="7">
        <v>0.59019999999999995</v>
      </c>
      <c r="J394" s="7">
        <v>0.66049999999999998</v>
      </c>
      <c r="K394" s="7">
        <v>0.80920000000000003</v>
      </c>
      <c r="L394" s="7"/>
      <c r="M394" s="7">
        <v>0.80110000000000003</v>
      </c>
      <c r="N394" s="7">
        <v>0.52410000000000001</v>
      </c>
      <c r="O394" s="7">
        <v>0.871</v>
      </c>
      <c r="P394" s="7"/>
      <c r="Q394" s="7">
        <v>0.79069999999999996</v>
      </c>
      <c r="R394" s="7">
        <v>0.62770000000000004</v>
      </c>
      <c r="S394" s="7">
        <v>0.74560000000000004</v>
      </c>
      <c r="T394" s="7"/>
      <c r="U394" s="7"/>
      <c r="V394" s="7">
        <v>0.81779999999999997</v>
      </c>
      <c r="W394" s="7">
        <v>0.4012</v>
      </c>
      <c r="X394" s="7">
        <v>1.3176000000000001</v>
      </c>
      <c r="Y394" s="7">
        <v>0.56930000000000003</v>
      </c>
      <c r="Z394" s="7">
        <v>0.62519999999999998</v>
      </c>
      <c r="AA394" s="7">
        <v>0.67659999999999998</v>
      </c>
      <c r="AB394" s="7">
        <v>0.77829999999999999</v>
      </c>
      <c r="AC394" s="7">
        <v>0.98109999999999997</v>
      </c>
      <c r="AD394" s="7">
        <v>0.79479999999999995</v>
      </c>
      <c r="AE394" s="7">
        <v>0.82369999999999999</v>
      </c>
      <c r="AF394" s="7">
        <v>1.0077</v>
      </c>
      <c r="AG394" s="7">
        <v>0.88580000000000003</v>
      </c>
      <c r="AH394" s="7">
        <v>0.67710000000000004</v>
      </c>
      <c r="AI394" s="7">
        <v>0.72960000000000003</v>
      </c>
      <c r="AJ394" s="7">
        <v>0.7429</v>
      </c>
      <c r="AK394" s="7">
        <v>0.65910000000000002</v>
      </c>
      <c r="AL394" s="7">
        <v>1.1484000000000001</v>
      </c>
      <c r="AM394" s="7">
        <v>0.60240000000000005</v>
      </c>
      <c r="AN394" s="7">
        <v>0.56320000000000003</v>
      </c>
      <c r="AO394" s="7">
        <v>0.78849999999999998</v>
      </c>
      <c r="AP394" s="7">
        <v>0.69379999999999997</v>
      </c>
    </row>
    <row r="395" spans="1:42" ht="15" customHeight="1">
      <c r="A395" s="2">
        <v>7031</v>
      </c>
      <c r="B395" s="2" t="s">
        <v>767</v>
      </c>
      <c r="C395" s="2" t="s">
        <v>357</v>
      </c>
      <c r="D395" s="2" t="s">
        <v>135</v>
      </c>
      <c r="E395" s="2">
        <v>53859</v>
      </c>
      <c r="F395" s="2" t="s">
        <v>1103</v>
      </c>
      <c r="G395" s="2">
        <v>100010007</v>
      </c>
      <c r="H395" s="2"/>
      <c r="I395" s="7">
        <v>6.8502000000000001</v>
      </c>
      <c r="J395" s="7">
        <v>5.6748000000000003</v>
      </c>
      <c r="K395" s="7">
        <v>9.5486000000000004</v>
      </c>
      <c r="L395" s="7">
        <v>7.9257999999999997</v>
      </c>
      <c r="M395" s="7">
        <v>8.8920999999999992</v>
      </c>
      <c r="N395" s="7">
        <v>10.272399999999999</v>
      </c>
      <c r="O395" s="7">
        <v>10.9903</v>
      </c>
      <c r="P395" s="7">
        <v>8.8604000000000003</v>
      </c>
      <c r="Q395" s="7">
        <v>10.8828</v>
      </c>
      <c r="R395" s="7">
        <v>13.246700000000001</v>
      </c>
      <c r="S395" s="7">
        <v>6.7119999999999997</v>
      </c>
      <c r="T395" s="7">
        <v>13.2529</v>
      </c>
      <c r="U395" s="7">
        <v>4.5556000000000001</v>
      </c>
      <c r="V395" s="7">
        <v>18.346499999999999</v>
      </c>
      <c r="W395" s="7">
        <v>3.7730000000000001</v>
      </c>
      <c r="X395" s="7">
        <v>19.982700000000001</v>
      </c>
      <c r="Y395" s="7">
        <v>5.6818999999999997</v>
      </c>
      <c r="Z395" s="7">
        <v>5.8893000000000004</v>
      </c>
      <c r="AA395" s="7">
        <v>4.9123999999999999</v>
      </c>
      <c r="AB395" s="7">
        <v>18.634899999999998</v>
      </c>
      <c r="AC395" s="7">
        <v>19.2425</v>
      </c>
      <c r="AD395" s="7">
        <v>22.047000000000001</v>
      </c>
      <c r="AE395" s="7">
        <v>20.658899999999999</v>
      </c>
      <c r="AF395" s="7">
        <v>18.909099999999999</v>
      </c>
      <c r="AG395" s="7">
        <v>20.640999999999998</v>
      </c>
      <c r="AH395" s="7">
        <v>13.8316</v>
      </c>
      <c r="AI395" s="7">
        <v>16.802299999999999</v>
      </c>
      <c r="AJ395" s="7">
        <v>15.4108</v>
      </c>
      <c r="AK395" s="7">
        <v>12.424099999999999</v>
      </c>
      <c r="AL395" s="7">
        <v>19.260400000000001</v>
      </c>
      <c r="AM395" s="7">
        <v>8.4135000000000009</v>
      </c>
      <c r="AN395" s="7">
        <v>9.4802999999999997</v>
      </c>
      <c r="AO395" s="7">
        <v>12.8683</v>
      </c>
      <c r="AP395" s="7">
        <v>8.782</v>
      </c>
    </row>
    <row r="396" spans="1:42" ht="15" customHeight="1">
      <c r="A396" s="2">
        <v>7032</v>
      </c>
      <c r="B396" s="2" t="s">
        <v>1008</v>
      </c>
      <c r="C396" s="2" t="s">
        <v>357</v>
      </c>
      <c r="D396" s="2" t="s">
        <v>135</v>
      </c>
      <c r="E396" s="2">
        <v>54380</v>
      </c>
      <c r="F396" s="2" t="s">
        <v>1103</v>
      </c>
      <c r="G396" s="2">
        <v>100010528</v>
      </c>
      <c r="H396" s="2"/>
      <c r="I396" s="7"/>
      <c r="J396" s="7"/>
      <c r="K396" s="7">
        <v>1.4085000000000001</v>
      </c>
      <c r="L396" s="7"/>
      <c r="M396" s="7">
        <v>1.6335</v>
      </c>
      <c r="N396" s="7"/>
      <c r="O396" s="7">
        <v>1.8697999999999999</v>
      </c>
      <c r="P396" s="7"/>
      <c r="Q396" s="7"/>
      <c r="R396" s="7"/>
      <c r="S396" s="7"/>
      <c r="T396" s="7"/>
      <c r="U396" s="7"/>
      <c r="V396" s="7">
        <v>1.3605</v>
      </c>
      <c r="W396" s="7"/>
      <c r="X396" s="7">
        <v>1.7663</v>
      </c>
      <c r="Y396" s="7"/>
      <c r="Z396" s="7"/>
      <c r="AA396" s="7"/>
      <c r="AB396" s="7">
        <v>2.972</v>
      </c>
      <c r="AC396" s="7">
        <v>2.8</v>
      </c>
      <c r="AD396" s="7">
        <v>2.4842</v>
      </c>
      <c r="AE396" s="7">
        <v>1.7936000000000001</v>
      </c>
      <c r="AF396" s="7">
        <v>2.8397999999999999</v>
      </c>
      <c r="AG396" s="7">
        <v>1.6025</v>
      </c>
      <c r="AH396" s="7"/>
      <c r="AI396" s="7">
        <v>2.0074000000000001</v>
      </c>
      <c r="AJ396" s="7">
        <v>1.3951</v>
      </c>
      <c r="AK396" s="7"/>
      <c r="AL396" s="7"/>
      <c r="AM396" s="7"/>
      <c r="AN396" s="7"/>
      <c r="AO396" s="7">
        <v>1.3185</v>
      </c>
      <c r="AP396" s="7"/>
    </row>
    <row r="397" spans="1:42" ht="15" customHeight="1">
      <c r="A397" s="2">
        <v>7035</v>
      </c>
      <c r="B397" s="2" t="s">
        <v>691</v>
      </c>
      <c r="C397" s="2" t="s">
        <v>357</v>
      </c>
      <c r="D397" s="2" t="s">
        <v>135</v>
      </c>
      <c r="E397" s="2">
        <v>54567</v>
      </c>
      <c r="F397" s="2" t="s">
        <v>1103</v>
      </c>
      <c r="G397" s="2">
        <v>100010715</v>
      </c>
      <c r="H397" s="2"/>
      <c r="I397" s="7">
        <v>0.99439999999999995</v>
      </c>
      <c r="J397" s="7">
        <v>1.1151</v>
      </c>
      <c r="K397" s="7">
        <v>1.6780999999999999</v>
      </c>
      <c r="L397" s="7">
        <v>1.9248000000000001</v>
      </c>
      <c r="M397" s="7">
        <v>1.4377</v>
      </c>
      <c r="N397" s="7">
        <v>2.3721999999999999</v>
      </c>
      <c r="O397" s="7">
        <v>2.6701000000000001</v>
      </c>
      <c r="P397" s="7">
        <v>1.4066000000000001</v>
      </c>
      <c r="Q397" s="7">
        <v>1.7756000000000001</v>
      </c>
      <c r="R397" s="7">
        <v>1.742</v>
      </c>
      <c r="S397" s="7">
        <v>1.2952999999999999</v>
      </c>
      <c r="T397" s="7">
        <v>2.5769000000000002</v>
      </c>
      <c r="U397" s="7">
        <v>0.80649999999999999</v>
      </c>
      <c r="V397" s="7">
        <v>2.9380999999999999</v>
      </c>
      <c r="W397" s="7">
        <v>1.2725</v>
      </c>
      <c r="X397" s="7">
        <v>2.9864999999999999</v>
      </c>
      <c r="Y397" s="7">
        <v>1.2003999999999999</v>
      </c>
      <c r="Z397" s="7">
        <v>1.1124000000000001</v>
      </c>
      <c r="AA397" s="7"/>
      <c r="AB397" s="7">
        <v>2.4277000000000002</v>
      </c>
      <c r="AC397" s="7">
        <v>2.7536999999999998</v>
      </c>
      <c r="AD397" s="7">
        <v>4.7319000000000004</v>
      </c>
      <c r="AE397" s="7">
        <v>3.1534</v>
      </c>
      <c r="AF397" s="7">
        <v>3.3976999999999999</v>
      </c>
      <c r="AG397" s="7">
        <v>4.5505000000000004</v>
      </c>
      <c r="AH397" s="7">
        <v>2.9605000000000001</v>
      </c>
      <c r="AI397" s="7">
        <v>3.7383999999999999</v>
      </c>
      <c r="AJ397" s="7">
        <v>3.1215000000000002</v>
      </c>
      <c r="AK397" s="7">
        <v>2.4066000000000001</v>
      </c>
      <c r="AL397" s="7">
        <v>2.9249999999999998</v>
      </c>
      <c r="AM397" s="7">
        <v>1.2454000000000001</v>
      </c>
      <c r="AN397" s="7">
        <v>1.5559000000000001</v>
      </c>
      <c r="AO397" s="7">
        <v>2.0419999999999998</v>
      </c>
      <c r="AP397" s="7">
        <v>1.3681000000000001</v>
      </c>
    </row>
    <row r="398" spans="1:42" ht="15" customHeight="1">
      <c r="A398" s="2">
        <v>7036</v>
      </c>
      <c r="B398" s="2" t="s">
        <v>925</v>
      </c>
      <c r="C398" s="2" t="s">
        <v>357</v>
      </c>
      <c r="D398" s="2" t="s">
        <v>135</v>
      </c>
      <c r="E398" s="2">
        <v>53343</v>
      </c>
      <c r="F398" s="2" t="s">
        <v>1103</v>
      </c>
      <c r="G398" s="2">
        <v>100009491</v>
      </c>
      <c r="H398" s="2"/>
      <c r="I398" s="7">
        <v>2.2776999999999998</v>
      </c>
      <c r="J398" s="7">
        <v>1.5886</v>
      </c>
      <c r="K398" s="7">
        <v>3.6135000000000002</v>
      </c>
      <c r="L398" s="7">
        <v>2.1194999999999999</v>
      </c>
      <c r="M398" s="7">
        <v>3.4982000000000002</v>
      </c>
      <c r="N398" s="7">
        <v>2.5992999999999999</v>
      </c>
      <c r="O398" s="7">
        <v>3.242</v>
      </c>
      <c r="P398" s="7">
        <v>2.4638</v>
      </c>
      <c r="Q398" s="7">
        <v>2.5306000000000002</v>
      </c>
      <c r="R398" s="7">
        <v>2.6953</v>
      </c>
      <c r="S398" s="7">
        <v>1.4392</v>
      </c>
      <c r="T398" s="7">
        <v>3.5874000000000001</v>
      </c>
      <c r="U398" s="7">
        <v>0.89859999999999995</v>
      </c>
      <c r="V398" s="7">
        <v>3.9125999999999999</v>
      </c>
      <c r="W398" s="7">
        <v>0.8085</v>
      </c>
      <c r="X398" s="7">
        <v>4.2012</v>
      </c>
      <c r="Y398" s="7">
        <v>1.5606</v>
      </c>
      <c r="Z398" s="7">
        <v>1.718</v>
      </c>
      <c r="AA398" s="7">
        <v>1.4140999999999999</v>
      </c>
      <c r="AB398" s="7">
        <v>5.7347000000000001</v>
      </c>
      <c r="AC398" s="7">
        <v>5.8273000000000001</v>
      </c>
      <c r="AD398" s="7">
        <v>6.4588999999999999</v>
      </c>
      <c r="AE398" s="7">
        <v>6.5187999999999997</v>
      </c>
      <c r="AF398" s="7">
        <v>8.1012000000000004</v>
      </c>
      <c r="AG398" s="7">
        <v>6.718</v>
      </c>
      <c r="AH398" s="7">
        <v>4.2710999999999997</v>
      </c>
      <c r="AI398" s="7">
        <v>6.6938000000000004</v>
      </c>
      <c r="AJ398" s="7">
        <v>6.1113</v>
      </c>
      <c r="AK398" s="7">
        <v>3.6840000000000002</v>
      </c>
      <c r="AL398" s="7">
        <v>4.976</v>
      </c>
      <c r="AM398" s="7">
        <v>1.7403999999999999</v>
      </c>
      <c r="AN398" s="7">
        <v>1.8102</v>
      </c>
      <c r="AO398" s="7">
        <v>2.7787999999999999</v>
      </c>
      <c r="AP398" s="7">
        <v>2.3589000000000002</v>
      </c>
    </row>
    <row r="399" spans="1:42" ht="15" customHeight="1">
      <c r="A399" s="2">
        <v>7037</v>
      </c>
      <c r="B399" s="2" t="s">
        <v>711</v>
      </c>
      <c r="C399" s="2" t="s">
        <v>357</v>
      </c>
      <c r="D399" s="2" t="s">
        <v>135</v>
      </c>
      <c r="E399" s="2">
        <v>54022</v>
      </c>
      <c r="F399" s="2" t="s">
        <v>1103</v>
      </c>
      <c r="G399" s="2">
        <v>100010170</v>
      </c>
      <c r="H399" s="2"/>
      <c r="I399" s="7">
        <v>8.6967999999999996</v>
      </c>
      <c r="J399" s="7">
        <v>5.6703999999999999</v>
      </c>
      <c r="K399" s="7">
        <v>10.789199999999999</v>
      </c>
      <c r="L399" s="7">
        <v>7.9957000000000003</v>
      </c>
      <c r="M399" s="7">
        <v>9.3842999999999996</v>
      </c>
      <c r="N399" s="7">
        <v>8.548</v>
      </c>
      <c r="O399" s="7">
        <v>9.3765000000000001</v>
      </c>
      <c r="P399" s="7">
        <v>4.5194000000000001</v>
      </c>
      <c r="Q399" s="7">
        <v>6.5080999999999998</v>
      </c>
      <c r="R399" s="7">
        <v>6.1516000000000002</v>
      </c>
      <c r="S399" s="7">
        <v>4.3282999999999996</v>
      </c>
      <c r="T399" s="7">
        <v>6.6654</v>
      </c>
      <c r="U399" s="7">
        <v>2.5880000000000001</v>
      </c>
      <c r="V399" s="7">
        <v>9.4232999999999993</v>
      </c>
      <c r="W399" s="7">
        <v>2.8308</v>
      </c>
      <c r="X399" s="7">
        <v>12.106</v>
      </c>
      <c r="Y399" s="7">
        <v>5.7213000000000003</v>
      </c>
      <c r="Z399" s="7">
        <v>5.3753000000000002</v>
      </c>
      <c r="AA399" s="7">
        <v>3.5859999999999999</v>
      </c>
      <c r="AB399" s="7">
        <v>14.838900000000001</v>
      </c>
      <c r="AC399" s="7">
        <v>16.973500000000001</v>
      </c>
      <c r="AD399" s="7">
        <v>12.8064</v>
      </c>
      <c r="AE399" s="7">
        <v>16.724299999999999</v>
      </c>
      <c r="AF399" s="7">
        <v>16.313400000000001</v>
      </c>
      <c r="AG399" s="7">
        <v>16.603999999999999</v>
      </c>
      <c r="AH399" s="7">
        <v>9.4971999999999994</v>
      </c>
      <c r="AI399" s="7">
        <v>15.6439</v>
      </c>
      <c r="AJ399" s="7">
        <v>12.2903</v>
      </c>
      <c r="AK399" s="7">
        <v>7.1327999999999996</v>
      </c>
      <c r="AL399" s="7">
        <v>12.074400000000001</v>
      </c>
      <c r="AM399" s="7">
        <v>5.3033999999999999</v>
      </c>
      <c r="AN399" s="7">
        <v>4.9848999999999997</v>
      </c>
      <c r="AO399" s="7">
        <v>9.1524999999999999</v>
      </c>
      <c r="AP399" s="7">
        <v>4.2881999999999998</v>
      </c>
    </row>
    <row r="400" spans="1:42" ht="15" customHeight="1">
      <c r="A400" s="2">
        <v>7038</v>
      </c>
      <c r="B400" s="2" t="s">
        <v>904</v>
      </c>
      <c r="C400" s="2" t="s">
        <v>357</v>
      </c>
      <c r="D400" s="2" t="s">
        <v>135</v>
      </c>
      <c r="E400" s="2">
        <v>54214</v>
      </c>
      <c r="F400" s="2" t="s">
        <v>1103</v>
      </c>
      <c r="G400" s="2">
        <v>100010362</v>
      </c>
      <c r="H400" s="2"/>
      <c r="I400" s="7">
        <v>0.58409999999999995</v>
      </c>
      <c r="J400" s="7">
        <v>0.57689999999999997</v>
      </c>
      <c r="K400" s="7">
        <v>0.67359999999999998</v>
      </c>
      <c r="L400" s="7">
        <v>0.68389999999999995</v>
      </c>
      <c r="M400" s="7">
        <v>0.64259999999999995</v>
      </c>
      <c r="N400" s="7">
        <v>0.66800000000000004</v>
      </c>
      <c r="O400" s="7">
        <v>0.65910000000000002</v>
      </c>
      <c r="P400" s="7"/>
      <c r="Q400" s="7"/>
      <c r="R400" s="7"/>
      <c r="S400" s="7"/>
      <c r="T400" s="7"/>
      <c r="U400" s="7"/>
      <c r="V400" s="7">
        <v>0.87709999999999999</v>
      </c>
      <c r="W400" s="7"/>
      <c r="X400" s="7">
        <v>0.57799999999999996</v>
      </c>
      <c r="Y400" s="7"/>
      <c r="Z400" s="7"/>
      <c r="AA400" s="7"/>
      <c r="AB400" s="7">
        <v>0.60319999999999996</v>
      </c>
      <c r="AC400" s="7">
        <v>0.52859999999999996</v>
      </c>
      <c r="AD400" s="7">
        <v>0.57609999999999995</v>
      </c>
      <c r="AE400" s="7">
        <v>0.82589999999999997</v>
      </c>
      <c r="AF400" s="7">
        <v>0.78879999999999995</v>
      </c>
      <c r="AG400" s="7">
        <v>0.63839999999999997</v>
      </c>
      <c r="AH400" s="7"/>
      <c r="AI400" s="7"/>
      <c r="AJ400" s="7"/>
      <c r="AK400" s="7">
        <v>0.63590000000000002</v>
      </c>
      <c r="AL400" s="7">
        <v>1.3347</v>
      </c>
      <c r="AM400" s="7"/>
      <c r="AN400" s="7"/>
      <c r="AO400" s="7">
        <v>1.1700999999999999</v>
      </c>
      <c r="AP400" s="7"/>
    </row>
    <row r="401" spans="1:42" ht="15" customHeight="1">
      <c r="A401" s="2">
        <v>7039</v>
      </c>
      <c r="B401" s="2" t="s">
        <v>942</v>
      </c>
      <c r="C401" s="2" t="s">
        <v>357</v>
      </c>
      <c r="D401" s="2" t="s">
        <v>135</v>
      </c>
      <c r="E401" s="2">
        <v>54215</v>
      </c>
      <c r="F401" s="2" t="s">
        <v>1103</v>
      </c>
      <c r="G401" s="2">
        <v>100010363</v>
      </c>
      <c r="H401" s="2"/>
      <c r="I401" s="7">
        <v>0.72640000000000005</v>
      </c>
      <c r="J401" s="7"/>
      <c r="K401" s="7">
        <v>0.98709999999999998</v>
      </c>
      <c r="L401" s="7">
        <v>0.77839999999999998</v>
      </c>
      <c r="M401" s="7">
        <v>1.1437999999999999</v>
      </c>
      <c r="N401" s="7">
        <v>1.0216000000000001</v>
      </c>
      <c r="O401" s="7">
        <v>1.1061000000000001</v>
      </c>
      <c r="P401" s="7"/>
      <c r="Q401" s="7">
        <v>1.0183</v>
      </c>
      <c r="R401" s="7">
        <v>1.6523000000000001</v>
      </c>
      <c r="S401" s="7"/>
      <c r="T401" s="7"/>
      <c r="U401" s="7"/>
      <c r="V401" s="7">
        <v>2.3721999999999999</v>
      </c>
      <c r="W401" s="7"/>
      <c r="X401" s="7">
        <v>1.629</v>
      </c>
      <c r="Y401" s="7"/>
      <c r="Z401" s="7">
        <v>0.62819999999999998</v>
      </c>
      <c r="AA401" s="7"/>
      <c r="AB401" s="7">
        <v>1.758</v>
      </c>
      <c r="AC401" s="7">
        <v>1.8974</v>
      </c>
      <c r="AD401" s="7">
        <v>2.4359999999999999</v>
      </c>
      <c r="AE401" s="7">
        <v>2.6884999999999999</v>
      </c>
      <c r="AF401" s="7">
        <v>2.1526000000000001</v>
      </c>
      <c r="AG401" s="7">
        <v>2.3572000000000002</v>
      </c>
      <c r="AH401" s="7">
        <v>1.2964</v>
      </c>
      <c r="AI401" s="7">
        <v>2.4853999999999998</v>
      </c>
      <c r="AJ401" s="7">
        <v>1.9427000000000001</v>
      </c>
      <c r="AK401" s="7">
        <v>1.3884000000000001</v>
      </c>
      <c r="AL401" s="7">
        <v>2.1135000000000002</v>
      </c>
      <c r="AM401" s="7"/>
      <c r="AN401" s="7">
        <v>1.1294</v>
      </c>
      <c r="AO401" s="7">
        <v>1.1016999999999999</v>
      </c>
      <c r="AP401" s="7"/>
    </row>
    <row r="402" spans="1:42" ht="15" customHeight="1">
      <c r="A402" s="2">
        <v>7040</v>
      </c>
      <c r="B402" s="2" t="s">
        <v>273</v>
      </c>
      <c r="C402" s="2" t="s">
        <v>357</v>
      </c>
      <c r="D402" s="2" t="s">
        <v>135</v>
      </c>
      <c r="E402" s="2">
        <v>54023</v>
      </c>
      <c r="F402" s="2" t="s">
        <v>1103</v>
      </c>
      <c r="G402" s="2">
        <v>100010171</v>
      </c>
      <c r="H402" s="2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>
        <v>1.7165999999999999</v>
      </c>
      <c r="AC402" s="7">
        <v>2.3797999999999999</v>
      </c>
      <c r="AD402" s="7">
        <v>2.0383</v>
      </c>
      <c r="AE402" s="7">
        <v>1.7922</v>
      </c>
      <c r="AF402" s="7"/>
      <c r="AG402" s="7">
        <v>2.4478</v>
      </c>
      <c r="AH402" s="7"/>
      <c r="AI402" s="7">
        <v>1.8066</v>
      </c>
      <c r="AJ402" s="7"/>
      <c r="AK402" s="7"/>
      <c r="AL402" s="7"/>
      <c r="AM402" s="7"/>
      <c r="AN402" s="7"/>
      <c r="AO402" s="7">
        <v>1.1162000000000001</v>
      </c>
      <c r="AP402" s="7"/>
    </row>
    <row r="403" spans="1:42" ht="15" customHeight="1">
      <c r="A403" s="2">
        <v>7318</v>
      </c>
      <c r="B403" s="2" t="s">
        <v>828</v>
      </c>
      <c r="C403" s="2" t="s">
        <v>66</v>
      </c>
      <c r="D403" s="2" t="s">
        <v>699</v>
      </c>
      <c r="E403" s="2">
        <v>54568</v>
      </c>
      <c r="F403" s="2" t="s">
        <v>1103</v>
      </c>
      <c r="G403" s="2">
        <v>100010716</v>
      </c>
      <c r="H403" s="2"/>
      <c r="I403" s="7">
        <v>1.0982000000000001</v>
      </c>
      <c r="J403" s="7">
        <v>1.2051000000000001</v>
      </c>
      <c r="K403" s="7">
        <v>1.0428999999999999</v>
      </c>
      <c r="L403" s="7">
        <v>0.77110000000000001</v>
      </c>
      <c r="M403" s="7">
        <v>1.4079999999999999</v>
      </c>
      <c r="N403" s="7">
        <v>1.1205000000000001</v>
      </c>
      <c r="O403" s="7">
        <v>1.1117999999999999</v>
      </c>
      <c r="P403" s="7">
        <v>1.28</v>
      </c>
      <c r="Q403" s="7">
        <v>1.4662999999999999</v>
      </c>
      <c r="R403" s="7">
        <v>1.1440999999999999</v>
      </c>
      <c r="S403" s="7">
        <v>1.1186</v>
      </c>
      <c r="T403" s="7">
        <v>1.4813000000000001</v>
      </c>
      <c r="U403" s="7">
        <v>1.0315000000000001</v>
      </c>
      <c r="V403" s="7">
        <v>1.0658000000000001</v>
      </c>
      <c r="W403" s="7">
        <v>1.2321</v>
      </c>
      <c r="X403" s="7">
        <v>0.56859999999999999</v>
      </c>
      <c r="Y403" s="7">
        <v>0.86439999999999995</v>
      </c>
      <c r="Z403" s="7">
        <v>1.2605</v>
      </c>
      <c r="AA403" s="7">
        <v>0.88370000000000004</v>
      </c>
      <c r="AB403" s="7">
        <v>0.58860000000000001</v>
      </c>
      <c r="AC403" s="7">
        <v>0.6159</v>
      </c>
      <c r="AD403" s="7">
        <v>0.55830000000000002</v>
      </c>
      <c r="AE403" s="7"/>
      <c r="AF403" s="7">
        <v>0.99570000000000003</v>
      </c>
      <c r="AG403" s="7">
        <v>0.80220000000000002</v>
      </c>
      <c r="AH403" s="7">
        <v>0.61519999999999997</v>
      </c>
      <c r="AI403" s="7">
        <v>1.0674999999999999</v>
      </c>
      <c r="AJ403" s="7">
        <v>1.1053999999999999</v>
      </c>
      <c r="AK403" s="7">
        <v>1.7607999999999999</v>
      </c>
      <c r="AL403" s="7">
        <v>1.7467999999999999</v>
      </c>
      <c r="AM403" s="7">
        <v>1.6776</v>
      </c>
      <c r="AN403" s="7">
        <v>1.4402999999999999</v>
      </c>
      <c r="AO403" s="7">
        <v>1.9241999999999999</v>
      </c>
      <c r="AP403" s="7">
        <v>1.8295999999999999</v>
      </c>
    </row>
    <row r="404" spans="1:42" ht="15" customHeight="1">
      <c r="A404" s="2">
        <v>7319</v>
      </c>
      <c r="B404" s="2" t="s">
        <v>1059</v>
      </c>
      <c r="C404" s="2" t="s">
        <v>66</v>
      </c>
      <c r="D404" s="2" t="s">
        <v>699</v>
      </c>
      <c r="E404" s="2">
        <v>54381</v>
      </c>
      <c r="F404" s="2" t="s">
        <v>1103</v>
      </c>
      <c r="G404" s="2">
        <v>100010529</v>
      </c>
      <c r="H404" s="2"/>
      <c r="I404" s="7">
        <v>0.97729999999999995</v>
      </c>
      <c r="J404" s="7">
        <v>0.88380000000000003</v>
      </c>
      <c r="K404" s="7">
        <v>0.78410000000000002</v>
      </c>
      <c r="L404" s="7">
        <v>0.56889999999999996</v>
      </c>
      <c r="M404" s="7">
        <v>1.0951</v>
      </c>
      <c r="N404" s="7">
        <v>0.92820000000000003</v>
      </c>
      <c r="O404" s="7">
        <v>0.84709999999999996</v>
      </c>
      <c r="P404" s="7">
        <v>0.80840000000000001</v>
      </c>
      <c r="Q404" s="7">
        <v>0.83599999999999997</v>
      </c>
      <c r="R404" s="7">
        <v>0.82720000000000005</v>
      </c>
      <c r="S404" s="7">
        <v>0.91849999999999998</v>
      </c>
      <c r="T404" s="7"/>
      <c r="U404" s="7">
        <v>0.67889999999999995</v>
      </c>
      <c r="V404" s="7">
        <v>0.69079999999999997</v>
      </c>
      <c r="W404" s="7">
        <v>0.76319999999999999</v>
      </c>
      <c r="X404" s="7">
        <v>0.53510000000000002</v>
      </c>
      <c r="Y404" s="7">
        <v>0.68279999999999996</v>
      </c>
      <c r="Z404" s="7">
        <v>0.79849999999999999</v>
      </c>
      <c r="AA404" s="7">
        <v>0.5514</v>
      </c>
      <c r="AB404" s="7">
        <v>0.43969999999999998</v>
      </c>
      <c r="AC404" s="7">
        <v>0.58169999999999999</v>
      </c>
      <c r="AD404" s="7"/>
      <c r="AE404" s="7"/>
      <c r="AF404" s="7">
        <v>0.90400000000000003</v>
      </c>
      <c r="AG404" s="7"/>
      <c r="AH404" s="7">
        <v>0.51170000000000004</v>
      </c>
      <c r="AI404" s="7">
        <v>0.4955</v>
      </c>
      <c r="AJ404" s="7">
        <v>0.70620000000000005</v>
      </c>
      <c r="AK404" s="7">
        <v>1.2313000000000001</v>
      </c>
      <c r="AL404" s="7">
        <v>1.4982</v>
      </c>
      <c r="AM404" s="7">
        <v>0.70489999999999997</v>
      </c>
      <c r="AN404" s="7">
        <v>1.1089</v>
      </c>
      <c r="AO404" s="7">
        <v>1.1318999999999999</v>
      </c>
      <c r="AP404" s="7">
        <v>1.3452999999999999</v>
      </c>
    </row>
    <row r="405" spans="1:42" ht="15" customHeight="1">
      <c r="A405" s="2">
        <v>7321</v>
      </c>
      <c r="B405" s="2" t="s">
        <v>988</v>
      </c>
      <c r="C405" s="2" t="s">
        <v>66</v>
      </c>
      <c r="D405" s="2" t="s">
        <v>699</v>
      </c>
      <c r="E405" s="2">
        <v>53344</v>
      </c>
      <c r="F405" s="2" t="s">
        <v>1103</v>
      </c>
      <c r="G405" s="2">
        <v>100009492</v>
      </c>
      <c r="H405" s="2"/>
      <c r="I405" s="7">
        <v>2.3435999999999999</v>
      </c>
      <c r="J405" s="7">
        <v>2.6627999999999998</v>
      </c>
      <c r="K405" s="7">
        <v>2.2843</v>
      </c>
      <c r="L405" s="7">
        <v>1.4336</v>
      </c>
      <c r="M405" s="7">
        <v>2.5590000000000002</v>
      </c>
      <c r="N405" s="7">
        <v>1.8159000000000001</v>
      </c>
      <c r="O405" s="7">
        <v>2.5095999999999998</v>
      </c>
      <c r="P405" s="7">
        <v>1.8432999999999999</v>
      </c>
      <c r="Q405" s="7">
        <v>2.0979999999999999</v>
      </c>
      <c r="R405" s="7">
        <v>2.3344999999999998</v>
      </c>
      <c r="S405" s="7">
        <v>2.1934</v>
      </c>
      <c r="T405" s="7">
        <v>1.7367999999999999</v>
      </c>
      <c r="U405" s="7">
        <v>1.3341000000000001</v>
      </c>
      <c r="V405" s="7">
        <v>1.7633000000000001</v>
      </c>
      <c r="W405" s="7">
        <v>1.81</v>
      </c>
      <c r="X405" s="7">
        <v>0.87960000000000005</v>
      </c>
      <c r="Y405" s="7">
        <v>1.3212999999999999</v>
      </c>
      <c r="Z405" s="7">
        <v>1.6604000000000001</v>
      </c>
      <c r="AA405" s="7">
        <v>1.4103000000000001</v>
      </c>
      <c r="AB405" s="7">
        <v>1.0901000000000001</v>
      </c>
      <c r="AC405" s="7">
        <v>0.95009999999999994</v>
      </c>
      <c r="AD405" s="7">
        <v>1.1037999999999999</v>
      </c>
      <c r="AE405" s="7">
        <v>1.1765000000000001</v>
      </c>
      <c r="AF405" s="7">
        <v>2.4630000000000001</v>
      </c>
      <c r="AG405" s="7">
        <v>1.8875</v>
      </c>
      <c r="AH405" s="7">
        <v>1.3048999999999999</v>
      </c>
      <c r="AI405" s="7">
        <v>1.8633999999999999</v>
      </c>
      <c r="AJ405" s="7">
        <v>1.5751999999999999</v>
      </c>
      <c r="AK405" s="7">
        <v>2.8567</v>
      </c>
      <c r="AL405" s="7">
        <v>3.1412</v>
      </c>
      <c r="AM405" s="7">
        <v>2.2768000000000002</v>
      </c>
      <c r="AN405" s="7">
        <v>2.6640000000000001</v>
      </c>
      <c r="AO405" s="7">
        <v>3.5512999999999999</v>
      </c>
      <c r="AP405" s="7">
        <v>4.0358000000000001</v>
      </c>
    </row>
    <row r="406" spans="1:42" ht="15" customHeight="1">
      <c r="A406" s="2">
        <v>7322</v>
      </c>
      <c r="B406" s="2" t="s">
        <v>138</v>
      </c>
      <c r="C406" s="2" t="s">
        <v>66</v>
      </c>
      <c r="D406" s="2" t="s">
        <v>699</v>
      </c>
      <c r="E406" s="2">
        <v>54382</v>
      </c>
      <c r="F406" s="2" t="s">
        <v>1103</v>
      </c>
      <c r="G406" s="2">
        <v>100010530</v>
      </c>
      <c r="H406" s="2"/>
      <c r="I406" s="7">
        <v>2.0651000000000002</v>
      </c>
      <c r="J406" s="7">
        <v>1.879</v>
      </c>
      <c r="K406" s="7">
        <v>1.639</v>
      </c>
      <c r="L406" s="7">
        <v>1.3386</v>
      </c>
      <c r="M406" s="7">
        <v>1.9311</v>
      </c>
      <c r="N406" s="7">
        <v>1.4457</v>
      </c>
      <c r="O406" s="7">
        <v>1.8734</v>
      </c>
      <c r="P406" s="7">
        <v>1.7192000000000001</v>
      </c>
      <c r="Q406" s="7">
        <v>1.7932999999999999</v>
      </c>
      <c r="R406" s="7">
        <v>1.3751</v>
      </c>
      <c r="S406" s="7">
        <v>1.4447000000000001</v>
      </c>
      <c r="T406" s="7">
        <v>1.5588</v>
      </c>
      <c r="U406" s="7">
        <v>0.81759999999999999</v>
      </c>
      <c r="V406" s="7">
        <v>1.4311</v>
      </c>
      <c r="W406" s="7">
        <v>1.5166999999999999</v>
      </c>
      <c r="X406" s="7">
        <v>0.68640000000000001</v>
      </c>
      <c r="Y406" s="7">
        <v>1.5354000000000001</v>
      </c>
      <c r="Z406" s="7">
        <v>1.7665</v>
      </c>
      <c r="AA406" s="7">
        <v>1.6003000000000001</v>
      </c>
      <c r="AB406" s="7">
        <v>0.84809999999999997</v>
      </c>
      <c r="AC406" s="7">
        <v>0.83079999999999998</v>
      </c>
      <c r="AD406" s="7">
        <v>0.92179999999999995</v>
      </c>
      <c r="AE406" s="7">
        <v>1.2027000000000001</v>
      </c>
      <c r="AF406" s="7">
        <v>1.6436999999999999</v>
      </c>
      <c r="AG406" s="7">
        <v>1.1719999999999999</v>
      </c>
      <c r="AH406" s="7">
        <v>0.88829999999999998</v>
      </c>
      <c r="AI406" s="7">
        <v>1.2359</v>
      </c>
      <c r="AJ406" s="7">
        <v>1.1601999999999999</v>
      </c>
      <c r="AK406" s="7">
        <v>2.6511999999999998</v>
      </c>
      <c r="AL406" s="7">
        <v>3.4035000000000002</v>
      </c>
      <c r="AM406" s="7">
        <v>2.1644999999999999</v>
      </c>
      <c r="AN406" s="7">
        <v>2.3799000000000001</v>
      </c>
      <c r="AO406" s="7">
        <v>3.8771</v>
      </c>
      <c r="AP406" s="7">
        <v>3.5779000000000001</v>
      </c>
    </row>
    <row r="407" spans="1:42" ht="15" customHeight="1">
      <c r="A407" s="2">
        <v>7327</v>
      </c>
      <c r="B407" s="2" t="s">
        <v>1028</v>
      </c>
      <c r="C407" s="2" t="s">
        <v>66</v>
      </c>
      <c r="D407" s="2" t="s">
        <v>699</v>
      </c>
      <c r="E407" s="2">
        <v>53860</v>
      </c>
      <c r="F407" s="2" t="s">
        <v>1103</v>
      </c>
      <c r="G407" s="2">
        <v>100010008</v>
      </c>
      <c r="H407" s="2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  <c r="AK407" s="7"/>
      <c r="AL407" s="7"/>
      <c r="AM407" s="7"/>
      <c r="AN407" s="7">
        <v>0.39889999999999998</v>
      </c>
      <c r="AO407" s="7">
        <v>0.72599999999999998</v>
      </c>
      <c r="AP407" s="7"/>
    </row>
    <row r="408" spans="1:42" ht="15" customHeight="1">
      <c r="A408" s="2">
        <v>7328</v>
      </c>
      <c r="B408" s="2" t="s">
        <v>179</v>
      </c>
      <c r="C408" s="2" t="s">
        <v>66</v>
      </c>
      <c r="D408" s="2" t="s">
        <v>699</v>
      </c>
      <c r="E408" s="2">
        <v>53861</v>
      </c>
      <c r="F408" s="2" t="s">
        <v>1103</v>
      </c>
      <c r="G408" s="2">
        <v>100010009</v>
      </c>
      <c r="H408" s="2"/>
      <c r="I408" s="7">
        <v>1.5652999999999999</v>
      </c>
      <c r="J408" s="7">
        <v>1.3584000000000001</v>
      </c>
      <c r="K408" s="7">
        <v>1.2585999999999999</v>
      </c>
      <c r="L408" s="7">
        <v>1.0693999999999999</v>
      </c>
      <c r="M408" s="7">
        <v>1.7354000000000001</v>
      </c>
      <c r="N408" s="7">
        <v>1.3344</v>
      </c>
      <c r="O408" s="7">
        <v>2.0853000000000002</v>
      </c>
      <c r="P408" s="7">
        <v>1.3934</v>
      </c>
      <c r="Q408" s="7">
        <v>1.9283999999999999</v>
      </c>
      <c r="R408" s="7">
        <v>2.0865999999999998</v>
      </c>
      <c r="S408" s="7">
        <v>0.94820000000000004</v>
      </c>
      <c r="T408" s="7"/>
      <c r="U408" s="7">
        <v>0.99929999999999997</v>
      </c>
      <c r="V408" s="7">
        <v>1.6443000000000001</v>
      </c>
      <c r="W408" s="7">
        <v>2.5642</v>
      </c>
      <c r="X408" s="7">
        <v>0.61750000000000005</v>
      </c>
      <c r="Y408" s="7">
        <v>1.2225999999999999</v>
      </c>
      <c r="Z408" s="7">
        <v>1.3626</v>
      </c>
      <c r="AA408" s="7">
        <v>1.1020000000000001</v>
      </c>
      <c r="AB408" s="7">
        <v>0.73670000000000002</v>
      </c>
      <c r="AC408" s="7">
        <v>0.86609999999999998</v>
      </c>
      <c r="AD408" s="7">
        <v>0.97360000000000002</v>
      </c>
      <c r="AE408" s="7"/>
      <c r="AF408" s="7">
        <v>1.3995</v>
      </c>
      <c r="AG408" s="7"/>
      <c r="AH408" s="7"/>
      <c r="AI408" s="7"/>
      <c r="AJ408" s="7">
        <v>1.0186999999999999</v>
      </c>
      <c r="AK408" s="7">
        <v>1.9746999999999999</v>
      </c>
      <c r="AL408" s="7">
        <v>3.1977000000000002</v>
      </c>
      <c r="AM408" s="7">
        <v>2.0526</v>
      </c>
      <c r="AN408" s="7">
        <v>1.9293</v>
      </c>
      <c r="AO408" s="7">
        <v>3.5133999999999999</v>
      </c>
      <c r="AP408" s="7">
        <v>2.6166999999999998</v>
      </c>
    </row>
    <row r="409" spans="1:42" ht="15" customHeight="1">
      <c r="A409" s="2">
        <v>7333</v>
      </c>
      <c r="B409" s="2" t="s">
        <v>980</v>
      </c>
      <c r="C409" s="2" t="s">
        <v>66</v>
      </c>
      <c r="D409" s="2" t="s">
        <v>699</v>
      </c>
      <c r="E409" s="2">
        <v>53527</v>
      </c>
      <c r="F409" s="2" t="s">
        <v>1103</v>
      </c>
      <c r="G409" s="2">
        <v>100009675</v>
      </c>
      <c r="H409" s="2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  <c r="AK409" s="7"/>
      <c r="AL409" s="7"/>
      <c r="AM409" s="7"/>
      <c r="AN409" s="7"/>
      <c r="AO409" s="7">
        <v>0.48380000000000001</v>
      </c>
      <c r="AP409" s="7"/>
    </row>
    <row r="410" spans="1:42" ht="15" customHeight="1">
      <c r="A410" s="2">
        <v>7334</v>
      </c>
      <c r="B410" s="2" t="s">
        <v>132</v>
      </c>
      <c r="C410" s="2" t="s">
        <v>66</v>
      </c>
      <c r="D410" s="2" t="s">
        <v>699</v>
      </c>
      <c r="E410" s="2">
        <v>54217</v>
      </c>
      <c r="F410" s="2" t="s">
        <v>1103</v>
      </c>
      <c r="G410" s="2">
        <v>100010365</v>
      </c>
      <c r="H410" s="2"/>
      <c r="I410" s="7"/>
      <c r="J410" s="7"/>
      <c r="K410" s="7"/>
      <c r="L410" s="7"/>
      <c r="M410" s="7"/>
      <c r="N410" s="7">
        <v>1.6884999999999999</v>
      </c>
      <c r="O410" s="7">
        <v>1.2697000000000001</v>
      </c>
      <c r="P410" s="7"/>
      <c r="Q410" s="7">
        <v>1.4370000000000001</v>
      </c>
      <c r="R410" s="7"/>
      <c r="S410" s="7">
        <v>1.4395</v>
      </c>
      <c r="T410" s="7"/>
      <c r="U410" s="7"/>
      <c r="V410" s="7"/>
      <c r="W410" s="7"/>
      <c r="X410" s="7"/>
      <c r="Y410" s="7">
        <v>1.8447</v>
      </c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  <c r="AK410" s="7">
        <v>1.8087</v>
      </c>
      <c r="AL410" s="7"/>
      <c r="AM410" s="7"/>
      <c r="AN410" s="7"/>
      <c r="AO410" s="7">
        <v>2.0114999999999998</v>
      </c>
      <c r="AP410" s="7">
        <v>2.6177000000000001</v>
      </c>
    </row>
    <row r="411" spans="1:42" ht="15" customHeight="1">
      <c r="A411" s="2">
        <v>7353</v>
      </c>
      <c r="B411" s="2" t="s">
        <v>967</v>
      </c>
      <c r="C411" s="2" t="s">
        <v>66</v>
      </c>
      <c r="D411" s="2" t="s">
        <v>699</v>
      </c>
      <c r="E411" s="2">
        <v>53345</v>
      </c>
      <c r="F411" s="2" t="s">
        <v>1103</v>
      </c>
      <c r="G411" s="2">
        <v>100009493</v>
      </c>
      <c r="H411" s="2"/>
      <c r="I411" s="7">
        <v>1.3247</v>
      </c>
      <c r="J411" s="7">
        <v>1.5035000000000001</v>
      </c>
      <c r="K411" s="7">
        <v>1.6883999999999999</v>
      </c>
      <c r="L411" s="7">
        <v>1.4221999999999999</v>
      </c>
      <c r="M411" s="7">
        <v>2.2126000000000001</v>
      </c>
      <c r="N411" s="7">
        <v>1.4903</v>
      </c>
      <c r="O411" s="7">
        <v>1.8848</v>
      </c>
      <c r="P411" s="7">
        <v>2.0480999999999998</v>
      </c>
      <c r="Q411" s="7">
        <v>2.0190000000000001</v>
      </c>
      <c r="R411" s="7">
        <v>1.8722000000000001</v>
      </c>
      <c r="S411" s="7">
        <v>1.7986</v>
      </c>
      <c r="T411" s="7">
        <v>1.6974</v>
      </c>
      <c r="U411" s="7">
        <v>1.2514000000000001</v>
      </c>
      <c r="V411" s="7">
        <v>1.7633000000000001</v>
      </c>
      <c r="W411" s="7">
        <v>1.5483</v>
      </c>
      <c r="X411" s="7">
        <v>1.3751</v>
      </c>
      <c r="Y411" s="7">
        <v>1.3389</v>
      </c>
      <c r="Z411" s="7">
        <v>1.3089999999999999</v>
      </c>
      <c r="AA411" s="7">
        <v>1.2619</v>
      </c>
      <c r="AB411" s="7">
        <v>1.4772000000000001</v>
      </c>
      <c r="AC411" s="7">
        <v>1.4834000000000001</v>
      </c>
      <c r="AD411" s="7">
        <v>1.2016</v>
      </c>
      <c r="AE411" s="7">
        <v>1.3932</v>
      </c>
      <c r="AF411" s="7">
        <v>1.9169</v>
      </c>
      <c r="AG411" s="7">
        <v>1.9347000000000001</v>
      </c>
      <c r="AH411" s="7">
        <v>1.3735999999999999</v>
      </c>
      <c r="AI411" s="7">
        <v>2.1621000000000001</v>
      </c>
      <c r="AJ411" s="7">
        <v>1.8239000000000001</v>
      </c>
      <c r="AK411" s="7">
        <v>2.2902999999999998</v>
      </c>
      <c r="AL411" s="7">
        <v>2.6968000000000001</v>
      </c>
      <c r="AM411" s="7">
        <v>2.0625</v>
      </c>
      <c r="AN411" s="7">
        <v>2.3071000000000002</v>
      </c>
      <c r="AO411" s="7">
        <v>2.9569999999999999</v>
      </c>
      <c r="AP411" s="7">
        <v>2.3273000000000001</v>
      </c>
    </row>
    <row r="412" spans="1:42" ht="15" customHeight="1">
      <c r="A412" s="2">
        <v>7354</v>
      </c>
      <c r="B412" s="2" t="s">
        <v>750</v>
      </c>
      <c r="C412" s="2" t="s">
        <v>66</v>
      </c>
      <c r="D412" s="2" t="s">
        <v>699</v>
      </c>
      <c r="E412" s="2">
        <v>54569</v>
      </c>
      <c r="F412" s="2" t="s">
        <v>1103</v>
      </c>
      <c r="G412" s="2">
        <v>100010717</v>
      </c>
      <c r="H412" s="2"/>
      <c r="I412" s="7">
        <v>1.1548</v>
      </c>
      <c r="J412" s="7">
        <v>0.95440000000000003</v>
      </c>
      <c r="K412" s="7">
        <v>1.0130999999999999</v>
      </c>
      <c r="L412" s="7">
        <v>0.61939999999999995</v>
      </c>
      <c r="M412" s="7">
        <v>1.3291999999999999</v>
      </c>
      <c r="N412" s="7">
        <v>0.95179999999999998</v>
      </c>
      <c r="O412" s="7">
        <v>1.1257999999999999</v>
      </c>
      <c r="P412" s="7">
        <v>1.1392</v>
      </c>
      <c r="Q412" s="7">
        <v>0.79549999999999998</v>
      </c>
      <c r="R412" s="7">
        <v>0.78590000000000004</v>
      </c>
      <c r="S412" s="7">
        <v>1.0602</v>
      </c>
      <c r="T412" s="7"/>
      <c r="U412" s="7">
        <v>0.6089</v>
      </c>
      <c r="V412" s="7">
        <v>0.87719999999999998</v>
      </c>
      <c r="W412" s="7">
        <v>1.2757000000000001</v>
      </c>
      <c r="X412" s="7">
        <v>0.56410000000000005</v>
      </c>
      <c r="Y412" s="7">
        <v>0.80269999999999997</v>
      </c>
      <c r="Z412" s="7">
        <v>1.1447000000000001</v>
      </c>
      <c r="AA412" s="7">
        <v>0.64870000000000005</v>
      </c>
      <c r="AB412" s="7">
        <v>0.45839999999999997</v>
      </c>
      <c r="AC412" s="7">
        <v>0.59189999999999998</v>
      </c>
      <c r="AD412" s="7"/>
      <c r="AE412" s="7">
        <v>0.66849999999999998</v>
      </c>
      <c r="AF412" s="7">
        <v>1.4618</v>
      </c>
      <c r="AG412" s="7">
        <v>1.0911999999999999</v>
      </c>
      <c r="AH412" s="7">
        <v>0.62370000000000003</v>
      </c>
      <c r="AI412" s="7">
        <v>1.0651999999999999</v>
      </c>
      <c r="AJ412" s="7">
        <v>0.79649999999999999</v>
      </c>
      <c r="AK412" s="7">
        <v>1.5761000000000001</v>
      </c>
      <c r="AL412" s="7">
        <v>2.3290000000000002</v>
      </c>
      <c r="AM412" s="7">
        <v>1.5402</v>
      </c>
      <c r="AN412" s="7">
        <v>1.4276</v>
      </c>
      <c r="AO412" s="7">
        <v>2.2778999999999998</v>
      </c>
      <c r="AP412" s="7">
        <v>1.7084999999999999</v>
      </c>
    </row>
    <row r="413" spans="1:42" ht="15" customHeight="1">
      <c r="A413" s="2">
        <v>7357</v>
      </c>
      <c r="B413" s="2" t="s">
        <v>679</v>
      </c>
      <c r="C413" s="2" t="s">
        <v>66</v>
      </c>
      <c r="D413" s="2" t="s">
        <v>699</v>
      </c>
      <c r="E413" s="2">
        <v>53684</v>
      </c>
      <c r="F413" s="2" t="s">
        <v>1103</v>
      </c>
      <c r="G413" s="2">
        <v>100009832</v>
      </c>
      <c r="H413" s="2"/>
      <c r="I413" s="7">
        <v>2.8871000000000002</v>
      </c>
      <c r="J413" s="7">
        <v>3.4317000000000002</v>
      </c>
      <c r="K413" s="7">
        <v>3.2279</v>
      </c>
      <c r="L413" s="7">
        <v>2.4007000000000001</v>
      </c>
      <c r="M413" s="7">
        <v>3.3635999999999999</v>
      </c>
      <c r="N413" s="7">
        <v>3.0432000000000001</v>
      </c>
      <c r="O413" s="7">
        <v>3.6532</v>
      </c>
      <c r="P413" s="7">
        <v>3.0209000000000001</v>
      </c>
      <c r="Q413" s="7">
        <v>2.7522000000000002</v>
      </c>
      <c r="R413" s="7">
        <v>1.6294999999999999</v>
      </c>
      <c r="S413" s="7">
        <v>2.4127999999999998</v>
      </c>
      <c r="T413" s="7">
        <v>1.5591999999999999</v>
      </c>
      <c r="U413" s="7">
        <v>1.4994000000000001</v>
      </c>
      <c r="V413" s="7">
        <v>1.8685</v>
      </c>
      <c r="W413" s="7">
        <v>2.6387</v>
      </c>
      <c r="X413" s="7">
        <v>1.7559</v>
      </c>
      <c r="Y413" s="7">
        <v>1.5188999999999999</v>
      </c>
      <c r="Z413" s="7">
        <v>2.63</v>
      </c>
      <c r="AA413" s="7">
        <v>1.5906</v>
      </c>
      <c r="AB413" s="7">
        <v>2.6793</v>
      </c>
      <c r="AC413" s="7">
        <v>3.0249000000000001</v>
      </c>
      <c r="AD413" s="7">
        <v>1.3653999999999999</v>
      </c>
      <c r="AE413" s="7">
        <v>1.6606000000000001</v>
      </c>
      <c r="AF413" s="7">
        <v>3.9958999999999998</v>
      </c>
      <c r="AG413" s="7">
        <v>1.4745999999999999</v>
      </c>
      <c r="AH413" s="7">
        <v>1.6311</v>
      </c>
      <c r="AI413" s="7">
        <v>2.7296999999999998</v>
      </c>
      <c r="AJ413" s="7">
        <v>2.8462999999999998</v>
      </c>
      <c r="AK413" s="7">
        <v>4.7405999999999997</v>
      </c>
      <c r="AL413" s="7">
        <v>6.8491999999999997</v>
      </c>
      <c r="AM413" s="7">
        <v>4.0312999999999999</v>
      </c>
      <c r="AN413" s="7">
        <v>4.6140999999999996</v>
      </c>
      <c r="AO413" s="7">
        <v>6.3102</v>
      </c>
      <c r="AP413" s="7">
        <v>5.5963000000000003</v>
      </c>
    </row>
    <row r="414" spans="1:42" ht="15" customHeight="1">
      <c r="A414" s="2">
        <v>7358</v>
      </c>
      <c r="B414" s="2" t="s">
        <v>913</v>
      </c>
      <c r="C414" s="2" t="s">
        <v>66</v>
      </c>
      <c r="D414" s="2" t="s">
        <v>699</v>
      </c>
      <c r="E414" s="2">
        <v>54218</v>
      </c>
      <c r="F414" s="2" t="s">
        <v>1103</v>
      </c>
      <c r="G414" s="2">
        <v>100010366</v>
      </c>
      <c r="H414" s="2"/>
      <c r="I414" s="7">
        <v>1.3569</v>
      </c>
      <c r="J414" s="7">
        <v>1.5576000000000001</v>
      </c>
      <c r="K414" s="7">
        <v>1.6839</v>
      </c>
      <c r="L414" s="7">
        <v>1.226</v>
      </c>
      <c r="M414" s="7">
        <v>2.0308000000000002</v>
      </c>
      <c r="N414" s="7">
        <v>1.9322999999999999</v>
      </c>
      <c r="O414" s="7">
        <v>1.9967999999999999</v>
      </c>
      <c r="P414" s="7">
        <v>2.0712000000000002</v>
      </c>
      <c r="Q414" s="7">
        <v>1.9103000000000001</v>
      </c>
      <c r="R414" s="7">
        <v>1.5384</v>
      </c>
      <c r="S414" s="7">
        <v>1.7336</v>
      </c>
      <c r="T414" s="7">
        <v>1.5588</v>
      </c>
      <c r="U414" s="7">
        <v>0.67900000000000005</v>
      </c>
      <c r="V414" s="7">
        <v>1.6958</v>
      </c>
      <c r="W414" s="7">
        <v>1.7369000000000001</v>
      </c>
      <c r="X414" s="7">
        <v>1.3847</v>
      </c>
      <c r="Y414" s="7">
        <v>1.508</v>
      </c>
      <c r="Z414" s="7">
        <v>1.6668000000000001</v>
      </c>
      <c r="AA414" s="7">
        <v>1.4791000000000001</v>
      </c>
      <c r="AB414" s="7">
        <v>1.8566</v>
      </c>
      <c r="AC414" s="7">
        <v>1.9246000000000001</v>
      </c>
      <c r="AD414" s="7">
        <v>1.516</v>
      </c>
      <c r="AE414" s="7">
        <v>1.391</v>
      </c>
      <c r="AF414" s="7">
        <v>2.3187000000000002</v>
      </c>
      <c r="AG414" s="7">
        <v>1.2214</v>
      </c>
      <c r="AH414" s="7">
        <v>1.7412000000000001</v>
      </c>
      <c r="AI414" s="7">
        <v>1.7615000000000001</v>
      </c>
      <c r="AJ414" s="7">
        <v>1.8261000000000001</v>
      </c>
      <c r="AK414" s="7">
        <v>2.7915000000000001</v>
      </c>
      <c r="AL414" s="7">
        <v>3.6172</v>
      </c>
      <c r="AM414" s="7">
        <v>2.5108000000000001</v>
      </c>
      <c r="AN414" s="7">
        <v>2.8113999999999999</v>
      </c>
      <c r="AO414" s="7">
        <v>4.7706</v>
      </c>
      <c r="AP414" s="7">
        <v>3.6863000000000001</v>
      </c>
    </row>
    <row r="415" spans="1:42" ht="15" customHeight="1">
      <c r="A415" s="2">
        <v>7362</v>
      </c>
      <c r="B415" s="2" t="s">
        <v>490</v>
      </c>
      <c r="C415" s="2" t="s">
        <v>66</v>
      </c>
      <c r="D415" s="2" t="s">
        <v>699</v>
      </c>
      <c r="E415" s="2">
        <v>53528</v>
      </c>
      <c r="F415" s="2" t="s">
        <v>1103</v>
      </c>
      <c r="G415" s="2">
        <v>100009676</v>
      </c>
      <c r="H415" s="2"/>
      <c r="I415" s="7"/>
      <c r="J415" s="7"/>
      <c r="K415" s="7"/>
      <c r="L415" s="7"/>
      <c r="M415" s="7"/>
      <c r="N415" s="7"/>
      <c r="O415" s="7">
        <v>0.40379999999999999</v>
      </c>
      <c r="P415" s="7"/>
      <c r="Q415" s="7"/>
      <c r="R415" s="7"/>
      <c r="S415" s="7"/>
      <c r="T415" s="7"/>
      <c r="U415" s="7"/>
      <c r="V415" s="7"/>
      <c r="W415" s="7"/>
      <c r="X415" s="7">
        <v>0.38529999999999998</v>
      </c>
      <c r="Y415" s="7"/>
      <c r="Z415" s="7"/>
      <c r="AA415" s="7"/>
      <c r="AB415" s="7"/>
      <c r="AC415" s="7">
        <v>0.50460000000000005</v>
      </c>
      <c r="AD415" s="7"/>
      <c r="AE415" s="7"/>
      <c r="AF415" s="7"/>
      <c r="AG415" s="7"/>
      <c r="AH415" s="7"/>
      <c r="AI415" s="7"/>
      <c r="AJ415" s="7"/>
      <c r="AK415" s="7"/>
      <c r="AL415" s="7"/>
      <c r="AM415" s="7"/>
      <c r="AN415" s="7"/>
      <c r="AO415" s="7">
        <v>0.59830000000000005</v>
      </c>
      <c r="AP415" s="7"/>
    </row>
    <row r="416" spans="1:42" ht="15" customHeight="1">
      <c r="A416" s="2">
        <v>7363</v>
      </c>
      <c r="B416" s="2" t="s">
        <v>719</v>
      </c>
      <c r="C416" s="2" t="s">
        <v>66</v>
      </c>
      <c r="D416" s="2" t="s">
        <v>699</v>
      </c>
      <c r="E416" s="2">
        <v>54025</v>
      </c>
      <c r="F416" s="2" t="s">
        <v>1103</v>
      </c>
      <c r="G416" s="2">
        <v>100010173</v>
      </c>
      <c r="H416" s="2"/>
      <c r="I416" s="7">
        <v>0.55149999999999999</v>
      </c>
      <c r="J416" s="7">
        <v>0.7601</v>
      </c>
      <c r="K416" s="7">
        <v>0.64229999999999998</v>
      </c>
      <c r="L416" s="7">
        <v>0.62560000000000004</v>
      </c>
      <c r="M416" s="7">
        <v>0.56299999999999994</v>
      </c>
      <c r="N416" s="7"/>
      <c r="O416" s="7">
        <v>0.68720000000000003</v>
      </c>
      <c r="P416" s="7">
        <v>0.54910000000000003</v>
      </c>
      <c r="Q416" s="7"/>
      <c r="R416" s="7">
        <v>0.39800000000000002</v>
      </c>
      <c r="S416" s="7">
        <v>0.53320000000000001</v>
      </c>
      <c r="T416" s="7"/>
      <c r="U416" s="7"/>
      <c r="V416" s="7">
        <v>0.5645</v>
      </c>
      <c r="W416" s="7"/>
      <c r="X416" s="7">
        <v>0.63570000000000004</v>
      </c>
      <c r="Y416" s="7"/>
      <c r="Z416" s="7">
        <v>0.76039999999999996</v>
      </c>
      <c r="AA416" s="7">
        <v>0.627</v>
      </c>
      <c r="AB416" s="7">
        <v>0.8508</v>
      </c>
      <c r="AC416" s="7">
        <v>1.0013000000000001</v>
      </c>
      <c r="AD416" s="7"/>
      <c r="AE416" s="7">
        <v>0.53210000000000002</v>
      </c>
      <c r="AF416" s="7">
        <v>0.57869999999999999</v>
      </c>
      <c r="AG416" s="7">
        <v>0.52400000000000002</v>
      </c>
      <c r="AH416" s="7"/>
      <c r="AI416" s="7"/>
      <c r="AJ416" s="7">
        <v>0.54079999999999995</v>
      </c>
      <c r="AK416" s="7"/>
      <c r="AL416" s="7">
        <v>0.71109999999999995</v>
      </c>
      <c r="AM416" s="7">
        <v>0.52510000000000001</v>
      </c>
      <c r="AN416" s="7">
        <v>0.57179999999999997</v>
      </c>
      <c r="AO416" s="7">
        <v>0.87939999999999996</v>
      </c>
      <c r="AP416" s="7">
        <v>0.69379999999999997</v>
      </c>
    </row>
    <row r="417" spans="1:42" ht="15" customHeight="1">
      <c r="A417" s="2">
        <v>7364</v>
      </c>
      <c r="B417" s="2" t="s">
        <v>962</v>
      </c>
      <c r="C417" s="2" t="s">
        <v>66</v>
      </c>
      <c r="D417" s="2" t="s">
        <v>699</v>
      </c>
      <c r="E417" s="2">
        <v>54026</v>
      </c>
      <c r="F417" s="2" t="s">
        <v>1103</v>
      </c>
      <c r="G417" s="2">
        <v>100010174</v>
      </c>
      <c r="H417" s="2"/>
      <c r="I417" s="7">
        <v>3.0586000000000002</v>
      </c>
      <c r="J417" s="7">
        <v>3.7223999999999999</v>
      </c>
      <c r="K417" s="7">
        <v>4.8163</v>
      </c>
      <c r="L417" s="7">
        <v>4.7366000000000001</v>
      </c>
      <c r="M417" s="7">
        <v>4.7744</v>
      </c>
      <c r="N417" s="7">
        <v>4.2149000000000001</v>
      </c>
      <c r="O417" s="7">
        <v>6.4943</v>
      </c>
      <c r="P417" s="7">
        <v>3.0958000000000001</v>
      </c>
      <c r="Q417" s="7">
        <v>3.3412000000000002</v>
      </c>
      <c r="R417" s="7">
        <v>3.4647999999999999</v>
      </c>
      <c r="S417" s="7">
        <v>2.5964999999999998</v>
      </c>
      <c r="T417" s="7">
        <v>4.6519000000000004</v>
      </c>
      <c r="U417" s="7">
        <v>1.1731</v>
      </c>
      <c r="V417" s="7">
        <v>5.1361999999999997</v>
      </c>
      <c r="W417" s="7">
        <v>3.0404</v>
      </c>
      <c r="X417" s="7">
        <v>6.8780999999999999</v>
      </c>
      <c r="Y417" s="7">
        <v>1.7205999999999999</v>
      </c>
      <c r="Z417" s="7">
        <v>3.1606000000000001</v>
      </c>
      <c r="AA417" s="7">
        <v>2.1431</v>
      </c>
      <c r="AB417" s="7">
        <v>4.9558999999999997</v>
      </c>
      <c r="AC417" s="7">
        <v>7.1529999999999996</v>
      </c>
      <c r="AD417" s="7">
        <v>4.6792999999999996</v>
      </c>
      <c r="AE417" s="7">
        <v>4.2248000000000001</v>
      </c>
      <c r="AF417" s="7">
        <v>5.2971000000000004</v>
      </c>
      <c r="AG417" s="7">
        <v>5.7393000000000001</v>
      </c>
      <c r="AH417" s="7">
        <v>3.2446999999999999</v>
      </c>
      <c r="AI417" s="7">
        <v>4.2725</v>
      </c>
      <c r="AJ417" s="7">
        <v>4.4093</v>
      </c>
      <c r="AK417" s="7">
        <v>3.8054000000000001</v>
      </c>
      <c r="AL417" s="7">
        <v>5.7755999999999998</v>
      </c>
      <c r="AM417" s="7">
        <v>4.0753000000000004</v>
      </c>
      <c r="AN417" s="7">
        <v>4.1281999999999996</v>
      </c>
      <c r="AO417" s="7">
        <v>5.9059999999999997</v>
      </c>
      <c r="AP417" s="7">
        <v>5.4364999999999997</v>
      </c>
    </row>
    <row r="418" spans="1:42" ht="15" customHeight="1">
      <c r="A418" s="2">
        <v>7369</v>
      </c>
      <c r="B418" s="2" t="s">
        <v>906</v>
      </c>
      <c r="C418" s="2" t="s">
        <v>66</v>
      </c>
      <c r="D418" s="2" t="s">
        <v>699</v>
      </c>
      <c r="E418" s="2">
        <v>54219</v>
      </c>
      <c r="F418" s="2" t="s">
        <v>1103</v>
      </c>
      <c r="G418" s="2">
        <v>100010367</v>
      </c>
      <c r="H418" s="2"/>
      <c r="I418" s="7"/>
      <c r="J418" s="7">
        <v>1.5395000000000001</v>
      </c>
      <c r="K418" s="7"/>
      <c r="L418" s="7"/>
      <c r="M418" s="7"/>
      <c r="N418" s="7"/>
      <c r="O418" s="7"/>
      <c r="P418" s="7"/>
      <c r="Q418" s="7"/>
      <c r="R418" s="7">
        <v>1.4774</v>
      </c>
      <c r="S418" s="7"/>
      <c r="T418" s="7"/>
      <c r="U418" s="7"/>
      <c r="V418" s="7"/>
      <c r="W418" s="7"/>
      <c r="X418" s="7"/>
      <c r="Y418" s="7"/>
      <c r="Z418" s="7">
        <v>2.0274999999999999</v>
      </c>
      <c r="AA418" s="7"/>
      <c r="AB418" s="7"/>
      <c r="AC418" s="7"/>
      <c r="AD418" s="7"/>
      <c r="AE418" s="7">
        <v>1.9242999999999999</v>
      </c>
      <c r="AF418" s="7"/>
      <c r="AG418" s="7">
        <v>1.5230999999999999</v>
      </c>
      <c r="AH418" s="7">
        <v>1.6865000000000001</v>
      </c>
      <c r="AI418" s="7"/>
      <c r="AJ418" s="7">
        <v>1.9903</v>
      </c>
      <c r="AK418" s="7">
        <v>2.2427000000000001</v>
      </c>
      <c r="AL418" s="7"/>
      <c r="AM418" s="7"/>
      <c r="AN418" s="7"/>
      <c r="AO418" s="7">
        <v>1.7624</v>
      </c>
      <c r="AP418" s="7">
        <v>2.6135999999999999</v>
      </c>
    </row>
    <row r="419" spans="1:42" ht="15" customHeight="1">
      <c r="A419" s="2">
        <v>7371</v>
      </c>
      <c r="B419" s="2" t="s">
        <v>307</v>
      </c>
      <c r="C419" s="2" t="s">
        <v>66</v>
      </c>
      <c r="D419" s="2" t="s">
        <v>699</v>
      </c>
      <c r="E419" s="2">
        <v>54220</v>
      </c>
      <c r="F419" s="2" t="s">
        <v>1103</v>
      </c>
      <c r="G419" s="2">
        <v>100010368</v>
      </c>
      <c r="H419" s="2"/>
      <c r="I419" s="7">
        <v>1.7209000000000001</v>
      </c>
      <c r="J419" s="7">
        <v>1.8479000000000001</v>
      </c>
      <c r="K419" s="7">
        <v>1.3309</v>
      </c>
      <c r="L419" s="7">
        <v>1.03</v>
      </c>
      <c r="M419" s="7">
        <v>1.5532999999999999</v>
      </c>
      <c r="N419" s="7">
        <v>1.34</v>
      </c>
      <c r="O419" s="7">
        <v>1.4824999999999999</v>
      </c>
      <c r="P419" s="7">
        <v>1.1857</v>
      </c>
      <c r="Q419" s="7">
        <v>1.2229000000000001</v>
      </c>
      <c r="R419" s="7">
        <v>1.4793000000000001</v>
      </c>
      <c r="S419" s="7">
        <v>1.0308999999999999</v>
      </c>
      <c r="T419" s="7">
        <v>0.70309999999999995</v>
      </c>
      <c r="U419" s="7">
        <v>0.70840000000000003</v>
      </c>
      <c r="V419" s="7">
        <v>1.0527</v>
      </c>
      <c r="W419" s="7">
        <v>1.0031000000000001</v>
      </c>
      <c r="X419" s="7">
        <v>0.84619999999999995</v>
      </c>
      <c r="Y419" s="7">
        <v>0.96189999999999998</v>
      </c>
      <c r="Z419" s="7">
        <v>1.0544</v>
      </c>
      <c r="AA419" s="7">
        <v>0.8377</v>
      </c>
      <c r="AB419" s="7">
        <v>0.79349999999999998</v>
      </c>
      <c r="AC419" s="7">
        <v>0.59140000000000004</v>
      </c>
      <c r="AD419" s="7">
        <v>1.0705</v>
      </c>
      <c r="AE419" s="7">
        <v>1.4305000000000001</v>
      </c>
      <c r="AF419" s="7">
        <v>1.5852999999999999</v>
      </c>
      <c r="AG419" s="7">
        <v>1.333</v>
      </c>
      <c r="AH419" s="7">
        <v>1.1417999999999999</v>
      </c>
      <c r="AI419" s="7">
        <v>1.7702</v>
      </c>
      <c r="AJ419" s="7">
        <v>1.7685999999999999</v>
      </c>
      <c r="AK419" s="7">
        <v>1.7484999999999999</v>
      </c>
      <c r="AL419" s="7">
        <v>2.1911</v>
      </c>
      <c r="AM419" s="7">
        <v>1.6875</v>
      </c>
      <c r="AN419" s="7">
        <v>1.4531000000000001</v>
      </c>
      <c r="AO419" s="7">
        <v>2.3910999999999998</v>
      </c>
      <c r="AP419" s="7">
        <v>2.3273000000000001</v>
      </c>
    </row>
    <row r="420" spans="1:42" ht="15" customHeight="1">
      <c r="A420" s="2">
        <v>7372</v>
      </c>
      <c r="B420" s="2" t="s">
        <v>231</v>
      </c>
      <c r="C420" s="2" t="s">
        <v>66</v>
      </c>
      <c r="D420" s="2" t="s">
        <v>699</v>
      </c>
      <c r="E420" s="2">
        <v>53346</v>
      </c>
      <c r="F420" s="2" t="s">
        <v>1103</v>
      </c>
      <c r="G420" s="2">
        <v>100009494</v>
      </c>
      <c r="H420" s="2"/>
      <c r="I420" s="7">
        <v>2.8645</v>
      </c>
      <c r="J420" s="7">
        <v>3.3399000000000001</v>
      </c>
      <c r="K420" s="7">
        <v>2.6120999999999999</v>
      </c>
      <c r="L420" s="7">
        <v>2.1276000000000002</v>
      </c>
      <c r="M420" s="7">
        <v>3.1288999999999998</v>
      </c>
      <c r="N420" s="7">
        <v>2.8302999999999998</v>
      </c>
      <c r="O420" s="7">
        <v>3.2719999999999998</v>
      </c>
      <c r="P420" s="7">
        <v>2.1505000000000001</v>
      </c>
      <c r="Q420" s="7">
        <v>2.6844999999999999</v>
      </c>
      <c r="R420" s="7">
        <v>2.1726999999999999</v>
      </c>
      <c r="S420" s="7">
        <v>2.0617999999999999</v>
      </c>
      <c r="T420" s="7">
        <v>1.5987</v>
      </c>
      <c r="U420" s="7">
        <v>1.4167000000000001</v>
      </c>
      <c r="V420" s="7">
        <v>2.2896000000000001</v>
      </c>
      <c r="W420" s="7">
        <v>2.1806999999999999</v>
      </c>
      <c r="X420" s="7">
        <v>2.0838000000000001</v>
      </c>
      <c r="Y420" s="7">
        <v>2.1240000000000001</v>
      </c>
      <c r="Z420" s="7">
        <v>3.2239</v>
      </c>
      <c r="AA420" s="7">
        <v>1.8980999999999999</v>
      </c>
      <c r="AB420" s="7">
        <v>2.2311000000000001</v>
      </c>
      <c r="AC420" s="7">
        <v>2.7145999999999999</v>
      </c>
      <c r="AD420" s="7">
        <v>2.4687000000000001</v>
      </c>
      <c r="AE420" s="7">
        <v>2.9144999999999999</v>
      </c>
      <c r="AF420" s="7">
        <v>3.5373999999999999</v>
      </c>
      <c r="AG420" s="7">
        <v>2.4419</v>
      </c>
      <c r="AH420" s="7">
        <v>2.3378999999999999</v>
      </c>
      <c r="AI420" s="7">
        <v>3.8782999999999999</v>
      </c>
      <c r="AJ420" s="7">
        <v>3.4127999999999998</v>
      </c>
      <c r="AK420" s="7">
        <v>3.8786999999999998</v>
      </c>
      <c r="AL420" s="7">
        <v>4.3056999999999999</v>
      </c>
      <c r="AM420" s="7">
        <v>3.1473</v>
      </c>
      <c r="AN420" s="7">
        <v>3.6709000000000001</v>
      </c>
      <c r="AO420" s="7">
        <v>5.1216999999999997</v>
      </c>
      <c r="AP420" s="7">
        <v>4.5469999999999997</v>
      </c>
    </row>
    <row r="421" spans="1:42" ht="15" customHeight="1">
      <c r="A421" s="2">
        <v>7373</v>
      </c>
      <c r="B421" s="2" t="s">
        <v>466</v>
      </c>
      <c r="C421" s="2" t="s">
        <v>66</v>
      </c>
      <c r="D421" s="2" t="s">
        <v>699</v>
      </c>
      <c r="E421" s="2">
        <v>53530</v>
      </c>
      <c r="F421" s="2" t="s">
        <v>1103</v>
      </c>
      <c r="G421" s="2">
        <v>100009678</v>
      </c>
      <c r="H421" s="2"/>
      <c r="I421" s="7">
        <v>1.4016999999999999</v>
      </c>
      <c r="J421" s="7">
        <v>1.2238</v>
      </c>
      <c r="K421" s="7">
        <v>0.99909999999999999</v>
      </c>
      <c r="L421" s="7">
        <v>0.96130000000000004</v>
      </c>
      <c r="M421" s="7">
        <v>1.4452</v>
      </c>
      <c r="N421" s="7">
        <v>1.0591999999999999</v>
      </c>
      <c r="O421" s="7">
        <v>1.3343</v>
      </c>
      <c r="P421" s="7">
        <v>1.1506000000000001</v>
      </c>
      <c r="Q421" s="7">
        <v>1.0786</v>
      </c>
      <c r="R421" s="7">
        <v>1.006</v>
      </c>
      <c r="S421" s="7">
        <v>0.92569999999999997</v>
      </c>
      <c r="T421" s="7">
        <v>1.0452999999999999</v>
      </c>
      <c r="U421" s="7">
        <v>0.73719999999999997</v>
      </c>
      <c r="V421" s="7">
        <v>1.1695</v>
      </c>
      <c r="W421" s="7">
        <v>1.1458999999999999</v>
      </c>
      <c r="X421" s="7">
        <v>0.54190000000000005</v>
      </c>
      <c r="Y421" s="7">
        <v>1.3275999999999999</v>
      </c>
      <c r="Z421" s="7">
        <v>1.7238</v>
      </c>
      <c r="AA421" s="7">
        <v>1.2365999999999999</v>
      </c>
      <c r="AB421" s="7">
        <v>0.7238</v>
      </c>
      <c r="AC421" s="7">
        <v>0.88900000000000001</v>
      </c>
      <c r="AD421" s="7">
        <v>1.4433</v>
      </c>
      <c r="AE421" s="7">
        <v>1.6656</v>
      </c>
      <c r="AF421" s="7">
        <v>1.6066</v>
      </c>
      <c r="AG421" s="7">
        <v>1.3262</v>
      </c>
      <c r="AH421" s="7">
        <v>1.4804999999999999</v>
      </c>
      <c r="AI421" s="7">
        <v>2.4007999999999998</v>
      </c>
      <c r="AJ421" s="7">
        <v>2.3378000000000001</v>
      </c>
      <c r="AK421" s="7">
        <v>1.9358</v>
      </c>
      <c r="AL421" s="7">
        <v>2.2031999999999998</v>
      </c>
      <c r="AM421" s="7">
        <v>1.6405000000000001</v>
      </c>
      <c r="AN421" s="7">
        <v>2.3102999999999998</v>
      </c>
      <c r="AO421" s="7">
        <v>3.1911</v>
      </c>
      <c r="AP421" s="7">
        <v>3.0977000000000001</v>
      </c>
    </row>
    <row r="422" spans="1:42" ht="15" customHeight="1">
      <c r="A422" s="2">
        <v>7378</v>
      </c>
      <c r="B422" s="2" t="s">
        <v>276</v>
      </c>
      <c r="C422" s="2" t="s">
        <v>66</v>
      </c>
      <c r="D422" s="2" t="s">
        <v>699</v>
      </c>
      <c r="E422" s="2">
        <v>54027</v>
      </c>
      <c r="F422" s="2" t="s">
        <v>1103</v>
      </c>
      <c r="G422" s="2">
        <v>100010175</v>
      </c>
      <c r="H422" s="2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  <c r="AK422" s="7"/>
      <c r="AL422" s="7"/>
      <c r="AM422" s="7"/>
      <c r="AN422" s="7"/>
      <c r="AO422" s="7">
        <v>0.4199</v>
      </c>
      <c r="AP422" s="7"/>
    </row>
    <row r="423" spans="1:42" ht="15" customHeight="1">
      <c r="A423" s="2">
        <v>7379</v>
      </c>
      <c r="B423" s="2" t="s">
        <v>512</v>
      </c>
      <c r="C423" s="2" t="s">
        <v>66</v>
      </c>
      <c r="D423" s="2" t="s">
        <v>699</v>
      </c>
      <c r="E423" s="2">
        <v>54221</v>
      </c>
      <c r="F423" s="2" t="s">
        <v>1103</v>
      </c>
      <c r="G423" s="2">
        <v>100010369</v>
      </c>
      <c r="H423" s="2"/>
      <c r="I423" s="7">
        <v>0.88049999999999995</v>
      </c>
      <c r="J423" s="7">
        <v>0.87590000000000001</v>
      </c>
      <c r="K423" s="7">
        <v>0.94399999999999995</v>
      </c>
      <c r="L423" s="7"/>
      <c r="M423" s="7">
        <v>0.68910000000000005</v>
      </c>
      <c r="N423" s="7"/>
      <c r="O423" s="7">
        <v>0.75800000000000001</v>
      </c>
      <c r="P423" s="7">
        <v>0.93410000000000004</v>
      </c>
      <c r="Q423" s="7"/>
      <c r="R423" s="7">
        <v>1.0337000000000001</v>
      </c>
      <c r="S423" s="7">
        <v>0.72609999999999997</v>
      </c>
      <c r="T423" s="7"/>
      <c r="U423" s="7"/>
      <c r="V423" s="7">
        <v>1.2034</v>
      </c>
      <c r="W423" s="7">
        <v>1.0074000000000001</v>
      </c>
      <c r="X423" s="7">
        <v>0.92759999999999998</v>
      </c>
      <c r="Y423" s="7"/>
      <c r="Z423" s="7">
        <v>0.90920000000000001</v>
      </c>
      <c r="AA423" s="7"/>
      <c r="AB423" s="7">
        <v>0.58040000000000003</v>
      </c>
      <c r="AC423" s="7"/>
      <c r="AD423" s="7">
        <v>1.2486999999999999</v>
      </c>
      <c r="AE423" s="7">
        <v>0.83379999999999999</v>
      </c>
      <c r="AF423" s="7"/>
      <c r="AG423" s="7">
        <v>1.0385</v>
      </c>
      <c r="AH423" s="7"/>
      <c r="AI423" s="7"/>
      <c r="AJ423" s="7"/>
      <c r="AK423" s="7">
        <v>1.3942000000000001</v>
      </c>
      <c r="AL423" s="7">
        <v>1.7903</v>
      </c>
      <c r="AM423" s="7">
        <v>1.3404</v>
      </c>
      <c r="AN423" s="7">
        <v>1.6158999999999999</v>
      </c>
      <c r="AO423" s="7">
        <v>1.9399</v>
      </c>
      <c r="AP423" s="7">
        <v>1.9360999999999999</v>
      </c>
    </row>
    <row r="424" spans="1:42" ht="15" customHeight="1">
      <c r="A424" s="2">
        <v>7389</v>
      </c>
      <c r="B424" s="2" t="s">
        <v>648</v>
      </c>
      <c r="C424" s="2" t="s">
        <v>66</v>
      </c>
      <c r="D424" s="2" t="s">
        <v>699</v>
      </c>
      <c r="E424" s="2">
        <v>53686</v>
      </c>
      <c r="F424" s="2" t="s">
        <v>1103</v>
      </c>
      <c r="G424" s="2">
        <v>100009834</v>
      </c>
      <c r="H424" s="2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/>
      <c r="AJ424" s="7"/>
      <c r="AK424" s="7"/>
      <c r="AL424" s="7"/>
      <c r="AM424" s="7"/>
      <c r="AN424" s="7">
        <v>0.66500000000000004</v>
      </c>
      <c r="AO424" s="7">
        <v>0.6169</v>
      </c>
      <c r="AP424" s="7">
        <v>0.56789999999999996</v>
      </c>
    </row>
    <row r="425" spans="1:42" ht="15" customHeight="1">
      <c r="A425" s="2">
        <v>7828</v>
      </c>
      <c r="B425" s="2" t="s">
        <v>79</v>
      </c>
      <c r="C425" s="2" t="s">
        <v>505</v>
      </c>
      <c r="D425" s="2" t="s">
        <v>343</v>
      </c>
      <c r="E425" s="2">
        <v>54222</v>
      </c>
      <c r="F425" s="2" t="s">
        <v>1103</v>
      </c>
      <c r="G425" s="2">
        <v>100010370</v>
      </c>
      <c r="H425" s="2"/>
      <c r="I425" s="7">
        <v>0.52280000000000004</v>
      </c>
      <c r="J425" s="7">
        <v>0.43419999999999997</v>
      </c>
      <c r="K425" s="7">
        <v>1.1306</v>
      </c>
      <c r="L425" s="7">
        <v>0.89670000000000005</v>
      </c>
      <c r="M425" s="7">
        <v>1.6728000000000001</v>
      </c>
      <c r="N425" s="7">
        <v>1.9921</v>
      </c>
      <c r="O425" s="7">
        <v>1.2062999999999999</v>
      </c>
      <c r="P425" s="7">
        <v>1.4218</v>
      </c>
      <c r="Q425" s="7">
        <v>1.4528000000000001</v>
      </c>
      <c r="R425" s="7">
        <v>1.8351999999999999</v>
      </c>
      <c r="S425" s="7">
        <v>1.2</v>
      </c>
      <c r="T425" s="7">
        <v>1.9400999999999999</v>
      </c>
      <c r="U425" s="7">
        <v>0.7288</v>
      </c>
      <c r="V425" s="7">
        <v>2.7862</v>
      </c>
      <c r="W425" s="7">
        <v>0.90459999999999996</v>
      </c>
      <c r="X425" s="7">
        <v>0.88880000000000003</v>
      </c>
      <c r="Y425" s="7">
        <v>0.45100000000000001</v>
      </c>
      <c r="Z425" s="7">
        <v>0.81920000000000004</v>
      </c>
      <c r="AA425" s="7">
        <v>0.47820000000000001</v>
      </c>
      <c r="AB425" s="7">
        <v>0.91100000000000003</v>
      </c>
      <c r="AC425" s="7">
        <v>1.2079</v>
      </c>
      <c r="AD425" s="7">
        <v>8.6661999999999999</v>
      </c>
      <c r="AE425" s="7">
        <v>7.0987999999999998</v>
      </c>
      <c r="AF425" s="7">
        <v>6.6951999999999998</v>
      </c>
      <c r="AG425" s="7">
        <v>5.9557000000000002</v>
      </c>
      <c r="AH425" s="7">
        <v>7.0961999999999996</v>
      </c>
      <c r="AI425" s="7">
        <v>12.184100000000001</v>
      </c>
      <c r="AJ425" s="7">
        <v>7.0735000000000001</v>
      </c>
      <c r="AK425" s="7">
        <v>2.1743000000000001</v>
      </c>
      <c r="AL425" s="7">
        <v>2.3784000000000001</v>
      </c>
      <c r="AM425" s="7">
        <v>1.7350000000000001</v>
      </c>
      <c r="AN425" s="7">
        <v>1.9657</v>
      </c>
      <c r="AO425" s="7">
        <v>2.3231000000000002</v>
      </c>
      <c r="AP425" s="7">
        <v>1.3388</v>
      </c>
    </row>
    <row r="426" spans="1:42" ht="15" customHeight="1">
      <c r="A426" s="2">
        <v>7829</v>
      </c>
      <c r="B426" s="2" t="s">
        <v>10</v>
      </c>
      <c r="C426" s="2" t="s">
        <v>505</v>
      </c>
      <c r="D426" s="2" t="s">
        <v>343</v>
      </c>
      <c r="E426" s="2">
        <v>54385</v>
      </c>
      <c r="F426" s="2" t="s">
        <v>1103</v>
      </c>
      <c r="G426" s="2">
        <v>100010533</v>
      </c>
      <c r="H426" s="2"/>
      <c r="I426" s="7">
        <v>62.684399999999997</v>
      </c>
      <c r="J426" s="7">
        <v>55.988700000000001</v>
      </c>
      <c r="K426" s="7">
        <v>123.23309999999999</v>
      </c>
      <c r="L426" s="7">
        <v>99.009</v>
      </c>
      <c r="M426" s="7">
        <v>122.3922</v>
      </c>
      <c r="N426" s="7">
        <v>145.15539999999999</v>
      </c>
      <c r="O426" s="7">
        <v>146.39660000000001</v>
      </c>
      <c r="P426" s="7">
        <v>93.188599999999994</v>
      </c>
      <c r="Q426" s="7">
        <v>112.44929999999999</v>
      </c>
      <c r="R426" s="7">
        <v>156.00810000000001</v>
      </c>
      <c r="S426" s="7">
        <v>89.649100000000004</v>
      </c>
      <c r="T426" s="7">
        <v>174.0488</v>
      </c>
      <c r="U426" s="7">
        <v>48.978000000000002</v>
      </c>
      <c r="V426" s="7">
        <v>215.74770000000001</v>
      </c>
      <c r="W426" s="7">
        <v>98.169700000000006</v>
      </c>
      <c r="X426" s="7">
        <v>101.3355</v>
      </c>
      <c r="Y426" s="7">
        <v>53.792299999999997</v>
      </c>
      <c r="Z426" s="7">
        <v>70.082700000000003</v>
      </c>
      <c r="AA426" s="7">
        <v>51.5732</v>
      </c>
      <c r="AB426" s="7">
        <v>107.5476</v>
      </c>
      <c r="AC426" s="7">
        <v>123.75409999999999</v>
      </c>
      <c r="AD426" s="7">
        <v>446.62</v>
      </c>
      <c r="AE426" s="7">
        <v>334.7928</v>
      </c>
      <c r="AF426" s="7">
        <v>323.09870000000001</v>
      </c>
      <c r="AG426" s="7">
        <v>350.00920000000002</v>
      </c>
      <c r="AH426" s="7">
        <v>274.9221</v>
      </c>
      <c r="AI426" s="7">
        <v>311.96440000000001</v>
      </c>
      <c r="AJ426" s="7">
        <v>260.02589999999998</v>
      </c>
      <c r="AK426" s="7">
        <v>140.75559999999999</v>
      </c>
      <c r="AL426" s="7">
        <v>172.5992</v>
      </c>
      <c r="AM426" s="7">
        <v>111.92700000000001</v>
      </c>
      <c r="AN426" s="7">
        <v>117.9653</v>
      </c>
      <c r="AO426" s="7">
        <v>146.43090000000001</v>
      </c>
      <c r="AP426" s="7">
        <v>101.76220000000001</v>
      </c>
    </row>
    <row r="427" spans="1:42" ht="15" customHeight="1">
      <c r="A427" s="2">
        <v>7830</v>
      </c>
      <c r="B427" s="2" t="s">
        <v>1012</v>
      </c>
      <c r="C427" s="2" t="s">
        <v>505</v>
      </c>
      <c r="D427" s="2" t="s">
        <v>343</v>
      </c>
      <c r="E427" s="2">
        <v>54386</v>
      </c>
      <c r="F427" s="2" t="s">
        <v>1103</v>
      </c>
      <c r="G427" s="2">
        <v>100010534</v>
      </c>
      <c r="H427" s="2"/>
      <c r="I427" s="7">
        <v>7.2404000000000002</v>
      </c>
      <c r="J427" s="7">
        <v>7.3921000000000001</v>
      </c>
      <c r="K427" s="7">
        <v>11.197699999999999</v>
      </c>
      <c r="L427" s="7">
        <v>8.4044000000000008</v>
      </c>
      <c r="M427" s="7">
        <v>10.1203</v>
      </c>
      <c r="N427" s="7">
        <v>9.6549999999999994</v>
      </c>
      <c r="O427" s="7">
        <v>10.9834</v>
      </c>
      <c r="P427" s="7">
        <v>7.1043000000000003</v>
      </c>
      <c r="Q427" s="7">
        <v>9.9201999999999995</v>
      </c>
      <c r="R427" s="7">
        <v>8.5416000000000007</v>
      </c>
      <c r="S427" s="7">
        <v>7.2519999999999998</v>
      </c>
      <c r="T427" s="7">
        <v>12.691599999999999</v>
      </c>
      <c r="U427" s="7">
        <v>2.9085000000000001</v>
      </c>
      <c r="V427" s="7">
        <v>10.317</v>
      </c>
      <c r="W427" s="7">
        <v>8.8638999999999992</v>
      </c>
      <c r="X427" s="7">
        <v>20.631699999999999</v>
      </c>
      <c r="Y427" s="7">
        <v>7.1059000000000001</v>
      </c>
      <c r="Z427" s="7">
        <v>6.0744999999999996</v>
      </c>
      <c r="AA427" s="7">
        <v>6.2476000000000003</v>
      </c>
      <c r="AB427" s="7">
        <v>9.9964999999999993</v>
      </c>
      <c r="AC427" s="7">
        <v>11.348100000000001</v>
      </c>
      <c r="AD427" s="7">
        <v>15.466100000000001</v>
      </c>
      <c r="AE427" s="7">
        <v>14.719099999999999</v>
      </c>
      <c r="AF427" s="7">
        <v>15.3604</v>
      </c>
      <c r="AG427" s="7">
        <v>16.3216</v>
      </c>
      <c r="AH427" s="7">
        <v>11.9209</v>
      </c>
      <c r="AI427" s="7">
        <v>15.3529</v>
      </c>
      <c r="AJ427" s="7">
        <v>11.4933</v>
      </c>
      <c r="AK427" s="7">
        <v>10.6851</v>
      </c>
      <c r="AL427" s="7">
        <v>10.6388</v>
      </c>
      <c r="AM427" s="7">
        <v>8.6155000000000008</v>
      </c>
      <c r="AN427" s="7">
        <v>8.3508999999999993</v>
      </c>
      <c r="AO427" s="7">
        <v>11.005699999999999</v>
      </c>
      <c r="AP427" s="7">
        <v>10.0349</v>
      </c>
    </row>
    <row r="428" spans="1:42" ht="15" customHeight="1">
      <c r="A428" s="2">
        <v>7831</v>
      </c>
      <c r="B428" s="2" t="s">
        <v>793</v>
      </c>
      <c r="C428" s="2" t="s">
        <v>505</v>
      </c>
      <c r="D428" s="2" t="s">
        <v>343</v>
      </c>
      <c r="E428" s="2">
        <v>53862</v>
      </c>
      <c r="F428" s="2" t="s">
        <v>1103</v>
      </c>
      <c r="G428" s="2">
        <v>100010010</v>
      </c>
      <c r="H428" s="2"/>
      <c r="I428" s="7">
        <v>0.58520000000000005</v>
      </c>
      <c r="J428" s="7">
        <v>0.59509999999999996</v>
      </c>
      <c r="K428" s="7">
        <v>0.81010000000000004</v>
      </c>
      <c r="L428" s="7">
        <v>0.67500000000000004</v>
      </c>
      <c r="M428" s="7">
        <v>0.80969999999999998</v>
      </c>
      <c r="N428" s="7">
        <v>0.77459999999999996</v>
      </c>
      <c r="O428" s="7">
        <v>0.81610000000000005</v>
      </c>
      <c r="P428" s="7">
        <v>0.53959999999999997</v>
      </c>
      <c r="Q428" s="7">
        <v>0.67859999999999998</v>
      </c>
      <c r="R428" s="7">
        <v>0.56850000000000001</v>
      </c>
      <c r="S428" s="7">
        <v>0.53620000000000001</v>
      </c>
      <c r="T428" s="7">
        <v>0.9899</v>
      </c>
      <c r="U428" s="7">
        <v>0.25940000000000002</v>
      </c>
      <c r="V428" s="7">
        <v>0.82699999999999996</v>
      </c>
      <c r="W428" s="7">
        <v>0.53420000000000001</v>
      </c>
      <c r="X428" s="7">
        <v>1.5438000000000001</v>
      </c>
      <c r="Y428" s="7">
        <v>0.47599999999999998</v>
      </c>
      <c r="Z428" s="7">
        <v>0.49309999999999998</v>
      </c>
      <c r="AA428" s="7">
        <v>0.50229999999999997</v>
      </c>
      <c r="AB428" s="7">
        <v>0.85419999999999996</v>
      </c>
      <c r="AC428" s="7">
        <v>0.99960000000000004</v>
      </c>
      <c r="AD428" s="7">
        <v>1.2014</v>
      </c>
      <c r="AE428" s="7">
        <v>1.1319999999999999</v>
      </c>
      <c r="AF428" s="7">
        <v>1.3491</v>
      </c>
      <c r="AG428" s="7">
        <v>1.3540000000000001</v>
      </c>
      <c r="AH428" s="7">
        <v>1.2594000000000001</v>
      </c>
      <c r="AI428" s="7">
        <v>1.7451000000000001</v>
      </c>
      <c r="AJ428" s="7">
        <v>1.1164000000000001</v>
      </c>
      <c r="AK428" s="7">
        <v>0.93730000000000002</v>
      </c>
      <c r="AL428" s="7">
        <v>1.0266</v>
      </c>
      <c r="AM428" s="7">
        <v>0.84350000000000003</v>
      </c>
      <c r="AN428" s="7">
        <v>0.80700000000000005</v>
      </c>
      <c r="AO428" s="7">
        <v>0.96750000000000003</v>
      </c>
      <c r="AP428" s="7">
        <v>0.85050000000000003</v>
      </c>
    </row>
    <row r="429" spans="1:42" ht="15" customHeight="1">
      <c r="A429" s="2">
        <v>7832</v>
      </c>
      <c r="B429" s="2" t="s">
        <v>579</v>
      </c>
      <c r="C429" s="2" t="s">
        <v>505</v>
      </c>
      <c r="D429" s="2" t="s">
        <v>343</v>
      </c>
      <c r="E429" s="2">
        <v>53687</v>
      </c>
      <c r="F429" s="2" t="s">
        <v>1103</v>
      </c>
      <c r="G429" s="2">
        <v>100009835</v>
      </c>
      <c r="H429" s="2"/>
      <c r="I429" s="7">
        <v>8.4260999999999999</v>
      </c>
      <c r="J429" s="7">
        <v>9.9945000000000004</v>
      </c>
      <c r="K429" s="7">
        <v>13.2896</v>
      </c>
      <c r="L429" s="7">
        <v>10.4785</v>
      </c>
      <c r="M429" s="7">
        <v>13.2356</v>
      </c>
      <c r="N429" s="7">
        <v>11.586</v>
      </c>
      <c r="O429" s="7">
        <v>14.4383</v>
      </c>
      <c r="P429" s="7">
        <v>9.0710999999999995</v>
      </c>
      <c r="Q429" s="7">
        <v>10.935499999999999</v>
      </c>
      <c r="R429" s="7">
        <v>8.6541999999999994</v>
      </c>
      <c r="S429" s="7">
        <v>7.7248000000000001</v>
      </c>
      <c r="T429" s="7">
        <v>10.4328</v>
      </c>
      <c r="U429" s="7">
        <v>3.3974000000000002</v>
      </c>
      <c r="V429" s="7">
        <v>11.006600000000001</v>
      </c>
      <c r="W429" s="7">
        <v>8.468</v>
      </c>
      <c r="X429" s="7">
        <v>18.126799999999999</v>
      </c>
      <c r="Y429" s="7">
        <v>10.240500000000001</v>
      </c>
      <c r="Z429" s="7">
        <v>9.4661000000000008</v>
      </c>
      <c r="AA429" s="7">
        <v>9.0121000000000002</v>
      </c>
      <c r="AB429" s="7">
        <v>13.443199999999999</v>
      </c>
      <c r="AC429" s="7">
        <v>13.785600000000001</v>
      </c>
      <c r="AD429" s="7">
        <v>13.8208</v>
      </c>
      <c r="AE429" s="7">
        <v>14.2227</v>
      </c>
      <c r="AF429" s="7">
        <v>14.1759</v>
      </c>
      <c r="AG429" s="7">
        <v>14.453200000000001</v>
      </c>
      <c r="AH429" s="7">
        <v>10.6829</v>
      </c>
      <c r="AI429" s="7">
        <v>14.651899999999999</v>
      </c>
      <c r="AJ429" s="7">
        <v>11.955</v>
      </c>
      <c r="AK429" s="7">
        <v>12.5596</v>
      </c>
      <c r="AL429" s="7">
        <v>14.154500000000001</v>
      </c>
      <c r="AM429" s="7">
        <v>11.722300000000001</v>
      </c>
      <c r="AN429" s="7">
        <v>11.802300000000001</v>
      </c>
      <c r="AO429" s="7">
        <v>16.837499999999999</v>
      </c>
      <c r="AP429" s="7">
        <v>14.417299999999999</v>
      </c>
    </row>
    <row r="430" spans="1:42" ht="15" customHeight="1">
      <c r="A430" s="2">
        <v>7833</v>
      </c>
      <c r="B430" s="2" t="s">
        <v>818</v>
      </c>
      <c r="C430" s="2" t="s">
        <v>505</v>
      </c>
      <c r="D430" s="2" t="s">
        <v>343</v>
      </c>
      <c r="E430" s="2">
        <v>53531</v>
      </c>
      <c r="F430" s="2" t="s">
        <v>1103</v>
      </c>
      <c r="G430" s="2">
        <v>100009679</v>
      </c>
      <c r="H430" s="2"/>
      <c r="I430" s="7">
        <v>1.0348999999999999</v>
      </c>
      <c r="J430" s="7">
        <v>1.2571000000000001</v>
      </c>
      <c r="K430" s="7">
        <v>1.2193000000000001</v>
      </c>
      <c r="L430" s="7">
        <v>1.1808000000000001</v>
      </c>
      <c r="M430" s="7">
        <v>1.2222</v>
      </c>
      <c r="N430" s="7">
        <v>1.2494000000000001</v>
      </c>
      <c r="O430" s="7">
        <v>1.3522000000000001</v>
      </c>
      <c r="P430" s="7">
        <v>0.95860000000000001</v>
      </c>
      <c r="Q430" s="7">
        <v>0.94810000000000005</v>
      </c>
      <c r="R430" s="7">
        <v>0.81289999999999996</v>
      </c>
      <c r="S430" s="7">
        <v>0.80400000000000005</v>
      </c>
      <c r="T430" s="7">
        <v>1.0644</v>
      </c>
      <c r="U430" s="7">
        <v>0.38009999999999999</v>
      </c>
      <c r="V430" s="7">
        <v>0.83740000000000003</v>
      </c>
      <c r="W430" s="7">
        <v>1.0623</v>
      </c>
      <c r="X430" s="7">
        <v>2.4456000000000002</v>
      </c>
      <c r="Y430" s="7">
        <v>1.1915</v>
      </c>
      <c r="Z430" s="7">
        <v>1.0119</v>
      </c>
      <c r="AA430" s="7">
        <v>1.1538999999999999</v>
      </c>
      <c r="AB430" s="7">
        <v>1.4917</v>
      </c>
      <c r="AC430" s="7">
        <v>1.8835999999999999</v>
      </c>
      <c r="AD430" s="7">
        <v>0.98380000000000001</v>
      </c>
      <c r="AE430" s="7">
        <v>1.026</v>
      </c>
      <c r="AF430" s="7">
        <v>1.0468</v>
      </c>
      <c r="AG430" s="7">
        <v>1.1056999999999999</v>
      </c>
      <c r="AH430" s="7">
        <v>1.0087999999999999</v>
      </c>
      <c r="AI430" s="7">
        <v>1.2789999999999999</v>
      </c>
      <c r="AJ430" s="7">
        <v>1.0526</v>
      </c>
      <c r="AK430" s="7">
        <v>1.4038999999999999</v>
      </c>
      <c r="AL430" s="7">
        <v>1.7981</v>
      </c>
      <c r="AM430" s="7">
        <v>1.4307000000000001</v>
      </c>
      <c r="AN430" s="7">
        <v>1.6113999999999999</v>
      </c>
      <c r="AO430" s="7">
        <v>2.1086999999999998</v>
      </c>
      <c r="AP430" s="7">
        <v>1.8577999999999999</v>
      </c>
    </row>
    <row r="431" spans="1:42" ht="15" customHeight="1">
      <c r="A431" s="2">
        <v>7834</v>
      </c>
      <c r="B431" s="2" t="s">
        <v>510</v>
      </c>
      <c r="C431" s="2" t="s">
        <v>505</v>
      </c>
      <c r="D431" s="2" t="s">
        <v>343</v>
      </c>
      <c r="E431" s="2">
        <v>53347</v>
      </c>
      <c r="F431" s="2" t="s">
        <v>1103</v>
      </c>
      <c r="G431" s="2">
        <v>100009495</v>
      </c>
      <c r="H431" s="2"/>
      <c r="I431" s="7">
        <v>13.6569</v>
      </c>
      <c r="J431" s="7">
        <v>14.2979</v>
      </c>
      <c r="K431" s="7">
        <v>22.1236</v>
      </c>
      <c r="L431" s="7">
        <v>17.831700000000001</v>
      </c>
      <c r="M431" s="7">
        <v>21.8093</v>
      </c>
      <c r="N431" s="7">
        <v>21.924199999999999</v>
      </c>
      <c r="O431" s="7">
        <v>23.672799999999999</v>
      </c>
      <c r="P431" s="7">
        <v>18.0246</v>
      </c>
      <c r="Q431" s="7">
        <v>21.518699999999999</v>
      </c>
      <c r="R431" s="7">
        <v>22.2302</v>
      </c>
      <c r="S431" s="7">
        <v>17.2974</v>
      </c>
      <c r="T431" s="7">
        <v>24.808399999999999</v>
      </c>
      <c r="U431" s="7">
        <v>7.4371999999999998</v>
      </c>
      <c r="V431" s="7">
        <v>28.8218</v>
      </c>
      <c r="W431" s="7">
        <v>14.8871</v>
      </c>
      <c r="X431" s="7">
        <v>36.141199999999998</v>
      </c>
      <c r="Y431" s="7">
        <v>14.5136</v>
      </c>
      <c r="Z431" s="7">
        <v>14.6914</v>
      </c>
      <c r="AA431" s="7">
        <v>13.026999999999999</v>
      </c>
      <c r="AB431" s="7">
        <v>21.032</v>
      </c>
      <c r="AC431" s="7">
        <v>22.316500000000001</v>
      </c>
      <c r="AD431" s="7">
        <v>46.182600000000001</v>
      </c>
      <c r="AE431" s="7">
        <v>41.878999999999998</v>
      </c>
      <c r="AF431" s="7">
        <v>42.509500000000003</v>
      </c>
      <c r="AG431" s="7">
        <v>40.8949</v>
      </c>
      <c r="AH431" s="7">
        <v>31.0215</v>
      </c>
      <c r="AI431" s="7">
        <v>42.810600000000001</v>
      </c>
      <c r="AJ431" s="7">
        <v>34.623100000000001</v>
      </c>
      <c r="AK431" s="7">
        <v>23.652999999999999</v>
      </c>
      <c r="AL431" s="7">
        <v>28.599699999999999</v>
      </c>
      <c r="AM431" s="7">
        <v>20.648800000000001</v>
      </c>
      <c r="AN431" s="7">
        <v>21.6401</v>
      </c>
      <c r="AO431" s="7">
        <v>28.814399999999999</v>
      </c>
      <c r="AP431" s="7">
        <v>23.2438</v>
      </c>
    </row>
    <row r="432" spans="1:42" ht="15" customHeight="1">
      <c r="A432" s="2">
        <v>7835</v>
      </c>
      <c r="B432" s="2" t="s">
        <v>745</v>
      </c>
      <c r="C432" s="2" t="s">
        <v>505</v>
      </c>
      <c r="D432" s="2" t="s">
        <v>343</v>
      </c>
      <c r="E432" s="2">
        <v>54570</v>
      </c>
      <c r="F432" s="2" t="s">
        <v>1103</v>
      </c>
      <c r="G432" s="2">
        <v>100010718</v>
      </c>
      <c r="H432" s="2"/>
      <c r="I432" s="7">
        <v>3.4127000000000001</v>
      </c>
      <c r="J432" s="7">
        <v>3.4563999999999999</v>
      </c>
      <c r="K432" s="7">
        <v>4.8520000000000003</v>
      </c>
      <c r="L432" s="7">
        <v>3.9678</v>
      </c>
      <c r="M432" s="7">
        <v>4.8505000000000003</v>
      </c>
      <c r="N432" s="7">
        <v>5.5563000000000002</v>
      </c>
      <c r="O432" s="7">
        <v>5.0959000000000003</v>
      </c>
      <c r="P432" s="7">
        <v>4.2563000000000004</v>
      </c>
      <c r="Q432" s="7">
        <v>4.2770000000000001</v>
      </c>
      <c r="R432" s="7">
        <v>4.2084999999999999</v>
      </c>
      <c r="S432" s="7">
        <v>3.5853999999999999</v>
      </c>
      <c r="T432" s="7">
        <v>5.0782999999999996</v>
      </c>
      <c r="U432" s="7">
        <v>2.718</v>
      </c>
      <c r="V432" s="7">
        <v>5.3895999999999997</v>
      </c>
      <c r="W432" s="7">
        <v>3.0179999999999998</v>
      </c>
      <c r="X432" s="7">
        <v>8.2796000000000003</v>
      </c>
      <c r="Y432" s="7">
        <v>3.2761</v>
      </c>
      <c r="Z432" s="7">
        <v>3.8344</v>
      </c>
      <c r="AA432" s="7">
        <v>3.1501000000000001</v>
      </c>
      <c r="AB432" s="7">
        <v>6.1132</v>
      </c>
      <c r="AC432" s="7">
        <v>6.5959000000000003</v>
      </c>
      <c r="AD432" s="7">
        <v>8.0412999999999997</v>
      </c>
      <c r="AE432" s="7">
        <v>7.8205999999999998</v>
      </c>
      <c r="AF432" s="7">
        <v>8.1569000000000003</v>
      </c>
      <c r="AG432" s="7">
        <v>7.5011000000000001</v>
      </c>
      <c r="AH432" s="7">
        <v>6.1196999999999999</v>
      </c>
      <c r="AI432" s="7">
        <v>9.3712999999999997</v>
      </c>
      <c r="AJ432" s="7">
        <v>6.9763000000000002</v>
      </c>
      <c r="AK432" s="7">
        <v>5.4051999999999998</v>
      </c>
      <c r="AL432" s="7">
        <v>7.6901999999999999</v>
      </c>
      <c r="AM432" s="7">
        <v>5.2897999999999996</v>
      </c>
      <c r="AN432" s="7">
        <v>5.8555999999999999</v>
      </c>
      <c r="AO432" s="7">
        <v>6.8403</v>
      </c>
      <c r="AP432" s="7">
        <v>5.7763999999999998</v>
      </c>
    </row>
    <row r="433" spans="1:42" ht="15" customHeight="1">
      <c r="A433" s="2">
        <v>7836</v>
      </c>
      <c r="B433" s="2" t="s">
        <v>434</v>
      </c>
      <c r="C433" s="2" t="s">
        <v>505</v>
      </c>
      <c r="D433" s="2" t="s">
        <v>343</v>
      </c>
      <c r="E433" s="2">
        <v>53863</v>
      </c>
      <c r="F433" s="2" t="s">
        <v>1103</v>
      </c>
      <c r="G433" s="2">
        <v>100010011</v>
      </c>
      <c r="H433" s="2"/>
      <c r="I433" s="7">
        <v>24.095700000000001</v>
      </c>
      <c r="J433" s="7">
        <v>23.657800000000002</v>
      </c>
      <c r="K433" s="7">
        <v>32.836300000000001</v>
      </c>
      <c r="L433" s="7">
        <v>28.124700000000001</v>
      </c>
      <c r="M433" s="7">
        <v>32.467500000000001</v>
      </c>
      <c r="N433" s="7">
        <v>36.166699999999999</v>
      </c>
      <c r="O433" s="7">
        <v>39.549799999999998</v>
      </c>
      <c r="P433" s="7">
        <v>30.796199999999999</v>
      </c>
      <c r="Q433" s="7">
        <v>35.027500000000003</v>
      </c>
      <c r="R433" s="7">
        <v>38.017499999999998</v>
      </c>
      <c r="S433" s="7">
        <v>31.4438</v>
      </c>
      <c r="T433" s="7">
        <v>35.984000000000002</v>
      </c>
      <c r="U433" s="7">
        <v>20.8553</v>
      </c>
      <c r="V433" s="7">
        <v>46.288200000000003</v>
      </c>
      <c r="W433" s="7">
        <v>29.650500000000001</v>
      </c>
      <c r="X433" s="7">
        <v>37.546799999999998</v>
      </c>
      <c r="Y433" s="7">
        <v>22.668099999999999</v>
      </c>
      <c r="Z433" s="7">
        <v>23.271599999999999</v>
      </c>
      <c r="AA433" s="7">
        <v>21.024799999999999</v>
      </c>
      <c r="AB433" s="7">
        <v>27.640999999999998</v>
      </c>
      <c r="AC433" s="7">
        <v>29.2531</v>
      </c>
      <c r="AD433" s="7">
        <v>72.108599999999996</v>
      </c>
      <c r="AE433" s="7">
        <v>59.623899999999999</v>
      </c>
      <c r="AF433" s="7">
        <v>59.6997</v>
      </c>
      <c r="AG433" s="7">
        <v>62.257300000000001</v>
      </c>
      <c r="AH433" s="7">
        <v>47.705199999999998</v>
      </c>
      <c r="AI433" s="7">
        <v>56.816299999999998</v>
      </c>
      <c r="AJ433" s="7">
        <v>49.569200000000002</v>
      </c>
      <c r="AK433" s="7">
        <v>36.163400000000003</v>
      </c>
      <c r="AL433" s="7">
        <v>42.2866</v>
      </c>
      <c r="AM433" s="7">
        <v>32.65</v>
      </c>
      <c r="AN433" s="7">
        <v>33.847499999999997</v>
      </c>
      <c r="AO433" s="7">
        <v>39.259399999999999</v>
      </c>
      <c r="AP433" s="7">
        <v>32.693800000000003</v>
      </c>
    </row>
    <row r="434" spans="1:42" ht="15" customHeight="1">
      <c r="A434" s="2">
        <v>7837</v>
      </c>
      <c r="B434" s="2" t="s">
        <v>669</v>
      </c>
      <c r="C434" s="2" t="s">
        <v>505</v>
      </c>
      <c r="D434" s="2" t="s">
        <v>343</v>
      </c>
      <c r="E434" s="2">
        <v>54028</v>
      </c>
      <c r="F434" s="2" t="s">
        <v>1103</v>
      </c>
      <c r="G434" s="2">
        <v>100010176</v>
      </c>
      <c r="H434" s="2"/>
      <c r="I434" s="7">
        <v>23.643799999999999</v>
      </c>
      <c r="J434" s="7">
        <v>21.415299999999998</v>
      </c>
      <c r="K434" s="7">
        <v>37.056399999999996</v>
      </c>
      <c r="L434" s="7">
        <v>31.4467</v>
      </c>
      <c r="M434" s="7">
        <v>37.005200000000002</v>
      </c>
      <c r="N434" s="7">
        <v>47.833399999999997</v>
      </c>
      <c r="O434" s="7">
        <v>45.9315</v>
      </c>
      <c r="P434" s="7">
        <v>32.4602</v>
      </c>
      <c r="Q434" s="7">
        <v>42.132100000000001</v>
      </c>
      <c r="R434" s="7">
        <v>48.420499999999997</v>
      </c>
      <c r="S434" s="7">
        <v>32.9953</v>
      </c>
      <c r="T434" s="7">
        <v>54.573099999999997</v>
      </c>
      <c r="U434" s="7">
        <v>17.157900000000001</v>
      </c>
      <c r="V434" s="7">
        <v>62.6539</v>
      </c>
      <c r="W434" s="7">
        <v>28.7925</v>
      </c>
      <c r="X434" s="7">
        <v>50.1325</v>
      </c>
      <c r="Y434" s="7">
        <v>20.0288</v>
      </c>
      <c r="Z434" s="7">
        <v>23.090299999999999</v>
      </c>
      <c r="AA434" s="7">
        <v>18.713799999999999</v>
      </c>
      <c r="AB434" s="7">
        <v>38.607399999999998</v>
      </c>
      <c r="AC434" s="7">
        <v>44.447699999999998</v>
      </c>
      <c r="AD434" s="7">
        <v>105.3798</v>
      </c>
      <c r="AE434" s="7">
        <v>80.728300000000004</v>
      </c>
      <c r="AF434" s="7">
        <v>88.808700000000002</v>
      </c>
      <c r="AG434" s="7">
        <v>86.560900000000004</v>
      </c>
      <c r="AH434" s="7">
        <v>64.808999999999997</v>
      </c>
      <c r="AI434" s="7">
        <v>75.745699999999999</v>
      </c>
      <c r="AJ434" s="7">
        <v>65.882900000000006</v>
      </c>
      <c r="AK434" s="7">
        <v>42.034799999999997</v>
      </c>
      <c r="AL434" s="7">
        <v>57.686999999999998</v>
      </c>
      <c r="AM434" s="7">
        <v>37.741399999999999</v>
      </c>
      <c r="AN434" s="7">
        <v>36.512700000000002</v>
      </c>
      <c r="AO434" s="7">
        <v>46.8371</v>
      </c>
      <c r="AP434" s="7">
        <v>36.123899999999999</v>
      </c>
    </row>
    <row r="435" spans="1:42" ht="15" customHeight="1">
      <c r="A435" s="2">
        <v>7838</v>
      </c>
      <c r="B435" s="2" t="s">
        <v>356</v>
      </c>
      <c r="C435" s="2" t="s">
        <v>505</v>
      </c>
      <c r="D435" s="2" t="s">
        <v>343</v>
      </c>
      <c r="E435" s="2">
        <v>54387</v>
      </c>
      <c r="F435" s="2" t="s">
        <v>1103</v>
      </c>
      <c r="G435" s="2">
        <v>100010535</v>
      </c>
      <c r="H435" s="2"/>
      <c r="I435" s="7">
        <v>1.3342000000000001</v>
      </c>
      <c r="J435" s="7">
        <v>1.3936999999999999</v>
      </c>
      <c r="K435" s="7">
        <v>1.8886000000000001</v>
      </c>
      <c r="L435" s="7">
        <v>1.3327</v>
      </c>
      <c r="M435" s="7">
        <v>1.8711</v>
      </c>
      <c r="N435" s="7">
        <v>1.8887</v>
      </c>
      <c r="O435" s="7">
        <v>2.0868000000000002</v>
      </c>
      <c r="P435" s="7">
        <v>1.5073000000000001</v>
      </c>
      <c r="Q435" s="7">
        <v>1.3603000000000001</v>
      </c>
      <c r="R435" s="7">
        <v>1.5887</v>
      </c>
      <c r="S435" s="7">
        <v>1.2668999999999999</v>
      </c>
      <c r="T435" s="7">
        <v>1.3071999999999999</v>
      </c>
      <c r="U435" s="7">
        <v>0.97150000000000003</v>
      </c>
      <c r="V435" s="7">
        <v>1.6189</v>
      </c>
      <c r="W435" s="7">
        <v>1.3440000000000001</v>
      </c>
      <c r="X435" s="7">
        <v>2.0846</v>
      </c>
      <c r="Y435" s="7">
        <v>0.99960000000000004</v>
      </c>
      <c r="Z435" s="7">
        <v>1.1029</v>
      </c>
      <c r="AA435" s="7">
        <v>1.0499000000000001</v>
      </c>
      <c r="AB435" s="7">
        <v>2.1352000000000002</v>
      </c>
      <c r="AC435" s="7">
        <v>1.9285000000000001</v>
      </c>
      <c r="AD435" s="7">
        <v>1.7823</v>
      </c>
      <c r="AE435" s="7">
        <v>1.4901</v>
      </c>
      <c r="AF435" s="7">
        <v>1.9891000000000001</v>
      </c>
      <c r="AG435" s="7">
        <v>1.9761</v>
      </c>
      <c r="AH435" s="7">
        <v>1.234</v>
      </c>
      <c r="AI435" s="7">
        <v>1.7591000000000001</v>
      </c>
      <c r="AJ435" s="7">
        <v>1.4908999999999999</v>
      </c>
      <c r="AK435" s="7">
        <v>1.5881000000000001</v>
      </c>
      <c r="AL435" s="7">
        <v>2.8651</v>
      </c>
      <c r="AM435" s="7">
        <v>1.5374000000000001</v>
      </c>
      <c r="AN435" s="7">
        <v>1.6435</v>
      </c>
      <c r="AO435" s="7">
        <v>2.5364</v>
      </c>
      <c r="AP435" s="7">
        <v>1.6835</v>
      </c>
    </row>
    <row r="436" spans="1:42" ht="15" customHeight="1">
      <c r="A436" s="2">
        <v>7839</v>
      </c>
      <c r="B436" s="2" t="s">
        <v>595</v>
      </c>
      <c r="C436" s="2" t="s">
        <v>505</v>
      </c>
      <c r="D436" s="2" t="s">
        <v>343</v>
      </c>
      <c r="E436" s="2">
        <v>53348</v>
      </c>
      <c r="F436" s="2" t="s">
        <v>1103</v>
      </c>
      <c r="G436" s="2">
        <v>100009496</v>
      </c>
      <c r="H436" s="2"/>
      <c r="I436" s="7">
        <v>0.81420000000000003</v>
      </c>
      <c r="J436" s="7">
        <v>0.69640000000000002</v>
      </c>
      <c r="K436" s="7">
        <v>1.1857</v>
      </c>
      <c r="L436" s="7">
        <v>0.81479999999999997</v>
      </c>
      <c r="M436" s="7">
        <v>1.0973999999999999</v>
      </c>
      <c r="N436" s="7">
        <v>1.3461000000000001</v>
      </c>
      <c r="O436" s="7">
        <v>1.2228000000000001</v>
      </c>
      <c r="P436" s="7">
        <v>1.0327999999999999</v>
      </c>
      <c r="Q436" s="7">
        <v>1.1654</v>
      </c>
      <c r="R436" s="7">
        <v>1.4662999999999999</v>
      </c>
      <c r="S436" s="7">
        <v>0.9929</v>
      </c>
      <c r="T436" s="7">
        <v>1.0552999999999999</v>
      </c>
      <c r="U436" s="7">
        <v>0.77549999999999997</v>
      </c>
      <c r="V436" s="7">
        <v>1.8050999999999999</v>
      </c>
      <c r="W436" s="7">
        <v>1.1328</v>
      </c>
      <c r="X436" s="7">
        <v>1.2890999999999999</v>
      </c>
      <c r="Y436" s="7">
        <v>0.56440000000000001</v>
      </c>
      <c r="Z436" s="7">
        <v>0.70830000000000004</v>
      </c>
      <c r="AA436" s="7">
        <v>0.8135</v>
      </c>
      <c r="AB436" s="7">
        <v>1.1633</v>
      </c>
      <c r="AC436" s="7">
        <v>1.1827000000000001</v>
      </c>
      <c r="AD436" s="7">
        <v>3.4594</v>
      </c>
      <c r="AE436" s="7">
        <v>2.1389999999999998</v>
      </c>
      <c r="AF436" s="7">
        <v>1.9202999999999999</v>
      </c>
      <c r="AG436" s="7">
        <v>1.9006000000000001</v>
      </c>
      <c r="AH436" s="7">
        <v>1.4736</v>
      </c>
      <c r="AI436" s="7">
        <v>1.6806000000000001</v>
      </c>
      <c r="AJ436" s="7">
        <v>1.6395</v>
      </c>
      <c r="AK436" s="7">
        <v>1.0482</v>
      </c>
      <c r="AL436" s="7">
        <v>1.9381999999999999</v>
      </c>
      <c r="AM436" s="7">
        <v>1.1144000000000001</v>
      </c>
      <c r="AN436" s="7">
        <v>1.2508999999999999</v>
      </c>
      <c r="AO436" s="7">
        <v>1.3596999999999999</v>
      </c>
      <c r="AP436" s="7">
        <v>0.99570000000000003</v>
      </c>
    </row>
    <row r="437" spans="1:42" ht="15" customHeight="1">
      <c r="A437" s="2">
        <v>8221</v>
      </c>
      <c r="B437" s="2" t="s">
        <v>506</v>
      </c>
      <c r="C437" s="2" t="s">
        <v>365</v>
      </c>
      <c r="D437" s="2" t="s">
        <v>322</v>
      </c>
      <c r="E437" s="2">
        <v>54388</v>
      </c>
      <c r="F437" s="2" t="s">
        <v>1103</v>
      </c>
      <c r="G437" s="2">
        <v>100010536</v>
      </c>
      <c r="H437" s="2"/>
      <c r="I437" s="7"/>
      <c r="J437" s="7">
        <v>0.2475</v>
      </c>
      <c r="K437" s="7">
        <v>0.33460000000000001</v>
      </c>
      <c r="L437" s="7"/>
      <c r="M437" s="7">
        <v>0.23039999999999999</v>
      </c>
      <c r="N437" s="7">
        <v>0.2228</v>
      </c>
      <c r="O437" s="7"/>
      <c r="P437" s="7"/>
      <c r="Q437" s="7"/>
      <c r="R437" s="7">
        <v>0.2994</v>
      </c>
      <c r="S437" s="7"/>
      <c r="T437" s="7"/>
      <c r="U437" s="7">
        <v>0.18859999999999999</v>
      </c>
      <c r="V437" s="7"/>
      <c r="W437" s="7">
        <v>0.23760000000000001</v>
      </c>
      <c r="X437" s="7">
        <v>1.0631999999999999</v>
      </c>
      <c r="Y437" s="7"/>
      <c r="Z437" s="7"/>
      <c r="AA437" s="7">
        <v>0.378</v>
      </c>
      <c r="AB437" s="7"/>
      <c r="AC437" s="7">
        <v>0.29139999999999999</v>
      </c>
      <c r="AD437" s="7"/>
      <c r="AE437" s="7"/>
      <c r="AF437" s="7"/>
      <c r="AG437" s="7"/>
      <c r="AH437" s="7"/>
      <c r="AI437" s="7"/>
      <c r="AJ437" s="7">
        <v>0.27679999999999999</v>
      </c>
      <c r="AK437" s="7"/>
      <c r="AL437" s="7"/>
      <c r="AM437" s="7"/>
      <c r="AN437" s="7">
        <v>0.28860000000000002</v>
      </c>
      <c r="AO437" s="7"/>
      <c r="AP437" s="7"/>
    </row>
    <row r="438" spans="1:42" ht="15" customHeight="1">
      <c r="A438" s="2">
        <v>8222</v>
      </c>
      <c r="B438" s="2" t="s">
        <v>485</v>
      </c>
      <c r="C438" s="2" t="s">
        <v>365</v>
      </c>
      <c r="D438" s="2" t="s">
        <v>322</v>
      </c>
      <c r="E438" s="2">
        <v>53532</v>
      </c>
      <c r="F438" s="2" t="s">
        <v>1103</v>
      </c>
      <c r="G438" s="2">
        <v>100009680</v>
      </c>
      <c r="H438" s="2"/>
      <c r="I438" s="7"/>
      <c r="J438" s="7"/>
      <c r="K438" s="7">
        <v>0.2157</v>
      </c>
      <c r="L438" s="7"/>
      <c r="M438" s="7">
        <v>0.23219999999999999</v>
      </c>
      <c r="N438" s="7"/>
      <c r="O438" s="7"/>
      <c r="P438" s="7"/>
      <c r="Q438" s="7"/>
      <c r="R438" s="7"/>
      <c r="S438" s="7"/>
      <c r="T438" s="7"/>
      <c r="U438" s="7">
        <v>0.13769999999999999</v>
      </c>
      <c r="V438" s="7"/>
      <c r="W438" s="7"/>
      <c r="X438" s="7">
        <v>0.68059999999999998</v>
      </c>
      <c r="Y438" s="7"/>
      <c r="Z438" s="7"/>
      <c r="AA438" s="7">
        <v>0.36370000000000002</v>
      </c>
      <c r="AB438" s="7"/>
      <c r="AC438" s="7"/>
      <c r="AD438" s="7"/>
      <c r="AE438" s="7"/>
      <c r="AF438" s="7"/>
      <c r="AG438" s="7"/>
      <c r="AH438" s="7"/>
      <c r="AI438" s="7"/>
      <c r="AJ438" s="7"/>
      <c r="AK438" s="7"/>
      <c r="AL438" s="7"/>
      <c r="AM438" s="7"/>
      <c r="AN438" s="7"/>
      <c r="AO438" s="7"/>
      <c r="AP438" s="7"/>
    </row>
    <row r="439" spans="1:42" ht="15" customHeight="1">
      <c r="A439" s="2">
        <v>8230</v>
      </c>
      <c r="B439" s="2" t="s">
        <v>705</v>
      </c>
      <c r="C439" s="2" t="s">
        <v>365</v>
      </c>
      <c r="D439" s="2" t="s">
        <v>322</v>
      </c>
      <c r="E439" s="2">
        <v>53688</v>
      </c>
      <c r="F439" s="2" t="s">
        <v>1103</v>
      </c>
      <c r="G439" s="2">
        <v>100009836</v>
      </c>
      <c r="H439" s="2"/>
      <c r="I439" s="7"/>
      <c r="J439" s="7"/>
      <c r="K439" s="7"/>
      <c r="L439" s="7"/>
      <c r="M439" s="7"/>
      <c r="N439" s="7">
        <v>0.18659999999999999</v>
      </c>
      <c r="O439" s="7"/>
      <c r="P439" s="7"/>
      <c r="Q439" s="7"/>
      <c r="R439" s="7"/>
      <c r="S439" s="7"/>
      <c r="T439" s="7"/>
      <c r="U439" s="7"/>
      <c r="V439" s="7"/>
      <c r="W439" s="7">
        <v>0.1419</v>
      </c>
      <c r="X439" s="7">
        <v>0.30840000000000001</v>
      </c>
      <c r="Y439" s="7"/>
      <c r="Z439" s="7"/>
      <c r="AA439" s="7"/>
      <c r="AB439" s="7"/>
      <c r="AC439" s="7">
        <v>0.52449999999999997</v>
      </c>
      <c r="AD439" s="7"/>
      <c r="AE439" s="7"/>
      <c r="AF439" s="7"/>
      <c r="AG439" s="7"/>
      <c r="AH439" s="7"/>
      <c r="AI439" s="7"/>
      <c r="AJ439" s="7"/>
      <c r="AK439" s="7"/>
      <c r="AL439" s="7"/>
      <c r="AM439" s="7"/>
      <c r="AN439" s="7"/>
      <c r="AO439" s="7"/>
      <c r="AP439" s="7"/>
    </row>
    <row r="440" spans="1:42" ht="15" customHeight="1">
      <c r="A440" s="2">
        <v>8232</v>
      </c>
      <c r="B440" s="2" t="s">
        <v>786</v>
      </c>
      <c r="C440" s="2" t="s">
        <v>365</v>
      </c>
      <c r="D440" s="2" t="s">
        <v>322</v>
      </c>
      <c r="E440" s="2">
        <v>53349</v>
      </c>
      <c r="F440" s="2" t="s">
        <v>1103</v>
      </c>
      <c r="G440" s="2">
        <v>100009497</v>
      </c>
      <c r="H440" s="2"/>
      <c r="I440" s="7">
        <v>0.21809999999999999</v>
      </c>
      <c r="J440" s="7">
        <v>0.40389999999999998</v>
      </c>
      <c r="K440" s="7">
        <v>0.3468</v>
      </c>
      <c r="L440" s="7">
        <v>0.307</v>
      </c>
      <c r="M440" s="7">
        <v>0.35930000000000001</v>
      </c>
      <c r="N440" s="7">
        <v>0.2757</v>
      </c>
      <c r="O440" s="7">
        <v>0.37230000000000002</v>
      </c>
      <c r="P440" s="7"/>
      <c r="Q440" s="7"/>
      <c r="R440" s="7"/>
      <c r="S440" s="7"/>
      <c r="T440" s="7"/>
      <c r="U440" s="7"/>
      <c r="V440" s="7"/>
      <c r="W440" s="7"/>
      <c r="X440" s="7">
        <v>0.30649999999999999</v>
      </c>
      <c r="Y440" s="7"/>
      <c r="Z440" s="7"/>
      <c r="AA440" s="7">
        <v>0.35570000000000002</v>
      </c>
      <c r="AB440" s="7">
        <v>0.4929</v>
      </c>
      <c r="AC440" s="7">
        <v>1.9516</v>
      </c>
      <c r="AD440" s="7">
        <v>0.3337</v>
      </c>
      <c r="AE440" s="7"/>
      <c r="AF440" s="7">
        <v>0.33250000000000002</v>
      </c>
      <c r="AG440" s="7">
        <v>0.37780000000000002</v>
      </c>
      <c r="AH440" s="7"/>
      <c r="AI440" s="7">
        <v>0.47720000000000001</v>
      </c>
      <c r="AJ440" s="7">
        <v>0.31590000000000001</v>
      </c>
      <c r="AK440" s="7"/>
      <c r="AL440" s="7"/>
      <c r="AM440" s="7">
        <v>0.22489999999999999</v>
      </c>
      <c r="AN440" s="7"/>
      <c r="AO440" s="7"/>
      <c r="AP440" s="7"/>
    </row>
    <row r="441" spans="1:42" ht="15" customHeight="1">
      <c r="A441" s="2">
        <v>8233</v>
      </c>
      <c r="B441" s="2" t="s">
        <v>862</v>
      </c>
      <c r="C441" s="2" t="s">
        <v>365</v>
      </c>
      <c r="D441" s="2" t="s">
        <v>322</v>
      </c>
      <c r="E441" s="2">
        <v>53689</v>
      </c>
      <c r="F441" s="2" t="s">
        <v>1103</v>
      </c>
      <c r="G441" s="2">
        <v>100009837</v>
      </c>
      <c r="H441" s="2"/>
      <c r="I441" s="7">
        <v>0.77929999999999999</v>
      </c>
      <c r="J441" s="7">
        <v>1.4601</v>
      </c>
      <c r="K441" s="7">
        <v>2.1959</v>
      </c>
      <c r="L441" s="7">
        <v>1.3428</v>
      </c>
      <c r="M441" s="7">
        <v>2.0221</v>
      </c>
      <c r="N441" s="7">
        <v>1.5172000000000001</v>
      </c>
      <c r="O441" s="7">
        <v>2.1288999999999998</v>
      </c>
      <c r="P441" s="7">
        <v>0.439</v>
      </c>
      <c r="Q441" s="7">
        <v>0.35239999999999999</v>
      </c>
      <c r="R441" s="7">
        <v>0.55269999999999997</v>
      </c>
      <c r="S441" s="7">
        <v>0.51770000000000005</v>
      </c>
      <c r="T441" s="7">
        <v>0.62129999999999996</v>
      </c>
      <c r="U441" s="7">
        <v>0.23619999999999999</v>
      </c>
      <c r="V441" s="7">
        <v>0.47260000000000002</v>
      </c>
      <c r="W441" s="7">
        <v>0.46010000000000001</v>
      </c>
      <c r="X441" s="7">
        <v>0.34110000000000001</v>
      </c>
      <c r="Y441" s="7">
        <v>0.37919999999999998</v>
      </c>
      <c r="Z441" s="7">
        <v>0.55030000000000001</v>
      </c>
      <c r="AA441" s="7">
        <v>0.70730000000000004</v>
      </c>
      <c r="AB441" s="7">
        <v>2.4900000000000002</v>
      </c>
      <c r="AC441" s="7">
        <v>8.8452999999999999</v>
      </c>
      <c r="AD441" s="7">
        <v>0.66100000000000003</v>
      </c>
      <c r="AE441" s="7">
        <v>0.46079999999999999</v>
      </c>
      <c r="AF441" s="7">
        <v>1.0268999999999999</v>
      </c>
      <c r="AG441" s="7">
        <v>1.5819000000000001</v>
      </c>
      <c r="AH441" s="7">
        <v>0.65410000000000001</v>
      </c>
      <c r="AI441" s="7">
        <v>1.6617999999999999</v>
      </c>
      <c r="AJ441" s="7">
        <v>0.75360000000000005</v>
      </c>
      <c r="AK441" s="7">
        <v>0.94040000000000001</v>
      </c>
      <c r="AL441" s="7">
        <v>0.68220000000000003</v>
      </c>
      <c r="AM441" s="7">
        <v>0.67259999999999998</v>
      </c>
      <c r="AN441" s="7">
        <v>1.0165</v>
      </c>
      <c r="AO441" s="7">
        <v>1.0130999999999999</v>
      </c>
      <c r="AP441" s="7">
        <v>0.65280000000000005</v>
      </c>
    </row>
    <row r="442" spans="1:42" ht="15" customHeight="1">
      <c r="A442" s="2">
        <v>8251</v>
      </c>
      <c r="B442" s="2" t="s">
        <v>687</v>
      </c>
      <c r="C442" s="2" t="s">
        <v>365</v>
      </c>
      <c r="D442" s="2" t="s">
        <v>322</v>
      </c>
      <c r="E442" s="2">
        <v>53533</v>
      </c>
      <c r="F442" s="2" t="s">
        <v>1103</v>
      </c>
      <c r="G442" s="2">
        <v>100009681</v>
      </c>
      <c r="H442" s="2"/>
      <c r="I442" s="7">
        <v>0.2152</v>
      </c>
      <c r="J442" s="7">
        <v>0.50490000000000002</v>
      </c>
      <c r="K442" s="7">
        <v>0.49569999999999997</v>
      </c>
      <c r="L442" s="7">
        <v>0.40310000000000001</v>
      </c>
      <c r="M442" s="7">
        <v>0.49120000000000003</v>
      </c>
      <c r="N442" s="7">
        <v>0.4088</v>
      </c>
      <c r="O442" s="7">
        <v>0.4859</v>
      </c>
      <c r="P442" s="7"/>
      <c r="Q442" s="7"/>
      <c r="R442" s="7"/>
      <c r="S442" s="7"/>
      <c r="T442" s="7"/>
      <c r="U442" s="7"/>
      <c r="V442" s="7"/>
      <c r="W442" s="7"/>
      <c r="X442" s="7">
        <v>0.26219999999999999</v>
      </c>
      <c r="Y442" s="7"/>
      <c r="Z442" s="7"/>
      <c r="AA442" s="7"/>
      <c r="AB442" s="7">
        <v>0.4803</v>
      </c>
      <c r="AC442" s="7">
        <v>1.7518</v>
      </c>
      <c r="AD442" s="7"/>
      <c r="AE442" s="7">
        <v>0.2271</v>
      </c>
      <c r="AF442" s="7"/>
      <c r="AG442" s="7">
        <v>0.4</v>
      </c>
      <c r="AH442" s="7">
        <v>0.25919999999999999</v>
      </c>
      <c r="AI442" s="7">
        <v>0.58679999999999999</v>
      </c>
      <c r="AJ442" s="7"/>
      <c r="AK442" s="7"/>
      <c r="AL442" s="7"/>
      <c r="AM442" s="7">
        <v>0.1825</v>
      </c>
      <c r="AN442" s="7"/>
      <c r="AO442" s="7"/>
      <c r="AP442" s="7"/>
    </row>
    <row r="443" spans="1:42" ht="15" customHeight="1">
      <c r="A443" s="2">
        <v>8253</v>
      </c>
      <c r="B443" s="2" t="s">
        <v>765</v>
      </c>
      <c r="C443" s="2" t="s">
        <v>365</v>
      </c>
      <c r="D443" s="2" t="s">
        <v>322</v>
      </c>
      <c r="E443" s="2">
        <v>54029</v>
      </c>
      <c r="F443" s="2" t="s">
        <v>1103</v>
      </c>
      <c r="G443" s="2">
        <v>100010177</v>
      </c>
      <c r="H443" s="2"/>
      <c r="I443" s="7">
        <v>0.3957</v>
      </c>
      <c r="J443" s="7">
        <v>0.77839999999999998</v>
      </c>
      <c r="K443" s="7">
        <v>0.86660000000000004</v>
      </c>
      <c r="L443" s="7">
        <v>0.48049999999999998</v>
      </c>
      <c r="M443" s="7">
        <v>0.98419999999999996</v>
      </c>
      <c r="N443" s="7">
        <v>0.58699999999999997</v>
      </c>
      <c r="O443" s="7">
        <v>1.1536999999999999</v>
      </c>
      <c r="P443" s="7">
        <v>0.39929999999999999</v>
      </c>
      <c r="Q443" s="7"/>
      <c r="R443" s="7"/>
      <c r="S443" s="7">
        <v>0.30499999999999999</v>
      </c>
      <c r="T443" s="7">
        <v>0.35010000000000002</v>
      </c>
      <c r="U443" s="7"/>
      <c r="V443" s="7">
        <v>0.2626</v>
      </c>
      <c r="W443" s="7"/>
      <c r="X443" s="7"/>
      <c r="Y443" s="7">
        <v>0.24790000000000001</v>
      </c>
      <c r="Z443" s="7"/>
      <c r="AA443" s="7">
        <v>0.46879999999999999</v>
      </c>
      <c r="AB443" s="7">
        <v>0.82809999999999995</v>
      </c>
      <c r="AC443" s="7">
        <v>3.5266000000000002</v>
      </c>
      <c r="AD443" s="7">
        <v>0.34179999999999999</v>
      </c>
      <c r="AE443" s="7">
        <v>0.38819999999999999</v>
      </c>
      <c r="AF443" s="7">
        <v>0.58430000000000004</v>
      </c>
      <c r="AG443" s="7">
        <v>0.68</v>
      </c>
      <c r="AH443" s="7">
        <v>0.43869999999999998</v>
      </c>
      <c r="AI443" s="7">
        <v>1.2007000000000001</v>
      </c>
      <c r="AJ443" s="7">
        <v>0.36399999999999999</v>
      </c>
      <c r="AK443" s="7"/>
      <c r="AL443" s="7"/>
      <c r="AM443" s="7"/>
      <c r="AN443" s="7"/>
      <c r="AO443" s="7"/>
      <c r="AP443" s="7"/>
    </row>
    <row r="444" spans="1:42" ht="15" customHeight="1">
      <c r="A444" s="2">
        <v>8255</v>
      </c>
      <c r="B444" s="2" t="s">
        <v>839</v>
      </c>
      <c r="C444" s="2" t="s">
        <v>365</v>
      </c>
      <c r="D444" s="2" t="s">
        <v>322</v>
      </c>
      <c r="E444" s="2">
        <v>53690</v>
      </c>
      <c r="F444" s="2" t="s">
        <v>1103</v>
      </c>
      <c r="G444" s="2">
        <v>100009838</v>
      </c>
      <c r="H444" s="2"/>
      <c r="I444" s="7">
        <v>1.1960999999999999</v>
      </c>
      <c r="J444" s="7">
        <v>2.0196999999999998</v>
      </c>
      <c r="K444" s="7">
        <v>2.9744000000000002</v>
      </c>
      <c r="L444" s="7">
        <v>1.7915000000000001</v>
      </c>
      <c r="M444" s="7">
        <v>2.6831</v>
      </c>
      <c r="N444" s="7">
        <v>1.7565</v>
      </c>
      <c r="O444" s="7">
        <v>2.7768000000000002</v>
      </c>
      <c r="P444" s="7">
        <v>0.4118</v>
      </c>
      <c r="Q444" s="7">
        <v>0.6129</v>
      </c>
      <c r="R444" s="7">
        <v>0.64939999999999998</v>
      </c>
      <c r="S444" s="7">
        <v>0.51470000000000005</v>
      </c>
      <c r="T444" s="7">
        <v>0.62229999999999996</v>
      </c>
      <c r="U444" s="7">
        <v>0.22439999999999999</v>
      </c>
      <c r="V444" s="7">
        <v>0.64780000000000004</v>
      </c>
      <c r="W444" s="7">
        <v>0.5131</v>
      </c>
      <c r="X444" s="7">
        <v>0.49199999999999999</v>
      </c>
      <c r="Y444" s="7">
        <v>0.53580000000000005</v>
      </c>
      <c r="Z444" s="7">
        <v>0.9234</v>
      </c>
      <c r="AA444" s="7">
        <v>1.5217000000000001</v>
      </c>
      <c r="AB444" s="7">
        <v>3.2111000000000001</v>
      </c>
      <c r="AC444" s="7">
        <v>13.7143</v>
      </c>
      <c r="AD444" s="7">
        <v>0.83699999999999997</v>
      </c>
      <c r="AE444" s="7">
        <v>0.73119999999999996</v>
      </c>
      <c r="AF444" s="7">
        <v>1.528</v>
      </c>
      <c r="AG444" s="7">
        <v>2.4319000000000002</v>
      </c>
      <c r="AH444" s="7">
        <v>0.99399999999999999</v>
      </c>
      <c r="AI444" s="7">
        <v>2.3307000000000002</v>
      </c>
      <c r="AJ444" s="7">
        <v>0.99399999999999999</v>
      </c>
      <c r="AK444" s="7">
        <v>1.123</v>
      </c>
      <c r="AL444" s="7">
        <v>0.72740000000000005</v>
      </c>
      <c r="AM444" s="7">
        <v>0.82509999999999994</v>
      </c>
      <c r="AN444" s="7">
        <v>0.9274</v>
      </c>
      <c r="AO444" s="7">
        <v>0.86699999999999999</v>
      </c>
      <c r="AP444" s="7">
        <v>0.94520000000000004</v>
      </c>
    </row>
    <row r="445" spans="1:42" ht="15" customHeight="1">
      <c r="A445" s="2">
        <v>8257</v>
      </c>
      <c r="B445" s="2" t="s">
        <v>1021</v>
      </c>
      <c r="C445" s="2" t="s">
        <v>365</v>
      </c>
      <c r="D445" s="2" t="s">
        <v>322</v>
      </c>
      <c r="E445" s="2">
        <v>54030</v>
      </c>
      <c r="F445" s="2" t="s">
        <v>1103</v>
      </c>
      <c r="G445" s="2">
        <v>100010178</v>
      </c>
      <c r="H445" s="2"/>
      <c r="I445" s="7">
        <v>0.2054</v>
      </c>
      <c r="J445" s="7">
        <v>0.42080000000000001</v>
      </c>
      <c r="K445" s="7">
        <v>0.36330000000000001</v>
      </c>
      <c r="L445" s="7">
        <v>0.2298</v>
      </c>
      <c r="M445" s="7">
        <v>0.5444</v>
      </c>
      <c r="N445" s="7">
        <v>0.34620000000000001</v>
      </c>
      <c r="O445" s="7">
        <v>0.3735</v>
      </c>
      <c r="P445" s="7">
        <v>0.18099999999999999</v>
      </c>
      <c r="Q445" s="7">
        <v>0.25330000000000003</v>
      </c>
      <c r="R445" s="7"/>
      <c r="S445" s="7"/>
      <c r="T445" s="7">
        <v>0.3947</v>
      </c>
      <c r="U445" s="7"/>
      <c r="V445" s="7"/>
      <c r="W445" s="7">
        <v>0.25040000000000001</v>
      </c>
      <c r="X445" s="7"/>
      <c r="Y445" s="7">
        <v>0.25559999999999999</v>
      </c>
      <c r="Z445" s="7">
        <v>0.41539999999999999</v>
      </c>
      <c r="AA445" s="7"/>
      <c r="AB445" s="7">
        <v>0.4</v>
      </c>
      <c r="AC445" s="7">
        <v>1.8383</v>
      </c>
      <c r="AD445" s="7">
        <v>0.3286</v>
      </c>
      <c r="AE445" s="7">
        <v>0.34060000000000001</v>
      </c>
      <c r="AF445" s="7"/>
      <c r="AG445" s="7">
        <v>0.41449999999999998</v>
      </c>
      <c r="AH445" s="7">
        <v>0.3332</v>
      </c>
      <c r="AI445" s="7">
        <v>0.41310000000000002</v>
      </c>
      <c r="AJ445" s="7"/>
      <c r="AK445" s="7"/>
      <c r="AL445" s="7">
        <v>0.33829999999999999</v>
      </c>
      <c r="AM445" s="7">
        <v>0.253</v>
      </c>
      <c r="AN445" s="7"/>
      <c r="AO445" s="7"/>
      <c r="AP445" s="7"/>
    </row>
    <row r="446" spans="1:42" ht="15" customHeight="1">
      <c r="A446" s="2">
        <v>8259</v>
      </c>
      <c r="B446" s="2" t="s">
        <v>27</v>
      </c>
      <c r="C446" s="2" t="s">
        <v>365</v>
      </c>
      <c r="D446" s="2" t="s">
        <v>322</v>
      </c>
      <c r="E446" s="2">
        <v>53350</v>
      </c>
      <c r="F446" s="2" t="s">
        <v>1103</v>
      </c>
      <c r="G446" s="2">
        <v>100009498</v>
      </c>
      <c r="H446" s="2"/>
      <c r="I446" s="7">
        <v>0.50439999999999996</v>
      </c>
      <c r="J446" s="7">
        <v>0.92569999999999997</v>
      </c>
      <c r="K446" s="7">
        <v>0.91800000000000004</v>
      </c>
      <c r="L446" s="7">
        <v>0.46779999999999999</v>
      </c>
      <c r="M446" s="7">
        <v>0.81230000000000002</v>
      </c>
      <c r="N446" s="7">
        <v>0.75409999999999999</v>
      </c>
      <c r="O446" s="7">
        <v>0.89080000000000004</v>
      </c>
      <c r="P446" s="7">
        <v>0.57930000000000004</v>
      </c>
      <c r="Q446" s="7">
        <v>0.68779999999999997</v>
      </c>
      <c r="R446" s="7">
        <v>0.42670000000000002</v>
      </c>
      <c r="S446" s="7">
        <v>0.4829</v>
      </c>
      <c r="T446" s="7">
        <v>0.68810000000000004</v>
      </c>
      <c r="U446" s="7">
        <v>0.2747</v>
      </c>
      <c r="V446" s="7">
        <v>0.55630000000000002</v>
      </c>
      <c r="W446" s="7">
        <v>0.48010000000000003</v>
      </c>
      <c r="X446" s="7">
        <v>0.33119999999999999</v>
      </c>
      <c r="Y446" s="7">
        <v>0.59319999999999995</v>
      </c>
      <c r="Z446" s="7">
        <v>0.99350000000000005</v>
      </c>
      <c r="AA446" s="7">
        <v>0.70199999999999996</v>
      </c>
      <c r="AB446" s="7">
        <v>0.76049999999999995</v>
      </c>
      <c r="AC446" s="7">
        <v>3.67</v>
      </c>
      <c r="AD446" s="7">
        <v>0.60440000000000005</v>
      </c>
      <c r="AE446" s="7">
        <v>0.70120000000000005</v>
      </c>
      <c r="AF446" s="7">
        <v>0.75539999999999996</v>
      </c>
      <c r="AG446" s="7">
        <v>0.94440000000000002</v>
      </c>
      <c r="AH446" s="7">
        <v>0.6956</v>
      </c>
      <c r="AI446" s="7">
        <v>1.2040999999999999</v>
      </c>
      <c r="AJ446" s="7">
        <v>0.54759999999999998</v>
      </c>
      <c r="AK446" s="7">
        <v>0.66010000000000002</v>
      </c>
      <c r="AL446" s="7">
        <v>0.61460000000000004</v>
      </c>
      <c r="AM446" s="7">
        <v>0.46529999999999999</v>
      </c>
      <c r="AN446" s="7">
        <v>0.62419999999999998</v>
      </c>
      <c r="AO446" s="7">
        <v>0.75570000000000004</v>
      </c>
      <c r="AP446" s="7">
        <v>0.50819999999999999</v>
      </c>
    </row>
    <row r="447" spans="1:42" ht="15" customHeight="1">
      <c r="A447" s="2">
        <v>8261</v>
      </c>
      <c r="B447" s="2" t="s">
        <v>93</v>
      </c>
      <c r="C447" s="2" t="s">
        <v>365</v>
      </c>
      <c r="D447" s="2" t="s">
        <v>322</v>
      </c>
      <c r="E447" s="2">
        <v>53351</v>
      </c>
      <c r="F447" s="2" t="s">
        <v>1103</v>
      </c>
      <c r="G447" s="2">
        <v>100009499</v>
      </c>
      <c r="H447" s="2"/>
      <c r="I447" s="7">
        <v>1.4468000000000001</v>
      </c>
      <c r="J447" s="7">
        <v>3.2778999999999998</v>
      </c>
      <c r="K447" s="7">
        <v>3.9327999999999999</v>
      </c>
      <c r="L447" s="7">
        <v>2.0173999999999999</v>
      </c>
      <c r="M447" s="7">
        <v>3.5817999999999999</v>
      </c>
      <c r="N447" s="7">
        <v>2.7860999999999998</v>
      </c>
      <c r="O447" s="7">
        <v>3.5139</v>
      </c>
      <c r="P447" s="7">
        <v>0.83720000000000006</v>
      </c>
      <c r="Q447" s="7">
        <v>1.1829000000000001</v>
      </c>
      <c r="R447" s="7">
        <v>0.97650000000000003</v>
      </c>
      <c r="S447" s="7">
        <v>0.92100000000000004</v>
      </c>
      <c r="T447" s="7">
        <v>1.4561999999999999</v>
      </c>
      <c r="U447" s="7">
        <v>0.33660000000000001</v>
      </c>
      <c r="V447" s="7">
        <v>1.1668000000000001</v>
      </c>
      <c r="W447" s="7">
        <v>1.0147999999999999</v>
      </c>
      <c r="X447" s="7">
        <v>0.76790000000000003</v>
      </c>
      <c r="Y447" s="7">
        <v>1.1910000000000001</v>
      </c>
      <c r="Z447" s="7">
        <v>2.2881999999999998</v>
      </c>
      <c r="AA447" s="7">
        <v>1.4611000000000001</v>
      </c>
      <c r="AB447" s="7">
        <v>4.0167000000000002</v>
      </c>
      <c r="AC447" s="7">
        <v>16.744900000000001</v>
      </c>
      <c r="AD447" s="7">
        <v>1.3628</v>
      </c>
      <c r="AE447" s="7">
        <v>1.2571000000000001</v>
      </c>
      <c r="AF447" s="7">
        <v>2.3631000000000002</v>
      </c>
      <c r="AG447" s="7">
        <v>3.5133000000000001</v>
      </c>
      <c r="AH447" s="7">
        <v>1.2051000000000001</v>
      </c>
      <c r="AI447" s="7">
        <v>2.5419</v>
      </c>
      <c r="AJ447" s="7">
        <v>1.2524</v>
      </c>
      <c r="AK447" s="7">
        <v>1.6104000000000001</v>
      </c>
      <c r="AL447" s="7">
        <v>1.2292000000000001</v>
      </c>
      <c r="AM447" s="7">
        <v>0.93069999999999997</v>
      </c>
      <c r="AN447" s="7">
        <v>1.1634</v>
      </c>
      <c r="AO447" s="7">
        <v>1.4397</v>
      </c>
      <c r="AP447" s="7">
        <v>1.4552</v>
      </c>
    </row>
    <row r="448" spans="1:42" ht="15" customHeight="1">
      <c r="A448" s="2">
        <v>8262</v>
      </c>
      <c r="B448" s="2" t="s">
        <v>263</v>
      </c>
      <c r="C448" s="2" t="s">
        <v>365</v>
      </c>
      <c r="D448" s="2" t="s">
        <v>322</v>
      </c>
      <c r="E448" s="2">
        <v>53691</v>
      </c>
      <c r="F448" s="2" t="s">
        <v>1103</v>
      </c>
      <c r="G448" s="2">
        <v>100009839</v>
      </c>
      <c r="H448" s="2"/>
      <c r="I448" s="7">
        <v>0.61009999999999998</v>
      </c>
      <c r="J448" s="7">
        <v>1.2581</v>
      </c>
      <c r="K448" s="7">
        <v>1.1934</v>
      </c>
      <c r="L448" s="7">
        <v>0.63639999999999997</v>
      </c>
      <c r="M448" s="7">
        <v>1.6505000000000001</v>
      </c>
      <c r="N448" s="7">
        <v>1.3366</v>
      </c>
      <c r="O448" s="7">
        <v>0.96860000000000002</v>
      </c>
      <c r="P448" s="7">
        <v>0.27760000000000001</v>
      </c>
      <c r="Q448" s="7"/>
      <c r="R448" s="7"/>
      <c r="S448" s="7">
        <v>0.2288</v>
      </c>
      <c r="T448" s="7"/>
      <c r="U448" s="7">
        <v>0.13009999999999999</v>
      </c>
      <c r="V448" s="7">
        <v>0.3216</v>
      </c>
      <c r="W448" s="7"/>
      <c r="X448" s="7"/>
      <c r="Y448" s="7"/>
      <c r="Z448" s="7">
        <v>0.56130000000000002</v>
      </c>
      <c r="AA448" s="7">
        <v>0.31830000000000003</v>
      </c>
      <c r="AB448" s="7">
        <v>1.5266999999999999</v>
      </c>
      <c r="AC448" s="7">
        <v>5.9345999999999997</v>
      </c>
      <c r="AD448" s="7"/>
      <c r="AE448" s="7">
        <v>0.44080000000000003</v>
      </c>
      <c r="AF448" s="7">
        <v>0.42070000000000002</v>
      </c>
      <c r="AG448" s="7">
        <v>0.87219999999999998</v>
      </c>
      <c r="AH448" s="7">
        <v>0.37019999999999997</v>
      </c>
      <c r="AI448" s="7">
        <v>0.52190000000000003</v>
      </c>
      <c r="AJ448" s="7">
        <v>0.41849999999999998</v>
      </c>
      <c r="AK448" s="7"/>
      <c r="AL448" s="7">
        <v>0.29849999999999999</v>
      </c>
      <c r="AM448" s="7">
        <v>0.23</v>
      </c>
      <c r="AN448" s="7">
        <v>0.2923</v>
      </c>
      <c r="AO448" s="7"/>
      <c r="AP448" s="7"/>
    </row>
    <row r="449" spans="1:42" ht="15" customHeight="1">
      <c r="A449" s="2">
        <v>8263</v>
      </c>
      <c r="B449" s="2" t="s">
        <v>333</v>
      </c>
      <c r="C449" s="2" t="s">
        <v>365</v>
      </c>
      <c r="D449" s="2" t="s">
        <v>322</v>
      </c>
      <c r="E449" s="2">
        <v>54223</v>
      </c>
      <c r="F449" s="2" t="s">
        <v>1103</v>
      </c>
      <c r="G449" s="2">
        <v>100010371</v>
      </c>
      <c r="H449" s="2"/>
      <c r="I449" s="7">
        <v>1.0994999999999999</v>
      </c>
      <c r="J449" s="7">
        <v>1.9777</v>
      </c>
      <c r="K449" s="7">
        <v>2.1078000000000001</v>
      </c>
      <c r="L449" s="7">
        <v>1.3746</v>
      </c>
      <c r="M449" s="7">
        <v>2.5880999999999998</v>
      </c>
      <c r="N449" s="7">
        <v>1.5894999999999999</v>
      </c>
      <c r="O449" s="7">
        <v>1.9570000000000001</v>
      </c>
      <c r="P449" s="7">
        <v>0.48110000000000003</v>
      </c>
      <c r="Q449" s="7">
        <v>0.69869999999999999</v>
      </c>
      <c r="R449" s="7">
        <v>0.62639999999999996</v>
      </c>
      <c r="S449" s="7">
        <v>0.4829</v>
      </c>
      <c r="T449" s="7">
        <v>0.56430000000000002</v>
      </c>
      <c r="U449" s="7">
        <v>0.3342</v>
      </c>
      <c r="V449" s="7">
        <v>0.86650000000000005</v>
      </c>
      <c r="W449" s="7">
        <v>0.52070000000000005</v>
      </c>
      <c r="X449" s="7">
        <v>0.72070000000000001</v>
      </c>
      <c r="Y449" s="7">
        <v>0.49380000000000002</v>
      </c>
      <c r="Z449" s="7">
        <v>0.96419999999999995</v>
      </c>
      <c r="AA449" s="7">
        <v>0.69379999999999997</v>
      </c>
      <c r="AB449" s="7">
        <v>2.3885999999999998</v>
      </c>
      <c r="AC449" s="7">
        <v>10.6038</v>
      </c>
      <c r="AD449" s="7">
        <v>1.01</v>
      </c>
      <c r="AE449" s="7">
        <v>0.80659999999999998</v>
      </c>
      <c r="AF449" s="7">
        <v>1.7444999999999999</v>
      </c>
      <c r="AG449" s="7">
        <v>1.8511</v>
      </c>
      <c r="AH449" s="7">
        <v>1.1273</v>
      </c>
      <c r="AI449" s="7">
        <v>2.7109000000000001</v>
      </c>
      <c r="AJ449" s="7">
        <v>1.0661</v>
      </c>
      <c r="AK449" s="7">
        <v>1.3265</v>
      </c>
      <c r="AL449" s="7">
        <v>1.3532</v>
      </c>
      <c r="AM449" s="7">
        <v>1.0871</v>
      </c>
      <c r="AN449" s="7">
        <v>1.1859999999999999</v>
      </c>
      <c r="AO449" s="7">
        <v>1.3443000000000001</v>
      </c>
      <c r="AP449" s="7">
        <v>1.0236000000000001</v>
      </c>
    </row>
    <row r="450" spans="1:42" ht="15" customHeight="1">
      <c r="A450" s="2">
        <v>8264</v>
      </c>
      <c r="B450" s="2" t="s">
        <v>275</v>
      </c>
      <c r="C450" s="2" t="s">
        <v>365</v>
      </c>
      <c r="D450" s="2" t="s">
        <v>322</v>
      </c>
      <c r="E450" s="2">
        <v>53692</v>
      </c>
      <c r="F450" s="2" t="s">
        <v>1103</v>
      </c>
      <c r="G450" s="2">
        <v>100009840</v>
      </c>
      <c r="H450" s="2"/>
      <c r="I450" s="7"/>
      <c r="J450" s="7">
        <v>0.18410000000000001</v>
      </c>
      <c r="K450" s="7"/>
      <c r="L450" s="7"/>
      <c r="M450" s="7"/>
      <c r="N450" s="7">
        <v>0.22009999999999999</v>
      </c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>
        <v>0.4768</v>
      </c>
      <c r="AD450" s="7"/>
      <c r="AE450" s="7"/>
      <c r="AF450" s="7"/>
      <c r="AG450" s="7"/>
      <c r="AH450" s="7"/>
      <c r="AI450" s="7"/>
      <c r="AJ450" s="7"/>
      <c r="AK450" s="7"/>
      <c r="AL450" s="7"/>
      <c r="AM450" s="7"/>
      <c r="AN450" s="7"/>
      <c r="AO450" s="7"/>
      <c r="AP450" s="7"/>
    </row>
    <row r="451" spans="1:42" ht="15" customHeight="1">
      <c r="A451" s="2">
        <v>8268</v>
      </c>
      <c r="B451" s="2" t="s">
        <v>841</v>
      </c>
      <c r="C451" s="2" t="s">
        <v>365</v>
      </c>
      <c r="D451" s="2" t="s">
        <v>322</v>
      </c>
      <c r="E451" s="2">
        <v>53352</v>
      </c>
      <c r="F451" s="2" t="s">
        <v>1103</v>
      </c>
      <c r="G451" s="2">
        <v>100009500</v>
      </c>
      <c r="H451" s="2"/>
      <c r="I451" s="7">
        <v>0.60409999999999997</v>
      </c>
      <c r="J451" s="7">
        <v>0.82889999999999997</v>
      </c>
      <c r="K451" s="7">
        <v>1.0135000000000001</v>
      </c>
      <c r="L451" s="7">
        <v>0.62690000000000001</v>
      </c>
      <c r="M451" s="7">
        <v>1.1096999999999999</v>
      </c>
      <c r="N451" s="7">
        <v>1.016</v>
      </c>
      <c r="O451" s="7">
        <v>0.9355</v>
      </c>
      <c r="P451" s="7">
        <v>0.35730000000000001</v>
      </c>
      <c r="Q451" s="7">
        <v>0.46989999999999998</v>
      </c>
      <c r="R451" s="7">
        <v>0.3251</v>
      </c>
      <c r="S451" s="7"/>
      <c r="T451" s="7">
        <v>0.53010000000000002</v>
      </c>
      <c r="U451" s="7">
        <v>0.186</v>
      </c>
      <c r="V451" s="7">
        <v>0.32129999999999997</v>
      </c>
      <c r="W451" s="7">
        <v>0.52449999999999997</v>
      </c>
      <c r="X451" s="7"/>
      <c r="Y451" s="7"/>
      <c r="Z451" s="7">
        <v>0.56720000000000004</v>
      </c>
      <c r="AA451" s="7"/>
      <c r="AB451" s="7">
        <v>1.7181999999999999</v>
      </c>
      <c r="AC451" s="7">
        <v>8.7055000000000007</v>
      </c>
      <c r="AD451" s="7">
        <v>0.4304</v>
      </c>
      <c r="AE451" s="7">
        <v>0.50590000000000002</v>
      </c>
      <c r="AF451" s="7">
        <v>0.9032</v>
      </c>
      <c r="AG451" s="7">
        <v>1.5016</v>
      </c>
      <c r="AH451" s="7">
        <v>0.63859999999999995</v>
      </c>
      <c r="AI451" s="7">
        <v>2.6194000000000002</v>
      </c>
      <c r="AJ451" s="7">
        <v>0.6885</v>
      </c>
      <c r="AK451" s="7">
        <v>0.74139999999999995</v>
      </c>
      <c r="AL451" s="7">
        <v>0.60329999999999995</v>
      </c>
      <c r="AM451" s="7">
        <v>0.53569999999999995</v>
      </c>
      <c r="AN451" s="7">
        <v>0.74039999999999995</v>
      </c>
      <c r="AO451" s="7">
        <v>0.77869999999999995</v>
      </c>
      <c r="AP451" s="7">
        <v>0.59199999999999997</v>
      </c>
    </row>
    <row r="452" spans="1:42" ht="15" customHeight="1">
      <c r="A452" s="2">
        <v>8291</v>
      </c>
      <c r="B452" s="2" t="s">
        <v>659</v>
      </c>
      <c r="C452" s="2" t="s">
        <v>365</v>
      </c>
      <c r="D452" s="2" t="s">
        <v>322</v>
      </c>
      <c r="E452" s="2">
        <v>53693</v>
      </c>
      <c r="F452" s="2" t="s">
        <v>1103</v>
      </c>
      <c r="G452" s="2">
        <v>100009841</v>
      </c>
      <c r="H452" s="2"/>
      <c r="I452" s="7">
        <v>0.66449999999999998</v>
      </c>
      <c r="J452" s="7">
        <v>1.397</v>
      </c>
      <c r="K452" s="7">
        <v>1.8103</v>
      </c>
      <c r="L452" s="7">
        <v>1.0531999999999999</v>
      </c>
      <c r="M452" s="7">
        <v>1.2055</v>
      </c>
      <c r="N452" s="7">
        <v>0.85340000000000005</v>
      </c>
      <c r="O452" s="7">
        <v>1.8280000000000001</v>
      </c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>
        <v>0.34760000000000002</v>
      </c>
      <c r="AB452" s="7">
        <v>2.0788000000000002</v>
      </c>
      <c r="AC452" s="7">
        <v>5.6283000000000003</v>
      </c>
      <c r="AD452" s="7">
        <v>0.56069999999999998</v>
      </c>
      <c r="AE452" s="7">
        <v>0.4007</v>
      </c>
      <c r="AF452" s="7">
        <v>0.61209999999999998</v>
      </c>
      <c r="AG452" s="7">
        <v>1.0578000000000001</v>
      </c>
      <c r="AH452" s="7">
        <v>0.46179999999999999</v>
      </c>
      <c r="AI452" s="7">
        <v>1.4012</v>
      </c>
      <c r="AJ452" s="7">
        <v>0.4012</v>
      </c>
      <c r="AK452" s="7"/>
      <c r="AL452" s="7"/>
      <c r="AM452" s="7">
        <v>0.2717</v>
      </c>
      <c r="AN452" s="7">
        <v>0.33879999999999999</v>
      </c>
      <c r="AO452" s="7"/>
      <c r="AP452" s="7"/>
    </row>
    <row r="453" spans="1:42" ht="15" customHeight="1">
      <c r="A453" s="2">
        <v>8293</v>
      </c>
      <c r="B453" s="2" t="s">
        <v>741</v>
      </c>
      <c r="C453" s="2" t="s">
        <v>365</v>
      </c>
      <c r="D453" s="2" t="s">
        <v>322</v>
      </c>
      <c r="E453" s="2">
        <v>54389</v>
      </c>
      <c r="F453" s="2" t="s">
        <v>1103</v>
      </c>
      <c r="G453" s="2">
        <v>100010537</v>
      </c>
      <c r="H453" s="2"/>
      <c r="I453" s="7">
        <v>2.3409</v>
      </c>
      <c r="J453" s="7">
        <v>4.0015999999999998</v>
      </c>
      <c r="K453" s="7">
        <v>5.2694000000000001</v>
      </c>
      <c r="L453" s="7">
        <v>2.8702000000000001</v>
      </c>
      <c r="M453" s="7">
        <v>3.9491000000000001</v>
      </c>
      <c r="N453" s="7">
        <v>2.6461000000000001</v>
      </c>
      <c r="O453" s="7">
        <v>5.1502999999999997</v>
      </c>
      <c r="P453" s="7">
        <v>0.56120000000000003</v>
      </c>
      <c r="Q453" s="7">
        <v>0.36009999999999998</v>
      </c>
      <c r="R453" s="7">
        <v>0.50149999999999995</v>
      </c>
      <c r="S453" s="7">
        <v>0.37169999999999997</v>
      </c>
      <c r="T453" s="7">
        <v>0.60450000000000004</v>
      </c>
      <c r="U453" s="7">
        <v>0.1797</v>
      </c>
      <c r="V453" s="7">
        <v>0.31090000000000001</v>
      </c>
      <c r="W453" s="7">
        <v>0.46410000000000001</v>
      </c>
      <c r="X453" s="7">
        <v>0.33810000000000001</v>
      </c>
      <c r="Y453" s="7"/>
      <c r="Z453" s="7">
        <v>0.70040000000000002</v>
      </c>
      <c r="AA453" s="7">
        <v>0.64670000000000005</v>
      </c>
      <c r="AB453" s="7">
        <v>5.2842000000000002</v>
      </c>
      <c r="AC453" s="7">
        <v>14.446999999999999</v>
      </c>
      <c r="AD453" s="7">
        <v>1.1414</v>
      </c>
      <c r="AE453" s="7">
        <v>1.3602000000000001</v>
      </c>
      <c r="AF453" s="7">
        <v>2.1619000000000002</v>
      </c>
      <c r="AG453" s="7">
        <v>3.3338000000000001</v>
      </c>
      <c r="AH453" s="7">
        <v>1.7215</v>
      </c>
      <c r="AI453" s="7">
        <v>5.3514999999999997</v>
      </c>
      <c r="AJ453" s="7">
        <v>1.2102999999999999</v>
      </c>
      <c r="AK453" s="7">
        <v>0.61850000000000005</v>
      </c>
      <c r="AL453" s="7">
        <v>0.48670000000000002</v>
      </c>
      <c r="AM453" s="7">
        <v>0.6804</v>
      </c>
      <c r="AN453" s="7">
        <v>0.7681</v>
      </c>
      <c r="AO453" s="7">
        <v>0.88749999999999996</v>
      </c>
      <c r="AP453" s="7">
        <v>0.90949999999999998</v>
      </c>
    </row>
    <row r="454" spans="1:42" ht="15" customHeight="1">
      <c r="A454" s="2">
        <v>8295</v>
      </c>
      <c r="B454" s="2" t="s">
        <v>815</v>
      </c>
      <c r="C454" s="2" t="s">
        <v>365</v>
      </c>
      <c r="D454" s="2" t="s">
        <v>322</v>
      </c>
      <c r="E454" s="2">
        <v>54031</v>
      </c>
      <c r="F454" s="2" t="s">
        <v>1103</v>
      </c>
      <c r="G454" s="2">
        <v>100010179</v>
      </c>
      <c r="H454" s="2"/>
      <c r="I454" s="7">
        <v>2.6459999999999999</v>
      </c>
      <c r="J454" s="7">
        <v>5.1418999999999997</v>
      </c>
      <c r="K454" s="7">
        <v>7.2450000000000001</v>
      </c>
      <c r="L454" s="7">
        <v>4.1111000000000004</v>
      </c>
      <c r="M454" s="7">
        <v>5.3620000000000001</v>
      </c>
      <c r="N454" s="7">
        <v>3.8336999999999999</v>
      </c>
      <c r="O454" s="7">
        <v>6.3932000000000002</v>
      </c>
      <c r="P454" s="7">
        <v>0.95489999999999997</v>
      </c>
      <c r="Q454" s="7">
        <v>0.95609999999999995</v>
      </c>
      <c r="R454" s="7">
        <v>0.82909999999999995</v>
      </c>
      <c r="S454" s="7">
        <v>0.76890000000000003</v>
      </c>
      <c r="T454" s="7">
        <v>1.3042</v>
      </c>
      <c r="U454" s="7">
        <v>0.35610000000000003</v>
      </c>
      <c r="V454" s="7">
        <v>0.92759999999999998</v>
      </c>
      <c r="W454" s="7">
        <v>0.67610000000000003</v>
      </c>
      <c r="X454" s="7">
        <v>0.75860000000000005</v>
      </c>
      <c r="Y454" s="7">
        <v>0.88670000000000004</v>
      </c>
      <c r="Z454" s="7">
        <v>1.1950000000000001</v>
      </c>
      <c r="AA454" s="7">
        <v>1.7521</v>
      </c>
      <c r="AB454" s="7">
        <v>6.8220999999999998</v>
      </c>
      <c r="AC454" s="7">
        <v>22.945900000000002</v>
      </c>
      <c r="AD454" s="7">
        <v>1.7708999999999999</v>
      </c>
      <c r="AE454" s="7">
        <v>2.0983000000000001</v>
      </c>
      <c r="AF454" s="7">
        <v>2.9075000000000002</v>
      </c>
      <c r="AG454" s="7">
        <v>4.6890999999999998</v>
      </c>
      <c r="AH454" s="7">
        <v>1.8880999999999999</v>
      </c>
      <c r="AI454" s="7">
        <v>6.6471</v>
      </c>
      <c r="AJ454" s="7">
        <v>1.6327</v>
      </c>
      <c r="AK454" s="7">
        <v>1.3996999999999999</v>
      </c>
      <c r="AL454" s="7">
        <v>1.2517</v>
      </c>
      <c r="AM454" s="7">
        <v>1.1692</v>
      </c>
      <c r="AN454" s="7">
        <v>1.0278</v>
      </c>
      <c r="AO454" s="7">
        <v>1.256</v>
      </c>
      <c r="AP454" s="7">
        <v>1.3668</v>
      </c>
    </row>
    <row r="455" spans="1:42" ht="15" customHeight="1">
      <c r="A455" s="2">
        <v>8297</v>
      </c>
      <c r="B455" s="2" t="s">
        <v>886</v>
      </c>
      <c r="C455" s="2" t="s">
        <v>365</v>
      </c>
      <c r="D455" s="2" t="s">
        <v>322</v>
      </c>
      <c r="E455" s="2">
        <v>53534</v>
      </c>
      <c r="F455" s="2" t="s">
        <v>1103</v>
      </c>
      <c r="G455" s="2">
        <v>100009682</v>
      </c>
      <c r="H455" s="2"/>
      <c r="I455" s="7">
        <v>0.318</v>
      </c>
      <c r="J455" s="7">
        <v>0.34710000000000002</v>
      </c>
      <c r="K455" s="7">
        <v>0.54349999999999998</v>
      </c>
      <c r="L455" s="7">
        <v>0.42199999999999999</v>
      </c>
      <c r="M455" s="7">
        <v>0.46229999999999999</v>
      </c>
      <c r="N455" s="7">
        <v>0.46579999999999999</v>
      </c>
      <c r="O455" s="7">
        <v>0.46279999999999999</v>
      </c>
      <c r="P455" s="7">
        <v>0.2233</v>
      </c>
      <c r="Q455" s="7">
        <v>0.36770000000000003</v>
      </c>
      <c r="R455" s="7">
        <v>0.42180000000000001</v>
      </c>
      <c r="S455" s="7">
        <v>0.3503</v>
      </c>
      <c r="T455" s="7">
        <v>0.38009999999999999</v>
      </c>
      <c r="U455" s="7">
        <v>0.13009999999999999</v>
      </c>
      <c r="V455" s="7">
        <v>0.49230000000000002</v>
      </c>
      <c r="W455" s="7">
        <v>0.23699999999999999</v>
      </c>
      <c r="X455" s="7">
        <v>0.36520000000000002</v>
      </c>
      <c r="Y455" s="7"/>
      <c r="Z455" s="7">
        <v>0.39939999999999998</v>
      </c>
      <c r="AA455" s="7">
        <v>0.66690000000000005</v>
      </c>
      <c r="AB455" s="7">
        <v>0.48630000000000001</v>
      </c>
      <c r="AC455" s="7">
        <v>1.8439000000000001</v>
      </c>
      <c r="AD455" s="7">
        <v>0.36320000000000002</v>
      </c>
      <c r="AE455" s="7">
        <v>0.31719999999999998</v>
      </c>
      <c r="AF455" s="7">
        <v>0.69289999999999996</v>
      </c>
      <c r="AG455" s="7">
        <v>0.61860000000000004</v>
      </c>
      <c r="AH455" s="7">
        <v>0.46650000000000003</v>
      </c>
      <c r="AI455" s="7">
        <v>0.73929999999999996</v>
      </c>
      <c r="AJ455" s="7">
        <v>0.39269999999999999</v>
      </c>
      <c r="AK455" s="7">
        <v>0.44309999999999999</v>
      </c>
      <c r="AL455" s="7">
        <v>0.49259999999999998</v>
      </c>
      <c r="AM455" s="7">
        <v>0.29110000000000003</v>
      </c>
      <c r="AN455" s="7">
        <v>0.52239999999999998</v>
      </c>
      <c r="AO455" s="7">
        <v>0.627</v>
      </c>
      <c r="AP455" s="7">
        <v>0.54400000000000004</v>
      </c>
    </row>
    <row r="456" spans="1:42" ht="15" customHeight="1">
      <c r="A456" s="2">
        <v>8299</v>
      </c>
      <c r="B456" s="2" t="s">
        <v>1000</v>
      </c>
      <c r="C456" s="2" t="s">
        <v>365</v>
      </c>
      <c r="D456" s="2" t="s">
        <v>322</v>
      </c>
      <c r="E456" s="2">
        <v>54390</v>
      </c>
      <c r="F456" s="2" t="s">
        <v>1103</v>
      </c>
      <c r="G456" s="2">
        <v>100010538</v>
      </c>
      <c r="H456" s="2"/>
      <c r="I456" s="7">
        <v>0.96350000000000002</v>
      </c>
      <c r="J456" s="7">
        <v>2.4489000000000001</v>
      </c>
      <c r="K456" s="7">
        <v>2.1884999999999999</v>
      </c>
      <c r="L456" s="7">
        <v>1.1551</v>
      </c>
      <c r="M456" s="7">
        <v>2.8256999999999999</v>
      </c>
      <c r="N456" s="7">
        <v>2.1177999999999999</v>
      </c>
      <c r="O456" s="7">
        <v>2.2313000000000001</v>
      </c>
      <c r="P456" s="7">
        <v>0.38869999999999999</v>
      </c>
      <c r="Q456" s="7">
        <v>0.49680000000000002</v>
      </c>
      <c r="R456" s="7">
        <v>0.35389999999999999</v>
      </c>
      <c r="S456" s="7">
        <v>0.55989999999999995</v>
      </c>
      <c r="T456" s="7">
        <v>1.0106999999999999</v>
      </c>
      <c r="U456" s="7">
        <v>0.25209999999999999</v>
      </c>
      <c r="V456" s="7">
        <v>0.56179999999999997</v>
      </c>
      <c r="W456" s="7">
        <v>0.55110000000000003</v>
      </c>
      <c r="X456" s="7">
        <v>0.35139999999999999</v>
      </c>
      <c r="Y456" s="7">
        <v>0.84819999999999995</v>
      </c>
      <c r="Z456" s="7">
        <v>0.87519999999999998</v>
      </c>
      <c r="AA456" s="7">
        <v>0.70930000000000004</v>
      </c>
      <c r="AB456" s="7">
        <v>2.3266</v>
      </c>
      <c r="AC456" s="7">
        <v>8.8452999999999999</v>
      </c>
      <c r="AD456" s="7">
        <v>0.84389999999999998</v>
      </c>
      <c r="AE456" s="7">
        <v>0.88570000000000004</v>
      </c>
      <c r="AF456" s="7">
        <v>1.4043000000000001</v>
      </c>
      <c r="AG456" s="7">
        <v>1.4543999999999999</v>
      </c>
      <c r="AH456" s="7">
        <v>1.2105999999999999</v>
      </c>
      <c r="AI456" s="7">
        <v>2.0701999999999998</v>
      </c>
      <c r="AJ456" s="7">
        <v>0.99399999999999999</v>
      </c>
      <c r="AK456" s="7">
        <v>0.82230000000000003</v>
      </c>
      <c r="AL456" s="7">
        <v>0.41349999999999998</v>
      </c>
      <c r="AM456" s="7">
        <v>0.6804</v>
      </c>
      <c r="AN456" s="7">
        <v>0.74550000000000005</v>
      </c>
      <c r="AO456" s="7">
        <v>0.92269999999999996</v>
      </c>
      <c r="AP456" s="7">
        <v>0.7026</v>
      </c>
    </row>
    <row r="457" spans="1:42" ht="15" customHeight="1">
      <c r="A457" s="2">
        <v>8301</v>
      </c>
      <c r="B457" s="2" t="s">
        <v>3</v>
      </c>
      <c r="C457" s="2" t="s">
        <v>365</v>
      </c>
      <c r="D457" s="2" t="s">
        <v>322</v>
      </c>
      <c r="E457" s="2">
        <v>53694</v>
      </c>
      <c r="F457" s="2" t="s">
        <v>1103</v>
      </c>
      <c r="G457" s="2">
        <v>100009842</v>
      </c>
      <c r="H457" s="2"/>
      <c r="I457" s="7">
        <v>2.0901999999999998</v>
      </c>
      <c r="J457" s="7">
        <v>4.4687000000000001</v>
      </c>
      <c r="K457" s="7">
        <v>4.5606999999999998</v>
      </c>
      <c r="L457" s="7">
        <v>1.8646</v>
      </c>
      <c r="M457" s="7">
        <v>4.4935</v>
      </c>
      <c r="N457" s="7">
        <v>3.5989</v>
      </c>
      <c r="O457" s="7">
        <v>3.742</v>
      </c>
      <c r="P457" s="7">
        <v>1.2173</v>
      </c>
      <c r="Q457" s="7">
        <v>1.1521999999999999</v>
      </c>
      <c r="R457" s="7">
        <v>0.9304</v>
      </c>
      <c r="S457" s="7">
        <v>0.85209999999999997</v>
      </c>
      <c r="T457" s="7">
        <v>1.9202999999999999</v>
      </c>
      <c r="U457" s="7">
        <v>0.3952</v>
      </c>
      <c r="V457" s="7">
        <v>1.1274</v>
      </c>
      <c r="W457" s="7">
        <v>1.1402000000000001</v>
      </c>
      <c r="X457" s="7">
        <v>0.97419999999999995</v>
      </c>
      <c r="Y457" s="7">
        <v>1.0166999999999999</v>
      </c>
      <c r="Z457" s="7">
        <v>2.2067000000000001</v>
      </c>
      <c r="AA457" s="7">
        <v>1.3156000000000001</v>
      </c>
      <c r="AB457" s="7">
        <v>4.3772000000000002</v>
      </c>
      <c r="AC457" s="7">
        <v>14.320399999999999</v>
      </c>
      <c r="AD457" s="7">
        <v>1.5980000000000001</v>
      </c>
      <c r="AE457" s="7">
        <v>1.3573</v>
      </c>
      <c r="AF457" s="7">
        <v>1.7568999999999999</v>
      </c>
      <c r="AG457" s="7">
        <v>2.6160999999999999</v>
      </c>
      <c r="AH457" s="7">
        <v>1.6160000000000001</v>
      </c>
      <c r="AI457" s="7">
        <v>4.0136000000000003</v>
      </c>
      <c r="AJ457" s="7">
        <v>1.7048000000000001</v>
      </c>
      <c r="AK457" s="7">
        <v>1.2614000000000001</v>
      </c>
      <c r="AL457" s="7">
        <v>0.99239999999999995</v>
      </c>
      <c r="AM457" s="7">
        <v>1.0991</v>
      </c>
      <c r="AN457" s="7">
        <v>1.2255</v>
      </c>
      <c r="AO457" s="7">
        <v>1.7261</v>
      </c>
      <c r="AP457" s="7">
        <v>1.3191999999999999</v>
      </c>
    </row>
    <row r="458" spans="1:42" ht="15" customHeight="1">
      <c r="A458" s="2">
        <v>8302</v>
      </c>
      <c r="B458" s="2" t="s">
        <v>164</v>
      </c>
      <c r="C458" s="2" t="s">
        <v>365</v>
      </c>
      <c r="D458" s="2" t="s">
        <v>322</v>
      </c>
      <c r="E458" s="2">
        <v>54032</v>
      </c>
      <c r="F458" s="2" t="s">
        <v>1103</v>
      </c>
      <c r="G458" s="2">
        <v>100010180</v>
      </c>
      <c r="H458" s="2"/>
      <c r="I458" s="7">
        <v>0.5373</v>
      </c>
      <c r="J458" s="7">
        <v>0.90469999999999995</v>
      </c>
      <c r="K458" s="7">
        <v>1.1236999999999999</v>
      </c>
      <c r="L458" s="7">
        <v>0.43840000000000001</v>
      </c>
      <c r="M458" s="7">
        <v>0.996</v>
      </c>
      <c r="N458" s="7">
        <v>0.74050000000000005</v>
      </c>
      <c r="O458" s="7">
        <v>0.9395</v>
      </c>
      <c r="P458" s="7">
        <v>0.27660000000000001</v>
      </c>
      <c r="Q458" s="7"/>
      <c r="R458" s="7"/>
      <c r="S458" s="7"/>
      <c r="T458" s="7"/>
      <c r="U458" s="7"/>
      <c r="V458" s="7"/>
      <c r="W458" s="7"/>
      <c r="X458" s="7"/>
      <c r="Y458" s="7"/>
      <c r="Z458" s="7">
        <v>0.36499999999999999</v>
      </c>
      <c r="AA458" s="7">
        <v>0.29099999999999998</v>
      </c>
      <c r="AB458" s="7">
        <v>0.89570000000000005</v>
      </c>
      <c r="AC458" s="7">
        <v>2.4045000000000001</v>
      </c>
      <c r="AD458" s="7">
        <v>0.42230000000000001</v>
      </c>
      <c r="AE458" s="7">
        <v>0.40689999999999998</v>
      </c>
      <c r="AF458" s="7">
        <v>0.50949999999999995</v>
      </c>
      <c r="AG458" s="7">
        <v>0.62629999999999997</v>
      </c>
      <c r="AH458" s="7">
        <v>0.29849999999999999</v>
      </c>
      <c r="AI458" s="7">
        <v>0.76049999999999995</v>
      </c>
      <c r="AJ458" s="7">
        <v>0.27679999999999999</v>
      </c>
      <c r="AK458" s="7"/>
      <c r="AL458" s="7"/>
      <c r="AM458" s="7">
        <v>0.27810000000000001</v>
      </c>
      <c r="AN458" s="7">
        <v>0.27860000000000001</v>
      </c>
      <c r="AO458" s="7"/>
      <c r="AP458" s="7">
        <v>0.31730000000000003</v>
      </c>
    </row>
    <row r="459" spans="1:42" ht="15" customHeight="1">
      <c r="A459" s="2">
        <v>8304</v>
      </c>
      <c r="B459" s="2" t="s">
        <v>71</v>
      </c>
      <c r="C459" s="2" t="s">
        <v>365</v>
      </c>
      <c r="D459" s="2" t="s">
        <v>322</v>
      </c>
      <c r="E459" s="2">
        <v>53864</v>
      </c>
      <c r="F459" s="2" t="s">
        <v>1103</v>
      </c>
      <c r="G459" s="2">
        <v>100010012</v>
      </c>
      <c r="H459" s="2"/>
      <c r="I459" s="7">
        <v>3.6065</v>
      </c>
      <c r="J459" s="7">
        <v>6.9764999999999997</v>
      </c>
      <c r="K459" s="7">
        <v>8.9084000000000003</v>
      </c>
      <c r="L459" s="7">
        <v>5.1962000000000002</v>
      </c>
      <c r="M459" s="7">
        <v>7.6173000000000002</v>
      </c>
      <c r="N459" s="7">
        <v>6.2450000000000001</v>
      </c>
      <c r="O459" s="7">
        <v>8.4360999999999997</v>
      </c>
      <c r="P459" s="7">
        <v>3.4211999999999998</v>
      </c>
      <c r="Q459" s="7">
        <v>4.8479000000000001</v>
      </c>
      <c r="R459" s="7">
        <v>3.1642999999999999</v>
      </c>
      <c r="S459" s="7">
        <v>3.0082</v>
      </c>
      <c r="T459" s="7">
        <v>7.5933000000000002</v>
      </c>
      <c r="U459" s="7">
        <v>1.4805999999999999</v>
      </c>
      <c r="V459" s="7">
        <v>4.8197999999999999</v>
      </c>
      <c r="W459" s="7">
        <v>3.6640000000000001</v>
      </c>
      <c r="X459" s="7">
        <v>2.6556999999999999</v>
      </c>
      <c r="Y459" s="7">
        <v>5.1589</v>
      </c>
      <c r="Z459" s="7">
        <v>6.2739000000000003</v>
      </c>
      <c r="AA459" s="7">
        <v>5.3047000000000004</v>
      </c>
      <c r="AB459" s="7">
        <v>8.4726999999999997</v>
      </c>
      <c r="AC459" s="7">
        <v>33.796199999999999</v>
      </c>
      <c r="AD459" s="7">
        <v>5.2366000000000001</v>
      </c>
      <c r="AE459" s="7">
        <v>5.2789999999999999</v>
      </c>
      <c r="AF459" s="7">
        <v>6.6687000000000003</v>
      </c>
      <c r="AG459" s="7">
        <v>7.9238</v>
      </c>
      <c r="AH459" s="7">
        <v>4.7481</v>
      </c>
      <c r="AI459" s="7">
        <v>9.0271000000000008</v>
      </c>
      <c r="AJ459" s="7">
        <v>4.9598000000000004</v>
      </c>
      <c r="AK459" s="7">
        <v>4.6303999999999998</v>
      </c>
      <c r="AL459" s="7">
        <v>3.6762000000000001</v>
      </c>
      <c r="AM459" s="7">
        <v>4.0160999999999998</v>
      </c>
      <c r="AN459" s="7">
        <v>3.8233000000000001</v>
      </c>
      <c r="AO459" s="7">
        <v>5.5282999999999998</v>
      </c>
      <c r="AP459" s="7">
        <v>4.2567000000000004</v>
      </c>
    </row>
    <row r="460" spans="1:42" ht="15" customHeight="1">
      <c r="A460" s="2">
        <v>8305</v>
      </c>
      <c r="B460" s="2" t="s">
        <v>240</v>
      </c>
      <c r="C460" s="2" t="s">
        <v>365</v>
      </c>
      <c r="D460" s="2" t="s">
        <v>322</v>
      </c>
      <c r="E460" s="2">
        <v>54571</v>
      </c>
      <c r="F460" s="2" t="s">
        <v>1103</v>
      </c>
      <c r="G460" s="2">
        <v>100010719</v>
      </c>
      <c r="H460" s="2"/>
      <c r="I460" s="7">
        <v>1.3653</v>
      </c>
      <c r="J460" s="7">
        <v>3.2063000000000001</v>
      </c>
      <c r="K460" s="7">
        <v>3.4186999999999999</v>
      </c>
      <c r="L460" s="7">
        <v>1.4478</v>
      </c>
      <c r="M460" s="7">
        <v>3.5041000000000002</v>
      </c>
      <c r="N460" s="7">
        <v>2.2351999999999999</v>
      </c>
      <c r="O460" s="7">
        <v>3.0015999999999998</v>
      </c>
      <c r="P460" s="7">
        <v>0.67079999999999995</v>
      </c>
      <c r="Q460" s="7">
        <v>0.53359999999999996</v>
      </c>
      <c r="R460" s="7">
        <v>0.4703</v>
      </c>
      <c r="S460" s="7"/>
      <c r="T460" s="7">
        <v>0.6401</v>
      </c>
      <c r="U460" s="7">
        <v>0.19</v>
      </c>
      <c r="V460" s="7">
        <v>0.60240000000000005</v>
      </c>
      <c r="W460" s="7">
        <v>0.38009999999999999</v>
      </c>
      <c r="X460" s="7">
        <v>0.32469999999999999</v>
      </c>
      <c r="Y460" s="7">
        <v>0.34129999999999999</v>
      </c>
      <c r="Z460" s="7">
        <v>0.65039999999999998</v>
      </c>
      <c r="AA460" s="7">
        <v>0.45810000000000001</v>
      </c>
      <c r="AB460" s="7">
        <v>3.1829000000000001</v>
      </c>
      <c r="AC460" s="7">
        <v>9.6312999999999995</v>
      </c>
      <c r="AD460" s="7">
        <v>0.97540000000000004</v>
      </c>
      <c r="AE460" s="7">
        <v>0.96479999999999999</v>
      </c>
      <c r="AF460" s="7">
        <v>1.0578000000000001</v>
      </c>
      <c r="AG460" s="7">
        <v>1.6552</v>
      </c>
      <c r="AH460" s="7">
        <v>0.6109</v>
      </c>
      <c r="AI460" s="7">
        <v>1.9644999999999999</v>
      </c>
      <c r="AJ460" s="7">
        <v>0.87039999999999995</v>
      </c>
      <c r="AK460" s="7">
        <v>0.52439999999999998</v>
      </c>
      <c r="AL460" s="7">
        <v>0.4793</v>
      </c>
      <c r="AM460" s="7">
        <v>0.57220000000000004</v>
      </c>
      <c r="AN460" s="7">
        <v>0.54220000000000002</v>
      </c>
      <c r="AO460" s="7">
        <v>0.53290000000000004</v>
      </c>
      <c r="AP460" s="7">
        <v>0.64219999999999999</v>
      </c>
    </row>
    <row r="461" spans="1:42" ht="15" customHeight="1">
      <c r="A461" s="2">
        <v>8307</v>
      </c>
      <c r="B461" s="2" t="s">
        <v>314</v>
      </c>
      <c r="C461" s="2" t="s">
        <v>365</v>
      </c>
      <c r="D461" s="2" t="s">
        <v>322</v>
      </c>
      <c r="E461" s="2">
        <v>53695</v>
      </c>
      <c r="F461" s="2" t="s">
        <v>1103</v>
      </c>
      <c r="G461" s="2">
        <v>100009843</v>
      </c>
      <c r="H461" s="2"/>
      <c r="I461" s="7">
        <v>1.4317</v>
      </c>
      <c r="J461" s="7">
        <v>2.2890000000000001</v>
      </c>
      <c r="K461" s="7">
        <v>2.7871000000000001</v>
      </c>
      <c r="L461" s="7">
        <v>1.4733000000000001</v>
      </c>
      <c r="M461" s="7">
        <v>2.1215000000000002</v>
      </c>
      <c r="N461" s="7">
        <v>1.6798</v>
      </c>
      <c r="O461" s="7">
        <v>2.3933</v>
      </c>
      <c r="P461" s="7">
        <v>0.46679999999999999</v>
      </c>
      <c r="Q461" s="7">
        <v>0.65580000000000005</v>
      </c>
      <c r="R461" s="7">
        <v>0.73209999999999997</v>
      </c>
      <c r="S461" s="7">
        <v>0.57189999999999996</v>
      </c>
      <c r="T461" s="7">
        <v>0.52449999999999997</v>
      </c>
      <c r="U461" s="7">
        <v>0.28539999999999999</v>
      </c>
      <c r="V461" s="7">
        <v>0.61150000000000004</v>
      </c>
      <c r="W461" s="7">
        <v>0.42809999999999998</v>
      </c>
      <c r="X461" s="7">
        <v>0.57599999999999996</v>
      </c>
      <c r="Y461" s="7">
        <v>0.54610000000000003</v>
      </c>
      <c r="Z461" s="7">
        <v>0.80800000000000005</v>
      </c>
      <c r="AA461" s="7">
        <v>0.88070000000000004</v>
      </c>
      <c r="AB461" s="7">
        <v>3.2391999999999999</v>
      </c>
      <c r="AC461" s="7">
        <v>17.064599999999999</v>
      </c>
      <c r="AD461" s="7">
        <v>1.2015</v>
      </c>
      <c r="AE461" s="7">
        <v>1.0702</v>
      </c>
      <c r="AF461" s="7">
        <v>1.8496999999999999</v>
      </c>
      <c r="AG461" s="7">
        <v>2.4601999999999999</v>
      </c>
      <c r="AH461" s="7">
        <v>1.1224000000000001</v>
      </c>
      <c r="AI461" s="7">
        <v>3.8235000000000001</v>
      </c>
      <c r="AJ461" s="7">
        <v>1.2102999999999999</v>
      </c>
      <c r="AK461" s="7">
        <v>1.1664000000000001</v>
      </c>
      <c r="AL461" s="7">
        <v>0.89090000000000003</v>
      </c>
      <c r="AM461" s="7">
        <v>0.86029999999999995</v>
      </c>
      <c r="AN461" s="7">
        <v>0.77370000000000005</v>
      </c>
      <c r="AO461" s="7">
        <v>0.96289999999999998</v>
      </c>
      <c r="AP461" s="7">
        <v>1.0808</v>
      </c>
    </row>
    <row r="462" spans="1:42" ht="15" customHeight="1">
      <c r="A462" s="2">
        <v>8309</v>
      </c>
      <c r="B462" s="2" t="s">
        <v>251</v>
      </c>
      <c r="C462" s="2" t="s">
        <v>365</v>
      </c>
      <c r="D462" s="2" t="s">
        <v>322</v>
      </c>
      <c r="E462" s="2">
        <v>53535</v>
      </c>
      <c r="F462" s="2" t="s">
        <v>1103</v>
      </c>
      <c r="G462" s="2">
        <v>100009683</v>
      </c>
      <c r="H462" s="2"/>
      <c r="I462" s="7">
        <v>0.55879999999999996</v>
      </c>
      <c r="J462" s="7">
        <v>0.86260000000000003</v>
      </c>
      <c r="K462" s="7">
        <v>0.69769999999999999</v>
      </c>
      <c r="L462" s="7">
        <v>0.43490000000000001</v>
      </c>
      <c r="M462" s="7">
        <v>1.0456000000000001</v>
      </c>
      <c r="N462" s="7">
        <v>0.75409999999999999</v>
      </c>
      <c r="O462" s="7">
        <v>0.6744</v>
      </c>
      <c r="P462" s="7"/>
      <c r="Q462" s="7">
        <v>0.35139999999999999</v>
      </c>
      <c r="R462" s="7">
        <v>0.30349999999999999</v>
      </c>
      <c r="S462" s="7"/>
      <c r="T462" s="7"/>
      <c r="U462" s="7">
        <v>0.1128</v>
      </c>
      <c r="V462" s="7">
        <v>0.24329999999999999</v>
      </c>
      <c r="W462" s="7">
        <v>0.28720000000000001</v>
      </c>
      <c r="X462" s="7">
        <v>0.33810000000000001</v>
      </c>
      <c r="Y462" s="7">
        <v>0.37040000000000001</v>
      </c>
      <c r="Z462" s="7">
        <v>0.57040000000000002</v>
      </c>
      <c r="AA462" s="7">
        <v>0.33339999999999997</v>
      </c>
      <c r="AB462" s="7">
        <v>1.0478000000000001</v>
      </c>
      <c r="AC462" s="7">
        <v>4.1761999999999997</v>
      </c>
      <c r="AD462" s="7">
        <v>0.3286</v>
      </c>
      <c r="AE462" s="7">
        <v>0.40660000000000002</v>
      </c>
      <c r="AF462" s="7">
        <v>0.74850000000000005</v>
      </c>
      <c r="AG462" s="7">
        <v>0.95860000000000001</v>
      </c>
      <c r="AH462" s="7">
        <v>0.53449999999999998</v>
      </c>
      <c r="AI462" s="7">
        <v>0.99990000000000001</v>
      </c>
      <c r="AJ462" s="7">
        <v>0.45440000000000003</v>
      </c>
      <c r="AK462" s="7"/>
      <c r="AL462" s="7"/>
      <c r="AM462" s="7">
        <v>0.3705</v>
      </c>
      <c r="AN462" s="7"/>
      <c r="AO462" s="7"/>
      <c r="AP462" s="7">
        <v>0.38400000000000001</v>
      </c>
    </row>
    <row r="463" spans="1:42" ht="15" customHeight="1">
      <c r="A463" s="2">
        <v>8311</v>
      </c>
      <c r="B463" s="2" t="s">
        <v>326</v>
      </c>
      <c r="C463" s="2" t="s">
        <v>365</v>
      </c>
      <c r="D463" s="2" t="s">
        <v>322</v>
      </c>
      <c r="E463" s="2">
        <v>54224</v>
      </c>
      <c r="F463" s="2" t="s">
        <v>1103</v>
      </c>
      <c r="G463" s="2">
        <v>100010372</v>
      </c>
      <c r="H463" s="2"/>
      <c r="I463" s="7">
        <v>0.72789999999999999</v>
      </c>
      <c r="J463" s="7">
        <v>1.3169999999999999</v>
      </c>
      <c r="K463" s="7">
        <v>0.99509999999999998</v>
      </c>
      <c r="L463" s="7">
        <v>0.63</v>
      </c>
      <c r="M463" s="7">
        <v>1.3091999999999999</v>
      </c>
      <c r="N463" s="7">
        <v>1.0610999999999999</v>
      </c>
      <c r="O463" s="7">
        <v>0.97519999999999996</v>
      </c>
      <c r="P463" s="7">
        <v>0.56820000000000004</v>
      </c>
      <c r="Q463" s="7">
        <v>0.65159999999999996</v>
      </c>
      <c r="R463" s="7">
        <v>0.46600000000000003</v>
      </c>
      <c r="S463" s="7">
        <v>0.60370000000000001</v>
      </c>
      <c r="T463" s="7">
        <v>0.89610000000000001</v>
      </c>
      <c r="U463" s="7">
        <v>0.2157</v>
      </c>
      <c r="V463" s="7">
        <v>0.56620000000000004</v>
      </c>
      <c r="W463" s="7">
        <v>0.59670000000000001</v>
      </c>
      <c r="X463" s="7">
        <v>0.45469999999999999</v>
      </c>
      <c r="Y463" s="7">
        <v>0.72040000000000004</v>
      </c>
      <c r="Z463" s="7">
        <v>1.2561</v>
      </c>
      <c r="AA463" s="7">
        <v>0.84870000000000001</v>
      </c>
      <c r="AB463" s="7">
        <v>1.3464</v>
      </c>
      <c r="AC463" s="7">
        <v>4.0762999999999998</v>
      </c>
      <c r="AD463" s="7">
        <v>0.71479999999999999</v>
      </c>
      <c r="AE463" s="7">
        <v>0.61099999999999999</v>
      </c>
      <c r="AF463" s="7">
        <v>1.0744</v>
      </c>
      <c r="AG463" s="7">
        <v>1.2040999999999999</v>
      </c>
      <c r="AH463" s="7">
        <v>0.83009999999999995</v>
      </c>
      <c r="AI463" s="7">
        <v>1.5772999999999999</v>
      </c>
      <c r="AJ463" s="7">
        <v>0.93740000000000001</v>
      </c>
      <c r="AK463" s="7">
        <v>0.47970000000000002</v>
      </c>
      <c r="AL463" s="7">
        <v>0.43980000000000002</v>
      </c>
      <c r="AM463" s="7">
        <v>0.56810000000000005</v>
      </c>
      <c r="AN463" s="7">
        <v>0.68359999999999999</v>
      </c>
      <c r="AO463" s="7">
        <v>0.85109999999999997</v>
      </c>
      <c r="AP463" s="7">
        <v>0.55110000000000003</v>
      </c>
    </row>
    <row r="464" spans="1:42" ht="15" customHeight="1">
      <c r="A464" s="2">
        <v>8313</v>
      </c>
      <c r="B464" s="2" t="s">
        <v>398</v>
      </c>
      <c r="C464" s="2" t="s">
        <v>365</v>
      </c>
      <c r="D464" s="2" t="s">
        <v>322</v>
      </c>
      <c r="E464" s="2">
        <v>53353</v>
      </c>
      <c r="F464" s="2" t="s">
        <v>1103</v>
      </c>
      <c r="G464" s="2">
        <v>100009501</v>
      </c>
      <c r="H464" s="2"/>
      <c r="I464" s="7">
        <v>1.8515999999999999</v>
      </c>
      <c r="J464" s="7">
        <v>3.6187</v>
      </c>
      <c r="K464" s="7">
        <v>3.1616</v>
      </c>
      <c r="L464" s="7">
        <v>1.8836999999999999</v>
      </c>
      <c r="M464" s="7">
        <v>3.4609000000000001</v>
      </c>
      <c r="N464" s="7">
        <v>3.1383000000000001</v>
      </c>
      <c r="O464" s="7">
        <v>2.952</v>
      </c>
      <c r="P464" s="7">
        <v>1.1766000000000001</v>
      </c>
      <c r="Q464" s="7">
        <v>1.4954000000000001</v>
      </c>
      <c r="R464" s="7">
        <v>1.2114</v>
      </c>
      <c r="S464" s="7">
        <v>1.1094999999999999</v>
      </c>
      <c r="T464" s="7">
        <v>2.6244000000000001</v>
      </c>
      <c r="U464" s="7">
        <v>0.62439999999999996</v>
      </c>
      <c r="V464" s="7">
        <v>1.3391</v>
      </c>
      <c r="W464" s="7">
        <v>1.6648000000000001</v>
      </c>
      <c r="X464" s="7">
        <v>1.3924000000000001</v>
      </c>
      <c r="Y464" s="7">
        <v>2.1785999999999999</v>
      </c>
      <c r="Z464" s="7">
        <v>2.8246000000000002</v>
      </c>
      <c r="AA464" s="7">
        <v>2.3037000000000001</v>
      </c>
      <c r="AB464" s="7">
        <v>4.9180000000000001</v>
      </c>
      <c r="AC464" s="7">
        <v>22.513000000000002</v>
      </c>
      <c r="AD464" s="7">
        <v>2.1444000000000001</v>
      </c>
      <c r="AE464" s="7">
        <v>2.0836000000000001</v>
      </c>
      <c r="AF464" s="7">
        <v>3.3591000000000002</v>
      </c>
      <c r="AG464" s="7">
        <v>4.9062999999999999</v>
      </c>
      <c r="AH464" s="7">
        <v>2.81</v>
      </c>
      <c r="AI464" s="7">
        <v>5.9288999999999996</v>
      </c>
      <c r="AJ464" s="7">
        <v>2.3948999999999998</v>
      </c>
      <c r="AK464" s="7">
        <v>1.9612000000000001</v>
      </c>
      <c r="AL464" s="7">
        <v>1.8325</v>
      </c>
      <c r="AM464" s="7">
        <v>1.6737</v>
      </c>
      <c r="AN464" s="7">
        <v>1.724</v>
      </c>
      <c r="AO464" s="7">
        <v>2.1396999999999999</v>
      </c>
      <c r="AP464" s="7">
        <v>1.9242999999999999</v>
      </c>
    </row>
    <row r="465" spans="1:42" ht="15" customHeight="1">
      <c r="A465" s="2">
        <v>8314</v>
      </c>
      <c r="B465" s="2" t="s">
        <v>570</v>
      </c>
      <c r="C465" s="2" t="s">
        <v>365</v>
      </c>
      <c r="D465" s="2" t="s">
        <v>322</v>
      </c>
      <c r="E465" s="2">
        <v>54033</v>
      </c>
      <c r="F465" s="2" t="s">
        <v>1103</v>
      </c>
      <c r="G465" s="2">
        <v>100010181</v>
      </c>
      <c r="H465" s="2"/>
      <c r="I465" s="7">
        <v>2.2201</v>
      </c>
      <c r="J465" s="7">
        <v>3.4335</v>
      </c>
      <c r="K465" s="7">
        <v>3.8079000000000001</v>
      </c>
      <c r="L465" s="7">
        <v>2.4691999999999998</v>
      </c>
      <c r="M465" s="7">
        <v>4.3509000000000002</v>
      </c>
      <c r="N465" s="7">
        <v>3.1427999999999998</v>
      </c>
      <c r="O465" s="7">
        <v>3.3553000000000002</v>
      </c>
      <c r="P465" s="7">
        <v>2.8691</v>
      </c>
      <c r="Q465" s="7">
        <v>2.9051</v>
      </c>
      <c r="R465" s="7">
        <v>2.9569999999999999</v>
      </c>
      <c r="S465" s="7">
        <v>2.9051999999999998</v>
      </c>
      <c r="T465" s="7">
        <v>5.0407999999999999</v>
      </c>
      <c r="U465" s="7">
        <v>1.1977</v>
      </c>
      <c r="V465" s="7">
        <v>3.5152000000000001</v>
      </c>
      <c r="W465" s="7">
        <v>2.8885999999999998</v>
      </c>
      <c r="X465" s="7">
        <v>2.9449000000000001</v>
      </c>
      <c r="Y465" s="7">
        <v>1.8126</v>
      </c>
      <c r="Z465" s="7">
        <v>4.8140999999999998</v>
      </c>
      <c r="AA465" s="7">
        <v>2.1219000000000001</v>
      </c>
      <c r="AB465" s="7">
        <v>3.5434999999999999</v>
      </c>
      <c r="AC465" s="7">
        <v>11.13</v>
      </c>
      <c r="AD465" s="7">
        <v>2.9607000000000001</v>
      </c>
      <c r="AE465" s="7">
        <v>3.4207999999999998</v>
      </c>
      <c r="AF465" s="7">
        <v>3.4519000000000002</v>
      </c>
      <c r="AG465" s="7">
        <v>3.9336000000000002</v>
      </c>
      <c r="AH465" s="7">
        <v>3.0876999999999999</v>
      </c>
      <c r="AI465" s="7">
        <v>4.9431000000000003</v>
      </c>
      <c r="AJ465" s="7">
        <v>3.2961999999999998</v>
      </c>
      <c r="AK465" s="7">
        <v>3.3527999999999998</v>
      </c>
      <c r="AL465" s="7">
        <v>2.7233000000000001</v>
      </c>
      <c r="AM465" s="7">
        <v>2.7021999999999999</v>
      </c>
      <c r="AN465" s="7">
        <v>3.3489</v>
      </c>
      <c r="AO465" s="7">
        <v>3.6193</v>
      </c>
      <c r="AP465" s="7">
        <v>3.1890999999999998</v>
      </c>
    </row>
    <row r="466" spans="1:42" ht="15" customHeight="1">
      <c r="A466" s="2">
        <v>8315</v>
      </c>
      <c r="B466" s="2" t="s">
        <v>642</v>
      </c>
      <c r="C466" s="2" t="s">
        <v>365</v>
      </c>
      <c r="D466" s="2" t="s">
        <v>322</v>
      </c>
      <c r="E466" s="2">
        <v>54225</v>
      </c>
      <c r="F466" s="2" t="s">
        <v>1103</v>
      </c>
      <c r="G466" s="2">
        <v>100010373</v>
      </c>
      <c r="H466" s="2"/>
      <c r="I466" s="7">
        <v>1.7065999999999999</v>
      </c>
      <c r="J466" s="7">
        <v>2.7265999999999999</v>
      </c>
      <c r="K466" s="7">
        <v>2.7614000000000001</v>
      </c>
      <c r="L466" s="7">
        <v>1.8106</v>
      </c>
      <c r="M466" s="7">
        <v>3.0634000000000001</v>
      </c>
      <c r="N466" s="7">
        <v>2.9350999999999998</v>
      </c>
      <c r="O466" s="7">
        <v>2.4363000000000001</v>
      </c>
      <c r="P466" s="7">
        <v>1.1495</v>
      </c>
      <c r="Q466" s="7">
        <v>1.4340999999999999</v>
      </c>
      <c r="R466" s="7">
        <v>1.1192</v>
      </c>
      <c r="S466" s="7">
        <v>1.3896999999999999</v>
      </c>
      <c r="T466" s="7">
        <v>1.4561999999999999</v>
      </c>
      <c r="U466" s="7">
        <v>0.60489999999999999</v>
      </c>
      <c r="V466" s="7">
        <v>1.2111000000000001</v>
      </c>
      <c r="W466" s="7">
        <v>1.2808999999999999</v>
      </c>
      <c r="X466" s="7">
        <v>1.8416999999999999</v>
      </c>
      <c r="Y466" s="7">
        <v>2.9455</v>
      </c>
      <c r="Z466" s="7">
        <v>3.1505000000000001</v>
      </c>
      <c r="AA466" s="7">
        <v>2.8917999999999999</v>
      </c>
      <c r="AB466" s="7">
        <v>3.4477000000000002</v>
      </c>
      <c r="AC466" s="7">
        <v>13.394600000000001</v>
      </c>
      <c r="AD466" s="7">
        <v>1.4596</v>
      </c>
      <c r="AE466" s="7">
        <v>1.4224000000000001</v>
      </c>
      <c r="AF466" s="7">
        <v>3.1425999999999998</v>
      </c>
      <c r="AG466" s="7">
        <v>3.2629999999999999</v>
      </c>
      <c r="AH466" s="7">
        <v>1.8492999999999999</v>
      </c>
      <c r="AI466" s="7">
        <v>3.3024</v>
      </c>
      <c r="AJ466" s="7">
        <v>2.1941000000000002</v>
      </c>
      <c r="AK466" s="7">
        <v>2.1972</v>
      </c>
      <c r="AL466" s="7">
        <v>2.0636999999999999</v>
      </c>
      <c r="AM466" s="7">
        <v>2.1038000000000001</v>
      </c>
      <c r="AN466" s="7">
        <v>2.5188000000000001</v>
      </c>
      <c r="AO466" s="7">
        <v>2.4659</v>
      </c>
      <c r="AP466" s="7">
        <v>1.768</v>
      </c>
    </row>
    <row r="467" spans="1:42" ht="15" customHeight="1">
      <c r="A467" s="2">
        <v>8316</v>
      </c>
      <c r="B467" s="2" t="s">
        <v>817</v>
      </c>
      <c r="C467" s="2" t="s">
        <v>365</v>
      </c>
      <c r="D467" s="2" t="s">
        <v>322</v>
      </c>
      <c r="E467" s="2">
        <v>54226</v>
      </c>
      <c r="F467" s="2" t="s">
        <v>1103</v>
      </c>
      <c r="G467" s="2">
        <v>100010374</v>
      </c>
      <c r="H467" s="2"/>
      <c r="I467" s="7">
        <v>0.80349999999999999</v>
      </c>
      <c r="J467" s="7">
        <v>1.4179999999999999</v>
      </c>
      <c r="K467" s="7">
        <v>1.0465</v>
      </c>
      <c r="L467" s="7">
        <v>0.54410000000000003</v>
      </c>
      <c r="M467" s="7">
        <v>1.2573000000000001</v>
      </c>
      <c r="N467" s="7">
        <v>0.89859999999999995</v>
      </c>
      <c r="O467" s="7">
        <v>1.0974999999999999</v>
      </c>
      <c r="P467" s="7"/>
      <c r="Q467" s="7"/>
      <c r="R467" s="7">
        <v>0.2601</v>
      </c>
      <c r="S467" s="7">
        <v>0.28589999999999999</v>
      </c>
      <c r="T467" s="7"/>
      <c r="U467" s="7">
        <v>0.13200000000000001</v>
      </c>
      <c r="V467" s="7"/>
      <c r="W467" s="7"/>
      <c r="X467" s="7">
        <v>0.1898</v>
      </c>
      <c r="Y467" s="7">
        <v>0.20910000000000001</v>
      </c>
      <c r="Z467" s="7">
        <v>0.39829999999999999</v>
      </c>
      <c r="AA467" s="7">
        <v>0.35620000000000002</v>
      </c>
      <c r="AB467" s="7">
        <v>1.9830000000000001</v>
      </c>
      <c r="AC467" s="7">
        <v>13.581099999999999</v>
      </c>
      <c r="AD467" s="7">
        <v>0.63029999999999997</v>
      </c>
      <c r="AE467" s="7">
        <v>0.66779999999999995</v>
      </c>
      <c r="AF467" s="7">
        <v>1.3733</v>
      </c>
      <c r="AG467" s="7">
        <v>2.4365999999999999</v>
      </c>
      <c r="AH467" s="7">
        <v>1.2439</v>
      </c>
      <c r="AI467" s="7">
        <v>3.8024</v>
      </c>
      <c r="AJ467" s="7">
        <v>0.84570000000000001</v>
      </c>
      <c r="AK467" s="7"/>
      <c r="AL467" s="7">
        <v>0.33169999999999999</v>
      </c>
      <c r="AM467" s="7">
        <v>0.42230000000000001</v>
      </c>
      <c r="AN467" s="7">
        <v>0.42520000000000002</v>
      </c>
      <c r="AO467" s="7">
        <v>0.41360000000000002</v>
      </c>
      <c r="AP467" s="7"/>
    </row>
    <row r="468" spans="1:42" ht="15" customHeight="1">
      <c r="A468" s="2">
        <v>8322</v>
      </c>
      <c r="B468" s="2" t="s">
        <v>73</v>
      </c>
      <c r="C468" s="2" t="s">
        <v>365</v>
      </c>
      <c r="D468" s="2" t="s">
        <v>322</v>
      </c>
      <c r="E468" s="2">
        <v>54391</v>
      </c>
      <c r="F468" s="2" t="s">
        <v>1103</v>
      </c>
      <c r="G468" s="2">
        <v>100010539</v>
      </c>
      <c r="H468" s="2"/>
      <c r="I468" s="7">
        <v>0.61319999999999997</v>
      </c>
      <c r="J468" s="7">
        <v>0.90890000000000004</v>
      </c>
      <c r="K468" s="7">
        <v>0.874</v>
      </c>
      <c r="L468" s="7">
        <v>0.45219999999999999</v>
      </c>
      <c r="M468" s="7">
        <v>0.92330000000000001</v>
      </c>
      <c r="N468" s="7">
        <v>0.85799999999999998</v>
      </c>
      <c r="O468" s="7">
        <v>0.69750000000000001</v>
      </c>
      <c r="P468" s="7">
        <v>0.3281</v>
      </c>
      <c r="Q468" s="7"/>
      <c r="R468" s="7"/>
      <c r="S468" s="7">
        <v>0.34310000000000002</v>
      </c>
      <c r="T468" s="7"/>
      <c r="U468" s="7">
        <v>0.13550000000000001</v>
      </c>
      <c r="V468" s="7">
        <v>0.32440000000000002</v>
      </c>
      <c r="W468" s="7">
        <v>0.38009999999999999</v>
      </c>
      <c r="X468" s="7">
        <v>0.31919999999999998</v>
      </c>
      <c r="Y468" s="7">
        <v>0.45789999999999997</v>
      </c>
      <c r="Z468" s="7">
        <v>0.6391</v>
      </c>
      <c r="AA468" s="7">
        <v>0.3851</v>
      </c>
      <c r="AB468" s="7">
        <v>1.6561999999999999</v>
      </c>
      <c r="AC468" s="7">
        <v>8.6854999999999993</v>
      </c>
      <c r="AD468" s="7">
        <v>0.5534</v>
      </c>
      <c r="AE468" s="7">
        <v>0.60660000000000003</v>
      </c>
      <c r="AF468" s="7">
        <v>0.94030000000000002</v>
      </c>
      <c r="AG468" s="7">
        <v>1.2029000000000001</v>
      </c>
      <c r="AH468" s="7">
        <v>0.6079</v>
      </c>
      <c r="AI468" s="7">
        <v>1.9012</v>
      </c>
      <c r="AJ468" s="7">
        <v>0.60719999999999996</v>
      </c>
      <c r="AK468" s="7">
        <v>0.38300000000000001</v>
      </c>
      <c r="AL468" s="7">
        <v>0.52229999999999999</v>
      </c>
      <c r="AM468" s="7">
        <v>0.35809999999999997</v>
      </c>
      <c r="AN468" s="7">
        <v>0.61419999999999997</v>
      </c>
      <c r="AO468" s="7">
        <v>0.51080000000000003</v>
      </c>
      <c r="AP468" s="7">
        <v>0.55149999999999999</v>
      </c>
    </row>
    <row r="469" spans="1:42" ht="15" customHeight="1">
      <c r="A469" s="2">
        <v>8333</v>
      </c>
      <c r="B469" s="2" t="s">
        <v>188</v>
      </c>
      <c r="C469" s="2" t="s">
        <v>365</v>
      </c>
      <c r="D469" s="2" t="s">
        <v>322</v>
      </c>
      <c r="E469" s="2">
        <v>54392</v>
      </c>
      <c r="F469" s="2" t="s">
        <v>1103</v>
      </c>
      <c r="G469" s="2">
        <v>100010540</v>
      </c>
      <c r="H469" s="2"/>
      <c r="I469" s="7">
        <v>0.72189999999999999</v>
      </c>
      <c r="J469" s="7">
        <v>1.3928</v>
      </c>
      <c r="K469" s="7">
        <v>1.4431</v>
      </c>
      <c r="L469" s="7">
        <v>0.85909999999999997</v>
      </c>
      <c r="M469" s="7">
        <v>1.0283</v>
      </c>
      <c r="N469" s="7">
        <v>1.0521</v>
      </c>
      <c r="O469" s="7">
        <v>1.5074000000000001</v>
      </c>
      <c r="P469" s="7">
        <v>0.78600000000000003</v>
      </c>
      <c r="Q469" s="7">
        <v>0.78449999999999998</v>
      </c>
      <c r="R469" s="7">
        <v>0.68169999999999997</v>
      </c>
      <c r="S469" s="7">
        <v>0.69969999999999999</v>
      </c>
      <c r="T469" s="7">
        <v>1.5203</v>
      </c>
      <c r="U469" s="7">
        <v>0.32440000000000002</v>
      </c>
      <c r="V469" s="7">
        <v>0.92559999999999998</v>
      </c>
      <c r="W469" s="7">
        <v>1.0224</v>
      </c>
      <c r="X469" s="7">
        <v>0.54790000000000005</v>
      </c>
      <c r="Y469" s="7">
        <v>0.7611</v>
      </c>
      <c r="Z469" s="7">
        <v>1.1950000000000001</v>
      </c>
      <c r="AA469" s="7">
        <v>0.8851</v>
      </c>
      <c r="AB469" s="7">
        <v>1.3971</v>
      </c>
      <c r="AC469" s="7">
        <v>3.1570999999999998</v>
      </c>
      <c r="AD469" s="7">
        <v>1.0999000000000001</v>
      </c>
      <c r="AE469" s="7">
        <v>0.97170000000000001</v>
      </c>
      <c r="AF469" s="7">
        <v>1.2372000000000001</v>
      </c>
      <c r="AG469" s="7">
        <v>1.7990999999999999</v>
      </c>
      <c r="AH469" s="7">
        <v>1.0607</v>
      </c>
      <c r="AI469" s="7">
        <v>1.9504999999999999</v>
      </c>
      <c r="AJ469" s="7">
        <v>1.0404</v>
      </c>
      <c r="AK469" s="7">
        <v>1.0416000000000001</v>
      </c>
      <c r="AL469" s="7">
        <v>0.89090000000000003</v>
      </c>
      <c r="AM469" s="7">
        <v>0.7782</v>
      </c>
      <c r="AN469" s="7">
        <v>0.76090000000000002</v>
      </c>
      <c r="AO469" s="7">
        <v>1.0023</v>
      </c>
      <c r="AP469" s="7">
        <v>0.68</v>
      </c>
    </row>
    <row r="470" spans="1:42" ht="15" customHeight="1">
      <c r="A470" s="2">
        <v>8334</v>
      </c>
      <c r="B470" s="2" t="s">
        <v>16</v>
      </c>
      <c r="C470" s="2" t="s">
        <v>365</v>
      </c>
      <c r="D470" s="2" t="s">
        <v>322</v>
      </c>
      <c r="E470" s="2">
        <v>53865</v>
      </c>
      <c r="F470" s="2" t="s">
        <v>1103</v>
      </c>
      <c r="G470" s="2">
        <v>100010013</v>
      </c>
      <c r="H470" s="2"/>
      <c r="I470" s="7">
        <v>0.57989999999999997</v>
      </c>
      <c r="J470" s="7">
        <v>0.94340000000000002</v>
      </c>
      <c r="K470" s="7">
        <v>1.1823999999999999</v>
      </c>
      <c r="L470" s="7">
        <v>0.61409999999999998</v>
      </c>
      <c r="M470" s="7">
        <v>0.86409999999999998</v>
      </c>
      <c r="N470" s="7">
        <v>0.67730000000000001</v>
      </c>
      <c r="O470" s="7">
        <v>0.93879999999999997</v>
      </c>
      <c r="P470" s="7">
        <v>0.4163</v>
      </c>
      <c r="Q470" s="7">
        <v>0.38940000000000002</v>
      </c>
      <c r="R470" s="7">
        <v>0.38379999999999997</v>
      </c>
      <c r="S470" s="7"/>
      <c r="T470" s="7">
        <v>0.57609999999999995</v>
      </c>
      <c r="U470" s="7">
        <v>0.18740000000000001</v>
      </c>
      <c r="V470" s="7">
        <v>0.56889999999999996</v>
      </c>
      <c r="W470" s="7">
        <v>0.4713</v>
      </c>
      <c r="X470" s="7">
        <v>0.27800000000000002</v>
      </c>
      <c r="Y470" s="7">
        <v>0.42120000000000002</v>
      </c>
      <c r="Z470" s="7"/>
      <c r="AA470" s="7">
        <v>0.52070000000000005</v>
      </c>
      <c r="AB470" s="7">
        <v>1.2112000000000001</v>
      </c>
      <c r="AC470" s="7">
        <v>2.5710000000000002</v>
      </c>
      <c r="AD470" s="7">
        <v>0.42959999999999998</v>
      </c>
      <c r="AE470" s="7">
        <v>0.436</v>
      </c>
      <c r="AF470" s="7">
        <v>0.53820000000000001</v>
      </c>
      <c r="AG470" s="7">
        <v>0.96930000000000005</v>
      </c>
      <c r="AH470" s="7">
        <v>0.57199999999999995</v>
      </c>
      <c r="AI470" s="7">
        <v>1.0350999999999999</v>
      </c>
      <c r="AJ470" s="7">
        <v>0.58199999999999996</v>
      </c>
      <c r="AK470" s="7"/>
      <c r="AL470" s="7">
        <v>0.3876</v>
      </c>
      <c r="AM470" s="7">
        <v>0.51270000000000004</v>
      </c>
      <c r="AN470" s="7">
        <v>0.497</v>
      </c>
      <c r="AO470" s="7">
        <v>0.57669999999999999</v>
      </c>
      <c r="AP470" s="7">
        <v>0.55310000000000004</v>
      </c>
    </row>
    <row r="471" spans="1:42" ht="15" customHeight="1">
      <c r="A471" s="2">
        <v>8335</v>
      </c>
      <c r="B471" s="2" t="s">
        <v>266</v>
      </c>
      <c r="C471" s="2" t="s">
        <v>365</v>
      </c>
      <c r="D471" s="2" t="s">
        <v>322</v>
      </c>
      <c r="E471" s="2">
        <v>54572</v>
      </c>
      <c r="F471" s="2" t="s">
        <v>1103</v>
      </c>
      <c r="G471" s="2">
        <v>100010720</v>
      </c>
      <c r="H471" s="2"/>
      <c r="I471" s="7">
        <v>1.03</v>
      </c>
      <c r="J471" s="7">
        <v>1.54</v>
      </c>
      <c r="K471" s="7">
        <v>2.2839999999999998</v>
      </c>
      <c r="L471" s="7">
        <v>1.4701</v>
      </c>
      <c r="M471" s="7">
        <v>1.5857000000000001</v>
      </c>
      <c r="N471" s="7">
        <v>1.4269000000000001</v>
      </c>
      <c r="O471" s="7">
        <v>2.2644000000000002</v>
      </c>
      <c r="P471" s="7">
        <v>1.2625999999999999</v>
      </c>
      <c r="Q471" s="7">
        <v>1.1399999999999999</v>
      </c>
      <c r="R471" s="7">
        <v>1.1653</v>
      </c>
      <c r="S471" s="7">
        <v>0.85209999999999997</v>
      </c>
      <c r="T471" s="7">
        <v>1.8243</v>
      </c>
      <c r="U471" s="7">
        <v>0.51959999999999995</v>
      </c>
      <c r="V471" s="7">
        <v>1.5557000000000001</v>
      </c>
      <c r="W471" s="7">
        <v>1.4442999999999999</v>
      </c>
      <c r="X471" s="7">
        <v>0.95199999999999996</v>
      </c>
      <c r="Y471" s="7">
        <v>1.5471999999999999</v>
      </c>
      <c r="Z471" s="7">
        <v>2.0709</v>
      </c>
      <c r="AA471" s="7">
        <v>1.5581</v>
      </c>
      <c r="AB471" s="7">
        <v>2.6421000000000001</v>
      </c>
      <c r="AC471" s="7">
        <v>5.7347999999999999</v>
      </c>
      <c r="AD471" s="7">
        <v>1.6671</v>
      </c>
      <c r="AE471" s="7">
        <v>1.7529999999999999</v>
      </c>
      <c r="AF471" s="7">
        <v>1.8249</v>
      </c>
      <c r="AG471" s="7">
        <v>2.3658000000000001</v>
      </c>
      <c r="AH471" s="7">
        <v>1.405</v>
      </c>
      <c r="AI471" s="7">
        <v>2.4855999999999998</v>
      </c>
      <c r="AJ471" s="7">
        <v>1.5287999999999999</v>
      </c>
      <c r="AK471" s="7">
        <v>1.4322999999999999</v>
      </c>
      <c r="AL471" s="7">
        <v>1.1501999999999999</v>
      </c>
      <c r="AM471" s="7">
        <v>1.2944</v>
      </c>
      <c r="AN471" s="7">
        <v>1.2199</v>
      </c>
      <c r="AO471" s="7">
        <v>1.8533999999999999</v>
      </c>
      <c r="AP471" s="7">
        <v>1.3169999999999999</v>
      </c>
    </row>
    <row r="472" spans="1:42" ht="15" customHeight="1">
      <c r="A472" s="2">
        <v>8342</v>
      </c>
      <c r="B472" s="2" t="s">
        <v>335</v>
      </c>
      <c r="C472" s="2" t="s">
        <v>365</v>
      </c>
      <c r="D472" s="2" t="s">
        <v>322</v>
      </c>
      <c r="E472" s="2">
        <v>53536</v>
      </c>
      <c r="F472" s="2" t="s">
        <v>1103</v>
      </c>
      <c r="G472" s="2">
        <v>100009684</v>
      </c>
      <c r="H472" s="2"/>
      <c r="I472" s="7">
        <v>0.93640000000000001</v>
      </c>
      <c r="J472" s="7">
        <v>1.5694999999999999</v>
      </c>
      <c r="K472" s="7">
        <v>1.1494</v>
      </c>
      <c r="L472" s="7">
        <v>0.68410000000000004</v>
      </c>
      <c r="M472" s="7">
        <v>1.6763999999999999</v>
      </c>
      <c r="N472" s="7">
        <v>1.3592</v>
      </c>
      <c r="O472" s="7">
        <v>1.3255999999999999</v>
      </c>
      <c r="P472" s="7">
        <v>0.83840000000000003</v>
      </c>
      <c r="Q472" s="7">
        <v>1.1093</v>
      </c>
      <c r="R472" s="7">
        <v>0.87970000000000004</v>
      </c>
      <c r="S472" s="7">
        <v>0.86929999999999996</v>
      </c>
      <c r="T472" s="7">
        <v>1.4882</v>
      </c>
      <c r="U472" s="7">
        <v>0.33879999999999999</v>
      </c>
      <c r="V472" s="7">
        <v>0.86160000000000003</v>
      </c>
      <c r="W472" s="7">
        <v>1.0908</v>
      </c>
      <c r="X472" s="7">
        <v>0.76329999999999998</v>
      </c>
      <c r="Y472" s="7">
        <v>1.0515000000000001</v>
      </c>
      <c r="Z472" s="7">
        <v>2.1116999999999999</v>
      </c>
      <c r="AA472" s="7">
        <v>1.5399</v>
      </c>
      <c r="AB472" s="7">
        <v>1.2334000000000001</v>
      </c>
      <c r="AC472" s="7">
        <v>2.3845000000000001</v>
      </c>
      <c r="AD472" s="7">
        <v>1.4180999999999999</v>
      </c>
      <c r="AE472" s="7">
        <v>1.4475</v>
      </c>
      <c r="AF472" s="7">
        <v>1.0330999999999999</v>
      </c>
      <c r="AG472" s="7">
        <v>1.3505</v>
      </c>
      <c r="AH472" s="7">
        <v>1.2439</v>
      </c>
      <c r="AI472" s="7">
        <v>1.7744</v>
      </c>
      <c r="AJ472" s="7">
        <v>1.2773000000000001</v>
      </c>
      <c r="AK472" s="7">
        <v>1.0126999999999999</v>
      </c>
      <c r="AL472" s="7">
        <v>0.61460000000000004</v>
      </c>
      <c r="AM472" s="7">
        <v>0.94240000000000002</v>
      </c>
      <c r="AN472" s="7">
        <v>0.94520000000000004</v>
      </c>
      <c r="AO472" s="7">
        <v>1.3602000000000001</v>
      </c>
      <c r="AP472" s="7">
        <v>0.97919999999999996</v>
      </c>
    </row>
    <row r="473" spans="1:42" ht="15" customHeight="1">
      <c r="A473" s="2">
        <v>8343</v>
      </c>
      <c r="B473" s="2" t="s">
        <v>591</v>
      </c>
      <c r="C473" s="2" t="s">
        <v>365</v>
      </c>
      <c r="D473" s="2" t="s">
        <v>322</v>
      </c>
      <c r="E473" s="2">
        <v>54573</v>
      </c>
      <c r="F473" s="2" t="s">
        <v>1103</v>
      </c>
      <c r="G473" s="2">
        <v>100010721</v>
      </c>
      <c r="H473" s="2"/>
      <c r="I473" s="7">
        <v>4.5035999999999996</v>
      </c>
      <c r="J473" s="7">
        <v>6.9260000000000002</v>
      </c>
      <c r="K473" s="7">
        <v>7.2744</v>
      </c>
      <c r="L473" s="7">
        <v>5.5876000000000001</v>
      </c>
      <c r="M473" s="7">
        <v>5.4353999999999996</v>
      </c>
      <c r="N473" s="7">
        <v>6.9630000000000001</v>
      </c>
      <c r="O473" s="7">
        <v>7.3022999999999998</v>
      </c>
      <c r="P473" s="7">
        <v>5.3581000000000003</v>
      </c>
      <c r="Q473" s="7">
        <v>9.3955000000000002</v>
      </c>
      <c r="R473" s="7">
        <v>6.4253</v>
      </c>
      <c r="S473" s="7">
        <v>5.7074999999999996</v>
      </c>
      <c r="T473" s="7">
        <v>17.530899999999999</v>
      </c>
      <c r="U473" s="7">
        <v>2.7563</v>
      </c>
      <c r="V473" s="7">
        <v>8.2906999999999993</v>
      </c>
      <c r="W473" s="7">
        <v>8.9091000000000005</v>
      </c>
      <c r="X473" s="7">
        <v>7.8471000000000002</v>
      </c>
      <c r="Y473" s="7">
        <v>10.585100000000001</v>
      </c>
      <c r="Z473" s="7">
        <v>15.453900000000001</v>
      </c>
      <c r="AA473" s="7">
        <v>10.057700000000001</v>
      </c>
      <c r="AB473" s="7">
        <v>7.4981999999999998</v>
      </c>
      <c r="AC473" s="7">
        <v>11.8093</v>
      </c>
      <c r="AD473" s="7">
        <v>10.909000000000001</v>
      </c>
      <c r="AE473" s="7">
        <v>9.6064000000000007</v>
      </c>
      <c r="AF473" s="7">
        <v>9.4710999999999999</v>
      </c>
      <c r="AG473" s="7">
        <v>11.531499999999999</v>
      </c>
      <c r="AH473" s="7">
        <v>8.7187000000000001</v>
      </c>
      <c r="AI473" s="7">
        <v>11.892899999999999</v>
      </c>
      <c r="AJ473" s="7">
        <v>8.2561</v>
      </c>
      <c r="AK473" s="7">
        <v>8.9840999999999998</v>
      </c>
      <c r="AL473" s="7">
        <v>6.4165000000000001</v>
      </c>
      <c r="AM473" s="7">
        <v>7.6840999999999999</v>
      </c>
      <c r="AN473" s="7">
        <v>7.8669000000000002</v>
      </c>
      <c r="AO473" s="7">
        <v>11.549799999999999</v>
      </c>
      <c r="AP473" s="7">
        <v>8.3841999999999999</v>
      </c>
    </row>
    <row r="474" spans="1:42" ht="15" customHeight="1">
      <c r="A474" s="2">
        <v>8346</v>
      </c>
      <c r="B474" s="2" t="s">
        <v>844</v>
      </c>
      <c r="C474" s="2" t="s">
        <v>365</v>
      </c>
      <c r="D474" s="2" t="s">
        <v>322</v>
      </c>
      <c r="E474" s="2">
        <v>53537</v>
      </c>
      <c r="F474" s="2" t="s">
        <v>1103</v>
      </c>
      <c r="G474" s="2">
        <v>100009685</v>
      </c>
      <c r="H474" s="2"/>
      <c r="I474" s="7">
        <v>0.91520000000000001</v>
      </c>
      <c r="J474" s="7">
        <v>1.3423</v>
      </c>
      <c r="K474" s="7">
        <v>0.95109999999999995</v>
      </c>
      <c r="L474" s="7">
        <v>0.7319</v>
      </c>
      <c r="M474" s="7">
        <v>1.1536</v>
      </c>
      <c r="N474" s="7">
        <v>1.0610999999999999</v>
      </c>
      <c r="O474" s="7">
        <v>0.95689999999999997</v>
      </c>
      <c r="P474" s="7">
        <v>0.75570000000000004</v>
      </c>
      <c r="Q474" s="7">
        <v>0.80289999999999995</v>
      </c>
      <c r="R474" s="7">
        <v>0.57569999999999999</v>
      </c>
      <c r="S474" s="7">
        <v>0.69969999999999999</v>
      </c>
      <c r="T474" s="7">
        <v>0.7601</v>
      </c>
      <c r="U474" s="7">
        <v>0.3049</v>
      </c>
      <c r="V474" s="7">
        <v>0.64990000000000003</v>
      </c>
      <c r="W474" s="7">
        <v>0.63849999999999996</v>
      </c>
      <c r="X474" s="7">
        <v>0.86990000000000001</v>
      </c>
      <c r="Y474" s="7">
        <v>0.83169999999999999</v>
      </c>
      <c r="Z474" s="7">
        <v>1.3172999999999999</v>
      </c>
      <c r="AA474" s="7">
        <v>1.0730999999999999</v>
      </c>
      <c r="AB474" s="7">
        <v>1.5041</v>
      </c>
      <c r="AC474" s="7">
        <v>5.4084000000000003</v>
      </c>
      <c r="AD474" s="7">
        <v>0.85919999999999996</v>
      </c>
      <c r="AE474" s="7">
        <v>0.73809999999999998</v>
      </c>
      <c r="AF474" s="7">
        <v>1.1196999999999999</v>
      </c>
      <c r="AG474" s="7">
        <v>1.6575</v>
      </c>
      <c r="AH474" s="7">
        <v>0.72189999999999999</v>
      </c>
      <c r="AI474" s="7">
        <v>1.9222999999999999</v>
      </c>
      <c r="AJ474" s="7">
        <v>0.92710000000000004</v>
      </c>
      <c r="AK474" s="7">
        <v>0.92510000000000003</v>
      </c>
      <c r="AL474" s="7">
        <v>0.86829999999999996</v>
      </c>
      <c r="AM474" s="7">
        <v>1.2122999999999999</v>
      </c>
      <c r="AN474" s="7">
        <v>1.0787</v>
      </c>
      <c r="AO474" s="7">
        <v>1.1135999999999999</v>
      </c>
      <c r="AP474" s="7">
        <v>0.93840000000000001</v>
      </c>
    </row>
    <row r="475" spans="1:42" ht="15" customHeight="1">
      <c r="A475" s="2">
        <v>8360</v>
      </c>
      <c r="B475" s="2" t="s">
        <v>640</v>
      </c>
      <c r="C475" s="2" t="s">
        <v>365</v>
      </c>
      <c r="D475" s="2" t="s">
        <v>322</v>
      </c>
      <c r="E475" s="2">
        <v>53538</v>
      </c>
      <c r="F475" s="2" t="s">
        <v>1103</v>
      </c>
      <c r="G475" s="2">
        <v>100009686</v>
      </c>
      <c r="H475" s="2"/>
      <c r="I475" s="7">
        <v>0.23449999999999999</v>
      </c>
      <c r="J475" s="7">
        <v>0.45179999999999998</v>
      </c>
      <c r="K475" s="7">
        <v>0.61850000000000005</v>
      </c>
      <c r="L475" s="7">
        <v>0.32140000000000002</v>
      </c>
      <c r="M475" s="7">
        <v>0.41049999999999998</v>
      </c>
      <c r="N475" s="7">
        <v>0.31869999999999998</v>
      </c>
      <c r="O475" s="7">
        <v>0.49919999999999998</v>
      </c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>
        <v>0.33139999999999997</v>
      </c>
      <c r="AB475" s="7">
        <v>0.4945</v>
      </c>
      <c r="AC475" s="7">
        <v>1.8184</v>
      </c>
      <c r="AD475" s="7"/>
      <c r="AE475" s="7"/>
      <c r="AF475" s="7"/>
      <c r="AG475" s="7">
        <v>0.4617</v>
      </c>
      <c r="AH475" s="7">
        <v>0.30359999999999998</v>
      </c>
      <c r="AI475" s="7">
        <v>0.86609999999999998</v>
      </c>
      <c r="AJ475" s="7"/>
      <c r="AK475" s="7"/>
      <c r="AL475" s="7"/>
      <c r="AM475" s="7">
        <v>0.22</v>
      </c>
      <c r="AN475" s="7"/>
      <c r="AO475" s="7"/>
      <c r="AP475" s="7"/>
    </row>
    <row r="476" spans="1:42" ht="15" customHeight="1">
      <c r="A476" s="2">
        <v>8362</v>
      </c>
      <c r="B476" s="2" t="s">
        <v>712</v>
      </c>
      <c r="C476" s="2" t="s">
        <v>365</v>
      </c>
      <c r="D476" s="2" t="s">
        <v>322</v>
      </c>
      <c r="E476" s="2">
        <v>54393</v>
      </c>
      <c r="F476" s="2" t="s">
        <v>1103</v>
      </c>
      <c r="G476" s="2">
        <v>100010541</v>
      </c>
      <c r="H476" s="2"/>
      <c r="I476" s="7">
        <v>5.6877000000000004</v>
      </c>
      <c r="J476" s="7">
        <v>11.773400000000001</v>
      </c>
      <c r="K476" s="7">
        <v>18.1694</v>
      </c>
      <c r="L476" s="7">
        <v>9.6891999999999996</v>
      </c>
      <c r="M476" s="7">
        <v>13.9947</v>
      </c>
      <c r="N476" s="7">
        <v>9.3561999999999994</v>
      </c>
      <c r="O476" s="7">
        <v>16.1648</v>
      </c>
      <c r="P476" s="7">
        <v>0.92320000000000002</v>
      </c>
      <c r="Q476" s="7">
        <v>0.87029999999999996</v>
      </c>
      <c r="R476" s="7">
        <v>1.0824</v>
      </c>
      <c r="S476" s="7">
        <v>0.94359999999999999</v>
      </c>
      <c r="T476" s="7">
        <v>1.7202999999999999</v>
      </c>
      <c r="U476" s="7">
        <v>0.47810000000000002</v>
      </c>
      <c r="V476" s="7">
        <v>1.3883000000000001</v>
      </c>
      <c r="W476" s="7">
        <v>1.6229</v>
      </c>
      <c r="X476" s="7">
        <v>1.0067999999999999</v>
      </c>
      <c r="Y476" s="7">
        <v>0.62990000000000002</v>
      </c>
      <c r="Z476" s="7">
        <v>1.8536999999999999</v>
      </c>
      <c r="AA476" s="7">
        <v>1.1154999999999999</v>
      </c>
      <c r="AB476" s="7">
        <v>17.379300000000001</v>
      </c>
      <c r="AC476" s="7">
        <v>52.838999999999999</v>
      </c>
      <c r="AD476" s="7">
        <v>4.2058999999999997</v>
      </c>
      <c r="AE476" s="7">
        <v>3.7263999999999999</v>
      </c>
      <c r="AF476" s="7">
        <v>5.6170999999999998</v>
      </c>
      <c r="AG476" s="7">
        <v>9.2317999999999998</v>
      </c>
      <c r="AH476" s="7">
        <v>4.3037999999999998</v>
      </c>
      <c r="AI476" s="7">
        <v>17.983699999999999</v>
      </c>
      <c r="AJ476" s="7">
        <v>3.3117000000000001</v>
      </c>
      <c r="AK476" s="7">
        <v>1.7578</v>
      </c>
      <c r="AL476" s="7">
        <v>1.6238999999999999</v>
      </c>
      <c r="AM476" s="7">
        <v>2.0373999999999999</v>
      </c>
      <c r="AN476" s="7">
        <v>1.7959000000000001</v>
      </c>
      <c r="AO476" s="7">
        <v>2.0442999999999998</v>
      </c>
      <c r="AP476" s="7">
        <v>1.8698999999999999</v>
      </c>
    </row>
    <row r="477" spans="1:42" ht="15" customHeight="1">
      <c r="A477" s="2">
        <v>8364</v>
      </c>
      <c r="B477" s="2" t="s">
        <v>791</v>
      </c>
      <c r="C477" s="2" t="s">
        <v>365</v>
      </c>
      <c r="D477" s="2" t="s">
        <v>322</v>
      </c>
      <c r="E477" s="2">
        <v>53354</v>
      </c>
      <c r="F477" s="2" t="s">
        <v>1103</v>
      </c>
      <c r="G477" s="2">
        <v>100009502</v>
      </c>
      <c r="H477" s="2"/>
      <c r="I477" s="7">
        <v>11.432700000000001</v>
      </c>
      <c r="J477" s="7">
        <v>23.668700000000001</v>
      </c>
      <c r="K477" s="7">
        <v>37.286099999999998</v>
      </c>
      <c r="L477" s="7">
        <v>19.785599999999999</v>
      </c>
      <c r="M477" s="7">
        <v>26.853000000000002</v>
      </c>
      <c r="N477" s="7">
        <v>16.030100000000001</v>
      </c>
      <c r="O477" s="7">
        <v>31.1098</v>
      </c>
      <c r="P477" s="7">
        <v>1.6970000000000001</v>
      </c>
      <c r="Q477" s="7">
        <v>1.9735</v>
      </c>
      <c r="R477" s="7">
        <v>2.2892000000000001</v>
      </c>
      <c r="S477" s="7">
        <v>2.4190999999999998</v>
      </c>
      <c r="T477" s="7">
        <v>4.4166999999999996</v>
      </c>
      <c r="U477" s="7">
        <v>0.9415</v>
      </c>
      <c r="V477" s="7">
        <v>2.9638</v>
      </c>
      <c r="W477" s="7">
        <v>3.2496999999999998</v>
      </c>
      <c r="X477" s="7">
        <v>2.1442000000000001</v>
      </c>
      <c r="Y477" s="7">
        <v>1.4292</v>
      </c>
      <c r="Z477" s="7">
        <v>4.0739999999999998</v>
      </c>
      <c r="AA477" s="7">
        <v>2.7766000000000002</v>
      </c>
      <c r="AB477" s="7">
        <v>32.217799999999997</v>
      </c>
      <c r="AC477" s="7">
        <v>89.812200000000004</v>
      </c>
      <c r="AD477" s="7">
        <v>8.8130000000000006</v>
      </c>
      <c r="AE477" s="7">
        <v>8.8952000000000009</v>
      </c>
      <c r="AF477" s="7">
        <v>12.261100000000001</v>
      </c>
      <c r="AG477" s="7">
        <v>17.9206</v>
      </c>
      <c r="AH477" s="7">
        <v>7.3970000000000002</v>
      </c>
      <c r="AI477" s="7">
        <v>30.8765</v>
      </c>
      <c r="AJ477" s="7">
        <v>7.5917000000000003</v>
      </c>
      <c r="AK477" s="7">
        <v>3.9712000000000001</v>
      </c>
      <c r="AL477" s="7">
        <v>3.1236999999999999</v>
      </c>
      <c r="AM477" s="7">
        <v>3.8283999999999998</v>
      </c>
      <c r="AN477" s="7">
        <v>4.5179999999999998</v>
      </c>
      <c r="AO477" s="7">
        <v>3.5078999999999998</v>
      </c>
      <c r="AP477" s="7">
        <v>3.6311</v>
      </c>
    </row>
    <row r="478" spans="1:42" ht="15" customHeight="1">
      <c r="A478" s="2">
        <v>8366</v>
      </c>
      <c r="B478" s="2" t="s">
        <v>868</v>
      </c>
      <c r="C478" s="2" t="s">
        <v>365</v>
      </c>
      <c r="D478" s="2" t="s">
        <v>322</v>
      </c>
      <c r="E478" s="2">
        <v>53539</v>
      </c>
      <c r="F478" s="2" t="s">
        <v>1103</v>
      </c>
      <c r="G478" s="2">
        <v>100009687</v>
      </c>
      <c r="H478" s="2"/>
      <c r="I478" s="7">
        <v>0.3957</v>
      </c>
      <c r="J478" s="7">
        <v>0.70269999999999999</v>
      </c>
      <c r="K478" s="7">
        <v>0.82620000000000005</v>
      </c>
      <c r="L478" s="7">
        <v>0.56000000000000005</v>
      </c>
      <c r="M478" s="7">
        <v>0.65949999999999998</v>
      </c>
      <c r="N478" s="7">
        <v>0.59150000000000003</v>
      </c>
      <c r="O478" s="7">
        <v>0.79339999999999999</v>
      </c>
      <c r="P478" s="7"/>
      <c r="Q478" s="7">
        <v>0.45760000000000001</v>
      </c>
      <c r="R478" s="7">
        <v>0.29570000000000002</v>
      </c>
      <c r="S478" s="7"/>
      <c r="T478" s="7">
        <v>0.58360000000000001</v>
      </c>
      <c r="U478" s="7">
        <v>0.18940000000000001</v>
      </c>
      <c r="V478" s="7">
        <v>0.52190000000000003</v>
      </c>
      <c r="W478" s="7">
        <v>0.37109999999999999</v>
      </c>
      <c r="X478" s="7">
        <v>0.37259999999999999</v>
      </c>
      <c r="Y478" s="7">
        <v>0.41389999999999999</v>
      </c>
      <c r="Z478" s="7"/>
      <c r="AA478" s="7">
        <v>0.58069999999999999</v>
      </c>
      <c r="AB478" s="7">
        <v>0.8</v>
      </c>
      <c r="AC478" s="7">
        <v>2.6776</v>
      </c>
      <c r="AD478" s="7">
        <v>0.38429999999999997</v>
      </c>
      <c r="AE478" s="7">
        <v>0.37709999999999999</v>
      </c>
      <c r="AF478" s="7">
        <v>0.63819999999999999</v>
      </c>
      <c r="AG478" s="7">
        <v>0.84050000000000002</v>
      </c>
      <c r="AH478" s="7">
        <v>0.4859</v>
      </c>
      <c r="AI478" s="7">
        <v>1.7251000000000001</v>
      </c>
      <c r="AJ478" s="7">
        <v>0.48249999999999998</v>
      </c>
      <c r="AK478" s="7">
        <v>0.47110000000000002</v>
      </c>
      <c r="AL478" s="7">
        <v>0.41789999999999999</v>
      </c>
      <c r="AM478" s="7">
        <v>0.39100000000000001</v>
      </c>
      <c r="AN478" s="7">
        <v>0.50829999999999997</v>
      </c>
      <c r="AO478" s="7">
        <v>0.50380000000000003</v>
      </c>
      <c r="AP478" s="7">
        <v>0.624</v>
      </c>
    </row>
    <row r="479" spans="1:42" ht="15" customHeight="1">
      <c r="A479" s="2">
        <v>8368</v>
      </c>
      <c r="B479" s="2" t="s">
        <v>978</v>
      </c>
      <c r="C479" s="2" t="s">
        <v>365</v>
      </c>
      <c r="D479" s="2" t="s">
        <v>322</v>
      </c>
      <c r="E479" s="2">
        <v>53866</v>
      </c>
      <c r="F479" s="2" t="s">
        <v>1103</v>
      </c>
      <c r="G479" s="2">
        <v>100010014</v>
      </c>
      <c r="H479" s="2"/>
      <c r="I479" s="7">
        <v>1.8365</v>
      </c>
      <c r="J479" s="7">
        <v>3.7323</v>
      </c>
      <c r="K479" s="7">
        <v>3.8997000000000002</v>
      </c>
      <c r="L479" s="7">
        <v>2.1065</v>
      </c>
      <c r="M479" s="7">
        <v>3.2319</v>
      </c>
      <c r="N479" s="7">
        <v>2.4428999999999998</v>
      </c>
      <c r="O479" s="7">
        <v>3.6627000000000001</v>
      </c>
      <c r="P479" s="7">
        <v>0.87339999999999995</v>
      </c>
      <c r="Q479" s="7">
        <v>1.0358000000000001</v>
      </c>
      <c r="R479" s="7">
        <v>0.73699999999999999</v>
      </c>
      <c r="S479" s="7">
        <v>0.83069999999999999</v>
      </c>
      <c r="T479" s="7">
        <v>1.6962999999999999</v>
      </c>
      <c r="U479" s="7">
        <v>0.36099999999999999</v>
      </c>
      <c r="V479" s="7">
        <v>1.0339</v>
      </c>
      <c r="W479" s="7">
        <v>1.1592</v>
      </c>
      <c r="X479" s="7">
        <v>0.84760000000000002</v>
      </c>
      <c r="Y479" s="7">
        <v>1.1560999999999999</v>
      </c>
      <c r="Z479" s="7">
        <v>1.6975</v>
      </c>
      <c r="AA479" s="7">
        <v>1.3944000000000001</v>
      </c>
      <c r="AB479" s="7">
        <v>3.8589000000000002</v>
      </c>
      <c r="AC479" s="7">
        <v>18.549900000000001</v>
      </c>
      <c r="AD479" s="7">
        <v>1.6255999999999999</v>
      </c>
      <c r="AE479" s="7">
        <v>1.8732</v>
      </c>
      <c r="AF479" s="7">
        <v>2.3075000000000001</v>
      </c>
      <c r="AG479" s="7">
        <v>3.0882999999999998</v>
      </c>
      <c r="AH479" s="7">
        <v>2.3157000000000001</v>
      </c>
      <c r="AI479" s="7">
        <v>6.3936000000000002</v>
      </c>
      <c r="AJ479" s="7">
        <v>1.9622999999999999</v>
      </c>
      <c r="AK479" s="7">
        <v>1.3834</v>
      </c>
      <c r="AL479" s="7">
        <v>0.86060000000000003</v>
      </c>
      <c r="AM479" s="7">
        <v>1.1575</v>
      </c>
      <c r="AN479" s="7">
        <v>1.2988999999999999</v>
      </c>
      <c r="AO479" s="7">
        <v>1.6386000000000001</v>
      </c>
      <c r="AP479" s="7">
        <v>1.2525999999999999</v>
      </c>
    </row>
    <row r="480" spans="1:42" ht="15" customHeight="1">
      <c r="A480" s="2">
        <v>8370</v>
      </c>
      <c r="B480" s="2" t="s">
        <v>1053</v>
      </c>
      <c r="C480" s="2" t="s">
        <v>365</v>
      </c>
      <c r="D480" s="2" t="s">
        <v>322</v>
      </c>
      <c r="E480" s="2">
        <v>53696</v>
      </c>
      <c r="F480" s="2" t="s">
        <v>1103</v>
      </c>
      <c r="G480" s="2">
        <v>100009844</v>
      </c>
      <c r="H480" s="2"/>
      <c r="I480" s="7">
        <v>10.3604</v>
      </c>
      <c r="J480" s="7">
        <v>21.9604</v>
      </c>
      <c r="K480" s="7">
        <v>23.4498</v>
      </c>
      <c r="L480" s="7">
        <v>11.095599999999999</v>
      </c>
      <c r="M480" s="7">
        <v>25.764199999999999</v>
      </c>
      <c r="N480" s="7">
        <v>15.971399999999999</v>
      </c>
      <c r="O480" s="7">
        <v>24.386099999999999</v>
      </c>
      <c r="P480" s="7">
        <v>3.5706000000000002</v>
      </c>
      <c r="Q480" s="7">
        <v>4.1185999999999998</v>
      </c>
      <c r="R480" s="7">
        <v>3.7584</v>
      </c>
      <c r="S480" s="7">
        <v>3.2425999999999999</v>
      </c>
      <c r="T480" s="7">
        <v>9.2494999999999994</v>
      </c>
      <c r="U480" s="7">
        <v>1.5976999999999999</v>
      </c>
      <c r="V480" s="7">
        <v>3.7909000000000002</v>
      </c>
      <c r="W480" s="7">
        <v>4.6597999999999997</v>
      </c>
      <c r="X480" s="7">
        <v>2.7536</v>
      </c>
      <c r="Y480" s="7">
        <v>4.0377000000000001</v>
      </c>
      <c r="Z480" s="7">
        <v>6.9869000000000003</v>
      </c>
      <c r="AA480" s="7">
        <v>5.1166999999999998</v>
      </c>
      <c r="AB480" s="7">
        <v>23.7226</v>
      </c>
      <c r="AC480" s="7">
        <v>69.370699999999999</v>
      </c>
      <c r="AD480" s="7">
        <v>10.3279</v>
      </c>
      <c r="AE480" s="7">
        <v>7.9234999999999998</v>
      </c>
      <c r="AF480" s="7">
        <v>10.813499999999999</v>
      </c>
      <c r="AG480" s="7">
        <v>12.3626</v>
      </c>
      <c r="AH480" s="7">
        <v>7.6468999999999996</v>
      </c>
      <c r="AI480" s="7">
        <v>22.3142</v>
      </c>
      <c r="AJ480" s="7">
        <v>8.1220999999999997</v>
      </c>
      <c r="AK480" s="7">
        <v>7.7389999999999999</v>
      </c>
      <c r="AL480" s="7">
        <v>3.7608000000000001</v>
      </c>
      <c r="AM480" s="7">
        <v>5.4668999999999999</v>
      </c>
      <c r="AN480" s="7">
        <v>5.8789999999999996</v>
      </c>
      <c r="AO480" s="7">
        <v>7.8589000000000002</v>
      </c>
      <c r="AP480" s="7">
        <v>5.7729999999999997</v>
      </c>
    </row>
    <row r="481" spans="1:42" ht="15" customHeight="1">
      <c r="A481" s="2">
        <v>8371</v>
      </c>
      <c r="B481" s="2" t="s">
        <v>143</v>
      </c>
      <c r="C481" s="2" t="s">
        <v>365</v>
      </c>
      <c r="D481" s="2" t="s">
        <v>322</v>
      </c>
      <c r="E481" s="2">
        <v>54227</v>
      </c>
      <c r="F481" s="2" t="s">
        <v>1103</v>
      </c>
      <c r="G481" s="2">
        <v>100010375</v>
      </c>
      <c r="H481" s="2"/>
      <c r="I481" s="7">
        <v>1.4015</v>
      </c>
      <c r="J481" s="7">
        <v>2.6299000000000001</v>
      </c>
      <c r="K481" s="7">
        <v>3.2094</v>
      </c>
      <c r="L481" s="7">
        <v>1.7245999999999999</v>
      </c>
      <c r="M481" s="7">
        <v>3.4781</v>
      </c>
      <c r="N481" s="7">
        <v>2.2938999999999998</v>
      </c>
      <c r="O481" s="7">
        <v>3.2330000000000001</v>
      </c>
      <c r="P481" s="7">
        <v>0.4259</v>
      </c>
      <c r="Q481" s="7">
        <v>0.49030000000000001</v>
      </c>
      <c r="R481" s="7">
        <v>0.45479999999999998</v>
      </c>
      <c r="S481" s="7">
        <v>0.41039999999999999</v>
      </c>
      <c r="T481" s="7">
        <v>0.87590000000000001</v>
      </c>
      <c r="U481" s="7">
        <v>0.15210000000000001</v>
      </c>
      <c r="V481" s="7">
        <v>0.39929999999999999</v>
      </c>
      <c r="W481" s="7">
        <v>0.64190000000000003</v>
      </c>
      <c r="X481" s="7">
        <v>0.45889999999999997</v>
      </c>
      <c r="Y481" s="7">
        <v>0.55359999999999998</v>
      </c>
      <c r="Z481" s="7">
        <v>0.8216</v>
      </c>
      <c r="AA481" s="7">
        <v>0.5706</v>
      </c>
      <c r="AB481" s="7">
        <v>2.8956</v>
      </c>
      <c r="AC481" s="7">
        <v>8.9519000000000002</v>
      </c>
      <c r="AD481" s="7">
        <v>1.0777000000000001</v>
      </c>
      <c r="AE481" s="7">
        <v>0.70620000000000005</v>
      </c>
      <c r="AF481" s="7">
        <v>1.3486</v>
      </c>
      <c r="AG481" s="7">
        <v>2.0447000000000002</v>
      </c>
      <c r="AH481" s="7">
        <v>0.78859999999999997</v>
      </c>
      <c r="AI481" s="7">
        <v>2.2162000000000002</v>
      </c>
      <c r="AJ481" s="7">
        <v>0.9889</v>
      </c>
      <c r="AK481" s="7">
        <v>0.68530000000000002</v>
      </c>
      <c r="AL481" s="7">
        <v>0.5131</v>
      </c>
      <c r="AM481" s="7">
        <v>0.74509999999999998</v>
      </c>
      <c r="AN481" s="7">
        <v>0.86970000000000003</v>
      </c>
      <c r="AO481" s="7">
        <v>0.88290000000000002</v>
      </c>
      <c r="AP481" s="7">
        <v>0.59689999999999999</v>
      </c>
    </row>
    <row r="482" spans="1:42" ht="15" customHeight="1">
      <c r="A482" s="2">
        <v>8373</v>
      </c>
      <c r="B482" s="2" t="s">
        <v>53</v>
      </c>
      <c r="C482" s="2" t="s">
        <v>365</v>
      </c>
      <c r="D482" s="2" t="s">
        <v>322</v>
      </c>
      <c r="E482" s="2">
        <v>53355</v>
      </c>
      <c r="F482" s="2" t="s">
        <v>1103</v>
      </c>
      <c r="G482" s="2">
        <v>100009503</v>
      </c>
      <c r="H482" s="2"/>
      <c r="I482" s="7">
        <v>14.2539</v>
      </c>
      <c r="J482" s="7">
        <v>29.547000000000001</v>
      </c>
      <c r="K482" s="7">
        <v>33.981200000000001</v>
      </c>
      <c r="L482" s="7">
        <v>16.874099999999999</v>
      </c>
      <c r="M482" s="7">
        <v>36.1813</v>
      </c>
      <c r="N482" s="7">
        <v>24.903199999999998</v>
      </c>
      <c r="O482" s="7">
        <v>33.053600000000003</v>
      </c>
      <c r="P482" s="7">
        <v>6.5936000000000003</v>
      </c>
      <c r="Q482" s="7">
        <v>7.5751999999999997</v>
      </c>
      <c r="R482" s="7">
        <v>5.9139999999999997</v>
      </c>
      <c r="S482" s="7">
        <v>5.4615999999999998</v>
      </c>
      <c r="T482" s="7">
        <v>18.123000000000001</v>
      </c>
      <c r="U482" s="7">
        <v>2.7271000000000001</v>
      </c>
      <c r="V482" s="7">
        <v>7.2912999999999997</v>
      </c>
      <c r="W482" s="7">
        <v>8.0577000000000005</v>
      </c>
      <c r="X482" s="7">
        <v>5.4226999999999999</v>
      </c>
      <c r="Y482" s="7">
        <v>7.2213000000000003</v>
      </c>
      <c r="Z482" s="7">
        <v>13.2133</v>
      </c>
      <c r="AA482" s="7">
        <v>11.003399999999999</v>
      </c>
      <c r="AB482" s="7">
        <v>33.226199999999999</v>
      </c>
      <c r="AC482" s="7">
        <v>90.398399999999995</v>
      </c>
      <c r="AD482" s="7">
        <v>14.367800000000001</v>
      </c>
      <c r="AE482" s="7">
        <v>13.543100000000001</v>
      </c>
      <c r="AF482" s="7">
        <v>14.6737</v>
      </c>
      <c r="AG482" s="7">
        <v>20.121099999999998</v>
      </c>
      <c r="AH482" s="7">
        <v>13.411300000000001</v>
      </c>
      <c r="AI482" s="7">
        <v>26.165800000000001</v>
      </c>
      <c r="AJ482" s="7">
        <v>12.386699999999999</v>
      </c>
      <c r="AK482" s="7">
        <v>10.571</v>
      </c>
      <c r="AL482" s="7">
        <v>7.4257999999999997</v>
      </c>
      <c r="AM482" s="7">
        <v>8.5523000000000007</v>
      </c>
      <c r="AN482" s="7">
        <v>8.9116999999999997</v>
      </c>
      <c r="AO482" s="7">
        <v>12.3691</v>
      </c>
      <c r="AP482" s="7">
        <v>8.4250000000000007</v>
      </c>
    </row>
    <row r="483" spans="1:42" ht="15" customHeight="1">
      <c r="A483" s="2">
        <v>8374</v>
      </c>
      <c r="B483" s="2" t="s">
        <v>218</v>
      </c>
      <c r="C483" s="2" t="s">
        <v>365</v>
      </c>
      <c r="D483" s="2" t="s">
        <v>322</v>
      </c>
      <c r="E483" s="2">
        <v>53540</v>
      </c>
      <c r="F483" s="2" t="s">
        <v>1103</v>
      </c>
      <c r="G483" s="2">
        <v>100009688</v>
      </c>
      <c r="H483" s="2"/>
      <c r="I483" s="7">
        <v>6.4306999999999999</v>
      </c>
      <c r="J483" s="7">
        <v>13.5154</v>
      </c>
      <c r="K483" s="7">
        <v>17.354199999999999</v>
      </c>
      <c r="L483" s="7">
        <v>6.9398999999999997</v>
      </c>
      <c r="M483" s="7">
        <v>18.773299999999999</v>
      </c>
      <c r="N483" s="7">
        <v>12.21</v>
      </c>
      <c r="O483" s="7">
        <v>15.6656</v>
      </c>
      <c r="P483" s="7">
        <v>1.1720999999999999</v>
      </c>
      <c r="Q483" s="7">
        <v>0.96220000000000006</v>
      </c>
      <c r="R483" s="7">
        <v>0.88429999999999997</v>
      </c>
      <c r="S483" s="7">
        <v>0.68030000000000002</v>
      </c>
      <c r="T483" s="7">
        <v>1.2802</v>
      </c>
      <c r="U483" s="7">
        <v>0.44929999999999998</v>
      </c>
      <c r="V483" s="7">
        <v>1.1175999999999999</v>
      </c>
      <c r="W483" s="7">
        <v>1.2277</v>
      </c>
      <c r="X483" s="7">
        <v>0.97419999999999995</v>
      </c>
      <c r="Y483" s="7">
        <v>0.34860000000000002</v>
      </c>
      <c r="Z483" s="7">
        <v>1.3375999999999999</v>
      </c>
      <c r="AA483" s="7">
        <v>0.68279999999999996</v>
      </c>
      <c r="AB483" s="7">
        <v>16.032900000000001</v>
      </c>
      <c r="AC483" s="7">
        <v>47.936700000000002</v>
      </c>
      <c r="AD483" s="7">
        <v>3.2235999999999998</v>
      </c>
      <c r="AE483" s="7">
        <v>3.4258000000000002</v>
      </c>
      <c r="AF483" s="7">
        <v>3.7488999999999999</v>
      </c>
      <c r="AG483" s="7">
        <v>6.7573999999999996</v>
      </c>
      <c r="AH483" s="7">
        <v>2.9403000000000001</v>
      </c>
      <c r="AI483" s="7">
        <v>8.7805999999999997</v>
      </c>
      <c r="AJ483" s="7">
        <v>3.2035</v>
      </c>
      <c r="AK483" s="7">
        <v>1.4811000000000001</v>
      </c>
      <c r="AL483" s="7">
        <v>1.4378</v>
      </c>
      <c r="AM483" s="7">
        <v>1.9786999999999999</v>
      </c>
      <c r="AN483" s="7">
        <v>1.5079</v>
      </c>
      <c r="AO483" s="7">
        <v>2.3227000000000002</v>
      </c>
      <c r="AP483" s="7">
        <v>1.5232000000000001</v>
      </c>
    </row>
    <row r="484" spans="1:42" ht="15" customHeight="1">
      <c r="A484" s="2">
        <v>8376</v>
      </c>
      <c r="B484" s="2" t="s">
        <v>125</v>
      </c>
      <c r="C484" s="2" t="s">
        <v>365</v>
      </c>
      <c r="D484" s="2" t="s">
        <v>322</v>
      </c>
      <c r="E484" s="2">
        <v>54034</v>
      </c>
      <c r="F484" s="2" t="s">
        <v>1103</v>
      </c>
      <c r="G484" s="2">
        <v>100010182</v>
      </c>
      <c r="H484" s="2"/>
      <c r="I484" s="7">
        <v>0.71889999999999998</v>
      </c>
      <c r="J484" s="7">
        <v>1.4475</v>
      </c>
      <c r="K484" s="7">
        <v>1.5055000000000001</v>
      </c>
      <c r="L484" s="7">
        <v>1.206</v>
      </c>
      <c r="M484" s="7">
        <v>1.4172</v>
      </c>
      <c r="N484" s="7">
        <v>1.5126999999999999</v>
      </c>
      <c r="O484" s="7">
        <v>1.5504</v>
      </c>
      <c r="P484" s="7">
        <v>0.80549999999999999</v>
      </c>
      <c r="Q484" s="7">
        <v>0.95609999999999995</v>
      </c>
      <c r="R484" s="7">
        <v>0.91149999999999998</v>
      </c>
      <c r="S484" s="7">
        <v>0.85209999999999997</v>
      </c>
      <c r="T484" s="7">
        <v>1.8643000000000001</v>
      </c>
      <c r="U484" s="7">
        <v>0.50739999999999996</v>
      </c>
      <c r="V484" s="7">
        <v>1.3785000000000001</v>
      </c>
      <c r="W484" s="7">
        <v>1.3531</v>
      </c>
      <c r="X484" s="7">
        <v>1.2175</v>
      </c>
      <c r="Y484" s="7">
        <v>1.5686</v>
      </c>
      <c r="Z484" s="7">
        <v>1.8808</v>
      </c>
      <c r="AA484" s="7">
        <v>2.0005999999999999</v>
      </c>
      <c r="AB484" s="7">
        <v>1.8758999999999999</v>
      </c>
      <c r="AC484" s="7">
        <v>4.7091000000000003</v>
      </c>
      <c r="AD484" s="7">
        <v>1.3212999999999999</v>
      </c>
      <c r="AE484" s="7">
        <v>1.3874</v>
      </c>
      <c r="AF484" s="7">
        <v>1.4846999999999999</v>
      </c>
      <c r="AG484" s="7">
        <v>2.0116000000000001</v>
      </c>
      <c r="AH484" s="7">
        <v>1.5883</v>
      </c>
      <c r="AI484" s="7">
        <v>2.2309999999999999</v>
      </c>
      <c r="AJ484" s="7">
        <v>1.4987999999999999</v>
      </c>
      <c r="AK484" s="7">
        <v>1.4919</v>
      </c>
      <c r="AL484" s="7">
        <v>1.1840999999999999</v>
      </c>
      <c r="AM484" s="7">
        <v>1.2944</v>
      </c>
      <c r="AN484" s="7">
        <v>1.5305</v>
      </c>
      <c r="AO484" s="7">
        <v>1.925</v>
      </c>
      <c r="AP484" s="7">
        <v>1.6252</v>
      </c>
    </row>
    <row r="485" spans="1:42" ht="15" customHeight="1">
      <c r="A485" s="2">
        <v>8377</v>
      </c>
      <c r="B485" s="2" t="s">
        <v>290</v>
      </c>
      <c r="C485" s="2" t="s">
        <v>365</v>
      </c>
      <c r="D485" s="2" t="s">
        <v>322</v>
      </c>
      <c r="E485" s="2">
        <v>54394</v>
      </c>
      <c r="F485" s="2" t="s">
        <v>1103</v>
      </c>
      <c r="G485" s="2">
        <v>100010542</v>
      </c>
      <c r="H485" s="2"/>
      <c r="I485" s="7">
        <v>2.7456999999999998</v>
      </c>
      <c r="J485" s="7">
        <v>4.6327999999999996</v>
      </c>
      <c r="K485" s="7">
        <v>5.6292999999999997</v>
      </c>
      <c r="L485" s="7">
        <v>3.0038</v>
      </c>
      <c r="M485" s="7">
        <v>4.6014999999999997</v>
      </c>
      <c r="N485" s="7">
        <v>3.6395</v>
      </c>
      <c r="O485" s="7">
        <v>5.4047999999999998</v>
      </c>
      <c r="P485" s="7">
        <v>0.74219999999999997</v>
      </c>
      <c r="Q485" s="7">
        <v>1.0603</v>
      </c>
      <c r="R485" s="7">
        <v>0.91659999999999997</v>
      </c>
      <c r="S485" s="7">
        <v>0.93789999999999996</v>
      </c>
      <c r="T485" s="7">
        <v>1.4481999999999999</v>
      </c>
      <c r="U485" s="7">
        <v>0.4269</v>
      </c>
      <c r="V485" s="7">
        <v>1.0683</v>
      </c>
      <c r="W485" s="7">
        <v>0.89319999999999999</v>
      </c>
      <c r="X485" s="7">
        <v>1.0186999999999999</v>
      </c>
      <c r="Y485" s="7">
        <v>1.4581999999999999</v>
      </c>
      <c r="Z485" s="7">
        <v>1.7245999999999999</v>
      </c>
      <c r="AA485" s="7">
        <v>1.8369</v>
      </c>
      <c r="AB485" s="7">
        <v>6.2644000000000002</v>
      </c>
      <c r="AC485" s="7">
        <v>27.961400000000001</v>
      </c>
      <c r="AD485" s="7">
        <v>2.1168</v>
      </c>
      <c r="AE485" s="7">
        <v>2.1637</v>
      </c>
      <c r="AF485" s="7">
        <v>3.3653</v>
      </c>
      <c r="AG485" s="7">
        <v>4.3727</v>
      </c>
      <c r="AH485" s="7">
        <v>2.6989000000000001</v>
      </c>
      <c r="AI485" s="7">
        <v>9.8932000000000002</v>
      </c>
      <c r="AJ485" s="7">
        <v>2.0085999999999999</v>
      </c>
      <c r="AK485" s="7">
        <v>1.123</v>
      </c>
      <c r="AL485" s="7">
        <v>1.3532</v>
      </c>
      <c r="AM485" s="7">
        <v>1.6189</v>
      </c>
      <c r="AN485" s="7">
        <v>1.6434</v>
      </c>
      <c r="AO485" s="7">
        <v>2.0680999999999998</v>
      </c>
      <c r="AP485" s="7">
        <v>1.734</v>
      </c>
    </row>
    <row r="486" spans="1:42" ht="15" customHeight="1">
      <c r="A486" s="2">
        <v>8381</v>
      </c>
      <c r="B486" s="2" t="s">
        <v>864</v>
      </c>
      <c r="C486" s="2" t="s">
        <v>365</v>
      </c>
      <c r="D486" s="2" t="s">
        <v>322</v>
      </c>
      <c r="E486" s="2">
        <v>54035</v>
      </c>
      <c r="F486" s="2" t="s">
        <v>1103</v>
      </c>
      <c r="G486" s="2">
        <v>100010183</v>
      </c>
      <c r="H486" s="2"/>
      <c r="I486" s="7">
        <v>1.8546</v>
      </c>
      <c r="J486" s="7">
        <v>3.1432000000000002</v>
      </c>
      <c r="K486" s="7">
        <v>2.8201000000000001</v>
      </c>
      <c r="L486" s="7">
        <v>1.4287000000000001</v>
      </c>
      <c r="M486" s="7">
        <v>2.601</v>
      </c>
      <c r="N486" s="7">
        <v>2.6234999999999999</v>
      </c>
      <c r="O486" s="7">
        <v>2.9056999999999999</v>
      </c>
      <c r="P486" s="7">
        <v>0.51790000000000003</v>
      </c>
      <c r="Q486" s="7">
        <v>0.69030000000000002</v>
      </c>
      <c r="R486" s="7">
        <v>0.61260000000000003</v>
      </c>
      <c r="S486" s="7">
        <v>0.60199999999999998</v>
      </c>
      <c r="T486" s="7">
        <v>1.1601999999999999</v>
      </c>
      <c r="U486" s="7">
        <v>0.31469999999999998</v>
      </c>
      <c r="V486" s="7">
        <v>0.67369999999999997</v>
      </c>
      <c r="W486" s="7">
        <v>0.72419999999999995</v>
      </c>
      <c r="X486" s="7">
        <v>0.6462</v>
      </c>
      <c r="Y486" s="7">
        <v>0.80169999999999997</v>
      </c>
      <c r="Z486" s="7">
        <v>1.2833000000000001</v>
      </c>
      <c r="AA486" s="7">
        <v>0.91539999999999999</v>
      </c>
      <c r="AB486" s="7">
        <v>4.7039</v>
      </c>
      <c r="AC486" s="7">
        <v>21.227499999999999</v>
      </c>
      <c r="AD486" s="7">
        <v>1.8192999999999999</v>
      </c>
      <c r="AE486" s="7">
        <v>1.5376000000000001</v>
      </c>
      <c r="AF486" s="7">
        <v>2.6476999999999999</v>
      </c>
      <c r="AG486" s="7">
        <v>3.6738</v>
      </c>
      <c r="AH486" s="7">
        <v>1.877</v>
      </c>
      <c r="AI486" s="7">
        <v>6.4640000000000004</v>
      </c>
      <c r="AJ486" s="7">
        <v>1.8902000000000001</v>
      </c>
      <c r="AK486" s="7">
        <v>1.2776000000000001</v>
      </c>
      <c r="AL486" s="7">
        <v>0.73299999999999998</v>
      </c>
      <c r="AM486" s="7">
        <v>0.79769999999999996</v>
      </c>
      <c r="AN486" s="7">
        <v>0.99960000000000004</v>
      </c>
      <c r="AO486" s="7">
        <v>1.2329000000000001</v>
      </c>
      <c r="AP486" s="7">
        <v>1.0880000000000001</v>
      </c>
    </row>
    <row r="487" spans="1:42" ht="15" customHeight="1">
      <c r="A487" s="2">
        <v>8383</v>
      </c>
      <c r="B487" s="2" t="s">
        <v>932</v>
      </c>
      <c r="C487" s="2" t="s">
        <v>365</v>
      </c>
      <c r="D487" s="2" t="s">
        <v>322</v>
      </c>
      <c r="E487" s="2">
        <v>54036</v>
      </c>
      <c r="F487" s="2" t="s">
        <v>1103</v>
      </c>
      <c r="G487" s="2">
        <v>100010184</v>
      </c>
      <c r="H487" s="2"/>
      <c r="I487" s="7">
        <v>4.8147000000000002</v>
      </c>
      <c r="J487" s="7">
        <v>8.3230000000000004</v>
      </c>
      <c r="K487" s="7">
        <v>8.3907000000000007</v>
      </c>
      <c r="L487" s="7">
        <v>3.5670000000000002</v>
      </c>
      <c r="M487" s="7">
        <v>10.3264</v>
      </c>
      <c r="N487" s="7">
        <v>7.8343999999999996</v>
      </c>
      <c r="O487" s="7">
        <v>7.3056000000000001</v>
      </c>
      <c r="P487" s="7">
        <v>1.4934000000000001</v>
      </c>
      <c r="Q487" s="7">
        <v>1.8815999999999999</v>
      </c>
      <c r="R487" s="7">
        <v>1.3449</v>
      </c>
      <c r="S487" s="7">
        <v>1.3184</v>
      </c>
      <c r="T487" s="7">
        <v>2.9765000000000001</v>
      </c>
      <c r="U487" s="7">
        <v>0.61960000000000004</v>
      </c>
      <c r="V487" s="7">
        <v>1.6295999999999999</v>
      </c>
      <c r="W487" s="7">
        <v>1.8320000000000001</v>
      </c>
      <c r="X487" s="7">
        <v>1.7746999999999999</v>
      </c>
      <c r="Y487" s="7">
        <v>1.5163</v>
      </c>
      <c r="Z487" s="7">
        <v>3.1844999999999999</v>
      </c>
      <c r="AA487" s="7">
        <v>2.2006999999999999</v>
      </c>
      <c r="AB487" s="7">
        <v>9.5487000000000002</v>
      </c>
      <c r="AC487" s="7">
        <v>31.1585</v>
      </c>
      <c r="AD487" s="7">
        <v>3.6179000000000001</v>
      </c>
      <c r="AE487" s="7">
        <v>3.5009999999999999</v>
      </c>
      <c r="AF487" s="7">
        <v>4.9675000000000002</v>
      </c>
      <c r="AG487" s="7">
        <v>7.0879000000000003</v>
      </c>
      <c r="AH487" s="7">
        <v>3.2153999999999998</v>
      </c>
      <c r="AI487" s="7">
        <v>12.583</v>
      </c>
      <c r="AJ487" s="7">
        <v>3.4096000000000002</v>
      </c>
      <c r="AK487" s="7">
        <v>2.3029999999999999</v>
      </c>
      <c r="AL487" s="7">
        <v>1.6464000000000001</v>
      </c>
      <c r="AM487" s="7">
        <v>2.7999000000000001</v>
      </c>
      <c r="AN487" s="7">
        <v>2.4735999999999998</v>
      </c>
      <c r="AO487" s="7">
        <v>3.6431</v>
      </c>
      <c r="AP487" s="7">
        <v>2.3662999999999998</v>
      </c>
    </row>
    <row r="488" spans="1:42" ht="15" customHeight="1">
      <c r="A488" s="2">
        <v>8384</v>
      </c>
      <c r="B488" s="2" t="s">
        <v>475</v>
      </c>
      <c r="C488" s="2" t="s">
        <v>365</v>
      </c>
      <c r="D488" s="2" t="s">
        <v>322</v>
      </c>
      <c r="E488" s="2">
        <v>54574</v>
      </c>
      <c r="F488" s="2" t="s">
        <v>1103</v>
      </c>
      <c r="G488" s="2">
        <v>100010722</v>
      </c>
      <c r="H488" s="2"/>
      <c r="I488" s="7">
        <v>3.0749</v>
      </c>
      <c r="J488" s="7">
        <v>5.5795000000000003</v>
      </c>
      <c r="K488" s="7">
        <v>4.8617999999999997</v>
      </c>
      <c r="L488" s="7">
        <v>3.3125</v>
      </c>
      <c r="M488" s="7">
        <v>8.6715999999999998</v>
      </c>
      <c r="N488" s="7">
        <v>7.0849000000000002</v>
      </c>
      <c r="O488" s="7">
        <v>5.8179999999999996</v>
      </c>
      <c r="P488" s="7">
        <v>2.0365000000000002</v>
      </c>
      <c r="Q488" s="7">
        <v>3.1930999999999998</v>
      </c>
      <c r="R488" s="7">
        <v>2.1278999999999999</v>
      </c>
      <c r="S488" s="7">
        <v>1.6242000000000001</v>
      </c>
      <c r="T488" s="7">
        <v>5.7130000000000001</v>
      </c>
      <c r="U488" s="7">
        <v>0.95130000000000003</v>
      </c>
      <c r="V488" s="7">
        <v>2.9489999999999998</v>
      </c>
      <c r="W488" s="7">
        <v>3.7970000000000002</v>
      </c>
      <c r="X488" s="7">
        <v>2.6646000000000001</v>
      </c>
      <c r="Y488" s="7">
        <v>2.4167999999999998</v>
      </c>
      <c r="Z488" s="7">
        <v>5.5880999999999998</v>
      </c>
      <c r="AA488" s="7">
        <v>2.5461999999999998</v>
      </c>
      <c r="AB488" s="7">
        <v>5.7011000000000003</v>
      </c>
      <c r="AC488" s="7">
        <v>11.2765</v>
      </c>
      <c r="AD488" s="7">
        <v>3.3481000000000001</v>
      </c>
      <c r="AE488" s="7">
        <v>3.7263999999999999</v>
      </c>
      <c r="AF488" s="7">
        <v>2.9199000000000002</v>
      </c>
      <c r="AG488" s="7">
        <v>3.9241000000000001</v>
      </c>
      <c r="AH488" s="7">
        <v>3.3264</v>
      </c>
      <c r="AI488" s="7">
        <v>3.9994999999999998</v>
      </c>
      <c r="AJ488" s="7">
        <v>3.5794999999999999</v>
      </c>
      <c r="AK488" s="7">
        <v>2.9946999999999999</v>
      </c>
      <c r="AL488" s="7">
        <v>2.2723</v>
      </c>
      <c r="AM488" s="7">
        <v>2.7959999999999998</v>
      </c>
      <c r="AN488" s="7">
        <v>2.4340999999999999</v>
      </c>
      <c r="AO488" s="7">
        <v>4.3430999999999997</v>
      </c>
      <c r="AP488" s="7">
        <v>3.0667</v>
      </c>
    </row>
    <row r="489" spans="1:42" ht="15" customHeight="1">
      <c r="A489" s="2">
        <v>8386</v>
      </c>
      <c r="B489" s="2" t="s">
        <v>1016</v>
      </c>
      <c r="C489" s="2" t="s">
        <v>365</v>
      </c>
      <c r="D489" s="2" t="s">
        <v>322</v>
      </c>
      <c r="E489" s="2">
        <v>53356</v>
      </c>
      <c r="F489" s="2" t="s">
        <v>1103</v>
      </c>
      <c r="G489" s="2">
        <v>100009504</v>
      </c>
      <c r="H489" s="2"/>
      <c r="I489" s="7">
        <v>4.9476000000000004</v>
      </c>
      <c r="J489" s="7">
        <v>9.6064000000000007</v>
      </c>
      <c r="K489" s="7">
        <v>9.3895</v>
      </c>
      <c r="L489" s="7">
        <v>4.6997999999999998</v>
      </c>
      <c r="M489" s="7">
        <v>12.625</v>
      </c>
      <c r="N489" s="7">
        <v>8.6156000000000006</v>
      </c>
      <c r="O489" s="7">
        <v>9.6029999999999998</v>
      </c>
      <c r="P489" s="7">
        <v>3.4483999999999999</v>
      </c>
      <c r="Q489" s="7">
        <v>4.9092000000000002</v>
      </c>
      <c r="R489" s="7">
        <v>3.3209</v>
      </c>
      <c r="S489" s="7">
        <v>2.5621</v>
      </c>
      <c r="T489" s="7">
        <v>8.1934000000000005</v>
      </c>
      <c r="U489" s="7">
        <v>1.6148</v>
      </c>
      <c r="V489" s="7">
        <v>4.0960999999999999</v>
      </c>
      <c r="W489" s="7">
        <v>5.1615000000000002</v>
      </c>
      <c r="X489" s="7">
        <v>3.5988000000000002</v>
      </c>
      <c r="Y489" s="7">
        <v>4.7812999999999999</v>
      </c>
      <c r="Z489" s="7">
        <v>8.0121000000000002</v>
      </c>
      <c r="AA489" s="7">
        <v>6.3898999999999999</v>
      </c>
      <c r="AB489" s="7">
        <v>11.4247</v>
      </c>
      <c r="AC489" s="7">
        <v>33.110100000000003</v>
      </c>
      <c r="AD489" s="7">
        <v>6.2742000000000004</v>
      </c>
      <c r="AE489" s="7">
        <v>5.7999000000000001</v>
      </c>
      <c r="AF489" s="7">
        <v>7.5533999999999999</v>
      </c>
      <c r="AG489" s="7">
        <v>10.667299999999999</v>
      </c>
      <c r="AH489" s="7">
        <v>5.1646000000000001</v>
      </c>
      <c r="AI489" s="7">
        <v>11.801399999999999</v>
      </c>
      <c r="AJ489" s="7">
        <v>6.4740000000000002</v>
      </c>
      <c r="AK489" s="7">
        <v>4.7035999999999998</v>
      </c>
      <c r="AL489" s="7">
        <v>3.8285</v>
      </c>
      <c r="AM489" s="7">
        <v>4.6379000000000001</v>
      </c>
      <c r="AN489" s="7">
        <v>5.1561000000000003</v>
      </c>
      <c r="AO489" s="7">
        <v>6.7214999999999998</v>
      </c>
      <c r="AP489" s="7">
        <v>4.8143000000000002</v>
      </c>
    </row>
    <row r="490" spans="1:42" ht="15" customHeight="1">
      <c r="A490" s="2">
        <v>8387</v>
      </c>
      <c r="B490" s="2" t="s">
        <v>554</v>
      </c>
      <c r="C490" s="2" t="s">
        <v>365</v>
      </c>
      <c r="D490" s="2" t="s">
        <v>322</v>
      </c>
      <c r="E490" s="2">
        <v>53867</v>
      </c>
      <c r="F490" s="2" t="s">
        <v>1103</v>
      </c>
      <c r="G490" s="2">
        <v>100010015</v>
      </c>
      <c r="H490" s="2"/>
      <c r="I490" s="7">
        <v>8.1130999999999993</v>
      </c>
      <c r="J490" s="7">
        <v>16.8353</v>
      </c>
      <c r="K490" s="7">
        <v>17.042000000000002</v>
      </c>
      <c r="L490" s="7">
        <v>6.6631</v>
      </c>
      <c r="M490" s="7">
        <v>24.671099999999999</v>
      </c>
      <c r="N490" s="7">
        <v>16.310099999999998</v>
      </c>
      <c r="O490" s="7">
        <v>13.7781</v>
      </c>
      <c r="P490" s="7">
        <v>3.4935999999999998</v>
      </c>
      <c r="Q490" s="7">
        <v>4.3636999999999997</v>
      </c>
      <c r="R490" s="7">
        <v>3.4129999999999998</v>
      </c>
      <c r="S490" s="7">
        <v>2.7736999999999998</v>
      </c>
      <c r="T490" s="7">
        <v>8.5213999999999999</v>
      </c>
      <c r="U490" s="7">
        <v>1.8660000000000001</v>
      </c>
      <c r="V490" s="7">
        <v>4.1403999999999996</v>
      </c>
      <c r="W490" s="7">
        <v>4.5000999999999998</v>
      </c>
      <c r="X490" s="7">
        <v>4.6886999999999999</v>
      </c>
      <c r="Y490" s="7">
        <v>2.5272000000000001</v>
      </c>
      <c r="Z490" s="7">
        <v>7.6387</v>
      </c>
      <c r="AA490" s="7">
        <v>2.5644</v>
      </c>
      <c r="AB490" s="7">
        <v>15.047000000000001</v>
      </c>
      <c r="AC490" s="7">
        <v>41.422600000000003</v>
      </c>
      <c r="AD490" s="7">
        <v>5.4440999999999997</v>
      </c>
      <c r="AE490" s="7">
        <v>5.8650000000000002</v>
      </c>
      <c r="AF490" s="7">
        <v>6.6131000000000002</v>
      </c>
      <c r="AG490" s="7">
        <v>8.5188000000000006</v>
      </c>
      <c r="AH490" s="7">
        <v>5.2367999999999997</v>
      </c>
      <c r="AI490" s="7">
        <v>9.0059000000000005</v>
      </c>
      <c r="AJ490" s="7">
        <v>5.6809000000000003</v>
      </c>
      <c r="AK490" s="7">
        <v>4.9478</v>
      </c>
      <c r="AL490" s="7">
        <v>3.6932</v>
      </c>
      <c r="AM490" s="7">
        <v>4.6612999999999998</v>
      </c>
      <c r="AN490" s="7">
        <v>5.0037000000000003</v>
      </c>
      <c r="AO490" s="7">
        <v>6.7055999999999996</v>
      </c>
      <c r="AP490" s="7">
        <v>4.5762999999999998</v>
      </c>
    </row>
    <row r="491" spans="1:42" ht="15" customHeight="1">
      <c r="A491" s="2">
        <v>8389</v>
      </c>
      <c r="B491" s="2" t="s">
        <v>617</v>
      </c>
      <c r="C491" s="2" t="s">
        <v>365</v>
      </c>
      <c r="D491" s="2" t="s">
        <v>322</v>
      </c>
      <c r="E491" s="2">
        <v>54037</v>
      </c>
      <c r="F491" s="2" t="s">
        <v>1103</v>
      </c>
      <c r="G491" s="2">
        <v>100010185</v>
      </c>
      <c r="H491" s="2"/>
      <c r="I491" s="7">
        <v>4.0655999999999999</v>
      </c>
      <c r="J491" s="7">
        <v>6.2948000000000004</v>
      </c>
      <c r="K491" s="7">
        <v>8.3429000000000002</v>
      </c>
      <c r="L491" s="7">
        <v>4.9893999999999998</v>
      </c>
      <c r="M491" s="7">
        <v>8.5246999999999993</v>
      </c>
      <c r="N491" s="7">
        <v>6.1637000000000004</v>
      </c>
      <c r="O491" s="7">
        <v>6.9882</v>
      </c>
      <c r="P491" s="7">
        <v>5.2088000000000001</v>
      </c>
      <c r="Q491" s="7">
        <v>6.5823999999999998</v>
      </c>
      <c r="R491" s="7">
        <v>4.8776999999999999</v>
      </c>
      <c r="S491" s="7">
        <v>4.6665999999999999</v>
      </c>
      <c r="T491" s="7">
        <v>9.1455000000000002</v>
      </c>
      <c r="U491" s="7">
        <v>2.5684999999999998</v>
      </c>
      <c r="V491" s="7">
        <v>4.9577</v>
      </c>
      <c r="W491" s="7">
        <v>4.0098000000000003</v>
      </c>
      <c r="X491" s="7">
        <v>5.9610000000000003</v>
      </c>
      <c r="Y491" s="7">
        <v>10.039</v>
      </c>
      <c r="Z491" s="7">
        <v>8.6367999999999991</v>
      </c>
      <c r="AA491" s="7">
        <v>11.8461</v>
      </c>
      <c r="AB491" s="7">
        <v>7.9488000000000003</v>
      </c>
      <c r="AC491" s="7">
        <v>32.750399999999999</v>
      </c>
      <c r="AD491" s="7">
        <v>6.5509000000000004</v>
      </c>
      <c r="AE491" s="7">
        <v>6.8417000000000003</v>
      </c>
      <c r="AF491" s="7">
        <v>9.1865000000000006</v>
      </c>
      <c r="AG491" s="7">
        <v>9.1043000000000003</v>
      </c>
      <c r="AH491" s="7">
        <v>6.2252999999999998</v>
      </c>
      <c r="AI491" s="7">
        <v>12.301299999999999</v>
      </c>
      <c r="AJ491" s="7">
        <v>6.9221000000000004</v>
      </c>
      <c r="AK491" s="7">
        <v>7.1124000000000001</v>
      </c>
      <c r="AL491" s="7">
        <v>5.7061000000000002</v>
      </c>
      <c r="AM491" s="7">
        <v>7.1913999999999998</v>
      </c>
      <c r="AN491" s="7">
        <v>7.0762999999999998</v>
      </c>
      <c r="AO491" s="7">
        <v>8.7339000000000002</v>
      </c>
      <c r="AP491" s="7">
        <v>6.9222000000000001</v>
      </c>
    </row>
    <row r="492" spans="1:42" ht="15" customHeight="1">
      <c r="A492" s="2">
        <v>8390</v>
      </c>
      <c r="B492" s="2" t="s">
        <v>792</v>
      </c>
      <c r="C492" s="2" t="s">
        <v>365</v>
      </c>
      <c r="D492" s="2" t="s">
        <v>322</v>
      </c>
      <c r="E492" s="2">
        <v>53868</v>
      </c>
      <c r="F492" s="2" t="s">
        <v>1103</v>
      </c>
      <c r="G492" s="2">
        <v>100010016</v>
      </c>
      <c r="H492" s="2"/>
      <c r="I492" s="7">
        <v>1.7911999999999999</v>
      </c>
      <c r="J492" s="7">
        <v>3.0632999999999999</v>
      </c>
      <c r="K492" s="7">
        <v>2.3464</v>
      </c>
      <c r="L492" s="7">
        <v>1.2251000000000001</v>
      </c>
      <c r="M492" s="7">
        <v>2.4929999999999999</v>
      </c>
      <c r="N492" s="7">
        <v>1.9552</v>
      </c>
      <c r="O492" s="7">
        <v>2.6644000000000001</v>
      </c>
      <c r="P492" s="7">
        <v>0.29160000000000003</v>
      </c>
      <c r="Q492" s="7">
        <v>0.31330000000000002</v>
      </c>
      <c r="R492" s="7">
        <v>0.43149999999999999</v>
      </c>
      <c r="S492" s="7">
        <v>0.31140000000000001</v>
      </c>
      <c r="T492" s="7"/>
      <c r="U492" s="7">
        <v>0.16259999999999999</v>
      </c>
      <c r="V492" s="7">
        <v>0.26800000000000002</v>
      </c>
      <c r="W492" s="7">
        <v>0.32200000000000001</v>
      </c>
      <c r="X492" s="7">
        <v>0.31140000000000001</v>
      </c>
      <c r="Y492" s="7">
        <v>0.41049999999999998</v>
      </c>
      <c r="Z492" s="7">
        <v>0.44979999999999998</v>
      </c>
      <c r="AA492" s="7">
        <v>0.44669999999999999</v>
      </c>
      <c r="AB492" s="7">
        <v>4.4222999999999999</v>
      </c>
      <c r="AC492" s="7">
        <v>22.652899999999999</v>
      </c>
      <c r="AD492" s="7">
        <v>1.5011000000000001</v>
      </c>
      <c r="AE492" s="7">
        <v>1.0568</v>
      </c>
      <c r="AF492" s="7">
        <v>3.3715000000000002</v>
      </c>
      <c r="AG492" s="7">
        <v>4.1649000000000003</v>
      </c>
      <c r="AH492" s="7">
        <v>2.1103000000000001</v>
      </c>
      <c r="AI492" s="7">
        <v>9.4777000000000005</v>
      </c>
      <c r="AJ492" s="7">
        <v>1.9005000000000001</v>
      </c>
      <c r="AK492" s="7">
        <v>0.63190000000000002</v>
      </c>
      <c r="AL492" s="7">
        <v>0.48670000000000002</v>
      </c>
      <c r="AM492" s="7">
        <v>0.7117</v>
      </c>
      <c r="AN492" s="7">
        <v>0.59860000000000002</v>
      </c>
      <c r="AO492" s="7">
        <v>0.73360000000000003</v>
      </c>
      <c r="AP492" s="7">
        <v>0.42230000000000001</v>
      </c>
    </row>
    <row r="493" spans="1:42" ht="15" customHeight="1">
      <c r="A493" s="2">
        <v>8393</v>
      </c>
      <c r="B493" s="2" t="s">
        <v>118</v>
      </c>
      <c r="C493" s="2" t="s">
        <v>365</v>
      </c>
      <c r="D493" s="2" t="s">
        <v>322</v>
      </c>
      <c r="E493" s="2">
        <v>54038</v>
      </c>
      <c r="F493" s="2" t="s">
        <v>1103</v>
      </c>
      <c r="G493" s="2">
        <v>100010186</v>
      </c>
      <c r="H493" s="2"/>
      <c r="I493" s="7">
        <v>0.441</v>
      </c>
      <c r="J493" s="7">
        <v>0.78259999999999996</v>
      </c>
      <c r="K493" s="7">
        <v>0.49569999999999997</v>
      </c>
      <c r="L493" s="7">
        <v>0.23549999999999999</v>
      </c>
      <c r="M493" s="7">
        <v>0.57899999999999996</v>
      </c>
      <c r="N493" s="7">
        <v>0.51480000000000004</v>
      </c>
      <c r="O493" s="7">
        <v>0.47599999999999998</v>
      </c>
      <c r="P493" s="7"/>
      <c r="Q493" s="7"/>
      <c r="R493" s="7"/>
      <c r="S493" s="7"/>
      <c r="T493" s="7"/>
      <c r="U493" s="7"/>
      <c r="V493" s="7"/>
      <c r="W493" s="7">
        <v>0.1774</v>
      </c>
      <c r="X493" s="7"/>
      <c r="Y493" s="7"/>
      <c r="Z493" s="7"/>
      <c r="AA493" s="7"/>
      <c r="AB493" s="7">
        <v>0.83020000000000005</v>
      </c>
      <c r="AC493" s="7">
        <v>4.0030999999999999</v>
      </c>
      <c r="AD493" s="7">
        <v>0.46689999999999998</v>
      </c>
      <c r="AE493" s="7"/>
      <c r="AF493" s="7">
        <v>0.4803</v>
      </c>
      <c r="AG493" s="7">
        <v>0.72409999999999997</v>
      </c>
      <c r="AH493" s="7">
        <v>0.45040000000000002</v>
      </c>
      <c r="AI493" s="7">
        <v>0.94869999999999999</v>
      </c>
      <c r="AJ493" s="7">
        <v>0.43259999999999998</v>
      </c>
      <c r="AK493" s="7"/>
      <c r="AL493" s="7"/>
      <c r="AM493" s="7"/>
      <c r="AN493" s="7">
        <v>0.38400000000000001</v>
      </c>
      <c r="AO493" s="7"/>
      <c r="AP493" s="7"/>
    </row>
    <row r="494" spans="1:42" ht="15" customHeight="1">
      <c r="A494" s="2">
        <v>8395</v>
      </c>
      <c r="B494" s="2" t="s">
        <v>189</v>
      </c>
      <c r="C494" s="2" t="s">
        <v>365</v>
      </c>
      <c r="D494" s="2" t="s">
        <v>322</v>
      </c>
      <c r="E494" s="2">
        <v>54395</v>
      </c>
      <c r="F494" s="2" t="s">
        <v>1103</v>
      </c>
      <c r="G494" s="2">
        <v>100010543</v>
      </c>
      <c r="H494" s="2"/>
      <c r="I494" s="7">
        <v>0.3594</v>
      </c>
      <c r="J494" s="7">
        <v>0.7742</v>
      </c>
      <c r="K494" s="7">
        <v>0.82620000000000005</v>
      </c>
      <c r="L494" s="7">
        <v>0.43590000000000001</v>
      </c>
      <c r="M494" s="7">
        <v>0.79500000000000004</v>
      </c>
      <c r="N494" s="7">
        <v>0.90310000000000001</v>
      </c>
      <c r="O494" s="7">
        <v>0.77349999999999997</v>
      </c>
      <c r="P494" s="7">
        <v>0.34699999999999998</v>
      </c>
      <c r="Q494" s="7">
        <v>0.63329999999999997</v>
      </c>
      <c r="R494" s="7">
        <v>0.4657</v>
      </c>
      <c r="S494" s="7">
        <v>0.34310000000000002</v>
      </c>
      <c r="T494" s="7">
        <v>1.0190999999999999</v>
      </c>
      <c r="U494" s="7">
        <v>0.16930000000000001</v>
      </c>
      <c r="V494" s="7">
        <v>0.45290000000000002</v>
      </c>
      <c r="W494" s="7">
        <v>0.62329999999999997</v>
      </c>
      <c r="X494" s="7">
        <v>0.36580000000000001</v>
      </c>
      <c r="Y494" s="7">
        <v>0.84389999999999998</v>
      </c>
      <c r="Z494" s="7">
        <v>0.90769999999999995</v>
      </c>
      <c r="AA494" s="7">
        <v>0.93169999999999997</v>
      </c>
      <c r="AB494" s="7">
        <v>0.86580000000000001</v>
      </c>
      <c r="AC494" s="7">
        <v>3.4834999999999998</v>
      </c>
      <c r="AD494" s="7">
        <v>0.81630000000000003</v>
      </c>
      <c r="AE494" s="7">
        <v>0.73280000000000001</v>
      </c>
      <c r="AF494" s="7">
        <v>1.163</v>
      </c>
      <c r="AG494" s="7">
        <v>1.0813999999999999</v>
      </c>
      <c r="AH494" s="7">
        <v>0.83860000000000001</v>
      </c>
      <c r="AI494" s="7">
        <v>1.6273</v>
      </c>
      <c r="AJ494" s="7">
        <v>0.87560000000000004</v>
      </c>
      <c r="AK494" s="7">
        <v>0.78120000000000001</v>
      </c>
      <c r="AL494" s="7">
        <v>0.46289999999999998</v>
      </c>
      <c r="AM494" s="7">
        <v>0.69979999999999998</v>
      </c>
      <c r="AN494" s="7">
        <v>0.68359999999999999</v>
      </c>
      <c r="AO494" s="7">
        <v>0.69499999999999995</v>
      </c>
      <c r="AP494" s="7">
        <v>0.61950000000000005</v>
      </c>
    </row>
    <row r="495" spans="1:42" ht="15" customHeight="1">
      <c r="A495" s="2">
        <v>8396</v>
      </c>
      <c r="B495" s="2" t="s">
        <v>805</v>
      </c>
      <c r="C495" s="2" t="s">
        <v>365</v>
      </c>
      <c r="D495" s="2" t="s">
        <v>322</v>
      </c>
      <c r="E495" s="2">
        <v>53357</v>
      </c>
      <c r="F495" s="2" t="s">
        <v>1103</v>
      </c>
      <c r="G495" s="2">
        <v>100009505</v>
      </c>
      <c r="H495" s="2"/>
      <c r="I495" s="7">
        <v>1.4559</v>
      </c>
      <c r="J495" s="7">
        <v>2.4321000000000002</v>
      </c>
      <c r="K495" s="7">
        <v>2.4125000000000001</v>
      </c>
      <c r="L495" s="7">
        <v>1.5687</v>
      </c>
      <c r="M495" s="7">
        <v>3.9188999999999998</v>
      </c>
      <c r="N495" s="7">
        <v>2.9756999999999998</v>
      </c>
      <c r="O495" s="7">
        <v>2.2808999999999999</v>
      </c>
      <c r="P495" s="7">
        <v>1.0227999999999999</v>
      </c>
      <c r="Q495" s="7">
        <v>1.3667</v>
      </c>
      <c r="R495" s="7">
        <v>1.0778000000000001</v>
      </c>
      <c r="S495" s="7">
        <v>1.0237000000000001</v>
      </c>
      <c r="T495" s="7">
        <v>2.0642999999999998</v>
      </c>
      <c r="U495" s="7">
        <v>0.45860000000000001</v>
      </c>
      <c r="V495" s="7">
        <v>1.5459000000000001</v>
      </c>
      <c r="W495" s="7">
        <v>2.0638000000000001</v>
      </c>
      <c r="X495" s="7">
        <v>1.9306000000000001</v>
      </c>
      <c r="Y495" s="7">
        <v>1.2781</v>
      </c>
      <c r="Z495" s="7">
        <v>3.2252000000000001</v>
      </c>
      <c r="AA495" s="7">
        <v>1.4368000000000001</v>
      </c>
      <c r="AB495" s="7">
        <v>2.1238000000000001</v>
      </c>
      <c r="AC495" s="7">
        <v>5.5416999999999996</v>
      </c>
      <c r="AD495" s="7">
        <v>1.7085999999999999</v>
      </c>
      <c r="AE495" s="7">
        <v>1.5176000000000001</v>
      </c>
      <c r="AF495" s="7">
        <v>2.1095000000000002</v>
      </c>
      <c r="AG495" s="7">
        <v>1.9550000000000001</v>
      </c>
      <c r="AH495" s="7">
        <v>1.3494999999999999</v>
      </c>
      <c r="AI495" s="7">
        <v>2.2603</v>
      </c>
      <c r="AJ495" s="7">
        <v>1.3391</v>
      </c>
      <c r="AK495" s="7">
        <v>1.7008000000000001</v>
      </c>
      <c r="AL495" s="7">
        <v>1.2403999999999999</v>
      </c>
      <c r="AM495" s="7">
        <v>1.7754000000000001</v>
      </c>
      <c r="AN495" s="7">
        <v>1.5418000000000001</v>
      </c>
      <c r="AO495" s="7">
        <v>1.8453999999999999</v>
      </c>
      <c r="AP495" s="7">
        <v>1.3804000000000001</v>
      </c>
    </row>
    <row r="496" spans="1:42" ht="15" customHeight="1">
      <c r="A496" s="2">
        <v>8398</v>
      </c>
      <c r="B496" s="2" t="s">
        <v>267</v>
      </c>
      <c r="C496" s="2" t="s">
        <v>365</v>
      </c>
      <c r="D496" s="2" t="s">
        <v>322</v>
      </c>
      <c r="E496" s="2">
        <v>54396</v>
      </c>
      <c r="F496" s="2" t="s">
        <v>1103</v>
      </c>
      <c r="G496" s="2">
        <v>100010544</v>
      </c>
      <c r="H496" s="2"/>
      <c r="I496" s="7">
        <v>1.7277</v>
      </c>
      <c r="J496" s="7">
        <v>3.8332999999999999</v>
      </c>
      <c r="K496" s="7">
        <v>7.2485999999999997</v>
      </c>
      <c r="L496" s="7">
        <v>4.5915999999999997</v>
      </c>
      <c r="M496" s="7">
        <v>4.5107999999999997</v>
      </c>
      <c r="N496" s="7">
        <v>5.1432000000000002</v>
      </c>
      <c r="O496" s="7">
        <v>4.9916</v>
      </c>
      <c r="P496" s="7">
        <v>3.5842000000000001</v>
      </c>
      <c r="Q496" s="7">
        <v>5.5282</v>
      </c>
      <c r="R496" s="7">
        <v>4.5782999999999996</v>
      </c>
      <c r="S496" s="7">
        <v>3.7458999999999998</v>
      </c>
      <c r="T496" s="7">
        <v>9.2095000000000002</v>
      </c>
      <c r="U496" s="7">
        <v>1.7416</v>
      </c>
      <c r="V496" s="7">
        <v>7.2370999999999999</v>
      </c>
      <c r="W496" s="7">
        <v>6.9706999999999999</v>
      </c>
      <c r="X496" s="7">
        <v>4.9423000000000004</v>
      </c>
      <c r="Y496" s="7">
        <v>8.4413999999999998</v>
      </c>
      <c r="Z496" s="7">
        <v>10.022</v>
      </c>
      <c r="AA496" s="7">
        <v>7.7660999999999998</v>
      </c>
      <c r="AB496" s="7">
        <v>6.0446999999999997</v>
      </c>
      <c r="AC496" s="7">
        <v>13.214700000000001</v>
      </c>
      <c r="AD496" s="7">
        <v>9.5670000000000002</v>
      </c>
      <c r="AE496" s="7">
        <v>8.2690999999999999</v>
      </c>
      <c r="AF496" s="7">
        <v>6.2233000000000001</v>
      </c>
      <c r="AG496" s="7">
        <v>7.9427000000000003</v>
      </c>
      <c r="AH496" s="7">
        <v>7.8246000000000002</v>
      </c>
      <c r="AI496" s="7">
        <v>7.4497999999999998</v>
      </c>
      <c r="AJ496" s="7">
        <v>6.4637000000000002</v>
      </c>
      <c r="AK496" s="7">
        <v>7.5926</v>
      </c>
      <c r="AL496" s="7">
        <v>4.6121999999999996</v>
      </c>
      <c r="AM496" s="7">
        <v>6.3193999999999999</v>
      </c>
      <c r="AN496" s="7">
        <v>6.6471</v>
      </c>
      <c r="AO496" s="7">
        <v>8.0975999999999999</v>
      </c>
      <c r="AP496" s="7">
        <v>6.5481999999999996</v>
      </c>
    </row>
    <row r="497" spans="1:42" ht="15" customHeight="1">
      <c r="A497" s="2">
        <v>8399</v>
      </c>
      <c r="B497" s="2" t="s">
        <v>879</v>
      </c>
      <c r="C497" s="2" t="s">
        <v>365</v>
      </c>
      <c r="D497" s="2" t="s">
        <v>322</v>
      </c>
      <c r="E497" s="2">
        <v>54397</v>
      </c>
      <c r="F497" s="2" t="s">
        <v>1103</v>
      </c>
      <c r="G497" s="2">
        <v>100010545</v>
      </c>
      <c r="H497" s="2"/>
      <c r="I497" s="7">
        <v>2.4224999999999999</v>
      </c>
      <c r="J497" s="7">
        <v>4.8474000000000004</v>
      </c>
      <c r="K497" s="7">
        <v>4.2668999999999997</v>
      </c>
      <c r="L497" s="7">
        <v>2.3323999999999998</v>
      </c>
      <c r="M497" s="7">
        <v>7.1852999999999998</v>
      </c>
      <c r="N497" s="7">
        <v>4.9039000000000001</v>
      </c>
      <c r="O497" s="7">
        <v>4.0065</v>
      </c>
      <c r="P497" s="7">
        <v>1.9097</v>
      </c>
      <c r="Q497" s="7">
        <v>2.3473000000000002</v>
      </c>
      <c r="R497" s="7">
        <v>2.0036</v>
      </c>
      <c r="S497" s="7">
        <v>1.6814</v>
      </c>
      <c r="T497" s="7">
        <v>3.4645999999999999</v>
      </c>
      <c r="U497" s="7">
        <v>0.91469999999999996</v>
      </c>
      <c r="V497" s="7">
        <v>2.5255999999999998</v>
      </c>
      <c r="W497" s="7">
        <v>3.1128999999999998</v>
      </c>
      <c r="X497" s="7">
        <v>3.6833</v>
      </c>
      <c r="Y497" s="7">
        <v>1.3885000000000001</v>
      </c>
      <c r="Z497" s="7">
        <v>4.9905999999999997</v>
      </c>
      <c r="AA497" s="7">
        <v>1.6429</v>
      </c>
      <c r="AB497" s="7">
        <v>4.5236999999999998</v>
      </c>
      <c r="AC497" s="7">
        <v>11.329800000000001</v>
      </c>
      <c r="AD497" s="7">
        <v>2.4142000000000001</v>
      </c>
      <c r="AE497" s="7">
        <v>2.7446999999999999</v>
      </c>
      <c r="AF497" s="7">
        <v>2.9756</v>
      </c>
      <c r="AG497" s="7">
        <v>3.5133000000000001</v>
      </c>
      <c r="AH497" s="7">
        <v>2.1825000000000001</v>
      </c>
      <c r="AI497" s="7">
        <v>4.2319000000000004</v>
      </c>
      <c r="AJ497" s="7">
        <v>2.57</v>
      </c>
      <c r="AK497" s="7">
        <v>2.8645</v>
      </c>
      <c r="AL497" s="7">
        <v>1.9396</v>
      </c>
      <c r="AM497" s="7">
        <v>2.6356999999999999</v>
      </c>
      <c r="AN497" s="7">
        <v>2.8407</v>
      </c>
      <c r="AO497" s="7">
        <v>2.8635999999999999</v>
      </c>
      <c r="AP497" s="7">
        <v>2.5975000000000001</v>
      </c>
    </row>
    <row r="498" spans="1:42" ht="15" customHeight="1">
      <c r="A498" s="2">
        <v>8400</v>
      </c>
      <c r="B498" s="2" t="s">
        <v>954</v>
      </c>
      <c r="C498" s="2" t="s">
        <v>365</v>
      </c>
      <c r="D498" s="2" t="s">
        <v>322</v>
      </c>
      <c r="E498" s="2">
        <v>54575</v>
      </c>
      <c r="F498" s="2" t="s">
        <v>1103</v>
      </c>
      <c r="G498" s="2">
        <v>100010723</v>
      </c>
      <c r="H498" s="2"/>
      <c r="I498" s="7">
        <v>2.4255</v>
      </c>
      <c r="J498" s="7">
        <v>3.3704000000000001</v>
      </c>
      <c r="K498" s="7">
        <v>3.3342000000000001</v>
      </c>
      <c r="L498" s="7">
        <v>2.4691999999999998</v>
      </c>
      <c r="M498" s="7">
        <v>3.4348999999999998</v>
      </c>
      <c r="N498" s="7">
        <v>3.5718000000000001</v>
      </c>
      <c r="O498" s="7">
        <v>3.3321000000000001</v>
      </c>
      <c r="P498" s="7">
        <v>2.0183</v>
      </c>
      <c r="Q498" s="7">
        <v>3.0337999999999998</v>
      </c>
      <c r="R498" s="7">
        <v>1.9023000000000001</v>
      </c>
      <c r="S498" s="7">
        <v>2.2153</v>
      </c>
      <c r="T498" s="7">
        <v>3.3126000000000002</v>
      </c>
      <c r="U498" s="7">
        <v>1.4098999999999999</v>
      </c>
      <c r="V498" s="7">
        <v>2.1465000000000001</v>
      </c>
      <c r="W498" s="7">
        <v>2.3982999999999999</v>
      </c>
      <c r="X498" s="7">
        <v>3.7456</v>
      </c>
      <c r="Y498" s="7">
        <v>4.0144000000000002</v>
      </c>
      <c r="Z498" s="7">
        <v>5.0925000000000002</v>
      </c>
      <c r="AA498" s="7">
        <v>5.0621999999999998</v>
      </c>
      <c r="AB498" s="7">
        <v>4.4786000000000001</v>
      </c>
      <c r="AC498" s="7">
        <v>18.9496</v>
      </c>
      <c r="AD498" s="7">
        <v>2.8292999999999999</v>
      </c>
      <c r="AE498" s="7">
        <v>2.5043000000000002</v>
      </c>
      <c r="AF498" s="7">
        <v>4.0952999999999999</v>
      </c>
      <c r="AG498" s="7">
        <v>5.3029999999999999</v>
      </c>
      <c r="AH498" s="7">
        <v>2.7766999999999999</v>
      </c>
      <c r="AI498" s="7">
        <v>7.6609999999999996</v>
      </c>
      <c r="AJ498" s="7">
        <v>3.7854999999999999</v>
      </c>
      <c r="AK498" s="7">
        <v>4.1340000000000003</v>
      </c>
      <c r="AL498" s="7">
        <v>2.8643000000000001</v>
      </c>
      <c r="AM498" s="7">
        <v>3.0541</v>
      </c>
      <c r="AN498" s="7">
        <v>3.3885000000000001</v>
      </c>
      <c r="AO498" s="7">
        <v>4.7885</v>
      </c>
      <c r="AP498" s="7">
        <v>3.1347</v>
      </c>
    </row>
    <row r="499" spans="1:42" ht="15" customHeight="1">
      <c r="A499" s="2">
        <v>8401</v>
      </c>
      <c r="B499" s="2" t="s">
        <v>54</v>
      </c>
      <c r="C499" s="2" t="s">
        <v>365</v>
      </c>
      <c r="D499" s="2" t="s">
        <v>322</v>
      </c>
      <c r="E499" s="2">
        <v>54576</v>
      </c>
      <c r="F499" s="2" t="s">
        <v>1103</v>
      </c>
      <c r="G499" s="2">
        <v>100010724</v>
      </c>
      <c r="H499" s="2"/>
      <c r="I499" s="7">
        <v>1.3562000000000001</v>
      </c>
      <c r="J499" s="7">
        <v>2.3563999999999998</v>
      </c>
      <c r="K499" s="7">
        <v>1.8360000000000001</v>
      </c>
      <c r="L499" s="7">
        <v>1.0946</v>
      </c>
      <c r="M499" s="7">
        <v>2.2381000000000002</v>
      </c>
      <c r="N499" s="7">
        <v>1.7836000000000001</v>
      </c>
      <c r="O499" s="7">
        <v>1.633</v>
      </c>
      <c r="P499" s="7">
        <v>0.98650000000000004</v>
      </c>
      <c r="Q499" s="7">
        <v>1.4770000000000001</v>
      </c>
      <c r="R499" s="7">
        <v>0.85209999999999997</v>
      </c>
      <c r="S499" s="7">
        <v>0.95509999999999995</v>
      </c>
      <c r="T499" s="7">
        <v>1.9762999999999999</v>
      </c>
      <c r="U499" s="7">
        <v>0.53180000000000005</v>
      </c>
      <c r="V499" s="7">
        <v>1.0339</v>
      </c>
      <c r="W499" s="7">
        <v>1.0718000000000001</v>
      </c>
      <c r="X499" s="7">
        <v>0.91639999999999999</v>
      </c>
      <c r="Y499" s="7">
        <v>1.4523999999999999</v>
      </c>
      <c r="Z499" s="7">
        <v>1.6432</v>
      </c>
      <c r="AA499" s="7">
        <v>1.8915</v>
      </c>
      <c r="AB499" s="7">
        <v>3.2054</v>
      </c>
      <c r="AC499" s="7">
        <v>14.933199999999999</v>
      </c>
      <c r="AD499" s="7">
        <v>1.6601999999999999</v>
      </c>
      <c r="AE499" s="7">
        <v>1.6076999999999999</v>
      </c>
      <c r="AF499" s="7">
        <v>2.6909999999999998</v>
      </c>
      <c r="AG499" s="7">
        <v>3.4802</v>
      </c>
      <c r="AH499" s="7">
        <v>2.0602999999999998</v>
      </c>
      <c r="AI499" s="7">
        <v>5.9992999999999999</v>
      </c>
      <c r="AJ499" s="7">
        <v>2.0653000000000001</v>
      </c>
      <c r="AK499" s="7">
        <v>1.1880999999999999</v>
      </c>
      <c r="AL499" s="7">
        <v>1.1446000000000001</v>
      </c>
      <c r="AM499" s="7">
        <v>1.1771</v>
      </c>
      <c r="AN499" s="7">
        <v>1.4682999999999999</v>
      </c>
      <c r="AO499" s="7">
        <v>1.75</v>
      </c>
      <c r="AP499" s="7">
        <v>1.5027999999999999</v>
      </c>
    </row>
    <row r="500" spans="1:42" ht="15" customHeight="1">
      <c r="A500" s="2">
        <v>8402</v>
      </c>
      <c r="B500" s="2" t="s">
        <v>219</v>
      </c>
      <c r="C500" s="2" t="s">
        <v>365</v>
      </c>
      <c r="D500" s="2" t="s">
        <v>322</v>
      </c>
      <c r="E500" s="2">
        <v>54039</v>
      </c>
      <c r="F500" s="2" t="s">
        <v>1103</v>
      </c>
      <c r="G500" s="2">
        <v>100010187</v>
      </c>
      <c r="H500" s="2"/>
      <c r="I500" s="7">
        <v>0.13589999999999999</v>
      </c>
      <c r="J500" s="7"/>
      <c r="K500" s="7">
        <v>0.20300000000000001</v>
      </c>
      <c r="L500" s="7"/>
      <c r="M500" s="7"/>
      <c r="N500" s="7"/>
      <c r="O500" s="7">
        <v>0.16159999999999999</v>
      </c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>
        <v>1.2588999999999999</v>
      </c>
      <c r="AD500" s="7"/>
      <c r="AE500" s="7"/>
      <c r="AF500" s="7"/>
      <c r="AG500" s="7">
        <v>0.37190000000000001</v>
      </c>
      <c r="AH500" s="7"/>
      <c r="AI500" s="7">
        <v>0.53369999999999995</v>
      </c>
      <c r="AJ500" s="7"/>
      <c r="AK500" s="7"/>
      <c r="AL500" s="7"/>
      <c r="AM500" s="7"/>
      <c r="AN500" s="7"/>
      <c r="AO500" s="7"/>
      <c r="AP500" s="7"/>
    </row>
    <row r="501" spans="1:42" ht="15" customHeight="1">
      <c r="A501" s="2">
        <v>8409</v>
      </c>
      <c r="B501" s="2" t="s">
        <v>376</v>
      </c>
      <c r="C501" s="2" t="s">
        <v>365</v>
      </c>
      <c r="D501" s="2" t="s">
        <v>322</v>
      </c>
      <c r="E501" s="2">
        <v>53869</v>
      </c>
      <c r="F501" s="2" t="s">
        <v>1103</v>
      </c>
      <c r="G501" s="2">
        <v>100010017</v>
      </c>
      <c r="H501" s="2"/>
      <c r="I501" s="7">
        <v>0.73099999999999998</v>
      </c>
      <c r="J501" s="7">
        <v>1.0771999999999999</v>
      </c>
      <c r="K501" s="7">
        <v>0.91800000000000004</v>
      </c>
      <c r="L501" s="7">
        <v>0.70640000000000003</v>
      </c>
      <c r="M501" s="7">
        <v>1.1536</v>
      </c>
      <c r="N501" s="7">
        <v>1.1831</v>
      </c>
      <c r="O501" s="7">
        <v>1.1305000000000001</v>
      </c>
      <c r="P501" s="7">
        <v>0.71050000000000002</v>
      </c>
      <c r="Q501" s="7">
        <v>0.87029999999999996</v>
      </c>
      <c r="R501" s="7">
        <v>0.64939999999999998</v>
      </c>
      <c r="S501" s="7">
        <v>0.70430000000000004</v>
      </c>
      <c r="T501" s="7">
        <v>0.97699999999999998</v>
      </c>
      <c r="U501" s="7">
        <v>0.44419999999999998</v>
      </c>
      <c r="V501" s="7">
        <v>0.70399999999999996</v>
      </c>
      <c r="W501" s="7">
        <v>0.7944</v>
      </c>
      <c r="X501" s="7">
        <v>0.56499999999999995</v>
      </c>
      <c r="Y501" s="7">
        <v>0.6623</v>
      </c>
      <c r="Z501" s="7">
        <v>0.96419999999999995</v>
      </c>
      <c r="AA501" s="7">
        <v>0.93359999999999999</v>
      </c>
      <c r="AB501" s="7">
        <v>1.5717000000000001</v>
      </c>
      <c r="AC501" s="7">
        <v>7.8129</v>
      </c>
      <c r="AD501" s="7">
        <v>0.88390000000000002</v>
      </c>
      <c r="AE501" s="7">
        <v>0.99119999999999997</v>
      </c>
      <c r="AF501" s="7">
        <v>1.6888000000000001</v>
      </c>
      <c r="AG501" s="7">
        <v>1.9926999999999999</v>
      </c>
      <c r="AH501" s="7">
        <v>1.0163</v>
      </c>
      <c r="AI501" s="7">
        <v>3.3447</v>
      </c>
      <c r="AJ501" s="7">
        <v>1.1639999999999999</v>
      </c>
      <c r="AK501" s="7">
        <v>1.0742</v>
      </c>
      <c r="AL501" s="7">
        <v>1.06</v>
      </c>
      <c r="AM501" s="7">
        <v>1.0085</v>
      </c>
      <c r="AN501" s="7">
        <v>0.90359999999999996</v>
      </c>
      <c r="AO501" s="7">
        <v>1.1638999999999999</v>
      </c>
      <c r="AP501" s="7">
        <v>0.93049999999999999</v>
      </c>
    </row>
    <row r="502" spans="1:42" ht="15" customHeight="1">
      <c r="A502" s="2">
        <v>8427</v>
      </c>
      <c r="B502" s="2" t="s">
        <v>168</v>
      </c>
      <c r="C502" s="2" t="s">
        <v>365</v>
      </c>
      <c r="D502" s="2" t="s">
        <v>322</v>
      </c>
      <c r="E502" s="2">
        <v>54228</v>
      </c>
      <c r="F502" s="2" t="s">
        <v>1103</v>
      </c>
      <c r="G502" s="2">
        <v>100010376</v>
      </c>
      <c r="H502" s="2"/>
      <c r="I502" s="7">
        <v>0.95750000000000002</v>
      </c>
      <c r="J502" s="7">
        <v>1.5358000000000001</v>
      </c>
      <c r="K502" s="7">
        <v>2.3170999999999999</v>
      </c>
      <c r="L502" s="7">
        <v>1.4319</v>
      </c>
      <c r="M502" s="7">
        <v>1.4085000000000001</v>
      </c>
      <c r="N502" s="7">
        <v>1.4088000000000001</v>
      </c>
      <c r="O502" s="7">
        <v>1.8479000000000001</v>
      </c>
      <c r="P502" s="7">
        <v>1.1947000000000001</v>
      </c>
      <c r="Q502" s="7">
        <v>2.1206</v>
      </c>
      <c r="R502" s="7">
        <v>1.3956</v>
      </c>
      <c r="S502" s="7">
        <v>1.2753000000000001</v>
      </c>
      <c r="T502" s="7">
        <v>4.0807000000000002</v>
      </c>
      <c r="U502" s="7">
        <v>0.64880000000000004</v>
      </c>
      <c r="V502" s="7">
        <v>1.7773000000000001</v>
      </c>
      <c r="W502" s="7">
        <v>1.68</v>
      </c>
      <c r="X502" s="7">
        <v>1.468</v>
      </c>
      <c r="Y502" s="7">
        <v>1.9403999999999999</v>
      </c>
      <c r="Z502" s="7">
        <v>2.3229000000000002</v>
      </c>
      <c r="AA502" s="7">
        <v>2.0005999999999999</v>
      </c>
      <c r="AB502" s="7">
        <v>2.1295000000000002</v>
      </c>
      <c r="AC502" s="7">
        <v>3.4285000000000001</v>
      </c>
      <c r="AD502" s="7">
        <v>2.6494</v>
      </c>
      <c r="AE502" s="7">
        <v>1.9883999999999999</v>
      </c>
      <c r="AF502" s="7">
        <v>1.992</v>
      </c>
      <c r="AG502" s="7">
        <v>2.3940999999999999</v>
      </c>
      <c r="AH502" s="7">
        <v>2.1324999999999998</v>
      </c>
      <c r="AI502" s="7">
        <v>2.9573999999999998</v>
      </c>
      <c r="AJ502" s="7">
        <v>2.1888999999999998</v>
      </c>
      <c r="AK502" s="7">
        <v>2.1808999999999998</v>
      </c>
      <c r="AL502" s="7">
        <v>1.6633</v>
      </c>
      <c r="AM502" s="7">
        <v>1.6229</v>
      </c>
      <c r="AN502" s="7">
        <v>2.1009000000000002</v>
      </c>
      <c r="AO502" s="7">
        <v>2.9113000000000002</v>
      </c>
      <c r="AP502" s="7">
        <v>2.3935</v>
      </c>
    </row>
    <row r="503" spans="1:42" ht="15" customHeight="1">
      <c r="A503" s="2">
        <v>8428</v>
      </c>
      <c r="B503" s="2" t="s">
        <v>1067</v>
      </c>
      <c r="C503" s="2" t="s">
        <v>365</v>
      </c>
      <c r="D503" s="2" t="s">
        <v>322</v>
      </c>
      <c r="E503" s="2">
        <v>54229</v>
      </c>
      <c r="F503" s="2" t="s">
        <v>1103</v>
      </c>
      <c r="G503" s="2">
        <v>100010377</v>
      </c>
      <c r="H503" s="2"/>
      <c r="I503" s="7">
        <v>1.323</v>
      </c>
      <c r="J503" s="7">
        <v>2.1669999999999998</v>
      </c>
      <c r="K503" s="7">
        <v>3.7675000000000001</v>
      </c>
      <c r="L503" s="7">
        <v>2.4087999999999998</v>
      </c>
      <c r="M503" s="7">
        <v>3.0547</v>
      </c>
      <c r="N503" s="7">
        <v>2.4247999999999998</v>
      </c>
      <c r="O503" s="7">
        <v>3.2395999999999998</v>
      </c>
      <c r="P503" s="7">
        <v>1.2988</v>
      </c>
      <c r="Q503" s="7">
        <v>1.0009999999999999</v>
      </c>
      <c r="R503" s="7">
        <v>1.2943</v>
      </c>
      <c r="S503" s="7">
        <v>1.1323000000000001</v>
      </c>
      <c r="T503" s="7">
        <v>2.7605</v>
      </c>
      <c r="U503" s="7">
        <v>0.62690000000000001</v>
      </c>
      <c r="V503" s="7">
        <v>1.7427999999999999</v>
      </c>
      <c r="W503" s="7">
        <v>2.6796000000000002</v>
      </c>
      <c r="X503" s="7">
        <v>1.2811999999999999</v>
      </c>
      <c r="Y503" s="7">
        <v>0.84819999999999995</v>
      </c>
      <c r="Z503" s="7">
        <v>1.5005999999999999</v>
      </c>
      <c r="AA503" s="7">
        <v>1.1821999999999999</v>
      </c>
      <c r="AB503" s="7">
        <v>3.8927</v>
      </c>
      <c r="AC503" s="7">
        <v>7.8129</v>
      </c>
      <c r="AD503" s="7">
        <v>1.6255999999999999</v>
      </c>
      <c r="AE503" s="7">
        <v>1.5025999999999999</v>
      </c>
      <c r="AF503" s="7">
        <v>2.0352999999999999</v>
      </c>
      <c r="AG503" s="7">
        <v>2.8852000000000002</v>
      </c>
      <c r="AH503" s="7">
        <v>1.7325999999999999</v>
      </c>
      <c r="AI503" s="7">
        <v>4.0418000000000003</v>
      </c>
      <c r="AJ503" s="7">
        <v>1.5245</v>
      </c>
      <c r="AK503" s="7">
        <v>1.8588</v>
      </c>
      <c r="AL503" s="7">
        <v>1.2292000000000001</v>
      </c>
      <c r="AM503" s="7">
        <v>1.4117</v>
      </c>
      <c r="AN503" s="7">
        <v>1.3384</v>
      </c>
      <c r="AO503" s="7">
        <v>1.9488000000000001</v>
      </c>
      <c r="AP503" s="7">
        <v>1.8903000000000001</v>
      </c>
    </row>
    <row r="504" spans="1:42" ht="15" customHeight="1">
      <c r="A504" s="2">
        <v>8429</v>
      </c>
      <c r="B504" s="2" t="s">
        <v>243</v>
      </c>
      <c r="C504" s="2" t="s">
        <v>365</v>
      </c>
      <c r="D504" s="2" t="s">
        <v>322</v>
      </c>
      <c r="E504" s="2">
        <v>53697</v>
      </c>
      <c r="F504" s="2" t="s">
        <v>1103</v>
      </c>
      <c r="G504" s="2">
        <v>100009845</v>
      </c>
      <c r="H504" s="2"/>
      <c r="I504" s="7">
        <v>4.3887999999999998</v>
      </c>
      <c r="J504" s="7">
        <v>7.2416</v>
      </c>
      <c r="K504" s="7">
        <v>11.067600000000001</v>
      </c>
      <c r="L504" s="7">
        <v>7.1021999999999998</v>
      </c>
      <c r="M504" s="7">
        <v>7.3106</v>
      </c>
      <c r="N504" s="7">
        <v>7.1029</v>
      </c>
      <c r="O504" s="7">
        <v>10.4922</v>
      </c>
      <c r="P504" s="7">
        <v>4.1181999999999999</v>
      </c>
      <c r="Q504" s="7">
        <v>4.9520999999999997</v>
      </c>
      <c r="R504" s="7">
        <v>5.2276999999999996</v>
      </c>
      <c r="S504" s="7">
        <v>3.7745000000000002</v>
      </c>
      <c r="T504" s="7">
        <v>14.6904</v>
      </c>
      <c r="U504" s="7">
        <v>2.3538999999999999</v>
      </c>
      <c r="V504" s="7">
        <v>7.9313000000000002</v>
      </c>
      <c r="W504" s="7">
        <v>8.6088000000000005</v>
      </c>
      <c r="X504" s="7">
        <v>5.1201999999999996</v>
      </c>
      <c r="Y504" s="7">
        <v>4.9265999999999996</v>
      </c>
      <c r="Z504" s="7">
        <v>8.1547000000000001</v>
      </c>
      <c r="AA504" s="7">
        <v>5.8139000000000003</v>
      </c>
      <c r="AB504" s="7">
        <v>10.467000000000001</v>
      </c>
      <c r="AC504" s="7">
        <v>22.2</v>
      </c>
      <c r="AD504" s="7">
        <v>9.6084999999999994</v>
      </c>
      <c r="AE504" s="7">
        <v>6.7766000000000002</v>
      </c>
      <c r="AF504" s="7">
        <v>8.5864999999999991</v>
      </c>
      <c r="AG504" s="7">
        <v>11.9565</v>
      </c>
      <c r="AH504" s="7">
        <v>6.9360999999999997</v>
      </c>
      <c r="AI504" s="7">
        <v>10.3368</v>
      </c>
      <c r="AJ504" s="7">
        <v>6.8912000000000004</v>
      </c>
      <c r="AK504" s="7">
        <v>9.1225000000000005</v>
      </c>
      <c r="AL504" s="7">
        <v>5.5312999999999999</v>
      </c>
      <c r="AM504" s="7">
        <v>6.4953000000000003</v>
      </c>
      <c r="AN504" s="7">
        <v>6.8391000000000002</v>
      </c>
      <c r="AO504" s="7">
        <v>9.8078000000000003</v>
      </c>
      <c r="AP504" s="7">
        <v>6.9222000000000001</v>
      </c>
    </row>
    <row r="505" spans="1:42" ht="15" customHeight="1">
      <c r="A505" s="2">
        <v>8430</v>
      </c>
      <c r="B505" s="2" t="s">
        <v>60</v>
      </c>
      <c r="C505" s="2" t="s">
        <v>365</v>
      </c>
      <c r="D505" s="2" t="s">
        <v>322</v>
      </c>
      <c r="E505" s="2">
        <v>53870</v>
      </c>
      <c r="F505" s="2" t="s">
        <v>1103</v>
      </c>
      <c r="G505" s="2">
        <v>100010018</v>
      </c>
      <c r="H505" s="2"/>
      <c r="I505" s="7">
        <v>0.28699999999999998</v>
      </c>
      <c r="J505" s="7">
        <v>0.62280000000000002</v>
      </c>
      <c r="K505" s="7">
        <v>0.80789999999999995</v>
      </c>
      <c r="L505" s="7">
        <v>0.55049999999999999</v>
      </c>
      <c r="M505" s="7">
        <v>0.68220000000000003</v>
      </c>
      <c r="N505" s="7">
        <v>0.51329999999999998</v>
      </c>
      <c r="O505" s="7">
        <v>0.90910000000000002</v>
      </c>
      <c r="P505" s="7">
        <v>0.30959999999999999</v>
      </c>
      <c r="Q505" s="7">
        <v>0.28599999999999998</v>
      </c>
      <c r="R505" s="7">
        <v>0.2702</v>
      </c>
      <c r="S505" s="7">
        <v>0.27450000000000002</v>
      </c>
      <c r="T505" s="7">
        <v>0.52710000000000001</v>
      </c>
      <c r="U505" s="7">
        <v>0.15989999999999999</v>
      </c>
      <c r="V505" s="7">
        <v>0.44569999999999999</v>
      </c>
      <c r="W505" s="7">
        <v>0.34410000000000002</v>
      </c>
      <c r="X505" s="7">
        <v>0.30030000000000001</v>
      </c>
      <c r="Y505" s="7"/>
      <c r="Z505" s="7">
        <v>0.35310000000000002</v>
      </c>
      <c r="AA505" s="7">
        <v>0.43780000000000002</v>
      </c>
      <c r="AB505" s="7">
        <v>0.77180000000000004</v>
      </c>
      <c r="AC505" s="7">
        <v>1.9182999999999999</v>
      </c>
      <c r="AD505" s="7">
        <v>0.5534</v>
      </c>
      <c r="AE505" s="7">
        <v>0.36909999999999998</v>
      </c>
      <c r="AF505" s="7">
        <v>0.5877</v>
      </c>
      <c r="AG505" s="7">
        <v>0.85470000000000002</v>
      </c>
      <c r="AH505" s="7">
        <v>0.46279999999999999</v>
      </c>
      <c r="AI505" s="7">
        <v>1.1117999999999999</v>
      </c>
      <c r="AJ505" s="7">
        <v>0.41199999999999998</v>
      </c>
      <c r="AK505" s="7">
        <v>0.45950000000000002</v>
      </c>
      <c r="AL505" s="7">
        <v>0.4214</v>
      </c>
      <c r="AM505" s="7">
        <v>0.42399999999999999</v>
      </c>
      <c r="AN505" s="7"/>
      <c r="AO505" s="7">
        <v>0.62749999999999995</v>
      </c>
      <c r="AP505" s="7">
        <v>0.34399999999999997</v>
      </c>
    </row>
    <row r="506" spans="1:42" ht="15" customHeight="1">
      <c r="A506" s="2">
        <v>8435</v>
      </c>
      <c r="B506" s="2" t="s">
        <v>500</v>
      </c>
      <c r="C506" s="2" t="s">
        <v>365</v>
      </c>
      <c r="D506" s="2" t="s">
        <v>322</v>
      </c>
      <c r="E506" s="2">
        <v>53871</v>
      </c>
      <c r="F506" s="2" t="s">
        <v>1103</v>
      </c>
      <c r="G506" s="2">
        <v>100010019</v>
      </c>
      <c r="H506" s="2"/>
      <c r="I506" s="7">
        <v>8.1976999999999993</v>
      </c>
      <c r="J506" s="7">
        <v>13.4901</v>
      </c>
      <c r="K506" s="7">
        <v>17.780100000000001</v>
      </c>
      <c r="L506" s="7">
        <v>13.2371</v>
      </c>
      <c r="M506" s="7">
        <v>12.4047</v>
      </c>
      <c r="N506" s="7">
        <v>12.4313</v>
      </c>
      <c r="O506" s="7">
        <v>15.9566</v>
      </c>
      <c r="P506" s="7">
        <v>14.0922</v>
      </c>
      <c r="Q506" s="7">
        <v>17.411999999999999</v>
      </c>
      <c r="R506" s="7">
        <v>13.785600000000001</v>
      </c>
      <c r="S506" s="7">
        <v>10.562799999999999</v>
      </c>
      <c r="T506" s="7">
        <v>42.871099999999998</v>
      </c>
      <c r="U506" s="7">
        <v>6.0810000000000004</v>
      </c>
      <c r="V506" s="7">
        <v>20.790700000000001</v>
      </c>
      <c r="W506" s="7">
        <v>19.973199999999999</v>
      </c>
      <c r="X506" s="7">
        <v>20.049299999999999</v>
      </c>
      <c r="Y506" s="7">
        <v>20.9727</v>
      </c>
      <c r="Z506" s="7">
        <v>28.035699999999999</v>
      </c>
      <c r="AA506" s="7">
        <v>24.559200000000001</v>
      </c>
      <c r="AB506" s="7">
        <v>16.269500000000001</v>
      </c>
      <c r="AC506" s="7">
        <v>18.2502</v>
      </c>
      <c r="AD506" s="7">
        <v>23.3537</v>
      </c>
      <c r="AE506" s="7">
        <v>21.702000000000002</v>
      </c>
      <c r="AF506" s="7">
        <v>24.014900000000001</v>
      </c>
      <c r="AG506" s="7">
        <v>25.258800000000001</v>
      </c>
      <c r="AH506" s="7">
        <v>22.191099999999999</v>
      </c>
      <c r="AI506" s="7">
        <v>25.8842</v>
      </c>
      <c r="AJ506" s="7">
        <v>19.7105</v>
      </c>
      <c r="AK506" s="7">
        <v>29.4588</v>
      </c>
      <c r="AL506" s="7">
        <v>16.2668</v>
      </c>
      <c r="AM506" s="7">
        <v>19.7715</v>
      </c>
      <c r="AN506" s="7">
        <v>21.6693</v>
      </c>
      <c r="AO506" s="7">
        <v>33.098300000000002</v>
      </c>
      <c r="AP506" s="7">
        <v>19.977900000000002</v>
      </c>
    </row>
    <row r="507" spans="1:42" ht="15" customHeight="1">
      <c r="A507" s="2">
        <v>8437</v>
      </c>
      <c r="B507" s="2" t="s">
        <v>316</v>
      </c>
      <c r="C507" s="2" t="s">
        <v>365</v>
      </c>
      <c r="D507" s="2" t="s">
        <v>322</v>
      </c>
      <c r="E507" s="2">
        <v>53358</v>
      </c>
      <c r="F507" s="2" t="s">
        <v>1103</v>
      </c>
      <c r="G507" s="2">
        <v>100009506</v>
      </c>
      <c r="H507" s="2"/>
      <c r="I507" s="7">
        <v>3.7454999999999998</v>
      </c>
      <c r="J507" s="7">
        <v>5.3986000000000001</v>
      </c>
      <c r="K507" s="7">
        <v>5.7210999999999999</v>
      </c>
      <c r="L507" s="7">
        <v>3.2456</v>
      </c>
      <c r="M507" s="7">
        <v>6.8223000000000003</v>
      </c>
      <c r="N507" s="7">
        <v>5.5902000000000003</v>
      </c>
      <c r="O507" s="7">
        <v>5.7782999999999998</v>
      </c>
      <c r="P507" s="7">
        <v>2.7967</v>
      </c>
      <c r="Q507" s="7">
        <v>3.4076</v>
      </c>
      <c r="R507" s="7">
        <v>3.0629</v>
      </c>
      <c r="S507" s="7">
        <v>2.8079999999999998</v>
      </c>
      <c r="T507" s="7">
        <v>7.3372000000000002</v>
      </c>
      <c r="U507" s="7">
        <v>1.7488999999999999</v>
      </c>
      <c r="V507" s="7">
        <v>3.1901999999999999</v>
      </c>
      <c r="W507" s="7">
        <v>4.5305999999999997</v>
      </c>
      <c r="X507" s="7">
        <v>2.3576999999999999</v>
      </c>
      <c r="Y507" s="7">
        <v>3.5787</v>
      </c>
      <c r="Z507" s="7">
        <v>5.6017000000000001</v>
      </c>
      <c r="AA507" s="7">
        <v>5.6623999999999999</v>
      </c>
      <c r="AB507" s="7">
        <v>6.2869999999999999</v>
      </c>
      <c r="AC507" s="7">
        <v>11.236499999999999</v>
      </c>
      <c r="AD507" s="7">
        <v>5.2919</v>
      </c>
      <c r="AE507" s="7">
        <v>4.5277000000000003</v>
      </c>
      <c r="AF507" s="7">
        <v>4.3798000000000004</v>
      </c>
      <c r="AG507" s="7">
        <v>4.9157999999999999</v>
      </c>
      <c r="AH507" s="7">
        <v>4.6814999999999998</v>
      </c>
      <c r="AI507" s="7">
        <v>6.6752000000000002</v>
      </c>
      <c r="AJ507" s="7">
        <v>4.9082999999999997</v>
      </c>
      <c r="AK507" s="7">
        <v>4.8013000000000003</v>
      </c>
      <c r="AL507" s="7">
        <v>3.3605</v>
      </c>
      <c r="AM507" s="7">
        <v>3.5038</v>
      </c>
      <c r="AN507" s="7">
        <v>3.2980999999999998</v>
      </c>
      <c r="AO507" s="7">
        <v>4.9634999999999998</v>
      </c>
      <c r="AP507" s="7">
        <v>3.8418999999999999</v>
      </c>
    </row>
    <row r="508" spans="1:42" ht="15" customHeight="1">
      <c r="A508" s="2">
        <v>8438</v>
      </c>
      <c r="B508" s="2" t="s">
        <v>573</v>
      </c>
      <c r="C508" s="2" t="s">
        <v>365</v>
      </c>
      <c r="D508" s="2" t="s">
        <v>322</v>
      </c>
      <c r="E508" s="2">
        <v>54398</v>
      </c>
      <c r="F508" s="2" t="s">
        <v>1103</v>
      </c>
      <c r="G508" s="2">
        <v>100010546</v>
      </c>
      <c r="H508" s="2"/>
      <c r="I508" s="7">
        <v>20.300999999999998</v>
      </c>
      <c r="J508" s="7">
        <v>36.763399999999997</v>
      </c>
      <c r="K508" s="7">
        <v>38.670499999999997</v>
      </c>
      <c r="L508" s="7">
        <v>27.301500000000001</v>
      </c>
      <c r="M508" s="7">
        <v>29.203399999999998</v>
      </c>
      <c r="N508" s="7">
        <v>35.559800000000003</v>
      </c>
      <c r="O508" s="7">
        <v>43.9392</v>
      </c>
      <c r="P508" s="7">
        <v>34.443199999999997</v>
      </c>
      <c r="Q508" s="7">
        <v>39.941600000000001</v>
      </c>
      <c r="R508" s="7">
        <v>32.808100000000003</v>
      </c>
      <c r="S508" s="7">
        <v>29.475300000000001</v>
      </c>
      <c r="T508" s="7">
        <v>128.70140000000001</v>
      </c>
      <c r="U508" s="7">
        <v>15.3477</v>
      </c>
      <c r="V508" s="7">
        <v>54.278399999999998</v>
      </c>
      <c r="W508" s="7">
        <v>52.139400000000002</v>
      </c>
      <c r="X508" s="7">
        <v>38.430500000000002</v>
      </c>
      <c r="Y508" s="7">
        <v>59.687899999999999</v>
      </c>
      <c r="Z508" s="7">
        <v>71.056899999999999</v>
      </c>
      <c r="AA508" s="7">
        <v>60.825099999999999</v>
      </c>
      <c r="AB508" s="7">
        <v>46.487400000000001</v>
      </c>
      <c r="AC508" s="7">
        <v>43.287599999999998</v>
      </c>
      <c r="AD508" s="7">
        <v>68.151899999999998</v>
      </c>
      <c r="AE508" s="7">
        <v>57.292700000000004</v>
      </c>
      <c r="AF508" s="7">
        <v>68.172200000000004</v>
      </c>
      <c r="AG508" s="7">
        <v>77.641599999999997</v>
      </c>
      <c r="AH508" s="7">
        <v>60.303699999999999</v>
      </c>
      <c r="AI508" s="7">
        <v>56.845199999999998</v>
      </c>
      <c r="AJ508" s="7">
        <v>51.349299999999999</v>
      </c>
      <c r="AK508" s="7">
        <v>73.760999999999996</v>
      </c>
      <c r="AL508" s="7">
        <v>42.592500000000001</v>
      </c>
      <c r="AM508" s="7">
        <v>45.048900000000003</v>
      </c>
      <c r="AN508" s="7">
        <v>56.982900000000001</v>
      </c>
      <c r="AO508" s="7">
        <v>87.068899999999999</v>
      </c>
      <c r="AP508" s="7">
        <v>53.310499999999998</v>
      </c>
    </row>
    <row r="509" spans="1:42" ht="15" customHeight="1">
      <c r="A509" s="2">
        <v>8439</v>
      </c>
      <c r="B509" s="2" t="s">
        <v>746</v>
      </c>
      <c r="C509" s="2" t="s">
        <v>365</v>
      </c>
      <c r="D509" s="2" t="s">
        <v>322</v>
      </c>
      <c r="E509" s="2">
        <v>54577</v>
      </c>
      <c r="F509" s="2" t="s">
        <v>1103</v>
      </c>
      <c r="G509" s="2">
        <v>100010725</v>
      </c>
      <c r="H509" s="2"/>
      <c r="I509" s="7">
        <v>2.5190999999999999</v>
      </c>
      <c r="J509" s="7">
        <v>4.5949</v>
      </c>
      <c r="K509" s="7">
        <v>5.5080999999999998</v>
      </c>
      <c r="L509" s="7">
        <v>2.9847000000000001</v>
      </c>
      <c r="M509" s="7">
        <v>4.8304999999999998</v>
      </c>
      <c r="N509" s="7">
        <v>4.2897999999999996</v>
      </c>
      <c r="O509" s="7">
        <v>5.2792000000000003</v>
      </c>
      <c r="P509" s="7">
        <v>2.4437000000000002</v>
      </c>
      <c r="Q509" s="7">
        <v>2.7151000000000001</v>
      </c>
      <c r="R509" s="7">
        <v>2.1095000000000002</v>
      </c>
      <c r="S509" s="7">
        <v>2.1846000000000001</v>
      </c>
      <c r="T509" s="7">
        <v>5.6169000000000002</v>
      </c>
      <c r="U509" s="7">
        <v>1.2951999999999999</v>
      </c>
      <c r="V509" s="7">
        <v>3.6086999999999998</v>
      </c>
      <c r="W509" s="7">
        <v>4.0972999999999997</v>
      </c>
      <c r="X509" s="7">
        <v>3.4342000000000001</v>
      </c>
      <c r="Y509" s="7">
        <v>1.4065000000000001</v>
      </c>
      <c r="Z509" s="7">
        <v>3.7684000000000002</v>
      </c>
      <c r="AA509" s="7">
        <v>1.7278</v>
      </c>
      <c r="AB509" s="7">
        <v>4.9010999999999996</v>
      </c>
      <c r="AC509" s="7">
        <v>9.5980000000000008</v>
      </c>
      <c r="AD509" s="7">
        <v>3.0230000000000001</v>
      </c>
      <c r="AE509" s="7">
        <v>2.6044</v>
      </c>
      <c r="AF509" s="7">
        <v>3.6869999999999998</v>
      </c>
      <c r="AG509" s="7">
        <v>5.4116</v>
      </c>
      <c r="AH509" s="7">
        <v>2.8877000000000002</v>
      </c>
      <c r="AI509" s="7">
        <v>3.9283999999999999</v>
      </c>
      <c r="AJ509" s="7">
        <v>2.8224</v>
      </c>
      <c r="AK509" s="7">
        <v>3.1331000000000002</v>
      </c>
      <c r="AL509" s="7">
        <v>2.7515000000000001</v>
      </c>
      <c r="AM509" s="7">
        <v>3.3786999999999998</v>
      </c>
      <c r="AN509" s="7">
        <v>3.5918000000000001</v>
      </c>
      <c r="AO509" s="7">
        <v>4.8124000000000002</v>
      </c>
      <c r="AP509" s="7">
        <v>3.3999000000000001</v>
      </c>
    </row>
    <row r="510" spans="1:42" ht="15" customHeight="1">
      <c r="A510" s="2">
        <v>8440</v>
      </c>
      <c r="B510" s="2" t="s">
        <v>384</v>
      </c>
      <c r="C510" s="2" t="s">
        <v>365</v>
      </c>
      <c r="D510" s="2" t="s">
        <v>322</v>
      </c>
      <c r="E510" s="2">
        <v>53872</v>
      </c>
      <c r="F510" s="2" t="s">
        <v>1103</v>
      </c>
      <c r="G510" s="2">
        <v>100010020</v>
      </c>
      <c r="H510" s="2"/>
      <c r="I510" s="7">
        <v>1.024</v>
      </c>
      <c r="J510" s="7">
        <v>1.6242000000000001</v>
      </c>
      <c r="K510" s="7">
        <v>1.4211</v>
      </c>
      <c r="L510" s="7">
        <v>0.96409999999999996</v>
      </c>
      <c r="M510" s="7">
        <v>1.7196</v>
      </c>
      <c r="N510" s="7">
        <v>1.585</v>
      </c>
      <c r="O510" s="7">
        <v>1.4049</v>
      </c>
      <c r="P510" s="7">
        <v>1.0363</v>
      </c>
      <c r="Q510" s="7">
        <v>1.1583000000000001</v>
      </c>
      <c r="R510" s="7">
        <v>1.0270999999999999</v>
      </c>
      <c r="S510" s="7">
        <v>1.0007999999999999</v>
      </c>
      <c r="T510" s="7">
        <v>2.6404000000000001</v>
      </c>
      <c r="U510" s="7">
        <v>0.67810000000000004</v>
      </c>
      <c r="V510" s="7">
        <v>1.2702</v>
      </c>
      <c r="W510" s="7">
        <v>1.2124999999999999</v>
      </c>
      <c r="X510" s="7">
        <v>0.67620000000000002</v>
      </c>
      <c r="Y510" s="7">
        <v>1.2548999999999999</v>
      </c>
      <c r="Z510" s="7">
        <v>1.9691000000000001</v>
      </c>
      <c r="AA510" s="7">
        <v>2.1158000000000001</v>
      </c>
      <c r="AB510" s="7">
        <v>1.6618999999999999</v>
      </c>
      <c r="AC510" s="7">
        <v>2.6976</v>
      </c>
      <c r="AD510" s="7">
        <v>1.764</v>
      </c>
      <c r="AE510" s="7">
        <v>1.4657</v>
      </c>
      <c r="AF510" s="7">
        <v>1.3413999999999999</v>
      </c>
      <c r="AG510" s="7">
        <v>1.3552999999999999</v>
      </c>
      <c r="AH510" s="7">
        <v>1.405</v>
      </c>
      <c r="AI510" s="7">
        <v>2.38</v>
      </c>
      <c r="AJ510" s="7">
        <v>1.643</v>
      </c>
      <c r="AK510" s="7">
        <v>2.1808999999999998</v>
      </c>
      <c r="AL510" s="7">
        <v>1.2574000000000001</v>
      </c>
      <c r="AM510" s="7">
        <v>1.3178000000000001</v>
      </c>
      <c r="AN510" s="7">
        <v>1.5305</v>
      </c>
      <c r="AO510" s="7">
        <v>2.2431000000000001</v>
      </c>
      <c r="AP510" s="7">
        <v>1.4076</v>
      </c>
    </row>
    <row r="511" spans="1:42" ht="15" customHeight="1">
      <c r="A511" s="2">
        <v>8442</v>
      </c>
      <c r="B511" s="2" t="s">
        <v>821</v>
      </c>
      <c r="C511" s="2" t="s">
        <v>365</v>
      </c>
      <c r="D511" s="2" t="s">
        <v>322</v>
      </c>
      <c r="E511" s="2">
        <v>54578</v>
      </c>
      <c r="F511" s="2" t="s">
        <v>1103</v>
      </c>
      <c r="G511" s="2">
        <v>100010726</v>
      </c>
      <c r="H511" s="2"/>
      <c r="I511" s="7">
        <v>1.7096</v>
      </c>
      <c r="J511" s="7">
        <v>2.5163000000000002</v>
      </c>
      <c r="K511" s="7">
        <v>2.1739000000000002</v>
      </c>
      <c r="L511" s="7">
        <v>1.7278</v>
      </c>
      <c r="M511" s="7">
        <v>2.3029000000000002</v>
      </c>
      <c r="N511" s="7">
        <v>2.2442000000000002</v>
      </c>
      <c r="O511" s="7">
        <v>2.7437</v>
      </c>
      <c r="P511" s="7">
        <v>1.2625999999999999</v>
      </c>
      <c r="Q511" s="7">
        <v>2.1635</v>
      </c>
      <c r="R511" s="7">
        <v>1.5291999999999999</v>
      </c>
      <c r="S511" s="7">
        <v>1.2296</v>
      </c>
      <c r="T511" s="7">
        <v>2.4883999999999999</v>
      </c>
      <c r="U511" s="7">
        <v>0.73909999999999998</v>
      </c>
      <c r="V511" s="7">
        <v>1.8708</v>
      </c>
      <c r="W511" s="7">
        <v>1.8053999999999999</v>
      </c>
      <c r="X511" s="7">
        <v>1.8461000000000001</v>
      </c>
      <c r="Y511" s="7">
        <v>2.3355000000000001</v>
      </c>
      <c r="Z511" s="7">
        <v>2.8382000000000001</v>
      </c>
      <c r="AA511" s="7">
        <v>2.2431000000000001</v>
      </c>
      <c r="AB511" s="7">
        <v>3.0421</v>
      </c>
      <c r="AC511" s="7">
        <v>6.9737</v>
      </c>
      <c r="AD511" s="7">
        <v>2.3105000000000002</v>
      </c>
      <c r="AE511" s="7">
        <v>1.956</v>
      </c>
      <c r="AF511" s="7">
        <v>3.0497999999999998</v>
      </c>
      <c r="AG511" s="7">
        <v>3.6360999999999999</v>
      </c>
      <c r="AH511" s="7">
        <v>1.7770999999999999</v>
      </c>
      <c r="AI511" s="7">
        <v>3.1263999999999998</v>
      </c>
      <c r="AJ511" s="7">
        <v>2.0240999999999998</v>
      </c>
      <c r="AK511" s="7">
        <v>2.0507</v>
      </c>
      <c r="AL511" s="7">
        <v>2.0636999999999999</v>
      </c>
      <c r="AM511" s="7">
        <v>2.2406999999999999</v>
      </c>
      <c r="AN511" s="7">
        <v>2.7673000000000001</v>
      </c>
      <c r="AO511" s="7">
        <v>3.2454000000000001</v>
      </c>
      <c r="AP511" s="7">
        <v>2.5295000000000001</v>
      </c>
    </row>
    <row r="512" spans="1:42" ht="15" customHeight="1">
      <c r="A512" s="2">
        <v>8446</v>
      </c>
      <c r="B512" s="2" t="s">
        <v>382</v>
      </c>
      <c r="C512" s="2" t="s">
        <v>365</v>
      </c>
      <c r="D512" s="2" t="s">
        <v>322</v>
      </c>
      <c r="E512" s="2">
        <v>53541</v>
      </c>
      <c r="F512" s="2" t="s">
        <v>1103</v>
      </c>
      <c r="G512" s="2">
        <v>100009689</v>
      </c>
      <c r="H512" s="2"/>
      <c r="I512" s="7">
        <v>8.3033999999999999</v>
      </c>
      <c r="J512" s="7">
        <v>12.871600000000001</v>
      </c>
      <c r="K512" s="7">
        <v>14.523</v>
      </c>
      <c r="L512" s="7">
        <v>11.5379</v>
      </c>
      <c r="M512" s="7">
        <v>11.536199999999999</v>
      </c>
      <c r="N512" s="7">
        <v>14.183299999999999</v>
      </c>
      <c r="O512" s="7">
        <v>15.5533</v>
      </c>
      <c r="P512" s="7">
        <v>13.540100000000001</v>
      </c>
      <c r="Q512" s="7">
        <v>17.9146</v>
      </c>
      <c r="R512" s="7">
        <v>12.6065</v>
      </c>
      <c r="S512" s="7">
        <v>11.9239</v>
      </c>
      <c r="T512" s="7">
        <v>33.573599999999999</v>
      </c>
      <c r="U512" s="7">
        <v>6.0444000000000004</v>
      </c>
      <c r="V512" s="7">
        <v>16.192399999999999</v>
      </c>
      <c r="W512" s="7">
        <v>16.7197</v>
      </c>
      <c r="X512" s="7">
        <v>19.826899999999998</v>
      </c>
      <c r="Y512" s="7">
        <v>21.629200000000001</v>
      </c>
      <c r="Z512" s="7">
        <v>29.923300000000001</v>
      </c>
      <c r="AA512" s="7">
        <v>21.164200000000001</v>
      </c>
      <c r="AB512" s="7">
        <v>18.0215</v>
      </c>
      <c r="AC512" s="7">
        <v>17.8505</v>
      </c>
      <c r="AD512" s="7">
        <v>20.766500000000001</v>
      </c>
      <c r="AE512" s="7">
        <v>17.514900000000001</v>
      </c>
      <c r="AF512" s="7">
        <v>31.506399999999999</v>
      </c>
      <c r="AG512" s="7">
        <v>33.069200000000002</v>
      </c>
      <c r="AH512" s="7">
        <v>15.388299999999999</v>
      </c>
      <c r="AI512" s="7">
        <v>21.236799999999999</v>
      </c>
      <c r="AJ512" s="7">
        <v>21.3123</v>
      </c>
      <c r="AK512" s="7">
        <v>28.091699999999999</v>
      </c>
      <c r="AL512" s="7">
        <v>18.4376</v>
      </c>
      <c r="AM512" s="7">
        <v>24.159099999999999</v>
      </c>
      <c r="AN512" s="7">
        <v>29.603999999999999</v>
      </c>
      <c r="AO512" s="7">
        <v>34.911900000000003</v>
      </c>
      <c r="AP512" s="7">
        <v>24.465699999999998</v>
      </c>
    </row>
    <row r="513" spans="1:42" ht="15" customHeight="1">
      <c r="A513" s="2">
        <v>8448</v>
      </c>
      <c r="B513" s="2" t="s">
        <v>645</v>
      </c>
      <c r="C513" s="2" t="s">
        <v>365</v>
      </c>
      <c r="D513" s="2" t="s">
        <v>322</v>
      </c>
      <c r="E513" s="2">
        <v>54230</v>
      </c>
      <c r="F513" s="2" t="s">
        <v>1103</v>
      </c>
      <c r="G513" s="2">
        <v>100010378</v>
      </c>
      <c r="H513" s="2"/>
      <c r="I513" s="7">
        <v>2.0750999999999999</v>
      </c>
      <c r="J513" s="7">
        <v>3.24</v>
      </c>
      <c r="K513" s="7">
        <v>2.4199000000000002</v>
      </c>
      <c r="L513" s="7">
        <v>1.5274000000000001</v>
      </c>
      <c r="M513" s="7">
        <v>3.1972999999999998</v>
      </c>
      <c r="N513" s="7">
        <v>3.2511999999999999</v>
      </c>
      <c r="O513" s="7">
        <v>2.9453999999999998</v>
      </c>
      <c r="P513" s="7">
        <v>1.7921</v>
      </c>
      <c r="Q513" s="7">
        <v>2.2248000000000001</v>
      </c>
      <c r="R513" s="7">
        <v>1.4601</v>
      </c>
      <c r="S513" s="7">
        <v>1.3439000000000001</v>
      </c>
      <c r="T513" s="7">
        <v>2.7044999999999999</v>
      </c>
      <c r="U513" s="7">
        <v>0.89280000000000004</v>
      </c>
      <c r="V513" s="7">
        <v>1.6295999999999999</v>
      </c>
      <c r="W513" s="7">
        <v>2.4325000000000001</v>
      </c>
      <c r="X513" s="7">
        <v>1.5569999999999999</v>
      </c>
      <c r="Y513" s="7">
        <v>2.4458000000000002</v>
      </c>
      <c r="Z513" s="7">
        <v>4.5831999999999997</v>
      </c>
      <c r="AA513" s="7">
        <v>2.6857000000000002</v>
      </c>
      <c r="AB513" s="7">
        <v>3.2898999999999998</v>
      </c>
      <c r="AC513" s="7">
        <v>7.5132000000000003</v>
      </c>
      <c r="AD513" s="7">
        <v>1.9715</v>
      </c>
      <c r="AE513" s="7">
        <v>2.0785</v>
      </c>
      <c r="AF513" s="7">
        <v>3.1488</v>
      </c>
      <c r="AG513" s="7">
        <v>3.7162999999999999</v>
      </c>
      <c r="AH513" s="7">
        <v>2.238</v>
      </c>
      <c r="AI513" s="7">
        <v>3.6263000000000001</v>
      </c>
      <c r="AJ513" s="7">
        <v>2.6833</v>
      </c>
      <c r="AK513" s="7">
        <v>2.2052999999999998</v>
      </c>
      <c r="AL513" s="7">
        <v>1.9846999999999999</v>
      </c>
      <c r="AM513" s="7">
        <v>2.0998999999999999</v>
      </c>
      <c r="AN513" s="7">
        <v>1.9936</v>
      </c>
      <c r="AO513" s="7">
        <v>3.0545</v>
      </c>
      <c r="AP513" s="7">
        <v>2.0331000000000001</v>
      </c>
    </row>
    <row r="514" spans="1:42" ht="15" customHeight="1">
      <c r="A514" s="2">
        <v>8450</v>
      </c>
      <c r="B514" s="2" t="s">
        <v>8</v>
      </c>
      <c r="C514" s="2" t="s">
        <v>365</v>
      </c>
      <c r="D514" s="2" t="s">
        <v>322</v>
      </c>
      <c r="E514" s="2">
        <v>54579</v>
      </c>
      <c r="F514" s="2" t="s">
        <v>1103</v>
      </c>
      <c r="G514" s="2">
        <v>100010727</v>
      </c>
      <c r="H514" s="2"/>
      <c r="I514" s="7">
        <v>13.818899999999999</v>
      </c>
      <c r="J514" s="7">
        <v>19.986899999999999</v>
      </c>
      <c r="K514" s="7">
        <v>23.765599999999999</v>
      </c>
      <c r="L514" s="7">
        <v>19.464200000000002</v>
      </c>
      <c r="M514" s="7">
        <v>19.9831</v>
      </c>
      <c r="N514" s="7">
        <v>22.835000000000001</v>
      </c>
      <c r="O514" s="7">
        <v>25.6356</v>
      </c>
      <c r="P514" s="7">
        <v>18.459299999999999</v>
      </c>
      <c r="Q514" s="7">
        <v>23.0444</v>
      </c>
      <c r="R514" s="7">
        <v>19.335699999999999</v>
      </c>
      <c r="S514" s="7">
        <v>18.472100000000001</v>
      </c>
      <c r="T514" s="7">
        <v>53.881</v>
      </c>
      <c r="U514" s="7">
        <v>9.1910000000000007</v>
      </c>
      <c r="V514" s="7">
        <v>31.779299999999999</v>
      </c>
      <c r="W514" s="7">
        <v>33.792900000000003</v>
      </c>
      <c r="X514" s="7">
        <v>37.509599999999999</v>
      </c>
      <c r="Y514" s="7">
        <v>13.815300000000001</v>
      </c>
      <c r="Z514" s="7">
        <v>44.61</v>
      </c>
      <c r="AA514" s="7">
        <v>13.8649</v>
      </c>
      <c r="AB514" s="7">
        <v>26.967400000000001</v>
      </c>
      <c r="AC514" s="7">
        <v>26.376200000000001</v>
      </c>
      <c r="AD514" s="7">
        <v>24.785599999999999</v>
      </c>
      <c r="AE514" s="7">
        <v>22.6386</v>
      </c>
      <c r="AF514" s="7">
        <v>30.374400000000001</v>
      </c>
      <c r="AG514" s="7">
        <v>35.765599999999999</v>
      </c>
      <c r="AH514" s="7">
        <v>22.824200000000001</v>
      </c>
      <c r="AI514" s="7">
        <v>24.236499999999999</v>
      </c>
      <c r="AJ514" s="7">
        <v>20.426400000000001</v>
      </c>
      <c r="AK514" s="7">
        <v>33.950899999999997</v>
      </c>
      <c r="AL514" s="7">
        <v>25.581399999999999</v>
      </c>
      <c r="AM514" s="7">
        <v>26.783000000000001</v>
      </c>
      <c r="AN514" s="7">
        <v>30.1631</v>
      </c>
      <c r="AO514" s="7">
        <v>41.378799999999998</v>
      </c>
      <c r="AP514" s="7">
        <v>25.6829</v>
      </c>
    </row>
    <row r="515" spans="1:42" ht="15" customHeight="1">
      <c r="A515" s="2">
        <v>8452</v>
      </c>
      <c r="B515" s="2" t="s">
        <v>80</v>
      </c>
      <c r="C515" s="2" t="s">
        <v>365</v>
      </c>
      <c r="D515" s="2" t="s">
        <v>322</v>
      </c>
      <c r="E515" s="2">
        <v>53698</v>
      </c>
      <c r="F515" s="2" t="s">
        <v>1103</v>
      </c>
      <c r="G515" s="2">
        <v>100009846</v>
      </c>
      <c r="H515" s="2"/>
      <c r="I515" s="7">
        <v>8.0375999999999994</v>
      </c>
      <c r="J515" s="7">
        <v>11.520899999999999</v>
      </c>
      <c r="K515" s="7">
        <v>12.925700000000001</v>
      </c>
      <c r="L515" s="7">
        <v>10.8697</v>
      </c>
      <c r="M515" s="7">
        <v>12.045999999999999</v>
      </c>
      <c r="N515" s="7">
        <v>13.998100000000001</v>
      </c>
      <c r="O515" s="7">
        <v>13.685499999999999</v>
      </c>
      <c r="P515" s="7">
        <v>12.1508</v>
      </c>
      <c r="Q515" s="7">
        <v>14.9666</v>
      </c>
      <c r="R515" s="7">
        <v>9.0783000000000005</v>
      </c>
      <c r="S515" s="7">
        <v>9.5962999999999994</v>
      </c>
      <c r="T515" s="7">
        <v>27.276499999999999</v>
      </c>
      <c r="U515" s="7">
        <v>5.4223999999999997</v>
      </c>
      <c r="V515" s="7">
        <v>13.223699999999999</v>
      </c>
      <c r="W515" s="7">
        <v>13.500400000000001</v>
      </c>
      <c r="X515" s="7">
        <v>20.640999999999998</v>
      </c>
      <c r="Y515" s="7">
        <v>22.46</v>
      </c>
      <c r="Z515" s="7">
        <v>25.360499999999998</v>
      </c>
      <c r="AA515" s="7">
        <v>24.031700000000001</v>
      </c>
      <c r="AB515" s="7">
        <v>17.621500000000001</v>
      </c>
      <c r="AC515" s="7">
        <v>19.695499999999999</v>
      </c>
      <c r="AD515" s="7">
        <v>14.360900000000001</v>
      </c>
      <c r="AE515" s="7">
        <v>13.473000000000001</v>
      </c>
      <c r="AF515" s="7">
        <v>22.684899999999999</v>
      </c>
      <c r="AG515" s="7">
        <v>25.306000000000001</v>
      </c>
      <c r="AH515" s="7">
        <v>13.7834</v>
      </c>
      <c r="AI515" s="7">
        <v>15.758599999999999</v>
      </c>
      <c r="AJ515" s="7">
        <v>16.151599999999998</v>
      </c>
      <c r="AK515" s="7">
        <v>21.3292</v>
      </c>
      <c r="AL515" s="7">
        <v>15.7988</v>
      </c>
      <c r="AM515" s="7">
        <v>18.742999999999999</v>
      </c>
      <c r="AN515" s="7">
        <v>20.7883</v>
      </c>
      <c r="AO515" s="7">
        <v>29.137</v>
      </c>
      <c r="AP515" s="7">
        <v>19.6447</v>
      </c>
    </row>
    <row r="516" spans="1:42" ht="15" customHeight="1">
      <c r="A516" s="2">
        <v>8453</v>
      </c>
      <c r="B516" s="2" t="s">
        <v>245</v>
      </c>
      <c r="C516" s="2" t="s">
        <v>365</v>
      </c>
      <c r="D516" s="2" t="s">
        <v>322</v>
      </c>
      <c r="E516" s="2">
        <v>54580</v>
      </c>
      <c r="F516" s="2" t="s">
        <v>1103</v>
      </c>
      <c r="G516" s="2">
        <v>100010728</v>
      </c>
      <c r="H516" s="2"/>
      <c r="I516" s="7">
        <v>0.71589999999999998</v>
      </c>
      <c r="J516" s="7">
        <v>1.1318999999999999</v>
      </c>
      <c r="K516" s="7">
        <v>0.77849999999999997</v>
      </c>
      <c r="L516" s="7">
        <v>0.4773</v>
      </c>
      <c r="M516" s="7">
        <v>0.83819999999999995</v>
      </c>
      <c r="N516" s="7">
        <v>0.876</v>
      </c>
      <c r="O516" s="7">
        <v>0.83299999999999996</v>
      </c>
      <c r="P516" s="7">
        <v>0.51919999999999999</v>
      </c>
      <c r="Q516" s="7">
        <v>0.64690000000000003</v>
      </c>
      <c r="R516" s="7">
        <v>0.3362</v>
      </c>
      <c r="S516" s="7">
        <v>0.55920000000000003</v>
      </c>
      <c r="T516" s="7">
        <v>0.64900000000000002</v>
      </c>
      <c r="U516" s="7">
        <v>0.18429999999999999</v>
      </c>
      <c r="V516" s="7">
        <v>0.54410000000000003</v>
      </c>
      <c r="W516" s="7">
        <v>0.52829999999999999</v>
      </c>
      <c r="X516" s="7">
        <v>0.37930000000000003</v>
      </c>
      <c r="Y516" s="7">
        <v>0.45789999999999997</v>
      </c>
      <c r="Z516" s="7">
        <v>0.75439999999999996</v>
      </c>
      <c r="AA516" s="7">
        <v>0.50639999999999996</v>
      </c>
      <c r="AB516" s="7">
        <v>1.524</v>
      </c>
      <c r="AC516" s="7">
        <v>5.8281000000000001</v>
      </c>
      <c r="AD516" s="7">
        <v>0.7056</v>
      </c>
      <c r="AE516" s="7">
        <v>0.81810000000000005</v>
      </c>
      <c r="AF516" s="7">
        <v>1.0548999999999999</v>
      </c>
      <c r="AG516" s="7">
        <v>1.5111000000000001</v>
      </c>
      <c r="AH516" s="7">
        <v>0.77749999999999997</v>
      </c>
      <c r="AI516" s="7">
        <v>2.9643999999999999</v>
      </c>
      <c r="AJ516" s="7">
        <v>0.80349999999999999</v>
      </c>
      <c r="AK516" s="7">
        <v>0.58250000000000002</v>
      </c>
      <c r="AL516" s="7">
        <v>0.51039999999999996</v>
      </c>
      <c r="AM516" s="7">
        <v>0.6804</v>
      </c>
      <c r="AN516" s="7">
        <v>0.62690000000000001</v>
      </c>
      <c r="AO516" s="7">
        <v>0.75570000000000004</v>
      </c>
      <c r="AP516" s="7">
        <v>0.57799999999999996</v>
      </c>
    </row>
    <row r="517" spans="1:42" ht="15" customHeight="1">
      <c r="A517" s="2">
        <v>8477</v>
      </c>
      <c r="B517" s="2" t="s">
        <v>692</v>
      </c>
      <c r="C517" s="2" t="s">
        <v>365</v>
      </c>
      <c r="D517" s="2" t="s">
        <v>322</v>
      </c>
      <c r="E517" s="2">
        <v>54399</v>
      </c>
      <c r="F517" s="2" t="s">
        <v>1103</v>
      </c>
      <c r="G517" s="2">
        <v>100010547</v>
      </c>
      <c r="H517" s="2"/>
      <c r="I517" s="7">
        <v>2.2261000000000002</v>
      </c>
      <c r="J517" s="7">
        <v>3.6608000000000001</v>
      </c>
      <c r="K517" s="7">
        <v>5.0528000000000004</v>
      </c>
      <c r="L517" s="7">
        <v>2.8351999999999999</v>
      </c>
      <c r="M517" s="7">
        <v>3.4306000000000001</v>
      </c>
      <c r="N517" s="7">
        <v>2.5152000000000001</v>
      </c>
      <c r="O517" s="7">
        <v>4.1486000000000001</v>
      </c>
      <c r="P517" s="7">
        <v>0.67879999999999996</v>
      </c>
      <c r="Q517" s="7">
        <v>1.2774000000000001</v>
      </c>
      <c r="R517" s="7">
        <v>1.0229999999999999</v>
      </c>
      <c r="S517" s="7">
        <v>0.8407</v>
      </c>
      <c r="T517" s="7">
        <v>1.7363</v>
      </c>
      <c r="U517" s="7">
        <v>0.57079999999999997</v>
      </c>
      <c r="V517" s="7">
        <v>1.0683</v>
      </c>
      <c r="W517" s="7">
        <v>1.3341000000000001</v>
      </c>
      <c r="X517" s="7">
        <v>0.88519999999999999</v>
      </c>
      <c r="Y517" s="7">
        <v>0.97019999999999995</v>
      </c>
      <c r="Z517" s="7">
        <v>1.5481</v>
      </c>
      <c r="AA517" s="7">
        <v>1.3883000000000001</v>
      </c>
      <c r="AB517" s="7">
        <v>5.2560000000000002</v>
      </c>
      <c r="AC517" s="7">
        <v>18.929600000000001</v>
      </c>
      <c r="AD517" s="7">
        <v>1.6255999999999999</v>
      </c>
      <c r="AE517" s="7">
        <v>1.7881</v>
      </c>
      <c r="AF517" s="7">
        <v>2.9445999999999999</v>
      </c>
      <c r="AG517" s="7">
        <v>2.7294</v>
      </c>
      <c r="AH517" s="7">
        <v>2.3380000000000001</v>
      </c>
      <c r="AI517" s="7">
        <v>8.4145000000000003</v>
      </c>
      <c r="AJ517" s="7">
        <v>1.7665999999999999</v>
      </c>
      <c r="AK517" s="7">
        <v>1.7496</v>
      </c>
      <c r="AL517" s="7">
        <v>1.1953</v>
      </c>
      <c r="AM517" s="7">
        <v>1.3804000000000001</v>
      </c>
      <c r="AN517" s="7">
        <v>1.5418000000000001</v>
      </c>
      <c r="AO517" s="7">
        <v>2.0602</v>
      </c>
      <c r="AP517" s="7">
        <v>1.1492</v>
      </c>
    </row>
    <row r="518" spans="1:42" ht="15" customHeight="1">
      <c r="A518" s="2">
        <v>8479</v>
      </c>
      <c r="B518" s="2" t="s">
        <v>768</v>
      </c>
      <c r="C518" s="2" t="s">
        <v>365</v>
      </c>
      <c r="D518" s="2" t="s">
        <v>322</v>
      </c>
      <c r="E518" s="2">
        <v>54581</v>
      </c>
      <c r="F518" s="2" t="s">
        <v>1103</v>
      </c>
      <c r="G518" s="2">
        <v>100010729</v>
      </c>
      <c r="H518" s="2"/>
      <c r="I518" s="7">
        <v>34.0565</v>
      </c>
      <c r="J518" s="7">
        <v>67.867199999999997</v>
      </c>
      <c r="K518" s="7">
        <v>123.0471</v>
      </c>
      <c r="L518" s="7">
        <v>68.371399999999994</v>
      </c>
      <c r="M518" s="7">
        <v>97.431200000000004</v>
      </c>
      <c r="N518" s="7">
        <v>57.419499999999999</v>
      </c>
      <c r="O518" s="7">
        <v>105.577</v>
      </c>
      <c r="P518" s="7">
        <v>6.7293000000000003</v>
      </c>
      <c r="Q518" s="7">
        <v>9.8307000000000002</v>
      </c>
      <c r="R518" s="7">
        <v>9.3915000000000006</v>
      </c>
      <c r="S518" s="7">
        <v>9.2417999999999996</v>
      </c>
      <c r="T518" s="7">
        <v>18.6431</v>
      </c>
      <c r="U518" s="7">
        <v>4.3028000000000004</v>
      </c>
      <c r="V518" s="7">
        <v>12.539400000000001</v>
      </c>
      <c r="W518" s="7">
        <v>18.928000000000001</v>
      </c>
      <c r="X518" s="7">
        <v>9.1860999999999997</v>
      </c>
      <c r="Y518" s="7">
        <v>5.1182999999999996</v>
      </c>
      <c r="Z518" s="7">
        <v>12.0318</v>
      </c>
      <c r="AA518" s="7">
        <v>10.1122</v>
      </c>
      <c r="AB518" s="7">
        <v>112.8779</v>
      </c>
      <c r="AC518" s="7">
        <v>308.23500000000001</v>
      </c>
      <c r="AD518" s="7">
        <v>27.8155</v>
      </c>
      <c r="AE518" s="7">
        <v>26.8809</v>
      </c>
      <c r="AF518" s="7">
        <v>44.967700000000001</v>
      </c>
      <c r="AG518" s="7">
        <v>55.395499999999998</v>
      </c>
      <c r="AH518" s="7">
        <v>30.765499999999999</v>
      </c>
      <c r="AI518" s="7">
        <v>99.572299999999998</v>
      </c>
      <c r="AJ518" s="7">
        <v>21.595500000000001</v>
      </c>
      <c r="AK518" s="7">
        <v>13.712199999999999</v>
      </c>
      <c r="AL518" s="7">
        <v>11.1358</v>
      </c>
      <c r="AM518" s="7">
        <v>14.5627</v>
      </c>
      <c r="AN518" s="7">
        <v>15.683</v>
      </c>
      <c r="AO518" s="7">
        <v>18.5974</v>
      </c>
      <c r="AP518" s="7">
        <v>14.0824</v>
      </c>
    </row>
    <row r="519" spans="1:42" ht="15" customHeight="1">
      <c r="A519" s="2">
        <v>8481</v>
      </c>
      <c r="B519" s="2" t="s">
        <v>847</v>
      </c>
      <c r="C519" s="2" t="s">
        <v>365</v>
      </c>
      <c r="D519" s="2" t="s">
        <v>322</v>
      </c>
      <c r="E519" s="2">
        <v>54400</v>
      </c>
      <c r="F519" s="2" t="s">
        <v>1103</v>
      </c>
      <c r="G519" s="2">
        <v>100010548</v>
      </c>
      <c r="H519" s="2"/>
      <c r="I519" s="7">
        <v>1.6009</v>
      </c>
      <c r="J519" s="7">
        <v>2.6804000000000001</v>
      </c>
      <c r="K519" s="7">
        <v>4.3551000000000002</v>
      </c>
      <c r="L519" s="7">
        <v>2.6633</v>
      </c>
      <c r="M519" s="7">
        <v>3.2319</v>
      </c>
      <c r="N519" s="7">
        <v>2.2984</v>
      </c>
      <c r="O519" s="7">
        <v>3.9039999999999999</v>
      </c>
      <c r="P519" s="7">
        <v>0.8508</v>
      </c>
      <c r="Q519" s="7">
        <v>1.2931999999999999</v>
      </c>
      <c r="R519" s="7">
        <v>1.0915999999999999</v>
      </c>
      <c r="S519" s="7">
        <v>1.2982</v>
      </c>
      <c r="T519" s="7">
        <v>2.0003000000000002</v>
      </c>
      <c r="U519" s="7">
        <v>0.48780000000000001</v>
      </c>
      <c r="V519" s="7">
        <v>1.3145</v>
      </c>
      <c r="W519" s="7">
        <v>1.4367000000000001</v>
      </c>
      <c r="X519" s="7">
        <v>1.1254999999999999</v>
      </c>
      <c r="Y519" s="7">
        <v>1.0135000000000001</v>
      </c>
      <c r="Z519" s="7">
        <v>1.2968999999999999</v>
      </c>
      <c r="AA519" s="7">
        <v>1.4792000000000001</v>
      </c>
      <c r="AB519" s="7">
        <v>3.504</v>
      </c>
      <c r="AC519" s="7">
        <v>11.3164</v>
      </c>
      <c r="AD519" s="7">
        <v>1.5357000000000001</v>
      </c>
      <c r="AE519" s="7">
        <v>1.6923999999999999</v>
      </c>
      <c r="AF519" s="7">
        <v>2.4497</v>
      </c>
      <c r="AG519" s="7">
        <v>2.8332999999999999</v>
      </c>
      <c r="AH519" s="7">
        <v>2.4268000000000001</v>
      </c>
      <c r="AI519" s="7">
        <v>6.3372999999999999</v>
      </c>
      <c r="AJ519" s="7">
        <v>1.5760000000000001</v>
      </c>
      <c r="AK519" s="7">
        <v>1.7171000000000001</v>
      </c>
      <c r="AL519" s="7">
        <v>1.3025</v>
      </c>
      <c r="AM519" s="7">
        <v>1.3687</v>
      </c>
      <c r="AN519" s="7">
        <v>1.474</v>
      </c>
      <c r="AO519" s="7">
        <v>2.11</v>
      </c>
      <c r="AP519" s="7">
        <v>1.4892000000000001</v>
      </c>
    </row>
    <row r="520" spans="1:42" ht="15" customHeight="1">
      <c r="A520" s="2">
        <v>8484</v>
      </c>
      <c r="B520" s="2" t="s">
        <v>507</v>
      </c>
      <c r="C520" s="2" t="s">
        <v>365</v>
      </c>
      <c r="D520" s="2" t="s">
        <v>322</v>
      </c>
      <c r="E520" s="2">
        <v>53542</v>
      </c>
      <c r="F520" s="2" t="s">
        <v>1103</v>
      </c>
      <c r="G520" s="2">
        <v>100009690</v>
      </c>
      <c r="H520" s="2"/>
      <c r="I520" s="7">
        <v>0.75509999999999999</v>
      </c>
      <c r="J520" s="7">
        <v>1.2581</v>
      </c>
      <c r="K520" s="7">
        <v>1.4137</v>
      </c>
      <c r="L520" s="7">
        <v>1.2219</v>
      </c>
      <c r="M520" s="7">
        <v>1.3783000000000001</v>
      </c>
      <c r="N520" s="7">
        <v>1.4811000000000001</v>
      </c>
      <c r="O520" s="7">
        <v>1.3024</v>
      </c>
      <c r="P520" s="7">
        <v>1.0001</v>
      </c>
      <c r="Q520" s="7">
        <v>1.2931999999999999</v>
      </c>
      <c r="R520" s="7">
        <v>1.0225</v>
      </c>
      <c r="S520" s="7">
        <v>1.1323000000000001</v>
      </c>
      <c r="T520" s="7">
        <v>2.1684000000000001</v>
      </c>
      <c r="U520" s="7">
        <v>0.50490000000000002</v>
      </c>
      <c r="V520" s="7">
        <v>1.0880000000000001</v>
      </c>
      <c r="W520" s="7">
        <v>1.4367000000000001</v>
      </c>
      <c r="X520" s="7">
        <v>1.0232000000000001</v>
      </c>
      <c r="Y520" s="7">
        <v>1.5975999999999999</v>
      </c>
      <c r="Z520" s="7">
        <v>2.0301999999999998</v>
      </c>
      <c r="AA520" s="7">
        <v>2.5644</v>
      </c>
      <c r="AB520" s="7">
        <v>1.5491999999999999</v>
      </c>
      <c r="AC520" s="7">
        <v>3.2704</v>
      </c>
      <c r="AD520" s="7">
        <v>1.8262</v>
      </c>
      <c r="AE520" s="7">
        <v>1.8381000000000001</v>
      </c>
      <c r="AF520" s="7">
        <v>1.4538</v>
      </c>
      <c r="AG520" s="7">
        <v>1.6503000000000001</v>
      </c>
      <c r="AH520" s="7">
        <v>2.0047999999999999</v>
      </c>
      <c r="AI520" s="7">
        <v>2.8235999999999999</v>
      </c>
      <c r="AJ520" s="7">
        <v>1.6377999999999999</v>
      </c>
      <c r="AK520" s="7">
        <v>1.6031</v>
      </c>
      <c r="AL520" s="7">
        <v>0.98109999999999997</v>
      </c>
      <c r="AM520" s="7">
        <v>1.3373999999999999</v>
      </c>
      <c r="AN520" s="7">
        <v>1.3384</v>
      </c>
      <c r="AO520" s="7">
        <v>2.0125000000000002</v>
      </c>
      <c r="AP520" s="7">
        <v>1.7068000000000001</v>
      </c>
    </row>
    <row r="521" spans="1:42" ht="15" customHeight="1">
      <c r="A521" s="2">
        <v>8486</v>
      </c>
      <c r="B521" s="2" t="s">
        <v>580</v>
      </c>
      <c r="C521" s="2" t="s">
        <v>365</v>
      </c>
      <c r="D521" s="2" t="s">
        <v>322</v>
      </c>
      <c r="E521" s="2">
        <v>54040</v>
      </c>
      <c r="F521" s="2" t="s">
        <v>1103</v>
      </c>
      <c r="G521" s="2">
        <v>100010188</v>
      </c>
      <c r="H521" s="2"/>
      <c r="I521" s="7">
        <v>16.754899999999999</v>
      </c>
      <c r="J521" s="7">
        <v>27.733499999999999</v>
      </c>
      <c r="K521" s="7">
        <v>36.110999999999997</v>
      </c>
      <c r="L521" s="7">
        <v>18.881900000000002</v>
      </c>
      <c r="M521" s="7">
        <v>27.5184</v>
      </c>
      <c r="N521" s="7">
        <v>23.1647</v>
      </c>
      <c r="O521" s="7">
        <v>30.7197</v>
      </c>
      <c r="P521" s="7">
        <v>6.4984999999999999</v>
      </c>
      <c r="Q521" s="7">
        <v>8.3964999999999996</v>
      </c>
      <c r="R521" s="7">
        <v>5.8587999999999996</v>
      </c>
      <c r="S521" s="7">
        <v>6.3079999999999998</v>
      </c>
      <c r="T521" s="7">
        <v>15.954700000000001</v>
      </c>
      <c r="U521" s="7">
        <v>3.1856</v>
      </c>
      <c r="V521" s="7">
        <v>7.8131000000000004</v>
      </c>
      <c r="W521" s="7">
        <v>7.4116</v>
      </c>
      <c r="X521" s="7">
        <v>6.8151000000000002</v>
      </c>
      <c r="Y521" s="7">
        <v>7.5293000000000001</v>
      </c>
      <c r="Z521" s="7">
        <v>11.909599999999999</v>
      </c>
      <c r="AA521" s="7">
        <v>9.5786999999999995</v>
      </c>
      <c r="AB521" s="7">
        <v>35.981000000000002</v>
      </c>
      <c r="AC521" s="7">
        <v>132.35380000000001</v>
      </c>
      <c r="AD521" s="7">
        <v>12.928900000000001</v>
      </c>
      <c r="AE521" s="7">
        <v>14.885400000000001</v>
      </c>
      <c r="AF521" s="7">
        <v>20.501100000000001</v>
      </c>
      <c r="AG521" s="7">
        <v>24.0641</v>
      </c>
      <c r="AH521" s="7">
        <v>17.704000000000001</v>
      </c>
      <c r="AI521" s="7">
        <v>65.287800000000004</v>
      </c>
      <c r="AJ521" s="7">
        <v>15.394500000000001</v>
      </c>
      <c r="AK521" s="7">
        <v>14.0703</v>
      </c>
      <c r="AL521" s="7">
        <v>9.1173000000000002</v>
      </c>
      <c r="AM521" s="7">
        <v>10.112500000000001</v>
      </c>
      <c r="AN521" s="7">
        <v>11.2385</v>
      </c>
      <c r="AO521" s="7">
        <v>15.0974</v>
      </c>
      <c r="AP521" s="7">
        <v>10.947699999999999</v>
      </c>
    </row>
    <row r="522" spans="1:42" ht="15" customHeight="1">
      <c r="A522" s="2">
        <v>8487</v>
      </c>
      <c r="B522" s="2" t="s">
        <v>124</v>
      </c>
      <c r="C522" s="2" t="s">
        <v>365</v>
      </c>
      <c r="D522" s="2" t="s">
        <v>322</v>
      </c>
      <c r="E522" s="2">
        <v>54231</v>
      </c>
      <c r="F522" s="2" t="s">
        <v>1103</v>
      </c>
      <c r="G522" s="2">
        <v>100010379</v>
      </c>
      <c r="H522" s="2"/>
      <c r="I522" s="7">
        <v>0.62829999999999997</v>
      </c>
      <c r="J522" s="7">
        <v>0.95099999999999996</v>
      </c>
      <c r="K522" s="7">
        <v>1.2779</v>
      </c>
      <c r="L522" s="7">
        <v>0.84</v>
      </c>
      <c r="M522" s="7">
        <v>1.0283</v>
      </c>
      <c r="N522" s="7">
        <v>0.99339999999999995</v>
      </c>
      <c r="O522" s="7">
        <v>1.0347</v>
      </c>
      <c r="P522" s="7">
        <v>0.38009999999999999</v>
      </c>
      <c r="Q522" s="7">
        <v>0.54190000000000005</v>
      </c>
      <c r="R522" s="7">
        <v>0.40100000000000002</v>
      </c>
      <c r="S522" s="7"/>
      <c r="T522" s="7">
        <v>1.2464999999999999</v>
      </c>
      <c r="U522" s="7">
        <v>0.2054</v>
      </c>
      <c r="V522" s="7">
        <v>0.64490000000000003</v>
      </c>
      <c r="W522" s="7">
        <v>0.59289999999999998</v>
      </c>
      <c r="X522" s="7">
        <v>0.52490000000000003</v>
      </c>
      <c r="Y522" s="7">
        <v>0.62880000000000003</v>
      </c>
      <c r="Z522" s="7">
        <v>1.0108999999999999</v>
      </c>
      <c r="AA522" s="7">
        <v>0.56159999999999999</v>
      </c>
      <c r="AB522" s="7">
        <v>1.1326000000000001</v>
      </c>
      <c r="AC522" s="7">
        <v>2.7574999999999998</v>
      </c>
      <c r="AD522" s="7">
        <v>0.70630000000000004</v>
      </c>
      <c r="AE522" s="7">
        <v>0.61099999999999999</v>
      </c>
      <c r="AF522" s="7">
        <v>0.90039999999999998</v>
      </c>
      <c r="AG522" s="7">
        <v>0.84530000000000005</v>
      </c>
      <c r="AH522" s="7">
        <v>0.65410000000000001</v>
      </c>
      <c r="AI522" s="7">
        <v>1.2956000000000001</v>
      </c>
      <c r="AJ522" s="7">
        <v>0.67859999999999998</v>
      </c>
      <c r="AK522" s="7">
        <v>0.74139999999999995</v>
      </c>
      <c r="AL522" s="7">
        <v>0.64280000000000004</v>
      </c>
      <c r="AM522" s="7">
        <v>0.73519999999999996</v>
      </c>
      <c r="AN522" s="7">
        <v>0.97489999999999999</v>
      </c>
      <c r="AO522" s="7">
        <v>0.83079999999999998</v>
      </c>
      <c r="AP522" s="7">
        <v>0.87319999999999998</v>
      </c>
    </row>
    <row r="523" spans="1:42" ht="15" customHeight="1">
      <c r="A523" s="2">
        <v>8489</v>
      </c>
      <c r="B523" s="2" t="s">
        <v>650</v>
      </c>
      <c r="C523" s="2" t="s">
        <v>365</v>
      </c>
      <c r="D523" s="2" t="s">
        <v>322</v>
      </c>
      <c r="E523" s="2">
        <v>53359</v>
      </c>
      <c r="F523" s="2" t="s">
        <v>1103</v>
      </c>
      <c r="G523" s="2">
        <v>100009507</v>
      </c>
      <c r="H523" s="2"/>
      <c r="I523" s="7">
        <v>63.760399999999997</v>
      </c>
      <c r="J523" s="7">
        <v>136.01220000000001</v>
      </c>
      <c r="K523" s="7">
        <v>174.8672</v>
      </c>
      <c r="L523" s="7">
        <v>82.394400000000005</v>
      </c>
      <c r="M523" s="7">
        <v>177.32050000000001</v>
      </c>
      <c r="N523" s="7">
        <v>118.7765</v>
      </c>
      <c r="O523" s="7">
        <v>151.5856</v>
      </c>
      <c r="P523" s="7">
        <v>19.844100000000001</v>
      </c>
      <c r="Q523" s="7">
        <v>28.799399999999999</v>
      </c>
      <c r="R523" s="7">
        <v>23.513300000000001</v>
      </c>
      <c r="S523" s="7">
        <v>23.5505</v>
      </c>
      <c r="T523" s="7">
        <v>62.490400000000001</v>
      </c>
      <c r="U523" s="7">
        <v>10.600899999999999</v>
      </c>
      <c r="V523" s="7">
        <v>27.446899999999999</v>
      </c>
      <c r="W523" s="7">
        <v>34.534100000000002</v>
      </c>
      <c r="X523" s="7">
        <v>22.3581</v>
      </c>
      <c r="Y523" s="7">
        <v>30.622499999999999</v>
      </c>
      <c r="Z523" s="7">
        <v>40.902700000000003</v>
      </c>
      <c r="AA523" s="7">
        <v>41.455399999999997</v>
      </c>
      <c r="AB523" s="7">
        <v>164.5087</v>
      </c>
      <c r="AC523" s="7">
        <v>505.7833</v>
      </c>
      <c r="AD523" s="7">
        <v>61.995199999999997</v>
      </c>
      <c r="AE523" s="7">
        <v>48.087000000000003</v>
      </c>
      <c r="AF523" s="7">
        <v>69.4589</v>
      </c>
      <c r="AG523" s="7">
        <v>96.105199999999996</v>
      </c>
      <c r="AH523" s="7">
        <v>47.125599999999999</v>
      </c>
      <c r="AI523" s="7">
        <v>142.01079999999999</v>
      </c>
      <c r="AJ523" s="7">
        <v>50.5304</v>
      </c>
      <c r="AK523" s="7">
        <v>48.305999999999997</v>
      </c>
      <c r="AL523" s="7">
        <v>29.381699999999999</v>
      </c>
      <c r="AM523" s="7">
        <v>39.151899999999998</v>
      </c>
      <c r="AN523" s="7">
        <v>41.570999999999998</v>
      </c>
      <c r="AO523" s="7">
        <v>59.984099999999998</v>
      </c>
      <c r="AP523" s="7">
        <v>34.645000000000003</v>
      </c>
    </row>
    <row r="524" spans="1:42" ht="15" customHeight="1">
      <c r="A524" s="2">
        <v>8490</v>
      </c>
      <c r="B524" s="2" t="s">
        <v>193</v>
      </c>
      <c r="C524" s="2" t="s">
        <v>365</v>
      </c>
      <c r="D524" s="2" t="s">
        <v>322</v>
      </c>
      <c r="E524" s="2">
        <v>53543</v>
      </c>
      <c r="F524" s="2" t="s">
        <v>1103</v>
      </c>
      <c r="G524" s="2">
        <v>100009691</v>
      </c>
      <c r="H524" s="2"/>
      <c r="I524" s="7">
        <v>19.289100000000001</v>
      </c>
      <c r="J524" s="7">
        <v>46.163499999999999</v>
      </c>
      <c r="K524" s="7">
        <v>57.706400000000002</v>
      </c>
      <c r="L524" s="7">
        <v>25.6309</v>
      </c>
      <c r="M524" s="7">
        <v>71.4251</v>
      </c>
      <c r="N524" s="7">
        <v>42.6447</v>
      </c>
      <c r="O524" s="7">
        <v>50.358800000000002</v>
      </c>
      <c r="P524" s="7">
        <v>2.4664000000000001</v>
      </c>
      <c r="Q524" s="7">
        <v>3.7141000000000002</v>
      </c>
      <c r="R524" s="7">
        <v>3.2103000000000002</v>
      </c>
      <c r="S524" s="7">
        <v>3.0024000000000002</v>
      </c>
      <c r="T524" s="7">
        <v>6.0810000000000004</v>
      </c>
      <c r="U524" s="7">
        <v>1.7025999999999999</v>
      </c>
      <c r="V524" s="7">
        <v>4.1946000000000003</v>
      </c>
      <c r="W524" s="7">
        <v>5.9291999999999998</v>
      </c>
      <c r="X524" s="7">
        <v>4.0392000000000001</v>
      </c>
      <c r="Y524" s="7">
        <v>1.7486999999999999</v>
      </c>
      <c r="Z524" s="7">
        <v>5.6356999999999999</v>
      </c>
      <c r="AA524" s="7">
        <v>1.8491</v>
      </c>
      <c r="AB524" s="7">
        <v>55.9009</v>
      </c>
      <c r="AC524" s="7">
        <v>155.80600000000001</v>
      </c>
      <c r="AD524" s="7">
        <v>11.455500000000001</v>
      </c>
      <c r="AE524" s="7">
        <v>9.8618000000000006</v>
      </c>
      <c r="AF524" s="7">
        <v>14.0984</v>
      </c>
      <c r="AG524" s="7">
        <v>21.004100000000001</v>
      </c>
      <c r="AH524" s="7">
        <v>9.3795999999999999</v>
      </c>
      <c r="AI524" s="7">
        <v>24.7575</v>
      </c>
      <c r="AJ524" s="7">
        <v>10.1617</v>
      </c>
      <c r="AK524" s="7">
        <v>6.2091000000000003</v>
      </c>
      <c r="AL524" s="7">
        <v>4.2119</v>
      </c>
      <c r="AM524" s="7">
        <v>6.9489999999999998</v>
      </c>
      <c r="AN524" s="7">
        <v>6.5058999999999996</v>
      </c>
      <c r="AO524" s="7">
        <v>8.9009999999999998</v>
      </c>
      <c r="AP524" s="7">
        <v>5.1338999999999997</v>
      </c>
    </row>
    <row r="525" spans="1:42" ht="15" customHeight="1">
      <c r="A525" s="2">
        <v>8492</v>
      </c>
      <c r="B525" s="2" t="s">
        <v>102</v>
      </c>
      <c r="C525" s="2" t="s">
        <v>365</v>
      </c>
      <c r="D525" s="2" t="s">
        <v>322</v>
      </c>
      <c r="E525" s="2">
        <v>53699</v>
      </c>
      <c r="F525" s="2" t="s">
        <v>1103</v>
      </c>
      <c r="G525" s="2">
        <v>100009847</v>
      </c>
      <c r="H525" s="2"/>
      <c r="I525" s="7">
        <v>4.1139999999999999</v>
      </c>
      <c r="J525" s="7">
        <v>6.4757999999999996</v>
      </c>
      <c r="K525" s="7">
        <v>7.8140999999999998</v>
      </c>
      <c r="L525" s="7">
        <v>5.3712</v>
      </c>
      <c r="M525" s="7">
        <v>6.9088000000000003</v>
      </c>
      <c r="N525" s="7">
        <v>6.6468999999999996</v>
      </c>
      <c r="O525" s="7">
        <v>7.1468999999999996</v>
      </c>
      <c r="P525" s="7">
        <v>5.5301</v>
      </c>
      <c r="Q525" s="7">
        <v>5.9572000000000003</v>
      </c>
      <c r="R525" s="7">
        <v>5.2737999999999996</v>
      </c>
      <c r="S525" s="7">
        <v>5.0098000000000003</v>
      </c>
      <c r="T525" s="7">
        <v>14.202400000000001</v>
      </c>
      <c r="U525" s="7">
        <v>2.6196999999999999</v>
      </c>
      <c r="V525" s="7">
        <v>5.9028999999999998</v>
      </c>
      <c r="W525" s="7">
        <v>6.1687000000000003</v>
      </c>
      <c r="X525" s="7">
        <v>5.0979999999999999</v>
      </c>
      <c r="Y525" s="7">
        <v>6.3789999999999996</v>
      </c>
      <c r="Z525" s="7">
        <v>7.6048</v>
      </c>
      <c r="AA525" s="7">
        <v>9.6515000000000004</v>
      </c>
      <c r="AB525" s="7">
        <v>7.7404000000000002</v>
      </c>
      <c r="AC525" s="7">
        <v>13.0349</v>
      </c>
      <c r="AD525" s="7">
        <v>7.9344000000000001</v>
      </c>
      <c r="AE525" s="7">
        <v>7.2724000000000002</v>
      </c>
      <c r="AF525" s="7">
        <v>7.0585000000000004</v>
      </c>
      <c r="AG525" s="7">
        <v>7.3288000000000002</v>
      </c>
      <c r="AH525" s="7">
        <v>7.4691999999999998</v>
      </c>
      <c r="AI525" s="7">
        <v>10.7029</v>
      </c>
      <c r="AJ525" s="7">
        <v>7.7256</v>
      </c>
      <c r="AK525" s="7">
        <v>8.8620999999999999</v>
      </c>
      <c r="AL525" s="7">
        <v>5.8864999999999998</v>
      </c>
      <c r="AM525" s="7">
        <v>6.4170999999999996</v>
      </c>
      <c r="AN525" s="7">
        <v>7.0989000000000004</v>
      </c>
      <c r="AO525" s="7">
        <v>11.096399999999999</v>
      </c>
      <c r="AP525" s="7">
        <v>6.3646000000000003</v>
      </c>
    </row>
    <row r="526" spans="1:42" ht="15" customHeight="1">
      <c r="A526" s="2">
        <v>8493</v>
      </c>
      <c r="B526" s="2" t="s">
        <v>271</v>
      </c>
      <c r="C526" s="2" t="s">
        <v>365</v>
      </c>
      <c r="D526" s="2" t="s">
        <v>322</v>
      </c>
      <c r="E526" s="2">
        <v>54401</v>
      </c>
      <c r="F526" s="2" t="s">
        <v>1103</v>
      </c>
      <c r="G526" s="2">
        <v>100010549</v>
      </c>
      <c r="H526" s="2"/>
      <c r="I526" s="7">
        <v>11.858599999999999</v>
      </c>
      <c r="J526" s="7">
        <v>23.079699999999999</v>
      </c>
      <c r="K526" s="7">
        <v>27.547799999999999</v>
      </c>
      <c r="L526" s="7">
        <v>14.9299</v>
      </c>
      <c r="M526" s="7">
        <v>23.794</v>
      </c>
      <c r="N526" s="7">
        <v>15.795299999999999</v>
      </c>
      <c r="O526" s="7">
        <v>24.114999999999998</v>
      </c>
      <c r="P526" s="7">
        <v>2.7017000000000002</v>
      </c>
      <c r="Q526" s="7">
        <v>3.2360000000000002</v>
      </c>
      <c r="R526" s="7">
        <v>3.1366000000000001</v>
      </c>
      <c r="S526" s="7">
        <v>2.4134000000000002</v>
      </c>
      <c r="T526" s="7">
        <v>4.9927999999999999</v>
      </c>
      <c r="U526" s="7">
        <v>1.383</v>
      </c>
      <c r="V526" s="7">
        <v>2.9933000000000001</v>
      </c>
      <c r="W526" s="7">
        <v>3.6602000000000001</v>
      </c>
      <c r="X526" s="7">
        <v>3.4253</v>
      </c>
      <c r="Y526" s="7">
        <v>2.9977999999999998</v>
      </c>
      <c r="Z526" s="7">
        <v>4.6783000000000001</v>
      </c>
      <c r="AA526" s="7">
        <v>4.4013999999999998</v>
      </c>
      <c r="AB526" s="7">
        <v>28.505400000000002</v>
      </c>
      <c r="AC526" s="7">
        <v>109.7276</v>
      </c>
      <c r="AD526" s="7">
        <v>8.2042000000000002</v>
      </c>
      <c r="AE526" s="7">
        <v>7.9234999999999998</v>
      </c>
      <c r="AF526" s="7">
        <v>15.0078</v>
      </c>
      <c r="AG526" s="7">
        <v>19.993600000000001</v>
      </c>
      <c r="AH526" s="7">
        <v>9.7516999999999996</v>
      </c>
      <c r="AI526" s="7">
        <v>49.219299999999997</v>
      </c>
      <c r="AJ526" s="7">
        <v>7.7306999999999997</v>
      </c>
      <c r="AK526" s="7">
        <v>5.2081999999999997</v>
      </c>
      <c r="AL526" s="7">
        <v>4.9561999999999999</v>
      </c>
      <c r="AM526" s="7">
        <v>5.4747000000000003</v>
      </c>
      <c r="AN526" s="7">
        <v>6.0145999999999997</v>
      </c>
      <c r="AO526" s="7">
        <v>6.7533000000000003</v>
      </c>
      <c r="AP526" s="7">
        <v>4.6919000000000004</v>
      </c>
    </row>
    <row r="527" spans="1:42" ht="15" customHeight="1">
      <c r="A527" s="2">
        <v>8498</v>
      </c>
      <c r="B527" s="2" t="s">
        <v>842</v>
      </c>
      <c r="C527" s="2" t="s">
        <v>365</v>
      </c>
      <c r="D527" s="2" t="s">
        <v>322</v>
      </c>
      <c r="E527" s="2">
        <v>54582</v>
      </c>
      <c r="F527" s="2" t="s">
        <v>1103</v>
      </c>
      <c r="G527" s="2">
        <v>100010730</v>
      </c>
      <c r="H527" s="2"/>
      <c r="I527" s="7">
        <v>1.2837000000000001</v>
      </c>
      <c r="J527" s="7">
        <v>2.2259000000000002</v>
      </c>
      <c r="K527" s="7">
        <v>1.8103</v>
      </c>
      <c r="L527" s="7">
        <v>1.1042000000000001</v>
      </c>
      <c r="M527" s="7">
        <v>1.7239</v>
      </c>
      <c r="N527" s="7">
        <v>1.585</v>
      </c>
      <c r="O527" s="7">
        <v>1.9636</v>
      </c>
      <c r="P527" s="7">
        <v>0.8417</v>
      </c>
      <c r="Q527" s="7">
        <v>1.1399999999999999</v>
      </c>
      <c r="R527" s="7">
        <v>0.93500000000000005</v>
      </c>
      <c r="S527" s="7">
        <v>0.72060000000000002</v>
      </c>
      <c r="T527" s="7">
        <v>2.0083000000000002</v>
      </c>
      <c r="U527" s="7">
        <v>0.42930000000000001</v>
      </c>
      <c r="V527" s="7">
        <v>0.87629999999999997</v>
      </c>
      <c r="W527" s="7">
        <v>0.85140000000000005</v>
      </c>
      <c r="X527" s="7">
        <v>0.89410000000000001</v>
      </c>
      <c r="Y527" s="7">
        <v>1.3129999999999999</v>
      </c>
      <c r="Z527" s="7">
        <v>1.6160000000000001</v>
      </c>
      <c r="AA527" s="7">
        <v>1.7702</v>
      </c>
      <c r="AB527" s="7">
        <v>2.4900000000000002</v>
      </c>
      <c r="AC527" s="7">
        <v>12.688499999999999</v>
      </c>
      <c r="AD527" s="7">
        <v>1.6948000000000001</v>
      </c>
      <c r="AE527" s="7">
        <v>1.9934000000000001</v>
      </c>
      <c r="AF527" s="7">
        <v>1.6019000000000001</v>
      </c>
      <c r="AG527" s="7">
        <v>2.1154999999999999</v>
      </c>
      <c r="AH527" s="7">
        <v>2.0047999999999999</v>
      </c>
      <c r="AI527" s="7">
        <v>6.8513000000000002</v>
      </c>
      <c r="AJ527" s="7">
        <v>1.4318</v>
      </c>
      <c r="AK527" s="7">
        <v>1.2532000000000001</v>
      </c>
      <c r="AL527" s="7">
        <v>0.97929999999999995</v>
      </c>
      <c r="AM527" s="7">
        <v>1.1262000000000001</v>
      </c>
      <c r="AN527" s="7">
        <v>1.1577</v>
      </c>
      <c r="AO527" s="7">
        <v>1.6386000000000001</v>
      </c>
      <c r="AP527" s="7">
        <v>1.2172000000000001</v>
      </c>
    </row>
    <row r="528" spans="1:42" ht="15" customHeight="1">
      <c r="A528" s="2">
        <v>8500</v>
      </c>
      <c r="B528" s="2" t="s">
        <v>911</v>
      </c>
      <c r="C528" s="2" t="s">
        <v>365</v>
      </c>
      <c r="D528" s="2" t="s">
        <v>322</v>
      </c>
      <c r="E528" s="2">
        <v>54583</v>
      </c>
      <c r="F528" s="2" t="s">
        <v>1103</v>
      </c>
      <c r="G528" s="2">
        <v>100010731</v>
      </c>
      <c r="H528" s="2"/>
      <c r="I528" s="7">
        <v>18.337599999999998</v>
      </c>
      <c r="J528" s="7">
        <v>34.007300000000001</v>
      </c>
      <c r="K528" s="7">
        <v>26.585699999999999</v>
      </c>
      <c r="L528" s="7">
        <v>13.9053</v>
      </c>
      <c r="M528" s="7">
        <v>28.9053</v>
      </c>
      <c r="N528" s="7">
        <v>21.200399999999998</v>
      </c>
      <c r="O528" s="7">
        <v>25.843900000000001</v>
      </c>
      <c r="P528" s="7">
        <v>4.6204999999999998</v>
      </c>
      <c r="Q528" s="7">
        <v>7.2504</v>
      </c>
      <c r="R528" s="7">
        <v>5.9001999999999999</v>
      </c>
      <c r="S528" s="7">
        <v>5.7933000000000003</v>
      </c>
      <c r="T528" s="7">
        <v>13.914300000000001</v>
      </c>
      <c r="U528" s="7">
        <v>2.7905000000000002</v>
      </c>
      <c r="V528" s="7">
        <v>6.6611000000000002</v>
      </c>
      <c r="W528" s="7">
        <v>6.1914999999999996</v>
      </c>
      <c r="X528" s="7">
        <v>5.7385000000000002</v>
      </c>
      <c r="Y528" s="7">
        <v>6.6170999999999998</v>
      </c>
      <c r="Z528" s="7">
        <v>11.692299999999999</v>
      </c>
      <c r="AA528" s="7">
        <v>6.8021000000000003</v>
      </c>
      <c r="AB528" s="7">
        <v>36.234499999999997</v>
      </c>
      <c r="AC528" s="7">
        <v>171.1788</v>
      </c>
      <c r="AD528" s="7">
        <v>14.174099999999999</v>
      </c>
      <c r="AE528" s="7">
        <v>13.578200000000001</v>
      </c>
      <c r="AF528" s="7">
        <v>18.682400000000001</v>
      </c>
      <c r="AG528" s="7">
        <v>31.3598</v>
      </c>
      <c r="AH528" s="7">
        <v>17.976099999999999</v>
      </c>
      <c r="AI528" s="7">
        <v>77.8215</v>
      </c>
      <c r="AJ528" s="7">
        <v>14.2408</v>
      </c>
      <c r="AK528" s="7">
        <v>11.6777</v>
      </c>
      <c r="AL528" s="7">
        <v>8.2151999999999994</v>
      </c>
      <c r="AM528" s="7">
        <v>10.491899999999999</v>
      </c>
      <c r="AN528" s="7">
        <v>10.103300000000001</v>
      </c>
      <c r="AO528" s="7">
        <v>14.397500000000001</v>
      </c>
      <c r="AP528" s="7">
        <v>9.4992999999999999</v>
      </c>
    </row>
    <row r="529" spans="1:42" ht="15" customHeight="1">
      <c r="A529" s="2">
        <v>8501</v>
      </c>
      <c r="B529" s="2" t="s">
        <v>455</v>
      </c>
      <c r="C529" s="2" t="s">
        <v>365</v>
      </c>
      <c r="D529" s="2" t="s">
        <v>322</v>
      </c>
      <c r="E529" s="2">
        <v>53700</v>
      </c>
      <c r="F529" s="2" t="s">
        <v>1103</v>
      </c>
      <c r="G529" s="2">
        <v>100009848</v>
      </c>
      <c r="H529" s="2"/>
      <c r="I529" s="7">
        <v>4.2317999999999998</v>
      </c>
      <c r="J529" s="7">
        <v>7.8727999999999998</v>
      </c>
      <c r="K529" s="7">
        <v>7.1752000000000002</v>
      </c>
      <c r="L529" s="7">
        <v>4.0347999999999997</v>
      </c>
      <c r="M529" s="7">
        <v>7.8939000000000004</v>
      </c>
      <c r="N529" s="7">
        <v>6.7145999999999999</v>
      </c>
      <c r="O529" s="7">
        <v>7.1105</v>
      </c>
      <c r="P529" s="7">
        <v>3.2945000000000002</v>
      </c>
      <c r="Q529" s="7">
        <v>4.1430999999999996</v>
      </c>
      <c r="R529" s="7">
        <v>2.5333000000000001</v>
      </c>
      <c r="S529" s="7">
        <v>2.6593</v>
      </c>
      <c r="T529" s="7">
        <v>7.3292000000000002</v>
      </c>
      <c r="U529" s="7">
        <v>1.2977000000000001</v>
      </c>
      <c r="V529" s="7">
        <v>3.3723999999999998</v>
      </c>
      <c r="W529" s="7">
        <v>4.0669000000000004</v>
      </c>
      <c r="X529" s="7">
        <v>3.6211000000000002</v>
      </c>
      <c r="Y529" s="7">
        <v>3.2069000000000001</v>
      </c>
      <c r="Z529" s="7">
        <v>7.3670999999999998</v>
      </c>
      <c r="AA529" s="7">
        <v>3.3283</v>
      </c>
      <c r="AB529" s="7">
        <v>6.8954000000000004</v>
      </c>
      <c r="AC529" s="7">
        <v>19.9087</v>
      </c>
      <c r="AD529" s="7">
        <v>4.87</v>
      </c>
      <c r="AE529" s="7">
        <v>4.0819999999999999</v>
      </c>
      <c r="AF529" s="7">
        <v>4.4541000000000004</v>
      </c>
      <c r="AG529" s="7">
        <v>6.0632000000000001</v>
      </c>
      <c r="AH529" s="7">
        <v>5.2868000000000004</v>
      </c>
      <c r="AI529" s="7">
        <v>7.6116999999999999</v>
      </c>
      <c r="AJ529" s="7">
        <v>3.9297</v>
      </c>
      <c r="AK529" s="7">
        <v>4.8745000000000003</v>
      </c>
      <c r="AL529" s="7">
        <v>3.4733000000000001</v>
      </c>
      <c r="AM529" s="7">
        <v>4.2233000000000001</v>
      </c>
      <c r="AN529" s="7">
        <v>4.9132999999999996</v>
      </c>
      <c r="AO529" s="7">
        <v>6.0772000000000004</v>
      </c>
      <c r="AP529" s="7">
        <v>5.0998999999999999</v>
      </c>
    </row>
    <row r="530" spans="1:42" ht="15" customHeight="1">
      <c r="A530" s="2">
        <v>8503</v>
      </c>
      <c r="B530" s="2" t="s">
        <v>991</v>
      </c>
      <c r="C530" s="2" t="s">
        <v>365</v>
      </c>
      <c r="D530" s="2" t="s">
        <v>322</v>
      </c>
      <c r="E530" s="2">
        <v>53360</v>
      </c>
      <c r="F530" s="2" t="s">
        <v>1103</v>
      </c>
      <c r="G530" s="2">
        <v>100009508</v>
      </c>
      <c r="H530" s="2"/>
      <c r="I530" s="7">
        <v>29.3384</v>
      </c>
      <c r="J530" s="7">
        <v>59.645200000000003</v>
      </c>
      <c r="K530" s="7">
        <v>64.819199999999995</v>
      </c>
      <c r="L530" s="7">
        <v>27.867899999999999</v>
      </c>
      <c r="M530" s="7">
        <v>83.367400000000004</v>
      </c>
      <c r="N530" s="7">
        <v>54.646999999999998</v>
      </c>
      <c r="O530" s="7">
        <v>57.403300000000002</v>
      </c>
      <c r="P530" s="7">
        <v>10.8611</v>
      </c>
      <c r="Q530" s="7">
        <v>13.8573</v>
      </c>
      <c r="R530" s="7">
        <v>11.616199999999999</v>
      </c>
      <c r="S530" s="7">
        <v>9.8651</v>
      </c>
      <c r="T530" s="7">
        <v>27.8766</v>
      </c>
      <c r="U530" s="7">
        <v>4.3540000000000001</v>
      </c>
      <c r="V530" s="7">
        <v>14.3118</v>
      </c>
      <c r="W530" s="7">
        <v>14.423999999999999</v>
      </c>
      <c r="X530" s="7">
        <v>12.549200000000001</v>
      </c>
      <c r="Y530" s="7">
        <v>12.537100000000001</v>
      </c>
      <c r="Z530" s="7">
        <v>25.482700000000001</v>
      </c>
      <c r="AA530" s="7">
        <v>15.623100000000001</v>
      </c>
      <c r="AB530" s="7">
        <v>66.813000000000002</v>
      </c>
      <c r="AC530" s="7">
        <v>236.3466</v>
      </c>
      <c r="AD530" s="7">
        <v>27.497299999999999</v>
      </c>
      <c r="AE530" s="7">
        <v>23.980899999999998</v>
      </c>
      <c r="AF530" s="7">
        <v>35.6327</v>
      </c>
      <c r="AG530" s="7">
        <v>46.749299999999998</v>
      </c>
      <c r="AH530" s="7">
        <v>25.739699999999999</v>
      </c>
      <c r="AI530" s="7">
        <v>77.103200000000001</v>
      </c>
      <c r="AJ530" s="7">
        <v>24.283999999999999</v>
      </c>
      <c r="AK530" s="7">
        <v>22.997399999999999</v>
      </c>
      <c r="AL530" s="7">
        <v>16.261199999999999</v>
      </c>
      <c r="AM530" s="7">
        <v>19.802800000000001</v>
      </c>
      <c r="AN530" s="7">
        <v>23.1998</v>
      </c>
      <c r="AO530" s="7">
        <v>27.872199999999999</v>
      </c>
      <c r="AP530" s="7">
        <v>17.346299999999999</v>
      </c>
    </row>
    <row r="531" spans="1:42" ht="15" customHeight="1">
      <c r="A531" s="2">
        <v>8504</v>
      </c>
      <c r="B531" s="2" t="s">
        <v>527</v>
      </c>
      <c r="C531" s="2" t="s">
        <v>365</v>
      </c>
      <c r="D531" s="2" t="s">
        <v>322</v>
      </c>
      <c r="E531" s="2">
        <v>54402</v>
      </c>
      <c r="F531" s="2" t="s">
        <v>1103</v>
      </c>
      <c r="G531" s="2">
        <v>100010550</v>
      </c>
      <c r="H531" s="2"/>
      <c r="I531" s="7">
        <v>36.210099999999997</v>
      </c>
      <c r="J531" s="7">
        <v>84.176599999999993</v>
      </c>
      <c r="K531" s="7">
        <v>78.963999999999999</v>
      </c>
      <c r="L531" s="7">
        <v>34.823700000000002</v>
      </c>
      <c r="M531" s="7">
        <v>118.11</v>
      </c>
      <c r="N531" s="7">
        <v>84.165000000000006</v>
      </c>
      <c r="O531" s="7">
        <v>74.586200000000005</v>
      </c>
      <c r="P531" s="7">
        <v>15.802899999999999</v>
      </c>
      <c r="Q531" s="7">
        <v>16.786899999999999</v>
      </c>
      <c r="R531" s="7">
        <v>13.4724</v>
      </c>
      <c r="S531" s="7">
        <v>12.0898</v>
      </c>
      <c r="T531" s="7">
        <v>35.79</v>
      </c>
      <c r="U531" s="7">
        <v>6.0810000000000004</v>
      </c>
      <c r="V531" s="7">
        <v>18.462</v>
      </c>
      <c r="W531" s="7">
        <v>19.828800000000001</v>
      </c>
      <c r="X531" s="7">
        <v>19.3687</v>
      </c>
      <c r="Y531" s="7">
        <v>8.2205999999999992</v>
      </c>
      <c r="Z531" s="7">
        <v>24.891999999999999</v>
      </c>
      <c r="AA531" s="7">
        <v>9.9666999999999994</v>
      </c>
      <c r="AB531" s="7">
        <v>72.373199999999997</v>
      </c>
      <c r="AC531" s="7">
        <v>215.82509999999999</v>
      </c>
      <c r="AD531" s="7">
        <v>26.390499999999999</v>
      </c>
      <c r="AE531" s="7">
        <v>25.3432</v>
      </c>
      <c r="AF531" s="7">
        <v>29.440200000000001</v>
      </c>
      <c r="AG531" s="7">
        <v>39.009700000000002</v>
      </c>
      <c r="AH531" s="7">
        <v>21.702400000000001</v>
      </c>
      <c r="AI531" s="7">
        <v>43.051099999999998</v>
      </c>
      <c r="AJ531" s="7">
        <v>24.381900000000002</v>
      </c>
      <c r="AK531" s="7">
        <v>21.776700000000002</v>
      </c>
      <c r="AL531" s="7">
        <v>17.326799999999999</v>
      </c>
      <c r="AM531" s="7">
        <v>24.866900000000001</v>
      </c>
      <c r="AN531" s="7">
        <v>24.0413</v>
      </c>
      <c r="AO531" s="7">
        <v>32.795999999999999</v>
      </c>
      <c r="AP531" s="7">
        <v>21.453399999999998</v>
      </c>
    </row>
    <row r="532" spans="1:42" ht="15" customHeight="1">
      <c r="A532" s="2">
        <v>8506</v>
      </c>
      <c r="B532" s="2" t="s">
        <v>1071</v>
      </c>
      <c r="C532" s="2" t="s">
        <v>365</v>
      </c>
      <c r="D532" s="2" t="s">
        <v>322</v>
      </c>
      <c r="E532" s="2">
        <v>53701</v>
      </c>
      <c r="F532" s="2" t="s">
        <v>1103</v>
      </c>
      <c r="G532" s="2">
        <v>100009849</v>
      </c>
      <c r="H532" s="2"/>
      <c r="I532" s="7">
        <v>2.9601000000000002</v>
      </c>
      <c r="J532" s="7">
        <v>4.3635000000000002</v>
      </c>
      <c r="K532" s="7">
        <v>6.4518000000000004</v>
      </c>
      <c r="L532" s="7">
        <v>4.6520999999999999</v>
      </c>
      <c r="M532" s="7">
        <v>4.7441000000000004</v>
      </c>
      <c r="N532" s="7">
        <v>5.5179999999999998</v>
      </c>
      <c r="O532" s="7">
        <v>4.7007000000000003</v>
      </c>
      <c r="P532" s="7">
        <v>5.0323000000000002</v>
      </c>
      <c r="Q532" s="7">
        <v>5.5037000000000003</v>
      </c>
      <c r="R532" s="7">
        <v>4.0578000000000003</v>
      </c>
      <c r="S532" s="7">
        <v>3.9918</v>
      </c>
      <c r="T532" s="7">
        <v>11.1058</v>
      </c>
      <c r="U532" s="7">
        <v>1.8319000000000001</v>
      </c>
      <c r="V532" s="7">
        <v>5.5829000000000004</v>
      </c>
      <c r="W532" s="7">
        <v>6.4652000000000003</v>
      </c>
      <c r="X532" s="7">
        <v>6.3524000000000003</v>
      </c>
      <c r="Y532" s="7">
        <v>5.9084000000000003</v>
      </c>
      <c r="Z532" s="7">
        <v>10.022</v>
      </c>
      <c r="AA532" s="7">
        <v>7.5296000000000003</v>
      </c>
      <c r="AB532" s="7">
        <v>6.2531999999999996</v>
      </c>
      <c r="AC532" s="7">
        <v>8.3257999999999992</v>
      </c>
      <c r="AD532" s="7">
        <v>4.7178000000000004</v>
      </c>
      <c r="AE532" s="7">
        <v>4.6429</v>
      </c>
      <c r="AF532" s="7">
        <v>6.4275000000000002</v>
      </c>
      <c r="AG532" s="7">
        <v>7.0407000000000002</v>
      </c>
      <c r="AH532" s="7">
        <v>4.8369999999999997</v>
      </c>
      <c r="AI532" s="7">
        <v>7.3512000000000004</v>
      </c>
      <c r="AJ532" s="7">
        <v>5.8714000000000004</v>
      </c>
      <c r="AK532" s="7">
        <v>6.3311999999999999</v>
      </c>
      <c r="AL532" s="7">
        <v>5.4071999999999996</v>
      </c>
      <c r="AM532" s="7">
        <v>7.0975999999999999</v>
      </c>
      <c r="AN532" s="7">
        <v>8.0363000000000007</v>
      </c>
      <c r="AO532" s="7">
        <v>10.786199999999999</v>
      </c>
      <c r="AP532" s="7">
        <v>6.6978</v>
      </c>
    </row>
    <row r="533" spans="1:42" ht="15" customHeight="1">
      <c r="A533" s="2">
        <v>8507</v>
      </c>
      <c r="B533" s="2" t="s">
        <v>596</v>
      </c>
      <c r="C533" s="2" t="s">
        <v>365</v>
      </c>
      <c r="D533" s="2" t="s">
        <v>322</v>
      </c>
      <c r="E533" s="2">
        <v>54584</v>
      </c>
      <c r="F533" s="2" t="s">
        <v>1103</v>
      </c>
      <c r="G533" s="2">
        <v>100010732</v>
      </c>
      <c r="H533" s="2"/>
      <c r="I533" s="7">
        <v>17.201899999999998</v>
      </c>
      <c r="J533" s="7">
        <v>28.953700000000001</v>
      </c>
      <c r="K533" s="7">
        <v>25.080200000000001</v>
      </c>
      <c r="L533" s="7">
        <v>15.0731</v>
      </c>
      <c r="M533" s="7">
        <v>28.019600000000001</v>
      </c>
      <c r="N533" s="7">
        <v>24.392900000000001</v>
      </c>
      <c r="O533" s="7">
        <v>24.2439</v>
      </c>
      <c r="P533" s="7">
        <v>12.0648</v>
      </c>
      <c r="Q533" s="7">
        <v>12.2332</v>
      </c>
      <c r="R533" s="7">
        <v>11.2339</v>
      </c>
      <c r="S533" s="7">
        <v>12.484400000000001</v>
      </c>
      <c r="T533" s="7">
        <v>24.108000000000001</v>
      </c>
      <c r="U533" s="7">
        <v>6.0419999999999998</v>
      </c>
      <c r="V533" s="7">
        <v>12.977600000000001</v>
      </c>
      <c r="W533" s="7">
        <v>11.869899999999999</v>
      </c>
      <c r="X533" s="7">
        <v>12.580299999999999</v>
      </c>
      <c r="Y533" s="7">
        <v>20.4208</v>
      </c>
      <c r="Z533" s="7">
        <v>22.610600000000002</v>
      </c>
      <c r="AA533" s="7">
        <v>20.8368</v>
      </c>
      <c r="AB533" s="7">
        <v>30.195399999999999</v>
      </c>
      <c r="AC533" s="7">
        <v>86.608500000000006</v>
      </c>
      <c r="AD533" s="7">
        <v>16.851199999999999</v>
      </c>
      <c r="AE533" s="7">
        <v>17.7803</v>
      </c>
      <c r="AF533" s="7">
        <v>22.888999999999999</v>
      </c>
      <c r="AG533" s="7">
        <v>27.8324</v>
      </c>
      <c r="AH533" s="7">
        <v>17.565200000000001</v>
      </c>
      <c r="AI533" s="7">
        <v>37.333500000000001</v>
      </c>
      <c r="AJ533" s="7">
        <v>17.985099999999999</v>
      </c>
      <c r="AK533" s="7">
        <v>21.768599999999999</v>
      </c>
      <c r="AL533" s="7">
        <v>13.537800000000001</v>
      </c>
      <c r="AM533" s="7">
        <v>20.596599999999999</v>
      </c>
      <c r="AN533" s="7">
        <v>19.331299999999999</v>
      </c>
      <c r="AO533" s="7">
        <v>24.237100000000002</v>
      </c>
      <c r="AP533" s="7">
        <v>19.161899999999999</v>
      </c>
    </row>
    <row r="534" spans="1:42" ht="15" customHeight="1">
      <c r="A534" s="2">
        <v>8508</v>
      </c>
      <c r="B534" s="2" t="s">
        <v>770</v>
      </c>
      <c r="C534" s="2" t="s">
        <v>365</v>
      </c>
      <c r="D534" s="2" t="s">
        <v>322</v>
      </c>
      <c r="E534" s="2">
        <v>54041</v>
      </c>
      <c r="F534" s="2" t="s">
        <v>1103</v>
      </c>
      <c r="G534" s="2">
        <v>100010189</v>
      </c>
      <c r="H534" s="2"/>
      <c r="I534" s="7">
        <v>8.3849999999999998</v>
      </c>
      <c r="J534" s="7">
        <v>14.575699999999999</v>
      </c>
      <c r="K534" s="7">
        <v>11.7249</v>
      </c>
      <c r="L534" s="7">
        <v>5.8357999999999999</v>
      </c>
      <c r="M534" s="7">
        <v>11.212199999999999</v>
      </c>
      <c r="N534" s="7">
        <v>8.8142999999999994</v>
      </c>
      <c r="O534" s="7">
        <v>11.940099999999999</v>
      </c>
      <c r="P534" s="7">
        <v>0.99080000000000001</v>
      </c>
      <c r="Q534" s="7">
        <v>1.5995999999999999</v>
      </c>
      <c r="R534" s="7">
        <v>1.5476000000000001</v>
      </c>
      <c r="S534" s="7">
        <v>1.0237000000000001</v>
      </c>
      <c r="T534" s="7">
        <v>2.2404000000000002</v>
      </c>
      <c r="U534" s="7">
        <v>0.50490000000000002</v>
      </c>
      <c r="V534" s="7">
        <v>1.2653000000000001</v>
      </c>
      <c r="W534" s="7">
        <v>1.7218</v>
      </c>
      <c r="X534" s="7">
        <v>1.1476999999999999</v>
      </c>
      <c r="Y534" s="7">
        <v>0.85399999999999998</v>
      </c>
      <c r="Z534" s="7">
        <v>1.6771</v>
      </c>
      <c r="AA534" s="7">
        <v>1.1154999999999999</v>
      </c>
      <c r="AB534" s="7">
        <v>17.677800000000001</v>
      </c>
      <c r="AC534" s="7">
        <v>99.523499999999999</v>
      </c>
      <c r="AD534" s="7">
        <v>5.9490999999999996</v>
      </c>
      <c r="AE534" s="7">
        <v>5.8849999999999998</v>
      </c>
      <c r="AF534" s="7">
        <v>9.6196000000000002</v>
      </c>
      <c r="AG534" s="7">
        <v>16.211099999999998</v>
      </c>
      <c r="AH534" s="7">
        <v>8.1800999999999995</v>
      </c>
      <c r="AI534" s="7">
        <v>44.508600000000001</v>
      </c>
      <c r="AJ534" s="7">
        <v>6.5616000000000003</v>
      </c>
      <c r="AK534" s="7">
        <v>1.9205000000000001</v>
      </c>
      <c r="AL534" s="7">
        <v>1.7592000000000001</v>
      </c>
      <c r="AM534" s="7">
        <v>2.2915999999999999</v>
      </c>
      <c r="AN534" s="7">
        <v>2.2532999999999999</v>
      </c>
      <c r="AO534" s="7">
        <v>2.4817999999999998</v>
      </c>
      <c r="AP534" s="7">
        <v>1.8971</v>
      </c>
    </row>
    <row r="535" spans="1:42" ht="15" customHeight="1">
      <c r="A535" s="2">
        <v>8513</v>
      </c>
      <c r="B535" s="2" t="s">
        <v>97</v>
      </c>
      <c r="C535" s="2" t="s">
        <v>365</v>
      </c>
      <c r="D535" s="2" t="s">
        <v>322</v>
      </c>
      <c r="E535" s="2">
        <v>53370</v>
      </c>
      <c r="F535" s="2" t="s">
        <v>1103</v>
      </c>
      <c r="G535" s="2">
        <v>100009518</v>
      </c>
      <c r="H535" s="2"/>
      <c r="I535" s="7">
        <v>0.74</v>
      </c>
      <c r="J535" s="7">
        <v>0.99299999999999999</v>
      </c>
      <c r="K535" s="7">
        <v>0.73440000000000005</v>
      </c>
      <c r="L535" s="7">
        <v>0.4582</v>
      </c>
      <c r="M535" s="7">
        <v>0.89439999999999997</v>
      </c>
      <c r="N535" s="7">
        <v>0.60060000000000002</v>
      </c>
      <c r="O535" s="7">
        <v>0.79339999999999999</v>
      </c>
      <c r="P535" s="7"/>
      <c r="Q535" s="7"/>
      <c r="R535" s="7"/>
      <c r="S535" s="7"/>
      <c r="T535" s="7"/>
      <c r="U535" s="7"/>
      <c r="V535" s="7"/>
      <c r="W535" s="7">
        <v>0.24010000000000001</v>
      </c>
      <c r="X535" s="7">
        <v>0.2432</v>
      </c>
      <c r="Y535" s="7"/>
      <c r="Z535" s="7">
        <v>0.40739999999999998</v>
      </c>
      <c r="AA535" s="7"/>
      <c r="AB535" s="7">
        <v>1.7069000000000001</v>
      </c>
      <c r="AC535" s="7">
        <v>13.701000000000001</v>
      </c>
      <c r="AD535" s="7">
        <v>0.7994</v>
      </c>
      <c r="AE535" s="7">
        <v>0.70620000000000005</v>
      </c>
      <c r="AF535" s="7">
        <v>1.0578000000000001</v>
      </c>
      <c r="AG535" s="7">
        <v>1.6621999999999999</v>
      </c>
      <c r="AH535" s="7">
        <v>1.2327999999999999</v>
      </c>
      <c r="AI535" s="7">
        <v>5.7458</v>
      </c>
      <c r="AJ535" s="7">
        <v>1.0404</v>
      </c>
      <c r="AK535" s="7"/>
      <c r="AL535" s="7">
        <v>0.3458</v>
      </c>
      <c r="AM535" s="7">
        <v>0.38279999999999997</v>
      </c>
      <c r="AN535" s="7">
        <v>0.39860000000000001</v>
      </c>
      <c r="AO535" s="7">
        <v>0.496</v>
      </c>
      <c r="AP535" s="7">
        <v>0.45900000000000002</v>
      </c>
    </row>
    <row r="536" spans="1:42" ht="15" customHeight="1">
      <c r="A536" s="2">
        <v>8515</v>
      </c>
      <c r="B536" s="2" t="s">
        <v>169</v>
      </c>
      <c r="C536" s="2" t="s">
        <v>365</v>
      </c>
      <c r="D536" s="2" t="s">
        <v>322</v>
      </c>
      <c r="E536" s="2">
        <v>53551</v>
      </c>
      <c r="F536" s="2" t="s">
        <v>1103</v>
      </c>
      <c r="G536" s="2">
        <v>100009699</v>
      </c>
      <c r="H536" s="2"/>
      <c r="I536" s="7">
        <v>3.9841000000000002</v>
      </c>
      <c r="J536" s="7">
        <v>7.1069000000000004</v>
      </c>
      <c r="K536" s="7">
        <v>4.6672000000000002</v>
      </c>
      <c r="L536" s="7">
        <v>1.8583000000000001</v>
      </c>
      <c r="M536" s="7">
        <v>7.4401999999999999</v>
      </c>
      <c r="N536" s="7">
        <v>5.5225</v>
      </c>
      <c r="O536" s="7">
        <v>4.9123000000000001</v>
      </c>
      <c r="P536" s="7">
        <v>0.69069999999999998</v>
      </c>
      <c r="Q536" s="7">
        <v>1.2747999999999999</v>
      </c>
      <c r="R536" s="7">
        <v>1.0915999999999999</v>
      </c>
      <c r="S536" s="7">
        <v>0.74919999999999998</v>
      </c>
      <c r="T536" s="7">
        <v>1.7042999999999999</v>
      </c>
      <c r="U536" s="7">
        <v>0.35370000000000001</v>
      </c>
      <c r="V536" s="7">
        <v>0.77729999999999999</v>
      </c>
      <c r="W536" s="7">
        <v>0.84</v>
      </c>
      <c r="X536" s="7">
        <v>0.6673</v>
      </c>
      <c r="Y536" s="7">
        <v>0.76690000000000003</v>
      </c>
      <c r="Z536" s="7">
        <v>1.5821000000000001</v>
      </c>
      <c r="AA536" s="7">
        <v>1.0003</v>
      </c>
      <c r="AB536" s="7">
        <v>8.5967000000000002</v>
      </c>
      <c r="AC536" s="7">
        <v>39.957299999999996</v>
      </c>
      <c r="AD536" s="7">
        <v>2.9676</v>
      </c>
      <c r="AE536" s="7">
        <v>2.7397</v>
      </c>
      <c r="AF536" s="7">
        <v>3.9097</v>
      </c>
      <c r="AG536" s="7">
        <v>5.3784999999999998</v>
      </c>
      <c r="AH536" s="7">
        <v>2.5489999999999999</v>
      </c>
      <c r="AI536" s="7">
        <v>13.4209</v>
      </c>
      <c r="AJ536" s="7">
        <v>2.8584999999999998</v>
      </c>
      <c r="AK536" s="7">
        <v>1.0792999999999999</v>
      </c>
      <c r="AL536" s="7">
        <v>1.1783999999999999</v>
      </c>
      <c r="AM536" s="7">
        <v>1.3178000000000001</v>
      </c>
      <c r="AN536" s="7">
        <v>1.5643</v>
      </c>
      <c r="AO536" s="7">
        <v>1.5034000000000001</v>
      </c>
      <c r="AP536" s="7">
        <v>1.4816</v>
      </c>
    </row>
    <row r="537" spans="1:42" ht="15" customHeight="1">
      <c r="A537" s="2">
        <v>8516</v>
      </c>
      <c r="B537" s="2" t="s">
        <v>337</v>
      </c>
      <c r="C537" s="2" t="s">
        <v>365</v>
      </c>
      <c r="D537" s="2" t="s">
        <v>322</v>
      </c>
      <c r="E537" s="2">
        <v>53883</v>
      </c>
      <c r="F537" s="2" t="s">
        <v>1103</v>
      </c>
      <c r="G537" s="2">
        <v>100010031</v>
      </c>
      <c r="H537" s="2"/>
      <c r="I537" s="7">
        <v>4.1410999999999998</v>
      </c>
      <c r="J537" s="7">
        <v>7.1280000000000001</v>
      </c>
      <c r="K537" s="7">
        <v>6.1287000000000003</v>
      </c>
      <c r="L537" s="7">
        <v>4.3243</v>
      </c>
      <c r="M537" s="7">
        <v>8.9178999999999995</v>
      </c>
      <c r="N537" s="7">
        <v>7.9969999999999999</v>
      </c>
      <c r="O537" s="7">
        <v>6.4229000000000003</v>
      </c>
      <c r="P537" s="7">
        <v>3.0093999999999999</v>
      </c>
      <c r="Q537" s="7">
        <v>3.8182999999999998</v>
      </c>
      <c r="R537" s="7">
        <v>3.1320000000000001</v>
      </c>
      <c r="S537" s="7">
        <v>2.4649000000000001</v>
      </c>
      <c r="T537" s="7">
        <v>6.9531999999999998</v>
      </c>
      <c r="U537" s="7">
        <v>1.3391</v>
      </c>
      <c r="V537" s="7">
        <v>3.4315000000000002</v>
      </c>
      <c r="W537" s="7">
        <v>4.0174000000000003</v>
      </c>
      <c r="X537" s="7">
        <v>5.0223000000000004</v>
      </c>
      <c r="Y537" s="7">
        <v>3.4277000000000002</v>
      </c>
      <c r="Z537" s="7">
        <v>6.0362999999999998</v>
      </c>
      <c r="AA537" s="7">
        <v>4.0011999999999999</v>
      </c>
      <c r="AB537" s="7">
        <v>8.6530000000000005</v>
      </c>
      <c r="AC537" s="7">
        <v>23.112500000000001</v>
      </c>
      <c r="AD537" s="7">
        <v>5.0705999999999998</v>
      </c>
      <c r="AE537" s="7">
        <v>4.4425999999999997</v>
      </c>
      <c r="AF537" s="7">
        <v>4.9984999999999999</v>
      </c>
      <c r="AG537" s="7">
        <v>6.3465999999999996</v>
      </c>
      <c r="AH537" s="7">
        <v>4.6759000000000004</v>
      </c>
      <c r="AI537" s="7">
        <v>10.301600000000001</v>
      </c>
      <c r="AJ537" s="7">
        <v>4.3521000000000001</v>
      </c>
      <c r="AK537" s="7">
        <v>3.8166000000000002</v>
      </c>
      <c r="AL537" s="7">
        <v>3.4451000000000001</v>
      </c>
      <c r="AM537" s="7">
        <v>4.5869999999999997</v>
      </c>
      <c r="AN537" s="7">
        <v>4.9020000000000001</v>
      </c>
      <c r="AO537" s="7">
        <v>5.6952999999999996</v>
      </c>
      <c r="AP537" s="7">
        <v>4.6954000000000002</v>
      </c>
    </row>
    <row r="538" spans="1:42" ht="15" customHeight="1">
      <c r="A538" s="2">
        <v>8518</v>
      </c>
      <c r="B538" s="2" t="s">
        <v>244</v>
      </c>
      <c r="C538" s="2" t="s">
        <v>365</v>
      </c>
      <c r="D538" s="2" t="s">
        <v>322</v>
      </c>
      <c r="E538" s="2">
        <v>53884</v>
      </c>
      <c r="F538" s="2" t="s">
        <v>1103</v>
      </c>
      <c r="G538" s="2">
        <v>100010032</v>
      </c>
      <c r="H538" s="2"/>
      <c r="I538" s="7">
        <v>3.1957</v>
      </c>
      <c r="J538" s="7">
        <v>5.7689000000000004</v>
      </c>
      <c r="K538" s="7">
        <v>6.5326000000000004</v>
      </c>
      <c r="L538" s="7">
        <v>4.5948000000000002</v>
      </c>
      <c r="M538" s="7">
        <v>5.7766999999999999</v>
      </c>
      <c r="N538" s="7">
        <v>5.7979000000000003</v>
      </c>
      <c r="O538" s="7">
        <v>5.6858000000000004</v>
      </c>
      <c r="P538" s="7">
        <v>2.4121000000000001</v>
      </c>
      <c r="Q538" s="7">
        <v>3.4811999999999999</v>
      </c>
      <c r="R538" s="7">
        <v>2.9662000000000002</v>
      </c>
      <c r="S538" s="7">
        <v>2.0931000000000002</v>
      </c>
      <c r="T538" s="7">
        <v>6.5610999999999997</v>
      </c>
      <c r="U538" s="7">
        <v>1.0512999999999999</v>
      </c>
      <c r="V538" s="7">
        <v>3.8401000000000001</v>
      </c>
      <c r="W538" s="7">
        <v>4.4734999999999996</v>
      </c>
      <c r="X538" s="7">
        <v>2.9226999999999999</v>
      </c>
      <c r="Y538" s="7">
        <v>6.0651999999999999</v>
      </c>
      <c r="Z538" s="7">
        <v>6.2671000000000001</v>
      </c>
      <c r="AA538" s="7">
        <v>5.6441999999999997</v>
      </c>
      <c r="AB538" s="7">
        <v>7.9714</v>
      </c>
      <c r="AC538" s="7">
        <v>27.448499999999999</v>
      </c>
      <c r="AD538" s="7">
        <v>7.1043000000000003</v>
      </c>
      <c r="AE538" s="7">
        <v>5.1487999999999996</v>
      </c>
      <c r="AF538" s="7">
        <v>5.7283999999999997</v>
      </c>
      <c r="AG538" s="7">
        <v>7.3948999999999998</v>
      </c>
      <c r="AH538" s="7">
        <v>5.8643000000000001</v>
      </c>
      <c r="AI538" s="7">
        <v>10.2241</v>
      </c>
      <c r="AJ538" s="7">
        <v>4.8620000000000001</v>
      </c>
      <c r="AK538" s="7">
        <v>4.5327999999999999</v>
      </c>
      <c r="AL538" s="7">
        <v>3.2307999999999999</v>
      </c>
      <c r="AM538" s="7">
        <v>3.7267000000000001</v>
      </c>
      <c r="AN538" s="7">
        <v>3.8346</v>
      </c>
      <c r="AO538" s="7">
        <v>5.3453999999999997</v>
      </c>
      <c r="AP538" s="7">
        <v>3.8079000000000001</v>
      </c>
    </row>
    <row r="539" spans="1:42" ht="15" customHeight="1">
      <c r="A539" s="2">
        <v>8519</v>
      </c>
      <c r="B539" s="2" t="s">
        <v>410</v>
      </c>
      <c r="C539" s="2" t="s">
        <v>365</v>
      </c>
      <c r="D539" s="2" t="s">
        <v>322</v>
      </c>
      <c r="E539" s="2">
        <v>54408</v>
      </c>
      <c r="F539" s="2" t="s">
        <v>1103</v>
      </c>
      <c r="G539" s="2">
        <v>100010556</v>
      </c>
      <c r="H539" s="2"/>
      <c r="I539" s="7">
        <v>15.347300000000001</v>
      </c>
      <c r="J539" s="7">
        <v>33.414000000000001</v>
      </c>
      <c r="K539" s="7">
        <v>26.4572</v>
      </c>
      <c r="L539" s="7">
        <v>13.049300000000001</v>
      </c>
      <c r="M539" s="7">
        <v>52.029600000000002</v>
      </c>
      <c r="N539" s="7">
        <v>34.688299999999998</v>
      </c>
      <c r="O539" s="7">
        <v>22.934899999999999</v>
      </c>
      <c r="P539" s="7">
        <v>5.9238</v>
      </c>
      <c r="Q539" s="7">
        <v>7.3422999999999998</v>
      </c>
      <c r="R539" s="7">
        <v>6.0522</v>
      </c>
      <c r="S539" s="7">
        <v>5.9705000000000004</v>
      </c>
      <c r="T539" s="7">
        <v>11.097799999999999</v>
      </c>
      <c r="U539" s="7">
        <v>3.0733999999999999</v>
      </c>
      <c r="V539" s="7">
        <v>6.2130999999999998</v>
      </c>
      <c r="W539" s="7">
        <v>8.8178999999999998</v>
      </c>
      <c r="X539" s="7">
        <v>11.4504</v>
      </c>
      <c r="Y539" s="7">
        <v>4.1481000000000003</v>
      </c>
      <c r="Z539" s="7">
        <v>10.7485</v>
      </c>
      <c r="AA539" s="7">
        <v>4.2740999999999998</v>
      </c>
      <c r="AB539" s="7">
        <v>28.629300000000001</v>
      </c>
      <c r="AC539" s="7">
        <v>89.066199999999995</v>
      </c>
      <c r="AD539" s="7">
        <v>10.424799999999999</v>
      </c>
      <c r="AE539" s="7">
        <v>9.3058999999999994</v>
      </c>
      <c r="AF539" s="7">
        <v>15.7006</v>
      </c>
      <c r="AG539" s="7">
        <v>18.879200000000001</v>
      </c>
      <c r="AH539" s="7">
        <v>8.2856000000000005</v>
      </c>
      <c r="AI539" s="7">
        <v>19.399000000000001</v>
      </c>
      <c r="AJ539" s="7">
        <v>11.789199999999999</v>
      </c>
      <c r="AK539" s="7">
        <v>9.2037999999999993</v>
      </c>
      <c r="AL539" s="7">
        <v>7.6117999999999997</v>
      </c>
      <c r="AM539" s="7">
        <v>9.9718</v>
      </c>
      <c r="AN539" s="7">
        <v>12.3058</v>
      </c>
      <c r="AO539" s="7">
        <v>13.5463</v>
      </c>
      <c r="AP539" s="7">
        <v>10.084099999999999</v>
      </c>
    </row>
    <row r="540" spans="1:42" ht="15" customHeight="1">
      <c r="A540" s="2">
        <v>8521</v>
      </c>
      <c r="B540" s="2" t="s">
        <v>486</v>
      </c>
      <c r="C540" s="2" t="s">
        <v>365</v>
      </c>
      <c r="D540" s="2" t="s">
        <v>322</v>
      </c>
      <c r="E540" s="2">
        <v>54585</v>
      </c>
      <c r="F540" s="2" t="s">
        <v>1103</v>
      </c>
      <c r="G540" s="2">
        <v>100010733</v>
      </c>
      <c r="H540" s="2"/>
      <c r="I540" s="7">
        <v>6.0651999999999999</v>
      </c>
      <c r="J540" s="7">
        <v>10.704599999999999</v>
      </c>
      <c r="K540" s="7">
        <v>9.9403000000000006</v>
      </c>
      <c r="L540" s="7">
        <v>6.2398999999999996</v>
      </c>
      <c r="M540" s="7">
        <v>10.4474</v>
      </c>
      <c r="N540" s="7">
        <v>11.026899999999999</v>
      </c>
      <c r="O540" s="7">
        <v>8.9981000000000009</v>
      </c>
      <c r="P540" s="7">
        <v>6.0549999999999997</v>
      </c>
      <c r="Q540" s="7">
        <v>7.3117000000000001</v>
      </c>
      <c r="R540" s="7">
        <v>5.3152999999999997</v>
      </c>
      <c r="S540" s="7">
        <v>5.4558</v>
      </c>
      <c r="T540" s="7">
        <v>13.354200000000001</v>
      </c>
      <c r="U540" s="7">
        <v>3.1930000000000001</v>
      </c>
      <c r="V540" s="7">
        <v>5.7847999999999997</v>
      </c>
      <c r="W540" s="7">
        <v>6.6627999999999998</v>
      </c>
      <c r="X540" s="7">
        <v>9.2928999999999995</v>
      </c>
      <c r="Y540" s="7">
        <v>9.6498000000000008</v>
      </c>
      <c r="Z540" s="7">
        <v>12.9892</v>
      </c>
      <c r="AA540" s="7">
        <v>10.6579</v>
      </c>
      <c r="AB540" s="7">
        <v>13.086600000000001</v>
      </c>
      <c r="AC540" s="7">
        <v>34.908499999999997</v>
      </c>
      <c r="AD540" s="7">
        <v>6.7653999999999996</v>
      </c>
      <c r="AE540" s="7">
        <v>6.9469000000000003</v>
      </c>
      <c r="AF540" s="7">
        <v>12.9663</v>
      </c>
      <c r="AG540" s="7">
        <v>14.667</v>
      </c>
      <c r="AH540" s="7">
        <v>7.4581</v>
      </c>
      <c r="AI540" s="7">
        <v>16.1952</v>
      </c>
      <c r="AJ540" s="7">
        <v>10.8673</v>
      </c>
      <c r="AK540" s="7">
        <v>11.311500000000001</v>
      </c>
      <c r="AL540" s="7">
        <v>7.7527999999999997</v>
      </c>
      <c r="AM540" s="7">
        <v>9.6941000000000006</v>
      </c>
      <c r="AN540" s="7">
        <v>10.046799999999999</v>
      </c>
      <c r="AO540" s="7">
        <v>13.26</v>
      </c>
      <c r="AP540" s="7">
        <v>11.097300000000001</v>
      </c>
    </row>
    <row r="541" spans="1:42" ht="15" customHeight="1">
      <c r="A541" s="2">
        <v>8522</v>
      </c>
      <c r="B541" s="2" t="s">
        <v>32</v>
      </c>
      <c r="C541" s="2" t="s">
        <v>365</v>
      </c>
      <c r="D541" s="2" t="s">
        <v>322</v>
      </c>
      <c r="E541" s="2">
        <v>54232</v>
      </c>
      <c r="F541" s="2" t="s">
        <v>1103</v>
      </c>
      <c r="G541" s="2">
        <v>100010380</v>
      </c>
      <c r="H541" s="2"/>
      <c r="I541" s="7">
        <v>4.9839000000000002</v>
      </c>
      <c r="J541" s="7">
        <v>9.0341000000000005</v>
      </c>
      <c r="K541" s="7">
        <v>5.8826000000000001</v>
      </c>
      <c r="L541" s="7">
        <v>3.5956000000000001</v>
      </c>
      <c r="M541" s="7">
        <v>8.3216000000000001</v>
      </c>
      <c r="N541" s="7">
        <v>7.3197000000000001</v>
      </c>
      <c r="O541" s="7">
        <v>6.9519000000000002</v>
      </c>
      <c r="P541" s="7">
        <v>2.1404999999999998</v>
      </c>
      <c r="Q541" s="7">
        <v>2.4148000000000001</v>
      </c>
      <c r="R541" s="7">
        <v>2.4226999999999999</v>
      </c>
      <c r="S541" s="7">
        <v>2.0988000000000002</v>
      </c>
      <c r="T541" s="7">
        <v>4.6247999999999996</v>
      </c>
      <c r="U541" s="7">
        <v>1.2244999999999999</v>
      </c>
      <c r="V541" s="7">
        <v>2.0676999999999999</v>
      </c>
      <c r="W541" s="7">
        <v>2.3603000000000001</v>
      </c>
      <c r="X541" s="7">
        <v>1.8728</v>
      </c>
      <c r="Y541" s="7">
        <v>2.8001999999999998</v>
      </c>
      <c r="Z541" s="7">
        <v>3.6394000000000002</v>
      </c>
      <c r="AA541" s="7">
        <v>3.4496000000000002</v>
      </c>
      <c r="AB541" s="7">
        <v>12.1852</v>
      </c>
      <c r="AC541" s="7">
        <v>51.3003</v>
      </c>
      <c r="AD541" s="7">
        <v>3.7008999999999999</v>
      </c>
      <c r="AE541" s="7">
        <v>4.3174000000000001</v>
      </c>
      <c r="AF541" s="7">
        <v>6.6687000000000003</v>
      </c>
      <c r="AG541" s="7">
        <v>9.3309999999999995</v>
      </c>
      <c r="AH541" s="7">
        <v>5.3144999999999998</v>
      </c>
      <c r="AI541" s="7">
        <v>18.378</v>
      </c>
      <c r="AJ541" s="7">
        <v>5.4645999999999999</v>
      </c>
      <c r="AK541" s="7">
        <v>2.9866000000000001</v>
      </c>
      <c r="AL541" s="7">
        <v>2.4020000000000001</v>
      </c>
      <c r="AM541" s="7">
        <v>3.1714000000000002</v>
      </c>
      <c r="AN541" s="7">
        <v>2.6938</v>
      </c>
      <c r="AO541" s="7">
        <v>4.0964999999999998</v>
      </c>
      <c r="AP541" s="7">
        <v>3.3591000000000002</v>
      </c>
    </row>
    <row r="542" spans="1:42" ht="15" customHeight="1">
      <c r="A542" s="2">
        <v>8523</v>
      </c>
      <c r="B542" s="2" t="s">
        <v>194</v>
      </c>
      <c r="C542" s="2" t="s">
        <v>365</v>
      </c>
      <c r="D542" s="2" t="s">
        <v>322</v>
      </c>
      <c r="E542" s="2">
        <v>53544</v>
      </c>
      <c r="F542" s="2" t="s">
        <v>1103</v>
      </c>
      <c r="G542" s="2">
        <v>100009692</v>
      </c>
      <c r="H542" s="2"/>
      <c r="I542" s="7">
        <v>0.47420000000000001</v>
      </c>
      <c r="J542" s="7">
        <v>0.69010000000000005</v>
      </c>
      <c r="K542" s="7">
        <v>0.58340000000000003</v>
      </c>
      <c r="L542" s="7">
        <v>0.33410000000000001</v>
      </c>
      <c r="M542" s="7">
        <v>0.64380000000000004</v>
      </c>
      <c r="N542" s="7">
        <v>0.60209999999999997</v>
      </c>
      <c r="O542" s="7">
        <v>0.58509999999999995</v>
      </c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>
        <v>1.1660999999999999</v>
      </c>
      <c r="AC542" s="7">
        <v>5.0887000000000002</v>
      </c>
      <c r="AD542" s="7"/>
      <c r="AE542" s="7"/>
      <c r="AF542" s="7">
        <v>0.57299999999999995</v>
      </c>
      <c r="AG542" s="7">
        <v>0.89470000000000005</v>
      </c>
      <c r="AH542" s="7">
        <v>0.53779999999999994</v>
      </c>
      <c r="AI542" s="7">
        <v>1.7463</v>
      </c>
      <c r="AJ542" s="7">
        <v>0.38629999999999998</v>
      </c>
      <c r="AK542" s="7"/>
      <c r="AL542" s="7"/>
      <c r="AM542" s="7"/>
      <c r="AN542" s="7"/>
      <c r="AO542" s="7"/>
      <c r="AP542" s="7"/>
    </row>
    <row r="543" spans="1:42" ht="15" customHeight="1">
      <c r="A543" s="2">
        <v>8527</v>
      </c>
      <c r="B543" s="2" t="s">
        <v>423</v>
      </c>
      <c r="C543" s="2" t="s">
        <v>365</v>
      </c>
      <c r="D543" s="2" t="s">
        <v>322</v>
      </c>
      <c r="E543" s="2">
        <v>53702</v>
      </c>
      <c r="F543" s="2" t="s">
        <v>1103</v>
      </c>
      <c r="G543" s="2">
        <v>100009850</v>
      </c>
      <c r="H543" s="2"/>
      <c r="I543" s="7">
        <v>0.2097</v>
      </c>
      <c r="J543" s="7">
        <v>0.35349999999999998</v>
      </c>
      <c r="K543" s="7">
        <v>0.2397</v>
      </c>
      <c r="L543" s="7"/>
      <c r="M543" s="7">
        <v>0.28199999999999997</v>
      </c>
      <c r="N543" s="7">
        <v>0.25740000000000002</v>
      </c>
      <c r="O543" s="7">
        <v>0.2606</v>
      </c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>
        <v>0.52949999999999997</v>
      </c>
      <c r="AC543" s="7">
        <v>3.8031999999999999</v>
      </c>
      <c r="AD543" s="7"/>
      <c r="AE543" s="7">
        <v>0.29430000000000001</v>
      </c>
      <c r="AF543" s="7">
        <v>0.53820000000000001</v>
      </c>
      <c r="AG543" s="7">
        <v>0.628</v>
      </c>
      <c r="AH543" s="7">
        <v>0.50860000000000005</v>
      </c>
      <c r="AI543" s="7">
        <v>1.9363999999999999</v>
      </c>
      <c r="AJ543" s="7">
        <v>0.32719999999999999</v>
      </c>
      <c r="AK543" s="7"/>
      <c r="AL543" s="7"/>
      <c r="AM543" s="7"/>
      <c r="AN543" s="7"/>
      <c r="AO543" s="7"/>
      <c r="AP543" s="7"/>
    </row>
    <row r="544" spans="1:42" ht="15" customHeight="1">
      <c r="A544" s="2">
        <v>8528</v>
      </c>
      <c r="B544" s="2" t="s">
        <v>502</v>
      </c>
      <c r="C544" s="2" t="s">
        <v>365</v>
      </c>
      <c r="D544" s="2" t="s">
        <v>322</v>
      </c>
      <c r="E544" s="2">
        <v>53361</v>
      </c>
      <c r="F544" s="2" t="s">
        <v>1103</v>
      </c>
      <c r="G544" s="2">
        <v>100009509</v>
      </c>
      <c r="H544" s="2"/>
      <c r="I544" s="7">
        <v>0.36580000000000001</v>
      </c>
      <c r="J544" s="7">
        <v>0.43759999999999999</v>
      </c>
      <c r="K544" s="7">
        <v>0.32079999999999997</v>
      </c>
      <c r="L544" s="7">
        <v>0.19089999999999999</v>
      </c>
      <c r="M544" s="7">
        <v>0.5665</v>
      </c>
      <c r="N544" s="7">
        <v>0.33410000000000001</v>
      </c>
      <c r="O544" s="7">
        <v>0.37230000000000002</v>
      </c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>
        <v>0.62260000000000004</v>
      </c>
      <c r="AC544" s="7">
        <v>2.8241000000000001</v>
      </c>
      <c r="AD544" s="7"/>
      <c r="AE544" s="7">
        <v>0.26919999999999999</v>
      </c>
      <c r="AF544" s="7">
        <v>0.45119999999999999</v>
      </c>
      <c r="AG544" s="7">
        <v>0.48799999999999999</v>
      </c>
      <c r="AH544" s="7">
        <v>0.3528</v>
      </c>
      <c r="AI544" s="7">
        <v>1.0599000000000001</v>
      </c>
      <c r="AJ544" s="7">
        <v>0.26050000000000001</v>
      </c>
      <c r="AK544" s="7"/>
      <c r="AL544" s="7"/>
      <c r="AM544" s="7"/>
      <c r="AN544" s="7"/>
      <c r="AO544" s="7"/>
      <c r="AP544" s="7"/>
    </row>
    <row r="545" spans="1:42" ht="15" customHeight="1">
      <c r="A545" s="2">
        <v>8529</v>
      </c>
      <c r="B545" s="2" t="s">
        <v>666</v>
      </c>
      <c r="C545" s="2" t="s">
        <v>365</v>
      </c>
      <c r="D545" s="2" t="s">
        <v>322</v>
      </c>
      <c r="E545" s="2">
        <v>54403</v>
      </c>
      <c r="F545" s="2" t="s">
        <v>1103</v>
      </c>
      <c r="G545" s="2">
        <v>100010551</v>
      </c>
      <c r="H545" s="2"/>
      <c r="I545" s="7">
        <v>0.8427</v>
      </c>
      <c r="J545" s="7">
        <v>1.4853000000000001</v>
      </c>
      <c r="K545" s="7">
        <v>0.94740000000000002</v>
      </c>
      <c r="L545" s="7">
        <v>0.40660000000000002</v>
      </c>
      <c r="M545" s="7">
        <v>1.5251999999999999</v>
      </c>
      <c r="N545" s="7">
        <v>1.4314</v>
      </c>
      <c r="O545" s="7">
        <v>0.91569999999999996</v>
      </c>
      <c r="P545" s="7">
        <v>0.47970000000000002</v>
      </c>
      <c r="Q545" s="7">
        <v>0.54800000000000004</v>
      </c>
      <c r="R545" s="7">
        <v>0.35880000000000001</v>
      </c>
      <c r="S545" s="7">
        <v>0.40670000000000001</v>
      </c>
      <c r="T545" s="7">
        <v>1.0781000000000001</v>
      </c>
      <c r="U545" s="7">
        <v>0.3</v>
      </c>
      <c r="V545" s="7">
        <v>0.50790000000000002</v>
      </c>
      <c r="W545" s="7">
        <v>0.55869999999999997</v>
      </c>
      <c r="X545" s="7">
        <v>0.47449999999999998</v>
      </c>
      <c r="Y545" s="7">
        <v>0.51259999999999994</v>
      </c>
      <c r="Z545" s="7">
        <v>1.0721000000000001</v>
      </c>
      <c r="AA545" s="7">
        <v>0.7147</v>
      </c>
      <c r="AB545" s="7">
        <v>1.6224000000000001</v>
      </c>
      <c r="AC545" s="7">
        <v>4.2294999999999998</v>
      </c>
      <c r="AD545" s="7">
        <v>0.66990000000000005</v>
      </c>
      <c r="AE545" s="7">
        <v>0.7117</v>
      </c>
      <c r="AF545" s="7">
        <v>1.0940000000000001</v>
      </c>
      <c r="AG545" s="7">
        <v>1.1711</v>
      </c>
      <c r="AH545" s="7">
        <v>0.70340000000000003</v>
      </c>
      <c r="AI545" s="7">
        <v>1.7956000000000001</v>
      </c>
      <c r="AJ545" s="7">
        <v>0.73650000000000004</v>
      </c>
      <c r="AK545" s="7">
        <v>0.59109999999999996</v>
      </c>
      <c r="AL545" s="7">
        <v>0.5131</v>
      </c>
      <c r="AM545" s="7">
        <v>0.65859999999999996</v>
      </c>
      <c r="AN545" s="7">
        <v>0.77280000000000004</v>
      </c>
      <c r="AO545" s="7">
        <v>0.70709999999999995</v>
      </c>
      <c r="AP545" s="7">
        <v>0.41549999999999998</v>
      </c>
    </row>
    <row r="546" spans="1:42" ht="15" customHeight="1">
      <c r="A546" s="2">
        <v>8530</v>
      </c>
      <c r="B546" s="2" t="s">
        <v>575</v>
      </c>
      <c r="C546" s="2" t="s">
        <v>365</v>
      </c>
      <c r="D546" s="2" t="s">
        <v>322</v>
      </c>
      <c r="E546" s="2">
        <v>53362</v>
      </c>
      <c r="F546" s="2" t="s">
        <v>1103</v>
      </c>
      <c r="G546" s="2">
        <v>100009510</v>
      </c>
      <c r="H546" s="2"/>
      <c r="I546" s="7">
        <v>0.47370000000000001</v>
      </c>
      <c r="J546" s="7">
        <v>0.88139999999999996</v>
      </c>
      <c r="K546" s="7">
        <v>0.80420000000000003</v>
      </c>
      <c r="L546" s="7">
        <v>0.38519999999999999</v>
      </c>
      <c r="M546" s="7">
        <v>1.1191</v>
      </c>
      <c r="N546" s="7">
        <v>0.95730000000000004</v>
      </c>
      <c r="O546" s="7">
        <v>0.79339999999999999</v>
      </c>
      <c r="P546" s="7">
        <v>0.53349999999999997</v>
      </c>
      <c r="Q546" s="7">
        <v>0.6129</v>
      </c>
      <c r="R546" s="7">
        <v>0.54700000000000004</v>
      </c>
      <c r="S546" s="7">
        <v>0.60760000000000003</v>
      </c>
      <c r="T546" s="7">
        <v>1.1521999999999999</v>
      </c>
      <c r="U546" s="7">
        <v>0.18290000000000001</v>
      </c>
      <c r="V546" s="7">
        <v>0.65300000000000002</v>
      </c>
      <c r="W546" s="7">
        <v>0.87039999999999995</v>
      </c>
      <c r="X546" s="7">
        <v>0.36990000000000001</v>
      </c>
      <c r="Y546" s="7">
        <v>1.0225</v>
      </c>
      <c r="Z546" s="7">
        <v>1.1950000000000001</v>
      </c>
      <c r="AA546" s="7">
        <v>0.97</v>
      </c>
      <c r="AB546" s="7">
        <v>1.2505999999999999</v>
      </c>
      <c r="AC546" s="7">
        <v>4.3094000000000001</v>
      </c>
      <c r="AD546" s="7">
        <v>1.1967000000000001</v>
      </c>
      <c r="AE546" s="7">
        <v>0.90649999999999997</v>
      </c>
      <c r="AF546" s="7">
        <v>1.2372000000000001</v>
      </c>
      <c r="AG546" s="7">
        <v>1.1379999999999999</v>
      </c>
      <c r="AH546" s="7">
        <v>1.175</v>
      </c>
      <c r="AI546" s="7">
        <v>1.5639000000000001</v>
      </c>
      <c r="AJ546" s="7">
        <v>0.77769999999999995</v>
      </c>
      <c r="AK546" s="7">
        <v>0.59</v>
      </c>
      <c r="AL546" s="7">
        <v>0.54969999999999997</v>
      </c>
      <c r="AM546" s="7">
        <v>0.53369999999999995</v>
      </c>
      <c r="AN546" s="7">
        <v>0.63119999999999998</v>
      </c>
      <c r="AO546" s="7">
        <v>0.58660000000000001</v>
      </c>
      <c r="AP546" s="7">
        <v>0.55149999999999999</v>
      </c>
    </row>
    <row r="547" spans="1:42" ht="15" customHeight="1">
      <c r="A547" s="2">
        <v>8531</v>
      </c>
      <c r="B547" s="2" t="s">
        <v>747</v>
      </c>
      <c r="C547" s="2" t="s">
        <v>365</v>
      </c>
      <c r="D547" s="2" t="s">
        <v>322</v>
      </c>
      <c r="E547" s="2">
        <v>53873</v>
      </c>
      <c r="F547" s="2" t="s">
        <v>1103</v>
      </c>
      <c r="G547" s="2">
        <v>100010021</v>
      </c>
      <c r="H547" s="2"/>
      <c r="I547" s="7">
        <v>1.625</v>
      </c>
      <c r="J547" s="7">
        <v>2.6004</v>
      </c>
      <c r="K547" s="7">
        <v>4.4028</v>
      </c>
      <c r="L547" s="7">
        <v>3.4906000000000001</v>
      </c>
      <c r="M547" s="7">
        <v>4.5799000000000003</v>
      </c>
      <c r="N547" s="7">
        <v>3.9014000000000002</v>
      </c>
      <c r="O547" s="7">
        <v>3.2363</v>
      </c>
      <c r="P547" s="7">
        <v>2.2084000000000001</v>
      </c>
      <c r="Q547" s="7">
        <v>3.3462999999999998</v>
      </c>
      <c r="R547" s="7">
        <v>2.3904999999999998</v>
      </c>
      <c r="S547" s="7">
        <v>2.2303999999999999</v>
      </c>
      <c r="T547" s="7">
        <v>4.7447999999999997</v>
      </c>
      <c r="U547" s="7">
        <v>1.1245000000000001</v>
      </c>
      <c r="V547" s="7">
        <v>3.6678000000000002</v>
      </c>
      <c r="W547" s="7">
        <v>4.7662000000000004</v>
      </c>
      <c r="X547" s="7">
        <v>3.9458000000000002</v>
      </c>
      <c r="Y547" s="7">
        <v>2.2541000000000002</v>
      </c>
      <c r="Z547" s="7">
        <v>5.0993000000000004</v>
      </c>
      <c r="AA547" s="7">
        <v>2.0916000000000001</v>
      </c>
      <c r="AB547" s="7">
        <v>4.1744000000000003</v>
      </c>
      <c r="AC547" s="7">
        <v>11.3431</v>
      </c>
      <c r="AD547" s="7">
        <v>3.7355</v>
      </c>
      <c r="AE547" s="7">
        <v>3.7012999999999998</v>
      </c>
      <c r="AF547" s="7">
        <v>3.9592000000000001</v>
      </c>
      <c r="AG547" s="7">
        <v>4.5758000000000001</v>
      </c>
      <c r="AH547" s="7">
        <v>3.3209</v>
      </c>
      <c r="AI547" s="7">
        <v>4.4854000000000003</v>
      </c>
      <c r="AJ547" s="7">
        <v>3.0489999999999999</v>
      </c>
      <c r="AK547" s="7">
        <v>3.5074000000000001</v>
      </c>
      <c r="AL547" s="7">
        <v>2.9262999999999999</v>
      </c>
      <c r="AM547" s="7">
        <v>3.6133000000000002</v>
      </c>
      <c r="AN547" s="7">
        <v>3.7669000000000001</v>
      </c>
      <c r="AO547" s="7">
        <v>4.7965</v>
      </c>
      <c r="AP547" s="7">
        <v>3.5427</v>
      </c>
    </row>
    <row r="548" spans="1:42" ht="15" customHeight="1">
      <c r="A548" s="2">
        <v>8532</v>
      </c>
      <c r="B548" s="2" t="s">
        <v>822</v>
      </c>
      <c r="C548" s="2" t="s">
        <v>365</v>
      </c>
      <c r="D548" s="2" t="s">
        <v>322</v>
      </c>
      <c r="E548" s="2">
        <v>54404</v>
      </c>
      <c r="F548" s="2" t="s">
        <v>1103</v>
      </c>
      <c r="G548" s="2">
        <v>100010552</v>
      </c>
      <c r="H548" s="2"/>
      <c r="I548" s="7">
        <v>3.1716000000000002</v>
      </c>
      <c r="J548" s="7">
        <v>5.8783000000000003</v>
      </c>
      <c r="K548" s="7">
        <v>11.9709</v>
      </c>
      <c r="L548" s="7">
        <v>9.6446000000000005</v>
      </c>
      <c r="M548" s="7">
        <v>11.0091</v>
      </c>
      <c r="N548" s="7">
        <v>12.7203</v>
      </c>
      <c r="O548" s="7">
        <v>8.5451999999999995</v>
      </c>
      <c r="P548" s="7">
        <v>7.6435000000000004</v>
      </c>
      <c r="Q548" s="7">
        <v>10.0023</v>
      </c>
      <c r="R548" s="7">
        <v>6.7431000000000001</v>
      </c>
      <c r="S548" s="7">
        <v>7.5833000000000004</v>
      </c>
      <c r="T548" s="7">
        <v>11.225899999999999</v>
      </c>
      <c r="U548" s="7">
        <v>3.5148999999999999</v>
      </c>
      <c r="V548" s="7">
        <v>8.6796000000000006</v>
      </c>
      <c r="W548" s="7">
        <v>11.212400000000001</v>
      </c>
      <c r="X548" s="7">
        <v>13.7013</v>
      </c>
      <c r="Y548" s="7">
        <v>21.600100000000001</v>
      </c>
      <c r="Z548" s="7">
        <v>18.203900000000001</v>
      </c>
      <c r="AA548" s="7">
        <v>19.636399999999998</v>
      </c>
      <c r="AB548" s="7">
        <v>12.557</v>
      </c>
      <c r="AC548" s="7">
        <v>29.646599999999999</v>
      </c>
      <c r="AD548" s="7">
        <v>12.9428</v>
      </c>
      <c r="AE548" s="7">
        <v>12.6967</v>
      </c>
      <c r="AF548" s="7">
        <v>13.752000000000001</v>
      </c>
      <c r="AG548" s="7">
        <v>13.080399999999999</v>
      </c>
      <c r="AH548" s="7">
        <v>10.901199999999999</v>
      </c>
      <c r="AI548" s="7">
        <v>10.3508</v>
      </c>
      <c r="AJ548" s="7">
        <v>11.0321</v>
      </c>
      <c r="AK548" s="7">
        <v>13.305300000000001</v>
      </c>
      <c r="AL548" s="7">
        <v>9.0327000000000002</v>
      </c>
      <c r="AM548" s="7">
        <v>11.3209</v>
      </c>
      <c r="AN548" s="7">
        <v>12.5543</v>
      </c>
      <c r="AO548" s="7">
        <v>15.2088</v>
      </c>
      <c r="AP548" s="7">
        <v>11.2401</v>
      </c>
    </row>
    <row r="549" spans="1:42" ht="15" customHeight="1">
      <c r="A549" s="2">
        <v>8533</v>
      </c>
      <c r="B549" s="2" t="s">
        <v>992</v>
      </c>
      <c r="C549" s="2" t="s">
        <v>365</v>
      </c>
      <c r="D549" s="2" t="s">
        <v>322</v>
      </c>
      <c r="E549" s="2">
        <v>54042</v>
      </c>
      <c r="F549" s="2" t="s">
        <v>1103</v>
      </c>
      <c r="G549" s="2">
        <v>100010190</v>
      </c>
      <c r="H549" s="2"/>
      <c r="I549" s="7">
        <v>1.6492</v>
      </c>
      <c r="J549" s="7">
        <v>2.2806000000000002</v>
      </c>
      <c r="K549" s="7">
        <v>1.9865999999999999</v>
      </c>
      <c r="L549" s="7">
        <v>1.1455</v>
      </c>
      <c r="M549" s="7">
        <v>2.5146000000000002</v>
      </c>
      <c r="N549" s="7">
        <v>2.5874000000000001</v>
      </c>
      <c r="O549" s="7">
        <v>1.8347</v>
      </c>
      <c r="P549" s="7">
        <v>1.2898000000000001</v>
      </c>
      <c r="Q549" s="7">
        <v>1.4966999999999999</v>
      </c>
      <c r="R549" s="7">
        <v>1.1146</v>
      </c>
      <c r="S549" s="7">
        <v>1.0809</v>
      </c>
      <c r="T549" s="7">
        <v>2.3203999999999998</v>
      </c>
      <c r="U549" s="7">
        <v>0.62439999999999996</v>
      </c>
      <c r="V549" s="7">
        <v>1.1717</v>
      </c>
      <c r="W549" s="7">
        <v>1.4253</v>
      </c>
      <c r="X549" s="7">
        <v>1.2856000000000001</v>
      </c>
      <c r="Y549" s="7">
        <v>1.4931000000000001</v>
      </c>
      <c r="Z549" s="7">
        <v>2.3658000000000001</v>
      </c>
      <c r="AA549" s="7">
        <v>1.6005</v>
      </c>
      <c r="AB549" s="7">
        <v>3.1435</v>
      </c>
      <c r="AC549" s="7">
        <v>12.102399999999999</v>
      </c>
      <c r="AD549" s="7">
        <v>1.8192999999999999</v>
      </c>
      <c r="AE549" s="7">
        <v>1.6277999999999999</v>
      </c>
      <c r="AF549" s="7">
        <v>2.5735000000000001</v>
      </c>
      <c r="AG549" s="7">
        <v>3.9619</v>
      </c>
      <c r="AH549" s="7">
        <v>2.3601999999999999</v>
      </c>
      <c r="AI549" s="7">
        <v>5.6189999999999998</v>
      </c>
      <c r="AJ549" s="7">
        <v>2.3073999999999999</v>
      </c>
      <c r="AK549" s="7">
        <v>1.6617999999999999</v>
      </c>
      <c r="AL549" s="7">
        <v>1.2629999999999999</v>
      </c>
      <c r="AM549" s="7">
        <v>1.2004999999999999</v>
      </c>
      <c r="AN549" s="7">
        <v>1.5159</v>
      </c>
      <c r="AO549" s="7">
        <v>2.2033999999999998</v>
      </c>
      <c r="AP549" s="7">
        <v>1.3056000000000001</v>
      </c>
    </row>
    <row r="550" spans="1:42" ht="15" customHeight="1">
      <c r="A550" s="2">
        <v>8534</v>
      </c>
      <c r="B550" s="2" t="s">
        <v>530</v>
      </c>
      <c r="C550" s="2" t="s">
        <v>365</v>
      </c>
      <c r="D550" s="2" t="s">
        <v>322</v>
      </c>
      <c r="E550" s="2">
        <v>53703</v>
      </c>
      <c r="F550" s="2" t="s">
        <v>1103</v>
      </c>
      <c r="G550" s="2">
        <v>100009851</v>
      </c>
      <c r="H550" s="2"/>
      <c r="I550" s="7">
        <v>0.34339999999999998</v>
      </c>
      <c r="J550" s="7">
        <v>0.64800000000000002</v>
      </c>
      <c r="K550" s="7">
        <v>0.42520000000000002</v>
      </c>
      <c r="L550" s="7">
        <v>0.245</v>
      </c>
      <c r="M550" s="7">
        <v>0.81869999999999998</v>
      </c>
      <c r="N550" s="7">
        <v>0.51929999999999998</v>
      </c>
      <c r="O550" s="7">
        <v>0.43969999999999998</v>
      </c>
      <c r="P550" s="7">
        <v>0.33939999999999998</v>
      </c>
      <c r="Q550" s="7">
        <v>0.33710000000000001</v>
      </c>
      <c r="R550" s="7"/>
      <c r="S550" s="7"/>
      <c r="T550" s="7"/>
      <c r="U550" s="7"/>
      <c r="V550" s="7"/>
      <c r="W550" s="7">
        <v>0.22359999999999999</v>
      </c>
      <c r="X550" s="7"/>
      <c r="Y550" s="7"/>
      <c r="Z550" s="7">
        <v>0.314</v>
      </c>
      <c r="AA550" s="7"/>
      <c r="AB550" s="7">
        <v>0.77739999999999998</v>
      </c>
      <c r="AC550" s="7">
        <v>2.7442000000000002</v>
      </c>
      <c r="AD550" s="7">
        <v>0.4929</v>
      </c>
      <c r="AE550" s="7">
        <v>0.35620000000000002</v>
      </c>
      <c r="AF550" s="7">
        <v>0.52239999999999998</v>
      </c>
      <c r="AG550" s="7">
        <v>0.67159999999999997</v>
      </c>
      <c r="AH550" s="7">
        <v>0.49099999999999999</v>
      </c>
      <c r="AI550" s="7">
        <v>0.77459999999999996</v>
      </c>
      <c r="AJ550" s="7">
        <v>0.22420000000000001</v>
      </c>
      <c r="AK550" s="7"/>
      <c r="AL550" s="7"/>
      <c r="AM550" s="7">
        <v>0.23980000000000001</v>
      </c>
      <c r="AN550" s="7"/>
      <c r="AO550" s="7"/>
      <c r="AP550" s="7"/>
    </row>
    <row r="551" spans="1:42" ht="15" customHeight="1">
      <c r="A551" s="2">
        <v>8544</v>
      </c>
      <c r="B551" s="2" t="s">
        <v>246</v>
      </c>
      <c r="C551" s="2" t="s">
        <v>365</v>
      </c>
      <c r="D551" s="2" t="s">
        <v>322</v>
      </c>
      <c r="E551" s="2">
        <v>54043</v>
      </c>
      <c r="F551" s="2" t="s">
        <v>1103</v>
      </c>
      <c r="G551" s="2">
        <v>100010191</v>
      </c>
      <c r="H551" s="2"/>
      <c r="I551" s="7">
        <v>0.55879999999999996</v>
      </c>
      <c r="J551" s="7">
        <v>0.86680000000000001</v>
      </c>
      <c r="K551" s="7">
        <v>1.5643</v>
      </c>
      <c r="L551" s="7">
        <v>1.1805000000000001</v>
      </c>
      <c r="M551" s="7">
        <v>1.4644999999999999</v>
      </c>
      <c r="N551" s="7">
        <v>1.6753</v>
      </c>
      <c r="O551" s="7">
        <v>1.2462</v>
      </c>
      <c r="P551" s="7">
        <v>1.3575999999999999</v>
      </c>
      <c r="Q551" s="7">
        <v>1.9490000000000001</v>
      </c>
      <c r="R551" s="7">
        <v>1.0363</v>
      </c>
      <c r="S551" s="7">
        <v>1.1152</v>
      </c>
      <c r="T551" s="7">
        <v>2.2884000000000002</v>
      </c>
      <c r="U551" s="7">
        <v>0.61960000000000004</v>
      </c>
      <c r="V551" s="7">
        <v>1.6493</v>
      </c>
      <c r="W551" s="7">
        <v>2.1284000000000001</v>
      </c>
      <c r="X551" s="7">
        <v>1.4323999999999999</v>
      </c>
      <c r="Y551" s="7">
        <v>2.8757999999999999</v>
      </c>
      <c r="Z551" s="7">
        <v>2.9603999999999999</v>
      </c>
      <c r="AA551" s="7">
        <v>3.0918999999999999</v>
      </c>
      <c r="AB551" s="7">
        <v>1.5548</v>
      </c>
      <c r="AC551" s="7">
        <v>5.2819000000000003</v>
      </c>
      <c r="AD551" s="7">
        <v>1.9023000000000001</v>
      </c>
      <c r="AE551" s="7">
        <v>1.738</v>
      </c>
      <c r="AF551" s="7">
        <v>2.06</v>
      </c>
      <c r="AG551" s="7">
        <v>2.0305</v>
      </c>
      <c r="AH551" s="7">
        <v>2.0825</v>
      </c>
      <c r="AI551" s="7">
        <v>2.2885</v>
      </c>
      <c r="AJ551" s="7">
        <v>1.9365000000000001</v>
      </c>
      <c r="AK551" s="7">
        <v>1.8472999999999999</v>
      </c>
      <c r="AL551" s="7">
        <v>1.5562</v>
      </c>
      <c r="AM551" s="7">
        <v>1.7050000000000001</v>
      </c>
      <c r="AN551" s="7">
        <v>1.875</v>
      </c>
      <c r="AO551" s="7">
        <v>2.4420000000000002</v>
      </c>
      <c r="AP551" s="7">
        <v>2.4546999999999999</v>
      </c>
    </row>
    <row r="552" spans="1:42" ht="15" customHeight="1">
      <c r="A552" s="2">
        <v>8545</v>
      </c>
      <c r="B552" s="2" t="s">
        <v>861</v>
      </c>
      <c r="C552" s="2" t="s">
        <v>365</v>
      </c>
      <c r="D552" s="2" t="s">
        <v>322</v>
      </c>
      <c r="E552" s="2">
        <v>53875</v>
      </c>
      <c r="F552" s="2" t="s">
        <v>1103</v>
      </c>
      <c r="G552" s="2">
        <v>100010023</v>
      </c>
      <c r="H552" s="2"/>
      <c r="I552" s="7">
        <v>0.1208</v>
      </c>
      <c r="J552" s="7">
        <v>0.28399999999999997</v>
      </c>
      <c r="K552" s="7"/>
      <c r="L552" s="7"/>
      <c r="M552" s="7">
        <v>0.24199999999999999</v>
      </c>
      <c r="N552" s="7"/>
      <c r="O552" s="7">
        <v>0.17499999999999999</v>
      </c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>
        <v>0.92549999999999999</v>
      </c>
      <c r="AD552" s="7"/>
      <c r="AE552" s="7"/>
      <c r="AF552" s="7"/>
      <c r="AG552" s="7"/>
      <c r="AH552" s="7"/>
      <c r="AI552" s="7">
        <v>0.43190000000000001</v>
      </c>
      <c r="AJ552" s="7">
        <v>0.19309999999999999</v>
      </c>
      <c r="AK552" s="7"/>
      <c r="AL552" s="7"/>
      <c r="AM552" s="7"/>
      <c r="AN552" s="7"/>
      <c r="AO552" s="7"/>
      <c r="AP552" s="7"/>
    </row>
    <row r="553" spans="1:42" ht="15" customHeight="1">
      <c r="A553" s="2">
        <v>8567</v>
      </c>
      <c r="B553" s="2" t="s">
        <v>1040</v>
      </c>
      <c r="C553" s="2" t="s">
        <v>365</v>
      </c>
      <c r="D553" s="2" t="s">
        <v>322</v>
      </c>
      <c r="E553" s="2">
        <v>53704</v>
      </c>
      <c r="F553" s="2" t="s">
        <v>1103</v>
      </c>
      <c r="G553" s="2">
        <v>100009852</v>
      </c>
      <c r="H553" s="2"/>
      <c r="I553" s="7">
        <v>1.2112000000000001</v>
      </c>
      <c r="J553" s="7">
        <v>1.7083999999999999</v>
      </c>
      <c r="K553" s="7">
        <v>2.5484</v>
      </c>
      <c r="L553" s="7">
        <v>1.9218999999999999</v>
      </c>
      <c r="M553" s="7">
        <v>2.4584999999999999</v>
      </c>
      <c r="N553" s="7">
        <v>2.0365000000000002</v>
      </c>
      <c r="O553" s="7">
        <v>2.4727000000000001</v>
      </c>
      <c r="P553" s="7">
        <v>1.1585000000000001</v>
      </c>
      <c r="Q553" s="7">
        <v>1.9612000000000001</v>
      </c>
      <c r="R553" s="7">
        <v>1.8331999999999999</v>
      </c>
      <c r="S553" s="7">
        <v>1.2238</v>
      </c>
      <c r="T553" s="7">
        <v>3.0884999999999998</v>
      </c>
      <c r="U553" s="7">
        <v>0.73660000000000003</v>
      </c>
      <c r="V553" s="7">
        <v>1.7969999999999999</v>
      </c>
      <c r="W553" s="7">
        <v>2.6225999999999998</v>
      </c>
      <c r="X553" s="7">
        <v>1.25</v>
      </c>
      <c r="Y553" s="7">
        <v>1.4175</v>
      </c>
      <c r="Z553" s="7">
        <v>2.4104000000000001</v>
      </c>
      <c r="AA553" s="7">
        <v>1.8127</v>
      </c>
      <c r="AB553" s="7">
        <v>2.7378999999999998</v>
      </c>
      <c r="AC553" s="7">
        <v>4.4027000000000003</v>
      </c>
      <c r="AD553" s="7">
        <v>1.4734</v>
      </c>
      <c r="AE553" s="7">
        <v>1.5476000000000001</v>
      </c>
      <c r="AF553" s="7">
        <v>2.0785999999999998</v>
      </c>
      <c r="AG553" s="7">
        <v>2.1107999999999998</v>
      </c>
      <c r="AH553" s="7">
        <v>1.7215</v>
      </c>
      <c r="AI553" s="7">
        <v>3.3235000000000001</v>
      </c>
      <c r="AJ553" s="7">
        <v>1.4318</v>
      </c>
      <c r="AK553" s="7">
        <v>1.7496</v>
      </c>
      <c r="AL553" s="7">
        <v>1.6069</v>
      </c>
      <c r="AM553" s="7">
        <v>1.6501999999999999</v>
      </c>
      <c r="AN553" s="7">
        <v>1.9319999999999999</v>
      </c>
      <c r="AO553" s="7">
        <v>2.4897</v>
      </c>
      <c r="AP553" s="7">
        <v>1.9991000000000001</v>
      </c>
    </row>
    <row r="554" spans="1:42" ht="15" customHeight="1">
      <c r="A554" s="2">
        <v>8568</v>
      </c>
      <c r="B554" s="2" t="s">
        <v>220</v>
      </c>
      <c r="C554" s="2" t="s">
        <v>365</v>
      </c>
      <c r="D554" s="2" t="s">
        <v>322</v>
      </c>
      <c r="E554" s="2">
        <v>54044</v>
      </c>
      <c r="F554" s="2" t="s">
        <v>1103</v>
      </c>
      <c r="G554" s="2">
        <v>100010192</v>
      </c>
      <c r="H554" s="2"/>
      <c r="I554" s="7">
        <v>6.7629999999999999</v>
      </c>
      <c r="J554" s="7">
        <v>12.5223</v>
      </c>
      <c r="K554" s="7">
        <v>21.096</v>
      </c>
      <c r="L554" s="7">
        <v>14.1153</v>
      </c>
      <c r="M554" s="7">
        <v>15.735900000000001</v>
      </c>
      <c r="N554" s="7">
        <v>13.880699999999999</v>
      </c>
      <c r="O554" s="7">
        <v>17.3416</v>
      </c>
      <c r="P554" s="7">
        <v>10.8475</v>
      </c>
      <c r="Q554" s="7">
        <v>16.1188</v>
      </c>
      <c r="R554" s="7">
        <v>12.4314</v>
      </c>
      <c r="S554" s="7">
        <v>10.053900000000001</v>
      </c>
      <c r="T554" s="7">
        <v>34.2057</v>
      </c>
      <c r="U554" s="7">
        <v>5.0712000000000002</v>
      </c>
      <c r="V554" s="7">
        <v>18.585100000000001</v>
      </c>
      <c r="W554" s="7">
        <v>19.0914</v>
      </c>
      <c r="X554" s="7">
        <v>17.429200000000002</v>
      </c>
      <c r="Y554" s="7">
        <v>19.700399999999998</v>
      </c>
      <c r="Z554" s="7">
        <v>21.863700000000001</v>
      </c>
      <c r="AA554" s="7">
        <v>23.292100000000001</v>
      </c>
      <c r="AB554" s="7">
        <v>22.652200000000001</v>
      </c>
      <c r="AC554" s="7">
        <v>30.465800000000002</v>
      </c>
      <c r="AD554" s="7">
        <v>21.299199999999999</v>
      </c>
      <c r="AE554" s="7">
        <v>16.473099999999999</v>
      </c>
      <c r="AF554" s="7">
        <v>24.293299999999999</v>
      </c>
      <c r="AG554" s="7">
        <v>22.5624</v>
      </c>
      <c r="AH554" s="7">
        <v>20.280799999999999</v>
      </c>
      <c r="AI554" s="7">
        <v>24.820900000000002</v>
      </c>
      <c r="AJ554" s="7">
        <v>16.331800000000001</v>
      </c>
      <c r="AK554" s="7">
        <v>25.341100000000001</v>
      </c>
      <c r="AL554" s="7">
        <v>14.186199999999999</v>
      </c>
      <c r="AM554" s="7">
        <v>16.4163</v>
      </c>
      <c r="AN554" s="7">
        <v>16.767299999999999</v>
      </c>
      <c r="AO554" s="7">
        <v>27.514299999999999</v>
      </c>
      <c r="AP554" s="7">
        <v>20.970600000000001</v>
      </c>
    </row>
    <row r="555" spans="1:42" ht="15" customHeight="1">
      <c r="A555" s="2">
        <v>8569</v>
      </c>
      <c r="B555" s="2" t="s">
        <v>41</v>
      </c>
      <c r="C555" s="2" t="s">
        <v>365</v>
      </c>
      <c r="D555" s="2" t="s">
        <v>322</v>
      </c>
      <c r="E555" s="2">
        <v>54405</v>
      </c>
      <c r="F555" s="2" t="s">
        <v>1103</v>
      </c>
      <c r="G555" s="2">
        <v>100010553</v>
      </c>
      <c r="H555" s="2"/>
      <c r="I555" s="7">
        <v>1.2414000000000001</v>
      </c>
      <c r="J555" s="7">
        <v>2.2132999999999998</v>
      </c>
      <c r="K555" s="7">
        <v>4.1715</v>
      </c>
      <c r="L555" s="7">
        <v>2.6347</v>
      </c>
      <c r="M555" s="7">
        <v>3.4089999999999998</v>
      </c>
      <c r="N555" s="7">
        <v>2.4247999999999998</v>
      </c>
      <c r="O555" s="7">
        <v>3.3652000000000002</v>
      </c>
      <c r="P555" s="7">
        <v>1.1042000000000001</v>
      </c>
      <c r="Q555" s="7">
        <v>1.8325</v>
      </c>
      <c r="R555" s="7">
        <v>1.4693000000000001</v>
      </c>
      <c r="S555" s="7">
        <v>1.0980000000000001</v>
      </c>
      <c r="T555" s="7">
        <v>2.0642999999999998</v>
      </c>
      <c r="U555" s="7">
        <v>0.66590000000000005</v>
      </c>
      <c r="V555" s="7">
        <v>1.6738999999999999</v>
      </c>
      <c r="W555" s="7">
        <v>2.1398999999999999</v>
      </c>
      <c r="X555" s="7">
        <v>1.0161</v>
      </c>
      <c r="Y555" s="7">
        <v>1.0069999999999999</v>
      </c>
      <c r="Z555" s="7">
        <v>1.4598</v>
      </c>
      <c r="AA555" s="7">
        <v>1.7399</v>
      </c>
      <c r="AB555" s="7">
        <v>3.6505000000000001</v>
      </c>
      <c r="AC555" s="7">
        <v>9.8910999999999998</v>
      </c>
      <c r="AD555" s="7">
        <v>1.9231</v>
      </c>
      <c r="AE555" s="7">
        <v>1.3071999999999999</v>
      </c>
      <c r="AF555" s="7">
        <v>1.9487000000000001</v>
      </c>
      <c r="AG555" s="7">
        <v>2.7151999999999998</v>
      </c>
      <c r="AH555" s="7">
        <v>1.8826000000000001</v>
      </c>
      <c r="AI555" s="7">
        <v>3.7671000000000001</v>
      </c>
      <c r="AJ555" s="7">
        <v>1.54</v>
      </c>
      <c r="AK555" s="7">
        <v>2.4087999999999998</v>
      </c>
      <c r="AL555" s="7">
        <v>1.6069</v>
      </c>
      <c r="AM555" s="7">
        <v>1.5876999999999999</v>
      </c>
      <c r="AN555" s="7">
        <v>1.8128</v>
      </c>
      <c r="AO555" s="7">
        <v>2.2033999999999998</v>
      </c>
      <c r="AP555" s="7">
        <v>1.7203999999999999</v>
      </c>
    </row>
    <row r="556" spans="1:42" ht="15" customHeight="1">
      <c r="A556" s="2">
        <v>8570</v>
      </c>
      <c r="B556" s="2" t="s">
        <v>295</v>
      </c>
      <c r="C556" s="2" t="s">
        <v>365</v>
      </c>
      <c r="D556" s="2" t="s">
        <v>322</v>
      </c>
      <c r="E556" s="2">
        <v>53363</v>
      </c>
      <c r="F556" s="2" t="s">
        <v>1103</v>
      </c>
      <c r="G556" s="2">
        <v>100009511</v>
      </c>
      <c r="H556" s="2"/>
      <c r="I556" s="7">
        <v>2.5402999999999998</v>
      </c>
      <c r="J556" s="7">
        <v>3.5766</v>
      </c>
      <c r="K556" s="7">
        <v>7.4909999999999997</v>
      </c>
      <c r="L556" s="7">
        <v>5.5461999999999998</v>
      </c>
      <c r="M556" s="7">
        <v>4.9687999999999999</v>
      </c>
      <c r="N556" s="7">
        <v>5.5450999999999997</v>
      </c>
      <c r="O556" s="7">
        <v>5.5106000000000002</v>
      </c>
      <c r="P556" s="7">
        <v>4.3986999999999998</v>
      </c>
      <c r="Q556" s="7">
        <v>7.1707000000000001</v>
      </c>
      <c r="R556" s="7">
        <v>5.0159000000000002</v>
      </c>
      <c r="S556" s="7">
        <v>4.2892000000000001</v>
      </c>
      <c r="T556" s="7">
        <v>15.0265</v>
      </c>
      <c r="U556" s="7">
        <v>2.3929</v>
      </c>
      <c r="V556" s="7">
        <v>7.2224000000000004</v>
      </c>
      <c r="W556" s="7">
        <v>6.9554999999999998</v>
      </c>
      <c r="X556" s="7">
        <v>7.5224000000000002</v>
      </c>
      <c r="Y556" s="7">
        <v>7.0122</v>
      </c>
      <c r="Z556" s="7">
        <v>7.5708000000000002</v>
      </c>
      <c r="AA556" s="7">
        <v>8.4936000000000007</v>
      </c>
      <c r="AB556" s="7">
        <v>7.2503000000000002</v>
      </c>
      <c r="AC556" s="7">
        <v>6.6673</v>
      </c>
      <c r="AD556" s="7">
        <v>7.5056000000000003</v>
      </c>
      <c r="AE556" s="7">
        <v>6.9919000000000002</v>
      </c>
      <c r="AF556" s="7">
        <v>8.7225999999999999</v>
      </c>
      <c r="AG556" s="7">
        <v>7.5602</v>
      </c>
      <c r="AH556" s="7">
        <v>7.5191999999999997</v>
      </c>
      <c r="AI556" s="7">
        <v>7.7385000000000002</v>
      </c>
      <c r="AJ556" s="7">
        <v>6.2267999999999999</v>
      </c>
      <c r="AK556" s="7">
        <v>8.9434000000000005</v>
      </c>
      <c r="AL556" s="7">
        <v>5.3282999999999996</v>
      </c>
      <c r="AM556" s="7">
        <v>6.0808</v>
      </c>
      <c r="AN556" s="7">
        <v>8.0588999999999995</v>
      </c>
      <c r="AO556" s="7">
        <v>10.1021</v>
      </c>
      <c r="AP556" s="7">
        <v>6.8814000000000002</v>
      </c>
    </row>
    <row r="557" spans="1:42" ht="15" customHeight="1">
      <c r="A557" s="2">
        <v>8575</v>
      </c>
      <c r="B557" s="2" t="s">
        <v>39</v>
      </c>
      <c r="C557" s="2" t="s">
        <v>365</v>
      </c>
      <c r="D557" s="2" t="s">
        <v>322</v>
      </c>
      <c r="E557" s="2">
        <v>54233</v>
      </c>
      <c r="F557" s="2" t="s">
        <v>1103</v>
      </c>
      <c r="G557" s="2">
        <v>100010381</v>
      </c>
      <c r="H557" s="2"/>
      <c r="I557" s="7">
        <v>13.837</v>
      </c>
      <c r="J557" s="7">
        <v>21.867799999999999</v>
      </c>
      <c r="K557" s="7">
        <v>31.318999999999999</v>
      </c>
      <c r="L557" s="7">
        <v>25.042300000000001</v>
      </c>
      <c r="M557" s="7">
        <v>20.492999999999999</v>
      </c>
      <c r="N557" s="7">
        <v>22.004200000000001</v>
      </c>
      <c r="O557" s="7">
        <v>24.984400000000001</v>
      </c>
      <c r="P557" s="7">
        <v>22.577400000000001</v>
      </c>
      <c r="Q557" s="7">
        <v>34.677</v>
      </c>
      <c r="R557" s="7">
        <v>24.070599999999999</v>
      </c>
      <c r="S557" s="7">
        <v>22.361000000000001</v>
      </c>
      <c r="T557" s="7">
        <v>71.091800000000006</v>
      </c>
      <c r="U557" s="7">
        <v>11.7278</v>
      </c>
      <c r="V557" s="7">
        <v>31.242699999999999</v>
      </c>
      <c r="W557" s="7">
        <v>33.256999999999998</v>
      </c>
      <c r="X557" s="7">
        <v>33.648299999999999</v>
      </c>
      <c r="Y557" s="7">
        <v>39.883000000000003</v>
      </c>
      <c r="Z557" s="7">
        <v>43.401400000000002</v>
      </c>
      <c r="AA557" s="7">
        <v>44.341099999999997</v>
      </c>
      <c r="AB557" s="7">
        <v>28.7194</v>
      </c>
      <c r="AC557" s="7">
        <v>25.090699999999998</v>
      </c>
      <c r="AD557" s="7">
        <v>47.170900000000003</v>
      </c>
      <c r="AE557" s="7">
        <v>38.11</v>
      </c>
      <c r="AF557" s="7">
        <v>38.131900000000002</v>
      </c>
      <c r="AG557" s="7">
        <v>34.485900000000001</v>
      </c>
      <c r="AH557" s="7">
        <v>44.365600000000001</v>
      </c>
      <c r="AI557" s="7">
        <v>38.122100000000003</v>
      </c>
      <c r="AJ557" s="7">
        <v>32.751300000000001</v>
      </c>
      <c r="AK557" s="7">
        <v>49.266199999999998</v>
      </c>
      <c r="AL557" s="7">
        <v>29.8779</v>
      </c>
      <c r="AM557" s="7">
        <v>29.927</v>
      </c>
      <c r="AN557" s="7">
        <v>36.194600000000001</v>
      </c>
      <c r="AO557" s="7">
        <v>53.095599999999997</v>
      </c>
      <c r="AP557" s="7">
        <v>38.5413</v>
      </c>
    </row>
    <row r="558" spans="1:42" ht="15" customHeight="1">
      <c r="A558" s="2">
        <v>8577</v>
      </c>
      <c r="B558" s="2" t="s">
        <v>293</v>
      </c>
      <c r="C558" s="2" t="s">
        <v>365</v>
      </c>
      <c r="D558" s="2" t="s">
        <v>322</v>
      </c>
      <c r="E558" s="2">
        <v>53364</v>
      </c>
      <c r="F558" s="2" t="s">
        <v>1103</v>
      </c>
      <c r="G558" s="2">
        <v>100009512</v>
      </c>
      <c r="H558" s="2"/>
      <c r="I558" s="7">
        <v>7.7114000000000003</v>
      </c>
      <c r="J558" s="7">
        <v>11.651300000000001</v>
      </c>
      <c r="K558" s="7">
        <v>12.5695</v>
      </c>
      <c r="L558" s="7">
        <v>8.3590999999999998</v>
      </c>
      <c r="M558" s="7">
        <v>14.3619</v>
      </c>
      <c r="N558" s="7">
        <v>12.2416</v>
      </c>
      <c r="O558" s="7">
        <v>12.4261</v>
      </c>
      <c r="P558" s="7">
        <v>7.1185</v>
      </c>
      <c r="Q558" s="7">
        <v>9.4997000000000007</v>
      </c>
      <c r="R558" s="7">
        <v>8.0419999999999998</v>
      </c>
      <c r="S558" s="7">
        <v>8.1552000000000007</v>
      </c>
      <c r="T558" s="7">
        <v>14.7545</v>
      </c>
      <c r="U558" s="7">
        <v>4.1394000000000002</v>
      </c>
      <c r="V558" s="7">
        <v>9.8169000000000004</v>
      </c>
      <c r="W558" s="7">
        <v>12.7593</v>
      </c>
      <c r="X558" s="7">
        <v>5.4405000000000001</v>
      </c>
      <c r="Y558" s="7">
        <v>9.4231999999999996</v>
      </c>
      <c r="Z558" s="7">
        <v>10.8979</v>
      </c>
      <c r="AA558" s="7">
        <v>12.4099</v>
      </c>
      <c r="AB558" s="7">
        <v>15.5991</v>
      </c>
      <c r="AC558" s="7">
        <v>33.915999999999997</v>
      </c>
      <c r="AD558" s="7">
        <v>12.984299999999999</v>
      </c>
      <c r="AE558" s="7">
        <v>10.7784</v>
      </c>
      <c r="AF558" s="7">
        <v>10.8445</v>
      </c>
      <c r="AG558" s="7">
        <v>11.4323</v>
      </c>
      <c r="AH558" s="7">
        <v>12.6227</v>
      </c>
      <c r="AI558" s="7">
        <v>17.4345</v>
      </c>
      <c r="AJ558" s="7">
        <v>10.0999</v>
      </c>
      <c r="AK558" s="7">
        <v>10.7989</v>
      </c>
      <c r="AL558" s="7">
        <v>8.7958999999999996</v>
      </c>
      <c r="AM558" s="7">
        <v>9.5024999999999995</v>
      </c>
      <c r="AN558" s="7">
        <v>10.7189</v>
      </c>
      <c r="AO558" s="7">
        <v>14.031599999999999</v>
      </c>
      <c r="AP558" s="7">
        <v>9.3904999999999994</v>
      </c>
    </row>
    <row r="559" spans="1:42" ht="15" customHeight="1">
      <c r="A559" s="2">
        <v>8578</v>
      </c>
      <c r="B559" s="2" t="s">
        <v>110</v>
      </c>
      <c r="C559" s="2" t="s">
        <v>365</v>
      </c>
      <c r="D559" s="2" t="s">
        <v>322</v>
      </c>
      <c r="E559" s="2">
        <v>53876</v>
      </c>
      <c r="F559" s="2" t="s">
        <v>1103</v>
      </c>
      <c r="G559" s="2">
        <v>100010024</v>
      </c>
      <c r="H559" s="2"/>
      <c r="I559" s="7">
        <v>67.838099999999997</v>
      </c>
      <c r="J559" s="7">
        <v>113.27760000000001</v>
      </c>
      <c r="K559" s="7">
        <v>163.1643</v>
      </c>
      <c r="L559" s="7">
        <v>118.4941</v>
      </c>
      <c r="M559" s="7">
        <v>104.67270000000001</v>
      </c>
      <c r="N559" s="7">
        <v>115.9905</v>
      </c>
      <c r="O559" s="7">
        <v>137.5992</v>
      </c>
      <c r="P559" s="7">
        <v>105.2573</v>
      </c>
      <c r="Q559" s="7">
        <v>151.9461</v>
      </c>
      <c r="R559" s="7">
        <v>115.1255</v>
      </c>
      <c r="S559" s="7">
        <v>98.222399999999993</v>
      </c>
      <c r="T559" s="7">
        <v>372.02199999999999</v>
      </c>
      <c r="U559" s="7">
        <v>51.540999999999997</v>
      </c>
      <c r="V559" s="7">
        <v>168.43289999999999</v>
      </c>
      <c r="W559" s="7">
        <v>168.0866</v>
      </c>
      <c r="X559" s="7">
        <v>173.06389999999999</v>
      </c>
      <c r="Y559" s="7">
        <v>212.34129999999999</v>
      </c>
      <c r="Z559" s="7">
        <v>208.1054</v>
      </c>
      <c r="AA559" s="7">
        <v>250.61160000000001</v>
      </c>
      <c r="AB559" s="7">
        <v>199.22210000000001</v>
      </c>
      <c r="AC559" s="7">
        <v>175.2218</v>
      </c>
      <c r="AD559" s="7">
        <v>221.8117</v>
      </c>
      <c r="AE559" s="7">
        <v>173.2706</v>
      </c>
      <c r="AF559" s="7">
        <v>242.7165</v>
      </c>
      <c r="AG559" s="7">
        <v>220.82660000000001</v>
      </c>
      <c r="AH559" s="7">
        <v>232.85130000000001</v>
      </c>
      <c r="AI559" s="7">
        <v>173.345</v>
      </c>
      <c r="AJ559" s="7">
        <v>175.69479999999999</v>
      </c>
      <c r="AK559" s="7">
        <v>213.59280000000001</v>
      </c>
      <c r="AL559" s="7">
        <v>149.66579999999999</v>
      </c>
      <c r="AM559" s="7">
        <v>172.88319999999999</v>
      </c>
      <c r="AN559" s="7">
        <v>215.30969999999999</v>
      </c>
      <c r="AO559" s="7">
        <v>334.72910000000002</v>
      </c>
      <c r="AP559" s="7">
        <v>199.2413</v>
      </c>
    </row>
    <row r="560" spans="1:42" ht="15" customHeight="1">
      <c r="A560" s="2">
        <v>8579</v>
      </c>
      <c r="B560" s="2" t="s">
        <v>715</v>
      </c>
      <c r="C560" s="2" t="s">
        <v>365</v>
      </c>
      <c r="D560" s="2" t="s">
        <v>322</v>
      </c>
      <c r="E560" s="2">
        <v>53545</v>
      </c>
      <c r="F560" s="2" t="s">
        <v>1103</v>
      </c>
      <c r="G560" s="2">
        <v>100009693</v>
      </c>
      <c r="H560" s="2"/>
      <c r="I560" s="7">
        <v>7.2251000000000003</v>
      </c>
      <c r="J560" s="7">
        <v>11.2432</v>
      </c>
      <c r="K560" s="7">
        <v>17.442299999999999</v>
      </c>
      <c r="L560" s="7">
        <v>13.8703</v>
      </c>
      <c r="M560" s="7">
        <v>12.2102</v>
      </c>
      <c r="N560" s="7">
        <v>12.151300000000001</v>
      </c>
      <c r="O560" s="7">
        <v>14.2806</v>
      </c>
      <c r="P560" s="7">
        <v>10.0646</v>
      </c>
      <c r="Q560" s="7">
        <v>11.9206</v>
      </c>
      <c r="R560" s="7">
        <v>10.211399999999999</v>
      </c>
      <c r="S560" s="7">
        <v>7.2915999999999999</v>
      </c>
      <c r="T560" s="7">
        <v>29.0288</v>
      </c>
      <c r="U560" s="7">
        <v>4.7126000000000001</v>
      </c>
      <c r="V560" s="7">
        <v>13.2681</v>
      </c>
      <c r="W560" s="7">
        <v>18.183</v>
      </c>
      <c r="X560" s="7">
        <v>22.255800000000001</v>
      </c>
      <c r="Y560" s="7">
        <v>7.0761000000000003</v>
      </c>
      <c r="Z560" s="7">
        <v>17.2193</v>
      </c>
      <c r="AA560" s="7">
        <v>8.3238000000000003</v>
      </c>
      <c r="AB560" s="7">
        <v>17.2666</v>
      </c>
      <c r="AC560" s="7">
        <v>19.5623</v>
      </c>
      <c r="AD560" s="7">
        <v>11.9605</v>
      </c>
      <c r="AE560" s="7">
        <v>12.070600000000001</v>
      </c>
      <c r="AF560" s="7">
        <v>14.4201</v>
      </c>
      <c r="AG560" s="7">
        <v>15.3423</v>
      </c>
      <c r="AH560" s="7">
        <v>14.061</v>
      </c>
      <c r="AI560" s="7">
        <v>14.251799999999999</v>
      </c>
      <c r="AJ560" s="7">
        <v>12.6287</v>
      </c>
      <c r="AK560" s="7">
        <v>14.29</v>
      </c>
      <c r="AL560" s="7">
        <v>14.558400000000001</v>
      </c>
      <c r="AM560" s="7">
        <v>14.335900000000001</v>
      </c>
      <c r="AN560" s="7">
        <v>13.068199999999999</v>
      </c>
      <c r="AO560" s="7">
        <v>18.517800000000001</v>
      </c>
      <c r="AP560" s="7">
        <v>16.571100000000001</v>
      </c>
    </row>
    <row r="561" spans="1:42" ht="15" customHeight="1">
      <c r="A561" s="2">
        <v>8580</v>
      </c>
      <c r="B561" s="2" t="s">
        <v>358</v>
      </c>
      <c r="C561" s="2" t="s">
        <v>365</v>
      </c>
      <c r="D561" s="2" t="s">
        <v>322</v>
      </c>
      <c r="E561" s="2">
        <v>54045</v>
      </c>
      <c r="F561" s="2" t="s">
        <v>1103</v>
      </c>
      <c r="G561" s="2">
        <v>100010193</v>
      </c>
      <c r="H561" s="2"/>
      <c r="I561" s="7">
        <v>4.0716999999999999</v>
      </c>
      <c r="J561" s="7">
        <v>6.1601999999999997</v>
      </c>
      <c r="K561" s="7">
        <v>6.9953000000000003</v>
      </c>
      <c r="L561" s="7">
        <v>4.2130000000000001</v>
      </c>
      <c r="M561" s="7">
        <v>8.6067999999999998</v>
      </c>
      <c r="N561" s="7">
        <v>6.7009999999999996</v>
      </c>
      <c r="O561" s="7">
        <v>6.2840999999999996</v>
      </c>
      <c r="P561" s="7">
        <v>3.9779</v>
      </c>
      <c r="Q561" s="7">
        <v>6.1717000000000004</v>
      </c>
      <c r="R561" s="7">
        <v>4.5875000000000004</v>
      </c>
      <c r="S561" s="7">
        <v>4.4607999999999999</v>
      </c>
      <c r="T561" s="7">
        <v>9.6256000000000004</v>
      </c>
      <c r="U561" s="7">
        <v>1.9220999999999999</v>
      </c>
      <c r="V561" s="7">
        <v>4.7164000000000001</v>
      </c>
      <c r="W561" s="7">
        <v>5.2222999999999997</v>
      </c>
      <c r="X561" s="7">
        <v>3.194</v>
      </c>
      <c r="Y561" s="7">
        <v>6.53</v>
      </c>
      <c r="Z561" s="7">
        <v>7.4010999999999996</v>
      </c>
      <c r="AA561" s="7">
        <v>8.5541999999999998</v>
      </c>
      <c r="AB561" s="7">
        <v>8.1008999999999993</v>
      </c>
      <c r="AC561" s="7">
        <v>15.4727</v>
      </c>
      <c r="AD561" s="7">
        <v>7.0904999999999996</v>
      </c>
      <c r="AE561" s="7">
        <v>6.0804</v>
      </c>
      <c r="AF561" s="7">
        <v>6.4707999999999997</v>
      </c>
      <c r="AG561" s="7">
        <v>6.6535000000000002</v>
      </c>
      <c r="AH561" s="7">
        <v>8.4966000000000008</v>
      </c>
      <c r="AI561" s="7">
        <v>9.4565999999999999</v>
      </c>
      <c r="AJ561" s="7">
        <v>6.0620000000000003</v>
      </c>
      <c r="AK561" s="7">
        <v>6.673</v>
      </c>
      <c r="AL561" s="7">
        <v>5.1083999999999996</v>
      </c>
      <c r="AM561" s="7">
        <v>5.8109999999999999</v>
      </c>
      <c r="AN561" s="7">
        <v>5.5739999999999998</v>
      </c>
      <c r="AO561" s="7">
        <v>8.5429999999999993</v>
      </c>
      <c r="AP561" s="7">
        <v>6.2081999999999997</v>
      </c>
    </row>
    <row r="562" spans="1:42" ht="15" customHeight="1">
      <c r="A562" s="2">
        <v>8582</v>
      </c>
      <c r="B562" s="2" t="s">
        <v>795</v>
      </c>
      <c r="C562" s="2" t="s">
        <v>365</v>
      </c>
      <c r="D562" s="2" t="s">
        <v>322</v>
      </c>
      <c r="E562" s="2">
        <v>53365</v>
      </c>
      <c r="F562" s="2" t="s">
        <v>1103</v>
      </c>
      <c r="G562" s="2">
        <v>100009513</v>
      </c>
      <c r="H562" s="2"/>
      <c r="I562" s="7">
        <v>8.6326999999999998</v>
      </c>
      <c r="J562" s="7">
        <v>14.6052</v>
      </c>
      <c r="K562" s="7">
        <v>18.297899999999998</v>
      </c>
      <c r="L562" s="7">
        <v>12.8139</v>
      </c>
      <c r="M562" s="7">
        <v>14.9711</v>
      </c>
      <c r="N562" s="7">
        <v>16.039200000000001</v>
      </c>
      <c r="O562" s="7">
        <v>18.571300000000001</v>
      </c>
      <c r="P562" s="7">
        <v>9.5260999999999996</v>
      </c>
      <c r="Q562" s="7">
        <v>14.6295</v>
      </c>
      <c r="R562" s="7">
        <v>11.192399999999999</v>
      </c>
      <c r="S562" s="7">
        <v>8.9443999999999999</v>
      </c>
      <c r="T562" s="7">
        <v>27.5806</v>
      </c>
      <c r="U562" s="7">
        <v>5.3418999999999999</v>
      </c>
      <c r="V562" s="7">
        <v>15.7395</v>
      </c>
      <c r="W562" s="7">
        <v>17.567299999999999</v>
      </c>
      <c r="X562" s="7">
        <v>18.790400000000002</v>
      </c>
      <c r="Y562" s="7">
        <v>17.945900000000002</v>
      </c>
      <c r="Z562" s="7">
        <v>22.597000000000001</v>
      </c>
      <c r="AA562" s="7">
        <v>15.6655</v>
      </c>
      <c r="AB562" s="7">
        <v>24.032399999999999</v>
      </c>
      <c r="AC562" s="7">
        <v>39.237900000000003</v>
      </c>
      <c r="AD562" s="7">
        <v>17.300799999999999</v>
      </c>
      <c r="AE562" s="7">
        <v>14.8553</v>
      </c>
      <c r="AF562" s="7">
        <v>24.386099999999999</v>
      </c>
      <c r="AG562" s="7">
        <v>30.594799999999999</v>
      </c>
      <c r="AH562" s="7">
        <v>17.898399999999999</v>
      </c>
      <c r="AI562" s="7">
        <v>20.2651</v>
      </c>
      <c r="AJ562" s="7">
        <v>15.986800000000001</v>
      </c>
      <c r="AK562" s="7">
        <v>20.425899999999999</v>
      </c>
      <c r="AL562" s="7">
        <v>15.4041</v>
      </c>
      <c r="AM562" s="7">
        <v>18.8642</v>
      </c>
      <c r="AN562" s="7">
        <v>20.494700000000002</v>
      </c>
      <c r="AO562" s="7">
        <v>27.689299999999999</v>
      </c>
      <c r="AP562" s="7">
        <v>17.3599</v>
      </c>
    </row>
    <row r="563" spans="1:42" ht="15" customHeight="1">
      <c r="A563" s="2">
        <v>8589</v>
      </c>
      <c r="B563" s="2" t="s">
        <v>353</v>
      </c>
      <c r="C563" s="2" t="s">
        <v>365</v>
      </c>
      <c r="D563" s="2" t="s">
        <v>322</v>
      </c>
      <c r="E563" s="2">
        <v>54046</v>
      </c>
      <c r="F563" s="2" t="s">
        <v>1103</v>
      </c>
      <c r="G563" s="2">
        <v>100010194</v>
      </c>
      <c r="H563" s="2"/>
      <c r="I563" s="7">
        <v>20.316099999999999</v>
      </c>
      <c r="J563" s="7">
        <v>33.536000000000001</v>
      </c>
      <c r="K563" s="7">
        <v>30.962800000000001</v>
      </c>
      <c r="L563" s="7">
        <v>25.1282</v>
      </c>
      <c r="M563" s="7">
        <v>26.7666</v>
      </c>
      <c r="N563" s="7">
        <v>30.592700000000001</v>
      </c>
      <c r="O563" s="7">
        <v>35.714599999999997</v>
      </c>
      <c r="P563" s="7">
        <v>34.895699999999998</v>
      </c>
      <c r="Q563" s="7">
        <v>50.532200000000003</v>
      </c>
      <c r="R563" s="7">
        <v>31.7257</v>
      </c>
      <c r="S563" s="7">
        <v>26.41</v>
      </c>
      <c r="T563" s="7">
        <v>86.862499999999997</v>
      </c>
      <c r="U563" s="7">
        <v>14.876899999999999</v>
      </c>
      <c r="V563" s="7">
        <v>42.703899999999997</v>
      </c>
      <c r="W563" s="7">
        <v>42.492899999999999</v>
      </c>
      <c r="X563" s="7">
        <v>42.554200000000002</v>
      </c>
      <c r="Y563" s="7">
        <v>46.831299999999999</v>
      </c>
      <c r="Z563" s="7">
        <v>51.95</v>
      </c>
      <c r="AA563" s="7">
        <v>49.633699999999997</v>
      </c>
      <c r="AB563" s="7">
        <v>33.614899999999999</v>
      </c>
      <c r="AC563" s="7">
        <v>34.555500000000002</v>
      </c>
      <c r="AD563" s="7">
        <v>50.954799999999999</v>
      </c>
      <c r="AE563" s="7">
        <v>51.738300000000002</v>
      </c>
      <c r="AF563" s="7">
        <v>49.718699999999998</v>
      </c>
      <c r="AG563" s="7">
        <v>48.454000000000001</v>
      </c>
      <c r="AH563" s="7">
        <v>53.511899999999997</v>
      </c>
      <c r="AI563" s="7">
        <v>55.887500000000003</v>
      </c>
      <c r="AJ563" s="7">
        <v>41.929200000000002</v>
      </c>
      <c r="AK563" s="7">
        <v>54.954500000000003</v>
      </c>
      <c r="AL563" s="7">
        <v>39.277099999999997</v>
      </c>
      <c r="AM563" s="7">
        <v>43.672499999999999</v>
      </c>
      <c r="AN563" s="7">
        <v>51.363700000000001</v>
      </c>
      <c r="AO563" s="7">
        <v>68.240799999999993</v>
      </c>
      <c r="AP563" s="7">
        <v>43.253599999999999</v>
      </c>
    </row>
    <row r="564" spans="1:42" ht="15" customHeight="1">
      <c r="A564" s="2">
        <v>8591</v>
      </c>
      <c r="B564" s="2" t="s">
        <v>622</v>
      </c>
      <c r="C564" s="2" t="s">
        <v>365</v>
      </c>
      <c r="D564" s="2" t="s">
        <v>322</v>
      </c>
      <c r="E564" s="2">
        <v>53877</v>
      </c>
      <c r="F564" s="2" t="s">
        <v>1103</v>
      </c>
      <c r="G564" s="2">
        <v>100010025</v>
      </c>
      <c r="H564" s="2"/>
      <c r="I564" s="7">
        <v>8.2792999999999992</v>
      </c>
      <c r="J564" s="7">
        <v>12.257300000000001</v>
      </c>
      <c r="K564" s="7">
        <v>10.9831</v>
      </c>
      <c r="L564" s="7">
        <v>7.6527000000000003</v>
      </c>
      <c r="M564" s="7">
        <v>14.979799999999999</v>
      </c>
      <c r="N564" s="7">
        <v>11.8081</v>
      </c>
      <c r="O564" s="7">
        <v>11.6691</v>
      </c>
      <c r="P564" s="7">
        <v>8.4535</v>
      </c>
      <c r="Q564" s="7">
        <v>9.2178000000000004</v>
      </c>
      <c r="R564" s="7">
        <v>7.6505000000000001</v>
      </c>
      <c r="S564" s="7">
        <v>7.3087999999999997</v>
      </c>
      <c r="T564" s="7">
        <v>11.874000000000001</v>
      </c>
      <c r="U564" s="7">
        <v>3.7564000000000002</v>
      </c>
      <c r="V564" s="7">
        <v>8.6058000000000003</v>
      </c>
      <c r="W564" s="7">
        <v>10.1633</v>
      </c>
      <c r="X564" s="7">
        <v>5.9965999999999999</v>
      </c>
      <c r="Y564" s="7">
        <v>9.1907999999999994</v>
      </c>
      <c r="Z564" s="7">
        <v>11.4411</v>
      </c>
      <c r="AA564" s="7">
        <v>10.3062</v>
      </c>
      <c r="AB564" s="7">
        <v>15.030099999999999</v>
      </c>
      <c r="AC564" s="7">
        <v>34.568800000000003</v>
      </c>
      <c r="AD564" s="7">
        <v>10.9298</v>
      </c>
      <c r="AE564" s="7">
        <v>10.1173</v>
      </c>
      <c r="AF564" s="7">
        <v>12.094099999999999</v>
      </c>
      <c r="AG564" s="7">
        <v>14.723699999999999</v>
      </c>
      <c r="AH564" s="7">
        <v>12.2118</v>
      </c>
      <c r="AI564" s="7">
        <v>20.553799999999999</v>
      </c>
      <c r="AJ564" s="7">
        <v>10.748799999999999</v>
      </c>
      <c r="AK564" s="7">
        <v>10.5222</v>
      </c>
      <c r="AL564" s="7">
        <v>9.1059999999999999</v>
      </c>
      <c r="AM564" s="7">
        <v>10.5114</v>
      </c>
      <c r="AN564" s="7">
        <v>10.3744</v>
      </c>
      <c r="AO564" s="7">
        <v>12.377000000000001</v>
      </c>
      <c r="AP564" s="7">
        <v>11.3489</v>
      </c>
    </row>
    <row r="565" spans="1:42" ht="15" customHeight="1">
      <c r="A565" s="2">
        <v>8592</v>
      </c>
      <c r="B565" s="2" t="s">
        <v>435</v>
      </c>
      <c r="C565" s="2" t="s">
        <v>365</v>
      </c>
      <c r="D565" s="2" t="s">
        <v>322</v>
      </c>
      <c r="E565" s="2">
        <v>54234</v>
      </c>
      <c r="F565" s="2" t="s">
        <v>1103</v>
      </c>
      <c r="G565" s="2">
        <v>100010382</v>
      </c>
      <c r="H565" s="2"/>
      <c r="I565" s="7">
        <v>75.168899999999994</v>
      </c>
      <c r="J565" s="7">
        <v>120.4897</v>
      </c>
      <c r="K565" s="7">
        <v>162.15819999999999</v>
      </c>
      <c r="L565" s="7">
        <v>120.04689999999999</v>
      </c>
      <c r="M565" s="7">
        <v>131.17140000000001</v>
      </c>
      <c r="N565" s="7">
        <v>139.1326</v>
      </c>
      <c r="O565" s="7">
        <v>151.76410000000001</v>
      </c>
      <c r="P565" s="7">
        <v>121.77970000000001</v>
      </c>
      <c r="Q565" s="7">
        <v>177.32560000000001</v>
      </c>
      <c r="R565" s="7">
        <v>132.54050000000001</v>
      </c>
      <c r="S565" s="7">
        <v>115.4478</v>
      </c>
      <c r="T565" s="7">
        <v>362.06830000000002</v>
      </c>
      <c r="U565" s="7">
        <v>57.561</v>
      </c>
      <c r="V565" s="7">
        <v>181.48429999999999</v>
      </c>
      <c r="W565" s="7">
        <v>179.2191</v>
      </c>
      <c r="X565" s="7">
        <v>205.3287</v>
      </c>
      <c r="Y565" s="7">
        <v>222.04329999999999</v>
      </c>
      <c r="Z565" s="7">
        <v>256.44990000000001</v>
      </c>
      <c r="AA565" s="7">
        <v>198.31649999999999</v>
      </c>
      <c r="AB565" s="7">
        <v>202.36</v>
      </c>
      <c r="AC565" s="7">
        <v>183.88059999999999</v>
      </c>
      <c r="AD565" s="7">
        <v>179.39320000000001</v>
      </c>
      <c r="AE565" s="7">
        <v>184.66</v>
      </c>
      <c r="AF565" s="7">
        <v>316.45010000000002</v>
      </c>
      <c r="AG565" s="7">
        <v>351.6585</v>
      </c>
      <c r="AH565" s="7">
        <v>194.5</v>
      </c>
      <c r="AI565" s="7">
        <v>182.7593</v>
      </c>
      <c r="AJ565" s="7">
        <v>221.41990000000001</v>
      </c>
      <c r="AK565" s="7">
        <v>324.62490000000003</v>
      </c>
      <c r="AL565" s="7">
        <v>200.2817</v>
      </c>
      <c r="AM565" s="7">
        <v>245.28989999999999</v>
      </c>
      <c r="AN565" s="7">
        <v>291.58999999999997</v>
      </c>
      <c r="AO565" s="7">
        <v>342.26190000000003</v>
      </c>
      <c r="AP565" s="7">
        <v>246.43199999999999</v>
      </c>
    </row>
    <row r="566" spans="1:42" ht="15" customHeight="1">
      <c r="A566" s="2">
        <v>8593</v>
      </c>
      <c r="B566" s="2" t="s">
        <v>1058</v>
      </c>
      <c r="C566" s="2" t="s">
        <v>365</v>
      </c>
      <c r="D566" s="2" t="s">
        <v>322</v>
      </c>
      <c r="E566" s="2">
        <v>53546</v>
      </c>
      <c r="F566" s="2" t="s">
        <v>1103</v>
      </c>
      <c r="G566" s="2">
        <v>100009694</v>
      </c>
      <c r="H566" s="2"/>
      <c r="I566" s="7">
        <v>67.883399999999995</v>
      </c>
      <c r="J566" s="7">
        <v>101.2433</v>
      </c>
      <c r="K566" s="7">
        <v>200.8066</v>
      </c>
      <c r="L566" s="7">
        <v>149.3657</v>
      </c>
      <c r="M566" s="7">
        <v>108.7341</v>
      </c>
      <c r="N566" s="7">
        <v>123.423</v>
      </c>
      <c r="O566" s="7">
        <v>149.76410000000001</v>
      </c>
      <c r="P566" s="7">
        <v>111.4029</v>
      </c>
      <c r="Q566" s="7">
        <v>157.97069999999999</v>
      </c>
      <c r="R566" s="7">
        <v>109.7319</v>
      </c>
      <c r="S566" s="7">
        <v>85.549300000000002</v>
      </c>
      <c r="T566" s="7">
        <v>273.66160000000002</v>
      </c>
      <c r="U566" s="7">
        <v>48.313899999999997</v>
      </c>
      <c r="V566" s="7">
        <v>153.15620000000001</v>
      </c>
      <c r="W566" s="7">
        <v>211.56010000000001</v>
      </c>
      <c r="X566" s="7">
        <v>312.45269999999999</v>
      </c>
      <c r="Y566" s="7">
        <v>91.960300000000004</v>
      </c>
      <c r="Z566" s="7">
        <v>195.5779</v>
      </c>
      <c r="AA566" s="7">
        <v>79.461200000000005</v>
      </c>
      <c r="AB566" s="7">
        <v>159.2414</v>
      </c>
      <c r="AC566" s="7">
        <v>152.18260000000001</v>
      </c>
      <c r="AD566" s="7">
        <v>127.97499999999999</v>
      </c>
      <c r="AE566" s="7">
        <v>129.3407</v>
      </c>
      <c r="AF566" s="7">
        <v>179.74080000000001</v>
      </c>
      <c r="AG566" s="7">
        <v>186.0008</v>
      </c>
      <c r="AH566" s="7">
        <v>133.76320000000001</v>
      </c>
      <c r="AI566" s="7">
        <v>138.7225</v>
      </c>
      <c r="AJ566" s="7">
        <v>122.60469999999999</v>
      </c>
      <c r="AK566" s="7">
        <v>187.71459999999999</v>
      </c>
      <c r="AL566" s="7">
        <v>157.3115</v>
      </c>
      <c r="AM566" s="7">
        <v>153.13900000000001</v>
      </c>
      <c r="AN566" s="7">
        <v>185.1465</v>
      </c>
      <c r="AO566" s="7">
        <v>239.8092</v>
      </c>
      <c r="AP566" s="7">
        <v>158.8844</v>
      </c>
    </row>
    <row r="567" spans="1:42" ht="15" customHeight="1">
      <c r="A567" s="2">
        <v>8594</v>
      </c>
      <c r="B567" s="2" t="s">
        <v>694</v>
      </c>
      <c r="C567" s="2" t="s">
        <v>365</v>
      </c>
      <c r="D567" s="2" t="s">
        <v>322</v>
      </c>
      <c r="E567" s="2">
        <v>53366</v>
      </c>
      <c r="F567" s="2" t="s">
        <v>1103</v>
      </c>
      <c r="G567" s="2">
        <v>100009514</v>
      </c>
      <c r="H567" s="2"/>
      <c r="I567" s="7">
        <v>2.2532999999999999</v>
      </c>
      <c r="J567" s="7">
        <v>3.3494000000000002</v>
      </c>
      <c r="K567" s="7">
        <v>3.371</v>
      </c>
      <c r="L567" s="7">
        <v>2.2656000000000001</v>
      </c>
      <c r="M567" s="7">
        <v>4.7441000000000004</v>
      </c>
      <c r="N567" s="7">
        <v>4.0503999999999998</v>
      </c>
      <c r="O567" s="7">
        <v>3.2825000000000002</v>
      </c>
      <c r="P567" s="7">
        <v>2.3578000000000001</v>
      </c>
      <c r="Q567" s="7">
        <v>3.3769999999999998</v>
      </c>
      <c r="R567" s="7">
        <v>2.4272999999999998</v>
      </c>
      <c r="S567" s="7">
        <v>2.4590999999999998</v>
      </c>
      <c r="T567" s="7">
        <v>5.2808999999999999</v>
      </c>
      <c r="U567" s="7">
        <v>1.2024999999999999</v>
      </c>
      <c r="V567" s="7">
        <v>2.6438000000000001</v>
      </c>
      <c r="W567" s="7">
        <v>3.0672000000000001</v>
      </c>
      <c r="X567" s="7">
        <v>2.6379999999999999</v>
      </c>
      <c r="Y567" s="7">
        <v>3.5613000000000001</v>
      </c>
      <c r="Z567" s="7">
        <v>5.0585000000000004</v>
      </c>
      <c r="AA567" s="7">
        <v>3.9588000000000001</v>
      </c>
      <c r="AB567" s="7">
        <v>4.9405999999999999</v>
      </c>
      <c r="AC567" s="7">
        <v>8.9053000000000004</v>
      </c>
      <c r="AD567" s="7">
        <v>2.9123000000000001</v>
      </c>
      <c r="AE567" s="7">
        <v>3.0051000000000001</v>
      </c>
      <c r="AF567" s="7">
        <v>4.3921999999999999</v>
      </c>
      <c r="AG567" s="7">
        <v>4.8308</v>
      </c>
      <c r="AH567" s="7">
        <v>4.0928000000000004</v>
      </c>
      <c r="AI567" s="7">
        <v>5.3091999999999997</v>
      </c>
      <c r="AJ567" s="7">
        <v>3.9658000000000002</v>
      </c>
      <c r="AK567" s="7">
        <v>4.2641999999999998</v>
      </c>
      <c r="AL567" s="7">
        <v>3.3492000000000002</v>
      </c>
      <c r="AM567" s="7">
        <v>3.7227999999999999</v>
      </c>
      <c r="AN567" s="7">
        <v>4.4783999999999997</v>
      </c>
      <c r="AO567" s="7">
        <v>4.7169999999999996</v>
      </c>
      <c r="AP567" s="7">
        <v>3.8487</v>
      </c>
    </row>
    <row r="568" spans="1:42" ht="15" customHeight="1">
      <c r="A568" s="2">
        <v>8596</v>
      </c>
      <c r="B568" s="2" t="s">
        <v>57</v>
      </c>
      <c r="C568" s="2" t="s">
        <v>365</v>
      </c>
      <c r="D568" s="2" t="s">
        <v>322</v>
      </c>
      <c r="E568" s="2">
        <v>54406</v>
      </c>
      <c r="F568" s="2" t="s">
        <v>1103</v>
      </c>
      <c r="G568" s="2">
        <v>100010554</v>
      </c>
      <c r="H568" s="2"/>
      <c r="I568" s="7">
        <v>60.927100000000003</v>
      </c>
      <c r="J568" s="7">
        <v>99.009</v>
      </c>
      <c r="K568" s="7">
        <v>113.1619</v>
      </c>
      <c r="L568" s="7">
        <v>85.885099999999994</v>
      </c>
      <c r="M568" s="7">
        <v>88.098600000000005</v>
      </c>
      <c r="N568" s="7">
        <v>110.5628</v>
      </c>
      <c r="O568" s="7">
        <v>109.48099999999999</v>
      </c>
      <c r="P568" s="7">
        <v>91.151499999999999</v>
      </c>
      <c r="Q568" s="7">
        <v>120.7871</v>
      </c>
      <c r="R568" s="7">
        <v>89.898700000000005</v>
      </c>
      <c r="S568" s="7">
        <v>82.266599999999997</v>
      </c>
      <c r="T568" s="7">
        <v>258.86709999999999</v>
      </c>
      <c r="U568" s="7">
        <v>42.508499999999998</v>
      </c>
      <c r="V568" s="7">
        <v>123.0557</v>
      </c>
      <c r="W568" s="7">
        <v>111.5915</v>
      </c>
      <c r="X568" s="7">
        <v>156.2842</v>
      </c>
      <c r="Y568" s="7">
        <v>194.59289999999999</v>
      </c>
      <c r="Z568" s="7">
        <v>186.58799999999999</v>
      </c>
      <c r="AA568" s="7">
        <v>192.99359999999999</v>
      </c>
      <c r="AB568" s="7">
        <v>160.68350000000001</v>
      </c>
      <c r="AC568" s="7">
        <v>155.80600000000001</v>
      </c>
      <c r="AD568" s="7">
        <v>127.7882</v>
      </c>
      <c r="AE568" s="7">
        <v>137.47450000000001</v>
      </c>
      <c r="AF568" s="7">
        <v>236.49940000000001</v>
      </c>
      <c r="AG568" s="7">
        <v>271.77859999999998</v>
      </c>
      <c r="AH568" s="7">
        <v>146.0138</v>
      </c>
      <c r="AI568" s="7">
        <v>151.2561</v>
      </c>
      <c r="AJ568" s="7">
        <v>172.09989999999999</v>
      </c>
      <c r="AK568" s="7">
        <v>207.286</v>
      </c>
      <c r="AL568" s="7">
        <v>143.9033</v>
      </c>
      <c r="AM568" s="7">
        <v>178.65899999999999</v>
      </c>
      <c r="AN568" s="7">
        <v>204.66419999999999</v>
      </c>
      <c r="AO568" s="7">
        <v>262.60649999999998</v>
      </c>
      <c r="AP568" s="7">
        <v>171.3349</v>
      </c>
    </row>
    <row r="569" spans="1:42" ht="15" customHeight="1">
      <c r="A569" s="2">
        <v>8597</v>
      </c>
      <c r="B569" s="2" t="s">
        <v>222</v>
      </c>
      <c r="C569" s="2" t="s">
        <v>365</v>
      </c>
      <c r="D569" s="2" t="s">
        <v>322</v>
      </c>
      <c r="E569" s="2">
        <v>54047</v>
      </c>
      <c r="F569" s="2" t="s">
        <v>1103</v>
      </c>
      <c r="G569" s="2">
        <v>100010195</v>
      </c>
      <c r="H569" s="2"/>
      <c r="I569" s="7">
        <v>3.7997999999999998</v>
      </c>
      <c r="J569" s="7">
        <v>5.3354999999999997</v>
      </c>
      <c r="K569" s="7">
        <v>5.0820999999999996</v>
      </c>
      <c r="L569" s="7">
        <v>3.6465999999999998</v>
      </c>
      <c r="M569" s="7">
        <v>5.4180999999999999</v>
      </c>
      <c r="N569" s="7">
        <v>4.5199999999999996</v>
      </c>
      <c r="O569" s="7">
        <v>5.3617999999999997</v>
      </c>
      <c r="P569" s="7">
        <v>3.1903999999999999</v>
      </c>
      <c r="Q569" s="7">
        <v>3.5670000000000002</v>
      </c>
      <c r="R569" s="7">
        <v>3.0629</v>
      </c>
      <c r="S569" s="7">
        <v>2.7393999999999998</v>
      </c>
      <c r="T569" s="7">
        <v>5.2008999999999999</v>
      </c>
      <c r="U569" s="7">
        <v>1.5416000000000001</v>
      </c>
      <c r="V569" s="7">
        <v>3.3035000000000001</v>
      </c>
      <c r="W569" s="7">
        <v>5.2184999999999997</v>
      </c>
      <c r="X569" s="7">
        <v>2.5133999999999999</v>
      </c>
      <c r="Y569" s="7">
        <v>2.1263000000000001</v>
      </c>
      <c r="Z569" s="7">
        <v>3.5444</v>
      </c>
      <c r="AA569" s="7">
        <v>2.9281999999999999</v>
      </c>
      <c r="AB569" s="7">
        <v>8.5065000000000008</v>
      </c>
      <c r="AC569" s="7">
        <v>23.5321</v>
      </c>
      <c r="AD569" s="7">
        <v>3.5832999999999999</v>
      </c>
      <c r="AE569" s="7">
        <v>3.6962999999999999</v>
      </c>
      <c r="AF569" s="7">
        <v>6.4770000000000003</v>
      </c>
      <c r="AG569" s="7">
        <v>8.1928999999999998</v>
      </c>
      <c r="AH569" s="7">
        <v>5.0869</v>
      </c>
      <c r="AI569" s="7">
        <v>13.308199999999999</v>
      </c>
      <c r="AJ569" s="7">
        <v>4.0172999999999996</v>
      </c>
      <c r="AK569" s="7">
        <v>4.1014999999999997</v>
      </c>
      <c r="AL569" s="7">
        <v>3.6086</v>
      </c>
      <c r="AM569" s="7">
        <v>3.7345000000000002</v>
      </c>
      <c r="AN569" s="7">
        <v>3.8458999999999999</v>
      </c>
      <c r="AO569" s="7">
        <v>4.9078999999999997</v>
      </c>
      <c r="AP569" s="7">
        <v>4.3383000000000003</v>
      </c>
    </row>
    <row r="570" spans="1:42" ht="15" customHeight="1">
      <c r="A570" s="2">
        <v>8604</v>
      </c>
      <c r="B570" s="2" t="s">
        <v>957</v>
      </c>
      <c r="C570" s="2" t="s">
        <v>365</v>
      </c>
      <c r="D570" s="2" t="s">
        <v>322</v>
      </c>
      <c r="E570" s="2">
        <v>53547</v>
      </c>
      <c r="F570" s="2" t="s">
        <v>1103</v>
      </c>
      <c r="G570" s="2">
        <v>100009695</v>
      </c>
      <c r="H570" s="2"/>
      <c r="I570" s="7">
        <v>1.625</v>
      </c>
      <c r="J570" s="7">
        <v>2.5836000000000001</v>
      </c>
      <c r="K570" s="7">
        <v>1.4137</v>
      </c>
      <c r="L570" s="7">
        <v>0.93869999999999998</v>
      </c>
      <c r="M570" s="7">
        <v>2.6442999999999999</v>
      </c>
      <c r="N570" s="7">
        <v>2.1675</v>
      </c>
      <c r="O570" s="7">
        <v>2.0727000000000002</v>
      </c>
      <c r="P570" s="7">
        <v>0.94579999999999997</v>
      </c>
      <c r="Q570" s="7">
        <v>1.4096</v>
      </c>
      <c r="R570" s="7">
        <v>1.1745000000000001</v>
      </c>
      <c r="S570" s="7">
        <v>1.2524</v>
      </c>
      <c r="T570" s="7">
        <v>1.6802999999999999</v>
      </c>
      <c r="U570" s="7">
        <v>0.58540000000000003</v>
      </c>
      <c r="V570" s="7">
        <v>1.0365</v>
      </c>
      <c r="W570" s="7">
        <v>1.7674000000000001</v>
      </c>
      <c r="X570" s="7">
        <v>0.78669999999999995</v>
      </c>
      <c r="Y570" s="7">
        <v>0.99929999999999997</v>
      </c>
      <c r="Z570" s="7">
        <v>2.1932</v>
      </c>
      <c r="AA570" s="7">
        <v>1.3459000000000001</v>
      </c>
      <c r="AB570" s="7">
        <v>3.0701999999999998</v>
      </c>
      <c r="AC570" s="7">
        <v>8.1859000000000002</v>
      </c>
      <c r="AD570" s="7">
        <v>1.3696999999999999</v>
      </c>
      <c r="AE570" s="7">
        <v>1.5376000000000001</v>
      </c>
      <c r="AF570" s="7">
        <v>1.9548000000000001</v>
      </c>
      <c r="AG570" s="7">
        <v>2.5830000000000002</v>
      </c>
      <c r="AH570" s="7">
        <v>1.3106</v>
      </c>
      <c r="AI570" s="7">
        <v>3.6193</v>
      </c>
      <c r="AJ570" s="7">
        <v>2.0188999999999999</v>
      </c>
      <c r="AK570" s="7">
        <v>1.2335</v>
      </c>
      <c r="AL570" s="7">
        <v>1.1051</v>
      </c>
      <c r="AM570" s="7">
        <v>1.2553000000000001</v>
      </c>
      <c r="AN570" s="7">
        <v>1.3723000000000001</v>
      </c>
      <c r="AO570" s="7">
        <v>1.5271999999999999</v>
      </c>
      <c r="AP570" s="7">
        <v>1.3464</v>
      </c>
    </row>
    <row r="571" spans="1:42" ht="15" customHeight="1">
      <c r="A571" s="2">
        <v>8605</v>
      </c>
      <c r="B571" s="2" t="s">
        <v>769</v>
      </c>
      <c r="C571" s="2" t="s">
        <v>365</v>
      </c>
      <c r="D571" s="2" t="s">
        <v>322</v>
      </c>
      <c r="E571" s="2">
        <v>53367</v>
      </c>
      <c r="F571" s="2" t="s">
        <v>1103</v>
      </c>
      <c r="G571" s="2">
        <v>100009515</v>
      </c>
      <c r="H571" s="2"/>
      <c r="I571" s="7">
        <v>9.6898999999999997</v>
      </c>
      <c r="J571" s="7">
        <v>14.390599999999999</v>
      </c>
      <c r="K571" s="7">
        <v>15.037100000000001</v>
      </c>
      <c r="L571" s="7">
        <v>11.280200000000001</v>
      </c>
      <c r="M571" s="7">
        <v>14.2582</v>
      </c>
      <c r="N571" s="7">
        <v>14.7026</v>
      </c>
      <c r="O571" s="7">
        <v>16.0623</v>
      </c>
      <c r="P571" s="7">
        <v>16.183</v>
      </c>
      <c r="Q571" s="7">
        <v>19.765499999999999</v>
      </c>
      <c r="R571" s="7">
        <v>14.757400000000001</v>
      </c>
      <c r="S571" s="7">
        <v>15.972899999999999</v>
      </c>
      <c r="T571" s="7">
        <v>40.166699999999999</v>
      </c>
      <c r="U571" s="7">
        <v>7.1395999999999997</v>
      </c>
      <c r="V571" s="7">
        <v>17.231200000000001</v>
      </c>
      <c r="W571" s="7">
        <v>23.450900000000001</v>
      </c>
      <c r="X571" s="7">
        <v>19.764600000000002</v>
      </c>
      <c r="Y571" s="7">
        <v>25.748200000000001</v>
      </c>
      <c r="Z571" s="7">
        <v>41.113199999999999</v>
      </c>
      <c r="AA571" s="7">
        <v>23.498200000000001</v>
      </c>
      <c r="AB571" s="7">
        <v>24.026800000000001</v>
      </c>
      <c r="AC571" s="7">
        <v>36.367199999999997</v>
      </c>
      <c r="AD571" s="7">
        <v>19.3277</v>
      </c>
      <c r="AE571" s="7">
        <v>21.246200000000002</v>
      </c>
      <c r="AF571" s="7">
        <v>25.7285</v>
      </c>
      <c r="AG571" s="7">
        <v>25.867899999999999</v>
      </c>
      <c r="AH571" s="7">
        <v>22.518799999999999</v>
      </c>
      <c r="AI571" s="7">
        <v>24.215299999999999</v>
      </c>
      <c r="AJ571" s="7">
        <v>22.857399999999998</v>
      </c>
      <c r="AK571" s="7">
        <v>22.4115</v>
      </c>
      <c r="AL571" s="7">
        <v>16.018699999999999</v>
      </c>
      <c r="AM571" s="7">
        <v>20.076499999999999</v>
      </c>
      <c r="AN571" s="7">
        <v>22.635000000000002</v>
      </c>
      <c r="AO571" s="7">
        <v>27.705200000000001</v>
      </c>
      <c r="AP571" s="7">
        <v>21.188199999999998</v>
      </c>
    </row>
    <row r="572" spans="1:42" ht="15" customHeight="1">
      <c r="A572" s="2">
        <v>8606</v>
      </c>
      <c r="B572" s="2" t="s">
        <v>934</v>
      </c>
      <c r="C572" s="2" t="s">
        <v>365</v>
      </c>
      <c r="D572" s="2" t="s">
        <v>322</v>
      </c>
      <c r="E572" s="2">
        <v>53368</v>
      </c>
      <c r="F572" s="2" t="s">
        <v>1103</v>
      </c>
      <c r="G572" s="2">
        <v>100009516</v>
      </c>
      <c r="H572" s="2"/>
      <c r="I572" s="7">
        <v>51.058999999999997</v>
      </c>
      <c r="J572" s="7">
        <v>79.131500000000003</v>
      </c>
      <c r="K572" s="7">
        <v>114.1019</v>
      </c>
      <c r="L572" s="7">
        <v>85.601900000000001</v>
      </c>
      <c r="M572" s="7">
        <v>83.553200000000004</v>
      </c>
      <c r="N572" s="7">
        <v>86.635000000000005</v>
      </c>
      <c r="O572" s="7">
        <v>94.608800000000002</v>
      </c>
      <c r="P572" s="7">
        <v>71.601600000000005</v>
      </c>
      <c r="Q572" s="7">
        <v>98.367800000000003</v>
      </c>
      <c r="R572" s="7">
        <v>74.961699999999993</v>
      </c>
      <c r="S572" s="7">
        <v>59.568199999999997</v>
      </c>
      <c r="T572" s="7">
        <v>171.10050000000001</v>
      </c>
      <c r="U572" s="7">
        <v>35.749400000000001</v>
      </c>
      <c r="V572" s="7">
        <v>102.12220000000001</v>
      </c>
      <c r="W572" s="7">
        <v>112.0514</v>
      </c>
      <c r="X572" s="7">
        <v>199.26990000000001</v>
      </c>
      <c r="Y572" s="7">
        <v>58.154200000000003</v>
      </c>
      <c r="Z572" s="7">
        <v>132.46530000000001</v>
      </c>
      <c r="AA572" s="7">
        <v>57.084499999999998</v>
      </c>
      <c r="AB572" s="7">
        <v>122.8266</v>
      </c>
      <c r="AC572" s="7">
        <v>123.4152</v>
      </c>
      <c r="AD572" s="7">
        <v>73.201700000000002</v>
      </c>
      <c r="AE572" s="7">
        <v>75.684100000000001</v>
      </c>
      <c r="AF572" s="7">
        <v>174.90309999999999</v>
      </c>
      <c r="AG572" s="7">
        <v>177.13730000000001</v>
      </c>
      <c r="AH572" s="7">
        <v>91.174700000000001</v>
      </c>
      <c r="AI572" s="7">
        <v>86.9893</v>
      </c>
      <c r="AJ572" s="7">
        <v>101.0453</v>
      </c>
      <c r="AK572" s="7">
        <v>153.666</v>
      </c>
      <c r="AL572" s="7">
        <v>101.6491</v>
      </c>
      <c r="AM572" s="7">
        <v>126.6298</v>
      </c>
      <c r="AN572" s="7">
        <v>149.54490000000001</v>
      </c>
      <c r="AO572" s="7">
        <v>159.1198</v>
      </c>
      <c r="AP572" s="7">
        <v>124.57940000000001</v>
      </c>
    </row>
    <row r="573" spans="1:42" ht="15" customHeight="1">
      <c r="A573" s="2">
        <v>8609</v>
      </c>
      <c r="B573" s="2" t="s">
        <v>555</v>
      </c>
      <c r="C573" s="2" t="s">
        <v>365</v>
      </c>
      <c r="D573" s="2" t="s">
        <v>322</v>
      </c>
      <c r="E573" s="2">
        <v>53705</v>
      </c>
      <c r="F573" s="2" t="s">
        <v>1103</v>
      </c>
      <c r="G573" s="2">
        <v>100009853</v>
      </c>
      <c r="H573" s="2"/>
      <c r="I573" s="7">
        <v>7.8986999999999998</v>
      </c>
      <c r="J573" s="7">
        <v>11.756500000000001</v>
      </c>
      <c r="K573" s="7">
        <v>11.0052</v>
      </c>
      <c r="L573" s="7">
        <v>7.7767999999999997</v>
      </c>
      <c r="M573" s="7">
        <v>10.7066</v>
      </c>
      <c r="N573" s="7">
        <v>10.132899999999999</v>
      </c>
      <c r="O573" s="7">
        <v>10.812900000000001</v>
      </c>
      <c r="P573" s="7">
        <v>12.3726</v>
      </c>
      <c r="Q573" s="7">
        <v>14.684699999999999</v>
      </c>
      <c r="R573" s="7">
        <v>11.2569</v>
      </c>
      <c r="S573" s="7">
        <v>11.6723</v>
      </c>
      <c r="T573" s="7">
        <v>32.413400000000003</v>
      </c>
      <c r="U573" s="7">
        <v>5.1492000000000004</v>
      </c>
      <c r="V573" s="7">
        <v>14.3659</v>
      </c>
      <c r="W573" s="7">
        <v>14.6065</v>
      </c>
      <c r="X573" s="7">
        <v>14.395300000000001</v>
      </c>
      <c r="Y573" s="7">
        <v>18.689499999999999</v>
      </c>
      <c r="Z573" s="7">
        <v>21.999500000000001</v>
      </c>
      <c r="AA573" s="7">
        <v>20.169899999999998</v>
      </c>
      <c r="AB573" s="7">
        <v>19.536899999999999</v>
      </c>
      <c r="AC573" s="7">
        <v>26.429500000000001</v>
      </c>
      <c r="AD573" s="7">
        <v>13.3301</v>
      </c>
      <c r="AE573" s="7">
        <v>13.2075</v>
      </c>
      <c r="AF573" s="7">
        <v>16.981200000000001</v>
      </c>
      <c r="AG573" s="7">
        <v>18.274699999999999</v>
      </c>
      <c r="AH573" s="7">
        <v>13.133599999999999</v>
      </c>
      <c r="AI573" s="7">
        <v>18.518899999999999</v>
      </c>
      <c r="AJ573" s="7">
        <v>14.611599999999999</v>
      </c>
      <c r="AK573" s="7">
        <v>17.781099999999999</v>
      </c>
      <c r="AL573" s="7">
        <v>11.632</v>
      </c>
      <c r="AM573" s="7">
        <v>14.511900000000001</v>
      </c>
      <c r="AN573" s="7">
        <v>17.445</v>
      </c>
      <c r="AO573" s="7">
        <v>22.606400000000001</v>
      </c>
      <c r="AP573" s="7">
        <v>17.7883</v>
      </c>
    </row>
    <row r="574" spans="1:42" ht="15" customHeight="1">
      <c r="A574" s="2">
        <v>8610</v>
      </c>
      <c r="B574" s="2" t="s">
        <v>716</v>
      </c>
      <c r="C574" s="2" t="s">
        <v>365</v>
      </c>
      <c r="D574" s="2" t="s">
        <v>322</v>
      </c>
      <c r="E574" s="2">
        <v>54407</v>
      </c>
      <c r="F574" s="2" t="s">
        <v>1103</v>
      </c>
      <c r="G574" s="2">
        <v>100010555</v>
      </c>
      <c r="H574" s="2"/>
      <c r="I574" s="7"/>
      <c r="J574" s="7"/>
      <c r="K574" s="7"/>
      <c r="L574" s="7"/>
      <c r="M574" s="7">
        <v>0.21859999999999999</v>
      </c>
      <c r="N574" s="7">
        <v>0.17460000000000001</v>
      </c>
      <c r="O574" s="7">
        <v>0.20660000000000001</v>
      </c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>
        <v>0.4194</v>
      </c>
      <c r="AC574" s="7">
        <v>1.0589999999999999</v>
      </c>
      <c r="AD574" s="7"/>
      <c r="AE574" s="7">
        <v>0.27379999999999999</v>
      </c>
      <c r="AF574" s="7"/>
      <c r="AG574" s="7"/>
      <c r="AH574" s="7"/>
      <c r="AI574" s="7">
        <v>0.47439999999999999</v>
      </c>
      <c r="AJ574" s="7"/>
      <c r="AK574" s="7"/>
      <c r="AL574" s="7"/>
      <c r="AM574" s="7"/>
      <c r="AN574" s="7"/>
      <c r="AO574" s="7"/>
      <c r="AP574" s="7"/>
    </row>
    <row r="575" spans="1:42" ht="15" customHeight="1">
      <c r="A575" s="2">
        <v>8641</v>
      </c>
      <c r="B575" s="2" t="s">
        <v>919</v>
      </c>
      <c r="C575" s="2" t="s">
        <v>365</v>
      </c>
      <c r="D575" s="2" t="s">
        <v>322</v>
      </c>
      <c r="E575" s="2">
        <v>53706</v>
      </c>
      <c r="F575" s="2" t="s">
        <v>1103</v>
      </c>
      <c r="G575" s="2">
        <v>100009854</v>
      </c>
      <c r="H575" s="2"/>
      <c r="I575" s="7">
        <v>1.2323999999999999</v>
      </c>
      <c r="J575" s="7">
        <v>1.1950000000000001</v>
      </c>
      <c r="K575" s="7">
        <v>1.8507</v>
      </c>
      <c r="L575" s="7">
        <v>1.171</v>
      </c>
      <c r="M575" s="7">
        <v>1.8017000000000001</v>
      </c>
      <c r="N575" s="7">
        <v>1.6301000000000001</v>
      </c>
      <c r="O575" s="7">
        <v>1.4413</v>
      </c>
      <c r="P575" s="7">
        <v>1.3893</v>
      </c>
      <c r="Q575" s="7">
        <v>1.7650999999999999</v>
      </c>
      <c r="R575" s="7">
        <v>1.087</v>
      </c>
      <c r="S575" s="7">
        <v>1.1209</v>
      </c>
      <c r="T575" s="7">
        <v>2.7524999999999999</v>
      </c>
      <c r="U575" s="7">
        <v>0.65129999999999999</v>
      </c>
      <c r="V575" s="7">
        <v>1.6444000000000001</v>
      </c>
      <c r="W575" s="7">
        <v>1.5545</v>
      </c>
      <c r="X575" s="7">
        <v>1.4056999999999999</v>
      </c>
      <c r="Y575" s="7">
        <v>1.3392999999999999</v>
      </c>
      <c r="Z575" s="7">
        <v>1.9962</v>
      </c>
      <c r="AA575" s="7">
        <v>1.5459000000000001</v>
      </c>
      <c r="AB575" s="7">
        <v>1.3294999999999999</v>
      </c>
      <c r="AC575" s="7">
        <v>2.7507999999999999</v>
      </c>
      <c r="AD575" s="7">
        <v>2.1305999999999998</v>
      </c>
      <c r="AE575" s="7">
        <v>1.6027</v>
      </c>
      <c r="AF575" s="7">
        <v>1.6208</v>
      </c>
      <c r="AG575" s="7">
        <v>1.7897000000000001</v>
      </c>
      <c r="AH575" s="7">
        <v>1.6437999999999999</v>
      </c>
      <c r="AI575" s="7">
        <v>3.7742</v>
      </c>
      <c r="AJ575" s="7">
        <v>1.6636</v>
      </c>
      <c r="AK575" s="7">
        <v>1.6437999999999999</v>
      </c>
      <c r="AL575" s="7">
        <v>1.3193999999999999</v>
      </c>
      <c r="AM575" s="7">
        <v>1.2630999999999999</v>
      </c>
      <c r="AN575" s="7">
        <v>1.6886000000000001</v>
      </c>
      <c r="AO575" s="7">
        <v>2.7522000000000002</v>
      </c>
      <c r="AP575" s="7">
        <v>1.9107000000000001</v>
      </c>
    </row>
    <row r="576" spans="1:42" ht="15" customHeight="1">
      <c r="A576" s="2">
        <v>8643</v>
      </c>
      <c r="B576" s="2" t="s">
        <v>1001</v>
      </c>
      <c r="C576" s="2" t="s">
        <v>365</v>
      </c>
      <c r="D576" s="2" t="s">
        <v>322</v>
      </c>
      <c r="E576" s="2">
        <v>54235</v>
      </c>
      <c r="F576" s="2" t="s">
        <v>1103</v>
      </c>
      <c r="G576" s="2">
        <v>100010383</v>
      </c>
      <c r="H576" s="2"/>
      <c r="I576" s="7">
        <v>19.325399999999998</v>
      </c>
      <c r="J576" s="7">
        <v>32.0548</v>
      </c>
      <c r="K576" s="7">
        <v>49.679299999999998</v>
      </c>
      <c r="L576" s="7">
        <v>29.6816</v>
      </c>
      <c r="M576" s="7">
        <v>39.413200000000003</v>
      </c>
      <c r="N576" s="7">
        <v>24.718</v>
      </c>
      <c r="O576" s="7">
        <v>40.279800000000002</v>
      </c>
      <c r="P576" s="7">
        <v>9.5713000000000008</v>
      </c>
      <c r="Q576" s="7">
        <v>12.2148</v>
      </c>
      <c r="R576" s="7">
        <v>12.7354</v>
      </c>
      <c r="S576" s="7">
        <v>11.231999999999999</v>
      </c>
      <c r="T576" s="7">
        <v>21.6676</v>
      </c>
      <c r="U576" s="7">
        <v>5.4833999999999996</v>
      </c>
      <c r="V576" s="7">
        <v>15.582000000000001</v>
      </c>
      <c r="W576" s="7">
        <v>18.726500000000001</v>
      </c>
      <c r="X576" s="7">
        <v>12.3935</v>
      </c>
      <c r="Y576" s="7">
        <v>11.2765</v>
      </c>
      <c r="Z576" s="7">
        <v>18.285399999999999</v>
      </c>
      <c r="AA576" s="7">
        <v>12.1068</v>
      </c>
      <c r="AB576" s="7">
        <v>44.2059</v>
      </c>
      <c r="AC576" s="7">
        <v>146.541</v>
      </c>
      <c r="AD576" s="7">
        <v>21.610499999999998</v>
      </c>
      <c r="AE576" s="7">
        <v>17.454799999999999</v>
      </c>
      <c r="AF576" s="7">
        <v>22.814800000000002</v>
      </c>
      <c r="AG576" s="7">
        <v>33.017299999999999</v>
      </c>
      <c r="AH576" s="7">
        <v>18.359300000000001</v>
      </c>
      <c r="AI576" s="7">
        <v>86.728800000000007</v>
      </c>
      <c r="AJ576" s="7">
        <v>14.7301</v>
      </c>
      <c r="AK576" s="7">
        <v>18.6844</v>
      </c>
      <c r="AL576" s="7">
        <v>13.831</v>
      </c>
      <c r="AM576" s="7">
        <v>13.557700000000001</v>
      </c>
      <c r="AN576" s="7">
        <v>16.931100000000001</v>
      </c>
      <c r="AO576" s="7">
        <v>21.5564</v>
      </c>
      <c r="AP576" s="7">
        <v>17.4755</v>
      </c>
    </row>
    <row r="577" spans="1:42" ht="15" customHeight="1">
      <c r="A577" s="2">
        <v>8645</v>
      </c>
      <c r="B577" s="2" t="s">
        <v>4</v>
      </c>
      <c r="C577" s="2" t="s">
        <v>365</v>
      </c>
      <c r="D577" s="2" t="s">
        <v>322</v>
      </c>
      <c r="E577" s="2">
        <v>53878</v>
      </c>
      <c r="F577" s="2" t="s">
        <v>1103</v>
      </c>
      <c r="G577" s="2">
        <v>100010026</v>
      </c>
      <c r="H577" s="2"/>
      <c r="I577" s="7">
        <v>6.4669999999999996</v>
      </c>
      <c r="J577" s="7">
        <v>10.5741</v>
      </c>
      <c r="K577" s="7">
        <v>20.5121</v>
      </c>
      <c r="L577" s="7">
        <v>13.116199999999999</v>
      </c>
      <c r="M577" s="7">
        <v>13.7959</v>
      </c>
      <c r="N577" s="7">
        <v>10.8599</v>
      </c>
      <c r="O577" s="7">
        <v>16.981300000000001</v>
      </c>
      <c r="P577" s="7">
        <v>4.2855999999999996</v>
      </c>
      <c r="Q577" s="7">
        <v>5.9572000000000003</v>
      </c>
      <c r="R577" s="7">
        <v>6.0891000000000002</v>
      </c>
      <c r="S577" s="7">
        <v>5.8962000000000003</v>
      </c>
      <c r="T577" s="7">
        <v>8.9295000000000009</v>
      </c>
      <c r="U577" s="7">
        <v>2.6027</v>
      </c>
      <c r="V577" s="7">
        <v>6.5331000000000001</v>
      </c>
      <c r="W577" s="7">
        <v>7.8449</v>
      </c>
      <c r="X577" s="7">
        <v>6.0454999999999997</v>
      </c>
      <c r="Y577" s="7">
        <v>3.9796</v>
      </c>
      <c r="Z577" s="7">
        <v>7.4282000000000004</v>
      </c>
      <c r="AA577" s="7">
        <v>5.0137</v>
      </c>
      <c r="AB577" s="7">
        <v>17.1145</v>
      </c>
      <c r="AC577" s="7">
        <v>41.542499999999997</v>
      </c>
      <c r="AD577" s="7">
        <v>7.4501999999999997</v>
      </c>
      <c r="AE577" s="7">
        <v>7.0469999999999997</v>
      </c>
      <c r="AF577" s="7">
        <v>10.2196</v>
      </c>
      <c r="AG577" s="7">
        <v>11.319000000000001</v>
      </c>
      <c r="AH577" s="7">
        <v>8.1244999999999994</v>
      </c>
      <c r="AI577" s="7">
        <v>30.616</v>
      </c>
      <c r="AJ577" s="7">
        <v>6.4843000000000002</v>
      </c>
      <c r="AK577" s="7">
        <v>7.4542000000000002</v>
      </c>
      <c r="AL577" s="7">
        <v>6.4729000000000001</v>
      </c>
      <c r="AM577" s="7">
        <v>6.0456000000000003</v>
      </c>
      <c r="AN577" s="7">
        <v>7.1722999999999999</v>
      </c>
      <c r="AO577" s="7">
        <v>9.2350999999999992</v>
      </c>
      <c r="AP577" s="7">
        <v>7.7382</v>
      </c>
    </row>
    <row r="578" spans="1:42" ht="15" customHeight="1">
      <c r="A578" s="2">
        <v>8651</v>
      </c>
      <c r="B578" s="2" t="s">
        <v>809</v>
      </c>
      <c r="C578" s="2" t="s">
        <v>365</v>
      </c>
      <c r="D578" s="2" t="s">
        <v>322</v>
      </c>
      <c r="E578" s="2">
        <v>54048</v>
      </c>
      <c r="F578" s="2" t="s">
        <v>1103</v>
      </c>
      <c r="G578" s="2">
        <v>100010196</v>
      </c>
      <c r="H578" s="2"/>
      <c r="I578" s="7">
        <v>7.1919000000000004</v>
      </c>
      <c r="J578" s="7">
        <v>10.8056</v>
      </c>
      <c r="K578" s="7">
        <v>11.3467</v>
      </c>
      <c r="L578" s="7">
        <v>9.2946000000000009</v>
      </c>
      <c r="M578" s="7">
        <v>11.8386</v>
      </c>
      <c r="N578" s="7">
        <v>10.173500000000001</v>
      </c>
      <c r="O578" s="7">
        <v>11.0443</v>
      </c>
      <c r="P578" s="7">
        <v>8.4219000000000008</v>
      </c>
      <c r="Q578" s="7">
        <v>11.583500000000001</v>
      </c>
      <c r="R578" s="7">
        <v>10.5844</v>
      </c>
      <c r="S578" s="7">
        <v>9.4991000000000003</v>
      </c>
      <c r="T578" s="7">
        <v>20.5794</v>
      </c>
      <c r="U578" s="7">
        <v>5.0102000000000002</v>
      </c>
      <c r="V578" s="7">
        <v>9.6347000000000005</v>
      </c>
      <c r="W578" s="7">
        <v>11.6989</v>
      </c>
      <c r="X578" s="7">
        <v>8.6834000000000007</v>
      </c>
      <c r="Y578" s="7">
        <v>8.9932999999999996</v>
      </c>
      <c r="Z578" s="7">
        <v>13.1318</v>
      </c>
      <c r="AA578" s="7">
        <v>15.1562</v>
      </c>
      <c r="AB578" s="7">
        <v>12.9457</v>
      </c>
      <c r="AC578" s="7">
        <v>26.8291</v>
      </c>
      <c r="AD578" s="7">
        <v>15.5784</v>
      </c>
      <c r="AE578" s="7">
        <v>16.157599999999999</v>
      </c>
      <c r="AF578" s="7">
        <v>12.7003</v>
      </c>
      <c r="AG578" s="7">
        <v>12.433400000000001</v>
      </c>
      <c r="AH578" s="7">
        <v>15.7881</v>
      </c>
      <c r="AI578" s="7">
        <v>31.806000000000001</v>
      </c>
      <c r="AJ578" s="7">
        <v>12.422700000000001</v>
      </c>
      <c r="AK578" s="7">
        <v>14.233000000000001</v>
      </c>
      <c r="AL578" s="7">
        <v>11.1189</v>
      </c>
      <c r="AM578" s="7">
        <v>9.8622999999999994</v>
      </c>
      <c r="AN578" s="7">
        <v>11.825799999999999</v>
      </c>
      <c r="AO578" s="7">
        <v>17.706499999999998</v>
      </c>
      <c r="AP578" s="7">
        <v>13.599600000000001</v>
      </c>
    </row>
    <row r="579" spans="1:42" ht="15" customHeight="1">
      <c r="A579" s="2">
        <v>8654</v>
      </c>
      <c r="B579" s="2" t="s">
        <v>884</v>
      </c>
      <c r="C579" s="2" t="s">
        <v>365</v>
      </c>
      <c r="D579" s="2" t="s">
        <v>322</v>
      </c>
      <c r="E579" s="2">
        <v>53879</v>
      </c>
      <c r="F579" s="2" t="s">
        <v>1103</v>
      </c>
      <c r="G579" s="2">
        <v>100010027</v>
      </c>
      <c r="H579" s="2"/>
      <c r="I579" s="7">
        <v>121.5038</v>
      </c>
      <c r="J579" s="7">
        <v>211.5292</v>
      </c>
      <c r="K579" s="7">
        <v>304.82139999999998</v>
      </c>
      <c r="L579" s="7">
        <v>173.33250000000001</v>
      </c>
      <c r="M579" s="7">
        <v>245.2329</v>
      </c>
      <c r="N579" s="7">
        <v>188.6318</v>
      </c>
      <c r="O579" s="7">
        <v>271.09280000000001</v>
      </c>
      <c r="P579" s="7">
        <v>51.4407</v>
      </c>
      <c r="Q579" s="7">
        <v>92.864099999999993</v>
      </c>
      <c r="R579" s="7">
        <v>64.160700000000006</v>
      </c>
      <c r="S579" s="7">
        <v>61.163800000000002</v>
      </c>
      <c r="T579" s="7">
        <v>154.5137</v>
      </c>
      <c r="U579" s="7">
        <v>31.7393</v>
      </c>
      <c r="V579" s="7">
        <v>72.829099999999997</v>
      </c>
      <c r="W579" s="7">
        <v>98.930999999999997</v>
      </c>
      <c r="X579" s="7">
        <v>73.177599999999998</v>
      </c>
      <c r="Y579" s="7">
        <v>69.128600000000006</v>
      </c>
      <c r="Z579" s="7">
        <v>106.8875</v>
      </c>
      <c r="AA579" s="7">
        <v>91.210300000000004</v>
      </c>
      <c r="AB579" s="7">
        <v>277.2457</v>
      </c>
      <c r="AC579" s="7">
        <v>1145.3880999999999</v>
      </c>
      <c r="AD579" s="7">
        <v>127.5668</v>
      </c>
      <c r="AE579" s="7">
        <v>125.28879999999999</v>
      </c>
      <c r="AF579" s="7">
        <v>167.46729999999999</v>
      </c>
      <c r="AG579" s="7">
        <v>225.90770000000001</v>
      </c>
      <c r="AH579" s="7">
        <v>160.4581</v>
      </c>
      <c r="AI579" s="7">
        <v>498.07990000000001</v>
      </c>
      <c r="AJ579" s="7">
        <v>129.14570000000001</v>
      </c>
      <c r="AK579" s="7">
        <v>134.46080000000001</v>
      </c>
      <c r="AL579" s="7">
        <v>80.984399999999994</v>
      </c>
      <c r="AM579" s="7">
        <v>87.994</v>
      </c>
      <c r="AN579" s="7">
        <v>102.99850000000001</v>
      </c>
      <c r="AO579" s="7">
        <v>142.01779999999999</v>
      </c>
      <c r="AP579" s="7">
        <v>121.51949999999999</v>
      </c>
    </row>
    <row r="580" spans="1:42" ht="15" customHeight="1">
      <c r="A580" s="2">
        <v>8655</v>
      </c>
      <c r="B580" s="2" t="s">
        <v>417</v>
      </c>
      <c r="C580" s="2" t="s">
        <v>365</v>
      </c>
      <c r="D580" s="2" t="s">
        <v>322</v>
      </c>
      <c r="E580" s="2">
        <v>54236</v>
      </c>
      <c r="F580" s="2" t="s">
        <v>1103</v>
      </c>
      <c r="G580" s="2">
        <v>100010384</v>
      </c>
      <c r="H580" s="2"/>
      <c r="I580" s="7">
        <v>10.127800000000001</v>
      </c>
      <c r="J580" s="7">
        <v>18.842400000000001</v>
      </c>
      <c r="K580" s="7">
        <v>23.662800000000001</v>
      </c>
      <c r="L580" s="7">
        <v>13.192500000000001</v>
      </c>
      <c r="M580" s="7">
        <v>19.792999999999999</v>
      </c>
      <c r="N580" s="7">
        <v>14.842599999999999</v>
      </c>
      <c r="O580" s="7">
        <v>19.549800000000001</v>
      </c>
      <c r="P580" s="7">
        <v>5.0278</v>
      </c>
      <c r="Q580" s="7">
        <v>7.1829999999999998</v>
      </c>
      <c r="R580" s="7">
        <v>5.7298</v>
      </c>
      <c r="S580" s="7">
        <v>5.8103999999999996</v>
      </c>
      <c r="T580" s="7">
        <v>11.866</v>
      </c>
      <c r="U580" s="7">
        <v>2.8954</v>
      </c>
      <c r="V580" s="7">
        <v>7.0450999999999997</v>
      </c>
      <c r="W580" s="7">
        <v>9.1713000000000005</v>
      </c>
      <c r="X580" s="7">
        <v>8.1184999999999992</v>
      </c>
      <c r="Y580" s="7">
        <v>3.2301000000000002</v>
      </c>
      <c r="Z580" s="7">
        <v>7.8288000000000002</v>
      </c>
      <c r="AA580" s="7">
        <v>3.6739000000000002</v>
      </c>
      <c r="AB580" s="7">
        <v>19.452400000000001</v>
      </c>
      <c r="AC580" s="7">
        <v>56.822000000000003</v>
      </c>
      <c r="AD580" s="7">
        <v>7.5056000000000003</v>
      </c>
      <c r="AE580" s="7">
        <v>7.4778000000000002</v>
      </c>
      <c r="AF580" s="7">
        <v>9.9535999999999998</v>
      </c>
      <c r="AG580" s="7">
        <v>11.0404</v>
      </c>
      <c r="AH580" s="7">
        <v>7.5358999999999998</v>
      </c>
      <c r="AI580" s="7">
        <v>17.885100000000001</v>
      </c>
      <c r="AJ580" s="7">
        <v>7.6020000000000003</v>
      </c>
      <c r="AK580" s="7">
        <v>9.7003000000000004</v>
      </c>
      <c r="AL580" s="7">
        <v>8.4463000000000008</v>
      </c>
      <c r="AM580" s="7">
        <v>8.6813000000000002</v>
      </c>
      <c r="AN580" s="7">
        <v>8.1944999999999997</v>
      </c>
      <c r="AO580" s="7">
        <v>10.46</v>
      </c>
      <c r="AP580" s="7">
        <v>7.9897999999999998</v>
      </c>
    </row>
    <row r="581" spans="1:42" ht="15" customHeight="1">
      <c r="A581" s="2">
        <v>8657</v>
      </c>
      <c r="B581" s="2" t="s">
        <v>960</v>
      </c>
      <c r="C581" s="2" t="s">
        <v>365</v>
      </c>
      <c r="D581" s="2" t="s">
        <v>322</v>
      </c>
      <c r="E581" s="2">
        <v>54237</v>
      </c>
      <c r="F581" s="2" t="s">
        <v>1103</v>
      </c>
      <c r="G581" s="2">
        <v>100010385</v>
      </c>
      <c r="H581" s="2"/>
      <c r="I581" s="7">
        <v>15.199299999999999</v>
      </c>
      <c r="J581" s="7">
        <v>25.5412</v>
      </c>
      <c r="K581" s="7">
        <v>31.572399999999998</v>
      </c>
      <c r="L581" s="7">
        <v>22.3248</v>
      </c>
      <c r="M581" s="7">
        <v>30.482399999999998</v>
      </c>
      <c r="N581" s="7">
        <v>25.576000000000001</v>
      </c>
      <c r="O581" s="7">
        <v>28.544599999999999</v>
      </c>
      <c r="P581" s="7">
        <v>15.992900000000001</v>
      </c>
      <c r="Q581" s="7">
        <v>23.700199999999999</v>
      </c>
      <c r="R581" s="7">
        <v>18.4376</v>
      </c>
      <c r="S581" s="7">
        <v>17.442699999999999</v>
      </c>
      <c r="T581" s="7">
        <v>43.831299999999999</v>
      </c>
      <c r="U581" s="7">
        <v>8.4445999999999994</v>
      </c>
      <c r="V581" s="7">
        <v>20.293500000000002</v>
      </c>
      <c r="W581" s="7">
        <v>22.588200000000001</v>
      </c>
      <c r="X581" s="7">
        <v>18.8794</v>
      </c>
      <c r="Y581" s="7">
        <v>22.489000000000001</v>
      </c>
      <c r="Z581" s="7">
        <v>28.64</v>
      </c>
      <c r="AA581" s="7">
        <v>32.834499999999998</v>
      </c>
      <c r="AB581" s="7">
        <v>32.595300000000002</v>
      </c>
      <c r="AC581" s="7">
        <v>67.672200000000004</v>
      </c>
      <c r="AD581" s="7">
        <v>26.023900000000001</v>
      </c>
      <c r="AE581" s="7">
        <v>26.430099999999999</v>
      </c>
      <c r="AF581" s="7">
        <v>27.454499999999999</v>
      </c>
      <c r="AG581" s="7">
        <v>29.300899999999999</v>
      </c>
      <c r="AH581" s="7">
        <v>26.483899999999998</v>
      </c>
      <c r="AI581" s="7">
        <v>46.768900000000002</v>
      </c>
      <c r="AJ581" s="7">
        <v>24.134699999999999</v>
      </c>
      <c r="AK581" s="7">
        <v>29.947099999999999</v>
      </c>
      <c r="AL581" s="7">
        <v>20.3095</v>
      </c>
      <c r="AM581" s="7">
        <v>21.034600000000001</v>
      </c>
      <c r="AN581" s="7">
        <v>25.5943</v>
      </c>
      <c r="AO581" s="7">
        <v>33.281199999999998</v>
      </c>
      <c r="AP581" s="7">
        <v>29.973600000000001</v>
      </c>
    </row>
    <row r="582" spans="1:42" ht="15" customHeight="1">
      <c r="A582" s="2">
        <v>8658</v>
      </c>
      <c r="B582" s="2" t="s">
        <v>495</v>
      </c>
      <c r="C582" s="2" t="s">
        <v>365</v>
      </c>
      <c r="D582" s="2" t="s">
        <v>322</v>
      </c>
      <c r="E582" s="2">
        <v>53880</v>
      </c>
      <c r="F582" s="2" t="s">
        <v>1103</v>
      </c>
      <c r="G582" s="2">
        <v>100010028</v>
      </c>
      <c r="H582" s="2"/>
      <c r="I582" s="7">
        <v>50.050199999999997</v>
      </c>
      <c r="J582" s="7">
        <v>94.254199999999997</v>
      </c>
      <c r="K582" s="7">
        <v>134.1808</v>
      </c>
      <c r="L582" s="7">
        <v>79.613399999999999</v>
      </c>
      <c r="M582" s="7">
        <v>101.9247</v>
      </c>
      <c r="N582" s="7">
        <v>71.521500000000003</v>
      </c>
      <c r="O582" s="7">
        <v>121.71210000000001</v>
      </c>
      <c r="P582" s="7">
        <v>14.0153</v>
      </c>
      <c r="Q582" s="7">
        <v>20.090299999999999</v>
      </c>
      <c r="R582" s="7">
        <v>16.434000000000001</v>
      </c>
      <c r="S582" s="7">
        <v>16.8536</v>
      </c>
      <c r="T582" s="7">
        <v>35.365900000000003</v>
      </c>
      <c r="U582" s="7">
        <v>7.4763000000000002</v>
      </c>
      <c r="V582" s="7">
        <v>20.953199999999999</v>
      </c>
      <c r="W582" s="7">
        <v>30.661100000000001</v>
      </c>
      <c r="X582" s="7">
        <v>23.8706</v>
      </c>
      <c r="Y582" s="7">
        <v>13.67</v>
      </c>
      <c r="Z582" s="7">
        <v>30.452999999999999</v>
      </c>
      <c r="AA582" s="7">
        <v>21.242999999999999</v>
      </c>
      <c r="AB582" s="7">
        <v>117.3847</v>
      </c>
      <c r="AC582" s="7">
        <v>469.30959999999999</v>
      </c>
      <c r="AD582" s="7">
        <v>37.479399999999998</v>
      </c>
      <c r="AE582" s="7">
        <v>35.430399999999999</v>
      </c>
      <c r="AF582" s="7">
        <v>68.246399999999994</v>
      </c>
      <c r="AG582" s="7">
        <v>81.532600000000002</v>
      </c>
      <c r="AH582" s="7">
        <v>45.115299999999998</v>
      </c>
      <c r="AI582" s="7">
        <v>215.32570000000001</v>
      </c>
      <c r="AJ582" s="7">
        <v>37.2166</v>
      </c>
      <c r="AK582" s="7">
        <v>29.515799999999999</v>
      </c>
      <c r="AL582" s="7">
        <v>23.6418</v>
      </c>
      <c r="AM582" s="7">
        <v>31.334800000000001</v>
      </c>
      <c r="AN582" s="7">
        <v>32.456000000000003</v>
      </c>
      <c r="AO582" s="7">
        <v>38.300400000000003</v>
      </c>
      <c r="AP582" s="7">
        <v>27.525600000000001</v>
      </c>
    </row>
    <row r="583" spans="1:42" ht="15" customHeight="1">
      <c r="A583" s="2">
        <v>8661</v>
      </c>
      <c r="B583" s="2" t="s">
        <v>697</v>
      </c>
      <c r="C583" s="2" t="s">
        <v>365</v>
      </c>
      <c r="D583" s="2" t="s">
        <v>322</v>
      </c>
      <c r="E583" s="2">
        <v>53548</v>
      </c>
      <c r="F583" s="2" t="s">
        <v>1103</v>
      </c>
      <c r="G583" s="2">
        <v>100009696</v>
      </c>
      <c r="H583" s="2"/>
      <c r="I583" s="7">
        <v>1.1537999999999999</v>
      </c>
      <c r="J583" s="7">
        <v>1.3758999999999999</v>
      </c>
      <c r="K583" s="7">
        <v>1.1604000000000001</v>
      </c>
      <c r="L583" s="7">
        <v>0.92600000000000005</v>
      </c>
      <c r="M583" s="7">
        <v>1.5165999999999999</v>
      </c>
      <c r="N583" s="7">
        <v>1.4404999999999999</v>
      </c>
      <c r="O583" s="7">
        <v>1.4975000000000001</v>
      </c>
      <c r="P583" s="7">
        <v>1.24</v>
      </c>
      <c r="Q583" s="7">
        <v>1.6977</v>
      </c>
      <c r="R583" s="7">
        <v>1.1745000000000001</v>
      </c>
      <c r="S583" s="7">
        <v>1.0294000000000001</v>
      </c>
      <c r="T583" s="7">
        <v>2.4723999999999999</v>
      </c>
      <c r="U583" s="7">
        <v>0.64880000000000004</v>
      </c>
      <c r="V583" s="7">
        <v>1.1816</v>
      </c>
      <c r="W583" s="7">
        <v>1.4215</v>
      </c>
      <c r="X583" s="7">
        <v>1.081</v>
      </c>
      <c r="Y583" s="7">
        <v>1.679</v>
      </c>
      <c r="Z583" s="7">
        <v>2.4580000000000002</v>
      </c>
      <c r="AA583" s="7">
        <v>1.6611</v>
      </c>
      <c r="AB583" s="7">
        <v>1.5209999999999999</v>
      </c>
      <c r="AC583" s="7">
        <v>3.3702999999999999</v>
      </c>
      <c r="AD583" s="7">
        <v>1.7294</v>
      </c>
      <c r="AE583" s="7">
        <v>1.5627</v>
      </c>
      <c r="AF583" s="7">
        <v>1.3674999999999999</v>
      </c>
      <c r="AG583" s="7">
        <v>1.3669</v>
      </c>
      <c r="AH583" s="7">
        <v>1.9326000000000001</v>
      </c>
      <c r="AI583" s="7">
        <v>2.8940000000000001</v>
      </c>
      <c r="AJ583" s="7">
        <v>1.6584000000000001</v>
      </c>
      <c r="AK583" s="7">
        <v>1.7496</v>
      </c>
      <c r="AL583" s="7">
        <v>1.0375000000000001</v>
      </c>
      <c r="AM583" s="7">
        <v>1.4742999999999999</v>
      </c>
      <c r="AN583" s="7">
        <v>1.3102</v>
      </c>
      <c r="AO583" s="7">
        <v>1.8216000000000001</v>
      </c>
      <c r="AP583" s="7">
        <v>1.9582999999999999</v>
      </c>
    </row>
    <row r="584" spans="1:42" ht="15" customHeight="1">
      <c r="A584" s="2">
        <v>8665</v>
      </c>
      <c r="B584" s="2" t="s">
        <v>67</v>
      </c>
      <c r="C584" s="2" t="s">
        <v>365</v>
      </c>
      <c r="D584" s="2" t="s">
        <v>322</v>
      </c>
      <c r="E584" s="2">
        <v>53549</v>
      </c>
      <c r="F584" s="2" t="s">
        <v>1103</v>
      </c>
      <c r="G584" s="2">
        <v>100009697</v>
      </c>
      <c r="H584" s="2"/>
      <c r="I584" s="7">
        <v>12.988300000000001</v>
      </c>
      <c r="J584" s="7">
        <v>20.841100000000001</v>
      </c>
      <c r="K584" s="7">
        <v>18.172999999999998</v>
      </c>
      <c r="L584" s="7">
        <v>11.5633</v>
      </c>
      <c r="M584" s="7">
        <v>18.120899999999999</v>
      </c>
      <c r="N584" s="7">
        <v>14.305199999999999</v>
      </c>
      <c r="O584" s="7">
        <v>21.2027</v>
      </c>
      <c r="P584" s="7">
        <v>9.8383000000000003</v>
      </c>
      <c r="Q584" s="7">
        <v>12.901199999999999</v>
      </c>
      <c r="R584" s="7">
        <v>8.5348000000000006</v>
      </c>
      <c r="S584" s="7">
        <v>8.0065000000000008</v>
      </c>
      <c r="T584" s="7">
        <v>19.923300000000001</v>
      </c>
      <c r="U584" s="7">
        <v>4.0955000000000004</v>
      </c>
      <c r="V584" s="7">
        <v>10.255000000000001</v>
      </c>
      <c r="W584" s="7">
        <v>10.0227</v>
      </c>
      <c r="X584" s="7">
        <v>8.4610000000000003</v>
      </c>
      <c r="Y584" s="7">
        <v>10.8698</v>
      </c>
      <c r="Z584" s="7">
        <v>18.102</v>
      </c>
      <c r="AA584" s="7">
        <v>12.985900000000001</v>
      </c>
      <c r="AB584" s="7">
        <v>25.806899999999999</v>
      </c>
      <c r="AC584" s="7">
        <v>112.7315</v>
      </c>
      <c r="AD584" s="7">
        <v>16.927299999999999</v>
      </c>
      <c r="AE584" s="7">
        <v>15.296099999999999</v>
      </c>
      <c r="AF584" s="7">
        <v>18.026700000000002</v>
      </c>
      <c r="AG584" s="7">
        <v>20.399699999999999</v>
      </c>
      <c r="AH584" s="7">
        <v>21.241499999999998</v>
      </c>
      <c r="AI584" s="7">
        <v>78.673500000000004</v>
      </c>
      <c r="AJ584" s="7">
        <v>16.1464</v>
      </c>
      <c r="AK584" s="7">
        <v>14.3469</v>
      </c>
      <c r="AL584" s="7">
        <v>10.042</v>
      </c>
      <c r="AM584" s="7">
        <v>12.865500000000001</v>
      </c>
      <c r="AN584" s="7">
        <v>14.8698</v>
      </c>
      <c r="AO584" s="7">
        <v>17.054200000000002</v>
      </c>
      <c r="AP584" s="7">
        <v>15.435600000000001</v>
      </c>
    </row>
    <row r="585" spans="1:42" ht="15" customHeight="1">
      <c r="A585" s="2">
        <v>8666</v>
      </c>
      <c r="B585" s="2" t="s">
        <v>236</v>
      </c>
      <c r="C585" s="2" t="s">
        <v>365</v>
      </c>
      <c r="D585" s="2" t="s">
        <v>322</v>
      </c>
      <c r="E585" s="2">
        <v>53369</v>
      </c>
      <c r="F585" s="2" t="s">
        <v>1103</v>
      </c>
      <c r="G585" s="2">
        <v>100009517</v>
      </c>
      <c r="H585" s="2"/>
      <c r="I585" s="7">
        <v>3.2711999999999999</v>
      </c>
      <c r="J585" s="7">
        <v>4.6032999999999999</v>
      </c>
      <c r="K585" s="7">
        <v>5.7283999999999997</v>
      </c>
      <c r="L585" s="7">
        <v>4.2351999999999999</v>
      </c>
      <c r="M585" s="7">
        <v>6.1223999999999998</v>
      </c>
      <c r="N585" s="7">
        <v>6.5610999999999997</v>
      </c>
      <c r="O585" s="7">
        <v>5.3353999999999999</v>
      </c>
      <c r="P585" s="7">
        <v>4.1452999999999998</v>
      </c>
      <c r="Q585" s="7">
        <v>6.5456000000000003</v>
      </c>
      <c r="R585" s="7">
        <v>4.2051999999999996</v>
      </c>
      <c r="S585" s="7">
        <v>4.0833000000000004</v>
      </c>
      <c r="T585" s="7">
        <v>9.7856000000000005</v>
      </c>
      <c r="U585" s="7">
        <v>2.0002</v>
      </c>
      <c r="V585" s="7">
        <v>5.0560999999999998</v>
      </c>
      <c r="W585" s="7">
        <v>6.2104999999999997</v>
      </c>
      <c r="X585" s="7">
        <v>4.6308999999999996</v>
      </c>
      <c r="Y585" s="7">
        <v>4.9614000000000003</v>
      </c>
      <c r="Z585" s="7">
        <v>9.4719999999999995</v>
      </c>
      <c r="AA585" s="7">
        <v>4.7226999999999997</v>
      </c>
      <c r="AB585" s="7">
        <v>5.0983000000000001</v>
      </c>
      <c r="AC585" s="7">
        <v>7.6797000000000004</v>
      </c>
      <c r="AD585" s="7">
        <v>5.7276999999999996</v>
      </c>
      <c r="AE585" s="7">
        <v>6.9519000000000002</v>
      </c>
      <c r="AF585" s="7">
        <v>3.8910999999999998</v>
      </c>
      <c r="AG585" s="7">
        <v>4.3963000000000001</v>
      </c>
      <c r="AH585" s="7">
        <v>5.6311</v>
      </c>
      <c r="AI585" s="7">
        <v>7.0273000000000003</v>
      </c>
      <c r="AJ585" s="7">
        <v>4.5065999999999997</v>
      </c>
      <c r="AK585" s="7">
        <v>5.1675000000000004</v>
      </c>
      <c r="AL585" s="7">
        <v>4.8490000000000002</v>
      </c>
      <c r="AM585" s="7">
        <v>4.9507000000000003</v>
      </c>
      <c r="AN585" s="7">
        <v>5.7152000000000003</v>
      </c>
      <c r="AO585" s="7">
        <v>8.4953000000000003</v>
      </c>
      <c r="AP585" s="7">
        <v>6.1402000000000001</v>
      </c>
    </row>
    <row r="586" spans="1:42" ht="15" customHeight="1">
      <c r="A586" s="2">
        <v>8668</v>
      </c>
      <c r="B586" s="2" t="s">
        <v>139</v>
      </c>
      <c r="C586" s="2" t="s">
        <v>365</v>
      </c>
      <c r="D586" s="2" t="s">
        <v>322</v>
      </c>
      <c r="E586" s="2">
        <v>54586</v>
      </c>
      <c r="F586" s="2" t="s">
        <v>1103</v>
      </c>
      <c r="G586" s="2">
        <v>100010734</v>
      </c>
      <c r="H586" s="2"/>
      <c r="I586" s="7">
        <v>153.26769999999999</v>
      </c>
      <c r="J586" s="7">
        <v>246.0119</v>
      </c>
      <c r="K586" s="7">
        <v>253.94130000000001</v>
      </c>
      <c r="L586" s="7">
        <v>133.93629999999999</v>
      </c>
      <c r="M586" s="7">
        <v>266.0326</v>
      </c>
      <c r="N586" s="7">
        <v>221.76679999999999</v>
      </c>
      <c r="O586" s="7">
        <v>238.25409999999999</v>
      </c>
      <c r="P586" s="7">
        <v>58.613599999999998</v>
      </c>
      <c r="Q586" s="7">
        <v>87.721999999999994</v>
      </c>
      <c r="R586" s="7">
        <v>63.866</v>
      </c>
      <c r="S586" s="7">
        <v>60.740600000000001</v>
      </c>
      <c r="T586" s="7">
        <v>142.9838</v>
      </c>
      <c r="U586" s="7">
        <v>27.4877</v>
      </c>
      <c r="V586" s="7">
        <v>79.775700000000001</v>
      </c>
      <c r="W586" s="7">
        <v>86.760900000000007</v>
      </c>
      <c r="X586" s="7">
        <v>72.808400000000006</v>
      </c>
      <c r="Y586" s="7">
        <v>89.636499999999998</v>
      </c>
      <c r="Z586" s="7">
        <v>122.8032</v>
      </c>
      <c r="AA586" s="7">
        <v>83.917100000000005</v>
      </c>
      <c r="AB586" s="7">
        <v>327.60899999999998</v>
      </c>
      <c r="AC586" s="7">
        <v>1331.8151</v>
      </c>
      <c r="AD586" s="7">
        <v>145.8776</v>
      </c>
      <c r="AE586" s="7">
        <v>129.5059</v>
      </c>
      <c r="AF586" s="7">
        <v>216.023</v>
      </c>
      <c r="AG586" s="7">
        <v>288.7878</v>
      </c>
      <c r="AH586" s="7">
        <v>159.49180000000001</v>
      </c>
      <c r="AI586" s="7">
        <v>545.21489999999994</v>
      </c>
      <c r="AJ586" s="7">
        <v>127.17310000000001</v>
      </c>
      <c r="AK586" s="7">
        <v>111.50409999999999</v>
      </c>
      <c r="AL586" s="7">
        <v>95.255200000000002</v>
      </c>
      <c r="AM586" s="7">
        <v>98.134</v>
      </c>
      <c r="AN586" s="7">
        <v>128.81309999999999</v>
      </c>
      <c r="AO586" s="7">
        <v>148.19049999999999</v>
      </c>
      <c r="AP586" s="7">
        <v>123.4982</v>
      </c>
    </row>
    <row r="587" spans="1:42" ht="15" customHeight="1">
      <c r="A587" s="2">
        <v>8669</v>
      </c>
      <c r="B587" s="2" t="s">
        <v>310</v>
      </c>
      <c r="C587" s="2" t="s">
        <v>365</v>
      </c>
      <c r="D587" s="2" t="s">
        <v>322</v>
      </c>
      <c r="E587" s="2">
        <v>53881</v>
      </c>
      <c r="F587" s="2" t="s">
        <v>1103</v>
      </c>
      <c r="G587" s="2">
        <v>100010029</v>
      </c>
      <c r="H587" s="2"/>
      <c r="I587" s="7">
        <v>76.510000000000005</v>
      </c>
      <c r="J587" s="7">
        <v>140.24940000000001</v>
      </c>
      <c r="K587" s="7">
        <v>177.5001</v>
      </c>
      <c r="L587" s="7">
        <v>90.578500000000005</v>
      </c>
      <c r="M587" s="7">
        <v>159.78290000000001</v>
      </c>
      <c r="N587" s="7">
        <v>131.42910000000001</v>
      </c>
      <c r="O587" s="7">
        <v>126.0723</v>
      </c>
      <c r="P587" s="7">
        <v>49.467599999999997</v>
      </c>
      <c r="Q587" s="7">
        <v>61.594799999999999</v>
      </c>
      <c r="R587" s="7">
        <v>43.392600000000002</v>
      </c>
      <c r="S587" s="7">
        <v>41.805300000000003</v>
      </c>
      <c r="T587" s="7">
        <v>103.52119999999999</v>
      </c>
      <c r="U587" s="7">
        <v>22.853200000000001</v>
      </c>
      <c r="V587" s="7">
        <v>57.951099999999997</v>
      </c>
      <c r="W587" s="7">
        <v>75.981800000000007</v>
      </c>
      <c r="X587" s="7">
        <v>69.298500000000004</v>
      </c>
      <c r="Y587" s="7">
        <v>29.414100000000001</v>
      </c>
      <c r="Z587" s="7">
        <v>76.292000000000002</v>
      </c>
      <c r="AA587" s="7">
        <v>39.084899999999998</v>
      </c>
      <c r="AB587" s="7">
        <v>158.53720000000001</v>
      </c>
      <c r="AC587" s="7">
        <v>461.50330000000002</v>
      </c>
      <c r="AD587" s="7">
        <v>73.727400000000003</v>
      </c>
      <c r="AE587" s="7">
        <v>80.011499999999998</v>
      </c>
      <c r="AF587" s="7">
        <v>92.743899999999996</v>
      </c>
      <c r="AG587" s="7">
        <v>93.172700000000006</v>
      </c>
      <c r="AH587" s="7">
        <v>70.038700000000006</v>
      </c>
      <c r="AI587" s="7">
        <v>152.3475</v>
      </c>
      <c r="AJ587" s="7">
        <v>62.947899999999997</v>
      </c>
      <c r="AK587" s="7">
        <v>71.921899999999994</v>
      </c>
      <c r="AL587" s="7">
        <v>59.214500000000001</v>
      </c>
      <c r="AM587" s="7">
        <v>73.224100000000007</v>
      </c>
      <c r="AN587" s="7">
        <v>77.183899999999994</v>
      </c>
      <c r="AO587" s="7">
        <v>90.696100000000001</v>
      </c>
      <c r="AP587" s="7">
        <v>83.542500000000004</v>
      </c>
    </row>
    <row r="588" spans="1:42" ht="15" customHeight="1">
      <c r="A588" s="2">
        <v>8671</v>
      </c>
      <c r="B588" s="2" t="s">
        <v>211</v>
      </c>
      <c r="C588" s="2" t="s">
        <v>365</v>
      </c>
      <c r="D588" s="2" t="s">
        <v>322</v>
      </c>
      <c r="E588" s="2">
        <v>54049</v>
      </c>
      <c r="F588" s="2" t="s">
        <v>1103</v>
      </c>
      <c r="G588" s="2">
        <v>100010197</v>
      </c>
      <c r="H588" s="2"/>
      <c r="I588" s="7">
        <v>13.2934</v>
      </c>
      <c r="J588" s="7">
        <v>19.578800000000001</v>
      </c>
      <c r="K588" s="7">
        <v>26.8354</v>
      </c>
      <c r="L588" s="7">
        <v>18.509599999999999</v>
      </c>
      <c r="M588" s="7">
        <v>21.625</v>
      </c>
      <c r="N588" s="7">
        <v>21.421700000000001</v>
      </c>
      <c r="O588" s="7">
        <v>22.465399999999999</v>
      </c>
      <c r="P588" s="7">
        <v>14.915900000000001</v>
      </c>
      <c r="Q588" s="7">
        <v>23.2896</v>
      </c>
      <c r="R588" s="7">
        <v>14.9278</v>
      </c>
      <c r="S588" s="7">
        <v>12.7303</v>
      </c>
      <c r="T588" s="7">
        <v>41.398899999999998</v>
      </c>
      <c r="U588" s="7">
        <v>8.2812000000000001</v>
      </c>
      <c r="V588" s="7">
        <v>20.524899999999999</v>
      </c>
      <c r="W588" s="7">
        <v>22.299299999999999</v>
      </c>
      <c r="X588" s="7">
        <v>22.887499999999999</v>
      </c>
      <c r="Y588" s="7">
        <v>21.083100000000002</v>
      </c>
      <c r="Z588" s="7">
        <v>28.993099999999998</v>
      </c>
      <c r="AA588" s="7">
        <v>25.2624</v>
      </c>
      <c r="AB588" s="7">
        <v>28.116700000000002</v>
      </c>
      <c r="AC588" s="7">
        <v>51.433599999999998</v>
      </c>
      <c r="AD588" s="7">
        <v>20.157800000000002</v>
      </c>
      <c r="AE588" s="7">
        <v>22.513400000000001</v>
      </c>
      <c r="AF588" s="7">
        <v>28.240100000000002</v>
      </c>
      <c r="AG588" s="7">
        <v>27.771000000000001</v>
      </c>
      <c r="AH588" s="7">
        <v>21.819099999999999</v>
      </c>
      <c r="AI588" s="7">
        <v>37.432000000000002</v>
      </c>
      <c r="AJ588" s="7">
        <v>20.792100000000001</v>
      </c>
      <c r="AK588" s="7">
        <v>23.046199999999999</v>
      </c>
      <c r="AL588" s="7">
        <v>20.354600000000001</v>
      </c>
      <c r="AM588" s="7">
        <v>23.071899999999999</v>
      </c>
      <c r="AN588" s="7">
        <v>25.052199999999999</v>
      </c>
      <c r="AO588" s="7">
        <v>33.3767</v>
      </c>
      <c r="AP588" s="7">
        <v>26.9681</v>
      </c>
    </row>
    <row r="589" spans="1:42" ht="15" customHeight="1">
      <c r="A589" s="2">
        <v>8672</v>
      </c>
      <c r="B589" s="2" t="s">
        <v>379</v>
      </c>
      <c r="C589" s="2" t="s">
        <v>365</v>
      </c>
      <c r="D589" s="2" t="s">
        <v>322</v>
      </c>
      <c r="E589" s="2">
        <v>53550</v>
      </c>
      <c r="F589" s="2" t="s">
        <v>1103</v>
      </c>
      <c r="G589" s="2">
        <v>100009698</v>
      </c>
      <c r="H589" s="2"/>
      <c r="I589" s="7">
        <v>92.289299999999997</v>
      </c>
      <c r="J589" s="7">
        <v>174.37450000000001</v>
      </c>
      <c r="K589" s="7">
        <v>166.20849999999999</v>
      </c>
      <c r="L589" s="7">
        <v>91.326300000000003</v>
      </c>
      <c r="M589" s="7">
        <v>214.24930000000001</v>
      </c>
      <c r="N589" s="7">
        <v>144.2396</v>
      </c>
      <c r="O589" s="7">
        <v>171.67089999999999</v>
      </c>
      <c r="P589" s="7">
        <v>47.548900000000003</v>
      </c>
      <c r="Q589" s="7">
        <v>75.219200000000001</v>
      </c>
      <c r="R589" s="7">
        <v>53.161799999999999</v>
      </c>
      <c r="S589" s="7">
        <v>51.613199999999999</v>
      </c>
      <c r="T589" s="7">
        <v>134.56639999999999</v>
      </c>
      <c r="U589" s="7">
        <v>31.063600000000001</v>
      </c>
      <c r="V589" s="7">
        <v>63.583300000000001</v>
      </c>
      <c r="W589" s="7">
        <v>64.628799999999998</v>
      </c>
      <c r="X589" s="7">
        <v>69.778899999999993</v>
      </c>
      <c r="Y589" s="7">
        <v>111.49809999999999</v>
      </c>
      <c r="Z589" s="7">
        <v>98.576599999999999</v>
      </c>
      <c r="AA589" s="7">
        <v>108.88249999999999</v>
      </c>
      <c r="AB589" s="7">
        <v>209.04689999999999</v>
      </c>
      <c r="AC589" s="7">
        <v>597.61369999999999</v>
      </c>
      <c r="AD589" s="7">
        <v>78.161600000000007</v>
      </c>
      <c r="AE589" s="7">
        <v>98.1875</v>
      </c>
      <c r="AF589" s="7">
        <v>142.82140000000001</v>
      </c>
      <c r="AG589" s="7">
        <v>139.59620000000001</v>
      </c>
      <c r="AH589" s="7">
        <v>100.943</v>
      </c>
      <c r="AI589" s="7">
        <v>270.02330000000001</v>
      </c>
      <c r="AJ589" s="7">
        <v>90.533299999999997</v>
      </c>
      <c r="AK589" s="7">
        <v>110.9996</v>
      </c>
      <c r="AL589" s="7">
        <v>77.212299999999999</v>
      </c>
      <c r="AM589" s="7">
        <v>89.949299999999994</v>
      </c>
      <c r="AN589" s="7">
        <v>105.5963</v>
      </c>
      <c r="AO589" s="7">
        <v>150.27449999999999</v>
      </c>
      <c r="AP589" s="7">
        <v>100.22920000000001</v>
      </c>
    </row>
    <row r="590" spans="1:42" ht="15" customHeight="1">
      <c r="A590" s="2">
        <v>8673</v>
      </c>
      <c r="B590" s="2" t="s">
        <v>1005</v>
      </c>
      <c r="C590" s="2" t="s">
        <v>365</v>
      </c>
      <c r="D590" s="2" t="s">
        <v>322</v>
      </c>
      <c r="E590" s="2">
        <v>53882</v>
      </c>
      <c r="F590" s="2" t="s">
        <v>1103</v>
      </c>
      <c r="G590" s="2">
        <v>100010030</v>
      </c>
      <c r="H590" s="2"/>
      <c r="I590" s="7">
        <v>30.9876</v>
      </c>
      <c r="J590" s="7">
        <v>58.513399999999997</v>
      </c>
      <c r="K590" s="7">
        <v>54.787100000000002</v>
      </c>
      <c r="L590" s="7">
        <v>28.453299999999999</v>
      </c>
      <c r="M590" s="7">
        <v>56.3675</v>
      </c>
      <c r="N590" s="7">
        <v>40.3553</v>
      </c>
      <c r="O590" s="7">
        <v>57.0595</v>
      </c>
      <c r="P590" s="7">
        <v>6.7701000000000002</v>
      </c>
      <c r="Q590" s="7">
        <v>9.1503999999999994</v>
      </c>
      <c r="R590" s="7">
        <v>8.6315000000000008</v>
      </c>
      <c r="S590" s="7">
        <v>6.0163000000000002</v>
      </c>
      <c r="T590" s="7">
        <v>12.6661</v>
      </c>
      <c r="U590" s="7">
        <v>2.7465999999999999</v>
      </c>
      <c r="V590" s="7">
        <v>7.6310000000000002</v>
      </c>
      <c r="W590" s="7">
        <v>13.7437</v>
      </c>
      <c r="X590" s="7">
        <v>7.7092000000000001</v>
      </c>
      <c r="Y590" s="7">
        <v>4.6303000000000001</v>
      </c>
      <c r="Z590" s="7">
        <v>7.8967000000000001</v>
      </c>
      <c r="AA590" s="7">
        <v>5.8502999999999998</v>
      </c>
      <c r="AB590" s="7">
        <v>83.572599999999994</v>
      </c>
      <c r="AC590" s="7">
        <v>419.0283</v>
      </c>
      <c r="AD590" s="7">
        <v>24.135400000000001</v>
      </c>
      <c r="AE590" s="7">
        <v>23.229600000000001</v>
      </c>
      <c r="AF590" s="7">
        <v>54.290300000000002</v>
      </c>
      <c r="AG590" s="7">
        <v>70.855900000000005</v>
      </c>
      <c r="AH590" s="7">
        <v>37.401699999999998</v>
      </c>
      <c r="AI590" s="7">
        <v>215.6215</v>
      </c>
      <c r="AJ590" s="7">
        <v>24.696100000000001</v>
      </c>
      <c r="AK590" s="7">
        <v>11.694000000000001</v>
      </c>
      <c r="AL590" s="7">
        <v>10.075799999999999</v>
      </c>
      <c r="AM590" s="7">
        <v>11.5907</v>
      </c>
      <c r="AN590" s="7">
        <v>12.0573</v>
      </c>
      <c r="AO590" s="7">
        <v>14.437200000000001</v>
      </c>
      <c r="AP590" s="7">
        <v>10.852499999999999</v>
      </c>
    </row>
    <row r="591" spans="1:42" ht="15" customHeight="1">
      <c r="A591" s="2">
        <v>8677</v>
      </c>
      <c r="B591" s="2" t="s">
        <v>130</v>
      </c>
      <c r="C591" s="2" t="s">
        <v>365</v>
      </c>
      <c r="D591" s="2" t="s">
        <v>322</v>
      </c>
      <c r="E591" s="2">
        <v>54238</v>
      </c>
      <c r="F591" s="2" t="s">
        <v>1103</v>
      </c>
      <c r="G591" s="2">
        <v>100010386</v>
      </c>
      <c r="H591" s="2"/>
      <c r="I591" s="7">
        <v>0.1812</v>
      </c>
      <c r="J591" s="7">
        <v>0.33189999999999997</v>
      </c>
      <c r="K591" s="7"/>
      <c r="L591" s="7">
        <v>0.19089999999999999</v>
      </c>
      <c r="M591" s="7">
        <v>0.26429999999999998</v>
      </c>
      <c r="N591" s="7">
        <v>0.2427</v>
      </c>
      <c r="O591" s="7">
        <v>0.2843</v>
      </c>
      <c r="P591" s="7">
        <v>0.26590000000000003</v>
      </c>
      <c r="Q591" s="7"/>
      <c r="R591" s="7"/>
      <c r="S591" s="7"/>
      <c r="T591" s="7"/>
      <c r="U591" s="7"/>
      <c r="V591" s="7"/>
      <c r="W591" s="7">
        <v>0.1948</v>
      </c>
      <c r="X591" s="7"/>
      <c r="Y591" s="7"/>
      <c r="Z591" s="7"/>
      <c r="AA591" s="7"/>
      <c r="AB591" s="7">
        <v>0.41310000000000002</v>
      </c>
      <c r="AC591" s="7">
        <v>0.79930000000000001</v>
      </c>
      <c r="AD591" s="7"/>
      <c r="AE591" s="7">
        <v>0.31390000000000001</v>
      </c>
      <c r="AF591" s="7"/>
      <c r="AG591" s="7"/>
      <c r="AH591" s="7">
        <v>0.35539999999999999</v>
      </c>
      <c r="AI591" s="7">
        <v>0.68069999999999997</v>
      </c>
      <c r="AJ591" s="7"/>
      <c r="AK591" s="7"/>
      <c r="AL591" s="7"/>
      <c r="AM591" s="7"/>
      <c r="AN591" s="7">
        <v>0.33879999999999999</v>
      </c>
      <c r="AO591" s="7"/>
      <c r="AP591" s="7">
        <v>0.28110000000000002</v>
      </c>
    </row>
    <row r="592" spans="1:42" ht="15" customHeight="1">
      <c r="A592" s="2">
        <v>8680</v>
      </c>
      <c r="B592" s="2" t="s">
        <v>393</v>
      </c>
      <c r="C592" s="2" t="s">
        <v>365</v>
      </c>
      <c r="D592" s="2" t="s">
        <v>322</v>
      </c>
      <c r="E592" s="2">
        <v>53707</v>
      </c>
      <c r="F592" s="2" t="s">
        <v>1103</v>
      </c>
      <c r="G592" s="2">
        <v>100009855</v>
      </c>
      <c r="H592" s="2"/>
      <c r="I592" s="7">
        <v>7.8383000000000003</v>
      </c>
      <c r="J592" s="7">
        <v>12.5686</v>
      </c>
      <c r="K592" s="7">
        <v>8.0381</v>
      </c>
      <c r="L592" s="7">
        <v>3.9043000000000001</v>
      </c>
      <c r="M592" s="7">
        <v>10.8103</v>
      </c>
      <c r="N592" s="7">
        <v>7.3647999999999998</v>
      </c>
      <c r="O592" s="7">
        <v>8.6806999999999999</v>
      </c>
      <c r="P592" s="7">
        <v>1.6744000000000001</v>
      </c>
      <c r="Q592" s="7">
        <v>2.4024999999999999</v>
      </c>
      <c r="R592" s="7">
        <v>2.0634999999999999</v>
      </c>
      <c r="S592" s="7">
        <v>1.5269999999999999</v>
      </c>
      <c r="T592" s="7">
        <v>3.3765999999999998</v>
      </c>
      <c r="U592" s="7">
        <v>0.77569999999999995</v>
      </c>
      <c r="V592" s="7">
        <v>1.5163</v>
      </c>
      <c r="W592" s="7">
        <v>1.9421999999999999</v>
      </c>
      <c r="X592" s="7">
        <v>1.7216</v>
      </c>
      <c r="Y592" s="7">
        <v>1.3827</v>
      </c>
      <c r="Z592" s="7">
        <v>3.5851000000000002</v>
      </c>
      <c r="AA592" s="7">
        <v>2.1097000000000001</v>
      </c>
      <c r="AB592" s="7">
        <v>15.632899999999999</v>
      </c>
      <c r="AC592" s="7">
        <v>117.7004</v>
      </c>
      <c r="AD592" s="7">
        <v>7.2289000000000003</v>
      </c>
      <c r="AE592" s="7">
        <v>6.3108000000000004</v>
      </c>
      <c r="AF592" s="7">
        <v>10.337199999999999</v>
      </c>
      <c r="AG592" s="7">
        <v>15.139200000000001</v>
      </c>
      <c r="AH592" s="7">
        <v>11.9452</v>
      </c>
      <c r="AI592" s="7">
        <v>70.927899999999994</v>
      </c>
      <c r="AJ592" s="7">
        <v>5.9898999999999996</v>
      </c>
      <c r="AK592" s="7">
        <v>3.1086</v>
      </c>
      <c r="AL592" s="7">
        <v>2.8136000000000001</v>
      </c>
      <c r="AM592" s="7">
        <v>3.2456999999999998</v>
      </c>
      <c r="AN592" s="7">
        <v>3.5352999999999999</v>
      </c>
      <c r="AO592" s="7">
        <v>3.6749000000000001</v>
      </c>
      <c r="AP592" s="7">
        <v>2.6587000000000001</v>
      </c>
    </row>
    <row r="593" spans="1:42" ht="15" customHeight="1">
      <c r="A593" s="2">
        <v>8681</v>
      </c>
      <c r="B593" s="2" t="s">
        <v>567</v>
      </c>
      <c r="C593" s="2" t="s">
        <v>365</v>
      </c>
      <c r="D593" s="2" t="s">
        <v>322</v>
      </c>
      <c r="E593" s="2">
        <v>54587</v>
      </c>
      <c r="F593" s="2" t="s">
        <v>1103</v>
      </c>
      <c r="G593" s="2">
        <v>100010735</v>
      </c>
      <c r="H593" s="2"/>
      <c r="I593" s="7">
        <v>4.1532</v>
      </c>
      <c r="J593" s="7">
        <v>6.3958000000000004</v>
      </c>
      <c r="K593" s="7">
        <v>5.1115000000000004</v>
      </c>
      <c r="L593" s="7">
        <v>4.3083999999999998</v>
      </c>
      <c r="M593" s="7">
        <v>6.6322000000000001</v>
      </c>
      <c r="N593" s="7">
        <v>6.3487999999999998</v>
      </c>
      <c r="O593" s="7">
        <v>5.3518999999999997</v>
      </c>
      <c r="P593" s="7">
        <v>3.7334999999999998</v>
      </c>
      <c r="Q593" s="7">
        <v>4.9092000000000002</v>
      </c>
      <c r="R593" s="7">
        <v>3.4636999999999998</v>
      </c>
      <c r="S593" s="7">
        <v>3.4714</v>
      </c>
      <c r="T593" s="7">
        <v>7.9852999999999996</v>
      </c>
      <c r="U593" s="7">
        <v>1.8391999999999999</v>
      </c>
      <c r="V593" s="7">
        <v>3.8203999999999998</v>
      </c>
      <c r="W593" s="7">
        <v>4.7889999999999997</v>
      </c>
      <c r="X593" s="7">
        <v>4.7820999999999998</v>
      </c>
      <c r="Y593" s="7">
        <v>3.9796</v>
      </c>
      <c r="Z593" s="7">
        <v>9.5263000000000009</v>
      </c>
      <c r="AA593" s="7">
        <v>4.4862000000000002</v>
      </c>
      <c r="AB593" s="7">
        <v>6.056</v>
      </c>
      <c r="AC593" s="7">
        <v>17.477599999999999</v>
      </c>
      <c r="AD593" s="7">
        <v>5.7276999999999996</v>
      </c>
      <c r="AE593" s="7">
        <v>4.7981999999999996</v>
      </c>
      <c r="AF593" s="7">
        <v>4.9180000000000001</v>
      </c>
      <c r="AG593" s="7">
        <v>5.1093999999999999</v>
      </c>
      <c r="AH593" s="7">
        <v>6.0031999999999996</v>
      </c>
      <c r="AI593" s="7">
        <v>10.5832</v>
      </c>
      <c r="AJ593" s="7">
        <v>4.4241999999999999</v>
      </c>
      <c r="AK593" s="7">
        <v>4.9722</v>
      </c>
      <c r="AL593" s="7">
        <v>4.8658999999999999</v>
      </c>
      <c r="AM593" s="7">
        <v>4.6535000000000002</v>
      </c>
      <c r="AN593" s="7">
        <v>4.9866999999999999</v>
      </c>
      <c r="AO593" s="7">
        <v>5.9817</v>
      </c>
      <c r="AP593" s="7">
        <v>5.4263000000000003</v>
      </c>
    </row>
    <row r="594" spans="1:42" ht="15" customHeight="1">
      <c r="A594" s="2">
        <v>8683</v>
      </c>
      <c r="B594" s="2" t="s">
        <v>469</v>
      </c>
      <c r="C594" s="2" t="s">
        <v>365</v>
      </c>
      <c r="D594" s="2" t="s">
        <v>322</v>
      </c>
      <c r="E594" s="2">
        <v>54050</v>
      </c>
      <c r="F594" s="2" t="s">
        <v>1103</v>
      </c>
      <c r="G594" s="2">
        <v>100010198</v>
      </c>
      <c r="H594" s="2"/>
      <c r="I594" s="7">
        <v>34.026299999999999</v>
      </c>
      <c r="J594" s="7">
        <v>64.968100000000007</v>
      </c>
      <c r="K594" s="7">
        <v>48.151699999999998</v>
      </c>
      <c r="L594" s="7">
        <v>20.4252</v>
      </c>
      <c r="M594" s="7">
        <v>56.030500000000004</v>
      </c>
      <c r="N594" s="7">
        <v>42.884</v>
      </c>
      <c r="O594" s="7">
        <v>49.717500000000001</v>
      </c>
      <c r="P594" s="7">
        <v>7.5664999999999996</v>
      </c>
      <c r="Q594" s="7">
        <v>11.1851</v>
      </c>
      <c r="R594" s="7">
        <v>8.7972999999999999</v>
      </c>
      <c r="S594" s="7">
        <v>7.5833000000000004</v>
      </c>
      <c r="T594" s="7">
        <v>18.8751</v>
      </c>
      <c r="U594" s="7">
        <v>3.371</v>
      </c>
      <c r="V594" s="7">
        <v>9.1768999999999998</v>
      </c>
      <c r="W594" s="7">
        <v>10.7563</v>
      </c>
      <c r="X594" s="7">
        <v>7.9760999999999997</v>
      </c>
      <c r="Y594" s="7">
        <v>9.1326999999999998</v>
      </c>
      <c r="Z594" s="7">
        <v>15.895300000000001</v>
      </c>
      <c r="AA594" s="7">
        <v>10.6882</v>
      </c>
      <c r="AB594" s="7">
        <v>72.959100000000007</v>
      </c>
      <c r="AC594" s="7">
        <v>309.35399999999998</v>
      </c>
      <c r="AD594" s="7">
        <v>23.395199999999999</v>
      </c>
      <c r="AE594" s="7">
        <v>25.914200000000001</v>
      </c>
      <c r="AF594" s="7">
        <v>34.5501</v>
      </c>
      <c r="AG594" s="7">
        <v>49.554200000000002</v>
      </c>
      <c r="AH594" s="7">
        <v>29.254999999999999</v>
      </c>
      <c r="AI594" s="7">
        <v>103.6</v>
      </c>
      <c r="AJ594" s="7">
        <v>24.438500000000001</v>
      </c>
      <c r="AK594" s="7">
        <v>14.485300000000001</v>
      </c>
      <c r="AL594" s="7">
        <v>10.498699999999999</v>
      </c>
      <c r="AM594" s="7">
        <v>12.439299999999999</v>
      </c>
      <c r="AN594" s="7">
        <v>14.0227</v>
      </c>
      <c r="AO594" s="7">
        <v>16.354199999999999</v>
      </c>
      <c r="AP594" s="7">
        <v>11.988099999999999</v>
      </c>
    </row>
    <row r="595" spans="1:42" ht="15" customHeight="1">
      <c r="A595" s="2">
        <v>8684</v>
      </c>
      <c r="B595" s="2" t="s">
        <v>637</v>
      </c>
      <c r="C595" s="2" t="s">
        <v>365</v>
      </c>
      <c r="D595" s="2" t="s">
        <v>322</v>
      </c>
      <c r="E595" s="2">
        <v>53885</v>
      </c>
      <c r="F595" s="2" t="s">
        <v>1103</v>
      </c>
      <c r="G595" s="2">
        <v>100010033</v>
      </c>
      <c r="H595" s="2"/>
      <c r="I595" s="7">
        <v>69.747100000000003</v>
      </c>
      <c r="J595" s="7">
        <v>128.85059999999999</v>
      </c>
      <c r="K595" s="7">
        <v>119.8818</v>
      </c>
      <c r="L595" s="7">
        <v>57.4985</v>
      </c>
      <c r="M595" s="7">
        <v>135.94569999999999</v>
      </c>
      <c r="N595" s="7">
        <v>106.70650000000001</v>
      </c>
      <c r="O595" s="7">
        <v>106.7076</v>
      </c>
      <c r="P595" s="7">
        <v>32.2483</v>
      </c>
      <c r="Q595" s="7">
        <v>43.680199999999999</v>
      </c>
      <c r="R595" s="7">
        <v>31.6935</v>
      </c>
      <c r="S595" s="7">
        <v>27.942599999999999</v>
      </c>
      <c r="T595" s="7">
        <v>76.0047</v>
      </c>
      <c r="U595" s="7">
        <v>15.8843</v>
      </c>
      <c r="V595" s="7">
        <v>41.192500000000003</v>
      </c>
      <c r="W595" s="7">
        <v>50.706499999999998</v>
      </c>
      <c r="X595" s="7">
        <v>60.664000000000001</v>
      </c>
      <c r="Y595" s="7">
        <v>22.2043</v>
      </c>
      <c r="Z595" s="7">
        <v>65.543499999999995</v>
      </c>
      <c r="AA595" s="7">
        <v>27.7056</v>
      </c>
      <c r="AB595" s="7">
        <v>141.4171</v>
      </c>
      <c r="AC595" s="7">
        <v>430.5179</v>
      </c>
      <c r="AD595" s="7">
        <v>45.822000000000003</v>
      </c>
      <c r="AE595" s="7">
        <v>54.322699999999998</v>
      </c>
      <c r="AF595" s="7">
        <v>76.789599999999993</v>
      </c>
      <c r="AG595" s="7">
        <v>101.10599999999999</v>
      </c>
      <c r="AH595" s="7">
        <v>58.387799999999999</v>
      </c>
      <c r="AI595" s="7">
        <v>146.7003</v>
      </c>
      <c r="AJ595" s="7">
        <v>56.329700000000003</v>
      </c>
      <c r="AK595" s="7">
        <v>61.6357</v>
      </c>
      <c r="AL595" s="7">
        <v>46.127800000000001</v>
      </c>
      <c r="AM595" s="7">
        <v>51.512999999999998</v>
      </c>
      <c r="AN595" s="7">
        <v>63.590499999999999</v>
      </c>
      <c r="AO595" s="7">
        <v>84.666600000000003</v>
      </c>
      <c r="AP595" s="7">
        <v>69.759299999999996</v>
      </c>
    </row>
    <row r="596" spans="1:42" ht="15" customHeight="1">
      <c r="A596" s="2">
        <v>8686</v>
      </c>
      <c r="B596" s="2" t="s">
        <v>549</v>
      </c>
      <c r="C596" s="2" t="s">
        <v>365</v>
      </c>
      <c r="D596" s="2" t="s">
        <v>322</v>
      </c>
      <c r="E596" s="2">
        <v>53708</v>
      </c>
      <c r="F596" s="2" t="s">
        <v>1103</v>
      </c>
      <c r="G596" s="2">
        <v>100009856</v>
      </c>
      <c r="H596" s="2"/>
      <c r="I596" s="7">
        <v>0.89410000000000001</v>
      </c>
      <c r="J596" s="7">
        <v>1.5821000000000001</v>
      </c>
      <c r="K596" s="7">
        <v>1.6341000000000001</v>
      </c>
      <c r="L596" s="7">
        <v>1.3492</v>
      </c>
      <c r="M596" s="7">
        <v>1.7022999999999999</v>
      </c>
      <c r="N596" s="7">
        <v>1.5443</v>
      </c>
      <c r="O596" s="7">
        <v>1.6892</v>
      </c>
      <c r="P596" s="7">
        <v>1.2625999999999999</v>
      </c>
      <c r="Q596" s="7">
        <v>1.7161</v>
      </c>
      <c r="R596" s="7">
        <v>1.1929000000000001</v>
      </c>
      <c r="S596" s="7">
        <v>1.0414000000000001</v>
      </c>
      <c r="T596" s="7">
        <v>2.6804000000000001</v>
      </c>
      <c r="U596" s="7">
        <v>0.70740000000000003</v>
      </c>
      <c r="V596" s="7">
        <v>1.3933</v>
      </c>
      <c r="W596" s="7">
        <v>1.5165</v>
      </c>
      <c r="X596" s="7">
        <v>1.9128000000000001</v>
      </c>
      <c r="Y596" s="7">
        <v>2.4051999999999998</v>
      </c>
      <c r="Z596" s="7">
        <v>2.7092000000000001</v>
      </c>
      <c r="AA596" s="7">
        <v>2.6554000000000002</v>
      </c>
      <c r="AB596" s="7">
        <v>2.2195999999999998</v>
      </c>
      <c r="AC596" s="7">
        <v>5.6215999999999999</v>
      </c>
      <c r="AD596" s="7">
        <v>1.7224999999999999</v>
      </c>
      <c r="AE596" s="7">
        <v>1.6677999999999999</v>
      </c>
      <c r="AF596" s="7">
        <v>2.1095000000000002</v>
      </c>
      <c r="AG596" s="7">
        <v>2.3752</v>
      </c>
      <c r="AH596" s="7">
        <v>1.7715000000000001</v>
      </c>
      <c r="AI596" s="7">
        <v>3.8235000000000001</v>
      </c>
      <c r="AJ596" s="7">
        <v>1.7202</v>
      </c>
      <c r="AK596" s="7">
        <v>2.1240000000000001</v>
      </c>
      <c r="AL596" s="7">
        <v>1.5336000000000001</v>
      </c>
      <c r="AM596" s="7">
        <v>1.5759000000000001</v>
      </c>
      <c r="AN596" s="7">
        <v>1.8918999999999999</v>
      </c>
      <c r="AO596" s="7">
        <v>2.4977</v>
      </c>
      <c r="AP596" s="7">
        <v>1.8156000000000001</v>
      </c>
    </row>
    <row r="597" spans="1:42" ht="15" customHeight="1">
      <c r="A597" s="2">
        <v>8687</v>
      </c>
      <c r="B597" s="2" t="s">
        <v>707</v>
      </c>
      <c r="C597" s="2" t="s">
        <v>365</v>
      </c>
      <c r="D597" s="2" t="s">
        <v>322</v>
      </c>
      <c r="E597" s="2">
        <v>54409</v>
      </c>
      <c r="F597" s="2" t="s">
        <v>1103</v>
      </c>
      <c r="G597" s="2">
        <v>100010557</v>
      </c>
      <c r="H597" s="2"/>
      <c r="I597" s="7">
        <v>42.082000000000001</v>
      </c>
      <c r="J597" s="7">
        <v>64.088700000000003</v>
      </c>
      <c r="K597" s="7">
        <v>60.9452</v>
      </c>
      <c r="L597" s="7">
        <v>32.513599999999997</v>
      </c>
      <c r="M597" s="7">
        <v>79.210899999999995</v>
      </c>
      <c r="N597" s="7">
        <v>58.6477</v>
      </c>
      <c r="O597" s="7">
        <v>56.0578</v>
      </c>
      <c r="P597" s="7">
        <v>22.401</v>
      </c>
      <c r="Q597" s="7">
        <v>31.551200000000001</v>
      </c>
      <c r="R597" s="7">
        <v>21.8736</v>
      </c>
      <c r="S597" s="7">
        <v>19.1584</v>
      </c>
      <c r="T597" s="7">
        <v>47.5839</v>
      </c>
      <c r="U597" s="7">
        <v>11.8035</v>
      </c>
      <c r="V597" s="7">
        <v>22.671399999999998</v>
      </c>
      <c r="W597" s="7">
        <v>25.127099999999999</v>
      </c>
      <c r="X597" s="7">
        <v>40.992800000000003</v>
      </c>
      <c r="Y597" s="7">
        <v>35.816299999999998</v>
      </c>
      <c r="Z597" s="7">
        <v>54.116</v>
      </c>
      <c r="AA597" s="7">
        <v>41.849400000000003</v>
      </c>
      <c r="AB597" s="7">
        <v>81.809299999999993</v>
      </c>
      <c r="AC597" s="7">
        <v>303.81229999999999</v>
      </c>
      <c r="AD597" s="7">
        <v>36.3172</v>
      </c>
      <c r="AE597" s="7">
        <v>34.243400000000001</v>
      </c>
      <c r="AF597" s="7">
        <v>65.437899999999999</v>
      </c>
      <c r="AG597" s="7">
        <v>81.041499999999999</v>
      </c>
      <c r="AH597" s="7">
        <v>40.917000000000002</v>
      </c>
      <c r="AI597" s="7">
        <v>122.9709</v>
      </c>
      <c r="AJ597" s="7">
        <v>47.584299999999999</v>
      </c>
      <c r="AK597" s="7">
        <v>54.043100000000003</v>
      </c>
      <c r="AL597" s="7">
        <v>33.486499999999999</v>
      </c>
      <c r="AM597" s="7">
        <v>43.973599999999998</v>
      </c>
      <c r="AN597" s="7">
        <v>49.703400000000002</v>
      </c>
      <c r="AO597" s="7">
        <v>64.0488</v>
      </c>
      <c r="AP597" s="7">
        <v>46.721499999999999</v>
      </c>
    </row>
    <row r="598" spans="1:42" ht="15" customHeight="1">
      <c r="A598" s="2">
        <v>8688</v>
      </c>
      <c r="B598" s="2" t="s">
        <v>254</v>
      </c>
      <c r="C598" s="2" t="s">
        <v>365</v>
      </c>
      <c r="D598" s="2" t="s">
        <v>322</v>
      </c>
      <c r="E598" s="2">
        <v>53886</v>
      </c>
      <c r="F598" s="2" t="s">
        <v>1103</v>
      </c>
      <c r="G598" s="2">
        <v>100010034</v>
      </c>
      <c r="H598" s="2"/>
      <c r="I598" s="7">
        <v>35.047199999999997</v>
      </c>
      <c r="J598" s="7">
        <v>55.126100000000001</v>
      </c>
      <c r="K598" s="7">
        <v>43.616700000000002</v>
      </c>
      <c r="L598" s="7">
        <v>22.808499999999999</v>
      </c>
      <c r="M598" s="7">
        <v>59.353099999999998</v>
      </c>
      <c r="N598" s="7">
        <v>44.143799999999999</v>
      </c>
      <c r="O598" s="7">
        <v>45.595300000000002</v>
      </c>
      <c r="P598" s="7">
        <v>9.8744999999999994</v>
      </c>
      <c r="Q598" s="7">
        <v>14.9605</v>
      </c>
      <c r="R598" s="7">
        <v>10.5937</v>
      </c>
      <c r="S598" s="7">
        <v>9.4191000000000003</v>
      </c>
      <c r="T598" s="7">
        <v>19.763300000000001</v>
      </c>
      <c r="U598" s="7">
        <v>4.7297000000000002</v>
      </c>
      <c r="V598" s="7">
        <v>10.2354</v>
      </c>
      <c r="W598" s="7">
        <v>13.268599999999999</v>
      </c>
      <c r="X598" s="7">
        <v>9.3641000000000005</v>
      </c>
      <c r="Y598" s="7">
        <v>11.5321</v>
      </c>
      <c r="Z598" s="7">
        <v>14.2453</v>
      </c>
      <c r="AA598" s="7">
        <v>14.3802</v>
      </c>
      <c r="AB598" s="7">
        <v>72.012699999999995</v>
      </c>
      <c r="AC598" s="7">
        <v>390.27429999999998</v>
      </c>
      <c r="AD598" s="7">
        <v>22.3368</v>
      </c>
      <c r="AE598" s="7">
        <v>24.752199999999998</v>
      </c>
      <c r="AF598" s="7">
        <v>37.7669</v>
      </c>
      <c r="AG598" s="7">
        <v>53.445300000000003</v>
      </c>
      <c r="AH598" s="7">
        <v>30.0824</v>
      </c>
      <c r="AI598" s="7">
        <v>136.42699999999999</v>
      </c>
      <c r="AJ598" s="7">
        <v>29.521999999999998</v>
      </c>
      <c r="AK598" s="7">
        <v>18.2531</v>
      </c>
      <c r="AL598" s="7">
        <v>12.6244</v>
      </c>
      <c r="AM598" s="7">
        <v>16.697800000000001</v>
      </c>
      <c r="AN598" s="7">
        <v>17.467600000000001</v>
      </c>
      <c r="AO598" s="7">
        <v>19.567799999999998</v>
      </c>
      <c r="AP598" s="7">
        <v>18.1419</v>
      </c>
    </row>
    <row r="599" spans="1:42" ht="15" customHeight="1">
      <c r="A599" s="2">
        <v>8689</v>
      </c>
      <c r="B599" s="2" t="s">
        <v>419</v>
      </c>
      <c r="C599" s="2" t="s">
        <v>365</v>
      </c>
      <c r="D599" s="2" t="s">
        <v>322</v>
      </c>
      <c r="E599" s="2">
        <v>54051</v>
      </c>
      <c r="F599" s="2" t="s">
        <v>1103</v>
      </c>
      <c r="G599" s="2">
        <v>100010199</v>
      </c>
      <c r="H599" s="2"/>
      <c r="I599" s="7">
        <v>1.3592</v>
      </c>
      <c r="J599" s="7">
        <v>2.2974000000000001</v>
      </c>
      <c r="K599" s="7">
        <v>2.5960999999999999</v>
      </c>
      <c r="L599" s="7">
        <v>1.2823</v>
      </c>
      <c r="M599" s="7">
        <v>2.8214000000000001</v>
      </c>
      <c r="N599" s="7">
        <v>1.7701</v>
      </c>
      <c r="O599" s="7">
        <v>2.4527999999999999</v>
      </c>
      <c r="P599" s="7"/>
      <c r="Q599" s="7"/>
      <c r="R599" s="7">
        <v>0.38569999999999999</v>
      </c>
      <c r="S599" s="7"/>
      <c r="T599" s="7"/>
      <c r="U599" s="7"/>
      <c r="V599" s="7"/>
      <c r="W599" s="7"/>
      <c r="X599" s="7"/>
      <c r="Y599" s="7"/>
      <c r="Z599" s="7"/>
      <c r="AA599" s="7"/>
      <c r="AB599" s="7">
        <v>4.2533000000000003</v>
      </c>
      <c r="AC599" s="7">
        <v>23.259</v>
      </c>
      <c r="AD599" s="7">
        <v>1.3282</v>
      </c>
      <c r="AE599" s="7">
        <v>0.83830000000000005</v>
      </c>
      <c r="AF599" s="7">
        <v>2.2393999999999998</v>
      </c>
      <c r="AG599" s="7">
        <v>3.1543999999999999</v>
      </c>
      <c r="AH599" s="7">
        <v>1.5827</v>
      </c>
      <c r="AI599" s="7">
        <v>8.1187000000000005</v>
      </c>
      <c r="AJ599" s="7">
        <v>1.1949000000000001</v>
      </c>
      <c r="AK599" s="7"/>
      <c r="AL599" s="7">
        <v>0.41349999999999998</v>
      </c>
      <c r="AM599" s="7">
        <v>0.28399999999999997</v>
      </c>
      <c r="AN599" s="7"/>
      <c r="AO599" s="7"/>
      <c r="AP599" s="7">
        <v>0.36270000000000002</v>
      </c>
    </row>
    <row r="600" spans="1:42" ht="15" customHeight="1">
      <c r="A600" s="2">
        <v>8693</v>
      </c>
      <c r="B600" s="2" t="s">
        <v>628</v>
      </c>
      <c r="C600" s="2" t="s">
        <v>365</v>
      </c>
      <c r="D600" s="2" t="s">
        <v>322</v>
      </c>
      <c r="E600" s="2">
        <v>54588</v>
      </c>
      <c r="F600" s="2" t="s">
        <v>1103</v>
      </c>
      <c r="G600" s="2">
        <v>100010736</v>
      </c>
      <c r="H600" s="2"/>
      <c r="I600" s="7">
        <v>0.14099999999999999</v>
      </c>
      <c r="J600" s="7">
        <v>0.19800000000000001</v>
      </c>
      <c r="K600" s="7"/>
      <c r="L600" s="7"/>
      <c r="M600" s="7">
        <v>0.25919999999999999</v>
      </c>
      <c r="N600" s="7"/>
      <c r="O600" s="7">
        <v>0.25619999999999998</v>
      </c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>
        <v>0.5847</v>
      </c>
      <c r="AD600" s="7"/>
      <c r="AE600" s="7"/>
      <c r="AF600" s="7"/>
      <c r="AG600" s="7"/>
      <c r="AH600" s="7"/>
      <c r="AI600" s="7"/>
      <c r="AJ600" s="7"/>
      <c r="AK600" s="7"/>
      <c r="AL600" s="7"/>
      <c r="AM600" s="7"/>
      <c r="AN600" s="7"/>
      <c r="AO600" s="7"/>
      <c r="AP600" s="7"/>
    </row>
    <row r="601" spans="1:42" ht="15" customHeight="1">
      <c r="A601" s="2">
        <v>8696</v>
      </c>
      <c r="B601" s="2" t="s">
        <v>723</v>
      </c>
      <c r="C601" s="2" t="s">
        <v>365</v>
      </c>
      <c r="D601" s="2" t="s">
        <v>322</v>
      </c>
      <c r="E601" s="2">
        <v>54589</v>
      </c>
      <c r="F601" s="2" t="s">
        <v>1103</v>
      </c>
      <c r="G601" s="2">
        <v>100010737</v>
      </c>
      <c r="H601" s="2"/>
      <c r="I601" s="7">
        <v>1.7307999999999999</v>
      </c>
      <c r="J601" s="7">
        <v>2.5962000000000001</v>
      </c>
      <c r="K601" s="7">
        <v>1.7625999999999999</v>
      </c>
      <c r="L601" s="7">
        <v>0.62629999999999997</v>
      </c>
      <c r="M601" s="7">
        <v>2.1215000000000002</v>
      </c>
      <c r="N601" s="7">
        <v>1.3049999999999999</v>
      </c>
      <c r="O601" s="7">
        <v>1.5470999999999999</v>
      </c>
      <c r="P601" s="7">
        <v>0.27150000000000002</v>
      </c>
      <c r="Q601" s="7">
        <v>0.57420000000000004</v>
      </c>
      <c r="R601" s="7">
        <v>0.48</v>
      </c>
      <c r="S601" s="7"/>
      <c r="T601" s="7">
        <v>0.68459999999999999</v>
      </c>
      <c r="U601" s="7">
        <v>0.1636</v>
      </c>
      <c r="V601" s="7">
        <v>0.32819999999999999</v>
      </c>
      <c r="W601" s="7">
        <v>0.38009999999999999</v>
      </c>
      <c r="X601" s="7">
        <v>0.25119999999999998</v>
      </c>
      <c r="Y601" s="7"/>
      <c r="Z601" s="7">
        <v>0.39889999999999998</v>
      </c>
      <c r="AA601" s="7">
        <v>0.29909999999999998</v>
      </c>
      <c r="AB601" s="7">
        <v>4.4504000000000001</v>
      </c>
      <c r="AC601" s="7">
        <v>30.072800000000001</v>
      </c>
      <c r="AD601" s="7">
        <v>1.6533</v>
      </c>
      <c r="AE601" s="7">
        <v>1.5176000000000001</v>
      </c>
      <c r="AF601" s="7">
        <v>3.4209999999999998</v>
      </c>
      <c r="AG601" s="7">
        <v>4.2451999999999996</v>
      </c>
      <c r="AH601" s="7">
        <v>2.8654999999999999</v>
      </c>
      <c r="AI601" s="7">
        <v>17.427399999999999</v>
      </c>
      <c r="AJ601" s="7">
        <v>1.8129</v>
      </c>
      <c r="AK601" s="7">
        <v>0.61850000000000005</v>
      </c>
      <c r="AL601" s="7">
        <v>0.53420000000000001</v>
      </c>
      <c r="AM601" s="7">
        <v>0.52400000000000002</v>
      </c>
      <c r="AN601" s="7">
        <v>0.39860000000000001</v>
      </c>
      <c r="AO601" s="7">
        <v>0.73580000000000001</v>
      </c>
      <c r="AP601" s="7">
        <v>0.71020000000000005</v>
      </c>
    </row>
    <row r="602" spans="1:42" ht="15" customHeight="1">
      <c r="A602" s="2">
        <v>8697</v>
      </c>
      <c r="B602" s="2" t="s">
        <v>900</v>
      </c>
      <c r="C602" s="2" t="s">
        <v>365</v>
      </c>
      <c r="D602" s="2" t="s">
        <v>322</v>
      </c>
      <c r="E602" s="2">
        <v>53887</v>
      </c>
      <c r="F602" s="2" t="s">
        <v>1103</v>
      </c>
      <c r="G602" s="2">
        <v>100010035</v>
      </c>
      <c r="H602" s="2"/>
      <c r="I602" s="7">
        <v>1.03</v>
      </c>
      <c r="J602" s="7">
        <v>1.3886000000000001</v>
      </c>
      <c r="K602" s="7">
        <v>1.0024999999999999</v>
      </c>
      <c r="L602" s="7">
        <v>0.55269999999999997</v>
      </c>
      <c r="M602" s="7">
        <v>1.5813999999999999</v>
      </c>
      <c r="N602" s="7">
        <v>1.1695</v>
      </c>
      <c r="O602" s="7">
        <v>1.0314000000000001</v>
      </c>
      <c r="P602" s="7">
        <v>0.4859</v>
      </c>
      <c r="Q602" s="7">
        <v>0.56999999999999995</v>
      </c>
      <c r="R602" s="7">
        <v>0.46060000000000001</v>
      </c>
      <c r="S602" s="7">
        <v>0.36859999999999998</v>
      </c>
      <c r="T602" s="7">
        <v>0.64810000000000001</v>
      </c>
      <c r="U602" s="7">
        <v>0.23039999999999999</v>
      </c>
      <c r="V602" s="7"/>
      <c r="W602" s="7">
        <v>0.53210000000000002</v>
      </c>
      <c r="X602" s="7">
        <v>0.3826</v>
      </c>
      <c r="Y602" s="7">
        <v>0.3896</v>
      </c>
      <c r="Z602" s="7">
        <v>0.85050000000000003</v>
      </c>
      <c r="AA602" s="7">
        <v>0.49930000000000002</v>
      </c>
      <c r="AB602" s="7">
        <v>1.8703000000000001</v>
      </c>
      <c r="AC602" s="7">
        <v>9.0052000000000003</v>
      </c>
      <c r="AD602" s="7">
        <v>0.88539999999999996</v>
      </c>
      <c r="AE602" s="7">
        <v>1.0418000000000001</v>
      </c>
      <c r="AF602" s="7">
        <v>1.3239000000000001</v>
      </c>
      <c r="AG602" s="7">
        <v>1.8180000000000001</v>
      </c>
      <c r="AH602" s="7">
        <v>1.3636999999999999</v>
      </c>
      <c r="AI602" s="7">
        <v>3.8515999999999999</v>
      </c>
      <c r="AJ602" s="7">
        <v>0.89100000000000001</v>
      </c>
      <c r="AK602" s="7">
        <v>0.65100000000000002</v>
      </c>
      <c r="AL602" s="7">
        <v>0.4975</v>
      </c>
      <c r="AM602" s="7">
        <v>0.75080000000000002</v>
      </c>
      <c r="AN602" s="7">
        <v>0.58850000000000002</v>
      </c>
      <c r="AO602" s="7">
        <v>0.8034</v>
      </c>
      <c r="AP602" s="7">
        <v>0.89149999999999996</v>
      </c>
    </row>
    <row r="603" spans="1:42" ht="15" customHeight="1">
      <c r="A603" s="2">
        <v>8699</v>
      </c>
      <c r="B603" s="2" t="s">
        <v>800</v>
      </c>
      <c r="C603" s="2" t="s">
        <v>365</v>
      </c>
      <c r="D603" s="2" t="s">
        <v>322</v>
      </c>
      <c r="E603" s="2">
        <v>53371</v>
      </c>
      <c r="F603" s="2" t="s">
        <v>1103</v>
      </c>
      <c r="G603" s="2">
        <v>100009519</v>
      </c>
      <c r="H603" s="2"/>
      <c r="I603" s="7">
        <v>1.2081999999999999</v>
      </c>
      <c r="J603" s="7">
        <v>1.8893</v>
      </c>
      <c r="K603" s="7">
        <v>1.7516</v>
      </c>
      <c r="L603" s="7">
        <v>0.85599999999999998</v>
      </c>
      <c r="M603" s="7">
        <v>2.5103</v>
      </c>
      <c r="N603" s="7">
        <v>1.8649</v>
      </c>
      <c r="O603" s="7">
        <v>1.5867</v>
      </c>
      <c r="P603" s="7">
        <v>0.29160000000000003</v>
      </c>
      <c r="Q603" s="7">
        <v>0.44259999999999999</v>
      </c>
      <c r="R603" s="7">
        <v>0.35880000000000001</v>
      </c>
      <c r="S603" s="7">
        <v>0.37169999999999997</v>
      </c>
      <c r="T603" s="7">
        <v>0.7681</v>
      </c>
      <c r="U603" s="7">
        <v>0.18740000000000001</v>
      </c>
      <c r="V603" s="7">
        <v>0.39389999999999997</v>
      </c>
      <c r="W603" s="7">
        <v>0.50549999999999995</v>
      </c>
      <c r="X603" s="7">
        <v>0.3614</v>
      </c>
      <c r="Y603" s="7">
        <v>0.67779999999999996</v>
      </c>
      <c r="Z603" s="7">
        <v>0.77190000000000003</v>
      </c>
      <c r="AA603" s="7">
        <v>0.55520000000000003</v>
      </c>
      <c r="AB603" s="7">
        <v>3.0815000000000001</v>
      </c>
      <c r="AC603" s="7">
        <v>14.5602</v>
      </c>
      <c r="AD603" s="7">
        <v>1.4734</v>
      </c>
      <c r="AE603" s="7">
        <v>1.1418999999999999</v>
      </c>
      <c r="AF603" s="7">
        <v>1.8038000000000001</v>
      </c>
      <c r="AG603" s="7">
        <v>2.5830000000000002</v>
      </c>
      <c r="AH603" s="7">
        <v>1.5548999999999999</v>
      </c>
      <c r="AI603" s="7">
        <v>5.0556999999999999</v>
      </c>
      <c r="AJ603" s="7">
        <v>1.5039</v>
      </c>
      <c r="AK603" s="7">
        <v>0.6714</v>
      </c>
      <c r="AL603" s="7">
        <v>0.49340000000000001</v>
      </c>
      <c r="AM603" s="7">
        <v>0.48570000000000002</v>
      </c>
      <c r="AN603" s="7">
        <v>0.60870000000000002</v>
      </c>
      <c r="AO603" s="7">
        <v>0.67820000000000003</v>
      </c>
      <c r="AP603" s="7">
        <v>0.51680000000000004</v>
      </c>
    </row>
    <row r="604" spans="1:42" ht="15" customHeight="1">
      <c r="A604" s="2">
        <v>8700</v>
      </c>
      <c r="B604" s="2" t="s">
        <v>973</v>
      </c>
      <c r="C604" s="2" t="s">
        <v>365</v>
      </c>
      <c r="D604" s="2" t="s">
        <v>322</v>
      </c>
      <c r="E604" s="2">
        <v>54052</v>
      </c>
      <c r="F604" s="2" t="s">
        <v>1103</v>
      </c>
      <c r="G604" s="2">
        <v>100010200</v>
      </c>
      <c r="H604" s="2"/>
      <c r="I604" s="7">
        <v>7.9863</v>
      </c>
      <c r="J604" s="7">
        <v>16.6586</v>
      </c>
      <c r="K604" s="7">
        <v>9.7235999999999994</v>
      </c>
      <c r="L604" s="7">
        <v>4.2575000000000003</v>
      </c>
      <c r="M604" s="7">
        <v>18.401800000000001</v>
      </c>
      <c r="N604" s="7">
        <v>13.3931</v>
      </c>
      <c r="O604" s="7">
        <v>10.174899999999999</v>
      </c>
      <c r="P604" s="7">
        <v>2.0546000000000002</v>
      </c>
      <c r="Q604" s="7">
        <v>2.7027999999999999</v>
      </c>
      <c r="R604" s="7">
        <v>2.4504000000000001</v>
      </c>
      <c r="S604" s="7">
        <v>1.6374</v>
      </c>
      <c r="T604" s="7">
        <v>3.5366</v>
      </c>
      <c r="U604" s="7">
        <v>0.91720000000000002</v>
      </c>
      <c r="V604" s="7">
        <v>1.8167</v>
      </c>
      <c r="W604" s="7">
        <v>2.653</v>
      </c>
      <c r="X604" s="7">
        <v>2.4510999999999998</v>
      </c>
      <c r="Y604" s="7">
        <v>1.2586999999999999</v>
      </c>
      <c r="Z604" s="7">
        <v>3.1981000000000002</v>
      </c>
      <c r="AA604" s="7">
        <v>1.2609999999999999</v>
      </c>
      <c r="AB604" s="7">
        <v>17.452500000000001</v>
      </c>
      <c r="AC604" s="7">
        <v>60.798400000000001</v>
      </c>
      <c r="AD604" s="7">
        <v>5.4025999999999996</v>
      </c>
      <c r="AE604" s="7">
        <v>4.7881999999999998</v>
      </c>
      <c r="AF604" s="7">
        <v>7.0831999999999997</v>
      </c>
      <c r="AG604" s="7">
        <v>9.2885000000000009</v>
      </c>
      <c r="AH604" s="7">
        <v>4.2316000000000003</v>
      </c>
      <c r="AI604" s="7">
        <v>13.751799999999999</v>
      </c>
      <c r="AJ604" s="7">
        <v>5.6809000000000003</v>
      </c>
      <c r="AK604" s="7">
        <v>2.9784000000000002</v>
      </c>
      <c r="AL604" s="7">
        <v>2.6781999999999999</v>
      </c>
      <c r="AM604" s="7">
        <v>2.9367999999999999</v>
      </c>
      <c r="AN604" s="7">
        <v>3.3433000000000002</v>
      </c>
      <c r="AO604" s="7">
        <v>3.6589999999999998</v>
      </c>
      <c r="AP604" s="7">
        <v>3.2366999999999999</v>
      </c>
    </row>
    <row r="605" spans="1:42" ht="15" customHeight="1">
      <c r="A605" s="2">
        <v>8702</v>
      </c>
      <c r="B605" s="2" t="s">
        <v>1050</v>
      </c>
      <c r="C605" s="2" t="s">
        <v>365</v>
      </c>
      <c r="D605" s="2" t="s">
        <v>322</v>
      </c>
      <c r="E605" s="2">
        <v>53888</v>
      </c>
      <c r="F605" s="2" t="s">
        <v>1103</v>
      </c>
      <c r="G605" s="2">
        <v>100010036</v>
      </c>
      <c r="H605" s="2"/>
      <c r="I605" s="7">
        <v>2.4708000000000001</v>
      </c>
      <c r="J605" s="7">
        <v>4.1489000000000003</v>
      </c>
      <c r="K605" s="7">
        <v>5.2546999999999997</v>
      </c>
      <c r="L605" s="7">
        <v>3.7261000000000002</v>
      </c>
      <c r="M605" s="7">
        <v>6.3038999999999996</v>
      </c>
      <c r="N605" s="7">
        <v>5.1341999999999999</v>
      </c>
      <c r="O605" s="7">
        <v>4.4295999999999998</v>
      </c>
      <c r="P605" s="7">
        <v>2.8826999999999998</v>
      </c>
      <c r="Q605" s="7">
        <v>3.5301999999999998</v>
      </c>
      <c r="R605" s="7">
        <v>2.7450999999999999</v>
      </c>
      <c r="S605" s="7">
        <v>2.6879</v>
      </c>
      <c r="T605" s="7">
        <v>5.3769</v>
      </c>
      <c r="U605" s="7">
        <v>1.4294</v>
      </c>
      <c r="V605" s="7">
        <v>3.2837999999999998</v>
      </c>
      <c r="W605" s="7">
        <v>3.8083999999999998</v>
      </c>
      <c r="X605" s="7">
        <v>4.4930000000000003</v>
      </c>
      <c r="Y605" s="7">
        <v>8.0985999999999994</v>
      </c>
      <c r="Z605" s="7">
        <v>7.0343999999999998</v>
      </c>
      <c r="AA605" s="7">
        <v>7.9478999999999997</v>
      </c>
      <c r="AB605" s="7">
        <v>7.4531000000000001</v>
      </c>
      <c r="AC605" s="7">
        <v>25.397099999999998</v>
      </c>
      <c r="AD605" s="7">
        <v>4.4480000000000004</v>
      </c>
      <c r="AE605" s="7">
        <v>5.0385999999999997</v>
      </c>
      <c r="AF605" s="7">
        <v>6.8296000000000001</v>
      </c>
      <c r="AG605" s="7">
        <v>6.7007000000000003</v>
      </c>
      <c r="AH605" s="7">
        <v>4.9314</v>
      </c>
      <c r="AI605" s="7">
        <v>9.3862000000000005</v>
      </c>
      <c r="AJ605" s="7">
        <v>5.1555</v>
      </c>
      <c r="AK605" s="7">
        <v>6.5509000000000004</v>
      </c>
      <c r="AL605" s="7">
        <v>3.7551999999999999</v>
      </c>
      <c r="AM605" s="7">
        <v>4.9233000000000002</v>
      </c>
      <c r="AN605" s="7">
        <v>4.9414999999999996</v>
      </c>
      <c r="AO605" s="7">
        <v>5.9340000000000002</v>
      </c>
      <c r="AP605" s="7">
        <v>4.8075000000000001</v>
      </c>
    </row>
    <row r="606" spans="1:42" ht="15" customHeight="1">
      <c r="A606" s="2">
        <v>8703</v>
      </c>
      <c r="B606" s="2" t="s">
        <v>140</v>
      </c>
      <c r="C606" s="2" t="s">
        <v>365</v>
      </c>
      <c r="D606" s="2" t="s">
        <v>322</v>
      </c>
      <c r="E606" s="2">
        <v>54053</v>
      </c>
      <c r="F606" s="2" t="s">
        <v>1103</v>
      </c>
      <c r="G606" s="2">
        <v>100010201</v>
      </c>
      <c r="H606" s="2"/>
      <c r="I606" s="7">
        <v>6.2645999999999997</v>
      </c>
      <c r="J606" s="7">
        <v>10.6835</v>
      </c>
      <c r="K606" s="7">
        <v>6.9622000000000002</v>
      </c>
      <c r="L606" s="7">
        <v>3.0133000000000001</v>
      </c>
      <c r="M606" s="7">
        <v>11.696099999999999</v>
      </c>
      <c r="N606" s="7">
        <v>8.0241000000000007</v>
      </c>
      <c r="O606" s="7">
        <v>6.5552000000000001</v>
      </c>
      <c r="P606" s="7">
        <v>1.8191999999999999</v>
      </c>
      <c r="Q606" s="7">
        <v>2.6537999999999999</v>
      </c>
      <c r="R606" s="7">
        <v>2.4272999999999998</v>
      </c>
      <c r="S606" s="7">
        <v>1.6756</v>
      </c>
      <c r="T606" s="7">
        <v>4.1607000000000003</v>
      </c>
      <c r="U606" s="7">
        <v>0.88539999999999996</v>
      </c>
      <c r="V606" s="7">
        <v>1.6099000000000001</v>
      </c>
      <c r="W606" s="7">
        <v>2.0333999999999999</v>
      </c>
      <c r="X606" s="7">
        <v>1.7526999999999999</v>
      </c>
      <c r="Y606" s="7">
        <v>1.8823000000000001</v>
      </c>
      <c r="Z606" s="7">
        <v>2.9603999999999999</v>
      </c>
      <c r="AA606" s="7">
        <v>2.0611999999999999</v>
      </c>
      <c r="AB606" s="7">
        <v>13.030200000000001</v>
      </c>
      <c r="AC606" s="7">
        <v>69.870199999999997</v>
      </c>
      <c r="AD606" s="7">
        <v>5.3057999999999996</v>
      </c>
      <c r="AE606" s="7">
        <v>5.3692000000000002</v>
      </c>
      <c r="AF606" s="7">
        <v>8.0173000000000005</v>
      </c>
      <c r="AG606" s="7">
        <v>10.9884</v>
      </c>
      <c r="AH606" s="7">
        <v>6.9638999999999998</v>
      </c>
      <c r="AI606" s="7">
        <v>30.144200000000001</v>
      </c>
      <c r="AJ606" s="7">
        <v>5.9486999999999997</v>
      </c>
      <c r="AK606" s="7">
        <v>3.1248999999999998</v>
      </c>
      <c r="AL606" s="7">
        <v>2.6105999999999998</v>
      </c>
      <c r="AM606" s="7">
        <v>2.7412999999999998</v>
      </c>
      <c r="AN606" s="7">
        <v>3.1173999999999999</v>
      </c>
      <c r="AO606" s="7">
        <v>3.4521999999999999</v>
      </c>
      <c r="AP606" s="7">
        <v>2.6926999999999999</v>
      </c>
    </row>
    <row r="607" spans="1:42" ht="15" customHeight="1">
      <c r="A607" s="2">
        <v>8704</v>
      </c>
      <c r="B607" s="2" t="s">
        <v>754</v>
      </c>
      <c r="C607" s="2" t="s">
        <v>365</v>
      </c>
      <c r="D607" s="2" t="s">
        <v>322</v>
      </c>
      <c r="E607" s="2">
        <v>53552</v>
      </c>
      <c r="F607" s="2" t="s">
        <v>1103</v>
      </c>
      <c r="G607" s="2">
        <v>100009700</v>
      </c>
      <c r="H607" s="2"/>
      <c r="I607" s="7">
        <v>0.92430000000000001</v>
      </c>
      <c r="J607" s="7">
        <v>1.5105999999999999</v>
      </c>
      <c r="K607" s="7">
        <v>1.3219000000000001</v>
      </c>
      <c r="L607" s="7">
        <v>0.69689999999999996</v>
      </c>
      <c r="M607" s="7">
        <v>1.7067000000000001</v>
      </c>
      <c r="N607" s="7">
        <v>1.5082</v>
      </c>
      <c r="O607" s="7">
        <v>1.2198</v>
      </c>
      <c r="P607" s="7"/>
      <c r="Q607" s="7">
        <v>0.3841</v>
      </c>
      <c r="R607" s="7">
        <v>0.32819999999999999</v>
      </c>
      <c r="S607" s="7"/>
      <c r="T607" s="7"/>
      <c r="U607" s="7"/>
      <c r="V607" s="7"/>
      <c r="W607" s="7">
        <v>0.25340000000000001</v>
      </c>
      <c r="X607" s="7"/>
      <c r="Y607" s="7"/>
      <c r="Z607" s="7">
        <v>0.37340000000000001</v>
      </c>
      <c r="AA607" s="7"/>
      <c r="AB607" s="7">
        <v>2.3096999999999999</v>
      </c>
      <c r="AC607" s="7">
        <v>12.6219</v>
      </c>
      <c r="AD607" s="7">
        <v>0.76090000000000002</v>
      </c>
      <c r="AE607" s="7">
        <v>0.94899999999999995</v>
      </c>
      <c r="AF607" s="7">
        <v>1.528</v>
      </c>
      <c r="AG607" s="7">
        <v>1.7696000000000001</v>
      </c>
      <c r="AH607" s="7">
        <v>0.87680000000000002</v>
      </c>
      <c r="AI607" s="7">
        <v>3.8797999999999999</v>
      </c>
      <c r="AJ607" s="7">
        <v>0.90129999999999999</v>
      </c>
      <c r="AK607" s="7"/>
      <c r="AL607" s="7">
        <v>0.24809999999999999</v>
      </c>
      <c r="AM607" s="7">
        <v>0.26590000000000003</v>
      </c>
      <c r="AN607" s="7"/>
      <c r="AO607" s="7">
        <v>0.42420000000000002</v>
      </c>
      <c r="AP607" s="7"/>
    </row>
    <row r="608" spans="1:42" ht="15" customHeight="1">
      <c r="A608" s="2">
        <v>8707</v>
      </c>
      <c r="B608" s="2" t="s">
        <v>965</v>
      </c>
      <c r="C608" s="2" t="s">
        <v>365</v>
      </c>
      <c r="D608" s="2" t="s">
        <v>322</v>
      </c>
      <c r="E608" s="2">
        <v>54239</v>
      </c>
      <c r="F608" s="2" t="s">
        <v>1103</v>
      </c>
      <c r="G608" s="2">
        <v>100010387</v>
      </c>
      <c r="H608" s="2"/>
      <c r="I608" s="7">
        <v>0.18729999999999999</v>
      </c>
      <c r="J608" s="7">
        <v>0.35349999999999998</v>
      </c>
      <c r="K608" s="7">
        <v>0.25950000000000001</v>
      </c>
      <c r="L608" s="7">
        <v>0.19839999999999999</v>
      </c>
      <c r="M608" s="7">
        <v>0.26400000000000001</v>
      </c>
      <c r="N608" s="7"/>
      <c r="O608" s="7">
        <v>0.26450000000000001</v>
      </c>
      <c r="P608" s="7"/>
      <c r="Q608" s="7"/>
      <c r="R608" s="7"/>
      <c r="S608" s="7"/>
      <c r="T608" s="7"/>
      <c r="U608" s="7"/>
      <c r="V608" s="7"/>
      <c r="W608" s="7">
        <v>0.19</v>
      </c>
      <c r="X608" s="7">
        <v>0.19570000000000001</v>
      </c>
      <c r="Y608" s="7"/>
      <c r="Z608" s="7"/>
      <c r="AA608" s="7">
        <v>0.31519999999999998</v>
      </c>
      <c r="AB608" s="7">
        <v>0.38179999999999997</v>
      </c>
      <c r="AC608" s="7">
        <v>0.50929999999999997</v>
      </c>
      <c r="AD608" s="7"/>
      <c r="AE608" s="7">
        <v>0.20030000000000001</v>
      </c>
      <c r="AF608" s="7"/>
      <c r="AG608" s="7">
        <v>0.22670000000000001</v>
      </c>
      <c r="AH608" s="7"/>
      <c r="AI608" s="7">
        <v>0.43030000000000002</v>
      </c>
      <c r="AJ608" s="7">
        <v>0.34770000000000001</v>
      </c>
      <c r="AK608" s="7"/>
      <c r="AL608" s="7"/>
      <c r="AM608" s="7">
        <v>0.15640000000000001</v>
      </c>
      <c r="AN608" s="7"/>
      <c r="AO608" s="7"/>
      <c r="AP608" s="7">
        <v>0.40799999999999997</v>
      </c>
    </row>
    <row r="609" spans="1:42" ht="15" customHeight="1">
      <c r="A609" s="2">
        <v>8708</v>
      </c>
      <c r="B609" s="2" t="s">
        <v>61</v>
      </c>
      <c r="C609" s="2" t="s">
        <v>365</v>
      </c>
      <c r="D609" s="2" t="s">
        <v>322</v>
      </c>
      <c r="E609" s="2">
        <v>54054</v>
      </c>
      <c r="F609" s="2" t="s">
        <v>1103</v>
      </c>
      <c r="G609" s="2">
        <v>100010202</v>
      </c>
      <c r="H609" s="2"/>
      <c r="I609" s="7">
        <v>0.16109999999999999</v>
      </c>
      <c r="J609" s="7">
        <v>0.36759999999999998</v>
      </c>
      <c r="K609" s="7"/>
      <c r="L609" s="7"/>
      <c r="M609" s="7">
        <v>0.30780000000000002</v>
      </c>
      <c r="N609" s="7">
        <v>0.30809999999999998</v>
      </c>
      <c r="O609" s="7">
        <v>0.29749999999999999</v>
      </c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>
        <v>0.28870000000000001</v>
      </c>
      <c r="AC609" s="7">
        <v>0.58189999999999997</v>
      </c>
      <c r="AD609" s="7"/>
      <c r="AE609" s="7"/>
      <c r="AF609" s="7"/>
      <c r="AG609" s="7"/>
      <c r="AH609" s="7"/>
      <c r="AI609" s="7"/>
      <c r="AJ609" s="7"/>
      <c r="AK609" s="7"/>
      <c r="AL609" s="7"/>
      <c r="AM609" s="7"/>
      <c r="AN609" s="7"/>
      <c r="AO609" s="7"/>
      <c r="AP609" s="7"/>
    </row>
    <row r="610" spans="1:42" ht="15" customHeight="1">
      <c r="A610" s="2">
        <v>8711</v>
      </c>
      <c r="B610" s="2" t="s">
        <v>1072</v>
      </c>
      <c r="C610" s="2" t="s">
        <v>365</v>
      </c>
      <c r="D610" s="2" t="s">
        <v>322</v>
      </c>
      <c r="E610" s="2">
        <v>54240</v>
      </c>
      <c r="F610" s="2" t="s">
        <v>1103</v>
      </c>
      <c r="G610" s="2">
        <v>100010388</v>
      </c>
      <c r="H610" s="2"/>
      <c r="I610" s="7">
        <v>0.2162</v>
      </c>
      <c r="J610" s="7">
        <v>0.36820000000000003</v>
      </c>
      <c r="K610" s="7">
        <v>0.18770000000000001</v>
      </c>
      <c r="L610" s="7"/>
      <c r="M610" s="7">
        <v>0.25490000000000002</v>
      </c>
      <c r="N610" s="7">
        <v>0.23910000000000001</v>
      </c>
      <c r="O610" s="7">
        <v>0.219</v>
      </c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>
        <v>0.40689999999999998</v>
      </c>
      <c r="AC610" s="7">
        <v>3.4102999999999999</v>
      </c>
      <c r="AD610" s="7"/>
      <c r="AE610" s="7">
        <v>0.24709999999999999</v>
      </c>
      <c r="AF610" s="7">
        <v>0.44929999999999998</v>
      </c>
      <c r="AG610" s="7">
        <v>0.51</v>
      </c>
      <c r="AH610" s="7">
        <v>0.3528</v>
      </c>
      <c r="AI610" s="7">
        <v>1.6758999999999999</v>
      </c>
      <c r="AJ610" s="7">
        <v>0.32190000000000002</v>
      </c>
      <c r="AK610" s="7"/>
      <c r="AL610" s="7"/>
      <c r="AM610" s="7"/>
      <c r="AN610" s="7"/>
      <c r="AO610" s="7"/>
      <c r="AP610" s="7"/>
    </row>
    <row r="611" spans="1:42" ht="15" customHeight="1">
      <c r="A611" s="2">
        <v>8712</v>
      </c>
      <c r="B611" s="2" t="s">
        <v>153</v>
      </c>
      <c r="C611" s="2" t="s">
        <v>365</v>
      </c>
      <c r="D611" s="2" t="s">
        <v>322</v>
      </c>
      <c r="E611" s="2">
        <v>53889</v>
      </c>
      <c r="F611" s="2" t="s">
        <v>1103</v>
      </c>
      <c r="G611" s="2">
        <v>100010037</v>
      </c>
      <c r="H611" s="2"/>
      <c r="I611" s="7">
        <v>0.318</v>
      </c>
      <c r="J611" s="7">
        <v>0.5554</v>
      </c>
      <c r="K611" s="7">
        <v>0.31950000000000001</v>
      </c>
      <c r="L611" s="7">
        <v>0.2298</v>
      </c>
      <c r="M611" s="7">
        <v>0.43640000000000001</v>
      </c>
      <c r="N611" s="7">
        <v>0.53059999999999996</v>
      </c>
      <c r="O611" s="7">
        <v>0.35949999999999999</v>
      </c>
      <c r="P611" s="7"/>
      <c r="Q611" s="7"/>
      <c r="R611" s="7"/>
      <c r="S611" s="7"/>
      <c r="T611" s="7"/>
      <c r="U611" s="7"/>
      <c r="V611" s="7"/>
      <c r="W611" s="7">
        <v>0.21460000000000001</v>
      </c>
      <c r="X611" s="7"/>
      <c r="Y611" s="7"/>
      <c r="Z611" s="7"/>
      <c r="AA611" s="7"/>
      <c r="AB611" s="7">
        <v>0.60489999999999999</v>
      </c>
      <c r="AC611" s="7">
        <v>2.3912</v>
      </c>
      <c r="AD611" s="7">
        <v>0.37859999999999999</v>
      </c>
      <c r="AE611" s="7"/>
      <c r="AF611" s="7">
        <v>0.48120000000000002</v>
      </c>
      <c r="AG611" s="7">
        <v>0.61140000000000005</v>
      </c>
      <c r="AH611" s="7">
        <v>0.3659</v>
      </c>
      <c r="AI611" s="7">
        <v>1.3167</v>
      </c>
      <c r="AJ611" s="7">
        <v>0.372</v>
      </c>
      <c r="AK611" s="7"/>
      <c r="AL611" s="7"/>
      <c r="AM611" s="7">
        <v>0.2591</v>
      </c>
      <c r="AN611" s="7"/>
      <c r="AO611" s="7"/>
      <c r="AP611" s="7"/>
    </row>
    <row r="612" spans="1:42" ht="15" customHeight="1">
      <c r="A612" s="2">
        <v>8714</v>
      </c>
      <c r="B612" s="2" t="s">
        <v>62</v>
      </c>
      <c r="C612" s="2" t="s">
        <v>365</v>
      </c>
      <c r="D612" s="2" t="s">
        <v>322</v>
      </c>
      <c r="E612" s="2">
        <v>54410</v>
      </c>
      <c r="F612" s="2" t="s">
        <v>1103</v>
      </c>
      <c r="G612" s="2">
        <v>100010558</v>
      </c>
      <c r="H612" s="2"/>
      <c r="I612" s="7"/>
      <c r="J612" s="7">
        <v>0.31559999999999999</v>
      </c>
      <c r="K612" s="7">
        <v>0.2326</v>
      </c>
      <c r="L612" s="7">
        <v>0.21210000000000001</v>
      </c>
      <c r="M612" s="7">
        <v>0.38629999999999998</v>
      </c>
      <c r="N612" s="7"/>
      <c r="O612" s="7">
        <v>0.26450000000000001</v>
      </c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>
        <v>0.76049999999999995</v>
      </c>
      <c r="AC612" s="7">
        <v>2.3778999999999999</v>
      </c>
      <c r="AD612" s="7"/>
      <c r="AE612" s="7">
        <v>0.27379999999999999</v>
      </c>
      <c r="AF612" s="7">
        <v>0.40210000000000001</v>
      </c>
      <c r="AG612" s="7">
        <v>0.35420000000000001</v>
      </c>
      <c r="AH612" s="7">
        <v>0.34010000000000001</v>
      </c>
      <c r="AI612" s="7">
        <v>0.87629999999999997</v>
      </c>
      <c r="AJ612" s="7">
        <v>0.38629999999999998</v>
      </c>
      <c r="AK612" s="7"/>
      <c r="AL612" s="7"/>
      <c r="AM612" s="7"/>
      <c r="AN612" s="7"/>
      <c r="AO612" s="7"/>
      <c r="AP612" s="7"/>
    </row>
    <row r="613" spans="1:42" ht="15" customHeight="1">
      <c r="A613" s="2">
        <v>8715</v>
      </c>
      <c r="B613" s="2" t="s">
        <v>224</v>
      </c>
      <c r="C613" s="2" t="s">
        <v>365</v>
      </c>
      <c r="D613" s="2" t="s">
        <v>322</v>
      </c>
      <c r="E613" s="2">
        <v>53890</v>
      </c>
      <c r="F613" s="2" t="s">
        <v>1103</v>
      </c>
      <c r="G613" s="2">
        <v>100010038</v>
      </c>
      <c r="H613" s="2"/>
      <c r="I613" s="7">
        <v>0.58299999999999996</v>
      </c>
      <c r="J613" s="7">
        <v>1.1024</v>
      </c>
      <c r="K613" s="7">
        <v>0.81520000000000004</v>
      </c>
      <c r="L613" s="7">
        <v>0.43540000000000001</v>
      </c>
      <c r="M613" s="7">
        <v>1.3178000000000001</v>
      </c>
      <c r="N613" s="7">
        <v>1.1244000000000001</v>
      </c>
      <c r="O613" s="7">
        <v>0.8165</v>
      </c>
      <c r="P613" s="7"/>
      <c r="Q613" s="7">
        <v>0.43259999999999998</v>
      </c>
      <c r="R613" s="7">
        <v>0.32550000000000001</v>
      </c>
      <c r="S613" s="7"/>
      <c r="T613" s="7"/>
      <c r="U613" s="7">
        <v>0.1406</v>
      </c>
      <c r="V613" s="7"/>
      <c r="W613" s="7">
        <v>0.68410000000000004</v>
      </c>
      <c r="X613" s="7">
        <v>0.31140000000000001</v>
      </c>
      <c r="Y613" s="7"/>
      <c r="Z613" s="7">
        <v>0.58850000000000002</v>
      </c>
      <c r="AA613" s="7"/>
      <c r="AB613" s="7">
        <v>1.3126</v>
      </c>
      <c r="AC613" s="7">
        <v>4.2229000000000001</v>
      </c>
      <c r="AD613" s="7">
        <v>0.4587</v>
      </c>
      <c r="AE613" s="7">
        <v>0.61680000000000001</v>
      </c>
      <c r="AF613" s="7">
        <v>0.76190000000000002</v>
      </c>
      <c r="AG613" s="7">
        <v>1.0153000000000001</v>
      </c>
      <c r="AH613" s="7">
        <v>0.74239999999999995</v>
      </c>
      <c r="AI613" s="7">
        <v>1.2675000000000001</v>
      </c>
      <c r="AJ613" s="7">
        <v>0.73729999999999996</v>
      </c>
      <c r="AK613" s="7">
        <v>0.30380000000000001</v>
      </c>
      <c r="AL613" s="7">
        <v>0.32579999999999998</v>
      </c>
      <c r="AM613" s="7">
        <v>0.32150000000000001</v>
      </c>
      <c r="AN613" s="7">
        <v>0.34589999999999999</v>
      </c>
      <c r="AO613" s="7">
        <v>0.55149999999999999</v>
      </c>
      <c r="AP613" s="7">
        <v>0.48449999999999999</v>
      </c>
    </row>
    <row r="614" spans="1:42" ht="15" customHeight="1">
      <c r="A614" s="2">
        <v>8717</v>
      </c>
      <c r="B614" s="2" t="s">
        <v>303</v>
      </c>
      <c r="C614" s="2" t="s">
        <v>365</v>
      </c>
      <c r="D614" s="2" t="s">
        <v>322</v>
      </c>
      <c r="E614" s="2">
        <v>53553</v>
      </c>
      <c r="F614" s="2" t="s">
        <v>1103</v>
      </c>
      <c r="G614" s="2">
        <v>100009701</v>
      </c>
      <c r="H614" s="2"/>
      <c r="I614" s="7">
        <v>0.49230000000000002</v>
      </c>
      <c r="J614" s="7">
        <v>0.54479999999999995</v>
      </c>
      <c r="K614" s="7">
        <v>0.77849999999999997</v>
      </c>
      <c r="L614" s="7">
        <v>0.5282</v>
      </c>
      <c r="M614" s="7">
        <v>0.79500000000000004</v>
      </c>
      <c r="N614" s="7">
        <v>0.84440000000000004</v>
      </c>
      <c r="O614" s="7">
        <v>0.62480000000000002</v>
      </c>
      <c r="P614" s="7">
        <v>0.47639999999999999</v>
      </c>
      <c r="Q614" s="7">
        <v>0.56520000000000004</v>
      </c>
      <c r="R614" s="7">
        <v>0.40100000000000002</v>
      </c>
      <c r="S614" s="7">
        <v>0.4395</v>
      </c>
      <c r="T614" s="7">
        <v>0.69340000000000002</v>
      </c>
      <c r="U614" s="7">
        <v>0.23369999999999999</v>
      </c>
      <c r="V614" s="7">
        <v>0.45090000000000002</v>
      </c>
      <c r="W614" s="7">
        <v>0.82479999999999998</v>
      </c>
      <c r="X614" s="7">
        <v>0.55720000000000003</v>
      </c>
      <c r="Y614" s="7">
        <v>1.3420000000000001</v>
      </c>
      <c r="Z614" s="7">
        <v>1.3918999999999999</v>
      </c>
      <c r="AA614" s="7">
        <v>1.4429000000000001</v>
      </c>
      <c r="AB614" s="7">
        <v>0.93520000000000003</v>
      </c>
      <c r="AC614" s="7">
        <v>3.0905</v>
      </c>
      <c r="AD614" s="7">
        <v>0.87160000000000004</v>
      </c>
      <c r="AE614" s="7">
        <v>0.83640000000000003</v>
      </c>
      <c r="AF614" s="7">
        <v>0.97740000000000005</v>
      </c>
      <c r="AG614" s="7">
        <v>0.8972</v>
      </c>
      <c r="AH614" s="7">
        <v>0.79969999999999997</v>
      </c>
      <c r="AI614" s="7">
        <v>1.2156</v>
      </c>
      <c r="AJ614" s="7">
        <v>0.8498</v>
      </c>
      <c r="AK614" s="7">
        <v>0.73670000000000002</v>
      </c>
      <c r="AL614" s="7">
        <v>0.48420000000000002</v>
      </c>
      <c r="AM614" s="7">
        <v>0.53100000000000003</v>
      </c>
      <c r="AN614" s="7">
        <v>0.55289999999999995</v>
      </c>
      <c r="AO614" s="7">
        <v>0.75360000000000005</v>
      </c>
      <c r="AP614" s="7">
        <v>0.51680000000000004</v>
      </c>
    </row>
    <row r="615" spans="1:42" ht="15" customHeight="1">
      <c r="A615" s="2">
        <v>8718</v>
      </c>
      <c r="B615" s="2" t="s">
        <v>470</v>
      </c>
      <c r="C615" s="2" t="s">
        <v>365</v>
      </c>
      <c r="D615" s="2" t="s">
        <v>322</v>
      </c>
      <c r="E615" s="2">
        <v>53372</v>
      </c>
      <c r="F615" s="2" t="s">
        <v>1103</v>
      </c>
      <c r="G615" s="2">
        <v>100009520</v>
      </c>
      <c r="H615" s="2"/>
      <c r="I615" s="7">
        <v>0.65239999999999998</v>
      </c>
      <c r="J615" s="7">
        <v>1.0099</v>
      </c>
      <c r="K615" s="7">
        <v>0.78580000000000005</v>
      </c>
      <c r="L615" s="7">
        <v>0.46889999999999998</v>
      </c>
      <c r="M615" s="7">
        <v>1.24</v>
      </c>
      <c r="N615" s="7">
        <v>0.83089999999999997</v>
      </c>
      <c r="O615" s="7">
        <v>0.76029999999999998</v>
      </c>
      <c r="P615" s="7">
        <v>0.55730000000000002</v>
      </c>
      <c r="Q615" s="7">
        <v>0.79349999999999998</v>
      </c>
      <c r="R615" s="7">
        <v>0.47439999999999999</v>
      </c>
      <c r="S615" s="7">
        <v>0.5948</v>
      </c>
      <c r="T615" s="7">
        <v>0.9335</v>
      </c>
      <c r="U615" s="7">
        <v>0.21679999999999999</v>
      </c>
      <c r="V615" s="7">
        <v>0.59079999999999999</v>
      </c>
      <c r="W615" s="7">
        <v>0.7107</v>
      </c>
      <c r="X615" s="7">
        <v>0.6129</v>
      </c>
      <c r="Y615" s="7">
        <v>0.99339999999999995</v>
      </c>
      <c r="Z615" s="7">
        <v>1.0649999999999999</v>
      </c>
      <c r="AA615" s="7">
        <v>1.1336999999999999</v>
      </c>
      <c r="AB615" s="7">
        <v>1.6843999999999999</v>
      </c>
      <c r="AC615" s="7">
        <v>8.1193000000000008</v>
      </c>
      <c r="AD615" s="7">
        <v>0.99609999999999999</v>
      </c>
      <c r="AE615" s="7">
        <v>1.2871999999999999</v>
      </c>
      <c r="AF615" s="7">
        <v>1.8372999999999999</v>
      </c>
      <c r="AG615" s="7">
        <v>1.8652</v>
      </c>
      <c r="AH615" s="7">
        <v>1.4217</v>
      </c>
      <c r="AI615" s="7">
        <v>3.8727999999999998</v>
      </c>
      <c r="AJ615" s="7">
        <v>1.4009</v>
      </c>
      <c r="AK615" s="7">
        <v>0.69389999999999996</v>
      </c>
      <c r="AL615" s="7">
        <v>0.68789999999999996</v>
      </c>
      <c r="AM615" s="7">
        <v>0.78620000000000001</v>
      </c>
      <c r="AN615" s="7">
        <v>0.86970000000000003</v>
      </c>
      <c r="AO615" s="7">
        <v>1.0341</v>
      </c>
      <c r="AP615" s="7">
        <v>0.93769999999999998</v>
      </c>
    </row>
    <row r="616" spans="1:42" ht="15" customHeight="1">
      <c r="A616" s="2">
        <v>8719</v>
      </c>
      <c r="B616" s="2" t="s">
        <v>638</v>
      </c>
      <c r="C616" s="2" t="s">
        <v>365</v>
      </c>
      <c r="D616" s="2" t="s">
        <v>322</v>
      </c>
      <c r="E616" s="2">
        <v>54411</v>
      </c>
      <c r="F616" s="2" t="s">
        <v>1103</v>
      </c>
      <c r="G616" s="2">
        <v>100010559</v>
      </c>
      <c r="H616" s="2"/>
      <c r="I616" s="7">
        <v>0.28389999999999999</v>
      </c>
      <c r="J616" s="7">
        <v>0.65639999999999998</v>
      </c>
      <c r="K616" s="7">
        <v>0.42520000000000002</v>
      </c>
      <c r="L616" s="7">
        <v>0.21079999999999999</v>
      </c>
      <c r="M616" s="7">
        <v>0.75180000000000002</v>
      </c>
      <c r="N616" s="7">
        <v>0.59709999999999996</v>
      </c>
      <c r="O616" s="7">
        <v>0.38279999999999997</v>
      </c>
      <c r="P616" s="7"/>
      <c r="Q616" s="7"/>
      <c r="R616" s="7">
        <v>0.21490000000000001</v>
      </c>
      <c r="S616" s="7"/>
      <c r="T616" s="7"/>
      <c r="U616" s="7"/>
      <c r="V616" s="7"/>
      <c r="W616" s="7"/>
      <c r="X616" s="7"/>
      <c r="Y616" s="7"/>
      <c r="Z616" s="7"/>
      <c r="AA616" s="7"/>
      <c r="AB616" s="7">
        <v>0.7762</v>
      </c>
      <c r="AC616" s="7">
        <v>4.0096999999999996</v>
      </c>
      <c r="AD616" s="7"/>
      <c r="AE616" s="7">
        <v>0.33950000000000002</v>
      </c>
      <c r="AF616" s="7">
        <v>0.6109</v>
      </c>
      <c r="AG616" s="7">
        <v>0.63129999999999997</v>
      </c>
      <c r="AH616" s="7">
        <v>0.52270000000000005</v>
      </c>
      <c r="AI616" s="7">
        <v>1.8871</v>
      </c>
      <c r="AJ616" s="7">
        <v>0.32619999999999999</v>
      </c>
      <c r="AK616" s="7"/>
      <c r="AL616" s="7"/>
      <c r="AM616" s="7"/>
      <c r="AN616" s="7"/>
      <c r="AO616" s="7"/>
      <c r="AP616" s="7"/>
    </row>
    <row r="617" spans="1:42" ht="15" customHeight="1">
      <c r="A617" s="2">
        <v>8722</v>
      </c>
      <c r="B617" s="2" t="s">
        <v>386</v>
      </c>
      <c r="C617" s="2" t="s">
        <v>365</v>
      </c>
      <c r="D617" s="2" t="s">
        <v>322</v>
      </c>
      <c r="E617" s="2">
        <v>54590</v>
      </c>
      <c r="F617" s="2" t="s">
        <v>1103</v>
      </c>
      <c r="G617" s="2">
        <v>100010738</v>
      </c>
      <c r="H617" s="2"/>
      <c r="I617" s="7">
        <v>0.22489999999999999</v>
      </c>
      <c r="J617" s="7">
        <v>0.33660000000000001</v>
      </c>
      <c r="K617" s="7"/>
      <c r="L617" s="7"/>
      <c r="M617" s="7">
        <v>0.36599999999999999</v>
      </c>
      <c r="N617" s="7">
        <v>0.36120000000000002</v>
      </c>
      <c r="O617" s="7">
        <v>0.34100000000000003</v>
      </c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>
        <v>0.57450000000000001</v>
      </c>
      <c r="AD617" s="7"/>
      <c r="AE617" s="7">
        <v>0.26919999999999999</v>
      </c>
      <c r="AF617" s="7"/>
      <c r="AG617" s="7"/>
      <c r="AH617" s="7"/>
      <c r="AI617" s="7"/>
      <c r="AJ617" s="7"/>
      <c r="AK617" s="7"/>
      <c r="AL617" s="7"/>
      <c r="AM617" s="7"/>
      <c r="AN617" s="7"/>
      <c r="AO617" s="7"/>
      <c r="AP617" s="7"/>
    </row>
    <row r="618" spans="1:42" ht="15" customHeight="1">
      <c r="A618" s="2">
        <v>8723</v>
      </c>
      <c r="B618" s="2" t="s">
        <v>559</v>
      </c>
      <c r="C618" s="2" t="s">
        <v>365</v>
      </c>
      <c r="D618" s="2" t="s">
        <v>322</v>
      </c>
      <c r="E618" s="2">
        <v>54241</v>
      </c>
      <c r="F618" s="2" t="s">
        <v>1103</v>
      </c>
      <c r="G618" s="2">
        <v>100010389</v>
      </c>
      <c r="H618" s="2"/>
      <c r="I618" s="7"/>
      <c r="J618" s="7">
        <v>0.21779999999999999</v>
      </c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>
        <v>0.57730000000000004</v>
      </c>
      <c r="AD618" s="7"/>
      <c r="AE618" s="7"/>
      <c r="AF618" s="7"/>
      <c r="AG618" s="7"/>
      <c r="AH618" s="7"/>
      <c r="AI618" s="7"/>
      <c r="AJ618" s="7"/>
      <c r="AK618" s="7"/>
      <c r="AL618" s="7"/>
      <c r="AM618" s="7"/>
      <c r="AN618" s="7"/>
      <c r="AO618" s="7"/>
      <c r="AP618" s="7"/>
    </row>
    <row r="619" spans="1:42" ht="15" customHeight="1">
      <c r="A619" s="2">
        <v>8735</v>
      </c>
      <c r="B619" s="2" t="s">
        <v>274</v>
      </c>
      <c r="C619" s="2" t="s">
        <v>365</v>
      </c>
      <c r="D619" s="2" t="s">
        <v>322</v>
      </c>
      <c r="E619" s="2">
        <v>54055</v>
      </c>
      <c r="F619" s="2" t="s">
        <v>1103</v>
      </c>
      <c r="G619" s="2">
        <v>100010203</v>
      </c>
      <c r="H619" s="2"/>
      <c r="I619" s="7">
        <v>0.15709999999999999</v>
      </c>
      <c r="J619" s="7"/>
      <c r="K619" s="7"/>
      <c r="L619" s="7"/>
      <c r="M619" s="7">
        <v>0.26500000000000001</v>
      </c>
      <c r="N619" s="7"/>
      <c r="O619" s="7">
        <v>0.22950000000000001</v>
      </c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>
        <v>0.26750000000000002</v>
      </c>
      <c r="AE619" s="7"/>
      <c r="AF619" s="7"/>
      <c r="AG619" s="7">
        <v>0.20780000000000001</v>
      </c>
      <c r="AH619" s="7"/>
      <c r="AI619" s="7"/>
      <c r="AJ619" s="7"/>
      <c r="AK619" s="7"/>
      <c r="AL619" s="7"/>
      <c r="AM619" s="7"/>
      <c r="AN619" s="7"/>
      <c r="AO619" s="7"/>
      <c r="AP619" s="7"/>
    </row>
    <row r="620" spans="1:42" ht="15" customHeight="1">
      <c r="A620" s="2">
        <v>8759</v>
      </c>
      <c r="B620" s="2" t="s">
        <v>445</v>
      </c>
      <c r="C620" s="2" t="s">
        <v>365</v>
      </c>
      <c r="D620" s="2" t="s">
        <v>322</v>
      </c>
      <c r="E620" s="2">
        <v>54242</v>
      </c>
      <c r="F620" s="2" t="s">
        <v>1103</v>
      </c>
      <c r="G620" s="2">
        <v>100010390</v>
      </c>
      <c r="H620" s="2"/>
      <c r="I620" s="7">
        <v>8.0860000000000003</v>
      </c>
      <c r="J620" s="7">
        <v>13.5154</v>
      </c>
      <c r="K620" s="7">
        <v>22.998100000000001</v>
      </c>
      <c r="L620" s="7">
        <v>18.741900000000001</v>
      </c>
      <c r="M620" s="7">
        <v>15.6624</v>
      </c>
      <c r="N620" s="7">
        <v>17.619599999999998</v>
      </c>
      <c r="O620" s="7">
        <v>17.794499999999999</v>
      </c>
      <c r="P620" s="7">
        <v>14.1646</v>
      </c>
      <c r="Q620" s="7">
        <v>25.146599999999999</v>
      </c>
      <c r="R620" s="7">
        <v>17.1525</v>
      </c>
      <c r="S620" s="7">
        <v>15.1151</v>
      </c>
      <c r="T620" s="7">
        <v>45.679600000000001</v>
      </c>
      <c r="U620" s="7">
        <v>7.5054999999999996</v>
      </c>
      <c r="V620" s="7">
        <v>24.423999999999999</v>
      </c>
      <c r="W620" s="7">
        <v>26.4574</v>
      </c>
      <c r="X620" s="7">
        <v>22.794</v>
      </c>
      <c r="Y620" s="7">
        <v>25.388000000000002</v>
      </c>
      <c r="Z620" s="7">
        <v>24.538900000000002</v>
      </c>
      <c r="AA620" s="7">
        <v>37.017600000000002</v>
      </c>
      <c r="AB620" s="7">
        <v>23.3902</v>
      </c>
      <c r="AC620" s="7">
        <v>26.123100000000001</v>
      </c>
      <c r="AD620" s="7">
        <v>29.634799999999998</v>
      </c>
      <c r="AE620" s="7">
        <v>25.423400000000001</v>
      </c>
      <c r="AF620" s="7">
        <v>30.1022</v>
      </c>
      <c r="AG620" s="7">
        <v>22.241299999999999</v>
      </c>
      <c r="AH620" s="7">
        <v>24.962199999999999</v>
      </c>
      <c r="AI620" s="7">
        <v>32.3904</v>
      </c>
      <c r="AJ620" s="7">
        <v>24.1038</v>
      </c>
      <c r="AK620" s="7">
        <v>33.185899999999997</v>
      </c>
      <c r="AL620" s="7">
        <v>19.751300000000001</v>
      </c>
      <c r="AM620" s="7">
        <v>19.4039</v>
      </c>
      <c r="AN620" s="7">
        <v>29.1296</v>
      </c>
      <c r="AO620" s="7">
        <v>39.493600000000001</v>
      </c>
      <c r="AP620" s="7">
        <v>28.756399999999999</v>
      </c>
    </row>
    <row r="621" spans="1:42" ht="15" customHeight="1">
      <c r="A621" s="2">
        <v>8760</v>
      </c>
      <c r="B621" s="2" t="s">
        <v>265</v>
      </c>
      <c r="C621" s="2" t="s">
        <v>365</v>
      </c>
      <c r="D621" s="2" t="s">
        <v>322</v>
      </c>
      <c r="E621" s="2">
        <v>53709</v>
      </c>
      <c r="F621" s="2" t="s">
        <v>1103</v>
      </c>
      <c r="G621" s="2">
        <v>100009857</v>
      </c>
      <c r="H621" s="2"/>
      <c r="I621" s="7">
        <v>1.2444999999999999</v>
      </c>
      <c r="J621" s="7">
        <v>1.8976999999999999</v>
      </c>
      <c r="K621" s="7">
        <v>3.0405000000000002</v>
      </c>
      <c r="L621" s="7">
        <v>2.0491999999999999</v>
      </c>
      <c r="M621" s="7">
        <v>2.6918000000000002</v>
      </c>
      <c r="N621" s="7">
        <v>2.3165</v>
      </c>
      <c r="O621" s="7">
        <v>2.5156000000000001</v>
      </c>
      <c r="P621" s="7">
        <v>1.2535000000000001</v>
      </c>
      <c r="Q621" s="7">
        <v>1.8448</v>
      </c>
      <c r="R621" s="7">
        <v>1.3726</v>
      </c>
      <c r="S621" s="7">
        <v>1.4354</v>
      </c>
      <c r="T621" s="7">
        <v>2.9685000000000001</v>
      </c>
      <c r="U621" s="7">
        <v>0.59519999999999995</v>
      </c>
      <c r="V621" s="7">
        <v>1.7526999999999999</v>
      </c>
      <c r="W621" s="7">
        <v>2.4097</v>
      </c>
      <c r="X621" s="7">
        <v>1.4858</v>
      </c>
      <c r="Y621" s="7">
        <v>1.6209</v>
      </c>
      <c r="Z621" s="7">
        <v>2.0981000000000001</v>
      </c>
      <c r="AA621" s="7">
        <v>1.9036</v>
      </c>
      <c r="AB621" s="7">
        <v>2.8956</v>
      </c>
      <c r="AC621" s="7">
        <v>5.4817</v>
      </c>
      <c r="AD621" s="7">
        <v>1.9508000000000001</v>
      </c>
      <c r="AE621" s="7">
        <v>1.6577999999999999</v>
      </c>
      <c r="AF621" s="7">
        <v>1.6084000000000001</v>
      </c>
      <c r="AG621" s="7">
        <v>1.8227</v>
      </c>
      <c r="AH621" s="7">
        <v>1.8826000000000001</v>
      </c>
      <c r="AI621" s="7">
        <v>3.3024</v>
      </c>
      <c r="AJ621" s="7">
        <v>1.4730000000000001</v>
      </c>
      <c r="AK621" s="7">
        <v>2.8439000000000001</v>
      </c>
      <c r="AL621" s="7">
        <v>1.5674999999999999</v>
      </c>
      <c r="AM621" s="7">
        <v>1.5564</v>
      </c>
      <c r="AN621" s="7">
        <v>2.242</v>
      </c>
      <c r="AO621" s="7">
        <v>3.2612999999999999</v>
      </c>
      <c r="AP621" s="7">
        <v>1.9311</v>
      </c>
    </row>
    <row r="622" spans="1:42" ht="15" customHeight="1">
      <c r="A622" s="2">
        <v>8761</v>
      </c>
      <c r="B622" s="2" t="s">
        <v>521</v>
      </c>
      <c r="C622" s="2" t="s">
        <v>365</v>
      </c>
      <c r="D622" s="2" t="s">
        <v>322</v>
      </c>
      <c r="E622" s="2">
        <v>53554</v>
      </c>
      <c r="F622" s="2" t="s">
        <v>1103</v>
      </c>
      <c r="G622" s="2">
        <v>100009702</v>
      </c>
      <c r="H622" s="2"/>
      <c r="I622" s="7">
        <v>2.4828999999999999</v>
      </c>
      <c r="J622" s="7">
        <v>4.6706000000000003</v>
      </c>
      <c r="K622" s="7">
        <v>7.9023000000000003</v>
      </c>
      <c r="L622" s="7">
        <v>5.7911999999999999</v>
      </c>
      <c r="M622" s="7">
        <v>5.6341999999999999</v>
      </c>
      <c r="N622" s="7">
        <v>5.2606000000000002</v>
      </c>
      <c r="O622" s="7">
        <v>5.8411</v>
      </c>
      <c r="P622" s="7">
        <v>4.0004999999999997</v>
      </c>
      <c r="Q622" s="7">
        <v>5.2584999999999997</v>
      </c>
      <c r="R622" s="7">
        <v>4.1592000000000002</v>
      </c>
      <c r="S622" s="7">
        <v>3.4199000000000002</v>
      </c>
      <c r="T622" s="7">
        <v>9.8176000000000005</v>
      </c>
      <c r="U622" s="7">
        <v>2.149</v>
      </c>
      <c r="V622" s="7">
        <v>6.1933999999999996</v>
      </c>
      <c r="W622" s="7">
        <v>6.1421000000000001</v>
      </c>
      <c r="X622" s="7">
        <v>6.5792999999999999</v>
      </c>
      <c r="Y622" s="7">
        <v>6.6694000000000004</v>
      </c>
      <c r="Z622" s="7">
        <v>7.2108999999999996</v>
      </c>
      <c r="AA622" s="7">
        <v>7.3296000000000001</v>
      </c>
      <c r="AB622" s="7">
        <v>8.2586999999999993</v>
      </c>
      <c r="AC622" s="7">
        <v>8.4257000000000009</v>
      </c>
      <c r="AD622" s="7">
        <v>7.0904999999999996</v>
      </c>
      <c r="AE622" s="7">
        <v>6.3558000000000003</v>
      </c>
      <c r="AF622" s="7">
        <v>8.1349</v>
      </c>
      <c r="AG622" s="7">
        <v>7.1352000000000002</v>
      </c>
      <c r="AH622" s="7">
        <v>6.2752999999999997</v>
      </c>
      <c r="AI622" s="7">
        <v>6.9076000000000004</v>
      </c>
      <c r="AJ622" s="7">
        <v>6.0311000000000003</v>
      </c>
      <c r="AK622" s="7">
        <v>8.0401000000000007</v>
      </c>
      <c r="AL622" s="7">
        <v>6.3996000000000004</v>
      </c>
      <c r="AM622" s="7">
        <v>5.3417000000000003</v>
      </c>
      <c r="AN622" s="7">
        <v>6.5114999999999998</v>
      </c>
      <c r="AO622" s="7">
        <v>9.3146000000000004</v>
      </c>
      <c r="AP622" s="7">
        <v>7.2282000000000002</v>
      </c>
    </row>
    <row r="623" spans="1:42" ht="15" customHeight="1">
      <c r="A623" s="2">
        <v>8770</v>
      </c>
      <c r="B623" s="2" t="s">
        <v>520</v>
      </c>
      <c r="C623" s="2" t="s">
        <v>365</v>
      </c>
      <c r="D623" s="2" t="s">
        <v>322</v>
      </c>
      <c r="E623" s="2">
        <v>53373</v>
      </c>
      <c r="F623" s="2" t="s">
        <v>1103</v>
      </c>
      <c r="G623" s="2">
        <v>100009521</v>
      </c>
      <c r="H623" s="2"/>
      <c r="I623" s="7">
        <v>5.9292999999999996</v>
      </c>
      <c r="J623" s="7">
        <v>7.9443000000000001</v>
      </c>
      <c r="K623" s="7">
        <v>8.6477000000000004</v>
      </c>
      <c r="L623" s="7">
        <v>6.7140000000000004</v>
      </c>
      <c r="M623" s="7">
        <v>11.2424</v>
      </c>
      <c r="N623" s="7">
        <v>9.6631999999999998</v>
      </c>
      <c r="O623" s="7">
        <v>8.5121000000000002</v>
      </c>
      <c r="P623" s="7">
        <v>7.9512</v>
      </c>
      <c r="Q623" s="7">
        <v>10.9216</v>
      </c>
      <c r="R623" s="7">
        <v>8.8341999999999992</v>
      </c>
      <c r="S623" s="7">
        <v>9.2302999999999997</v>
      </c>
      <c r="T623" s="7">
        <v>14.6584</v>
      </c>
      <c r="U623" s="7">
        <v>4.6369999999999996</v>
      </c>
      <c r="V623" s="7">
        <v>8.9701000000000004</v>
      </c>
      <c r="W623" s="7">
        <v>11.9307</v>
      </c>
      <c r="X623" s="7">
        <v>5.8498000000000001</v>
      </c>
      <c r="Y623" s="7">
        <v>9.1326999999999998</v>
      </c>
      <c r="Z623" s="7">
        <v>13.294700000000001</v>
      </c>
      <c r="AA623" s="7">
        <v>14.143800000000001</v>
      </c>
      <c r="AB623" s="7">
        <v>10.495200000000001</v>
      </c>
      <c r="AC623" s="7">
        <v>11.942600000000001</v>
      </c>
      <c r="AD623" s="7">
        <v>10.1066</v>
      </c>
      <c r="AE623" s="7">
        <v>11.3994</v>
      </c>
      <c r="AF623" s="7">
        <v>7.6029</v>
      </c>
      <c r="AG623" s="7">
        <v>6.2521000000000004</v>
      </c>
      <c r="AH623" s="7">
        <v>12.5616</v>
      </c>
      <c r="AI623" s="7">
        <v>17.483799999999999</v>
      </c>
      <c r="AJ623" s="7">
        <v>11.2433</v>
      </c>
      <c r="AK623" s="7">
        <v>13.508699999999999</v>
      </c>
      <c r="AL623" s="7">
        <v>7.5780000000000003</v>
      </c>
      <c r="AM623" s="7">
        <v>7.9539999999999997</v>
      </c>
      <c r="AN623" s="7">
        <v>10.764099999999999</v>
      </c>
      <c r="AO623" s="7">
        <v>13.013400000000001</v>
      </c>
      <c r="AP623" s="7">
        <v>11.185700000000001</v>
      </c>
    </row>
    <row r="624" spans="1:42" ht="15" customHeight="1">
      <c r="A624" s="2">
        <v>8771</v>
      </c>
      <c r="B624" s="2" t="s">
        <v>332</v>
      </c>
      <c r="C624" s="2" t="s">
        <v>365</v>
      </c>
      <c r="D624" s="2" t="s">
        <v>322</v>
      </c>
      <c r="E624" s="2">
        <v>53710</v>
      </c>
      <c r="F624" s="2" t="s">
        <v>1103</v>
      </c>
      <c r="G624" s="2">
        <v>100009858</v>
      </c>
      <c r="H624" s="2"/>
      <c r="I624" s="7">
        <v>72.8703</v>
      </c>
      <c r="J624" s="7">
        <v>126.0271</v>
      </c>
      <c r="K624" s="7">
        <v>225.12299999999999</v>
      </c>
      <c r="L624" s="7">
        <v>173.20840000000001</v>
      </c>
      <c r="M624" s="7">
        <v>156.18809999999999</v>
      </c>
      <c r="N624" s="7">
        <v>141.49420000000001</v>
      </c>
      <c r="O624" s="7">
        <v>151.85990000000001</v>
      </c>
      <c r="P624" s="7">
        <v>139.6688</v>
      </c>
      <c r="Q624" s="7">
        <v>191.40969999999999</v>
      </c>
      <c r="R624" s="7">
        <v>170.53489999999999</v>
      </c>
      <c r="S624" s="7">
        <v>151.00800000000001</v>
      </c>
      <c r="T624" s="7">
        <v>488.34530000000001</v>
      </c>
      <c r="U624" s="7">
        <v>73.623400000000004</v>
      </c>
      <c r="V624" s="7">
        <v>204.4314</v>
      </c>
      <c r="W624" s="7">
        <v>250.10409999999999</v>
      </c>
      <c r="X624" s="7">
        <v>222.7757</v>
      </c>
      <c r="Y624" s="7">
        <v>263.44839999999999</v>
      </c>
      <c r="Z624" s="7">
        <v>242.74100000000001</v>
      </c>
      <c r="AA624" s="7">
        <v>337.96620000000001</v>
      </c>
      <c r="AB624" s="7">
        <v>230.66249999999999</v>
      </c>
      <c r="AC624" s="7">
        <v>229.4795</v>
      </c>
      <c r="AD624" s="7">
        <v>305.8048</v>
      </c>
      <c r="AE624" s="7">
        <v>270.49149999999997</v>
      </c>
      <c r="AF624" s="7">
        <v>250.13380000000001</v>
      </c>
      <c r="AG624" s="7">
        <v>243.84710000000001</v>
      </c>
      <c r="AH624" s="7">
        <v>259.04090000000002</v>
      </c>
      <c r="AI624" s="7">
        <v>289.07729999999998</v>
      </c>
      <c r="AJ624" s="7">
        <v>224.2732</v>
      </c>
      <c r="AK624" s="7">
        <v>301.65190000000001</v>
      </c>
      <c r="AL624" s="7">
        <v>198.64099999999999</v>
      </c>
      <c r="AM624" s="7">
        <v>181.33760000000001</v>
      </c>
      <c r="AN624" s="7">
        <v>236.96199999999999</v>
      </c>
      <c r="AO624" s="7">
        <v>346.0641</v>
      </c>
      <c r="AP624" s="7">
        <v>288.65210000000002</v>
      </c>
    </row>
    <row r="625" spans="1:42" ht="15" customHeight="1">
      <c r="A625" s="2">
        <v>8773</v>
      </c>
      <c r="B625" s="2" t="s">
        <v>590</v>
      </c>
      <c r="C625" s="2" t="s">
        <v>365</v>
      </c>
      <c r="D625" s="2" t="s">
        <v>322</v>
      </c>
      <c r="E625" s="2">
        <v>54412</v>
      </c>
      <c r="F625" s="2" t="s">
        <v>1103</v>
      </c>
      <c r="G625" s="2">
        <v>100010560</v>
      </c>
      <c r="H625" s="2"/>
      <c r="I625" s="7">
        <v>6.9169999999999998</v>
      </c>
      <c r="J625" s="7">
        <v>11.1043</v>
      </c>
      <c r="K625" s="7">
        <v>13.4214</v>
      </c>
      <c r="L625" s="7">
        <v>9.3645999999999994</v>
      </c>
      <c r="M625" s="7">
        <v>15.118</v>
      </c>
      <c r="N625" s="7">
        <v>12.8512</v>
      </c>
      <c r="O625" s="7">
        <v>13.4971</v>
      </c>
      <c r="P625" s="7">
        <v>7.1003999999999996</v>
      </c>
      <c r="Q625" s="7">
        <v>8.9664999999999999</v>
      </c>
      <c r="R625" s="7">
        <v>6.2549000000000001</v>
      </c>
      <c r="S625" s="7">
        <v>7.5490000000000004</v>
      </c>
      <c r="T625" s="7">
        <v>14.138400000000001</v>
      </c>
      <c r="U625" s="7">
        <v>3.8540000000000001</v>
      </c>
      <c r="V625" s="7">
        <v>8.9701000000000004</v>
      </c>
      <c r="W625" s="7">
        <v>10.7525</v>
      </c>
      <c r="X625" s="7">
        <v>7.1308999999999996</v>
      </c>
      <c r="Y625" s="7">
        <v>10.155200000000001</v>
      </c>
      <c r="Z625" s="7">
        <v>11.970700000000001</v>
      </c>
      <c r="AA625" s="7">
        <v>13.228400000000001</v>
      </c>
      <c r="AB625" s="7">
        <v>18.793299999999999</v>
      </c>
      <c r="AC625" s="7">
        <v>42.414999999999999</v>
      </c>
      <c r="AD625" s="7">
        <v>9.7883999999999993</v>
      </c>
      <c r="AE625" s="7">
        <v>9.7015999999999991</v>
      </c>
      <c r="AF625" s="7">
        <v>11.1599</v>
      </c>
      <c r="AG625" s="7">
        <v>12.3531</v>
      </c>
      <c r="AH625" s="7">
        <v>11.078900000000001</v>
      </c>
      <c r="AI625" s="7">
        <v>22.631</v>
      </c>
      <c r="AJ625" s="7">
        <v>9.2860999999999994</v>
      </c>
      <c r="AK625" s="7">
        <v>14.9573</v>
      </c>
      <c r="AL625" s="7">
        <v>9.7036999999999995</v>
      </c>
      <c r="AM625" s="7">
        <v>10.1595</v>
      </c>
      <c r="AN625" s="7">
        <v>12.960900000000001</v>
      </c>
      <c r="AO625" s="7">
        <v>14.8111</v>
      </c>
      <c r="AP625" s="7">
        <v>11.192500000000001</v>
      </c>
    </row>
    <row r="626" spans="1:42" ht="15" customHeight="1">
      <c r="A626" s="2">
        <v>8774</v>
      </c>
      <c r="B626" s="2" t="s">
        <v>409</v>
      </c>
      <c r="C626" s="2" t="s">
        <v>365</v>
      </c>
      <c r="D626" s="2" t="s">
        <v>322</v>
      </c>
      <c r="E626" s="2">
        <v>54591</v>
      </c>
      <c r="F626" s="2" t="s">
        <v>1103</v>
      </c>
      <c r="G626" s="2">
        <v>100010739</v>
      </c>
      <c r="H626" s="2"/>
      <c r="I626" s="7">
        <v>23.4665</v>
      </c>
      <c r="J626" s="7">
        <v>40.083300000000001</v>
      </c>
      <c r="K626" s="7">
        <v>62.3626</v>
      </c>
      <c r="L626" s="7">
        <v>45.2256</v>
      </c>
      <c r="M626" s="7">
        <v>57.080399999999997</v>
      </c>
      <c r="N626" s="7">
        <v>49.395400000000002</v>
      </c>
      <c r="O626" s="7">
        <v>46.4846</v>
      </c>
      <c r="P626" s="7">
        <v>40.670200000000001</v>
      </c>
      <c r="Q626" s="7">
        <v>54.926600000000001</v>
      </c>
      <c r="R626" s="7">
        <v>40.449399999999997</v>
      </c>
      <c r="S626" s="7">
        <v>37.1158</v>
      </c>
      <c r="T626" s="7">
        <v>112.7068</v>
      </c>
      <c r="U626" s="7">
        <v>18.9602</v>
      </c>
      <c r="V626" s="7">
        <v>54.499899999999997</v>
      </c>
      <c r="W626" s="7">
        <v>62.025300000000001</v>
      </c>
      <c r="X626" s="7">
        <v>72.861699999999999</v>
      </c>
      <c r="Y626" s="7">
        <v>79.655600000000007</v>
      </c>
      <c r="Z626" s="7">
        <v>71.681600000000003</v>
      </c>
      <c r="AA626" s="7">
        <v>93.574700000000007</v>
      </c>
      <c r="AB626" s="7">
        <v>71.229600000000005</v>
      </c>
      <c r="AC626" s="7">
        <v>72.254800000000003</v>
      </c>
      <c r="AD626" s="7">
        <v>68.836699999999993</v>
      </c>
      <c r="AE626" s="7">
        <v>60.1877</v>
      </c>
      <c r="AF626" s="7">
        <v>83.947100000000006</v>
      </c>
      <c r="AG626" s="7">
        <v>63.796199999999999</v>
      </c>
      <c r="AH626" s="7">
        <v>61.669800000000002</v>
      </c>
      <c r="AI626" s="7">
        <v>59.042099999999998</v>
      </c>
      <c r="AJ626" s="7">
        <v>64.601200000000006</v>
      </c>
      <c r="AK626" s="7">
        <v>81.955799999999996</v>
      </c>
      <c r="AL626" s="7">
        <v>61.430399999999999</v>
      </c>
      <c r="AM626" s="7">
        <v>53.495600000000003</v>
      </c>
      <c r="AN626" s="7">
        <v>74.281099999999995</v>
      </c>
      <c r="AO626" s="7">
        <v>105.62649999999999</v>
      </c>
      <c r="AP626" s="7">
        <v>78.231800000000007</v>
      </c>
    </row>
    <row r="627" spans="1:42" ht="15" customHeight="1">
      <c r="A627" s="2">
        <v>8775</v>
      </c>
      <c r="B627" s="2" t="s">
        <v>1022</v>
      </c>
      <c r="C627" s="2" t="s">
        <v>365</v>
      </c>
      <c r="D627" s="2" t="s">
        <v>322</v>
      </c>
      <c r="E627" s="2">
        <v>53891</v>
      </c>
      <c r="F627" s="2" t="s">
        <v>1103</v>
      </c>
      <c r="G627" s="2">
        <v>100010039</v>
      </c>
      <c r="H627" s="2"/>
      <c r="I627" s="7">
        <v>19.663699999999999</v>
      </c>
      <c r="J627" s="7">
        <v>29.117799999999999</v>
      </c>
      <c r="K627" s="7">
        <v>43.653500000000001</v>
      </c>
      <c r="L627" s="7">
        <v>33.913600000000002</v>
      </c>
      <c r="M627" s="7">
        <v>36.552900000000001</v>
      </c>
      <c r="N627" s="7">
        <v>38.720700000000001</v>
      </c>
      <c r="O627" s="7">
        <v>37.585700000000003</v>
      </c>
      <c r="P627" s="7">
        <v>27.274899999999999</v>
      </c>
      <c r="Q627" s="7">
        <v>34.143700000000003</v>
      </c>
      <c r="R627" s="7">
        <v>21.044499999999999</v>
      </c>
      <c r="S627" s="7">
        <v>26.3871</v>
      </c>
      <c r="T627" s="7">
        <v>60.058</v>
      </c>
      <c r="U627" s="7">
        <v>11.401</v>
      </c>
      <c r="V627" s="7">
        <v>30.710999999999999</v>
      </c>
      <c r="W627" s="7">
        <v>34.762099999999997</v>
      </c>
      <c r="X627" s="7">
        <v>47.149500000000003</v>
      </c>
      <c r="Y627" s="7">
        <v>43.850900000000003</v>
      </c>
      <c r="Z627" s="7">
        <v>52.207999999999998</v>
      </c>
      <c r="AA627" s="7">
        <v>59.8551</v>
      </c>
      <c r="AB627" s="7">
        <v>48.921100000000003</v>
      </c>
      <c r="AC627" s="7">
        <v>72.987399999999994</v>
      </c>
      <c r="AD627" s="7">
        <v>38.468600000000002</v>
      </c>
      <c r="AE627" s="7">
        <v>30.592199999999998</v>
      </c>
      <c r="AF627" s="7">
        <v>50.875500000000002</v>
      </c>
      <c r="AG627" s="7">
        <v>40.506599999999999</v>
      </c>
      <c r="AH627" s="7">
        <v>35.091500000000003</v>
      </c>
      <c r="AI627" s="7">
        <v>36.573</v>
      </c>
      <c r="AJ627" s="7">
        <v>37.721400000000003</v>
      </c>
      <c r="AK627" s="7">
        <v>47.467799999999997</v>
      </c>
      <c r="AL627" s="7">
        <v>37.890099999999997</v>
      </c>
      <c r="AM627" s="7">
        <v>40.020000000000003</v>
      </c>
      <c r="AN627" s="7">
        <v>53.921999999999997</v>
      </c>
      <c r="AO627" s="7">
        <v>62.139800000000001</v>
      </c>
      <c r="AP627" s="7">
        <v>47.326700000000002</v>
      </c>
    </row>
    <row r="628" spans="1:42" ht="15" customHeight="1">
      <c r="A628" s="2">
        <v>8784</v>
      </c>
      <c r="B628" s="2" t="s">
        <v>855</v>
      </c>
      <c r="C628" s="2" t="s">
        <v>365</v>
      </c>
      <c r="D628" s="2" t="s">
        <v>322</v>
      </c>
      <c r="E628" s="2">
        <v>54243</v>
      </c>
      <c r="F628" s="2" t="s">
        <v>1103</v>
      </c>
      <c r="G628" s="2">
        <v>100010391</v>
      </c>
      <c r="H628" s="2"/>
      <c r="I628" s="7">
        <v>8.4695999999999998</v>
      </c>
      <c r="J628" s="7">
        <v>11.504099999999999</v>
      </c>
      <c r="K628" s="7">
        <v>10.968400000000001</v>
      </c>
      <c r="L628" s="7">
        <v>8.2095000000000002</v>
      </c>
      <c r="M628" s="7">
        <v>14.3317</v>
      </c>
      <c r="N628" s="7">
        <v>13.3705</v>
      </c>
      <c r="O628" s="7">
        <v>12.389699999999999</v>
      </c>
      <c r="P628" s="7">
        <v>8.5213999999999999</v>
      </c>
      <c r="Q628" s="7">
        <v>10.2842</v>
      </c>
      <c r="R628" s="7">
        <v>7.6919000000000004</v>
      </c>
      <c r="S628" s="7">
        <v>8.5441000000000003</v>
      </c>
      <c r="T628" s="7">
        <v>14.9945</v>
      </c>
      <c r="U628" s="7">
        <v>4.5979999999999999</v>
      </c>
      <c r="V628" s="7">
        <v>8.3743999999999996</v>
      </c>
      <c r="W628" s="7">
        <v>12.713699999999999</v>
      </c>
      <c r="X628" s="7">
        <v>7.9316000000000004</v>
      </c>
      <c r="Y628" s="7">
        <v>10.3469</v>
      </c>
      <c r="Z628" s="7">
        <v>15.895300000000001</v>
      </c>
      <c r="AA628" s="7">
        <v>14.259</v>
      </c>
      <c r="AB628" s="7">
        <v>16.63</v>
      </c>
      <c r="AC628" s="7">
        <v>29.793099999999999</v>
      </c>
      <c r="AD628" s="7">
        <v>12.361700000000001</v>
      </c>
      <c r="AE628" s="7">
        <v>11.4095</v>
      </c>
      <c r="AF628" s="7">
        <v>9.7124000000000006</v>
      </c>
      <c r="AG628" s="7">
        <v>9.3073999999999995</v>
      </c>
      <c r="AH628" s="7">
        <v>14.8996</v>
      </c>
      <c r="AI628" s="7">
        <v>21.7438</v>
      </c>
      <c r="AJ628" s="7">
        <v>13.061400000000001</v>
      </c>
      <c r="AK628" s="7">
        <v>14.208600000000001</v>
      </c>
      <c r="AL628" s="7">
        <v>10.915900000000001</v>
      </c>
      <c r="AM628" s="7">
        <v>11.0002</v>
      </c>
      <c r="AN628" s="7">
        <v>11.9839</v>
      </c>
      <c r="AO628" s="7">
        <v>16.7361</v>
      </c>
      <c r="AP628" s="7">
        <v>11.960900000000001</v>
      </c>
    </row>
    <row r="629" spans="1:42" ht="15" customHeight="1">
      <c r="A629" s="2">
        <v>8785</v>
      </c>
      <c r="B629" s="2" t="s">
        <v>661</v>
      </c>
      <c r="C629" s="2" t="s">
        <v>365</v>
      </c>
      <c r="D629" s="2" t="s">
        <v>322</v>
      </c>
      <c r="E629" s="2">
        <v>53374</v>
      </c>
      <c r="F629" s="2" t="s">
        <v>1103</v>
      </c>
      <c r="G629" s="2">
        <v>100009522</v>
      </c>
      <c r="H629" s="2"/>
      <c r="I629" s="7">
        <v>161.0154</v>
      </c>
      <c r="J629" s="7">
        <v>266.16300000000001</v>
      </c>
      <c r="K629" s="7">
        <v>287.0376</v>
      </c>
      <c r="L629" s="7">
        <v>240.27520000000001</v>
      </c>
      <c r="M629" s="7">
        <v>254.66059999999999</v>
      </c>
      <c r="N629" s="7">
        <v>279.88619999999997</v>
      </c>
      <c r="O629" s="7">
        <v>277.07940000000002</v>
      </c>
      <c r="P629" s="7">
        <v>235.94319999999999</v>
      </c>
      <c r="Q629" s="7">
        <v>323.40640000000002</v>
      </c>
      <c r="R629" s="7">
        <v>229.66130000000001</v>
      </c>
      <c r="S629" s="7">
        <v>244.12909999999999</v>
      </c>
      <c r="T629" s="7">
        <v>690.37900000000002</v>
      </c>
      <c r="U629" s="7">
        <v>125.08629999999999</v>
      </c>
      <c r="V629" s="7">
        <v>324.62670000000003</v>
      </c>
      <c r="W629" s="7">
        <v>358.00880000000001</v>
      </c>
      <c r="X629" s="7">
        <v>393.23719999999997</v>
      </c>
      <c r="Y629" s="7">
        <v>435.5059</v>
      </c>
      <c r="Z629" s="7">
        <v>466.42930000000001</v>
      </c>
      <c r="AA629" s="7">
        <v>445.27850000000001</v>
      </c>
      <c r="AB629" s="7">
        <v>361.51119999999997</v>
      </c>
      <c r="AC629" s="7">
        <v>299.59620000000001</v>
      </c>
      <c r="AD629" s="7">
        <v>438.2278</v>
      </c>
      <c r="AE629" s="7">
        <v>416.2552</v>
      </c>
      <c r="AF629" s="7">
        <v>472.9307</v>
      </c>
      <c r="AG629" s="7">
        <v>425.07850000000002</v>
      </c>
      <c r="AH629" s="7">
        <v>409.1198</v>
      </c>
      <c r="AI629" s="7">
        <v>409.39350000000002</v>
      </c>
      <c r="AJ629" s="7">
        <v>375.41109999999998</v>
      </c>
      <c r="AK629" s="7">
        <v>545.47659999999996</v>
      </c>
      <c r="AL629" s="7">
        <v>331.36329999999998</v>
      </c>
      <c r="AM629" s="7">
        <v>357.7285</v>
      </c>
      <c r="AN629" s="7">
        <v>413.08390000000003</v>
      </c>
      <c r="AO629" s="7">
        <v>573.13829999999996</v>
      </c>
      <c r="AP629" s="7">
        <v>429.40820000000002</v>
      </c>
    </row>
    <row r="630" spans="1:42" ht="15" customHeight="1">
      <c r="A630" s="2">
        <v>8786</v>
      </c>
      <c r="B630" s="2" t="s">
        <v>840</v>
      </c>
      <c r="C630" s="2" t="s">
        <v>365</v>
      </c>
      <c r="D630" s="2" t="s">
        <v>322</v>
      </c>
      <c r="E630" s="2">
        <v>53375</v>
      </c>
      <c r="F630" s="2" t="s">
        <v>1103</v>
      </c>
      <c r="G630" s="2">
        <v>100009523</v>
      </c>
      <c r="H630" s="2"/>
      <c r="I630" s="7">
        <v>115.4567</v>
      </c>
      <c r="J630" s="7">
        <v>205.57939999999999</v>
      </c>
      <c r="K630" s="7">
        <v>327.08510000000001</v>
      </c>
      <c r="L630" s="7">
        <v>293.36349999999999</v>
      </c>
      <c r="M630" s="7">
        <v>196.53450000000001</v>
      </c>
      <c r="N630" s="7">
        <v>198.02860000000001</v>
      </c>
      <c r="O630" s="7">
        <v>269.0532</v>
      </c>
      <c r="P630" s="7">
        <v>171.3605</v>
      </c>
      <c r="Q630" s="7">
        <v>254.935</v>
      </c>
      <c r="R630" s="7">
        <v>173.70840000000001</v>
      </c>
      <c r="S630" s="7">
        <v>171.64179999999999</v>
      </c>
      <c r="T630" s="7">
        <v>508.62869999999998</v>
      </c>
      <c r="U630" s="7">
        <v>89.656499999999994</v>
      </c>
      <c r="V630" s="7">
        <v>242.6208</v>
      </c>
      <c r="W630" s="7">
        <v>391.09469999999999</v>
      </c>
      <c r="X630" s="7">
        <v>436.16059999999999</v>
      </c>
      <c r="Y630" s="7">
        <v>127.7766</v>
      </c>
      <c r="Z630" s="7">
        <v>269.06560000000002</v>
      </c>
      <c r="AA630" s="7">
        <v>142.90520000000001</v>
      </c>
      <c r="AB630" s="7">
        <v>258.58199999999999</v>
      </c>
      <c r="AC630" s="7">
        <v>267.7516</v>
      </c>
      <c r="AD630" s="7">
        <v>256.4341</v>
      </c>
      <c r="AE630" s="7">
        <v>272.05410000000001</v>
      </c>
      <c r="AF630" s="7">
        <v>246.76230000000001</v>
      </c>
      <c r="AG630" s="7">
        <v>237.8169</v>
      </c>
      <c r="AH630" s="7">
        <v>281.32639999999998</v>
      </c>
      <c r="AI630" s="7">
        <v>236.92169999999999</v>
      </c>
      <c r="AJ630" s="7">
        <v>222.12039999999999</v>
      </c>
      <c r="AK630" s="7">
        <v>322.916</v>
      </c>
      <c r="AL630" s="7">
        <v>214.0564</v>
      </c>
      <c r="AM630" s="7">
        <v>235.76009999999999</v>
      </c>
      <c r="AN630" s="7">
        <v>278.75889999999998</v>
      </c>
      <c r="AO630" s="7">
        <v>385.54969999999997</v>
      </c>
      <c r="AP630" s="7">
        <v>281.75029999999998</v>
      </c>
    </row>
    <row r="631" spans="1:42" ht="15" customHeight="1">
      <c r="A631" s="2">
        <v>8787</v>
      </c>
      <c r="B631" s="2" t="s">
        <v>923</v>
      </c>
      <c r="C631" s="2" t="s">
        <v>365</v>
      </c>
      <c r="D631" s="2" t="s">
        <v>322</v>
      </c>
      <c r="E631" s="2">
        <v>54056</v>
      </c>
      <c r="F631" s="2" t="s">
        <v>1103</v>
      </c>
      <c r="G631" s="2">
        <v>100010204</v>
      </c>
      <c r="H631" s="2"/>
      <c r="I631" s="7">
        <v>8.2611000000000008</v>
      </c>
      <c r="J631" s="7">
        <v>12.021599999999999</v>
      </c>
      <c r="K631" s="7">
        <v>12.161899999999999</v>
      </c>
      <c r="L631" s="7">
        <v>8.4991000000000003</v>
      </c>
      <c r="M631" s="7">
        <v>15.2865</v>
      </c>
      <c r="N631" s="7">
        <v>13.465299999999999</v>
      </c>
      <c r="O631" s="7">
        <v>12.363300000000001</v>
      </c>
      <c r="P631" s="7">
        <v>6.9466000000000001</v>
      </c>
      <c r="Q631" s="7">
        <v>10.1248</v>
      </c>
      <c r="R631" s="7">
        <v>8.1847999999999992</v>
      </c>
      <c r="S631" s="7">
        <v>6.5824999999999996</v>
      </c>
      <c r="T631" s="7">
        <v>13.2742</v>
      </c>
      <c r="U631" s="7">
        <v>3.6905999999999999</v>
      </c>
      <c r="V631" s="7">
        <v>7.9904000000000002</v>
      </c>
      <c r="W631" s="7">
        <v>8.9774999999999991</v>
      </c>
      <c r="X631" s="7">
        <v>7.5090000000000003</v>
      </c>
      <c r="Y631" s="7">
        <v>9.3882999999999992</v>
      </c>
      <c r="Z631" s="7">
        <v>12.0182</v>
      </c>
      <c r="AA631" s="7">
        <v>12.064399999999999</v>
      </c>
      <c r="AB631" s="7">
        <v>19.626999999999999</v>
      </c>
      <c r="AC631" s="7">
        <v>44.186799999999998</v>
      </c>
      <c r="AD631" s="7">
        <v>10.729100000000001</v>
      </c>
      <c r="AE631" s="7">
        <v>10.017099999999999</v>
      </c>
      <c r="AF631" s="7">
        <v>13.6221</v>
      </c>
      <c r="AG631" s="7">
        <v>14.8795</v>
      </c>
      <c r="AH631" s="7">
        <v>11.662000000000001</v>
      </c>
      <c r="AI631" s="7">
        <v>21.588899999999999</v>
      </c>
      <c r="AJ631" s="7">
        <v>10.537699999999999</v>
      </c>
      <c r="AK631" s="7">
        <v>11.0349</v>
      </c>
      <c r="AL631" s="7">
        <v>9.1510999999999996</v>
      </c>
      <c r="AM631" s="7">
        <v>10.894600000000001</v>
      </c>
      <c r="AN631" s="7">
        <v>11.2949</v>
      </c>
      <c r="AO631" s="7">
        <v>13.665699999999999</v>
      </c>
      <c r="AP631" s="7">
        <v>11.3965</v>
      </c>
    </row>
    <row r="632" spans="1:42" ht="15" customHeight="1">
      <c r="A632" s="2">
        <v>8788</v>
      </c>
      <c r="B632" s="2" t="s">
        <v>742</v>
      </c>
      <c r="C632" s="2" t="s">
        <v>365</v>
      </c>
      <c r="D632" s="2" t="s">
        <v>322</v>
      </c>
      <c r="E632" s="2">
        <v>54592</v>
      </c>
      <c r="F632" s="2" t="s">
        <v>1103</v>
      </c>
      <c r="G632" s="2">
        <v>100010740</v>
      </c>
      <c r="H632" s="2"/>
      <c r="I632" s="7">
        <v>71.637900000000002</v>
      </c>
      <c r="J632" s="7">
        <v>102.03440000000001</v>
      </c>
      <c r="K632" s="7">
        <v>148.5532</v>
      </c>
      <c r="L632" s="7">
        <v>127.8587</v>
      </c>
      <c r="M632" s="7">
        <v>136.37350000000001</v>
      </c>
      <c r="N632" s="7">
        <v>132.11089999999999</v>
      </c>
      <c r="O632" s="7">
        <v>127.7979</v>
      </c>
      <c r="P632" s="7">
        <v>100.7319</v>
      </c>
      <c r="Q632" s="7">
        <v>142.34829999999999</v>
      </c>
      <c r="R632" s="7">
        <v>91.4786</v>
      </c>
      <c r="S632" s="7">
        <v>91.228200000000001</v>
      </c>
      <c r="T632" s="7">
        <v>230.12629999999999</v>
      </c>
      <c r="U632" s="7">
        <v>45.698999999999998</v>
      </c>
      <c r="V632" s="7">
        <v>118.88079999999999</v>
      </c>
      <c r="W632" s="7">
        <v>142.14609999999999</v>
      </c>
      <c r="X632" s="7">
        <v>246.81530000000001</v>
      </c>
      <c r="Y632" s="7">
        <v>177.0421</v>
      </c>
      <c r="Z632" s="7">
        <v>171.99639999999999</v>
      </c>
      <c r="AA632" s="7">
        <v>222.76660000000001</v>
      </c>
      <c r="AB632" s="7">
        <v>218.8322</v>
      </c>
      <c r="AC632" s="7">
        <v>170.4794</v>
      </c>
      <c r="AD632" s="7">
        <v>145.76689999999999</v>
      </c>
      <c r="AE632" s="7">
        <v>147.31129999999999</v>
      </c>
      <c r="AF632" s="7">
        <v>233.81450000000001</v>
      </c>
      <c r="AG632" s="7">
        <v>183.89940000000001</v>
      </c>
      <c r="AH632" s="7">
        <v>148.21299999999999</v>
      </c>
      <c r="AI632" s="7">
        <v>153.28399999999999</v>
      </c>
      <c r="AJ632" s="7">
        <v>154.4495</v>
      </c>
      <c r="AK632" s="7">
        <v>192.9391</v>
      </c>
      <c r="AL632" s="7">
        <v>143.1985</v>
      </c>
      <c r="AM632" s="7">
        <v>157.73779999999999</v>
      </c>
      <c r="AN632" s="7">
        <v>193.54429999999999</v>
      </c>
      <c r="AO632" s="7">
        <v>239.7774</v>
      </c>
      <c r="AP632" s="7">
        <v>186.84530000000001</v>
      </c>
    </row>
    <row r="633" spans="1:42" ht="15" customHeight="1">
      <c r="A633" s="2">
        <v>8789</v>
      </c>
      <c r="B633" s="2" t="s">
        <v>907</v>
      </c>
      <c r="C633" s="2" t="s">
        <v>365</v>
      </c>
      <c r="D633" s="2" t="s">
        <v>322</v>
      </c>
      <c r="E633" s="2">
        <v>53555</v>
      </c>
      <c r="F633" s="2" t="s">
        <v>1103</v>
      </c>
      <c r="G633" s="2">
        <v>100009703</v>
      </c>
      <c r="H633" s="2"/>
      <c r="I633" s="7">
        <v>164.6763</v>
      </c>
      <c r="J633" s="7">
        <v>289.6087</v>
      </c>
      <c r="K633" s="7">
        <v>341.9753</v>
      </c>
      <c r="L633" s="7">
        <v>309.35930000000002</v>
      </c>
      <c r="M633" s="7">
        <v>346.16820000000001</v>
      </c>
      <c r="N633" s="7">
        <v>347.05930000000001</v>
      </c>
      <c r="O633" s="7">
        <v>315.0154</v>
      </c>
      <c r="P633" s="7">
        <v>226.24969999999999</v>
      </c>
      <c r="Q633" s="7">
        <v>396.73180000000002</v>
      </c>
      <c r="R633" s="7">
        <v>256.40800000000002</v>
      </c>
      <c r="S633" s="7">
        <v>212.02879999999999</v>
      </c>
      <c r="T633" s="7">
        <v>577.26409999999998</v>
      </c>
      <c r="U633" s="7">
        <v>119.06140000000001</v>
      </c>
      <c r="V633" s="7">
        <v>266.13889999999998</v>
      </c>
      <c r="W633" s="7">
        <v>310.68880000000001</v>
      </c>
      <c r="X633" s="7">
        <v>564.75369999999998</v>
      </c>
      <c r="Y633" s="7">
        <v>594.83439999999996</v>
      </c>
      <c r="Z633" s="7">
        <v>424.97660000000002</v>
      </c>
      <c r="AA633" s="7">
        <v>601.27869999999996</v>
      </c>
      <c r="AB633" s="7">
        <v>574.33249999999998</v>
      </c>
      <c r="AC633" s="7">
        <v>471.48099999999999</v>
      </c>
      <c r="AD633" s="7">
        <v>387.32139999999998</v>
      </c>
      <c r="AE633" s="7">
        <v>340.48090000000002</v>
      </c>
      <c r="AF633" s="7">
        <v>623.41060000000004</v>
      </c>
      <c r="AG633" s="7">
        <v>502.3175</v>
      </c>
      <c r="AH633" s="7">
        <v>350.09339999999997</v>
      </c>
      <c r="AI633" s="7">
        <v>376.10890000000001</v>
      </c>
      <c r="AJ633" s="7">
        <v>388.42090000000002</v>
      </c>
      <c r="AK633" s="7">
        <v>495.0874</v>
      </c>
      <c r="AL633" s="7">
        <v>382.9547</v>
      </c>
      <c r="AM633" s="7">
        <v>401.72550000000001</v>
      </c>
      <c r="AN633" s="7">
        <v>550.85389999999995</v>
      </c>
      <c r="AO633" s="7">
        <v>640.16210000000001</v>
      </c>
      <c r="AP633" s="7">
        <v>461.1361</v>
      </c>
    </row>
    <row r="634" spans="1:42" ht="15" customHeight="1">
      <c r="A634" s="2">
        <v>8790</v>
      </c>
      <c r="B634" s="2" t="s">
        <v>448</v>
      </c>
      <c r="C634" s="2" t="s">
        <v>365</v>
      </c>
      <c r="D634" s="2" t="s">
        <v>322</v>
      </c>
      <c r="E634" s="2">
        <v>54413</v>
      </c>
      <c r="F634" s="2" t="s">
        <v>1103</v>
      </c>
      <c r="G634" s="2">
        <v>100010561</v>
      </c>
      <c r="H634" s="2"/>
      <c r="I634" s="7">
        <v>4.6093000000000002</v>
      </c>
      <c r="J634" s="7">
        <v>6.6482999999999999</v>
      </c>
      <c r="K634" s="7">
        <v>7.6341999999999999</v>
      </c>
      <c r="L634" s="7">
        <v>5.7944000000000004</v>
      </c>
      <c r="M634" s="7">
        <v>9.9678000000000004</v>
      </c>
      <c r="N634" s="7">
        <v>7.5995999999999997</v>
      </c>
      <c r="O634" s="7">
        <v>7.4973000000000001</v>
      </c>
      <c r="P634" s="7">
        <v>6.0233999999999996</v>
      </c>
      <c r="Q634" s="7">
        <v>8.2800999999999991</v>
      </c>
      <c r="R634" s="7">
        <v>5.2968000000000002</v>
      </c>
      <c r="S634" s="7">
        <v>5.8733000000000004</v>
      </c>
      <c r="T634" s="7">
        <v>10.633800000000001</v>
      </c>
      <c r="U634" s="7">
        <v>2.4708999999999999</v>
      </c>
      <c r="V634" s="7">
        <v>6.3460000000000001</v>
      </c>
      <c r="W634" s="7">
        <v>8.5518000000000001</v>
      </c>
      <c r="X634" s="7">
        <v>7.1532</v>
      </c>
      <c r="Y634" s="7">
        <v>7.5060000000000002</v>
      </c>
      <c r="Z634" s="7">
        <v>7.3738999999999999</v>
      </c>
      <c r="AA634" s="7">
        <v>8.1540999999999997</v>
      </c>
      <c r="AB634" s="7">
        <v>13.571</v>
      </c>
      <c r="AC634" s="7">
        <v>33.603000000000002</v>
      </c>
      <c r="AD634" s="7">
        <v>6.5301999999999998</v>
      </c>
      <c r="AE634" s="7">
        <v>7.1071</v>
      </c>
      <c r="AF634" s="7">
        <v>9.0442999999999998</v>
      </c>
      <c r="AG634" s="7">
        <v>9.3876000000000008</v>
      </c>
      <c r="AH634" s="7">
        <v>8.2856000000000005</v>
      </c>
      <c r="AI634" s="7">
        <v>18.441400000000002</v>
      </c>
      <c r="AJ634" s="7">
        <v>7.0663</v>
      </c>
      <c r="AK634" s="7">
        <v>7.2751999999999999</v>
      </c>
      <c r="AL634" s="7">
        <v>7.8373999999999997</v>
      </c>
      <c r="AM634" s="7">
        <v>7.3438999999999997</v>
      </c>
      <c r="AN634" s="7">
        <v>8.7478999999999996</v>
      </c>
      <c r="AO634" s="7">
        <v>10.802099999999999</v>
      </c>
      <c r="AP634" s="7">
        <v>8.6698000000000004</v>
      </c>
    </row>
    <row r="635" spans="1:42" ht="15" customHeight="1">
      <c r="A635" s="2">
        <v>8798</v>
      </c>
      <c r="B635" s="2" t="s">
        <v>739</v>
      </c>
      <c r="C635" s="2" t="s">
        <v>365</v>
      </c>
      <c r="D635" s="2" t="s">
        <v>322</v>
      </c>
      <c r="E635" s="2">
        <v>54593</v>
      </c>
      <c r="F635" s="2" t="s">
        <v>1103</v>
      </c>
      <c r="G635" s="2">
        <v>100010741</v>
      </c>
      <c r="H635" s="2"/>
      <c r="I635" s="7">
        <v>3.4373999999999998</v>
      </c>
      <c r="J635" s="7">
        <v>4.6242999999999999</v>
      </c>
      <c r="K635" s="7">
        <v>4.3476999999999997</v>
      </c>
      <c r="L635" s="7">
        <v>3.2328999999999999</v>
      </c>
      <c r="M635" s="7">
        <v>5.5564</v>
      </c>
      <c r="N635" s="7">
        <v>4.6736000000000004</v>
      </c>
      <c r="O635" s="7">
        <v>4.5221999999999998</v>
      </c>
      <c r="P635" s="7">
        <v>2.6518999999999999</v>
      </c>
      <c r="Q635" s="7">
        <v>3.4138000000000002</v>
      </c>
      <c r="R635" s="7">
        <v>2.5884999999999998</v>
      </c>
      <c r="S635" s="7">
        <v>2.8136999999999999</v>
      </c>
      <c r="T635" s="7">
        <v>3.8246000000000002</v>
      </c>
      <c r="U635" s="7">
        <v>1.3562000000000001</v>
      </c>
      <c r="V635" s="7">
        <v>3.1261999999999999</v>
      </c>
      <c r="W635" s="7">
        <v>5.1501000000000001</v>
      </c>
      <c r="X635" s="7">
        <v>2.8871000000000002</v>
      </c>
      <c r="Y635" s="7">
        <v>2.4051999999999998</v>
      </c>
      <c r="Z635" s="7">
        <v>4.1689999999999996</v>
      </c>
      <c r="AA635" s="7">
        <v>2.5461999999999998</v>
      </c>
      <c r="AB635" s="7">
        <v>8.4445999999999994</v>
      </c>
      <c r="AC635" s="7">
        <v>25.650200000000002</v>
      </c>
      <c r="AD635" s="7">
        <v>3.4310999999999998</v>
      </c>
      <c r="AE635" s="7">
        <v>3.8365</v>
      </c>
      <c r="AF635" s="7">
        <v>5.0913000000000004</v>
      </c>
      <c r="AG635" s="7">
        <v>6.4930000000000003</v>
      </c>
      <c r="AH635" s="7">
        <v>5.2923</v>
      </c>
      <c r="AI635" s="7">
        <v>14.125</v>
      </c>
      <c r="AJ635" s="7">
        <v>4.3468999999999998</v>
      </c>
      <c r="AK635" s="7">
        <v>3.2795000000000001</v>
      </c>
      <c r="AL635" s="7">
        <v>3.2252000000000001</v>
      </c>
      <c r="AM635" s="7">
        <v>4.0355999999999996</v>
      </c>
      <c r="AN635" s="7">
        <v>3.7749000000000001</v>
      </c>
      <c r="AO635" s="7">
        <v>5.3532999999999999</v>
      </c>
      <c r="AP635" s="7">
        <v>4.1683000000000003</v>
      </c>
    </row>
    <row r="636" spans="1:42" ht="15" customHeight="1">
      <c r="A636" s="2">
        <v>8799</v>
      </c>
      <c r="B636" s="2" t="s">
        <v>1003</v>
      </c>
      <c r="C636" s="2" t="s">
        <v>365</v>
      </c>
      <c r="D636" s="2" t="s">
        <v>322</v>
      </c>
      <c r="E636" s="2">
        <v>53711</v>
      </c>
      <c r="F636" s="2" t="s">
        <v>1103</v>
      </c>
      <c r="G636" s="2">
        <v>100009859</v>
      </c>
      <c r="H636" s="2"/>
      <c r="I636" s="7">
        <v>63.168300000000002</v>
      </c>
      <c r="J636" s="7">
        <v>73.800200000000004</v>
      </c>
      <c r="K636" s="7">
        <v>68.090999999999994</v>
      </c>
      <c r="L636" s="7">
        <v>62.217399999999998</v>
      </c>
      <c r="M636" s="7">
        <v>65.427999999999997</v>
      </c>
      <c r="N636" s="7">
        <v>74.230800000000002</v>
      </c>
      <c r="O636" s="7">
        <v>77.134900000000002</v>
      </c>
      <c r="P636" s="7">
        <v>72.447900000000004</v>
      </c>
      <c r="Q636" s="7">
        <v>79.680999999999997</v>
      </c>
      <c r="R636" s="7">
        <v>69.618799999999993</v>
      </c>
      <c r="S636" s="7">
        <v>74.700500000000005</v>
      </c>
      <c r="T636" s="7">
        <v>128.6934</v>
      </c>
      <c r="U636" s="7">
        <v>61.522399999999998</v>
      </c>
      <c r="V636" s="7">
        <v>78.141199999999998</v>
      </c>
      <c r="W636" s="7">
        <v>81.0749</v>
      </c>
      <c r="X636" s="7">
        <v>69.863500000000002</v>
      </c>
      <c r="Y636" s="7">
        <v>85.488399999999999</v>
      </c>
      <c r="Z636" s="7">
        <v>103.4586</v>
      </c>
      <c r="AA636" s="7">
        <v>88.27</v>
      </c>
      <c r="AB636" s="7">
        <v>88.755399999999995</v>
      </c>
      <c r="AC636" s="7">
        <v>86.475300000000004</v>
      </c>
      <c r="AD636" s="7">
        <v>86.974500000000006</v>
      </c>
      <c r="AE636" s="7">
        <v>82.585899999999995</v>
      </c>
      <c r="AF636" s="7">
        <v>85.233800000000002</v>
      </c>
      <c r="AG636" s="7">
        <v>87.954800000000006</v>
      </c>
      <c r="AH636" s="7">
        <v>83.000100000000003</v>
      </c>
      <c r="AI636" s="7">
        <v>93.221000000000004</v>
      </c>
      <c r="AJ636" s="7">
        <v>88.638000000000005</v>
      </c>
      <c r="AK636" s="7">
        <v>76.910300000000007</v>
      </c>
      <c r="AL636" s="7">
        <v>76.716099999999997</v>
      </c>
      <c r="AM636" s="7">
        <v>74.659199999999998</v>
      </c>
      <c r="AN636" s="7">
        <v>76.116600000000005</v>
      </c>
      <c r="AO636" s="7">
        <v>96.5505</v>
      </c>
      <c r="AP636" s="7">
        <v>82.209699999999998</v>
      </c>
    </row>
    <row r="637" spans="1:42" ht="15" customHeight="1">
      <c r="A637" s="2">
        <v>8800</v>
      </c>
      <c r="B637" s="2" t="s">
        <v>94</v>
      </c>
      <c r="C637" s="2" t="s">
        <v>365</v>
      </c>
      <c r="D637" s="2" t="s">
        <v>322</v>
      </c>
      <c r="E637" s="2">
        <v>53376</v>
      </c>
      <c r="F637" s="2" t="s">
        <v>1103</v>
      </c>
      <c r="G637" s="2">
        <v>100009524</v>
      </c>
      <c r="H637" s="2"/>
      <c r="I637" s="7">
        <v>155.64490000000001</v>
      </c>
      <c r="J637" s="7">
        <v>210.51089999999999</v>
      </c>
      <c r="K637" s="7">
        <v>305.95609999999999</v>
      </c>
      <c r="L637" s="7">
        <v>239.37469999999999</v>
      </c>
      <c r="M637" s="7">
        <v>215.2517</v>
      </c>
      <c r="N637" s="7">
        <v>219.74379999999999</v>
      </c>
      <c r="O637" s="7">
        <v>249.77440000000001</v>
      </c>
      <c r="P637" s="7">
        <v>212.24789999999999</v>
      </c>
      <c r="Q637" s="7">
        <v>277.64850000000001</v>
      </c>
      <c r="R637" s="7">
        <v>184.9008</v>
      </c>
      <c r="S637" s="7">
        <v>177.80680000000001</v>
      </c>
      <c r="T637" s="7">
        <v>529.56020000000001</v>
      </c>
      <c r="U637" s="7">
        <v>91.690799999999996</v>
      </c>
      <c r="V637" s="7">
        <v>272.9477</v>
      </c>
      <c r="W637" s="7">
        <v>343.09820000000002</v>
      </c>
      <c r="X637" s="7">
        <v>507.44310000000002</v>
      </c>
      <c r="Y637" s="7">
        <v>167.0437</v>
      </c>
      <c r="Z637" s="7">
        <v>314.11020000000002</v>
      </c>
      <c r="AA637" s="7">
        <v>159.17699999999999</v>
      </c>
      <c r="AB637" s="7">
        <v>304.7765</v>
      </c>
      <c r="AC637" s="7">
        <v>284.44319999999999</v>
      </c>
      <c r="AD637" s="7">
        <v>264.83210000000003</v>
      </c>
      <c r="AE637" s="7">
        <v>270.27109999999999</v>
      </c>
      <c r="AF637" s="7">
        <v>254.46420000000001</v>
      </c>
      <c r="AG637" s="7">
        <v>292.5419</v>
      </c>
      <c r="AH637" s="7">
        <v>277.08370000000002</v>
      </c>
      <c r="AI637" s="7">
        <v>283.416</v>
      </c>
      <c r="AJ637" s="7">
        <v>261.88130000000001</v>
      </c>
      <c r="AK637" s="7">
        <v>300.12200000000001</v>
      </c>
      <c r="AL637" s="7">
        <v>273.24270000000001</v>
      </c>
      <c r="AM637" s="7">
        <v>271.09140000000002</v>
      </c>
      <c r="AN637" s="7">
        <v>290.1386</v>
      </c>
      <c r="AO637" s="7">
        <v>428.82960000000003</v>
      </c>
      <c r="AP637" s="7">
        <v>327.62860000000001</v>
      </c>
    </row>
    <row r="638" spans="1:42" ht="15" customHeight="1">
      <c r="A638" s="2">
        <v>8801</v>
      </c>
      <c r="B638" s="2" t="s">
        <v>813</v>
      </c>
      <c r="C638" s="2" t="s">
        <v>365</v>
      </c>
      <c r="D638" s="2" t="s">
        <v>322</v>
      </c>
      <c r="E638" s="2">
        <v>53377</v>
      </c>
      <c r="F638" s="2" t="s">
        <v>1103</v>
      </c>
      <c r="G638" s="2">
        <v>100009525</v>
      </c>
      <c r="H638" s="2"/>
      <c r="I638" s="7">
        <v>1.3441000000000001</v>
      </c>
      <c r="J638" s="7">
        <v>2.1838000000000002</v>
      </c>
      <c r="K638" s="7">
        <v>1.8728</v>
      </c>
      <c r="L638" s="7">
        <v>0.91639999999999999</v>
      </c>
      <c r="M638" s="7">
        <v>2.4455</v>
      </c>
      <c r="N638" s="7">
        <v>1.7430000000000001</v>
      </c>
      <c r="O638" s="7">
        <v>1.6727000000000001</v>
      </c>
      <c r="P638" s="7">
        <v>0.99560000000000004</v>
      </c>
      <c r="Q638" s="7">
        <v>1.4387000000000001</v>
      </c>
      <c r="R638" s="7">
        <v>1.0133000000000001</v>
      </c>
      <c r="S638" s="7">
        <v>1.1266</v>
      </c>
      <c r="T638" s="7">
        <v>2.1204000000000001</v>
      </c>
      <c r="U638" s="7">
        <v>0.43419999999999997</v>
      </c>
      <c r="V638" s="7">
        <v>1.0002</v>
      </c>
      <c r="W638" s="7">
        <v>1.3037000000000001</v>
      </c>
      <c r="X638" s="7">
        <v>0.74729999999999996</v>
      </c>
      <c r="Y638" s="7">
        <v>1.464</v>
      </c>
      <c r="Z638" s="7">
        <v>1.6839</v>
      </c>
      <c r="AA638" s="7">
        <v>1.6308</v>
      </c>
      <c r="AB638" s="7">
        <v>3.3574999999999999</v>
      </c>
      <c r="AC638" s="7">
        <v>10.7903</v>
      </c>
      <c r="AD638" s="7">
        <v>1.1068</v>
      </c>
      <c r="AE638" s="7">
        <v>1.7179</v>
      </c>
      <c r="AF638" s="7">
        <v>2.1899000000000002</v>
      </c>
      <c r="AG638" s="7">
        <v>2.0872000000000002</v>
      </c>
      <c r="AH638" s="7">
        <v>1.7604</v>
      </c>
      <c r="AI638" s="7">
        <v>4.6120999999999999</v>
      </c>
      <c r="AJ638" s="7">
        <v>1.6533</v>
      </c>
      <c r="AK638" s="7">
        <v>1.5055000000000001</v>
      </c>
      <c r="AL638" s="7">
        <v>1.2856000000000001</v>
      </c>
      <c r="AM638" s="7">
        <v>1.2161999999999999</v>
      </c>
      <c r="AN638" s="7">
        <v>1.2594000000000001</v>
      </c>
      <c r="AO638" s="7">
        <v>1.7666999999999999</v>
      </c>
      <c r="AP638" s="7">
        <v>1.53</v>
      </c>
    </row>
    <row r="639" spans="1:42" ht="15" customHeight="1">
      <c r="A639" s="2">
        <v>8803</v>
      </c>
      <c r="B639" s="2" t="s">
        <v>165</v>
      </c>
      <c r="C639" s="2" t="s">
        <v>365</v>
      </c>
      <c r="D639" s="2" t="s">
        <v>322</v>
      </c>
      <c r="E639" s="2">
        <v>53378</v>
      </c>
      <c r="F639" s="2" t="s">
        <v>1103</v>
      </c>
      <c r="G639" s="2">
        <v>100009526</v>
      </c>
      <c r="H639" s="2"/>
      <c r="I639" s="7">
        <v>187.91929999999999</v>
      </c>
      <c r="J639" s="7">
        <v>277.11579999999998</v>
      </c>
      <c r="K639" s="7">
        <v>349.43700000000001</v>
      </c>
      <c r="L639" s="7">
        <v>268.29579999999999</v>
      </c>
      <c r="M639" s="7">
        <v>304.83659999999998</v>
      </c>
      <c r="N639" s="7">
        <v>352.58179999999999</v>
      </c>
      <c r="O639" s="7">
        <v>287.608</v>
      </c>
      <c r="P639" s="7">
        <v>229.62110000000001</v>
      </c>
      <c r="Q639" s="7">
        <v>323.29610000000002</v>
      </c>
      <c r="R639" s="7">
        <v>200.93870000000001</v>
      </c>
      <c r="S639" s="7">
        <v>206.5615</v>
      </c>
      <c r="T639" s="7">
        <v>475.5752</v>
      </c>
      <c r="U639" s="7">
        <v>135.7946</v>
      </c>
      <c r="V639" s="7">
        <v>270.28919999999999</v>
      </c>
      <c r="W639" s="7">
        <v>259.63650000000001</v>
      </c>
      <c r="X639" s="7">
        <v>500.17869999999999</v>
      </c>
      <c r="Y639" s="7">
        <v>458.84890000000001</v>
      </c>
      <c r="Z639" s="7">
        <v>365.8768</v>
      </c>
      <c r="AA639" s="7">
        <v>463.07799999999997</v>
      </c>
      <c r="AB639" s="7">
        <v>532.3519</v>
      </c>
      <c r="AC639" s="7">
        <v>475.29750000000001</v>
      </c>
      <c r="AD639" s="7">
        <v>293.24939999999998</v>
      </c>
      <c r="AE639" s="7">
        <v>278.51519999999999</v>
      </c>
      <c r="AF639" s="7">
        <v>783.75829999999996</v>
      </c>
      <c r="AG639" s="7">
        <v>671.43370000000004</v>
      </c>
      <c r="AH639" s="7">
        <v>272.0634</v>
      </c>
      <c r="AI639" s="7">
        <v>284.5145</v>
      </c>
      <c r="AJ639" s="7">
        <v>464.42500000000001</v>
      </c>
      <c r="AK639" s="7">
        <v>574.89469999999994</v>
      </c>
      <c r="AL639" s="7">
        <v>379.64499999999998</v>
      </c>
      <c r="AM639" s="7">
        <v>416.11619999999999</v>
      </c>
      <c r="AN639" s="7">
        <v>504.84960000000001</v>
      </c>
      <c r="AO639" s="7">
        <v>676.10799999999995</v>
      </c>
      <c r="AP639" s="7">
        <v>438.96190000000001</v>
      </c>
    </row>
    <row r="640" spans="1:42" ht="15" customHeight="1">
      <c r="A640" s="2">
        <v>8804</v>
      </c>
      <c r="B640" s="2" t="s">
        <v>334</v>
      </c>
      <c r="C640" s="2" t="s">
        <v>365</v>
      </c>
      <c r="D640" s="2" t="s">
        <v>322</v>
      </c>
      <c r="E640" s="2">
        <v>54244</v>
      </c>
      <c r="F640" s="2" t="s">
        <v>1103</v>
      </c>
      <c r="G640" s="2">
        <v>100010392</v>
      </c>
      <c r="H640" s="2"/>
      <c r="I640" s="7">
        <v>21.790099999999999</v>
      </c>
      <c r="J640" s="7">
        <v>32.0212</v>
      </c>
      <c r="K640" s="7">
        <v>42.908000000000001</v>
      </c>
      <c r="L640" s="7">
        <v>32.456299999999999</v>
      </c>
      <c r="M640" s="7">
        <v>44.520200000000003</v>
      </c>
      <c r="N640" s="7">
        <v>38.603299999999997</v>
      </c>
      <c r="O640" s="7">
        <v>34.808900000000001</v>
      </c>
      <c r="P640" s="7">
        <v>41.955399999999997</v>
      </c>
      <c r="Q640" s="7">
        <v>53.222799999999999</v>
      </c>
      <c r="R640" s="7">
        <v>31.7441</v>
      </c>
      <c r="S640" s="7">
        <v>37.676200000000001</v>
      </c>
      <c r="T640" s="7">
        <v>99.216499999999996</v>
      </c>
      <c r="U640" s="7">
        <v>16.723400000000002</v>
      </c>
      <c r="V640" s="7">
        <v>45.411700000000003</v>
      </c>
      <c r="W640" s="7">
        <v>54.750500000000002</v>
      </c>
      <c r="X640" s="7">
        <v>64.520799999999994</v>
      </c>
      <c r="Y640" s="7">
        <v>80.352699999999999</v>
      </c>
      <c r="Z640" s="7">
        <v>67.152699999999996</v>
      </c>
      <c r="AA640" s="7">
        <v>84.341499999999996</v>
      </c>
      <c r="AB640" s="7">
        <v>70.874700000000004</v>
      </c>
      <c r="AC640" s="7">
        <v>107.0367</v>
      </c>
      <c r="AD640" s="7">
        <v>41.076500000000003</v>
      </c>
      <c r="AE640" s="7">
        <v>39.407200000000003</v>
      </c>
      <c r="AF640" s="7">
        <v>71.178700000000006</v>
      </c>
      <c r="AG640" s="7">
        <v>60.467100000000002</v>
      </c>
      <c r="AH640" s="7">
        <v>47.075600000000001</v>
      </c>
      <c r="AI640" s="7">
        <v>58.556199999999997</v>
      </c>
      <c r="AJ640" s="7">
        <v>52.899500000000003</v>
      </c>
      <c r="AK640" s="7">
        <v>63.596899999999998</v>
      </c>
      <c r="AL640" s="7">
        <v>46.781799999999997</v>
      </c>
      <c r="AM640" s="7">
        <v>52.205199999999998</v>
      </c>
      <c r="AN640" s="7">
        <v>65.544499999999999</v>
      </c>
      <c r="AO640" s="7">
        <v>81.333699999999993</v>
      </c>
      <c r="AP640" s="7">
        <v>71.493200000000002</v>
      </c>
    </row>
    <row r="641" spans="1:42" ht="15" customHeight="1">
      <c r="A641" s="2">
        <v>8805</v>
      </c>
      <c r="B641" s="2" t="s">
        <v>946</v>
      </c>
      <c r="C641" s="2" t="s">
        <v>365</v>
      </c>
      <c r="D641" s="2" t="s">
        <v>322</v>
      </c>
      <c r="E641" s="2">
        <v>53712</v>
      </c>
      <c r="F641" s="2" t="s">
        <v>1103</v>
      </c>
      <c r="G641" s="2">
        <v>100009860</v>
      </c>
      <c r="H641" s="2"/>
      <c r="I641" s="7">
        <v>0.1883</v>
      </c>
      <c r="J641" s="7"/>
      <c r="K641" s="7">
        <v>0.28599999999999998</v>
      </c>
      <c r="L641" s="7"/>
      <c r="M641" s="7">
        <v>0.26829999999999998</v>
      </c>
      <c r="N641" s="7">
        <v>0.2288</v>
      </c>
      <c r="O641" s="7">
        <v>0.38200000000000001</v>
      </c>
      <c r="P641" s="7">
        <v>0.2293</v>
      </c>
      <c r="Q641" s="7"/>
      <c r="R641" s="7"/>
      <c r="S641" s="7">
        <v>0.27450000000000002</v>
      </c>
      <c r="T641" s="7">
        <v>0.48010000000000003</v>
      </c>
      <c r="U641" s="7"/>
      <c r="V641" s="7"/>
      <c r="W641" s="7">
        <v>0.21909999999999999</v>
      </c>
      <c r="X641" s="7">
        <v>0.27250000000000002</v>
      </c>
      <c r="Y641" s="7">
        <v>0.31759999999999999</v>
      </c>
      <c r="Z641" s="7"/>
      <c r="AA641" s="7">
        <v>0.36370000000000002</v>
      </c>
      <c r="AB641" s="7">
        <v>0.52780000000000005</v>
      </c>
      <c r="AC641" s="7">
        <v>1.6406000000000001</v>
      </c>
      <c r="AD641" s="7"/>
      <c r="AE641" s="7">
        <v>0.35389999999999999</v>
      </c>
      <c r="AF641" s="7">
        <v>0.5968</v>
      </c>
      <c r="AG641" s="7">
        <v>0.41970000000000002</v>
      </c>
      <c r="AH641" s="7">
        <v>0.43690000000000001</v>
      </c>
      <c r="AI641" s="7">
        <v>0.75890000000000002</v>
      </c>
      <c r="AJ641" s="7">
        <v>0.3296</v>
      </c>
      <c r="AK641" s="7">
        <v>0.3967</v>
      </c>
      <c r="AL641" s="7"/>
      <c r="AM641" s="7">
        <v>0.26939999999999997</v>
      </c>
      <c r="AN641" s="7">
        <v>0.4385</v>
      </c>
      <c r="AO641" s="7">
        <v>0.34799999999999998</v>
      </c>
      <c r="AP641" s="7"/>
    </row>
    <row r="642" spans="1:42" ht="15" customHeight="1">
      <c r="A642" s="2">
        <v>8811</v>
      </c>
      <c r="B642" s="2" t="s">
        <v>2</v>
      </c>
      <c r="C642" s="2" t="s">
        <v>365</v>
      </c>
      <c r="D642" s="2" t="s">
        <v>322</v>
      </c>
      <c r="E642" s="2">
        <v>53556</v>
      </c>
      <c r="F642" s="2" t="s">
        <v>1103</v>
      </c>
      <c r="G642" s="2">
        <v>100009704</v>
      </c>
      <c r="H642" s="2"/>
      <c r="I642" s="7">
        <v>0.8488</v>
      </c>
      <c r="J642" s="7">
        <v>1.0771999999999999</v>
      </c>
      <c r="K642" s="7">
        <v>0.98780000000000001</v>
      </c>
      <c r="L642" s="7">
        <v>0.63639999999999997</v>
      </c>
      <c r="M642" s="7">
        <v>1.4777</v>
      </c>
      <c r="N642" s="7">
        <v>1.4404999999999999</v>
      </c>
      <c r="O642" s="7">
        <v>1.0115000000000001</v>
      </c>
      <c r="P642" s="7">
        <v>0.90510000000000002</v>
      </c>
      <c r="Q642" s="7">
        <v>0.91930000000000001</v>
      </c>
      <c r="R642" s="7">
        <v>0.70299999999999996</v>
      </c>
      <c r="S642" s="7">
        <v>0.77780000000000005</v>
      </c>
      <c r="T642" s="7">
        <v>0.96909999999999996</v>
      </c>
      <c r="U642" s="7">
        <v>0.34389999999999998</v>
      </c>
      <c r="V642" s="7">
        <v>0.94530000000000003</v>
      </c>
      <c r="W642" s="7">
        <v>1.5051000000000001</v>
      </c>
      <c r="X642" s="7">
        <v>0.48039999999999999</v>
      </c>
      <c r="Y642" s="7">
        <v>0.48920000000000002</v>
      </c>
      <c r="Z642" s="7">
        <v>0.98450000000000004</v>
      </c>
      <c r="AA642" s="7">
        <v>0.49780000000000002</v>
      </c>
      <c r="AB642" s="7">
        <v>2.2534000000000001</v>
      </c>
      <c r="AC642" s="7">
        <v>8.8652999999999995</v>
      </c>
      <c r="AD642" s="7">
        <v>1.1651</v>
      </c>
      <c r="AE642" s="7">
        <v>0.92159999999999997</v>
      </c>
      <c r="AF642" s="7">
        <v>1.627</v>
      </c>
      <c r="AG642" s="7">
        <v>2.2383000000000002</v>
      </c>
      <c r="AH642" s="7">
        <v>1.4826999999999999</v>
      </c>
      <c r="AI642" s="7">
        <v>5.0838999999999999</v>
      </c>
      <c r="AJ642" s="7">
        <v>1.3391</v>
      </c>
      <c r="AK642" s="7">
        <v>0.95079999999999998</v>
      </c>
      <c r="AL642" s="7">
        <v>0.874</v>
      </c>
      <c r="AM642" s="7">
        <v>0.84079999999999999</v>
      </c>
      <c r="AN642" s="7">
        <v>1.1182000000000001</v>
      </c>
      <c r="AO642" s="7">
        <v>1.0898000000000001</v>
      </c>
      <c r="AP642" s="7">
        <v>1.0404</v>
      </c>
    </row>
    <row r="643" spans="1:42" ht="15" customHeight="1">
      <c r="A643" s="2">
        <v>8812</v>
      </c>
      <c r="B643" s="2" t="s">
        <v>252</v>
      </c>
      <c r="C643" s="2" t="s">
        <v>365</v>
      </c>
      <c r="D643" s="2" t="s">
        <v>322</v>
      </c>
      <c r="E643" s="2">
        <v>54414</v>
      </c>
      <c r="F643" s="2" t="s">
        <v>1103</v>
      </c>
      <c r="G643" s="2">
        <v>100010562</v>
      </c>
      <c r="H643" s="2"/>
      <c r="I643" s="7">
        <v>5.9958</v>
      </c>
      <c r="J643" s="7">
        <v>7.5361000000000002</v>
      </c>
      <c r="K643" s="7">
        <v>7.6341999999999999</v>
      </c>
      <c r="L643" s="7">
        <v>6.1666999999999996</v>
      </c>
      <c r="M643" s="7">
        <v>6.5156000000000001</v>
      </c>
      <c r="N643" s="7">
        <v>7.4371</v>
      </c>
      <c r="O643" s="7">
        <v>8.0360999999999994</v>
      </c>
      <c r="P643" s="7">
        <v>6.6660000000000004</v>
      </c>
      <c r="Q643" s="7">
        <v>7.7468000000000004</v>
      </c>
      <c r="R643" s="7">
        <v>6.6555999999999997</v>
      </c>
      <c r="S643" s="7">
        <v>6.9142000000000001</v>
      </c>
      <c r="T643" s="7">
        <v>10.6578</v>
      </c>
      <c r="U643" s="7">
        <v>6.8494000000000002</v>
      </c>
      <c r="V643" s="7">
        <v>7.5275999999999996</v>
      </c>
      <c r="W643" s="7">
        <v>8.4149999999999991</v>
      </c>
      <c r="X643" s="7">
        <v>7.3266999999999998</v>
      </c>
      <c r="Y643" s="7">
        <v>8.8771000000000004</v>
      </c>
      <c r="Z643" s="7">
        <v>11.4411</v>
      </c>
      <c r="AA643" s="7">
        <v>9.7606000000000002</v>
      </c>
      <c r="AB643" s="7">
        <v>8.9459999999999997</v>
      </c>
      <c r="AC643" s="7">
        <v>10.590400000000001</v>
      </c>
      <c r="AD643" s="7">
        <v>8.7438000000000002</v>
      </c>
      <c r="AE643" s="7">
        <v>8.3092000000000006</v>
      </c>
      <c r="AF643" s="7">
        <v>9.4402000000000008</v>
      </c>
      <c r="AG643" s="7">
        <v>8.6699000000000002</v>
      </c>
      <c r="AH643" s="7">
        <v>9.2073999999999998</v>
      </c>
      <c r="AI643" s="7">
        <v>10.4635</v>
      </c>
      <c r="AJ643" s="7">
        <v>7.4577</v>
      </c>
      <c r="AK643" s="7">
        <v>6.9414999999999996</v>
      </c>
      <c r="AL643" s="7">
        <v>8.5027000000000008</v>
      </c>
      <c r="AM643" s="7">
        <v>7.3478000000000003</v>
      </c>
      <c r="AN643" s="7">
        <v>6.8334000000000001</v>
      </c>
      <c r="AO643" s="7">
        <v>9.3862000000000005</v>
      </c>
      <c r="AP643" s="7">
        <v>7.0922000000000001</v>
      </c>
    </row>
    <row r="644" spans="1:42" ht="15" customHeight="1">
      <c r="A644" s="2">
        <v>8813</v>
      </c>
      <c r="B644" s="2" t="s">
        <v>418</v>
      </c>
      <c r="C644" s="2" t="s">
        <v>365</v>
      </c>
      <c r="D644" s="2" t="s">
        <v>322</v>
      </c>
      <c r="E644" s="2">
        <v>54245</v>
      </c>
      <c r="F644" s="2" t="s">
        <v>1103</v>
      </c>
      <c r="G644" s="2">
        <v>100010393</v>
      </c>
      <c r="H644" s="2"/>
      <c r="I644" s="7">
        <v>16.721699999999998</v>
      </c>
      <c r="J644" s="7">
        <v>24.703900000000001</v>
      </c>
      <c r="K644" s="7">
        <v>23.4938</v>
      </c>
      <c r="L644" s="7">
        <v>17.2209</v>
      </c>
      <c r="M644" s="7">
        <v>22.5366</v>
      </c>
      <c r="N644" s="7">
        <v>22.1126</v>
      </c>
      <c r="O644" s="7">
        <v>24.7166</v>
      </c>
      <c r="P644" s="7">
        <v>21.735700000000001</v>
      </c>
      <c r="Q644" s="7">
        <v>27.720700000000001</v>
      </c>
      <c r="R644" s="7">
        <v>18.497499999999999</v>
      </c>
      <c r="S644" s="7">
        <v>23.213100000000001</v>
      </c>
      <c r="T644" s="7">
        <v>46.039700000000003</v>
      </c>
      <c r="U644" s="7">
        <v>10.064299999999999</v>
      </c>
      <c r="V644" s="7">
        <v>28.377400000000002</v>
      </c>
      <c r="W644" s="7">
        <v>33.549700000000001</v>
      </c>
      <c r="X644" s="7">
        <v>38.817500000000003</v>
      </c>
      <c r="Y644" s="7">
        <v>16.9466</v>
      </c>
      <c r="Z644" s="7">
        <v>38.084899999999998</v>
      </c>
      <c r="AA644" s="7">
        <v>17.1508</v>
      </c>
      <c r="AB644" s="7">
        <v>33.000900000000001</v>
      </c>
      <c r="AC644" s="7">
        <v>36.946599999999997</v>
      </c>
      <c r="AD644" s="7">
        <v>22.004799999999999</v>
      </c>
      <c r="AE644" s="7">
        <v>24.296500000000002</v>
      </c>
      <c r="AF644" s="7">
        <v>27.101800000000001</v>
      </c>
      <c r="AG644" s="7">
        <v>27.166499999999999</v>
      </c>
      <c r="AH644" s="7">
        <v>24.6235</v>
      </c>
      <c r="AI644" s="7">
        <v>29.5457</v>
      </c>
      <c r="AJ644" s="7">
        <v>21.4513</v>
      </c>
      <c r="AK644" s="7">
        <v>30.004100000000001</v>
      </c>
      <c r="AL644" s="7">
        <v>26.128399999999999</v>
      </c>
      <c r="AM644" s="7">
        <v>26.063500000000001</v>
      </c>
      <c r="AN644" s="7">
        <v>27.090900000000001</v>
      </c>
      <c r="AO644" s="7">
        <v>34.927799999999998</v>
      </c>
      <c r="AP644" s="7">
        <v>32.135899999999999</v>
      </c>
    </row>
    <row r="645" spans="1:42" ht="15" customHeight="1">
      <c r="A645" s="2">
        <v>8815</v>
      </c>
      <c r="B645" s="2" t="s">
        <v>496</v>
      </c>
      <c r="C645" s="2" t="s">
        <v>365</v>
      </c>
      <c r="D645" s="2" t="s">
        <v>322</v>
      </c>
      <c r="E645" s="2">
        <v>54415</v>
      </c>
      <c r="F645" s="2" t="s">
        <v>1103</v>
      </c>
      <c r="G645" s="2">
        <v>100010563</v>
      </c>
      <c r="H645" s="2"/>
      <c r="I645" s="7">
        <v>17.9148</v>
      </c>
      <c r="J645" s="7">
        <v>24.064299999999999</v>
      </c>
      <c r="K645" s="7">
        <v>24.173200000000001</v>
      </c>
      <c r="L645" s="7">
        <v>19.750599999999999</v>
      </c>
      <c r="M645" s="7">
        <v>28.5121</v>
      </c>
      <c r="N645" s="7">
        <v>28.208500000000001</v>
      </c>
      <c r="O645" s="7">
        <v>25.2852</v>
      </c>
      <c r="P645" s="7">
        <v>24.333300000000001</v>
      </c>
      <c r="Q645" s="7">
        <v>33.065100000000001</v>
      </c>
      <c r="R645" s="7">
        <v>24.383800000000001</v>
      </c>
      <c r="S645" s="7">
        <v>24.488399999999999</v>
      </c>
      <c r="T645" s="7">
        <v>44.215400000000002</v>
      </c>
      <c r="U645" s="7">
        <v>16.2087</v>
      </c>
      <c r="V645" s="7">
        <v>26.9053</v>
      </c>
      <c r="W645" s="7">
        <v>27.962499999999999</v>
      </c>
      <c r="X645" s="7">
        <v>42.331800000000001</v>
      </c>
      <c r="Y645" s="7">
        <v>46.116700000000002</v>
      </c>
      <c r="Z645" s="7">
        <v>44.596400000000003</v>
      </c>
      <c r="AA645" s="7">
        <v>48.493899999999996</v>
      </c>
      <c r="AB645" s="7">
        <v>44.9495</v>
      </c>
      <c r="AC645" s="7">
        <v>68.991</v>
      </c>
      <c r="AD645" s="7">
        <v>25.2422</v>
      </c>
      <c r="AE645" s="7">
        <v>28.7941</v>
      </c>
      <c r="AF645" s="7">
        <v>53.993400000000001</v>
      </c>
      <c r="AG645" s="7">
        <v>49.2898</v>
      </c>
      <c r="AH645" s="7">
        <v>25.761900000000001</v>
      </c>
      <c r="AI645" s="7">
        <v>33.263500000000001</v>
      </c>
      <c r="AJ645" s="7">
        <v>38.427</v>
      </c>
      <c r="AK645" s="7">
        <v>43.895299999999999</v>
      </c>
      <c r="AL645" s="7">
        <v>30.532</v>
      </c>
      <c r="AM645" s="7">
        <v>34.740900000000003</v>
      </c>
      <c r="AN645" s="7">
        <v>39.9163</v>
      </c>
      <c r="AO645" s="7">
        <v>46.071899999999999</v>
      </c>
      <c r="AP645" s="7">
        <v>41.193300000000001</v>
      </c>
    </row>
    <row r="646" spans="1:42" ht="15" customHeight="1">
      <c r="A646" s="2">
        <v>8816</v>
      </c>
      <c r="B646" s="2" t="s">
        <v>663</v>
      </c>
      <c r="C646" s="2" t="s">
        <v>365</v>
      </c>
      <c r="D646" s="2" t="s">
        <v>322</v>
      </c>
      <c r="E646" s="2">
        <v>53557</v>
      </c>
      <c r="F646" s="2" t="s">
        <v>1103</v>
      </c>
      <c r="G646" s="2">
        <v>100009705</v>
      </c>
      <c r="H646" s="2"/>
      <c r="I646" s="7">
        <v>14.888199999999999</v>
      </c>
      <c r="J646" s="7">
        <v>21.051500000000001</v>
      </c>
      <c r="K646" s="7">
        <v>23.930800000000001</v>
      </c>
      <c r="L646" s="7">
        <v>17.8096</v>
      </c>
      <c r="M646" s="7">
        <v>25.245699999999999</v>
      </c>
      <c r="N646" s="7">
        <v>27.1022</v>
      </c>
      <c r="O646" s="7">
        <v>22.726600000000001</v>
      </c>
      <c r="P646" s="7">
        <v>24.4374</v>
      </c>
      <c r="Q646" s="7">
        <v>30.209</v>
      </c>
      <c r="R646" s="7">
        <v>20.114100000000001</v>
      </c>
      <c r="S646" s="7">
        <v>22.824200000000001</v>
      </c>
      <c r="T646" s="7">
        <v>47.471899999999998</v>
      </c>
      <c r="U646" s="7">
        <v>12.2669</v>
      </c>
      <c r="V646" s="7">
        <v>27.181000000000001</v>
      </c>
      <c r="W646" s="7">
        <v>27.179500000000001</v>
      </c>
      <c r="X646" s="7">
        <v>42.358499999999999</v>
      </c>
      <c r="Y646" s="7">
        <v>45.216200000000001</v>
      </c>
      <c r="Z646" s="7">
        <v>43.313099999999999</v>
      </c>
      <c r="AA646" s="7">
        <v>49.179000000000002</v>
      </c>
      <c r="AB646" s="7">
        <v>42.228499999999997</v>
      </c>
      <c r="AC646" s="7">
        <v>66.426699999999997</v>
      </c>
      <c r="AD646" s="7">
        <v>20.282299999999999</v>
      </c>
      <c r="AE646" s="7">
        <v>26.034400000000002</v>
      </c>
      <c r="AF646" s="7">
        <v>47.596800000000002</v>
      </c>
      <c r="AG646" s="7">
        <v>45.290100000000002</v>
      </c>
      <c r="AH646" s="7">
        <v>25.934100000000001</v>
      </c>
      <c r="AI646" s="7">
        <v>35.467500000000001</v>
      </c>
      <c r="AJ646" s="7">
        <v>34.203699999999998</v>
      </c>
      <c r="AK646" s="7">
        <v>41.103999999999999</v>
      </c>
      <c r="AL646" s="7">
        <v>30.413499999999999</v>
      </c>
      <c r="AM646" s="7">
        <v>37.787100000000002</v>
      </c>
      <c r="AN646" s="7">
        <v>37.702500000000001</v>
      </c>
      <c r="AO646" s="7">
        <v>51.369500000000002</v>
      </c>
      <c r="AP646" s="7">
        <v>38.011000000000003</v>
      </c>
    </row>
    <row r="647" spans="1:42" ht="15" customHeight="1">
      <c r="A647" s="2">
        <v>8817</v>
      </c>
      <c r="B647" s="2" t="s">
        <v>201</v>
      </c>
      <c r="C647" s="2" t="s">
        <v>365</v>
      </c>
      <c r="D647" s="2" t="s">
        <v>322</v>
      </c>
      <c r="E647" s="2">
        <v>54057</v>
      </c>
      <c r="F647" s="2" t="s">
        <v>1103</v>
      </c>
      <c r="G647" s="2">
        <v>100010205</v>
      </c>
      <c r="H647" s="2"/>
      <c r="I647" s="7">
        <v>0.77929999999999999</v>
      </c>
      <c r="J647" s="7">
        <v>1.641</v>
      </c>
      <c r="K647" s="7">
        <v>1.4064000000000001</v>
      </c>
      <c r="L647" s="7">
        <v>1.1900999999999999</v>
      </c>
      <c r="M647" s="7">
        <v>1.3221000000000001</v>
      </c>
      <c r="N647" s="7">
        <v>1.3953</v>
      </c>
      <c r="O647" s="7">
        <v>1.4081999999999999</v>
      </c>
      <c r="P647" s="7">
        <v>1.4843</v>
      </c>
      <c r="Q647" s="7">
        <v>2.2248000000000001</v>
      </c>
      <c r="R647" s="7">
        <v>1.1975</v>
      </c>
      <c r="S647" s="7">
        <v>1.1495</v>
      </c>
      <c r="T647" s="7">
        <v>4.2247000000000003</v>
      </c>
      <c r="U647" s="7">
        <v>0.55859999999999999</v>
      </c>
      <c r="V647" s="7">
        <v>1.8756999999999999</v>
      </c>
      <c r="W647" s="7">
        <v>1.794</v>
      </c>
      <c r="X647" s="7">
        <v>2.0908000000000002</v>
      </c>
      <c r="Y647" s="7">
        <v>2.8582999999999998</v>
      </c>
      <c r="Z647" s="7">
        <v>3.6190000000000002</v>
      </c>
      <c r="AA647" s="7">
        <v>3.2010000000000001</v>
      </c>
      <c r="AB647" s="7">
        <v>2.7772999999999999</v>
      </c>
      <c r="AC647" s="7">
        <v>4.8623000000000003</v>
      </c>
      <c r="AD647" s="7">
        <v>1.9923</v>
      </c>
      <c r="AE647" s="7">
        <v>1.8582000000000001</v>
      </c>
      <c r="AF647" s="7">
        <v>2.6724000000000001</v>
      </c>
      <c r="AG647" s="7">
        <v>2.9561000000000002</v>
      </c>
      <c r="AH647" s="7">
        <v>2.3046000000000002</v>
      </c>
      <c r="AI647" s="7">
        <v>3.5558999999999998</v>
      </c>
      <c r="AJ647" s="7">
        <v>2.3845999999999998</v>
      </c>
      <c r="AK647" s="7">
        <v>2.6692</v>
      </c>
      <c r="AL647" s="7">
        <v>1.9678</v>
      </c>
      <c r="AM647" s="7">
        <v>1.9396</v>
      </c>
      <c r="AN647" s="7">
        <v>2.1347</v>
      </c>
      <c r="AO647" s="7">
        <v>3.2852000000000001</v>
      </c>
      <c r="AP647" s="7">
        <v>2.8559000000000001</v>
      </c>
    </row>
    <row r="648" spans="1:42" ht="15" customHeight="1">
      <c r="A648" s="2">
        <v>8819</v>
      </c>
      <c r="B648" s="2" t="s">
        <v>582</v>
      </c>
      <c r="C648" s="2" t="s">
        <v>365</v>
      </c>
      <c r="D648" s="2" t="s">
        <v>322</v>
      </c>
      <c r="E648" s="2">
        <v>53713</v>
      </c>
      <c r="F648" s="2" t="s">
        <v>1103</v>
      </c>
      <c r="G648" s="2">
        <v>100009861</v>
      </c>
      <c r="H648" s="2"/>
      <c r="I648" s="7">
        <v>0.1893</v>
      </c>
      <c r="J648" s="7">
        <v>0.28520000000000001</v>
      </c>
      <c r="K648" s="7"/>
      <c r="L648" s="7">
        <v>0.16470000000000001</v>
      </c>
      <c r="M648" s="7">
        <v>0.35049999999999998</v>
      </c>
      <c r="N648" s="7"/>
      <c r="O648" s="7">
        <v>0.42309999999999998</v>
      </c>
      <c r="P648" s="7">
        <v>0.1991</v>
      </c>
      <c r="Q648" s="7"/>
      <c r="R648" s="7"/>
      <c r="S648" s="7"/>
      <c r="T648" s="7"/>
      <c r="U648" s="7"/>
      <c r="V648" s="7">
        <v>0.30149999999999999</v>
      </c>
      <c r="W648" s="7">
        <v>0.29559999999999997</v>
      </c>
      <c r="X648" s="7"/>
      <c r="Y648" s="7"/>
      <c r="Z648" s="7"/>
      <c r="AA648" s="7"/>
      <c r="AB648" s="7"/>
      <c r="AC648" s="7">
        <v>0.40799999999999997</v>
      </c>
      <c r="AD648" s="7">
        <v>0.49959999999999999</v>
      </c>
      <c r="AE648" s="7">
        <v>0.27379999999999999</v>
      </c>
      <c r="AF648" s="7"/>
      <c r="AG648" s="7">
        <v>0.37219999999999998</v>
      </c>
      <c r="AH648" s="7"/>
      <c r="AI648" s="7"/>
      <c r="AJ648" s="7"/>
      <c r="AK648" s="7"/>
      <c r="AL648" s="7"/>
      <c r="AM648" s="7">
        <v>0.26069999999999999</v>
      </c>
      <c r="AN648" s="7"/>
      <c r="AO648" s="7"/>
      <c r="AP648" s="7"/>
    </row>
    <row r="649" spans="1:42" ht="15" customHeight="1">
      <c r="A649" s="2">
        <v>8828</v>
      </c>
      <c r="B649" s="2" t="s">
        <v>1006</v>
      </c>
      <c r="C649" s="2" t="s">
        <v>365</v>
      </c>
      <c r="D649" s="2" t="s">
        <v>322</v>
      </c>
      <c r="E649" s="2">
        <v>54058</v>
      </c>
      <c r="F649" s="2" t="s">
        <v>1103</v>
      </c>
      <c r="G649" s="2">
        <v>100010206</v>
      </c>
      <c r="H649" s="2"/>
      <c r="I649" s="7">
        <v>2.0358000000000001</v>
      </c>
      <c r="J649" s="7">
        <v>2.8864999999999998</v>
      </c>
      <c r="K649" s="7">
        <v>2.7944</v>
      </c>
      <c r="L649" s="7">
        <v>2.0491999999999999</v>
      </c>
      <c r="M649" s="7">
        <v>3.6423000000000001</v>
      </c>
      <c r="N649" s="7">
        <v>3.5310999999999999</v>
      </c>
      <c r="O649" s="7">
        <v>2.8925000000000001</v>
      </c>
      <c r="P649" s="7">
        <v>3.4211999999999998</v>
      </c>
      <c r="Q649" s="7">
        <v>4.1920999999999999</v>
      </c>
      <c r="R649" s="7">
        <v>3.1642999999999999</v>
      </c>
      <c r="S649" s="7">
        <v>3.4371</v>
      </c>
      <c r="T649" s="7">
        <v>5.8010000000000002</v>
      </c>
      <c r="U649" s="7">
        <v>1.8928</v>
      </c>
      <c r="V649" s="7">
        <v>3.1164000000000001</v>
      </c>
      <c r="W649" s="7">
        <v>4.4507000000000003</v>
      </c>
      <c r="X649" s="7">
        <v>4.9779</v>
      </c>
      <c r="Y649" s="7">
        <v>4.5083000000000002</v>
      </c>
      <c r="Z649" s="7">
        <v>6.8986000000000001</v>
      </c>
      <c r="AA649" s="7">
        <v>6.7111999999999998</v>
      </c>
      <c r="AB649" s="7">
        <v>5.9939999999999998</v>
      </c>
      <c r="AC649" s="7">
        <v>15.5793</v>
      </c>
      <c r="AD649" s="7">
        <v>3.6524999999999999</v>
      </c>
      <c r="AE649" s="7">
        <v>3.9767999999999999</v>
      </c>
      <c r="AF649" s="7">
        <v>5.0541</v>
      </c>
      <c r="AG649" s="7">
        <v>4.5663</v>
      </c>
      <c r="AH649" s="7">
        <v>3.6208</v>
      </c>
      <c r="AI649" s="7">
        <v>5.2247000000000003</v>
      </c>
      <c r="AJ649" s="7">
        <v>4.6405000000000003</v>
      </c>
      <c r="AK649" s="7">
        <v>4.3619000000000003</v>
      </c>
      <c r="AL649" s="7">
        <v>3.8003</v>
      </c>
      <c r="AM649" s="7">
        <v>3.5937000000000001</v>
      </c>
      <c r="AN649" s="7">
        <v>3.7669000000000001</v>
      </c>
      <c r="AO649" s="7">
        <v>4.6772</v>
      </c>
      <c r="AP649" s="7">
        <v>4.3451000000000004</v>
      </c>
    </row>
    <row r="650" spans="1:42" ht="15" customHeight="1">
      <c r="A650" s="2">
        <v>8829</v>
      </c>
      <c r="B650" s="2" t="s">
        <v>95</v>
      </c>
      <c r="C650" s="2" t="s">
        <v>365</v>
      </c>
      <c r="D650" s="2" t="s">
        <v>322</v>
      </c>
      <c r="E650" s="2">
        <v>54416</v>
      </c>
      <c r="F650" s="2" t="s">
        <v>1103</v>
      </c>
      <c r="G650" s="2">
        <v>100010564</v>
      </c>
      <c r="H650" s="2"/>
      <c r="I650" s="7">
        <v>0.45610000000000001</v>
      </c>
      <c r="J650" s="7">
        <v>0.71950000000000003</v>
      </c>
      <c r="K650" s="7">
        <v>0.74180000000000001</v>
      </c>
      <c r="L650" s="7">
        <v>0.50590000000000002</v>
      </c>
      <c r="M650" s="7">
        <v>0.74319999999999997</v>
      </c>
      <c r="N650" s="7">
        <v>0.73599999999999999</v>
      </c>
      <c r="O650" s="7">
        <v>0.68759999999999999</v>
      </c>
      <c r="P650" s="7">
        <v>0.65620000000000001</v>
      </c>
      <c r="Q650" s="7">
        <v>1.0146999999999999</v>
      </c>
      <c r="R650" s="7">
        <v>0.50670000000000004</v>
      </c>
      <c r="S650" s="7">
        <v>0.69299999999999995</v>
      </c>
      <c r="T650" s="7">
        <v>1.6483000000000001</v>
      </c>
      <c r="U650" s="7">
        <v>0.33910000000000001</v>
      </c>
      <c r="V650" s="7">
        <v>0.60629999999999995</v>
      </c>
      <c r="W650" s="7">
        <v>0.85519999999999996</v>
      </c>
      <c r="X650" s="7">
        <v>0.95989999999999998</v>
      </c>
      <c r="Y650" s="7">
        <v>1.4175</v>
      </c>
      <c r="Z650" s="7">
        <v>1.9216</v>
      </c>
      <c r="AA650" s="7">
        <v>1.3519000000000001</v>
      </c>
      <c r="AB650" s="7">
        <v>1.3520000000000001</v>
      </c>
      <c r="AC650" s="7">
        <v>2.4445000000000001</v>
      </c>
      <c r="AD650" s="7">
        <v>1.0238</v>
      </c>
      <c r="AE650" s="7">
        <v>0.84140000000000004</v>
      </c>
      <c r="AF650" s="7">
        <v>1.6084000000000001</v>
      </c>
      <c r="AG650" s="7">
        <v>1.6433</v>
      </c>
      <c r="AH650" s="7">
        <v>0.9718</v>
      </c>
      <c r="AI650" s="7">
        <v>1.4898</v>
      </c>
      <c r="AJ650" s="7">
        <v>1.0507</v>
      </c>
      <c r="AK650" s="7">
        <v>1.2163999999999999</v>
      </c>
      <c r="AL650" s="7">
        <v>0.76680000000000004</v>
      </c>
      <c r="AM650" s="7">
        <v>0.89939999999999998</v>
      </c>
      <c r="AN650" s="7">
        <v>1.1408</v>
      </c>
      <c r="AO650" s="7">
        <v>1.4397</v>
      </c>
      <c r="AP650" s="7">
        <v>1.2307999999999999</v>
      </c>
    </row>
    <row r="651" spans="1:42" ht="15" customHeight="1">
      <c r="A651" s="2">
        <v>8852</v>
      </c>
      <c r="B651" s="2" t="s">
        <v>533</v>
      </c>
      <c r="C651" s="2" t="s">
        <v>365</v>
      </c>
      <c r="D651" s="2" t="s">
        <v>322</v>
      </c>
      <c r="E651" s="2">
        <v>53714</v>
      </c>
      <c r="F651" s="2" t="s">
        <v>1103</v>
      </c>
      <c r="G651" s="2">
        <v>100009862</v>
      </c>
      <c r="H651" s="2"/>
      <c r="I651" s="7">
        <v>8.0315999999999992</v>
      </c>
      <c r="J651" s="7">
        <v>12.4298</v>
      </c>
      <c r="K651" s="7">
        <v>20.666399999999999</v>
      </c>
      <c r="L651" s="7">
        <v>14.669</v>
      </c>
      <c r="M651" s="7">
        <v>17.420999999999999</v>
      </c>
      <c r="N651" s="7">
        <v>16.788699999999999</v>
      </c>
      <c r="O651" s="7">
        <v>17.8507</v>
      </c>
      <c r="P651" s="7">
        <v>9.8880999999999997</v>
      </c>
      <c r="Q651" s="7">
        <v>16.474299999999999</v>
      </c>
      <c r="R651" s="7">
        <v>11.625400000000001</v>
      </c>
      <c r="S651" s="7">
        <v>9.7222000000000008</v>
      </c>
      <c r="T651" s="7">
        <v>23.475899999999999</v>
      </c>
      <c r="U651" s="7">
        <v>5.6005000000000003</v>
      </c>
      <c r="V651" s="7">
        <v>14.7746</v>
      </c>
      <c r="W651" s="7">
        <v>19.5703</v>
      </c>
      <c r="X651" s="7">
        <v>12.131</v>
      </c>
      <c r="Y651" s="7">
        <v>12.281499999999999</v>
      </c>
      <c r="Z651" s="7">
        <v>15.773099999999999</v>
      </c>
      <c r="AA651" s="7">
        <v>18.102599999999999</v>
      </c>
      <c r="AB651" s="7">
        <v>19.739699999999999</v>
      </c>
      <c r="AC651" s="7">
        <v>28.467600000000001</v>
      </c>
      <c r="AD651" s="7">
        <v>19.583600000000001</v>
      </c>
      <c r="AE651" s="7">
        <v>15.1609</v>
      </c>
      <c r="AF651" s="7">
        <v>15.4099</v>
      </c>
      <c r="AG651" s="7">
        <v>14.4262</v>
      </c>
      <c r="AH651" s="7">
        <v>17.8095</v>
      </c>
      <c r="AI651" s="7">
        <v>24.715299999999999</v>
      </c>
      <c r="AJ651" s="7">
        <v>14.081099999999999</v>
      </c>
      <c r="AK651" s="7">
        <v>23.681000000000001</v>
      </c>
      <c r="AL651" s="7">
        <v>14.727499999999999</v>
      </c>
      <c r="AM651" s="7">
        <v>13.9566</v>
      </c>
      <c r="AN651" s="7">
        <v>18.371200000000002</v>
      </c>
      <c r="AO651" s="7">
        <v>25.223400000000002</v>
      </c>
      <c r="AP651" s="7">
        <v>16.387499999999999</v>
      </c>
    </row>
    <row r="652" spans="1:42" ht="15" customHeight="1">
      <c r="A652" s="2">
        <v>8854</v>
      </c>
      <c r="B652" s="2" t="s">
        <v>602</v>
      </c>
      <c r="C652" s="2" t="s">
        <v>365</v>
      </c>
      <c r="D652" s="2" t="s">
        <v>322</v>
      </c>
      <c r="E652" s="2">
        <v>53892</v>
      </c>
      <c r="F652" s="2" t="s">
        <v>1103</v>
      </c>
      <c r="G652" s="2">
        <v>100010040</v>
      </c>
      <c r="H652" s="2"/>
      <c r="I652" s="7">
        <v>6.4276999999999997</v>
      </c>
      <c r="J652" s="7">
        <v>9.0004000000000008</v>
      </c>
      <c r="K652" s="7">
        <v>16.160699999999999</v>
      </c>
      <c r="L652" s="7">
        <v>11.117900000000001</v>
      </c>
      <c r="M652" s="7">
        <v>11.994199999999999</v>
      </c>
      <c r="N652" s="7">
        <v>9.9342000000000006</v>
      </c>
      <c r="O652" s="7">
        <v>12.1881</v>
      </c>
      <c r="P652" s="7">
        <v>5.9463999999999997</v>
      </c>
      <c r="Q652" s="7">
        <v>7.8756000000000004</v>
      </c>
      <c r="R652" s="7">
        <v>5.7619999999999996</v>
      </c>
      <c r="S652" s="7">
        <v>6.4623999999999997</v>
      </c>
      <c r="T652" s="7">
        <v>10.1137</v>
      </c>
      <c r="U652" s="7">
        <v>3.6564000000000001</v>
      </c>
      <c r="V652" s="7">
        <v>7.4635999999999996</v>
      </c>
      <c r="W652" s="7">
        <v>8.7341999999999995</v>
      </c>
      <c r="X652" s="7">
        <v>7.5624000000000002</v>
      </c>
      <c r="Y652" s="7">
        <v>5.4958999999999998</v>
      </c>
      <c r="Z652" s="7">
        <v>9.5874000000000006</v>
      </c>
      <c r="AA652" s="7">
        <v>6.6262999999999996</v>
      </c>
      <c r="AB652" s="7">
        <v>13.1035</v>
      </c>
      <c r="AC652" s="7">
        <v>24.5578</v>
      </c>
      <c r="AD652" s="7">
        <v>7.1597</v>
      </c>
      <c r="AE652" s="7">
        <v>6.9417999999999997</v>
      </c>
      <c r="AF652" s="7">
        <v>10.3743</v>
      </c>
      <c r="AG652" s="7">
        <v>8.9909999999999997</v>
      </c>
      <c r="AH652" s="7">
        <v>8.5742999999999991</v>
      </c>
      <c r="AI652" s="7">
        <v>21.342500000000001</v>
      </c>
      <c r="AJ652" s="7">
        <v>7.0972</v>
      </c>
      <c r="AK652" s="7">
        <v>10.2943</v>
      </c>
      <c r="AL652" s="7">
        <v>7.1608000000000001</v>
      </c>
      <c r="AM652" s="7">
        <v>6.859</v>
      </c>
      <c r="AN652" s="7">
        <v>10.515599999999999</v>
      </c>
      <c r="AO652" s="7">
        <v>11.2555</v>
      </c>
      <c r="AP652" s="7">
        <v>8.7650000000000006</v>
      </c>
    </row>
    <row r="653" spans="1:42" ht="15" customHeight="1">
      <c r="A653" s="2">
        <v>8856</v>
      </c>
      <c r="B653" s="2" t="s">
        <v>810</v>
      </c>
      <c r="C653" s="2" t="s">
        <v>365</v>
      </c>
      <c r="D653" s="2" t="s">
        <v>322</v>
      </c>
      <c r="E653" s="2">
        <v>54059</v>
      </c>
      <c r="F653" s="2" t="s">
        <v>1103</v>
      </c>
      <c r="G653" s="2">
        <v>100010207</v>
      </c>
      <c r="H653" s="2"/>
      <c r="I653" s="7">
        <v>2.4224999999999999</v>
      </c>
      <c r="J653" s="7">
        <v>4.0983999999999998</v>
      </c>
      <c r="K653" s="7">
        <v>7.1458000000000004</v>
      </c>
      <c r="L653" s="7">
        <v>4.3529999999999998</v>
      </c>
      <c r="M653" s="7">
        <v>5.9107000000000003</v>
      </c>
      <c r="N653" s="7">
        <v>5.4412000000000003</v>
      </c>
      <c r="O653" s="7">
        <v>5.18</v>
      </c>
      <c r="P653" s="7">
        <v>3.6294</v>
      </c>
      <c r="Q653" s="7">
        <v>5.5037000000000003</v>
      </c>
      <c r="R653" s="7">
        <v>4.3112000000000004</v>
      </c>
      <c r="S653" s="7">
        <v>3.4312999999999998</v>
      </c>
      <c r="T653" s="7">
        <v>10.489699999999999</v>
      </c>
      <c r="U653" s="7">
        <v>2.2025999999999999</v>
      </c>
      <c r="V653" s="7">
        <v>5.5533999999999999</v>
      </c>
      <c r="W653" s="7">
        <v>6.8642000000000003</v>
      </c>
      <c r="X653" s="7">
        <v>5.2180999999999997</v>
      </c>
      <c r="Y653" s="7">
        <v>5.0486000000000004</v>
      </c>
      <c r="Z653" s="7">
        <v>5.8733000000000004</v>
      </c>
      <c r="AA653" s="7">
        <v>6.3596000000000004</v>
      </c>
      <c r="AB653" s="7">
        <v>7.0023999999999997</v>
      </c>
      <c r="AC653" s="7">
        <v>6.0411999999999999</v>
      </c>
      <c r="AD653" s="7">
        <v>5.8730000000000002</v>
      </c>
      <c r="AE653" s="7">
        <v>6.1405000000000003</v>
      </c>
      <c r="AF653" s="7">
        <v>5.6974999999999998</v>
      </c>
      <c r="AG653" s="7">
        <v>5.5956999999999999</v>
      </c>
      <c r="AH653" s="7">
        <v>6.6806999999999999</v>
      </c>
      <c r="AI653" s="7">
        <v>7.2103999999999999</v>
      </c>
      <c r="AJ653" s="7">
        <v>5.5057999999999998</v>
      </c>
      <c r="AK653" s="7">
        <v>6.9414999999999996</v>
      </c>
      <c r="AL653" s="7">
        <v>4.7419000000000002</v>
      </c>
      <c r="AM653" s="7">
        <v>4.0083000000000002</v>
      </c>
      <c r="AN653" s="7">
        <v>5.5910000000000002</v>
      </c>
      <c r="AO653" s="7">
        <v>8.5271000000000008</v>
      </c>
      <c r="AP653" s="7">
        <v>5.5282</v>
      </c>
    </row>
    <row r="654" spans="1:42" ht="15" customHeight="1">
      <c r="A654" s="2">
        <v>8863</v>
      </c>
      <c r="B654" s="2" t="s">
        <v>865</v>
      </c>
      <c r="C654" s="2" t="s">
        <v>365</v>
      </c>
      <c r="D654" s="2" t="s">
        <v>322</v>
      </c>
      <c r="E654" s="2">
        <v>54417</v>
      </c>
      <c r="F654" s="2" t="s">
        <v>1103</v>
      </c>
      <c r="G654" s="2">
        <v>100010565</v>
      </c>
      <c r="H654" s="2"/>
      <c r="I654" s="7">
        <v>51.572499999999998</v>
      </c>
      <c r="J654" s="7">
        <v>82.817499999999995</v>
      </c>
      <c r="K654" s="7">
        <v>124.3433</v>
      </c>
      <c r="L654" s="7">
        <v>76.650899999999993</v>
      </c>
      <c r="M654" s="7">
        <v>97.327500000000001</v>
      </c>
      <c r="N654" s="7">
        <v>87.700699999999998</v>
      </c>
      <c r="O654" s="7">
        <v>104.64149999999999</v>
      </c>
      <c r="P654" s="7">
        <v>63.329099999999997</v>
      </c>
      <c r="Q654" s="7">
        <v>82.383799999999994</v>
      </c>
      <c r="R654" s="7">
        <v>75.348600000000005</v>
      </c>
      <c r="S654" s="7">
        <v>66.390900000000002</v>
      </c>
      <c r="T654" s="7">
        <v>160.24270000000001</v>
      </c>
      <c r="U654" s="7">
        <v>34.629800000000003</v>
      </c>
      <c r="V654" s="7">
        <v>87.972899999999996</v>
      </c>
      <c r="W654" s="7">
        <v>103.1347</v>
      </c>
      <c r="X654" s="7">
        <v>80.397499999999994</v>
      </c>
      <c r="Y654" s="7">
        <v>83.983699999999999</v>
      </c>
      <c r="Z654" s="7">
        <v>94.801400000000001</v>
      </c>
      <c r="AA654" s="7">
        <v>123.5052</v>
      </c>
      <c r="AB654" s="7">
        <v>128.71360000000001</v>
      </c>
      <c r="AC654" s="7">
        <v>225.48310000000001</v>
      </c>
      <c r="AD654" s="7">
        <v>112.05070000000001</v>
      </c>
      <c r="AE654" s="7">
        <v>93.719899999999996</v>
      </c>
      <c r="AF654" s="7">
        <v>117.19799999999999</v>
      </c>
      <c r="AG654" s="7">
        <v>108.57640000000001</v>
      </c>
      <c r="AH654" s="7">
        <v>116.98099999999999</v>
      </c>
      <c r="AI654" s="7">
        <v>213.72739999999999</v>
      </c>
      <c r="AJ654" s="7">
        <v>96.914699999999996</v>
      </c>
      <c r="AK654" s="7">
        <v>125.2</v>
      </c>
      <c r="AL654" s="7">
        <v>80.358500000000006</v>
      </c>
      <c r="AM654" s="7">
        <v>81.076400000000007</v>
      </c>
      <c r="AN654" s="7">
        <v>103.70440000000001</v>
      </c>
      <c r="AO654" s="7">
        <v>136.56110000000001</v>
      </c>
      <c r="AP654" s="7">
        <v>114.604</v>
      </c>
    </row>
    <row r="655" spans="1:42" ht="15" customHeight="1">
      <c r="A655" s="2">
        <v>8864</v>
      </c>
      <c r="B655" s="2" t="s">
        <v>399</v>
      </c>
      <c r="C655" s="2" t="s">
        <v>365</v>
      </c>
      <c r="D655" s="2" t="s">
        <v>322</v>
      </c>
      <c r="E655" s="2">
        <v>53379</v>
      </c>
      <c r="F655" s="2" t="s">
        <v>1103</v>
      </c>
      <c r="G655" s="2">
        <v>100009527</v>
      </c>
      <c r="H655" s="2"/>
      <c r="I655" s="7">
        <v>5.585</v>
      </c>
      <c r="J655" s="7">
        <v>8.5122999999999998</v>
      </c>
      <c r="K655" s="7">
        <v>15.301500000000001</v>
      </c>
      <c r="L655" s="7">
        <v>10.8538</v>
      </c>
      <c r="M655" s="7">
        <v>11.250999999999999</v>
      </c>
      <c r="N655" s="7">
        <v>10.2096</v>
      </c>
      <c r="O655" s="7">
        <v>12.036</v>
      </c>
      <c r="P655" s="7">
        <v>7.5664999999999996</v>
      </c>
      <c r="Q655" s="7">
        <v>9.7631999999999994</v>
      </c>
      <c r="R655" s="7">
        <v>8.0925999999999991</v>
      </c>
      <c r="S655" s="7">
        <v>7.7434000000000003</v>
      </c>
      <c r="T655" s="7">
        <v>17.0428</v>
      </c>
      <c r="U655" s="7">
        <v>4.2173999999999996</v>
      </c>
      <c r="V655" s="7">
        <v>9.6544000000000008</v>
      </c>
      <c r="W655" s="7">
        <v>13.7399</v>
      </c>
      <c r="X655" s="7">
        <v>13.5145</v>
      </c>
      <c r="Y655" s="7">
        <v>5.2519</v>
      </c>
      <c r="Z655" s="7">
        <v>11.916399999999999</v>
      </c>
      <c r="AA655" s="7">
        <v>6.9779</v>
      </c>
      <c r="AB655" s="7">
        <v>11.114800000000001</v>
      </c>
      <c r="AC655" s="7">
        <v>15.059699999999999</v>
      </c>
      <c r="AD655" s="7">
        <v>9.5876999999999999</v>
      </c>
      <c r="AE655" s="7">
        <v>10.4979</v>
      </c>
      <c r="AF655" s="7">
        <v>10.3001</v>
      </c>
      <c r="AG655" s="7">
        <v>8.4290000000000003</v>
      </c>
      <c r="AH655" s="7">
        <v>9.8960000000000008</v>
      </c>
      <c r="AI655" s="7">
        <v>13.4983</v>
      </c>
      <c r="AJ655" s="7">
        <v>9.0749999999999993</v>
      </c>
      <c r="AK655" s="7">
        <v>12.003299999999999</v>
      </c>
      <c r="AL655" s="7">
        <v>8.9255999999999993</v>
      </c>
      <c r="AM655" s="7">
        <v>9.7567000000000004</v>
      </c>
      <c r="AN655" s="7">
        <v>12.034800000000001</v>
      </c>
      <c r="AO655" s="7">
        <v>13.602</v>
      </c>
      <c r="AP655" s="7">
        <v>11.212899999999999</v>
      </c>
    </row>
    <row r="656" spans="1:42" ht="15" customHeight="1">
      <c r="A656" s="2">
        <v>8866</v>
      </c>
      <c r="B656" s="2" t="s">
        <v>933</v>
      </c>
      <c r="C656" s="2" t="s">
        <v>365</v>
      </c>
      <c r="D656" s="2" t="s">
        <v>322</v>
      </c>
      <c r="E656" s="2">
        <v>53715</v>
      </c>
      <c r="F656" s="2" t="s">
        <v>1103</v>
      </c>
      <c r="G656" s="2">
        <v>100009863</v>
      </c>
      <c r="H656" s="2"/>
      <c r="I656" s="7">
        <v>27.245200000000001</v>
      </c>
      <c r="J656" s="7">
        <v>46.453899999999997</v>
      </c>
      <c r="K656" s="7">
        <v>74.219700000000003</v>
      </c>
      <c r="L656" s="7">
        <v>46.262900000000002</v>
      </c>
      <c r="M656" s="7">
        <v>60.753</v>
      </c>
      <c r="N656" s="7">
        <v>47.530500000000004</v>
      </c>
      <c r="O656" s="7">
        <v>63.991500000000002</v>
      </c>
      <c r="P656" s="7">
        <v>21.799099999999999</v>
      </c>
      <c r="Q656" s="7">
        <v>31.3429</v>
      </c>
      <c r="R656" s="7">
        <v>24.600300000000001</v>
      </c>
      <c r="S656" s="7">
        <v>25.4435</v>
      </c>
      <c r="T656" s="7">
        <v>50.664400000000001</v>
      </c>
      <c r="U656" s="7">
        <v>12.5181</v>
      </c>
      <c r="V656" s="7">
        <v>29.539300000000001</v>
      </c>
      <c r="W656" s="7">
        <v>36.008800000000001</v>
      </c>
      <c r="X656" s="7">
        <v>39.987400000000001</v>
      </c>
      <c r="Y656" s="7">
        <v>33.974600000000002</v>
      </c>
      <c r="Z656" s="7">
        <v>37.602800000000002</v>
      </c>
      <c r="AA656" s="7">
        <v>39.091000000000001</v>
      </c>
      <c r="AB656" s="7">
        <v>69.855099999999993</v>
      </c>
      <c r="AC656" s="7">
        <v>183.3211</v>
      </c>
      <c r="AD656" s="7">
        <v>33.211199999999998</v>
      </c>
      <c r="AE656" s="7">
        <v>31.2483</v>
      </c>
      <c r="AF656" s="7">
        <v>54.011899999999997</v>
      </c>
      <c r="AG656" s="7">
        <v>49.832799999999999</v>
      </c>
      <c r="AH656" s="7">
        <v>43.804699999999997</v>
      </c>
      <c r="AI656" s="7">
        <v>121.4781</v>
      </c>
      <c r="AJ656" s="7">
        <v>31.839600000000001</v>
      </c>
      <c r="AK656" s="7">
        <v>59.5443</v>
      </c>
      <c r="AL656" s="7">
        <v>37.320599999999999</v>
      </c>
      <c r="AM656" s="7">
        <v>39.409999999999997</v>
      </c>
      <c r="AN656" s="7">
        <v>44.897399999999998</v>
      </c>
      <c r="AO656" s="7">
        <v>61.805700000000002</v>
      </c>
      <c r="AP656" s="7">
        <v>42.702800000000003</v>
      </c>
    </row>
    <row r="657" spans="1:42" ht="15" customHeight="1">
      <c r="A657" s="2">
        <v>8867</v>
      </c>
      <c r="B657" s="2" t="s">
        <v>476</v>
      </c>
      <c r="C657" s="2" t="s">
        <v>365</v>
      </c>
      <c r="D657" s="2" t="s">
        <v>322</v>
      </c>
      <c r="E657" s="2">
        <v>53558</v>
      </c>
      <c r="F657" s="2" t="s">
        <v>1103</v>
      </c>
      <c r="G657" s="2">
        <v>100009706</v>
      </c>
      <c r="H657" s="2"/>
      <c r="I657" s="7">
        <v>30.1328</v>
      </c>
      <c r="J657" s="7">
        <v>46.436999999999998</v>
      </c>
      <c r="K657" s="7">
        <v>81.901600000000002</v>
      </c>
      <c r="L657" s="7">
        <v>45.543799999999997</v>
      </c>
      <c r="M657" s="7">
        <v>56.181699999999999</v>
      </c>
      <c r="N657" s="7">
        <v>48.821899999999999</v>
      </c>
      <c r="O657" s="7">
        <v>63.756799999999998</v>
      </c>
      <c r="P657" s="7">
        <v>19.993400000000001</v>
      </c>
      <c r="Q657" s="7">
        <v>29.154900000000001</v>
      </c>
      <c r="R657" s="7">
        <v>19.971399999999999</v>
      </c>
      <c r="S657" s="7">
        <v>23.236000000000001</v>
      </c>
      <c r="T657" s="7">
        <v>40.934800000000003</v>
      </c>
      <c r="U657" s="7">
        <v>11.649800000000001</v>
      </c>
      <c r="V657" s="7">
        <v>23.527999999999999</v>
      </c>
      <c r="W657" s="7">
        <v>30.079499999999999</v>
      </c>
      <c r="X657" s="7">
        <v>37.767600000000002</v>
      </c>
      <c r="Y657" s="7">
        <v>28.3858</v>
      </c>
      <c r="Z657" s="7">
        <v>43.374200000000002</v>
      </c>
      <c r="AA657" s="7">
        <v>38.981900000000003</v>
      </c>
      <c r="AB657" s="7">
        <v>70.671899999999994</v>
      </c>
      <c r="AC657" s="7">
        <v>242.72749999999999</v>
      </c>
      <c r="AD657" s="7">
        <v>33.9099</v>
      </c>
      <c r="AE657" s="7">
        <v>28.483599999999999</v>
      </c>
      <c r="AF657" s="7">
        <v>46.501800000000003</v>
      </c>
      <c r="AG657" s="7">
        <v>46.267600000000002</v>
      </c>
      <c r="AH657" s="7">
        <v>39.6175</v>
      </c>
      <c r="AI657" s="7">
        <v>136.70859999999999</v>
      </c>
      <c r="AJ657" s="7">
        <v>31.613</v>
      </c>
      <c r="AK657" s="7">
        <v>48.444299999999998</v>
      </c>
      <c r="AL657" s="7">
        <v>33.666899999999998</v>
      </c>
      <c r="AM657" s="7">
        <v>37.724600000000002</v>
      </c>
      <c r="AN657" s="7">
        <v>47.229799999999997</v>
      </c>
      <c r="AO657" s="7">
        <v>55.999000000000002</v>
      </c>
      <c r="AP657" s="7">
        <v>43.627600000000001</v>
      </c>
    </row>
    <row r="658" spans="1:42" ht="15" customHeight="1">
      <c r="A658" s="2">
        <v>8869</v>
      </c>
      <c r="B658" s="2" t="s">
        <v>68</v>
      </c>
      <c r="C658" s="2" t="s">
        <v>365</v>
      </c>
      <c r="D658" s="2" t="s">
        <v>322</v>
      </c>
      <c r="E658" s="2">
        <v>53893</v>
      </c>
      <c r="F658" s="2" t="s">
        <v>1103</v>
      </c>
      <c r="G658" s="2">
        <v>100010041</v>
      </c>
      <c r="H658" s="2"/>
      <c r="I658" s="7">
        <v>14.0364</v>
      </c>
      <c r="J658" s="7">
        <v>24.5061</v>
      </c>
      <c r="K658" s="7">
        <v>29.5381</v>
      </c>
      <c r="L658" s="7">
        <v>21.869800000000001</v>
      </c>
      <c r="M658" s="7">
        <v>31.610099999999999</v>
      </c>
      <c r="N658" s="7">
        <v>26.591999999999999</v>
      </c>
      <c r="O658" s="7">
        <v>26.114899999999999</v>
      </c>
      <c r="P658" s="7">
        <v>22.5593</v>
      </c>
      <c r="Q658" s="7">
        <v>36.650399999999998</v>
      </c>
      <c r="R658" s="7">
        <v>26.889500000000002</v>
      </c>
      <c r="S658" s="7">
        <v>28.3429</v>
      </c>
      <c r="T658" s="7">
        <v>63.042499999999997</v>
      </c>
      <c r="U658" s="7">
        <v>14.5573</v>
      </c>
      <c r="V658" s="7">
        <v>28.638300000000001</v>
      </c>
      <c r="W658" s="7">
        <v>31.3414</v>
      </c>
      <c r="X658" s="7">
        <v>29.658000000000001</v>
      </c>
      <c r="Y658" s="7">
        <v>40.179299999999998</v>
      </c>
      <c r="Z658" s="7">
        <v>35.450400000000002</v>
      </c>
      <c r="AA658" s="7">
        <v>57.302700000000002</v>
      </c>
      <c r="AB658" s="7">
        <v>35.124699999999997</v>
      </c>
      <c r="AC658" s="7">
        <v>28.587499999999999</v>
      </c>
      <c r="AD658" s="7">
        <v>43.110300000000002</v>
      </c>
      <c r="AE658" s="7">
        <v>36.572400000000002</v>
      </c>
      <c r="AF658" s="7">
        <v>39.4681</v>
      </c>
      <c r="AG658" s="7">
        <v>31.303100000000001</v>
      </c>
      <c r="AH658" s="7">
        <v>34.852699999999999</v>
      </c>
      <c r="AI658" s="7">
        <v>40.093699999999998</v>
      </c>
      <c r="AJ658" s="7">
        <v>37.371099999999998</v>
      </c>
      <c r="AK658" s="7">
        <v>52.2121</v>
      </c>
      <c r="AL658" s="7">
        <v>29.280200000000001</v>
      </c>
      <c r="AM658" s="7">
        <v>27.7254</v>
      </c>
      <c r="AN658" s="7">
        <v>34.483400000000003</v>
      </c>
      <c r="AO658" s="7">
        <v>57.414900000000003</v>
      </c>
      <c r="AP658" s="7">
        <v>40.955300000000001</v>
      </c>
    </row>
    <row r="659" spans="1:42" ht="15" customHeight="1">
      <c r="A659" s="2">
        <v>8870</v>
      </c>
      <c r="B659" s="2" t="s">
        <v>237</v>
      </c>
      <c r="C659" s="2" t="s">
        <v>365</v>
      </c>
      <c r="D659" s="2" t="s">
        <v>322</v>
      </c>
      <c r="E659" s="2">
        <v>53559</v>
      </c>
      <c r="F659" s="2" t="s">
        <v>1103</v>
      </c>
      <c r="G659" s="2">
        <v>100009707</v>
      </c>
      <c r="H659" s="2"/>
      <c r="I659" s="7">
        <v>3.0840000000000001</v>
      </c>
      <c r="J659" s="7">
        <v>4.5444000000000004</v>
      </c>
      <c r="K659" s="7">
        <v>6.0075000000000003</v>
      </c>
      <c r="L659" s="7">
        <v>4.0792999999999999</v>
      </c>
      <c r="M659" s="7">
        <v>7.3322000000000003</v>
      </c>
      <c r="N659" s="7">
        <v>6.8410000000000002</v>
      </c>
      <c r="O659" s="7">
        <v>6.3964999999999996</v>
      </c>
      <c r="P659" s="7">
        <v>4.0865</v>
      </c>
      <c r="Q659" s="7">
        <v>5.2584999999999997</v>
      </c>
      <c r="R659" s="7">
        <v>4.2190000000000003</v>
      </c>
      <c r="S659" s="7">
        <v>3.5057</v>
      </c>
      <c r="T659" s="7">
        <v>8.4413999999999998</v>
      </c>
      <c r="U659" s="7">
        <v>2.1562999999999999</v>
      </c>
      <c r="V659" s="7">
        <v>5.3811</v>
      </c>
      <c r="W659" s="7">
        <v>6.1839000000000004</v>
      </c>
      <c r="X659" s="7">
        <v>5.0400999999999998</v>
      </c>
      <c r="Y659" s="7">
        <v>4.7465000000000002</v>
      </c>
      <c r="Z659" s="7">
        <v>6.3079000000000001</v>
      </c>
      <c r="AA659" s="7">
        <v>6.2988999999999997</v>
      </c>
      <c r="AB659" s="7">
        <v>7.4924999999999997</v>
      </c>
      <c r="AC659" s="7">
        <v>11.509600000000001</v>
      </c>
      <c r="AD659" s="7">
        <v>6.1289999999999996</v>
      </c>
      <c r="AE659" s="7">
        <v>6.1704999999999997</v>
      </c>
      <c r="AF659" s="7">
        <v>5.6913</v>
      </c>
      <c r="AG659" s="7">
        <v>4.2830000000000004</v>
      </c>
      <c r="AH659" s="7">
        <v>7.0027999999999997</v>
      </c>
      <c r="AI659" s="7">
        <v>10.414199999999999</v>
      </c>
      <c r="AJ659" s="7">
        <v>4.6147</v>
      </c>
      <c r="AK659" s="7">
        <v>7.7878999999999996</v>
      </c>
      <c r="AL659" s="7">
        <v>4.7081</v>
      </c>
      <c r="AM659" s="7">
        <v>5.4004000000000003</v>
      </c>
      <c r="AN659" s="7">
        <v>5.8902999999999999</v>
      </c>
      <c r="AO659" s="7">
        <v>7.6919000000000004</v>
      </c>
      <c r="AP659" s="7">
        <v>6.1605999999999996</v>
      </c>
    </row>
    <row r="660" spans="1:42" ht="15" customHeight="1">
      <c r="A660" s="2">
        <v>8877</v>
      </c>
      <c r="B660" s="2" t="s">
        <v>49</v>
      </c>
      <c r="C660" s="2" t="s">
        <v>365</v>
      </c>
      <c r="D660" s="2" t="s">
        <v>322</v>
      </c>
      <c r="E660" s="2">
        <v>53716</v>
      </c>
      <c r="F660" s="2" t="s">
        <v>1103</v>
      </c>
      <c r="G660" s="2">
        <v>100009864</v>
      </c>
      <c r="H660" s="2"/>
      <c r="I660" s="7">
        <v>3.9116</v>
      </c>
      <c r="J660" s="7">
        <v>6.7114000000000003</v>
      </c>
      <c r="K660" s="7">
        <v>5.2621000000000002</v>
      </c>
      <c r="L660" s="7">
        <v>2.9910999999999999</v>
      </c>
      <c r="M660" s="7">
        <v>5.2583000000000002</v>
      </c>
      <c r="N660" s="7">
        <v>5.2606000000000002</v>
      </c>
      <c r="O660" s="7">
        <v>5.9898999999999996</v>
      </c>
      <c r="P660" s="7">
        <v>5.8288000000000002</v>
      </c>
      <c r="Q660" s="7">
        <v>6.8337000000000003</v>
      </c>
      <c r="R660" s="7">
        <v>5.3750999999999998</v>
      </c>
      <c r="S660" s="7">
        <v>5.0727000000000002</v>
      </c>
      <c r="T660" s="7">
        <v>12.282</v>
      </c>
      <c r="U660" s="7">
        <v>3.0270999999999999</v>
      </c>
      <c r="V660" s="7">
        <v>6.5773999999999999</v>
      </c>
      <c r="W660" s="7">
        <v>6.6096000000000004</v>
      </c>
      <c r="X660" s="7">
        <v>4.92</v>
      </c>
      <c r="Y660" s="7">
        <v>6.5415999999999999</v>
      </c>
      <c r="Z660" s="7">
        <v>8.8609000000000009</v>
      </c>
      <c r="AA660" s="7">
        <v>8.4572000000000003</v>
      </c>
      <c r="AB660" s="7">
        <v>5.7573999999999996</v>
      </c>
      <c r="AC660" s="7">
        <v>8.6654999999999998</v>
      </c>
      <c r="AD660" s="7">
        <v>8.2665000000000006</v>
      </c>
      <c r="AE660" s="7">
        <v>8.9953000000000003</v>
      </c>
      <c r="AF660" s="7">
        <v>6.4770000000000003</v>
      </c>
      <c r="AG660" s="7">
        <v>4.6466000000000003</v>
      </c>
      <c r="AH660" s="7">
        <v>8.1690000000000005</v>
      </c>
      <c r="AI660" s="7">
        <v>14.4841</v>
      </c>
      <c r="AJ660" s="7">
        <v>7.5556000000000001</v>
      </c>
      <c r="AK660" s="7">
        <v>8.3412000000000006</v>
      </c>
      <c r="AL660" s="7">
        <v>5.6440000000000001</v>
      </c>
      <c r="AM660" s="7">
        <v>6.1981000000000002</v>
      </c>
      <c r="AN660" s="7">
        <v>7.1383999999999999</v>
      </c>
      <c r="AO660" s="7">
        <v>10.054399999999999</v>
      </c>
      <c r="AP660" s="7">
        <v>7.8605999999999998</v>
      </c>
    </row>
    <row r="661" spans="1:42" ht="15" customHeight="1">
      <c r="A661" s="2">
        <v>8880</v>
      </c>
      <c r="B661" s="2" t="s">
        <v>119</v>
      </c>
      <c r="C661" s="2" t="s">
        <v>365</v>
      </c>
      <c r="D661" s="2" t="s">
        <v>322</v>
      </c>
      <c r="E661" s="2">
        <v>53717</v>
      </c>
      <c r="F661" s="2" t="s">
        <v>1103</v>
      </c>
      <c r="G661" s="2">
        <v>100009865</v>
      </c>
      <c r="H661" s="2"/>
      <c r="I661" s="7">
        <v>111.71129999999999</v>
      </c>
      <c r="J661" s="7">
        <v>195.56909999999999</v>
      </c>
      <c r="K661" s="7">
        <v>217.364</v>
      </c>
      <c r="L661" s="7">
        <v>135.61320000000001</v>
      </c>
      <c r="M661" s="7">
        <v>170.81360000000001</v>
      </c>
      <c r="N661" s="7">
        <v>133.6688</v>
      </c>
      <c r="O661" s="7">
        <v>193.60419999999999</v>
      </c>
      <c r="P661" s="7">
        <v>71.8369</v>
      </c>
      <c r="Q661" s="7">
        <v>108.6888</v>
      </c>
      <c r="R661" s="7">
        <v>78.687899999999999</v>
      </c>
      <c r="S661" s="7">
        <v>68.6785</v>
      </c>
      <c r="T661" s="7">
        <v>170.92449999999999</v>
      </c>
      <c r="U661" s="7">
        <v>38.686199999999999</v>
      </c>
      <c r="V661" s="7">
        <v>97.740499999999997</v>
      </c>
      <c r="W661" s="7">
        <v>100.60720000000001</v>
      </c>
      <c r="X661" s="7">
        <v>90.024000000000001</v>
      </c>
      <c r="Y661" s="7">
        <v>100.1635</v>
      </c>
      <c r="Z661" s="7">
        <v>134.20349999999999</v>
      </c>
      <c r="AA661" s="7">
        <v>133.72659999999999</v>
      </c>
      <c r="AB661" s="7">
        <v>225.33330000000001</v>
      </c>
      <c r="AC661" s="7">
        <v>961.76509999999996</v>
      </c>
      <c r="AD661" s="7">
        <v>150.547</v>
      </c>
      <c r="AE661" s="7">
        <v>146.7253</v>
      </c>
      <c r="AF661" s="7">
        <v>168.79730000000001</v>
      </c>
      <c r="AG661" s="7">
        <v>177.142</v>
      </c>
      <c r="AH661" s="7">
        <v>187.31399999999999</v>
      </c>
      <c r="AI661" s="7">
        <v>563.19860000000006</v>
      </c>
      <c r="AJ661" s="7">
        <v>131.1183</v>
      </c>
      <c r="AK661" s="7">
        <v>156.43289999999999</v>
      </c>
      <c r="AL661" s="7">
        <v>104.3048</v>
      </c>
      <c r="AM661" s="7">
        <v>116.0675</v>
      </c>
      <c r="AN661" s="7">
        <v>123.143</v>
      </c>
      <c r="AO661" s="7">
        <v>162.74700000000001</v>
      </c>
      <c r="AP661" s="7">
        <v>134.14670000000001</v>
      </c>
    </row>
    <row r="662" spans="1:42" ht="15" customHeight="1">
      <c r="A662" s="2">
        <v>8881</v>
      </c>
      <c r="B662" s="2" t="s">
        <v>283</v>
      </c>
      <c r="C662" s="2" t="s">
        <v>365</v>
      </c>
      <c r="D662" s="2" t="s">
        <v>322</v>
      </c>
      <c r="E662" s="2">
        <v>53560</v>
      </c>
      <c r="F662" s="2" t="s">
        <v>1103</v>
      </c>
      <c r="G662" s="2">
        <v>100009708</v>
      </c>
      <c r="H662" s="2"/>
      <c r="I662" s="7">
        <v>47.0991</v>
      </c>
      <c r="J662" s="7">
        <v>86.633899999999997</v>
      </c>
      <c r="K662" s="7">
        <v>108.6159</v>
      </c>
      <c r="L662" s="7">
        <v>80.784300000000002</v>
      </c>
      <c r="M662" s="7">
        <v>79.720799999999997</v>
      </c>
      <c r="N662" s="7">
        <v>76.009900000000002</v>
      </c>
      <c r="O662" s="7">
        <v>88.076700000000002</v>
      </c>
      <c r="P662" s="7">
        <v>58.622599999999998</v>
      </c>
      <c r="Q662" s="7">
        <v>87.133700000000005</v>
      </c>
      <c r="R662" s="7">
        <v>63.8521</v>
      </c>
      <c r="S662" s="7">
        <v>58.390099999999997</v>
      </c>
      <c r="T662" s="7">
        <v>149.49690000000001</v>
      </c>
      <c r="U662" s="7">
        <v>33.090600000000002</v>
      </c>
      <c r="V662" s="7">
        <v>75.527000000000001</v>
      </c>
      <c r="W662" s="7">
        <v>111.1468</v>
      </c>
      <c r="X662" s="7">
        <v>104.5527</v>
      </c>
      <c r="Y662" s="7">
        <v>43.723100000000002</v>
      </c>
      <c r="Z662" s="7">
        <v>108.54430000000001</v>
      </c>
      <c r="AA662" s="7">
        <v>55.635599999999997</v>
      </c>
      <c r="AB662" s="7">
        <v>89.239800000000002</v>
      </c>
      <c r="AC662" s="7">
        <v>134.57849999999999</v>
      </c>
      <c r="AD662" s="7">
        <v>95.552300000000002</v>
      </c>
      <c r="AE662" s="7">
        <v>93.900199999999998</v>
      </c>
      <c r="AF662" s="7">
        <v>71.191100000000006</v>
      </c>
      <c r="AG662" s="7">
        <v>70.520600000000002</v>
      </c>
      <c r="AH662" s="7">
        <v>99.665700000000001</v>
      </c>
      <c r="AI662" s="7">
        <v>123.7313</v>
      </c>
      <c r="AJ662" s="7">
        <v>80.886700000000005</v>
      </c>
      <c r="AK662" s="7">
        <v>117.0215</v>
      </c>
      <c r="AL662" s="7">
        <v>81.897800000000004</v>
      </c>
      <c r="AM662" s="7">
        <v>78.780900000000003</v>
      </c>
      <c r="AN662" s="7">
        <v>90.088399999999993</v>
      </c>
      <c r="AO662" s="7">
        <v>127.7636</v>
      </c>
      <c r="AP662" s="7">
        <v>90.995099999999994</v>
      </c>
    </row>
    <row r="663" spans="1:42" ht="15" customHeight="1">
      <c r="A663" s="2">
        <v>8883</v>
      </c>
      <c r="B663" s="2" t="s">
        <v>190</v>
      </c>
      <c r="C663" s="2" t="s">
        <v>365</v>
      </c>
      <c r="D663" s="2" t="s">
        <v>322</v>
      </c>
      <c r="E663" s="2">
        <v>53380</v>
      </c>
      <c r="F663" s="2" t="s">
        <v>1103</v>
      </c>
      <c r="G663" s="2">
        <v>100009528</v>
      </c>
      <c r="H663" s="2"/>
      <c r="I663" s="7">
        <v>32.5764</v>
      </c>
      <c r="J663" s="7">
        <v>54.478099999999998</v>
      </c>
      <c r="K663" s="7">
        <v>71.227000000000004</v>
      </c>
      <c r="L663" s="7">
        <v>44.251899999999999</v>
      </c>
      <c r="M663" s="7">
        <v>66.836500000000001</v>
      </c>
      <c r="N663" s="7">
        <v>58.837400000000002</v>
      </c>
      <c r="O663" s="7">
        <v>63.4163</v>
      </c>
      <c r="P663" s="7">
        <v>32.384099999999997</v>
      </c>
      <c r="Q663" s="7">
        <v>49.772300000000001</v>
      </c>
      <c r="R663" s="7">
        <v>28.874600000000001</v>
      </c>
      <c r="S663" s="7">
        <v>29.6068</v>
      </c>
      <c r="T663" s="7">
        <v>63.9146</v>
      </c>
      <c r="U663" s="7">
        <v>16.0916</v>
      </c>
      <c r="V663" s="7">
        <v>32.631</v>
      </c>
      <c r="W663" s="7">
        <v>42.732399999999998</v>
      </c>
      <c r="X663" s="7">
        <v>50.1389</v>
      </c>
      <c r="Y663" s="7">
        <v>46.796399999999998</v>
      </c>
      <c r="Z663" s="7">
        <v>62.053400000000003</v>
      </c>
      <c r="AA663" s="7">
        <v>56.708599999999997</v>
      </c>
      <c r="AB663" s="7">
        <v>82.806399999999996</v>
      </c>
      <c r="AC663" s="7">
        <v>224.25749999999999</v>
      </c>
      <c r="AD663" s="7">
        <v>46.596699999999998</v>
      </c>
      <c r="AE663" s="7">
        <v>42.768000000000001</v>
      </c>
      <c r="AF663" s="7">
        <v>69.341399999999993</v>
      </c>
      <c r="AG663" s="7">
        <v>68.858400000000003</v>
      </c>
      <c r="AH663" s="7">
        <v>53.2121</v>
      </c>
      <c r="AI663" s="7">
        <v>156.19210000000001</v>
      </c>
      <c r="AJ663" s="7">
        <v>51.122700000000002</v>
      </c>
      <c r="AK663" s="7">
        <v>56.687899999999999</v>
      </c>
      <c r="AL663" s="7">
        <v>44.622300000000003</v>
      </c>
      <c r="AM663" s="7">
        <v>50.359400000000001</v>
      </c>
      <c r="AN663" s="7">
        <v>54.430300000000003</v>
      </c>
      <c r="AO663" s="7">
        <v>72.027100000000004</v>
      </c>
      <c r="AP663" s="7">
        <v>57.410800000000002</v>
      </c>
    </row>
    <row r="664" spans="1:42" ht="15" customHeight="1">
      <c r="A664" s="2">
        <v>8884</v>
      </c>
      <c r="B664" s="2" t="s">
        <v>350</v>
      </c>
      <c r="C664" s="2" t="s">
        <v>365</v>
      </c>
      <c r="D664" s="2" t="s">
        <v>322</v>
      </c>
      <c r="E664" s="2">
        <v>53894</v>
      </c>
      <c r="F664" s="2" t="s">
        <v>1103</v>
      </c>
      <c r="G664" s="2">
        <v>100010042</v>
      </c>
      <c r="H664" s="2"/>
      <c r="I664" s="7">
        <v>190.74950000000001</v>
      </c>
      <c r="J664" s="7">
        <v>352.56130000000002</v>
      </c>
      <c r="K664" s="7">
        <v>380.87349999999998</v>
      </c>
      <c r="L664" s="7">
        <v>239.2824</v>
      </c>
      <c r="M664" s="7">
        <v>324.57769999999999</v>
      </c>
      <c r="N664" s="7">
        <v>273.64569999999998</v>
      </c>
      <c r="O664" s="7">
        <v>341.08080000000001</v>
      </c>
      <c r="P664" s="7">
        <v>116.0279</v>
      </c>
      <c r="Q664" s="7">
        <v>178.07939999999999</v>
      </c>
      <c r="R664" s="7">
        <v>106.2867</v>
      </c>
      <c r="S664" s="7">
        <v>127.3202</v>
      </c>
      <c r="T664" s="7">
        <v>238.7518</v>
      </c>
      <c r="U664" s="7">
        <v>64.286000000000001</v>
      </c>
      <c r="V664" s="7">
        <v>126.9007</v>
      </c>
      <c r="W664" s="7">
        <v>142.4692</v>
      </c>
      <c r="X664" s="7">
        <v>211.54769999999999</v>
      </c>
      <c r="Y664" s="7">
        <v>203.7372</v>
      </c>
      <c r="Z664" s="7">
        <v>235.6319</v>
      </c>
      <c r="AA664" s="7">
        <v>277.5958</v>
      </c>
      <c r="AB664" s="7">
        <v>457.80410000000001</v>
      </c>
      <c r="AC664" s="7">
        <v>1577.6735000000001</v>
      </c>
      <c r="AD664" s="7">
        <v>228.3903</v>
      </c>
      <c r="AE664" s="7">
        <v>215.2723</v>
      </c>
      <c r="AF664" s="7">
        <v>264.65910000000002</v>
      </c>
      <c r="AG664" s="7">
        <v>300.75369999999998</v>
      </c>
      <c r="AH664" s="7">
        <v>243.1694</v>
      </c>
      <c r="AI664" s="7">
        <v>860.14070000000004</v>
      </c>
      <c r="AJ664" s="7">
        <v>220.47739999999999</v>
      </c>
      <c r="AK664" s="7">
        <v>311.27890000000002</v>
      </c>
      <c r="AL664" s="7">
        <v>184.65209999999999</v>
      </c>
      <c r="AM664" s="7">
        <v>214.88579999999999</v>
      </c>
      <c r="AN664" s="7">
        <v>215.77279999999999</v>
      </c>
      <c r="AO664" s="7">
        <v>319.32940000000002</v>
      </c>
      <c r="AP664" s="7">
        <v>248.4992</v>
      </c>
    </row>
    <row r="665" spans="1:42" ht="15" customHeight="1">
      <c r="A665" s="2">
        <v>8885</v>
      </c>
      <c r="B665" s="2" t="s">
        <v>982</v>
      </c>
      <c r="C665" s="2" t="s">
        <v>365</v>
      </c>
      <c r="D665" s="2" t="s">
        <v>322</v>
      </c>
      <c r="E665" s="2">
        <v>53895</v>
      </c>
      <c r="F665" s="2" t="s">
        <v>1103</v>
      </c>
      <c r="G665" s="2">
        <v>100010043</v>
      </c>
      <c r="H665" s="2"/>
      <c r="I665" s="7">
        <v>13.646800000000001</v>
      </c>
      <c r="J665" s="7">
        <v>20.668600000000001</v>
      </c>
      <c r="K665" s="7">
        <v>23.159700000000001</v>
      </c>
      <c r="L665" s="7">
        <v>15.439</v>
      </c>
      <c r="M665" s="7">
        <v>28.179400000000001</v>
      </c>
      <c r="N665" s="7">
        <v>19.5839</v>
      </c>
      <c r="O665" s="7">
        <v>21.648900000000001</v>
      </c>
      <c r="P665" s="7">
        <v>8.7613000000000003</v>
      </c>
      <c r="Q665" s="7">
        <v>12.9931</v>
      </c>
      <c r="R665" s="7">
        <v>8.4151000000000007</v>
      </c>
      <c r="S665" s="7">
        <v>7.6919000000000004</v>
      </c>
      <c r="T665" s="7">
        <v>14.5784</v>
      </c>
      <c r="U665" s="7">
        <v>4.1394000000000002</v>
      </c>
      <c r="V665" s="7">
        <v>10.2058</v>
      </c>
      <c r="W665" s="7">
        <v>14.880100000000001</v>
      </c>
      <c r="X665" s="7">
        <v>9.5063999999999993</v>
      </c>
      <c r="Y665" s="7">
        <v>7.1981000000000002</v>
      </c>
      <c r="Z665" s="7">
        <v>10.259600000000001</v>
      </c>
      <c r="AA665" s="7">
        <v>8.2510999999999992</v>
      </c>
      <c r="AB665" s="7">
        <v>35.699300000000001</v>
      </c>
      <c r="AC665" s="7">
        <v>164.89109999999999</v>
      </c>
      <c r="AD665" s="7">
        <v>14.526899999999999</v>
      </c>
      <c r="AE665" s="7">
        <v>13.6182</v>
      </c>
      <c r="AF665" s="7">
        <v>24.596399999999999</v>
      </c>
      <c r="AG665" s="7">
        <v>25.650700000000001</v>
      </c>
      <c r="AH665" s="7">
        <v>21.596900000000002</v>
      </c>
      <c r="AI665" s="7">
        <v>99.501900000000006</v>
      </c>
      <c r="AJ665" s="7">
        <v>13.545500000000001</v>
      </c>
      <c r="AK665" s="7">
        <v>13.931900000000001</v>
      </c>
      <c r="AL665" s="7">
        <v>12.573600000000001</v>
      </c>
      <c r="AM665" s="7">
        <v>12.236000000000001</v>
      </c>
      <c r="AN665" s="7">
        <v>14.226000000000001</v>
      </c>
      <c r="AO665" s="7">
        <v>17.420100000000001</v>
      </c>
      <c r="AP665" s="7">
        <v>14.551600000000001</v>
      </c>
    </row>
    <row r="666" spans="1:42" ht="15" customHeight="1">
      <c r="A666" s="2">
        <v>8887</v>
      </c>
      <c r="B666" s="2" t="s">
        <v>394</v>
      </c>
      <c r="C666" s="2" t="s">
        <v>365</v>
      </c>
      <c r="D666" s="2" t="s">
        <v>322</v>
      </c>
      <c r="E666" s="2">
        <v>54060</v>
      </c>
      <c r="F666" s="2" t="s">
        <v>1103</v>
      </c>
      <c r="G666" s="2">
        <v>100010208</v>
      </c>
      <c r="H666" s="2"/>
      <c r="I666" s="7">
        <v>17.703299999999999</v>
      </c>
      <c r="J666" s="7">
        <v>26.870899999999999</v>
      </c>
      <c r="K666" s="7">
        <v>34.6496</v>
      </c>
      <c r="L666" s="7">
        <v>29.172499999999999</v>
      </c>
      <c r="M666" s="7">
        <v>26.757899999999999</v>
      </c>
      <c r="N666" s="7">
        <v>27.418299999999999</v>
      </c>
      <c r="O666" s="7">
        <v>28.0322</v>
      </c>
      <c r="P666" s="7">
        <v>29.098600000000001</v>
      </c>
      <c r="Q666" s="7">
        <v>37.0304</v>
      </c>
      <c r="R666" s="7">
        <v>26.258500000000002</v>
      </c>
      <c r="S666" s="7">
        <v>23.824999999999999</v>
      </c>
      <c r="T666" s="7">
        <v>61.890300000000003</v>
      </c>
      <c r="U666" s="7">
        <v>13.888999999999999</v>
      </c>
      <c r="V666" s="7">
        <v>37.396700000000003</v>
      </c>
      <c r="W666" s="7">
        <v>35.822499999999998</v>
      </c>
      <c r="X666" s="7">
        <v>37.055900000000001</v>
      </c>
      <c r="Y666" s="7">
        <v>34.956400000000002</v>
      </c>
      <c r="Z666" s="7">
        <v>41.1404</v>
      </c>
      <c r="AA666" s="7">
        <v>41.564500000000002</v>
      </c>
      <c r="AB666" s="7">
        <v>37.349899999999998</v>
      </c>
      <c r="AC666" s="7">
        <v>36.147399999999998</v>
      </c>
      <c r="AD666" s="7">
        <v>38.800600000000003</v>
      </c>
      <c r="AE666" s="7">
        <v>39.412199999999999</v>
      </c>
      <c r="AF666" s="7">
        <v>41.101300000000002</v>
      </c>
      <c r="AG666" s="7">
        <v>33.149500000000003</v>
      </c>
      <c r="AH666" s="7">
        <v>36.363199999999999</v>
      </c>
      <c r="AI666" s="7">
        <v>39.755699999999997</v>
      </c>
      <c r="AJ666" s="7">
        <v>36.845799999999997</v>
      </c>
      <c r="AK666" s="7">
        <v>43.6511</v>
      </c>
      <c r="AL666" s="7">
        <v>33.435699999999997</v>
      </c>
      <c r="AM666" s="7">
        <v>30.752199999999998</v>
      </c>
      <c r="AN666" s="7">
        <v>34.703699999999998</v>
      </c>
      <c r="AO666" s="7">
        <v>55.943300000000001</v>
      </c>
      <c r="AP666" s="7">
        <v>36.616999999999997</v>
      </c>
    </row>
    <row r="667" spans="1:42" ht="15" customHeight="1">
      <c r="A667" s="2">
        <v>8888</v>
      </c>
      <c r="B667" s="2" t="s">
        <v>568</v>
      </c>
      <c r="C667" s="2" t="s">
        <v>365</v>
      </c>
      <c r="D667" s="2" t="s">
        <v>322</v>
      </c>
      <c r="E667" s="2">
        <v>53718</v>
      </c>
      <c r="F667" s="2" t="s">
        <v>1103</v>
      </c>
      <c r="G667" s="2">
        <v>100009866</v>
      </c>
      <c r="H667" s="2"/>
      <c r="I667" s="7">
        <v>19.325399999999998</v>
      </c>
      <c r="J667" s="7">
        <v>31.217500000000001</v>
      </c>
      <c r="K667" s="7">
        <v>30.5442</v>
      </c>
      <c r="L667" s="7">
        <v>22.843499999999999</v>
      </c>
      <c r="M667" s="7">
        <v>33.143900000000002</v>
      </c>
      <c r="N667" s="7">
        <v>30.353400000000001</v>
      </c>
      <c r="O667" s="7">
        <v>29.665199999999999</v>
      </c>
      <c r="P667" s="7">
        <v>28.7864</v>
      </c>
      <c r="Q667" s="7">
        <v>38.464599999999997</v>
      </c>
      <c r="R667" s="7">
        <v>26.907900000000001</v>
      </c>
      <c r="S667" s="7">
        <v>25.952400000000001</v>
      </c>
      <c r="T667" s="7">
        <v>63.794600000000003</v>
      </c>
      <c r="U667" s="7">
        <v>15.167199999999999</v>
      </c>
      <c r="V667" s="7">
        <v>33.256300000000003</v>
      </c>
      <c r="W667" s="7">
        <v>34.233800000000002</v>
      </c>
      <c r="X667" s="7">
        <v>25.538799999999998</v>
      </c>
      <c r="Y667" s="7">
        <v>40.417499999999997</v>
      </c>
      <c r="Z667" s="7">
        <v>47.258099999999999</v>
      </c>
      <c r="AA667" s="7">
        <v>54.762599999999999</v>
      </c>
      <c r="AB667" s="7">
        <v>37.496400000000001</v>
      </c>
      <c r="AC667" s="7">
        <v>40.0505</v>
      </c>
      <c r="AD667" s="7">
        <v>51.314500000000002</v>
      </c>
      <c r="AE667" s="7">
        <v>44.190399999999997</v>
      </c>
      <c r="AF667" s="7">
        <v>38.360799999999998</v>
      </c>
      <c r="AG667" s="7">
        <v>30.377600000000001</v>
      </c>
      <c r="AH667" s="7">
        <v>47.875300000000003</v>
      </c>
      <c r="AI667" s="7">
        <v>66.273600000000002</v>
      </c>
      <c r="AJ667" s="7">
        <v>36.1248</v>
      </c>
      <c r="AK667" s="7">
        <v>52.049399999999999</v>
      </c>
      <c r="AL667" s="7">
        <v>31.902100000000001</v>
      </c>
      <c r="AM667" s="7">
        <v>31.651599999999998</v>
      </c>
      <c r="AN667" s="7">
        <v>34.799700000000001</v>
      </c>
      <c r="AO667" s="7">
        <v>54.933100000000003</v>
      </c>
      <c r="AP667" s="7">
        <v>42.464799999999997</v>
      </c>
    </row>
    <row r="668" spans="1:42" ht="15" customHeight="1">
      <c r="A668" s="2">
        <v>8889</v>
      </c>
      <c r="B668" s="2" t="s">
        <v>738</v>
      </c>
      <c r="C668" s="2" t="s">
        <v>365</v>
      </c>
      <c r="D668" s="2" t="s">
        <v>322</v>
      </c>
      <c r="E668" s="2">
        <v>54418</v>
      </c>
      <c r="F668" s="2" t="s">
        <v>1103</v>
      </c>
      <c r="G668" s="2">
        <v>100010566</v>
      </c>
      <c r="H668" s="2"/>
      <c r="I668" s="7">
        <v>0.74</v>
      </c>
      <c r="J668" s="7">
        <v>0.87519999999999998</v>
      </c>
      <c r="K668" s="7">
        <v>0.81889999999999996</v>
      </c>
      <c r="L668" s="7">
        <v>0.61299999999999999</v>
      </c>
      <c r="M668" s="7">
        <v>1.4041999999999999</v>
      </c>
      <c r="N668" s="7">
        <v>0.89859999999999995</v>
      </c>
      <c r="O668" s="7">
        <v>1.0545</v>
      </c>
      <c r="P668" s="7">
        <v>0.53349999999999997</v>
      </c>
      <c r="Q668" s="7">
        <v>0.63739999999999997</v>
      </c>
      <c r="R668" s="7">
        <v>0.52359999999999995</v>
      </c>
      <c r="S668" s="7">
        <v>0.51770000000000005</v>
      </c>
      <c r="T668" s="7">
        <v>0.99219999999999997</v>
      </c>
      <c r="U668" s="7">
        <v>0.2525</v>
      </c>
      <c r="V668" s="7">
        <v>0.72860000000000003</v>
      </c>
      <c r="W668" s="7">
        <v>0.84</v>
      </c>
      <c r="X668" s="7">
        <v>0.51400000000000001</v>
      </c>
      <c r="Y668" s="7">
        <v>0.48309999999999997</v>
      </c>
      <c r="Z668" s="7">
        <v>1.1221000000000001</v>
      </c>
      <c r="AA668" s="7">
        <v>0.70199999999999996</v>
      </c>
      <c r="AB668" s="7">
        <v>1.3633</v>
      </c>
      <c r="AC668" s="7">
        <v>2.6175999999999999</v>
      </c>
      <c r="AD668" s="7">
        <v>0.69179999999999997</v>
      </c>
      <c r="AE668" s="7">
        <v>0.61680000000000001</v>
      </c>
      <c r="AF668" s="7">
        <v>0.79800000000000004</v>
      </c>
      <c r="AG668" s="7">
        <v>0.62329999999999997</v>
      </c>
      <c r="AH668" s="7">
        <v>0.72750000000000004</v>
      </c>
      <c r="AI668" s="7">
        <v>1.8237000000000001</v>
      </c>
      <c r="AJ668" s="7">
        <v>0.62319999999999998</v>
      </c>
      <c r="AK668" s="7">
        <v>0.81379999999999997</v>
      </c>
      <c r="AL668" s="7">
        <v>0.72050000000000003</v>
      </c>
      <c r="AM668" s="7">
        <v>0.60609999999999997</v>
      </c>
      <c r="AN668" s="7">
        <v>1.0052000000000001</v>
      </c>
      <c r="AO668" s="7">
        <v>1.042</v>
      </c>
      <c r="AP668" s="7">
        <v>0.93840000000000001</v>
      </c>
    </row>
    <row r="669" spans="1:42" ht="15" customHeight="1">
      <c r="A669" s="2">
        <v>8892</v>
      </c>
      <c r="B669" s="2" t="s">
        <v>368</v>
      </c>
      <c r="C669" s="2" t="s">
        <v>365</v>
      </c>
      <c r="D669" s="2" t="s">
        <v>322</v>
      </c>
      <c r="E669" s="2">
        <v>54061</v>
      </c>
      <c r="F669" s="2" t="s">
        <v>1103</v>
      </c>
      <c r="G669" s="2">
        <v>100010209</v>
      </c>
      <c r="H669" s="2"/>
      <c r="I669" s="7">
        <v>0.95450000000000002</v>
      </c>
      <c r="J669" s="7">
        <v>1.4263999999999999</v>
      </c>
      <c r="K669" s="7">
        <v>0.66459999999999997</v>
      </c>
      <c r="L669" s="7">
        <v>0.40089999999999998</v>
      </c>
      <c r="M669" s="7">
        <v>1.2444</v>
      </c>
      <c r="N669" s="7">
        <v>0.876</v>
      </c>
      <c r="O669" s="7">
        <v>0.88260000000000005</v>
      </c>
      <c r="P669" s="7">
        <v>0.8508</v>
      </c>
      <c r="Q669" s="7">
        <v>1.1093</v>
      </c>
      <c r="R669" s="7">
        <v>0.62060000000000004</v>
      </c>
      <c r="S669" s="7">
        <v>0.52370000000000005</v>
      </c>
      <c r="T669" s="7">
        <v>1.4882</v>
      </c>
      <c r="U669" s="7">
        <v>0.37080000000000002</v>
      </c>
      <c r="V669" s="7">
        <v>0.85660000000000003</v>
      </c>
      <c r="W669" s="7">
        <v>0.95399999999999996</v>
      </c>
      <c r="X669" s="7">
        <v>0.65090000000000003</v>
      </c>
      <c r="Y669" s="7">
        <v>0.84819999999999995</v>
      </c>
      <c r="Z669" s="7">
        <v>1.601</v>
      </c>
      <c r="AA669" s="7">
        <v>1.0972999999999999</v>
      </c>
      <c r="AB669" s="7">
        <v>1.5121</v>
      </c>
      <c r="AC669" s="7">
        <v>5.2352999999999996</v>
      </c>
      <c r="AD669" s="7">
        <v>1.1432</v>
      </c>
      <c r="AE669" s="7">
        <v>1.2221</v>
      </c>
      <c r="AF669" s="7">
        <v>1.0764</v>
      </c>
      <c r="AG669" s="7">
        <v>0.9395</v>
      </c>
      <c r="AH669" s="7">
        <v>1.4672000000000001</v>
      </c>
      <c r="AI669" s="7">
        <v>4.76</v>
      </c>
      <c r="AJ669" s="7">
        <v>1.3185</v>
      </c>
      <c r="AK669" s="7">
        <v>1.2614000000000001</v>
      </c>
      <c r="AL669" s="7">
        <v>1.0544</v>
      </c>
      <c r="AM669" s="7">
        <v>0.8095</v>
      </c>
      <c r="AN669" s="7">
        <v>0.90359999999999996</v>
      </c>
      <c r="AO669" s="7">
        <v>1.2726999999999999</v>
      </c>
      <c r="AP669" s="7">
        <v>1.2525999999999999</v>
      </c>
    </row>
    <row r="670" spans="1:42" ht="15" customHeight="1">
      <c r="A670" s="2">
        <v>8895</v>
      </c>
      <c r="B670" s="2" t="s">
        <v>447</v>
      </c>
      <c r="C670" s="2" t="s">
        <v>365</v>
      </c>
      <c r="D670" s="2" t="s">
        <v>322</v>
      </c>
      <c r="E670" s="2">
        <v>53381</v>
      </c>
      <c r="F670" s="2" t="s">
        <v>1103</v>
      </c>
      <c r="G670" s="2">
        <v>100009529</v>
      </c>
      <c r="H670" s="2"/>
      <c r="I670" s="7">
        <v>69.146000000000001</v>
      </c>
      <c r="J670" s="7">
        <v>113.6605</v>
      </c>
      <c r="K670" s="7">
        <v>89.895700000000005</v>
      </c>
      <c r="L670" s="7">
        <v>52.012799999999999</v>
      </c>
      <c r="M670" s="7">
        <v>96.048599999999993</v>
      </c>
      <c r="N670" s="7">
        <v>66.847899999999996</v>
      </c>
      <c r="O670" s="7">
        <v>93.970799999999997</v>
      </c>
      <c r="P670" s="7">
        <v>21.070499999999999</v>
      </c>
      <c r="Q670" s="7">
        <v>31.207999999999998</v>
      </c>
      <c r="R670" s="7">
        <v>25.678100000000001</v>
      </c>
      <c r="S670" s="7">
        <v>18.798100000000002</v>
      </c>
      <c r="T670" s="7">
        <v>38.7425</v>
      </c>
      <c r="U670" s="7">
        <v>9.9910999999999994</v>
      </c>
      <c r="V670" s="7">
        <v>25.014800000000001</v>
      </c>
      <c r="W670" s="7">
        <v>34.157800000000002</v>
      </c>
      <c r="X670" s="7">
        <v>25.258500000000002</v>
      </c>
      <c r="Y670" s="7">
        <v>17.022200000000002</v>
      </c>
      <c r="Z670" s="7">
        <v>31.532599999999999</v>
      </c>
      <c r="AA670" s="7">
        <v>28.712</v>
      </c>
      <c r="AB670" s="7">
        <v>166.44659999999999</v>
      </c>
      <c r="AC670" s="7">
        <v>1150.2401</v>
      </c>
      <c r="AD670" s="7">
        <v>72.668999999999997</v>
      </c>
      <c r="AE670" s="7">
        <v>63.177799999999998</v>
      </c>
      <c r="AF670" s="7">
        <v>122.4006</v>
      </c>
      <c r="AG670" s="7">
        <v>142.8828</v>
      </c>
      <c r="AH670" s="7">
        <v>104.1473</v>
      </c>
      <c r="AI670" s="7">
        <v>618.45950000000005</v>
      </c>
      <c r="AJ670" s="7">
        <v>70.091499999999996</v>
      </c>
      <c r="AK670" s="7">
        <v>40.461100000000002</v>
      </c>
      <c r="AL670" s="7">
        <v>34.879199999999997</v>
      </c>
      <c r="AM670" s="7">
        <v>41.122799999999998</v>
      </c>
      <c r="AN670" s="7">
        <v>40.198700000000002</v>
      </c>
      <c r="AO670" s="7">
        <v>47.034399999999998</v>
      </c>
      <c r="AP670" s="7">
        <v>43.695599999999999</v>
      </c>
    </row>
    <row r="671" spans="1:42" ht="15" customHeight="1">
      <c r="A671" s="2">
        <v>8896</v>
      </c>
      <c r="B671" s="2" t="s">
        <v>614</v>
      </c>
      <c r="C671" s="2" t="s">
        <v>365</v>
      </c>
      <c r="D671" s="2" t="s">
        <v>322</v>
      </c>
      <c r="E671" s="2">
        <v>53896</v>
      </c>
      <c r="F671" s="2" t="s">
        <v>1103</v>
      </c>
      <c r="G671" s="2">
        <v>100010044</v>
      </c>
      <c r="H671" s="2"/>
      <c r="I671" s="7">
        <v>65.886799999999994</v>
      </c>
      <c r="J671" s="7">
        <v>111.67440000000001</v>
      </c>
      <c r="K671" s="7">
        <v>112.8498</v>
      </c>
      <c r="L671" s="7">
        <v>72.342500000000001</v>
      </c>
      <c r="M671" s="7">
        <v>111.5296</v>
      </c>
      <c r="N671" s="7">
        <v>83.555400000000006</v>
      </c>
      <c r="O671" s="7">
        <v>96.380600000000001</v>
      </c>
      <c r="P671" s="7">
        <v>58.206299999999999</v>
      </c>
      <c r="Q671" s="7">
        <v>69.954499999999996</v>
      </c>
      <c r="R671" s="7">
        <v>49.085500000000003</v>
      </c>
      <c r="S671" s="7">
        <v>49.165500000000002</v>
      </c>
      <c r="T671" s="7">
        <v>107.818</v>
      </c>
      <c r="U671" s="7">
        <v>25.9193</v>
      </c>
      <c r="V671" s="7">
        <v>67.521799999999999</v>
      </c>
      <c r="W671" s="7">
        <v>78.125399999999999</v>
      </c>
      <c r="X671" s="7">
        <v>82.928700000000006</v>
      </c>
      <c r="Y671" s="7">
        <v>38.924399999999999</v>
      </c>
      <c r="Z671" s="7">
        <v>82.891800000000003</v>
      </c>
      <c r="AA671" s="7">
        <v>47.905900000000003</v>
      </c>
      <c r="AB671" s="7">
        <v>119.81829999999999</v>
      </c>
      <c r="AC671" s="7">
        <v>382.83429999999998</v>
      </c>
      <c r="AD671" s="7">
        <v>73.450699999999998</v>
      </c>
      <c r="AE671" s="7">
        <v>73.991200000000006</v>
      </c>
      <c r="AF671" s="7">
        <v>86.056600000000003</v>
      </c>
      <c r="AG671" s="7">
        <v>87.728099999999998</v>
      </c>
      <c r="AH671" s="7">
        <v>83.905299999999997</v>
      </c>
      <c r="AI671" s="7">
        <v>183.50569999999999</v>
      </c>
      <c r="AJ671" s="7">
        <v>71.595399999999998</v>
      </c>
      <c r="AK671" s="7">
        <v>95.521500000000003</v>
      </c>
      <c r="AL671" s="7">
        <v>73.710800000000006</v>
      </c>
      <c r="AM671" s="7">
        <v>79.191500000000005</v>
      </c>
      <c r="AN671" s="7">
        <v>80.645799999999994</v>
      </c>
      <c r="AO671" s="7">
        <v>107.96510000000001</v>
      </c>
      <c r="AP671" s="7">
        <v>86.275999999999996</v>
      </c>
    </row>
    <row r="672" spans="1:42" ht="15" customHeight="1">
      <c r="A672" s="2">
        <v>8898</v>
      </c>
      <c r="B672" s="2" t="s">
        <v>523</v>
      </c>
      <c r="C672" s="2" t="s">
        <v>365</v>
      </c>
      <c r="D672" s="2" t="s">
        <v>322</v>
      </c>
      <c r="E672" s="2">
        <v>54246</v>
      </c>
      <c r="F672" s="2" t="s">
        <v>1103</v>
      </c>
      <c r="G672" s="2">
        <v>100010394</v>
      </c>
      <c r="H672" s="2"/>
      <c r="I672" s="7">
        <v>6.1105</v>
      </c>
      <c r="J672" s="7">
        <v>8.9710000000000001</v>
      </c>
      <c r="K672" s="7">
        <v>10.0504</v>
      </c>
      <c r="L672" s="7">
        <v>6.3766999999999996</v>
      </c>
      <c r="M672" s="7">
        <v>11.2165</v>
      </c>
      <c r="N672" s="7">
        <v>9.9116</v>
      </c>
      <c r="O672" s="7">
        <v>8.3600999999999992</v>
      </c>
      <c r="P672" s="7">
        <v>5.3853</v>
      </c>
      <c r="Q672" s="7">
        <v>7.3545999999999996</v>
      </c>
      <c r="R672" s="7">
        <v>4.9283999999999999</v>
      </c>
      <c r="S672" s="7">
        <v>5.2671000000000001</v>
      </c>
      <c r="T672" s="7">
        <v>9.2095000000000002</v>
      </c>
      <c r="U672" s="7">
        <v>2.7587999999999999</v>
      </c>
      <c r="V672" s="7">
        <v>5.5189000000000004</v>
      </c>
      <c r="W672" s="7">
        <v>6.5221999999999998</v>
      </c>
      <c r="X672" s="7">
        <v>5.8898000000000001</v>
      </c>
      <c r="Y672" s="7">
        <v>6.8494999999999999</v>
      </c>
      <c r="Z672" s="7">
        <v>7.6182999999999996</v>
      </c>
      <c r="AA672" s="7">
        <v>8.8148999999999997</v>
      </c>
      <c r="AB672" s="7">
        <v>14.669600000000001</v>
      </c>
      <c r="AC672" s="7">
        <v>46.957599999999999</v>
      </c>
      <c r="AD672" s="7">
        <v>6.6132</v>
      </c>
      <c r="AE672" s="7">
        <v>5.7899000000000003</v>
      </c>
      <c r="AF672" s="7">
        <v>11.5373</v>
      </c>
      <c r="AG672" s="7">
        <v>13.009499999999999</v>
      </c>
      <c r="AH672" s="7">
        <v>9.2462999999999997</v>
      </c>
      <c r="AI672" s="7">
        <v>26.010899999999999</v>
      </c>
      <c r="AJ672" s="7">
        <v>7.2929000000000004</v>
      </c>
      <c r="AK672" s="7">
        <v>7.9912999999999998</v>
      </c>
      <c r="AL672" s="7">
        <v>7.516</v>
      </c>
      <c r="AM672" s="7">
        <v>8.0360999999999994</v>
      </c>
      <c r="AN672" s="7">
        <v>7.8669000000000002</v>
      </c>
      <c r="AO672" s="7">
        <v>9.9827999999999992</v>
      </c>
      <c r="AP672" s="7">
        <v>8.5337999999999994</v>
      </c>
    </row>
    <row r="673" spans="1:42" ht="15" customHeight="1">
      <c r="A673" s="2">
        <v>8899</v>
      </c>
      <c r="B673" s="2" t="s">
        <v>689</v>
      </c>
      <c r="C673" s="2" t="s">
        <v>365</v>
      </c>
      <c r="D673" s="2" t="s">
        <v>322</v>
      </c>
      <c r="E673" s="2">
        <v>54594</v>
      </c>
      <c r="F673" s="2" t="s">
        <v>1103</v>
      </c>
      <c r="G673" s="2">
        <v>100010742</v>
      </c>
      <c r="H673" s="2"/>
      <c r="I673" s="7">
        <v>167.82060000000001</v>
      </c>
      <c r="J673" s="7">
        <v>297.28789999999998</v>
      </c>
      <c r="K673" s="7">
        <v>251.44800000000001</v>
      </c>
      <c r="L673" s="7">
        <v>146.45419999999999</v>
      </c>
      <c r="M673" s="7">
        <v>303.31139999999999</v>
      </c>
      <c r="N673" s="7">
        <v>234.20259999999999</v>
      </c>
      <c r="O673" s="7">
        <v>252.0454</v>
      </c>
      <c r="P673" s="7">
        <v>98.740700000000004</v>
      </c>
      <c r="Q673" s="7">
        <v>116.70529999999999</v>
      </c>
      <c r="R673" s="7">
        <v>96.337800000000001</v>
      </c>
      <c r="S673" s="7">
        <v>86.115399999999994</v>
      </c>
      <c r="T673" s="7">
        <v>173.4529</v>
      </c>
      <c r="U673" s="7">
        <v>49.840899999999998</v>
      </c>
      <c r="V673" s="7">
        <v>93.993899999999996</v>
      </c>
      <c r="W673" s="7">
        <v>107.7071</v>
      </c>
      <c r="X673" s="7">
        <v>164.06460000000001</v>
      </c>
      <c r="Y673" s="7">
        <v>160.00829999999999</v>
      </c>
      <c r="Z673" s="7">
        <v>196.4538</v>
      </c>
      <c r="AA673" s="7">
        <v>196.8554</v>
      </c>
      <c r="AB673" s="7">
        <v>399.4357</v>
      </c>
      <c r="AC673" s="7">
        <v>1523.5333000000001</v>
      </c>
      <c r="AD673" s="7">
        <v>154.70439999999999</v>
      </c>
      <c r="AE673" s="7">
        <v>147.32130000000001</v>
      </c>
      <c r="AF673" s="7">
        <v>333.33850000000001</v>
      </c>
      <c r="AG673" s="7">
        <v>333.52069999999998</v>
      </c>
      <c r="AH673" s="7">
        <v>191.84549999999999</v>
      </c>
      <c r="AI673" s="7">
        <v>671.31920000000002</v>
      </c>
      <c r="AJ673" s="7">
        <v>213.51410000000001</v>
      </c>
      <c r="AK673" s="7">
        <v>222.07239999999999</v>
      </c>
      <c r="AL673" s="7">
        <v>170.43770000000001</v>
      </c>
      <c r="AM673" s="7">
        <v>178.21709999999999</v>
      </c>
      <c r="AN673" s="7">
        <v>206.79329999999999</v>
      </c>
      <c r="AO673" s="7">
        <v>260.14069999999998</v>
      </c>
      <c r="AP673" s="7">
        <v>188.78319999999999</v>
      </c>
    </row>
    <row r="674" spans="1:42" ht="15" customHeight="1">
      <c r="A674" s="2">
        <v>8900</v>
      </c>
      <c r="B674" s="2" t="s">
        <v>866</v>
      </c>
      <c r="C674" s="2" t="s">
        <v>365</v>
      </c>
      <c r="D674" s="2" t="s">
        <v>322</v>
      </c>
      <c r="E674" s="2">
        <v>54247</v>
      </c>
      <c r="F674" s="2" t="s">
        <v>1103</v>
      </c>
      <c r="G674" s="2">
        <v>100010395</v>
      </c>
      <c r="H674" s="2"/>
      <c r="I674" s="7">
        <v>63.558</v>
      </c>
      <c r="J674" s="7">
        <v>108.4933</v>
      </c>
      <c r="K674" s="7">
        <v>97.133300000000006</v>
      </c>
      <c r="L674" s="7">
        <v>53.5974</v>
      </c>
      <c r="M674" s="7">
        <v>108.29770000000001</v>
      </c>
      <c r="N674" s="7">
        <v>76.1815</v>
      </c>
      <c r="O674" s="7">
        <v>93.210499999999996</v>
      </c>
      <c r="P674" s="7">
        <v>33.406799999999997</v>
      </c>
      <c r="Q674" s="7">
        <v>41.768000000000001</v>
      </c>
      <c r="R674" s="7">
        <v>32.996899999999997</v>
      </c>
      <c r="S674" s="7">
        <v>29.578199999999999</v>
      </c>
      <c r="T674" s="7">
        <v>55.777299999999997</v>
      </c>
      <c r="U674" s="7">
        <v>15.3428</v>
      </c>
      <c r="V674" s="7">
        <v>33.448300000000003</v>
      </c>
      <c r="W674" s="7">
        <v>47.148899999999998</v>
      </c>
      <c r="X674" s="7">
        <v>34.6492</v>
      </c>
      <c r="Y674" s="7">
        <v>35.177199999999999</v>
      </c>
      <c r="Z674" s="7">
        <v>43.408200000000001</v>
      </c>
      <c r="AA674" s="7">
        <v>49.912599999999998</v>
      </c>
      <c r="AB674" s="7">
        <v>160.5821</v>
      </c>
      <c r="AC674" s="7">
        <v>875.46870000000001</v>
      </c>
      <c r="AD674" s="7">
        <v>68.2971</v>
      </c>
      <c r="AE674" s="7">
        <v>68.907600000000002</v>
      </c>
      <c r="AF674" s="7">
        <v>115.2308</v>
      </c>
      <c r="AG674" s="7">
        <v>133.7218</v>
      </c>
      <c r="AH674" s="7">
        <v>98.982600000000005</v>
      </c>
      <c r="AI674" s="7">
        <v>506.7337</v>
      </c>
      <c r="AJ674" s="7">
        <v>80.876400000000004</v>
      </c>
      <c r="AK674" s="7">
        <v>56.850700000000003</v>
      </c>
      <c r="AL674" s="7">
        <v>44.222000000000001</v>
      </c>
      <c r="AM674" s="7">
        <v>50.719200000000001</v>
      </c>
      <c r="AN674" s="7">
        <v>57.615499999999997</v>
      </c>
      <c r="AO674" s="7">
        <v>64.064700000000002</v>
      </c>
      <c r="AP674" s="7">
        <v>57.261200000000002</v>
      </c>
    </row>
    <row r="675" spans="1:42" ht="15" customHeight="1">
      <c r="A675" s="2">
        <v>8901</v>
      </c>
      <c r="B675" s="2" t="s">
        <v>401</v>
      </c>
      <c r="C675" s="2" t="s">
        <v>365</v>
      </c>
      <c r="D675" s="2" t="s">
        <v>322</v>
      </c>
      <c r="E675" s="2">
        <v>53897</v>
      </c>
      <c r="F675" s="2" t="s">
        <v>1103</v>
      </c>
      <c r="G675" s="2">
        <v>100010045</v>
      </c>
      <c r="H675" s="2"/>
      <c r="I675" s="7">
        <v>0.4803</v>
      </c>
      <c r="J675" s="7">
        <v>0.87939999999999996</v>
      </c>
      <c r="K675" s="7">
        <v>0.80420000000000003</v>
      </c>
      <c r="L675" s="7">
        <v>0.46139999999999998</v>
      </c>
      <c r="M675" s="7">
        <v>0.88570000000000004</v>
      </c>
      <c r="N675" s="7">
        <v>0.5464</v>
      </c>
      <c r="O675" s="7">
        <v>0.72729999999999995</v>
      </c>
      <c r="P675" s="7"/>
      <c r="Q675" s="7"/>
      <c r="R675" s="7">
        <v>0.29360000000000003</v>
      </c>
      <c r="S675" s="7"/>
      <c r="T675" s="7"/>
      <c r="U675" s="7"/>
      <c r="V675" s="7"/>
      <c r="W675" s="7">
        <v>0.35899999999999999</v>
      </c>
      <c r="X675" s="7"/>
      <c r="Y675" s="7"/>
      <c r="Z675" s="7">
        <v>0.35310000000000002</v>
      </c>
      <c r="AA675" s="7">
        <v>0.43109999999999998</v>
      </c>
      <c r="AB675" s="7">
        <v>1.5379</v>
      </c>
      <c r="AC675" s="7">
        <v>8.7987000000000002</v>
      </c>
      <c r="AD675" s="7">
        <v>0.52090000000000003</v>
      </c>
      <c r="AE675" s="7">
        <v>0.43409999999999999</v>
      </c>
      <c r="AF675" s="7">
        <v>1.2124999999999999</v>
      </c>
      <c r="AG675" s="7">
        <v>1.4260999999999999</v>
      </c>
      <c r="AH675" s="7">
        <v>0.89410000000000001</v>
      </c>
      <c r="AI675" s="7">
        <v>6.0204000000000004</v>
      </c>
      <c r="AJ675" s="7">
        <v>0.62350000000000005</v>
      </c>
      <c r="AK675" s="7"/>
      <c r="AL675" s="7">
        <v>0.4511</v>
      </c>
      <c r="AM675" s="7">
        <v>0.27810000000000001</v>
      </c>
      <c r="AN675" s="7"/>
      <c r="AO675" s="7">
        <v>0.45739999999999997</v>
      </c>
      <c r="AP675" s="7">
        <v>0.32490000000000002</v>
      </c>
    </row>
    <row r="676" spans="1:42" ht="15" customHeight="1">
      <c r="A676" s="2">
        <v>8902</v>
      </c>
      <c r="B676" s="2" t="s">
        <v>726</v>
      </c>
      <c r="C676" s="2" t="s">
        <v>365</v>
      </c>
      <c r="D676" s="2" t="s">
        <v>322</v>
      </c>
      <c r="E676" s="2">
        <v>53561</v>
      </c>
      <c r="F676" s="2" t="s">
        <v>1103</v>
      </c>
      <c r="G676" s="2">
        <v>100009709</v>
      </c>
      <c r="H676" s="2"/>
      <c r="I676" s="7">
        <v>1.5344</v>
      </c>
      <c r="J676" s="7">
        <v>2.3647999999999998</v>
      </c>
      <c r="K676" s="7">
        <v>2.508</v>
      </c>
      <c r="L676" s="7">
        <v>1.7755000000000001</v>
      </c>
      <c r="M676" s="7">
        <v>2.0912000000000002</v>
      </c>
      <c r="N676" s="7">
        <v>2.2984</v>
      </c>
      <c r="O676" s="7">
        <v>2.1520000000000001</v>
      </c>
      <c r="P676" s="7">
        <v>2.6518999999999999</v>
      </c>
      <c r="Q676" s="7">
        <v>2.5556999999999999</v>
      </c>
      <c r="R676" s="7">
        <v>2.1278999999999999</v>
      </c>
      <c r="S676" s="7">
        <v>1.9216</v>
      </c>
      <c r="T676" s="7">
        <v>5.0568</v>
      </c>
      <c r="U676" s="7">
        <v>1.0854999999999999</v>
      </c>
      <c r="V676" s="7">
        <v>2.3631000000000002</v>
      </c>
      <c r="W676" s="7">
        <v>2.6415999999999999</v>
      </c>
      <c r="X676" s="7">
        <v>2.8603999999999998</v>
      </c>
      <c r="Y676" s="7">
        <v>3.5670999999999999</v>
      </c>
      <c r="Z676" s="7">
        <v>3.1777000000000002</v>
      </c>
      <c r="AA676" s="7">
        <v>4.9046000000000003</v>
      </c>
      <c r="AB676" s="7">
        <v>3.4645999999999999</v>
      </c>
      <c r="AC676" s="7">
        <v>5.6215999999999999</v>
      </c>
      <c r="AD676" s="7">
        <v>2.4626999999999999</v>
      </c>
      <c r="AE676" s="7">
        <v>2.3490000000000002</v>
      </c>
      <c r="AF676" s="7">
        <v>3.3033999999999999</v>
      </c>
      <c r="AG676" s="7">
        <v>3.0268999999999999</v>
      </c>
      <c r="AH676" s="7">
        <v>2.9599000000000002</v>
      </c>
      <c r="AI676" s="7">
        <v>4.5416999999999996</v>
      </c>
      <c r="AJ676" s="7">
        <v>3.3271000000000002</v>
      </c>
      <c r="AK676" s="7">
        <v>3.0272999999999999</v>
      </c>
      <c r="AL676" s="7">
        <v>2.3569</v>
      </c>
      <c r="AM676" s="7">
        <v>2.2250999999999999</v>
      </c>
      <c r="AN676" s="7">
        <v>2.9649000000000001</v>
      </c>
      <c r="AO676" s="7">
        <v>3.8180999999999998</v>
      </c>
      <c r="AP676" s="7">
        <v>3.1211000000000002</v>
      </c>
    </row>
    <row r="677" spans="1:42" ht="15" customHeight="1">
      <c r="A677" s="2">
        <v>8903</v>
      </c>
      <c r="B677" s="2" t="s">
        <v>901</v>
      </c>
      <c r="C677" s="2" t="s">
        <v>365</v>
      </c>
      <c r="D677" s="2" t="s">
        <v>322</v>
      </c>
      <c r="E677" s="2">
        <v>53562</v>
      </c>
      <c r="F677" s="2" t="s">
        <v>1103</v>
      </c>
      <c r="G677" s="2">
        <v>100009710</v>
      </c>
      <c r="H677" s="2"/>
      <c r="I677" s="7">
        <v>20.995699999999999</v>
      </c>
      <c r="J677" s="7">
        <v>35.273800000000001</v>
      </c>
      <c r="K677" s="7">
        <v>33.474499999999999</v>
      </c>
      <c r="L677" s="7">
        <v>25.366800000000001</v>
      </c>
      <c r="M677" s="7">
        <v>32.063699999999997</v>
      </c>
      <c r="N677" s="7">
        <v>31.468699999999998</v>
      </c>
      <c r="O677" s="7">
        <v>32.792400000000001</v>
      </c>
      <c r="P677" s="7">
        <v>33.877499999999998</v>
      </c>
      <c r="Q677" s="7">
        <v>35.755600000000001</v>
      </c>
      <c r="R677" s="7">
        <v>27.552700000000002</v>
      </c>
      <c r="S677" s="7">
        <v>25.9925</v>
      </c>
      <c r="T677" s="7">
        <v>65.698899999999995</v>
      </c>
      <c r="U677" s="7">
        <v>14.6744</v>
      </c>
      <c r="V677" s="7">
        <v>35.048299999999998</v>
      </c>
      <c r="W677" s="7">
        <v>32.3752</v>
      </c>
      <c r="X677" s="7">
        <v>39.676000000000002</v>
      </c>
      <c r="Y677" s="7">
        <v>31.970300000000002</v>
      </c>
      <c r="Z677" s="7">
        <v>51.080800000000004</v>
      </c>
      <c r="AA677" s="7">
        <v>42.310200000000002</v>
      </c>
      <c r="AB677" s="7">
        <v>38.121699999999997</v>
      </c>
      <c r="AC677" s="7">
        <v>48.409599999999998</v>
      </c>
      <c r="AD677" s="7">
        <v>37.444800000000001</v>
      </c>
      <c r="AE677" s="7">
        <v>38.996499999999997</v>
      </c>
      <c r="AF677" s="7">
        <v>37.896799999999999</v>
      </c>
      <c r="AG677" s="7">
        <v>33.168399999999998</v>
      </c>
      <c r="AH677" s="7">
        <v>32.925699999999999</v>
      </c>
      <c r="AI677" s="7">
        <v>52.324599999999997</v>
      </c>
      <c r="AJ677" s="7">
        <v>39.230400000000003</v>
      </c>
      <c r="AK677" s="7">
        <v>52.521299999999997</v>
      </c>
      <c r="AL677" s="7">
        <v>35.183599999999998</v>
      </c>
      <c r="AM677" s="7">
        <v>36.097799999999999</v>
      </c>
      <c r="AN677" s="7">
        <v>34.906999999999996</v>
      </c>
      <c r="AO677" s="7">
        <v>53.914900000000003</v>
      </c>
      <c r="AP677" s="7">
        <v>46.714700000000001</v>
      </c>
    </row>
    <row r="678" spans="1:42" ht="15" customHeight="1">
      <c r="A678" s="2">
        <v>8904</v>
      </c>
      <c r="B678" s="2" t="s">
        <v>0</v>
      </c>
      <c r="C678" s="2" t="s">
        <v>365</v>
      </c>
      <c r="D678" s="2" t="s">
        <v>322</v>
      </c>
      <c r="E678" s="2">
        <v>54248</v>
      </c>
      <c r="F678" s="2" t="s">
        <v>1103</v>
      </c>
      <c r="G678" s="2">
        <v>100010396</v>
      </c>
      <c r="H678" s="2"/>
      <c r="I678" s="7">
        <v>2.1173999999999999</v>
      </c>
      <c r="J678" s="7">
        <v>3.0884999999999998</v>
      </c>
      <c r="K678" s="7">
        <v>1.9020999999999999</v>
      </c>
      <c r="L678" s="7">
        <v>1.3364</v>
      </c>
      <c r="M678" s="7">
        <v>2.9855999999999998</v>
      </c>
      <c r="N678" s="7">
        <v>2.8628</v>
      </c>
      <c r="O678" s="7">
        <v>2.8395999999999999</v>
      </c>
      <c r="P678" s="7">
        <v>2.4935</v>
      </c>
      <c r="Q678" s="7">
        <v>2.4883000000000002</v>
      </c>
      <c r="R678" s="7">
        <v>1.5568</v>
      </c>
      <c r="S678" s="7">
        <v>1.8472</v>
      </c>
      <c r="T678" s="7">
        <v>5.2088999999999999</v>
      </c>
      <c r="U678" s="7">
        <v>0.94640000000000002</v>
      </c>
      <c r="V678" s="7">
        <v>2.3927</v>
      </c>
      <c r="W678" s="7">
        <v>2.7974000000000001</v>
      </c>
      <c r="X678" s="7">
        <v>1.5873999999999999</v>
      </c>
      <c r="Y678" s="7">
        <v>2.8816000000000002</v>
      </c>
      <c r="Z678" s="7">
        <v>4.4882</v>
      </c>
      <c r="AA678" s="7">
        <v>4.4074</v>
      </c>
      <c r="AB678" s="7">
        <v>3.6166999999999998</v>
      </c>
      <c r="AC678" s="7">
        <v>6.4074999999999998</v>
      </c>
      <c r="AD678" s="7">
        <v>2.6494</v>
      </c>
      <c r="AE678" s="7">
        <v>3.0853000000000002</v>
      </c>
      <c r="AF678" s="7">
        <v>1.8187</v>
      </c>
      <c r="AG678" s="7">
        <v>1.9360999999999999</v>
      </c>
      <c r="AH678" s="7">
        <v>3.3820000000000001</v>
      </c>
      <c r="AI678" s="7">
        <v>5.3163</v>
      </c>
      <c r="AJ678" s="7">
        <v>3.1314000000000002</v>
      </c>
      <c r="AK678" s="7">
        <v>4.0282</v>
      </c>
      <c r="AL678" s="7">
        <v>2.4809000000000001</v>
      </c>
      <c r="AM678" s="7">
        <v>2.5457000000000001</v>
      </c>
      <c r="AN678" s="7">
        <v>2.9592999999999998</v>
      </c>
      <c r="AO678" s="7">
        <v>3.9771999999999998</v>
      </c>
      <c r="AP678" s="7">
        <v>3.5223</v>
      </c>
    </row>
    <row r="679" spans="1:42" ht="15" customHeight="1">
      <c r="A679" s="2">
        <v>8905</v>
      </c>
      <c r="B679" s="2" t="s">
        <v>604</v>
      </c>
      <c r="C679" s="2" t="s">
        <v>365</v>
      </c>
      <c r="D679" s="2" t="s">
        <v>322</v>
      </c>
      <c r="E679" s="2">
        <v>54595</v>
      </c>
      <c r="F679" s="2" t="s">
        <v>1103</v>
      </c>
      <c r="G679" s="2">
        <v>100010743</v>
      </c>
      <c r="H679" s="2"/>
      <c r="I679" s="7">
        <v>0.438</v>
      </c>
      <c r="J679" s="7">
        <v>0.93410000000000004</v>
      </c>
      <c r="K679" s="7">
        <v>0.45169999999999999</v>
      </c>
      <c r="L679" s="7">
        <v>0.27800000000000002</v>
      </c>
      <c r="M679" s="7">
        <v>0.7641</v>
      </c>
      <c r="N679" s="7">
        <v>0.42449999999999999</v>
      </c>
      <c r="O679" s="7">
        <v>0.69420000000000004</v>
      </c>
      <c r="P679" s="7"/>
      <c r="Q679" s="7"/>
      <c r="R679" s="7">
        <v>0.20880000000000001</v>
      </c>
      <c r="S679" s="7"/>
      <c r="T679" s="7">
        <v>0.46010000000000001</v>
      </c>
      <c r="U679" s="7"/>
      <c r="V679" s="7">
        <v>0.30149999999999999</v>
      </c>
      <c r="W679" s="7">
        <v>0.26129999999999998</v>
      </c>
      <c r="X679" s="7"/>
      <c r="Y679" s="7"/>
      <c r="Z679" s="7"/>
      <c r="AA679" s="7"/>
      <c r="AB679" s="7">
        <v>0.75900000000000001</v>
      </c>
      <c r="AC679" s="7">
        <v>2.2513000000000001</v>
      </c>
      <c r="AD679" s="7">
        <v>0.3906</v>
      </c>
      <c r="AE679" s="7"/>
      <c r="AF679" s="7">
        <v>0.40210000000000001</v>
      </c>
      <c r="AG679" s="7">
        <v>0.31480000000000002</v>
      </c>
      <c r="AH679" s="7">
        <v>0.32629999999999998</v>
      </c>
      <c r="AI679" s="7">
        <v>1.0599000000000001</v>
      </c>
      <c r="AJ679" s="7">
        <v>0.309</v>
      </c>
      <c r="AK679" s="7">
        <v>0.38300000000000001</v>
      </c>
      <c r="AL679" s="7">
        <v>0.32500000000000001</v>
      </c>
      <c r="AM679" s="7">
        <v>0.29899999999999999</v>
      </c>
      <c r="AN679" s="7">
        <v>0.33879999999999999</v>
      </c>
      <c r="AO679" s="7"/>
      <c r="AP679" s="7">
        <v>0.34849999999999998</v>
      </c>
    </row>
    <row r="680" spans="1:42" ht="15" customHeight="1">
      <c r="A680" s="2">
        <v>8906</v>
      </c>
      <c r="B680" s="2" t="s">
        <v>974</v>
      </c>
      <c r="C680" s="2" t="s">
        <v>365</v>
      </c>
      <c r="D680" s="2" t="s">
        <v>322</v>
      </c>
      <c r="E680" s="2">
        <v>53719</v>
      </c>
      <c r="F680" s="2" t="s">
        <v>1103</v>
      </c>
      <c r="G680" s="2">
        <v>100009867</v>
      </c>
      <c r="H680" s="2"/>
      <c r="I680" s="7">
        <v>5.0262000000000002</v>
      </c>
      <c r="J680" s="7">
        <v>7.5109000000000004</v>
      </c>
      <c r="K680" s="7">
        <v>5.8459000000000003</v>
      </c>
      <c r="L680" s="7">
        <v>4.6775000000000002</v>
      </c>
      <c r="M680" s="7">
        <v>6.1093999999999999</v>
      </c>
      <c r="N680" s="7">
        <v>6.0102000000000002</v>
      </c>
      <c r="O680" s="7">
        <v>6.5552000000000001</v>
      </c>
      <c r="P680" s="7">
        <v>6.1999000000000004</v>
      </c>
      <c r="Q680" s="7">
        <v>8.2800999999999991</v>
      </c>
      <c r="R680" s="7">
        <v>5.7527999999999997</v>
      </c>
      <c r="S680" s="7">
        <v>7.1829999999999998</v>
      </c>
      <c r="T680" s="7">
        <v>13.7783</v>
      </c>
      <c r="U680" s="7">
        <v>3.8296000000000001</v>
      </c>
      <c r="V680" s="7">
        <v>7.1139999999999999</v>
      </c>
      <c r="W680" s="7">
        <v>8.0387000000000004</v>
      </c>
      <c r="X680" s="7">
        <v>7.2866</v>
      </c>
      <c r="Y680" s="7">
        <v>7.9649999999999999</v>
      </c>
      <c r="Z680" s="7">
        <v>12.2559</v>
      </c>
      <c r="AA680" s="7">
        <v>9.3847000000000005</v>
      </c>
      <c r="AB680" s="7">
        <v>7.0812999999999997</v>
      </c>
      <c r="AC680" s="7">
        <v>7.6863999999999999</v>
      </c>
      <c r="AD680" s="7">
        <v>7.6439000000000004</v>
      </c>
      <c r="AE680" s="7">
        <v>7.2824</v>
      </c>
      <c r="AF680" s="7">
        <v>7.1265000000000001</v>
      </c>
      <c r="AG680" s="7">
        <v>5.7798999999999996</v>
      </c>
      <c r="AH680" s="7">
        <v>6.9749999999999996</v>
      </c>
      <c r="AI680" s="7">
        <v>9.2312999999999992</v>
      </c>
      <c r="AJ680" s="7">
        <v>7.2774999999999999</v>
      </c>
      <c r="AK680" s="7">
        <v>10.2536</v>
      </c>
      <c r="AL680" s="7">
        <v>7.5892999999999997</v>
      </c>
      <c r="AM680" s="7">
        <v>6.8395000000000001</v>
      </c>
      <c r="AN680" s="7">
        <v>7.7821999999999996</v>
      </c>
      <c r="AO680" s="7">
        <v>11.478199999999999</v>
      </c>
      <c r="AP680" s="7">
        <v>8.9962</v>
      </c>
    </row>
    <row r="681" spans="1:42" ht="15" customHeight="1">
      <c r="A681" s="2">
        <v>8908</v>
      </c>
      <c r="B681" s="2" t="s">
        <v>698</v>
      </c>
      <c r="C681" s="2" t="s">
        <v>365</v>
      </c>
      <c r="D681" s="2" t="s">
        <v>322</v>
      </c>
      <c r="E681" s="2">
        <v>54596</v>
      </c>
      <c r="F681" s="2" t="s">
        <v>1103</v>
      </c>
      <c r="G681" s="2">
        <v>100010744</v>
      </c>
      <c r="H681" s="2"/>
      <c r="I681" s="7">
        <v>0.27179999999999999</v>
      </c>
      <c r="J681" s="7">
        <v>0.4582</v>
      </c>
      <c r="K681" s="7"/>
      <c r="L681" s="7"/>
      <c r="M681" s="7">
        <v>0.46089999999999998</v>
      </c>
      <c r="N681" s="7"/>
      <c r="O681" s="7">
        <v>0.31069999999999998</v>
      </c>
      <c r="P681" s="7"/>
      <c r="Q681" s="7"/>
      <c r="R681" s="7">
        <v>0.17849999999999999</v>
      </c>
      <c r="S681" s="7"/>
      <c r="T681" s="7"/>
      <c r="U681" s="7"/>
      <c r="V681" s="7"/>
      <c r="W681" s="7"/>
      <c r="X681" s="7"/>
      <c r="Y681" s="7"/>
      <c r="Z681" s="7"/>
      <c r="AA681" s="7"/>
      <c r="AB681" s="7">
        <v>0.3155</v>
      </c>
      <c r="AC681" s="7">
        <v>1.2722</v>
      </c>
      <c r="AD681" s="7"/>
      <c r="AE681" s="7"/>
      <c r="AF681" s="7"/>
      <c r="AG681" s="7"/>
      <c r="AH681" s="7">
        <v>0.3332</v>
      </c>
      <c r="AI681" s="7">
        <v>0.93389999999999995</v>
      </c>
      <c r="AJ681" s="7"/>
      <c r="AK681" s="7"/>
      <c r="AL681" s="7"/>
      <c r="AM681" s="7"/>
      <c r="AN681" s="7"/>
      <c r="AO681" s="7">
        <v>0.35</v>
      </c>
      <c r="AP681" s="7"/>
    </row>
    <row r="682" spans="1:42" ht="15" customHeight="1">
      <c r="A682" s="2">
        <v>8911</v>
      </c>
      <c r="B682" s="2" t="s">
        <v>777</v>
      </c>
      <c r="C682" s="2" t="s">
        <v>365</v>
      </c>
      <c r="D682" s="2" t="s">
        <v>322</v>
      </c>
      <c r="E682" s="2">
        <v>54249</v>
      </c>
      <c r="F682" s="2" t="s">
        <v>1103</v>
      </c>
      <c r="G682" s="2">
        <v>100010397</v>
      </c>
      <c r="H682" s="2"/>
      <c r="I682" s="7">
        <v>15.607100000000001</v>
      </c>
      <c r="J682" s="7">
        <v>28.4909</v>
      </c>
      <c r="K682" s="7">
        <v>21.507300000000001</v>
      </c>
      <c r="L682" s="7">
        <v>10.9015</v>
      </c>
      <c r="M682" s="7">
        <v>23.940899999999999</v>
      </c>
      <c r="N682" s="7">
        <v>19.272300000000001</v>
      </c>
      <c r="O682" s="7">
        <v>20.6738</v>
      </c>
      <c r="P682" s="7">
        <v>6.0143000000000004</v>
      </c>
      <c r="Q682" s="7">
        <v>9.2606999999999999</v>
      </c>
      <c r="R682" s="7">
        <v>7.5675999999999997</v>
      </c>
      <c r="S682" s="7">
        <v>5.3243</v>
      </c>
      <c r="T682" s="7">
        <v>9.7536000000000005</v>
      </c>
      <c r="U682" s="7">
        <v>2.4489999999999998</v>
      </c>
      <c r="V682" s="7">
        <v>6.2229000000000001</v>
      </c>
      <c r="W682" s="7">
        <v>9.7377000000000002</v>
      </c>
      <c r="X682" s="7">
        <v>4.2972000000000001</v>
      </c>
      <c r="Y682" s="7">
        <v>3.1837</v>
      </c>
      <c r="Z682" s="7">
        <v>6.4097</v>
      </c>
      <c r="AA682" s="7">
        <v>8.8996999999999993</v>
      </c>
      <c r="AB682" s="7">
        <v>47.084600000000002</v>
      </c>
      <c r="AC682" s="7">
        <v>282.49829999999997</v>
      </c>
      <c r="AD682" s="7">
        <v>19.2516</v>
      </c>
      <c r="AE682" s="7">
        <v>19.838799999999999</v>
      </c>
      <c r="AF682" s="7">
        <v>44.831600000000002</v>
      </c>
      <c r="AG682" s="7">
        <v>48.6145</v>
      </c>
      <c r="AH682" s="7">
        <v>33.864199999999997</v>
      </c>
      <c r="AI682" s="7">
        <v>157.50890000000001</v>
      </c>
      <c r="AJ682" s="7">
        <v>24.108899999999998</v>
      </c>
      <c r="AK682" s="7">
        <v>8.8702000000000005</v>
      </c>
      <c r="AL682" s="7">
        <v>7.984</v>
      </c>
      <c r="AM682" s="7">
        <v>8.9940999999999995</v>
      </c>
      <c r="AN682" s="7">
        <v>8.8721999999999994</v>
      </c>
      <c r="AO682" s="7">
        <v>11.2157</v>
      </c>
      <c r="AP682" s="7">
        <v>10.417299999999999</v>
      </c>
    </row>
    <row r="683" spans="1:42" ht="15" customHeight="1">
      <c r="A683" s="2">
        <v>8912</v>
      </c>
      <c r="B683" s="2" t="s">
        <v>944</v>
      </c>
      <c r="C683" s="2" t="s">
        <v>365</v>
      </c>
      <c r="D683" s="2" t="s">
        <v>322</v>
      </c>
      <c r="E683" s="2">
        <v>54062</v>
      </c>
      <c r="F683" s="2" t="s">
        <v>1103</v>
      </c>
      <c r="G683" s="2">
        <v>100010210</v>
      </c>
      <c r="H683" s="2"/>
      <c r="I683" s="7">
        <v>26.7196</v>
      </c>
      <c r="J683" s="7">
        <v>48.259</v>
      </c>
      <c r="K683" s="7">
        <v>28.098600000000001</v>
      </c>
      <c r="L683" s="7">
        <v>14.414400000000001</v>
      </c>
      <c r="M683" s="7">
        <v>41.106900000000003</v>
      </c>
      <c r="N683" s="7">
        <v>30.5792</v>
      </c>
      <c r="O683" s="7">
        <v>30.220600000000001</v>
      </c>
      <c r="P683" s="7">
        <v>7.6752000000000002</v>
      </c>
      <c r="Q683" s="7">
        <v>12.901199999999999</v>
      </c>
      <c r="R683" s="7">
        <v>9.9856999999999996</v>
      </c>
      <c r="S683" s="7">
        <v>6.8684000000000003</v>
      </c>
      <c r="T683" s="7">
        <v>15.0985</v>
      </c>
      <c r="U683" s="7">
        <v>3.8003</v>
      </c>
      <c r="V683" s="7">
        <v>8.0051000000000005</v>
      </c>
      <c r="W683" s="7">
        <v>11.3568</v>
      </c>
      <c r="X683" s="7">
        <v>10.7342</v>
      </c>
      <c r="Y683" s="7">
        <v>5.0717999999999996</v>
      </c>
      <c r="Z683" s="7">
        <v>15.807</v>
      </c>
      <c r="AA683" s="7">
        <v>6.4565999999999999</v>
      </c>
      <c r="AB683" s="7">
        <v>55.658700000000003</v>
      </c>
      <c r="AC683" s="7">
        <v>263.73520000000002</v>
      </c>
      <c r="AD683" s="7">
        <v>21.575900000000001</v>
      </c>
      <c r="AE683" s="7">
        <v>20.8155</v>
      </c>
      <c r="AF683" s="7">
        <v>32.168399999999998</v>
      </c>
      <c r="AG683" s="7">
        <v>37.0075</v>
      </c>
      <c r="AH683" s="7">
        <v>26.6616</v>
      </c>
      <c r="AI683" s="7">
        <v>104.4379</v>
      </c>
      <c r="AJ683" s="7">
        <v>25.561299999999999</v>
      </c>
      <c r="AK683" s="7">
        <v>12.4915</v>
      </c>
      <c r="AL683" s="7">
        <v>12.5906</v>
      </c>
      <c r="AM683" s="7">
        <v>14.5627</v>
      </c>
      <c r="AN683" s="7">
        <v>14.1187</v>
      </c>
      <c r="AO683" s="7">
        <v>14.8429</v>
      </c>
      <c r="AP683" s="7">
        <v>16.6799</v>
      </c>
    </row>
    <row r="684" spans="1:42" ht="15" customHeight="1">
      <c r="A684" s="2">
        <v>8914</v>
      </c>
      <c r="B684" s="2" t="s">
        <v>857</v>
      </c>
      <c r="C684" s="2" t="s">
        <v>365</v>
      </c>
      <c r="D684" s="2" t="s">
        <v>322</v>
      </c>
      <c r="E684" s="2">
        <v>53382</v>
      </c>
      <c r="F684" s="2" t="s">
        <v>1103</v>
      </c>
      <c r="G684" s="2">
        <v>100009530</v>
      </c>
      <c r="H684" s="2"/>
      <c r="I684" s="7">
        <v>0.4229</v>
      </c>
      <c r="J684" s="7">
        <v>0.61009999999999998</v>
      </c>
      <c r="K684" s="7">
        <v>0.52510000000000001</v>
      </c>
      <c r="L684" s="7">
        <v>0.37509999999999999</v>
      </c>
      <c r="M684" s="7">
        <v>0.66110000000000002</v>
      </c>
      <c r="N684" s="7">
        <v>0.67279999999999995</v>
      </c>
      <c r="O684" s="7">
        <v>0.60819999999999996</v>
      </c>
      <c r="P684" s="7">
        <v>0.45250000000000001</v>
      </c>
      <c r="Q684" s="7">
        <v>0.50260000000000005</v>
      </c>
      <c r="R684" s="7">
        <v>0.37419999999999998</v>
      </c>
      <c r="S684" s="7">
        <v>0.41749999999999998</v>
      </c>
      <c r="T684" s="7">
        <v>0.61339999999999995</v>
      </c>
      <c r="U684" s="7">
        <v>0.20369999999999999</v>
      </c>
      <c r="V684" s="7">
        <v>0.46920000000000001</v>
      </c>
      <c r="W684" s="7">
        <v>0.41810000000000003</v>
      </c>
      <c r="X684" s="7">
        <v>0.29499999999999998</v>
      </c>
      <c r="Y684" s="7">
        <v>0.71009999999999995</v>
      </c>
      <c r="Z684" s="7">
        <v>0.67900000000000005</v>
      </c>
      <c r="AA684" s="7">
        <v>0.77600000000000002</v>
      </c>
      <c r="AB684" s="7">
        <v>0.91910000000000003</v>
      </c>
      <c r="AC684" s="7">
        <v>3.3435999999999999</v>
      </c>
      <c r="AD684" s="7">
        <v>0.49809999999999999</v>
      </c>
      <c r="AE684" s="7">
        <v>0.57099999999999995</v>
      </c>
      <c r="AF684" s="7">
        <v>1.0548999999999999</v>
      </c>
      <c r="AG684" s="7">
        <v>0.78859999999999997</v>
      </c>
      <c r="AH684" s="7">
        <v>0.6331</v>
      </c>
      <c r="AI684" s="7">
        <v>2.0901999999999998</v>
      </c>
      <c r="AJ684" s="7">
        <v>0.50419999999999998</v>
      </c>
      <c r="AK684" s="7">
        <v>0.84089999999999998</v>
      </c>
      <c r="AL684" s="7">
        <v>0.33829999999999999</v>
      </c>
      <c r="AM684" s="7">
        <v>0.48880000000000001</v>
      </c>
      <c r="AN684" s="7">
        <v>0.63009999999999999</v>
      </c>
      <c r="AO684" s="7">
        <v>0.61250000000000004</v>
      </c>
      <c r="AP684" s="7">
        <v>0.65600000000000003</v>
      </c>
    </row>
    <row r="685" spans="1:42" ht="15" customHeight="1">
      <c r="A685" s="2">
        <v>8915</v>
      </c>
      <c r="B685" s="2" t="s">
        <v>1023</v>
      </c>
      <c r="C685" s="2" t="s">
        <v>365</v>
      </c>
      <c r="D685" s="2" t="s">
        <v>322</v>
      </c>
      <c r="E685" s="2">
        <v>53898</v>
      </c>
      <c r="F685" s="2" t="s">
        <v>1103</v>
      </c>
      <c r="G685" s="2">
        <v>100010046</v>
      </c>
      <c r="H685" s="2"/>
      <c r="I685" s="7">
        <v>33.382899999999999</v>
      </c>
      <c r="J685" s="7">
        <v>53.485100000000003</v>
      </c>
      <c r="K685" s="7">
        <v>36.558999999999997</v>
      </c>
      <c r="L685" s="7">
        <v>17.8064</v>
      </c>
      <c r="M685" s="7">
        <v>50.374699999999997</v>
      </c>
      <c r="N685" s="7">
        <v>39.24</v>
      </c>
      <c r="O685" s="7">
        <v>39.364100000000001</v>
      </c>
      <c r="P685" s="7">
        <v>11.7662</v>
      </c>
      <c r="Q685" s="7">
        <v>17.130099999999999</v>
      </c>
      <c r="R685" s="7">
        <v>12.1274</v>
      </c>
      <c r="S685" s="7">
        <v>10.9003</v>
      </c>
      <c r="T685" s="7">
        <v>19.659300000000002</v>
      </c>
      <c r="U685" s="7">
        <v>5.7126999999999999</v>
      </c>
      <c r="V685" s="7">
        <v>9.8463999999999992</v>
      </c>
      <c r="W685" s="7">
        <v>12.329800000000001</v>
      </c>
      <c r="X685" s="7">
        <v>14.898</v>
      </c>
      <c r="Y685" s="7">
        <v>15.2096</v>
      </c>
      <c r="Z685" s="7">
        <v>19.575399999999998</v>
      </c>
      <c r="AA685" s="7">
        <v>17.757100000000001</v>
      </c>
      <c r="AB685" s="7">
        <v>66.182000000000002</v>
      </c>
      <c r="AC685" s="7">
        <v>325.52609999999999</v>
      </c>
      <c r="AD685" s="7">
        <v>23.754899999999999</v>
      </c>
      <c r="AE685" s="7">
        <v>25.172899999999998</v>
      </c>
      <c r="AF685" s="7">
        <v>46.390500000000003</v>
      </c>
      <c r="AG685" s="7">
        <v>52.656700000000001</v>
      </c>
      <c r="AH685" s="7">
        <v>32.192700000000002</v>
      </c>
      <c r="AI685" s="7">
        <v>137.67330000000001</v>
      </c>
      <c r="AJ685" s="7">
        <v>31.587299999999999</v>
      </c>
      <c r="AK685" s="7">
        <v>21.866299999999999</v>
      </c>
      <c r="AL685" s="7">
        <v>16.5656</v>
      </c>
      <c r="AM685" s="7">
        <v>20.9681</v>
      </c>
      <c r="AN685" s="7">
        <v>20.573699999999999</v>
      </c>
      <c r="AO685" s="7">
        <v>23.863199999999999</v>
      </c>
      <c r="AP685" s="7">
        <v>21.188199999999998</v>
      </c>
    </row>
    <row r="686" spans="1:42" ht="15" customHeight="1">
      <c r="A686" s="2">
        <v>8916</v>
      </c>
      <c r="B686" s="2" t="s">
        <v>120</v>
      </c>
      <c r="C686" s="2" t="s">
        <v>365</v>
      </c>
      <c r="D686" s="2" t="s">
        <v>322</v>
      </c>
      <c r="E686" s="2">
        <v>54597</v>
      </c>
      <c r="F686" s="2" t="s">
        <v>1103</v>
      </c>
      <c r="G686" s="2">
        <v>100010745</v>
      </c>
      <c r="H686" s="2"/>
      <c r="I686" s="7">
        <v>47.38</v>
      </c>
      <c r="J686" s="7">
        <v>79.573300000000003</v>
      </c>
      <c r="K686" s="7">
        <v>62.531500000000001</v>
      </c>
      <c r="L686" s="7">
        <v>28.959299999999999</v>
      </c>
      <c r="M686" s="7">
        <v>79.560900000000004</v>
      </c>
      <c r="N686" s="7">
        <v>58.611600000000003</v>
      </c>
      <c r="O686" s="7">
        <v>57.654499999999999</v>
      </c>
      <c r="P686" s="7">
        <v>22.41</v>
      </c>
      <c r="Q686" s="7">
        <v>31.3796</v>
      </c>
      <c r="R686" s="7">
        <v>27.322399999999998</v>
      </c>
      <c r="S686" s="7">
        <v>21.463100000000001</v>
      </c>
      <c r="T686" s="7">
        <v>34.885800000000003</v>
      </c>
      <c r="U686" s="7">
        <v>8.9763999999999999</v>
      </c>
      <c r="V686" s="7">
        <v>19.476199999999999</v>
      </c>
      <c r="W686" s="7">
        <v>28.802499999999998</v>
      </c>
      <c r="X686" s="7">
        <v>21.174800000000001</v>
      </c>
      <c r="Y686" s="7">
        <v>21.0656</v>
      </c>
      <c r="Z686" s="7">
        <v>28.001799999999999</v>
      </c>
      <c r="AA686" s="7">
        <v>32.943600000000004</v>
      </c>
      <c r="AB686" s="7">
        <v>125.45180000000001</v>
      </c>
      <c r="AC686" s="7">
        <v>691.99519999999995</v>
      </c>
      <c r="AD686" s="7">
        <v>52.165399999999998</v>
      </c>
      <c r="AE686" s="7">
        <v>50.591299999999997</v>
      </c>
      <c r="AF686" s="7">
        <v>87.250500000000002</v>
      </c>
      <c r="AG686" s="7">
        <v>115.4802</v>
      </c>
      <c r="AH686" s="7">
        <v>72.193399999999997</v>
      </c>
      <c r="AI686" s="7">
        <v>399.43</v>
      </c>
      <c r="AJ686" s="7">
        <v>58.034500000000001</v>
      </c>
      <c r="AK686" s="7">
        <v>34.927399999999999</v>
      </c>
      <c r="AL686" s="7">
        <v>29.866599999999998</v>
      </c>
      <c r="AM686" s="7">
        <v>33.434800000000003</v>
      </c>
      <c r="AN686" s="7">
        <v>30.823899999999998</v>
      </c>
      <c r="AO686" s="7">
        <v>41.9435</v>
      </c>
      <c r="AP686" s="7">
        <v>36.481000000000002</v>
      </c>
    </row>
    <row r="687" spans="1:42" ht="15" customHeight="1">
      <c r="A687" s="2">
        <v>8917</v>
      </c>
      <c r="B687" s="2" t="s">
        <v>284</v>
      </c>
      <c r="C687" s="2" t="s">
        <v>365</v>
      </c>
      <c r="D687" s="2" t="s">
        <v>322</v>
      </c>
      <c r="E687" s="2">
        <v>54419</v>
      </c>
      <c r="F687" s="2" t="s">
        <v>1103</v>
      </c>
      <c r="G687" s="2">
        <v>100010567</v>
      </c>
      <c r="H687" s="2"/>
      <c r="I687" s="7">
        <v>3.0053999999999998</v>
      </c>
      <c r="J687" s="7">
        <v>5.3691000000000004</v>
      </c>
      <c r="K687" s="7">
        <v>4.4725999999999999</v>
      </c>
      <c r="L687" s="7">
        <v>2.0905999999999998</v>
      </c>
      <c r="M687" s="7">
        <v>4.8089000000000004</v>
      </c>
      <c r="N687" s="7">
        <v>3.8923999999999999</v>
      </c>
      <c r="O687" s="7">
        <v>4.1452999999999998</v>
      </c>
      <c r="P687" s="7">
        <v>0.88249999999999995</v>
      </c>
      <c r="Q687" s="7">
        <v>1.6303000000000001</v>
      </c>
      <c r="R687" s="7">
        <v>1.0778000000000001</v>
      </c>
      <c r="S687" s="7">
        <v>0.96079999999999999</v>
      </c>
      <c r="T687" s="7">
        <v>2.4323999999999999</v>
      </c>
      <c r="U687" s="7">
        <v>0.4244</v>
      </c>
      <c r="V687" s="7">
        <v>1.0880000000000001</v>
      </c>
      <c r="W687" s="7">
        <v>1.2923</v>
      </c>
      <c r="X687" s="7">
        <v>1.0098</v>
      </c>
      <c r="Y687" s="7">
        <v>1.2374000000000001</v>
      </c>
      <c r="Z687" s="7">
        <v>1.8332999999999999</v>
      </c>
      <c r="AA687" s="7">
        <v>1.9036</v>
      </c>
      <c r="AB687" s="7">
        <v>8.9459999999999997</v>
      </c>
      <c r="AC687" s="7">
        <v>60.125700000000002</v>
      </c>
      <c r="AD687" s="7">
        <v>3.9083999999999999</v>
      </c>
      <c r="AE687" s="7">
        <v>3.1703999999999999</v>
      </c>
      <c r="AF687" s="7">
        <v>6.6440000000000001</v>
      </c>
      <c r="AG687" s="7">
        <v>7.9001999999999999</v>
      </c>
      <c r="AH687" s="7">
        <v>5.2478999999999996</v>
      </c>
      <c r="AI687" s="7">
        <v>28.8415</v>
      </c>
      <c r="AJ687" s="7">
        <v>3.9811999999999999</v>
      </c>
      <c r="AK687" s="7">
        <v>2.0045000000000002</v>
      </c>
      <c r="AL687" s="7">
        <v>1.6464000000000001</v>
      </c>
      <c r="AM687" s="7">
        <v>1.5055000000000001</v>
      </c>
      <c r="AN687" s="7">
        <v>1.7055</v>
      </c>
      <c r="AO687" s="7">
        <v>1.8772</v>
      </c>
      <c r="AP687" s="7">
        <v>1.6728000000000001</v>
      </c>
    </row>
    <row r="688" spans="1:42" ht="15" customHeight="1">
      <c r="A688" s="2">
        <v>8918</v>
      </c>
      <c r="B688" s="2" t="s">
        <v>1073</v>
      </c>
      <c r="C688" s="2" t="s">
        <v>365</v>
      </c>
      <c r="D688" s="2" t="s">
        <v>322</v>
      </c>
      <c r="E688" s="2">
        <v>53383</v>
      </c>
      <c r="F688" s="2" t="s">
        <v>1103</v>
      </c>
      <c r="G688" s="2">
        <v>100009531</v>
      </c>
      <c r="H688" s="2"/>
      <c r="I688" s="7">
        <v>0.25169999999999998</v>
      </c>
      <c r="J688" s="7">
        <v>0.3881</v>
      </c>
      <c r="K688" s="7">
        <v>0.3599</v>
      </c>
      <c r="L688" s="7">
        <v>0.26729999999999998</v>
      </c>
      <c r="M688" s="7">
        <v>0.3841</v>
      </c>
      <c r="N688" s="7">
        <v>0.3241</v>
      </c>
      <c r="O688" s="7">
        <v>0.29930000000000001</v>
      </c>
      <c r="P688" s="7">
        <v>0.31940000000000002</v>
      </c>
      <c r="Q688" s="7">
        <v>0.46870000000000001</v>
      </c>
      <c r="R688" s="7">
        <v>0.29360000000000003</v>
      </c>
      <c r="S688" s="7">
        <v>0.38600000000000001</v>
      </c>
      <c r="T688" s="7">
        <v>0.6401</v>
      </c>
      <c r="U688" s="7">
        <v>0.1148</v>
      </c>
      <c r="V688" s="7">
        <v>0.37069999999999997</v>
      </c>
      <c r="W688" s="7">
        <v>0.34010000000000001</v>
      </c>
      <c r="X688" s="7">
        <v>0.36520000000000002</v>
      </c>
      <c r="Y688" s="7">
        <v>0.47089999999999999</v>
      </c>
      <c r="Z688" s="7">
        <v>0.55920000000000003</v>
      </c>
      <c r="AA688" s="7">
        <v>0.64259999999999995</v>
      </c>
      <c r="AB688" s="7">
        <v>0.80559999999999998</v>
      </c>
      <c r="AC688" s="7">
        <v>2.6509</v>
      </c>
      <c r="AD688" s="7">
        <v>0.69940000000000002</v>
      </c>
      <c r="AE688" s="7">
        <v>0.42070000000000002</v>
      </c>
      <c r="AF688" s="7">
        <v>0.4803</v>
      </c>
      <c r="AG688" s="7">
        <v>0.64690000000000003</v>
      </c>
      <c r="AH688" s="7">
        <v>0.6956</v>
      </c>
      <c r="AI688" s="7">
        <v>1.8167</v>
      </c>
      <c r="AJ688" s="7">
        <v>0.46079999999999999</v>
      </c>
      <c r="AK688" s="7"/>
      <c r="AL688" s="7">
        <v>0.48630000000000001</v>
      </c>
      <c r="AM688" s="7">
        <v>0.26939999999999997</v>
      </c>
      <c r="AN688" s="7">
        <v>0.35389999999999999</v>
      </c>
      <c r="AO688" s="7">
        <v>0.56679999999999997</v>
      </c>
      <c r="AP688" s="7">
        <v>0.41549999999999998</v>
      </c>
    </row>
    <row r="689" spans="1:42" ht="15" customHeight="1">
      <c r="A689" s="2">
        <v>8920</v>
      </c>
      <c r="B689" s="2" t="s">
        <v>324</v>
      </c>
      <c r="C689" s="2" t="s">
        <v>365</v>
      </c>
      <c r="D689" s="2" t="s">
        <v>322</v>
      </c>
      <c r="E689" s="2">
        <v>53899</v>
      </c>
      <c r="F689" s="2" t="s">
        <v>1103</v>
      </c>
      <c r="G689" s="2">
        <v>100010047</v>
      </c>
      <c r="H689" s="2"/>
      <c r="I689" s="7">
        <v>1.8425</v>
      </c>
      <c r="J689" s="7">
        <v>2.7770999999999999</v>
      </c>
      <c r="K689" s="7">
        <v>1.6084000000000001</v>
      </c>
      <c r="L689" s="7">
        <v>1.1773</v>
      </c>
      <c r="M689" s="7">
        <v>2.4108999999999998</v>
      </c>
      <c r="N689" s="7">
        <v>2.4113000000000002</v>
      </c>
      <c r="O689" s="7">
        <v>1.8446</v>
      </c>
      <c r="P689" s="7">
        <v>2.6745000000000001</v>
      </c>
      <c r="Q689" s="7">
        <v>2.7517999999999998</v>
      </c>
      <c r="R689" s="7">
        <v>1.5429999999999999</v>
      </c>
      <c r="S689" s="7">
        <v>1.8644000000000001</v>
      </c>
      <c r="T689" s="7">
        <v>4.0967000000000002</v>
      </c>
      <c r="U689" s="7">
        <v>1.0196000000000001</v>
      </c>
      <c r="V689" s="7">
        <v>2.2793999999999999</v>
      </c>
      <c r="W689" s="7">
        <v>2.2881</v>
      </c>
      <c r="X689" s="7">
        <v>2.2553999999999998</v>
      </c>
      <c r="Y689" s="7">
        <v>2.4458000000000002</v>
      </c>
      <c r="Z689" s="7">
        <v>3.5714999999999999</v>
      </c>
      <c r="AA689" s="7">
        <v>2.9523999999999999</v>
      </c>
      <c r="AB689" s="7">
        <v>2.6646000000000001</v>
      </c>
      <c r="AC689" s="7">
        <v>4.6425000000000001</v>
      </c>
      <c r="AD689" s="7">
        <v>1.9992000000000001</v>
      </c>
      <c r="AE689" s="7">
        <v>1.9984</v>
      </c>
      <c r="AF689" s="7">
        <v>1.7693000000000001</v>
      </c>
      <c r="AG689" s="7">
        <v>1.5536000000000001</v>
      </c>
      <c r="AH689" s="7">
        <v>2.0436000000000001</v>
      </c>
      <c r="AI689" s="7">
        <v>3.5911</v>
      </c>
      <c r="AJ689" s="7">
        <v>2.0188999999999999</v>
      </c>
      <c r="AK689" s="7">
        <v>3.5644</v>
      </c>
      <c r="AL689" s="7">
        <v>2.4188999999999998</v>
      </c>
      <c r="AM689" s="7">
        <v>2.2290000000000001</v>
      </c>
      <c r="AN689" s="7">
        <v>2.4397000000000002</v>
      </c>
      <c r="AO689" s="7">
        <v>2.7761</v>
      </c>
      <c r="AP689" s="7">
        <v>2.8151000000000002</v>
      </c>
    </row>
    <row r="690" spans="1:42" ht="15" customHeight="1">
      <c r="A690" s="2">
        <v>8921</v>
      </c>
      <c r="B690" s="2" t="s">
        <v>493</v>
      </c>
      <c r="C690" s="2" t="s">
        <v>365</v>
      </c>
      <c r="D690" s="2" t="s">
        <v>322</v>
      </c>
      <c r="E690" s="2">
        <v>53900</v>
      </c>
      <c r="F690" s="2" t="s">
        <v>1103</v>
      </c>
      <c r="G690" s="2">
        <v>100010048</v>
      </c>
      <c r="H690" s="2"/>
      <c r="I690" s="7">
        <v>0.75209999999999999</v>
      </c>
      <c r="J690" s="7">
        <v>1.5274000000000001</v>
      </c>
      <c r="K690" s="7">
        <v>0.67200000000000004</v>
      </c>
      <c r="L690" s="7">
        <v>0.41370000000000001</v>
      </c>
      <c r="M690" s="7">
        <v>1.1839</v>
      </c>
      <c r="N690" s="7">
        <v>1.0476000000000001</v>
      </c>
      <c r="O690" s="7">
        <v>0.92889999999999995</v>
      </c>
      <c r="P690" s="7">
        <v>0.35299999999999998</v>
      </c>
      <c r="Q690" s="7">
        <v>0.76770000000000005</v>
      </c>
      <c r="R690" s="7">
        <v>0.35820000000000002</v>
      </c>
      <c r="S690" s="7">
        <v>0.51770000000000005</v>
      </c>
      <c r="T690" s="7">
        <v>0.96020000000000005</v>
      </c>
      <c r="U690" s="7">
        <v>0.20799999999999999</v>
      </c>
      <c r="V690" s="7">
        <v>0.49780000000000002</v>
      </c>
      <c r="W690" s="7">
        <v>0.51690000000000003</v>
      </c>
      <c r="X690" s="7">
        <v>0.46710000000000002</v>
      </c>
      <c r="Y690" s="7">
        <v>0.61770000000000003</v>
      </c>
      <c r="Z690" s="7">
        <v>1.0864</v>
      </c>
      <c r="AA690" s="7">
        <v>0.7913</v>
      </c>
      <c r="AB690" s="7">
        <v>1.0027999999999999</v>
      </c>
      <c r="AC690" s="7">
        <v>2.7309000000000001</v>
      </c>
      <c r="AD690" s="7">
        <v>0.96850000000000003</v>
      </c>
      <c r="AE690" s="7">
        <v>0.91159999999999997</v>
      </c>
      <c r="AF690" s="7">
        <v>0.70330000000000004</v>
      </c>
      <c r="AG690" s="7">
        <v>0.66610000000000003</v>
      </c>
      <c r="AH690" s="7">
        <v>0.93300000000000005</v>
      </c>
      <c r="AI690" s="7">
        <v>1.7788999999999999</v>
      </c>
      <c r="AJ690" s="7">
        <v>0.83950000000000002</v>
      </c>
      <c r="AK690" s="7">
        <v>1.0053000000000001</v>
      </c>
      <c r="AL690" s="7">
        <v>0.43330000000000002</v>
      </c>
      <c r="AM690" s="7">
        <v>0.66090000000000004</v>
      </c>
      <c r="AN690" s="7">
        <v>0.56469999999999998</v>
      </c>
      <c r="AO690" s="7">
        <v>0.97040000000000004</v>
      </c>
      <c r="AP690" s="7">
        <v>0.68710000000000004</v>
      </c>
    </row>
    <row r="691" spans="1:42" ht="15" customHeight="1">
      <c r="A691" s="2">
        <v>8922</v>
      </c>
      <c r="B691" s="2" t="s">
        <v>42</v>
      </c>
      <c r="C691" s="2" t="s">
        <v>365</v>
      </c>
      <c r="D691" s="2" t="s">
        <v>322</v>
      </c>
      <c r="E691" s="2">
        <v>53563</v>
      </c>
      <c r="F691" s="2" t="s">
        <v>1103</v>
      </c>
      <c r="G691" s="2">
        <v>100009711</v>
      </c>
      <c r="H691" s="2"/>
      <c r="I691" s="7">
        <v>1.0148999999999999</v>
      </c>
      <c r="J691" s="7">
        <v>1.7715000000000001</v>
      </c>
      <c r="K691" s="7">
        <v>0.77110000000000001</v>
      </c>
      <c r="L691" s="7">
        <v>0.38890000000000002</v>
      </c>
      <c r="M691" s="7">
        <v>1.5425</v>
      </c>
      <c r="N691" s="7">
        <v>1.2056</v>
      </c>
      <c r="O691" s="7">
        <v>1.7553000000000001</v>
      </c>
      <c r="P691" s="7">
        <v>0.29980000000000001</v>
      </c>
      <c r="Q691" s="7"/>
      <c r="R691" s="7">
        <v>0.21490000000000001</v>
      </c>
      <c r="S691" s="7"/>
      <c r="T691" s="7"/>
      <c r="U691" s="7">
        <v>0.15210000000000001</v>
      </c>
      <c r="V691" s="7">
        <v>0.2954</v>
      </c>
      <c r="W691" s="7">
        <v>0.3533</v>
      </c>
      <c r="X691" s="7">
        <v>0.22800000000000001</v>
      </c>
      <c r="Y691" s="7"/>
      <c r="Z691" s="7"/>
      <c r="AA691" s="7"/>
      <c r="AB691" s="7">
        <v>1.2337</v>
      </c>
      <c r="AC691" s="7">
        <v>2.7974999999999999</v>
      </c>
      <c r="AD691" s="7">
        <v>0.61890000000000001</v>
      </c>
      <c r="AE691" s="7">
        <v>0.42070000000000002</v>
      </c>
      <c r="AF691" s="7">
        <v>0.5796</v>
      </c>
      <c r="AG691" s="7">
        <v>0.73460000000000003</v>
      </c>
      <c r="AH691" s="7">
        <v>0.5615</v>
      </c>
      <c r="AI691" s="7">
        <v>1.2675000000000001</v>
      </c>
      <c r="AJ691" s="7">
        <v>0.41199999999999998</v>
      </c>
      <c r="AK691" s="7">
        <v>0.50539999999999996</v>
      </c>
      <c r="AL691" s="7">
        <v>0.53420000000000001</v>
      </c>
      <c r="AM691" s="7">
        <v>0.40279999999999999</v>
      </c>
      <c r="AN691" s="7">
        <v>0.58169999999999999</v>
      </c>
      <c r="AO691" s="7">
        <v>0.63639999999999997</v>
      </c>
      <c r="AP691" s="7">
        <v>0.57420000000000004</v>
      </c>
    </row>
    <row r="692" spans="1:42" ht="15" customHeight="1">
      <c r="A692" s="2">
        <v>8923</v>
      </c>
      <c r="B692" s="2" t="s">
        <v>225</v>
      </c>
      <c r="C692" s="2" t="s">
        <v>365</v>
      </c>
      <c r="D692" s="2" t="s">
        <v>322</v>
      </c>
      <c r="E692" s="2">
        <v>54598</v>
      </c>
      <c r="F692" s="2" t="s">
        <v>1103</v>
      </c>
      <c r="G692" s="2">
        <v>100010746</v>
      </c>
      <c r="H692" s="2"/>
      <c r="I692" s="7">
        <v>0.98470000000000002</v>
      </c>
      <c r="J692" s="7">
        <v>1.5443</v>
      </c>
      <c r="K692" s="7">
        <v>1.6818</v>
      </c>
      <c r="L692" s="7">
        <v>1.1392</v>
      </c>
      <c r="M692" s="7">
        <v>1.6375</v>
      </c>
      <c r="N692" s="7">
        <v>1.6482000000000001</v>
      </c>
      <c r="O692" s="7">
        <v>1.4379999999999999</v>
      </c>
      <c r="P692" s="7">
        <v>1.1404000000000001</v>
      </c>
      <c r="Q692" s="7">
        <v>1.6487000000000001</v>
      </c>
      <c r="R692" s="7">
        <v>1.2527999999999999</v>
      </c>
      <c r="S692" s="7">
        <v>1.4354</v>
      </c>
      <c r="T692" s="7">
        <v>2.2084000000000001</v>
      </c>
      <c r="U692" s="7">
        <v>0.70489999999999997</v>
      </c>
      <c r="V692" s="7">
        <v>1.4522999999999999</v>
      </c>
      <c r="W692" s="7">
        <v>1.7065999999999999</v>
      </c>
      <c r="X692" s="7">
        <v>1.5926</v>
      </c>
      <c r="Y692" s="7">
        <v>2.6143000000000001</v>
      </c>
      <c r="Z692" s="7">
        <v>3.3407</v>
      </c>
      <c r="AA692" s="7">
        <v>2.4855999999999998</v>
      </c>
      <c r="AB692" s="7">
        <v>2.0674999999999999</v>
      </c>
      <c r="AC692" s="7">
        <v>3.7366000000000001</v>
      </c>
      <c r="AD692" s="7">
        <v>2.2827999999999999</v>
      </c>
      <c r="AE692" s="7">
        <v>1.8882000000000001</v>
      </c>
      <c r="AF692" s="7">
        <v>2.2084999999999999</v>
      </c>
      <c r="AG692" s="7">
        <v>1.4827999999999999</v>
      </c>
      <c r="AH692" s="7">
        <v>2.1547000000000001</v>
      </c>
      <c r="AI692" s="7">
        <v>2.6053000000000002</v>
      </c>
      <c r="AJ692" s="7">
        <v>1.9158999999999999</v>
      </c>
      <c r="AK692" s="7">
        <v>2.0507</v>
      </c>
      <c r="AL692" s="7">
        <v>1.2065999999999999</v>
      </c>
      <c r="AM692" s="7">
        <v>1.2349000000000001</v>
      </c>
      <c r="AN692" s="7">
        <v>1.4118999999999999</v>
      </c>
      <c r="AO692" s="7">
        <v>2.0125000000000002</v>
      </c>
      <c r="AP692" s="7">
        <v>1.6252</v>
      </c>
    </row>
    <row r="693" spans="1:42" ht="15" customHeight="1">
      <c r="A693" s="2">
        <v>8924</v>
      </c>
      <c r="B693" s="2" t="s">
        <v>112</v>
      </c>
      <c r="C693" s="2" t="s">
        <v>365</v>
      </c>
      <c r="D693" s="2" t="s">
        <v>322</v>
      </c>
      <c r="E693" s="2">
        <v>53384</v>
      </c>
      <c r="F693" s="2" t="s">
        <v>1103</v>
      </c>
      <c r="G693" s="2">
        <v>100009532</v>
      </c>
      <c r="H693" s="2"/>
      <c r="I693" s="7"/>
      <c r="J693" s="7"/>
      <c r="K693" s="7"/>
      <c r="L693" s="7"/>
      <c r="M693" s="7"/>
      <c r="N693" s="7"/>
      <c r="O693" s="7">
        <v>0.14990000000000001</v>
      </c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>
        <v>0.2581</v>
      </c>
      <c r="AD693" s="7"/>
      <c r="AE693" s="7"/>
      <c r="AF693" s="7"/>
      <c r="AG693" s="7"/>
      <c r="AH693" s="7"/>
      <c r="AI693" s="7"/>
      <c r="AJ693" s="7"/>
      <c r="AK693" s="7"/>
      <c r="AL693" s="7"/>
      <c r="AM693" s="7"/>
      <c r="AN693" s="7"/>
      <c r="AO693" s="7"/>
      <c r="AP693" s="7"/>
    </row>
    <row r="694" spans="1:42" ht="15" customHeight="1">
      <c r="A694" s="2">
        <v>8926</v>
      </c>
      <c r="B694" s="2" t="s">
        <v>589</v>
      </c>
      <c r="C694" s="2" t="s">
        <v>365</v>
      </c>
      <c r="D694" s="2" t="s">
        <v>322</v>
      </c>
      <c r="E694" s="2">
        <v>53901</v>
      </c>
      <c r="F694" s="2" t="s">
        <v>1103</v>
      </c>
      <c r="G694" s="2">
        <v>100010049</v>
      </c>
      <c r="H694" s="2"/>
      <c r="I694" s="7"/>
      <c r="J694" s="7">
        <v>0.4582</v>
      </c>
      <c r="K694" s="7"/>
      <c r="L694" s="7"/>
      <c r="M694" s="7"/>
      <c r="N694" s="7"/>
      <c r="O694" s="7">
        <v>0.35260000000000002</v>
      </c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>
        <v>0.89039999999999997</v>
      </c>
      <c r="AD694" s="7"/>
      <c r="AE694" s="7"/>
      <c r="AF694" s="7"/>
      <c r="AG694" s="7"/>
      <c r="AH694" s="7"/>
      <c r="AI694" s="7">
        <v>0.66890000000000005</v>
      </c>
      <c r="AJ694" s="7"/>
      <c r="AK694" s="7"/>
      <c r="AL694" s="7"/>
      <c r="AM694" s="7"/>
      <c r="AN694" s="7"/>
      <c r="AO694" s="7"/>
      <c r="AP694" s="7"/>
    </row>
    <row r="695" spans="1:42" ht="15" customHeight="1">
      <c r="A695" s="2">
        <v>8929</v>
      </c>
      <c r="B695" s="2" t="s">
        <v>662</v>
      </c>
      <c r="C695" s="2" t="s">
        <v>365</v>
      </c>
      <c r="D695" s="2" t="s">
        <v>322</v>
      </c>
      <c r="E695" s="2">
        <v>54250</v>
      </c>
      <c r="F695" s="2" t="s">
        <v>1103</v>
      </c>
      <c r="G695" s="2">
        <v>100010398</v>
      </c>
      <c r="H695" s="2"/>
      <c r="I695" s="7">
        <v>1.6944999999999999</v>
      </c>
      <c r="J695" s="7">
        <v>3.0590999999999999</v>
      </c>
      <c r="K695" s="7">
        <v>1.9352</v>
      </c>
      <c r="L695" s="7">
        <v>0.82099999999999995</v>
      </c>
      <c r="M695" s="7">
        <v>2.7004000000000001</v>
      </c>
      <c r="N695" s="7">
        <v>2.0004</v>
      </c>
      <c r="O695" s="7">
        <v>2.2479</v>
      </c>
      <c r="P695" s="7">
        <v>0.25459999999999999</v>
      </c>
      <c r="Q695" s="7">
        <v>0.49680000000000002</v>
      </c>
      <c r="R695" s="7">
        <v>0.67710000000000004</v>
      </c>
      <c r="S695" s="7"/>
      <c r="T695" s="7">
        <v>0.70750000000000002</v>
      </c>
      <c r="U695" s="7">
        <v>0.1263</v>
      </c>
      <c r="V695" s="7">
        <v>0.33589999999999998</v>
      </c>
      <c r="W695" s="7">
        <v>0.32100000000000001</v>
      </c>
      <c r="X695" s="7">
        <v>0.30840000000000001</v>
      </c>
      <c r="Y695" s="7"/>
      <c r="Z695" s="7">
        <v>0.4753</v>
      </c>
      <c r="AA695" s="7">
        <v>0.93359999999999999</v>
      </c>
      <c r="AB695" s="7">
        <v>4.8898999999999999</v>
      </c>
      <c r="AC695" s="7">
        <v>33.21</v>
      </c>
      <c r="AD695" s="7">
        <v>1.7294</v>
      </c>
      <c r="AE695" s="7">
        <v>1.7729999999999999</v>
      </c>
      <c r="AF695" s="7">
        <v>3.8416000000000001</v>
      </c>
      <c r="AG695" s="7">
        <v>4.8449</v>
      </c>
      <c r="AH695" s="7">
        <v>3.7206999999999999</v>
      </c>
      <c r="AI695" s="7">
        <v>16.174099999999999</v>
      </c>
      <c r="AJ695" s="7">
        <v>2.2970999999999999</v>
      </c>
      <c r="AK695" s="7">
        <v>0.59360000000000002</v>
      </c>
      <c r="AL695" s="7">
        <v>0.5282</v>
      </c>
      <c r="AM695" s="7">
        <v>0.58040000000000003</v>
      </c>
      <c r="AN695" s="7">
        <v>0.53820000000000001</v>
      </c>
      <c r="AO695" s="7">
        <v>0.68310000000000004</v>
      </c>
      <c r="AP695" s="7">
        <v>0.70860000000000001</v>
      </c>
    </row>
    <row r="696" spans="1:42" ht="15" customHeight="1">
      <c r="A696" s="2">
        <v>8930</v>
      </c>
      <c r="B696" s="2" t="s">
        <v>200</v>
      </c>
      <c r="C696" s="2" t="s">
        <v>365</v>
      </c>
      <c r="D696" s="2" t="s">
        <v>322</v>
      </c>
      <c r="E696" s="2">
        <v>54063</v>
      </c>
      <c r="F696" s="2" t="s">
        <v>1103</v>
      </c>
      <c r="G696" s="2">
        <v>100010211</v>
      </c>
      <c r="H696" s="2"/>
      <c r="I696" s="7">
        <v>6.0109000000000004</v>
      </c>
      <c r="J696" s="7">
        <v>11.0707</v>
      </c>
      <c r="K696" s="7">
        <v>5.7504</v>
      </c>
      <c r="L696" s="7">
        <v>2.7873999999999999</v>
      </c>
      <c r="M696" s="7">
        <v>8.5981000000000005</v>
      </c>
      <c r="N696" s="7">
        <v>7.0533000000000001</v>
      </c>
      <c r="O696" s="7">
        <v>5.1569000000000003</v>
      </c>
      <c r="P696" s="7">
        <v>1.5612999999999999</v>
      </c>
      <c r="Q696" s="7">
        <v>2.8805999999999998</v>
      </c>
      <c r="R696" s="7">
        <v>2.5148000000000001</v>
      </c>
      <c r="S696" s="7">
        <v>1.0980000000000001</v>
      </c>
      <c r="T696" s="7">
        <v>2.6884000000000001</v>
      </c>
      <c r="U696" s="7">
        <v>0.64400000000000002</v>
      </c>
      <c r="V696" s="7">
        <v>1.2357</v>
      </c>
      <c r="W696" s="7">
        <v>2.0979999999999999</v>
      </c>
      <c r="X696" s="7">
        <v>1.25</v>
      </c>
      <c r="Y696" s="7">
        <v>0.73380000000000001</v>
      </c>
      <c r="Z696" s="7">
        <v>2.4171999999999998</v>
      </c>
      <c r="AA696" s="7">
        <v>1.0669999999999999</v>
      </c>
      <c r="AB696" s="7">
        <v>12.697800000000001</v>
      </c>
      <c r="AC696" s="7">
        <v>72.028300000000002</v>
      </c>
      <c r="AD696" s="7">
        <v>5.5755999999999997</v>
      </c>
      <c r="AE696" s="7">
        <v>5.4743000000000004</v>
      </c>
      <c r="AF696" s="7">
        <v>8.7843999999999998</v>
      </c>
      <c r="AG696" s="7">
        <v>11.630699999999999</v>
      </c>
      <c r="AH696" s="7">
        <v>6.6696</v>
      </c>
      <c r="AI696" s="7">
        <v>32.32</v>
      </c>
      <c r="AJ696" s="7">
        <v>5.9950000000000001</v>
      </c>
      <c r="AK696" s="7">
        <v>1.5625</v>
      </c>
      <c r="AL696" s="7">
        <v>2.3342999999999998</v>
      </c>
      <c r="AM696" s="7">
        <v>2.3698000000000001</v>
      </c>
      <c r="AN696" s="7">
        <v>2.3323999999999998</v>
      </c>
      <c r="AO696" s="7">
        <v>2.9272</v>
      </c>
      <c r="AP696" s="7">
        <v>3.0190999999999999</v>
      </c>
    </row>
    <row r="697" spans="1:42" ht="15" customHeight="1">
      <c r="A697" s="2">
        <v>8933</v>
      </c>
      <c r="B697" s="2" t="s">
        <v>279</v>
      </c>
      <c r="C697" s="2" t="s">
        <v>365</v>
      </c>
      <c r="D697" s="2" t="s">
        <v>322</v>
      </c>
      <c r="E697" s="2">
        <v>54420</v>
      </c>
      <c r="F697" s="2" t="s">
        <v>1103</v>
      </c>
      <c r="G697" s="2">
        <v>100010568</v>
      </c>
      <c r="H697" s="2"/>
      <c r="I697" s="7">
        <v>2.1295000000000002</v>
      </c>
      <c r="J697" s="7">
        <v>4.09</v>
      </c>
      <c r="K697" s="7">
        <v>2.4199000000000002</v>
      </c>
      <c r="L697" s="7">
        <v>1.3395999999999999</v>
      </c>
      <c r="M697" s="7">
        <v>3.1021999999999998</v>
      </c>
      <c r="N697" s="7">
        <v>3.1427999999999998</v>
      </c>
      <c r="O697" s="7">
        <v>2.5289000000000001</v>
      </c>
      <c r="P697" s="7">
        <v>1.1223000000000001</v>
      </c>
      <c r="Q697" s="7">
        <v>1.9060999999999999</v>
      </c>
      <c r="R697" s="7">
        <v>0.99029999999999996</v>
      </c>
      <c r="S697" s="7">
        <v>1.0637000000000001</v>
      </c>
      <c r="T697" s="7">
        <v>1.6802999999999999</v>
      </c>
      <c r="U697" s="7">
        <v>0.60009999999999997</v>
      </c>
      <c r="V697" s="7">
        <v>0.91080000000000005</v>
      </c>
      <c r="W697" s="7">
        <v>1.5734999999999999</v>
      </c>
      <c r="X697" s="7">
        <v>1.5214000000000001</v>
      </c>
      <c r="Y697" s="7">
        <v>2.2018</v>
      </c>
      <c r="Z697" s="7">
        <v>2.3357000000000001</v>
      </c>
      <c r="AA697" s="7">
        <v>2.1581999999999999</v>
      </c>
      <c r="AB697" s="7">
        <v>4.8391999999999999</v>
      </c>
      <c r="AC697" s="7">
        <v>22.879300000000001</v>
      </c>
      <c r="AD697" s="7">
        <v>2.7393999999999998</v>
      </c>
      <c r="AE697" s="7">
        <v>2.7347000000000001</v>
      </c>
      <c r="AF697" s="7">
        <v>3.7736000000000001</v>
      </c>
      <c r="AG697" s="7">
        <v>4.8826999999999998</v>
      </c>
      <c r="AH697" s="7">
        <v>3.1375999999999999</v>
      </c>
      <c r="AI697" s="7">
        <v>12.040800000000001</v>
      </c>
      <c r="AJ697" s="7">
        <v>3.4199000000000002</v>
      </c>
      <c r="AK697" s="7">
        <v>1.5869</v>
      </c>
      <c r="AL697" s="7">
        <v>1.3983000000000001</v>
      </c>
      <c r="AM697" s="7">
        <v>1.4702999999999999</v>
      </c>
      <c r="AN697" s="7">
        <v>1.8580000000000001</v>
      </c>
      <c r="AO697" s="7">
        <v>1.8533999999999999</v>
      </c>
      <c r="AP697" s="7">
        <v>2.1555</v>
      </c>
    </row>
    <row r="698" spans="1:42" ht="15" customHeight="1">
      <c r="A698" s="2">
        <v>8934</v>
      </c>
      <c r="B698" s="2" t="s">
        <v>449</v>
      </c>
      <c r="C698" s="2" t="s">
        <v>365</v>
      </c>
      <c r="D698" s="2" t="s">
        <v>322</v>
      </c>
      <c r="E698" s="2">
        <v>54251</v>
      </c>
      <c r="F698" s="2" t="s">
        <v>1103</v>
      </c>
      <c r="G698" s="2">
        <v>100010399</v>
      </c>
      <c r="H698" s="2"/>
      <c r="I698" s="7">
        <v>10.472200000000001</v>
      </c>
      <c r="J698" s="7">
        <v>18.741399999999999</v>
      </c>
      <c r="K698" s="7">
        <v>10.369899999999999</v>
      </c>
      <c r="L698" s="7">
        <v>4.1939000000000002</v>
      </c>
      <c r="M698" s="7">
        <v>14.2712</v>
      </c>
      <c r="N698" s="7">
        <v>10.783099999999999</v>
      </c>
      <c r="O698" s="7">
        <v>8.6839999999999993</v>
      </c>
      <c r="P698" s="7">
        <v>3.1360999999999999</v>
      </c>
      <c r="Q698" s="7">
        <v>5.8776000000000002</v>
      </c>
      <c r="R698" s="7">
        <v>4.8040000000000003</v>
      </c>
      <c r="S698" s="7">
        <v>2.7966000000000002</v>
      </c>
      <c r="T698" s="7">
        <v>4.9847999999999999</v>
      </c>
      <c r="U698" s="7">
        <v>1.5294000000000001</v>
      </c>
      <c r="V698" s="7">
        <v>2.8210000000000002</v>
      </c>
      <c r="W698" s="7">
        <v>3.7856000000000001</v>
      </c>
      <c r="X698" s="7">
        <v>2.6690999999999998</v>
      </c>
      <c r="Y698" s="7">
        <v>2.4517000000000002</v>
      </c>
      <c r="Z698" s="7">
        <v>3.9721000000000002</v>
      </c>
      <c r="AA698" s="7">
        <v>3.7406000000000001</v>
      </c>
      <c r="AB698" s="7">
        <v>23.0578</v>
      </c>
      <c r="AC698" s="7">
        <v>139.32089999999999</v>
      </c>
      <c r="AD698" s="7">
        <v>11.704499999999999</v>
      </c>
      <c r="AE698" s="7">
        <v>10.588100000000001</v>
      </c>
      <c r="AF698" s="7">
        <v>17.5503</v>
      </c>
      <c r="AG698" s="7">
        <v>22.600200000000001</v>
      </c>
      <c r="AH698" s="7">
        <v>12.5283</v>
      </c>
      <c r="AI698" s="7">
        <v>72.484099999999998</v>
      </c>
      <c r="AJ698" s="7">
        <v>12.237299999999999</v>
      </c>
      <c r="AK698" s="7">
        <v>3.9142999999999999</v>
      </c>
      <c r="AL698" s="7">
        <v>4.5332999999999997</v>
      </c>
      <c r="AM698" s="7">
        <v>4.4267000000000003</v>
      </c>
      <c r="AN698" s="7">
        <v>3.9870999999999999</v>
      </c>
      <c r="AO698" s="7">
        <v>4.6532999999999998</v>
      </c>
      <c r="AP698" s="7">
        <v>4.6578999999999997</v>
      </c>
    </row>
    <row r="699" spans="1:42" ht="15" customHeight="1">
      <c r="A699" s="2">
        <v>8935</v>
      </c>
      <c r="B699" s="2" t="s">
        <v>615</v>
      </c>
      <c r="C699" s="2" t="s">
        <v>365</v>
      </c>
      <c r="D699" s="2" t="s">
        <v>322</v>
      </c>
      <c r="E699" s="2">
        <v>53720</v>
      </c>
      <c r="F699" s="2" t="s">
        <v>1103</v>
      </c>
      <c r="G699" s="2">
        <v>100009868</v>
      </c>
      <c r="H699" s="2"/>
      <c r="I699" s="7">
        <v>2.4828999999999999</v>
      </c>
      <c r="J699" s="7">
        <v>4.9736000000000002</v>
      </c>
      <c r="K699" s="7">
        <v>3.0001000000000002</v>
      </c>
      <c r="L699" s="7">
        <v>1.4033</v>
      </c>
      <c r="M699" s="7">
        <v>3.7071000000000001</v>
      </c>
      <c r="N699" s="7">
        <v>3.2014999999999998</v>
      </c>
      <c r="O699" s="7">
        <v>2.8065000000000002</v>
      </c>
      <c r="P699" s="7">
        <v>0.59740000000000004</v>
      </c>
      <c r="Q699" s="7">
        <v>1.2013</v>
      </c>
      <c r="R699" s="7">
        <v>1.1653</v>
      </c>
      <c r="S699" s="7">
        <v>0.58620000000000005</v>
      </c>
      <c r="T699" s="7">
        <v>1.1681999999999999</v>
      </c>
      <c r="U699" s="7">
        <v>0.23849999999999999</v>
      </c>
      <c r="V699" s="7">
        <v>0.52339999999999998</v>
      </c>
      <c r="W699" s="7">
        <v>0.58530000000000004</v>
      </c>
      <c r="X699" s="7">
        <v>0.61339999999999995</v>
      </c>
      <c r="Y699" s="7">
        <v>0.75219999999999998</v>
      </c>
      <c r="Z699" s="7">
        <v>1.1543000000000001</v>
      </c>
      <c r="AA699" s="7">
        <v>1.5823</v>
      </c>
      <c r="AB699" s="7">
        <v>6.3433000000000002</v>
      </c>
      <c r="AC699" s="7">
        <v>44.4998</v>
      </c>
      <c r="AD699" s="7">
        <v>2.5733000000000001</v>
      </c>
      <c r="AE699" s="7">
        <v>2.9851000000000001</v>
      </c>
      <c r="AF699" s="7">
        <v>4.6706000000000003</v>
      </c>
      <c r="AG699" s="7">
        <v>6.4080000000000004</v>
      </c>
      <c r="AH699" s="7">
        <v>4.2205000000000004</v>
      </c>
      <c r="AI699" s="7">
        <v>21.617100000000001</v>
      </c>
      <c r="AJ699" s="7">
        <v>3.3220000000000001</v>
      </c>
      <c r="AK699" s="7">
        <v>1.0254000000000001</v>
      </c>
      <c r="AL699" s="7">
        <v>1.0206</v>
      </c>
      <c r="AM699" s="7">
        <v>0.94240000000000002</v>
      </c>
      <c r="AN699" s="7">
        <v>1.2841</v>
      </c>
      <c r="AO699" s="7">
        <v>0.85409999999999997</v>
      </c>
      <c r="AP699" s="7">
        <v>0.92330000000000001</v>
      </c>
    </row>
    <row r="700" spans="1:42" ht="15" customHeight="1">
      <c r="A700" s="2">
        <v>8939</v>
      </c>
      <c r="B700" s="2" t="s">
        <v>834</v>
      </c>
      <c r="C700" s="2" t="s">
        <v>365</v>
      </c>
      <c r="D700" s="2" t="s">
        <v>322</v>
      </c>
      <c r="E700" s="2">
        <v>53902</v>
      </c>
      <c r="F700" s="2" t="s">
        <v>1103</v>
      </c>
      <c r="G700" s="2">
        <v>100010050</v>
      </c>
      <c r="H700" s="2"/>
      <c r="I700" s="7">
        <v>0.4531</v>
      </c>
      <c r="J700" s="7">
        <v>0.64380000000000004</v>
      </c>
      <c r="K700" s="7">
        <v>0.42959999999999998</v>
      </c>
      <c r="L700" s="7">
        <v>0.35959999999999998</v>
      </c>
      <c r="M700" s="7">
        <v>0.66110000000000002</v>
      </c>
      <c r="N700" s="7">
        <v>0.66069999999999995</v>
      </c>
      <c r="O700" s="7">
        <v>0.60819999999999996</v>
      </c>
      <c r="P700" s="7"/>
      <c r="Q700" s="7">
        <v>0.43980000000000002</v>
      </c>
      <c r="R700" s="7">
        <v>0.41149999999999998</v>
      </c>
      <c r="S700" s="7">
        <v>0.39319999999999999</v>
      </c>
      <c r="T700" s="7"/>
      <c r="U700" s="7"/>
      <c r="V700" s="7">
        <v>0.32819999999999999</v>
      </c>
      <c r="W700" s="7">
        <v>0.52010000000000001</v>
      </c>
      <c r="X700" s="7">
        <v>0.47760000000000002</v>
      </c>
      <c r="Y700" s="7">
        <v>0.56810000000000005</v>
      </c>
      <c r="Z700" s="7">
        <v>0.84499999999999997</v>
      </c>
      <c r="AA700" s="7">
        <v>0.4446</v>
      </c>
      <c r="AB700" s="7">
        <v>0.78869999999999996</v>
      </c>
      <c r="AC700" s="7">
        <v>1.6185</v>
      </c>
      <c r="AD700" s="7">
        <v>0.68410000000000004</v>
      </c>
      <c r="AE700" s="7">
        <v>0.57469999999999999</v>
      </c>
      <c r="AF700" s="7">
        <v>0.56040000000000001</v>
      </c>
      <c r="AG700" s="7">
        <v>0.3589</v>
      </c>
      <c r="AH700" s="7">
        <v>0.74819999999999998</v>
      </c>
      <c r="AI700" s="7">
        <v>1.4435</v>
      </c>
      <c r="AJ700" s="7">
        <v>0.42349999999999999</v>
      </c>
      <c r="AK700" s="7">
        <v>0.41589999999999999</v>
      </c>
      <c r="AL700" s="7">
        <v>0.4511</v>
      </c>
      <c r="AM700" s="7">
        <v>0.4446</v>
      </c>
      <c r="AN700" s="7">
        <v>0.44590000000000002</v>
      </c>
      <c r="AO700" s="7">
        <v>0.58609999999999995</v>
      </c>
      <c r="AP700" s="7">
        <v>0.65280000000000005</v>
      </c>
    </row>
    <row r="701" spans="1:42" ht="15" customHeight="1">
      <c r="A701" s="2">
        <v>8940</v>
      </c>
      <c r="B701" s="2" t="s">
        <v>998</v>
      </c>
      <c r="C701" s="2" t="s">
        <v>365</v>
      </c>
      <c r="D701" s="2" t="s">
        <v>322</v>
      </c>
      <c r="E701" s="2">
        <v>53721</v>
      </c>
      <c r="F701" s="2" t="s">
        <v>1103</v>
      </c>
      <c r="G701" s="2">
        <v>100009869</v>
      </c>
      <c r="H701" s="2"/>
      <c r="I701" s="7">
        <v>1.1569</v>
      </c>
      <c r="J701" s="7">
        <v>2.4573</v>
      </c>
      <c r="K701" s="7">
        <v>0.66830000000000001</v>
      </c>
      <c r="L701" s="7">
        <v>0.33410000000000001</v>
      </c>
      <c r="M701" s="7">
        <v>1.9875</v>
      </c>
      <c r="N701" s="7">
        <v>1.752</v>
      </c>
      <c r="O701" s="7">
        <v>1.7289000000000001</v>
      </c>
      <c r="P701" s="7"/>
      <c r="Q701" s="7">
        <v>0.45800000000000002</v>
      </c>
      <c r="R701" s="7">
        <v>0.46539999999999998</v>
      </c>
      <c r="S701" s="7">
        <v>0.34310000000000002</v>
      </c>
      <c r="T701" s="7">
        <v>0.58360000000000001</v>
      </c>
      <c r="U701" s="7">
        <v>0.2054</v>
      </c>
      <c r="V701" s="7">
        <v>0.42499999999999999</v>
      </c>
      <c r="W701" s="7">
        <v>0.43609999999999999</v>
      </c>
      <c r="X701" s="7"/>
      <c r="Y701" s="7">
        <v>0.52929999999999999</v>
      </c>
      <c r="Z701" s="7">
        <v>0.5575</v>
      </c>
      <c r="AA701" s="7">
        <v>0.63859999999999995</v>
      </c>
      <c r="AB701" s="7">
        <v>1.1211</v>
      </c>
      <c r="AC701" s="7">
        <v>3.2303999999999999</v>
      </c>
      <c r="AD701" s="7">
        <v>1.2143999999999999</v>
      </c>
      <c r="AE701" s="7">
        <v>0.78129999999999999</v>
      </c>
      <c r="AF701" s="7">
        <v>0.69899999999999995</v>
      </c>
      <c r="AG701" s="7">
        <v>0.8972</v>
      </c>
      <c r="AH701" s="7">
        <v>0.49690000000000001</v>
      </c>
      <c r="AI701" s="7">
        <v>1.5349999999999999</v>
      </c>
      <c r="AJ701" s="7">
        <v>0.66379999999999995</v>
      </c>
      <c r="AK701" s="7">
        <v>0.67810000000000004</v>
      </c>
      <c r="AL701" s="7">
        <v>0.4824</v>
      </c>
      <c r="AM701" s="7">
        <v>0.62129999999999996</v>
      </c>
      <c r="AN701" s="7">
        <v>0.66080000000000005</v>
      </c>
      <c r="AO701" s="7">
        <v>0.83520000000000005</v>
      </c>
      <c r="AP701" s="7">
        <v>0.85</v>
      </c>
    </row>
    <row r="702" spans="1:42" ht="15" customHeight="1">
      <c r="A702" s="2">
        <v>8941</v>
      </c>
      <c r="B702" s="2" t="s">
        <v>537</v>
      </c>
      <c r="C702" s="2" t="s">
        <v>365</v>
      </c>
      <c r="D702" s="2" t="s">
        <v>322</v>
      </c>
      <c r="E702" s="2">
        <v>53722</v>
      </c>
      <c r="F702" s="2" t="s">
        <v>1103</v>
      </c>
      <c r="G702" s="2">
        <v>100009870</v>
      </c>
      <c r="H702" s="2"/>
      <c r="I702" s="7">
        <v>0.32750000000000001</v>
      </c>
      <c r="J702" s="7">
        <v>0.5554</v>
      </c>
      <c r="K702" s="7">
        <v>0.36720000000000003</v>
      </c>
      <c r="L702" s="7"/>
      <c r="M702" s="7">
        <v>0.54010000000000002</v>
      </c>
      <c r="N702" s="7">
        <v>0.38500000000000001</v>
      </c>
      <c r="O702" s="7">
        <v>0.40989999999999999</v>
      </c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>
        <v>0.33139999999999997</v>
      </c>
      <c r="AB702" s="7">
        <v>0.43380000000000002</v>
      </c>
      <c r="AC702" s="7">
        <v>2.4045000000000001</v>
      </c>
      <c r="AD702" s="7"/>
      <c r="AE702" s="7">
        <v>0.28720000000000001</v>
      </c>
      <c r="AF702" s="7"/>
      <c r="AG702" s="7">
        <v>0.3841</v>
      </c>
      <c r="AH702" s="7"/>
      <c r="AI702" s="7">
        <v>0.74639999999999995</v>
      </c>
      <c r="AJ702" s="7"/>
      <c r="AK702" s="7"/>
      <c r="AL702" s="7"/>
      <c r="AM702" s="7">
        <v>0.219</v>
      </c>
      <c r="AN702" s="7"/>
      <c r="AO702" s="7"/>
      <c r="AP702" s="7">
        <v>0.32300000000000001</v>
      </c>
    </row>
    <row r="703" spans="1:42" ht="15" customHeight="1">
      <c r="A703" s="2">
        <v>8943</v>
      </c>
      <c r="B703" s="2" t="s">
        <v>606</v>
      </c>
      <c r="C703" s="2" t="s">
        <v>365</v>
      </c>
      <c r="D703" s="2" t="s">
        <v>322</v>
      </c>
      <c r="E703" s="2">
        <v>53385</v>
      </c>
      <c r="F703" s="2" t="s">
        <v>1103</v>
      </c>
      <c r="G703" s="2">
        <v>100009533</v>
      </c>
      <c r="H703" s="2"/>
      <c r="I703" s="7">
        <v>0.17810000000000001</v>
      </c>
      <c r="J703" s="7">
        <v>0.42520000000000002</v>
      </c>
      <c r="K703" s="7">
        <v>0.20300000000000001</v>
      </c>
      <c r="L703" s="7"/>
      <c r="M703" s="7">
        <v>0.33200000000000002</v>
      </c>
      <c r="N703" s="7">
        <v>0.22009999999999999</v>
      </c>
      <c r="O703" s="7">
        <v>0.48120000000000002</v>
      </c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>
        <v>0.26290000000000002</v>
      </c>
      <c r="AC703" s="7">
        <v>1.4254</v>
      </c>
      <c r="AD703" s="7"/>
      <c r="AE703" s="7">
        <v>0.28050000000000003</v>
      </c>
      <c r="AF703" s="7">
        <v>0.3634</v>
      </c>
      <c r="AG703" s="7">
        <v>0.42780000000000001</v>
      </c>
      <c r="AH703" s="7"/>
      <c r="AI703" s="7">
        <v>0.92949999999999999</v>
      </c>
      <c r="AJ703" s="7"/>
      <c r="AK703" s="7"/>
      <c r="AL703" s="7"/>
      <c r="AM703" s="7"/>
      <c r="AN703" s="7"/>
      <c r="AO703" s="7"/>
      <c r="AP703" s="7"/>
    </row>
    <row r="704" spans="1:42" ht="15" customHeight="1">
      <c r="A704" s="2">
        <v>8945</v>
      </c>
      <c r="B704" s="2" t="s">
        <v>921</v>
      </c>
      <c r="C704" s="2" t="s">
        <v>365</v>
      </c>
      <c r="D704" s="2" t="s">
        <v>322</v>
      </c>
      <c r="E704" s="2">
        <v>54421</v>
      </c>
      <c r="F704" s="2" t="s">
        <v>1103</v>
      </c>
      <c r="G704" s="2">
        <v>100010569</v>
      </c>
      <c r="H704" s="2"/>
      <c r="I704" s="7">
        <v>0.29070000000000001</v>
      </c>
      <c r="J704" s="7">
        <v>0.52180000000000004</v>
      </c>
      <c r="K704" s="7"/>
      <c r="L704" s="7"/>
      <c r="M704" s="7">
        <v>0.34110000000000001</v>
      </c>
      <c r="N704" s="7">
        <v>0.32319999999999999</v>
      </c>
      <c r="O704" s="7">
        <v>0.39319999999999999</v>
      </c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>
        <v>0.49790000000000001</v>
      </c>
      <c r="AA704" s="7">
        <v>0.2853</v>
      </c>
      <c r="AB704" s="7">
        <v>0.37319999999999998</v>
      </c>
      <c r="AC704" s="7">
        <v>0.85260000000000002</v>
      </c>
      <c r="AD704" s="7">
        <v>0.45190000000000002</v>
      </c>
      <c r="AE704" s="7">
        <v>0.30049999999999999</v>
      </c>
      <c r="AF704" s="7"/>
      <c r="AG704" s="7">
        <v>0.30099999999999999</v>
      </c>
      <c r="AH704" s="7"/>
      <c r="AI704" s="7">
        <v>0.46</v>
      </c>
      <c r="AJ704" s="7">
        <v>0.25409999999999999</v>
      </c>
      <c r="AK704" s="7"/>
      <c r="AL704" s="7"/>
      <c r="AM704" s="7">
        <v>0.22939999999999999</v>
      </c>
      <c r="AN704" s="7">
        <v>0.33260000000000001</v>
      </c>
      <c r="AO704" s="7"/>
      <c r="AP704" s="7">
        <v>0.33550000000000002</v>
      </c>
    </row>
    <row r="705" spans="1:42" ht="15" customHeight="1">
      <c r="A705" s="2">
        <v>8948</v>
      </c>
      <c r="B705" s="2" t="s">
        <v>1004</v>
      </c>
      <c r="C705" s="2" t="s">
        <v>365</v>
      </c>
      <c r="D705" s="2" t="s">
        <v>322</v>
      </c>
      <c r="E705" s="2">
        <v>54599</v>
      </c>
      <c r="F705" s="2" t="s">
        <v>1103</v>
      </c>
      <c r="G705" s="2">
        <v>100010747</v>
      </c>
      <c r="H705" s="2"/>
      <c r="I705" s="7">
        <v>0.61619999999999997</v>
      </c>
      <c r="J705" s="7">
        <v>1.1823999999999999</v>
      </c>
      <c r="K705" s="7">
        <v>1.2484999999999999</v>
      </c>
      <c r="L705" s="7">
        <v>1.0278</v>
      </c>
      <c r="M705" s="7">
        <v>1.3869</v>
      </c>
      <c r="N705" s="7">
        <v>1.3366</v>
      </c>
      <c r="O705" s="7">
        <v>1.4479</v>
      </c>
      <c r="P705" s="7">
        <v>0.65169999999999995</v>
      </c>
      <c r="Q705" s="7">
        <v>1.0419</v>
      </c>
      <c r="R705" s="7">
        <v>0.86129999999999995</v>
      </c>
      <c r="S705" s="7">
        <v>0.6381</v>
      </c>
      <c r="T705" s="7">
        <v>1.7843</v>
      </c>
      <c r="U705" s="7">
        <v>0.2732</v>
      </c>
      <c r="V705" s="7">
        <v>1.5016</v>
      </c>
      <c r="W705" s="7">
        <v>1.3683000000000001</v>
      </c>
      <c r="X705" s="7">
        <v>1.0008999999999999</v>
      </c>
      <c r="Y705" s="7">
        <v>1.0166999999999999</v>
      </c>
      <c r="Z705" s="7">
        <v>1.3240000000000001</v>
      </c>
      <c r="AA705" s="7">
        <v>1.3277000000000001</v>
      </c>
      <c r="AB705" s="7">
        <v>1.5266999999999999</v>
      </c>
      <c r="AC705" s="7">
        <v>5.0155000000000003</v>
      </c>
      <c r="AD705" s="7">
        <v>1.3557999999999999</v>
      </c>
      <c r="AE705" s="7">
        <v>1.2171000000000001</v>
      </c>
      <c r="AF705" s="7">
        <v>1.3052999999999999</v>
      </c>
      <c r="AG705" s="7">
        <v>1.4591000000000001</v>
      </c>
      <c r="AH705" s="7">
        <v>1.0607</v>
      </c>
      <c r="AI705" s="7">
        <v>2.7602000000000002</v>
      </c>
      <c r="AJ705" s="7">
        <v>1.0145999999999999</v>
      </c>
      <c r="AK705" s="7">
        <v>1.4240999999999999</v>
      </c>
      <c r="AL705" s="7">
        <v>1.1783999999999999</v>
      </c>
      <c r="AM705" s="7">
        <v>1.0989</v>
      </c>
      <c r="AN705" s="7">
        <v>1.2706999999999999</v>
      </c>
      <c r="AO705" s="7">
        <v>1.5271999999999999</v>
      </c>
      <c r="AP705" s="7">
        <v>1.2988</v>
      </c>
    </row>
    <row r="706" spans="1:42" ht="15" customHeight="1">
      <c r="A706" s="2">
        <v>8949</v>
      </c>
      <c r="B706" s="2" t="s">
        <v>541</v>
      </c>
      <c r="C706" s="2" t="s">
        <v>365</v>
      </c>
      <c r="D706" s="2" t="s">
        <v>322</v>
      </c>
      <c r="E706" s="2">
        <v>53386</v>
      </c>
      <c r="F706" s="2" t="s">
        <v>1103</v>
      </c>
      <c r="G706" s="2">
        <v>100009534</v>
      </c>
      <c r="H706" s="2"/>
      <c r="I706" s="7">
        <v>0.74</v>
      </c>
      <c r="J706" s="7">
        <v>1.3633</v>
      </c>
      <c r="K706" s="7">
        <v>0.5655</v>
      </c>
      <c r="L706" s="7">
        <v>0.29809999999999998</v>
      </c>
      <c r="M706" s="7">
        <v>1.2962</v>
      </c>
      <c r="N706" s="7">
        <v>0.86250000000000004</v>
      </c>
      <c r="O706" s="7">
        <v>0.7107</v>
      </c>
      <c r="P706" s="7">
        <v>0.215</v>
      </c>
      <c r="Q706" s="7"/>
      <c r="R706" s="7">
        <v>0.36270000000000002</v>
      </c>
      <c r="S706" s="7"/>
      <c r="T706" s="7"/>
      <c r="U706" s="7">
        <v>0.1138</v>
      </c>
      <c r="V706" s="7">
        <v>0.32819999999999999</v>
      </c>
      <c r="W706" s="7">
        <v>0.2382</v>
      </c>
      <c r="X706" s="7"/>
      <c r="Y706" s="7"/>
      <c r="Z706" s="7"/>
      <c r="AA706" s="7"/>
      <c r="AB706" s="7">
        <v>1.583</v>
      </c>
      <c r="AC706" s="7">
        <v>8.0594000000000001</v>
      </c>
      <c r="AD706" s="7">
        <v>0.69179999999999997</v>
      </c>
      <c r="AE706" s="7">
        <v>0.70620000000000005</v>
      </c>
      <c r="AF706" s="7">
        <v>0.74229999999999996</v>
      </c>
      <c r="AG706" s="7">
        <v>1.1947000000000001</v>
      </c>
      <c r="AH706" s="7">
        <v>0.82740000000000002</v>
      </c>
      <c r="AI706" s="7">
        <v>3.4009999999999998</v>
      </c>
      <c r="AJ706" s="7">
        <v>0.69940000000000002</v>
      </c>
      <c r="AK706" s="7"/>
      <c r="AL706" s="7">
        <v>0.29189999999999999</v>
      </c>
      <c r="AM706" s="7">
        <v>0.24840000000000001</v>
      </c>
      <c r="AN706" s="7"/>
      <c r="AO706" s="7"/>
      <c r="AP706" s="7"/>
    </row>
    <row r="707" spans="1:42" ht="15" customHeight="1">
      <c r="A707" s="2">
        <v>8951</v>
      </c>
      <c r="B707" s="2" t="s">
        <v>607</v>
      </c>
      <c r="C707" s="2" t="s">
        <v>365</v>
      </c>
      <c r="D707" s="2" t="s">
        <v>322</v>
      </c>
      <c r="E707" s="2">
        <v>54422</v>
      </c>
      <c r="F707" s="2" t="s">
        <v>1103</v>
      </c>
      <c r="G707" s="2">
        <v>100010570</v>
      </c>
      <c r="H707" s="2"/>
      <c r="I707" s="7">
        <v>0.34899999999999998</v>
      </c>
      <c r="J707" s="7">
        <v>0.54920000000000002</v>
      </c>
      <c r="K707" s="7">
        <v>0.29380000000000001</v>
      </c>
      <c r="L707" s="7">
        <v>0.25459999999999999</v>
      </c>
      <c r="M707" s="7">
        <v>0.4778</v>
      </c>
      <c r="N707" s="7">
        <v>0.40189999999999998</v>
      </c>
      <c r="O707" s="7">
        <v>0.3654</v>
      </c>
      <c r="P707" s="7"/>
      <c r="Q707" s="7">
        <v>0.41820000000000002</v>
      </c>
      <c r="R707" s="7"/>
      <c r="S707" s="7"/>
      <c r="T707" s="7"/>
      <c r="U707" s="7">
        <v>0.13769999999999999</v>
      </c>
      <c r="V707" s="7"/>
      <c r="W707" s="7">
        <v>0.1875</v>
      </c>
      <c r="X707" s="7"/>
      <c r="Y707" s="7">
        <v>0.32679999999999998</v>
      </c>
      <c r="Z707" s="7"/>
      <c r="AA707" s="7">
        <v>0.30719999999999997</v>
      </c>
      <c r="AB707" s="7">
        <v>0.68189999999999995</v>
      </c>
      <c r="AC707" s="7">
        <v>3.3702999999999999</v>
      </c>
      <c r="AD707" s="7">
        <v>0.31990000000000002</v>
      </c>
      <c r="AE707" s="7">
        <v>0.49419999999999997</v>
      </c>
      <c r="AF707" s="7">
        <v>0.56040000000000001</v>
      </c>
      <c r="AG707" s="7">
        <v>0.68469999999999998</v>
      </c>
      <c r="AH707" s="7">
        <v>0.50539999999999996</v>
      </c>
      <c r="AI707" s="7">
        <v>1.7392000000000001</v>
      </c>
      <c r="AJ707" s="7">
        <v>0.44640000000000002</v>
      </c>
      <c r="AK707" s="7"/>
      <c r="AL707" s="7">
        <v>0.31009999999999999</v>
      </c>
      <c r="AM707" s="7">
        <v>0.219</v>
      </c>
      <c r="AN707" s="7">
        <v>0.33879999999999999</v>
      </c>
      <c r="AO707" s="7"/>
      <c r="AP707" s="7"/>
    </row>
    <row r="708" spans="1:42" ht="15" customHeight="1">
      <c r="A708" s="2">
        <v>8952</v>
      </c>
      <c r="B708" s="2" t="s">
        <v>778</v>
      </c>
      <c r="C708" s="2" t="s">
        <v>365</v>
      </c>
      <c r="D708" s="2" t="s">
        <v>322</v>
      </c>
      <c r="E708" s="2">
        <v>53387</v>
      </c>
      <c r="F708" s="2" t="s">
        <v>1103</v>
      </c>
      <c r="G708" s="2">
        <v>100009535</v>
      </c>
      <c r="H708" s="2"/>
      <c r="I708" s="7">
        <v>0.69</v>
      </c>
      <c r="J708" s="7">
        <v>1.0392999999999999</v>
      </c>
      <c r="K708" s="7">
        <v>0.67569999999999997</v>
      </c>
      <c r="L708" s="7">
        <v>0.33160000000000001</v>
      </c>
      <c r="M708" s="7">
        <v>0.91169999999999995</v>
      </c>
      <c r="N708" s="7">
        <v>0.94110000000000005</v>
      </c>
      <c r="O708" s="7">
        <v>0.62150000000000005</v>
      </c>
      <c r="P708" s="7">
        <v>0.2293</v>
      </c>
      <c r="Q708" s="7">
        <v>0.68500000000000005</v>
      </c>
      <c r="R708" s="7">
        <v>0.38690000000000002</v>
      </c>
      <c r="S708" s="7">
        <v>0.30740000000000001</v>
      </c>
      <c r="T708" s="7">
        <v>0.48010000000000003</v>
      </c>
      <c r="U708" s="7">
        <v>0.17680000000000001</v>
      </c>
      <c r="V708" s="7">
        <v>0.31859999999999999</v>
      </c>
      <c r="W708" s="7">
        <v>0.3846</v>
      </c>
      <c r="X708" s="7">
        <v>0.36770000000000003</v>
      </c>
      <c r="Y708" s="7">
        <v>0.36220000000000002</v>
      </c>
      <c r="Z708" s="7"/>
      <c r="AA708" s="7"/>
      <c r="AB708" s="7">
        <v>1.7576000000000001</v>
      </c>
      <c r="AC708" s="7">
        <v>11.03</v>
      </c>
      <c r="AD708" s="7">
        <v>1.0515000000000001</v>
      </c>
      <c r="AE708" s="7">
        <v>0.97170000000000001</v>
      </c>
      <c r="AF708" s="7">
        <v>1.2558</v>
      </c>
      <c r="AG708" s="7">
        <v>2.0352000000000001</v>
      </c>
      <c r="AH708" s="7">
        <v>1.2551000000000001</v>
      </c>
      <c r="AI708" s="7">
        <v>5.6471999999999998</v>
      </c>
      <c r="AJ708" s="7">
        <v>1.1742999999999999</v>
      </c>
      <c r="AK708" s="7">
        <v>0.53910000000000002</v>
      </c>
      <c r="AL708" s="7">
        <v>0.4299</v>
      </c>
      <c r="AM708" s="7">
        <v>0.46060000000000001</v>
      </c>
      <c r="AN708" s="7">
        <v>0.32469999999999999</v>
      </c>
      <c r="AO708" s="7">
        <v>0.33939999999999998</v>
      </c>
      <c r="AP708" s="7">
        <v>0.39889999999999998</v>
      </c>
    </row>
    <row r="709" spans="1:42" ht="15" customHeight="1">
      <c r="A709" s="2">
        <v>8953</v>
      </c>
      <c r="B709" s="2" t="s">
        <v>948</v>
      </c>
      <c r="C709" s="2" t="s">
        <v>365</v>
      </c>
      <c r="D709" s="2" t="s">
        <v>322</v>
      </c>
      <c r="E709" s="2">
        <v>54064</v>
      </c>
      <c r="F709" s="2" t="s">
        <v>1103</v>
      </c>
      <c r="G709" s="2">
        <v>100010212</v>
      </c>
      <c r="H709" s="2"/>
      <c r="I709" s="7">
        <v>0.50739999999999996</v>
      </c>
      <c r="J709" s="7">
        <v>1.0183</v>
      </c>
      <c r="K709" s="7">
        <v>0.67200000000000004</v>
      </c>
      <c r="L709" s="7">
        <v>0.22839999999999999</v>
      </c>
      <c r="M709" s="7">
        <v>0.78639999999999999</v>
      </c>
      <c r="N709" s="7">
        <v>0.7722</v>
      </c>
      <c r="O709" s="7">
        <v>0.4</v>
      </c>
      <c r="P709" s="7"/>
      <c r="Q709" s="7">
        <v>0.48309999999999997</v>
      </c>
      <c r="R709" s="7">
        <v>0.3251</v>
      </c>
      <c r="S709" s="7"/>
      <c r="T709" s="7">
        <v>0.35210000000000002</v>
      </c>
      <c r="U709" s="7"/>
      <c r="V709" s="7"/>
      <c r="W709" s="7"/>
      <c r="X709" s="7"/>
      <c r="Y709" s="7"/>
      <c r="Z709" s="7"/>
      <c r="AA709" s="7"/>
      <c r="AB709" s="7">
        <v>1.2505999999999999</v>
      </c>
      <c r="AC709" s="7">
        <v>8.5322999999999993</v>
      </c>
      <c r="AD709" s="7">
        <v>0.59489999999999998</v>
      </c>
      <c r="AE709" s="7">
        <v>0.51670000000000005</v>
      </c>
      <c r="AF709" s="7">
        <v>1.2306999999999999</v>
      </c>
      <c r="AG709" s="7">
        <v>1.2561</v>
      </c>
      <c r="AH709" s="7">
        <v>0.84409999999999996</v>
      </c>
      <c r="AI709" s="7">
        <v>3.3517000000000001</v>
      </c>
      <c r="AJ709" s="7">
        <v>0.64890000000000003</v>
      </c>
      <c r="AK709" s="7"/>
      <c r="AL709" s="7"/>
      <c r="AM709" s="7"/>
      <c r="AN709" s="7">
        <v>0.24579999999999999</v>
      </c>
      <c r="AO709" s="7"/>
      <c r="AP709" s="7"/>
    </row>
    <row r="710" spans="1:42" ht="15" customHeight="1">
      <c r="A710" s="2">
        <v>8957</v>
      </c>
      <c r="B710" s="2" t="s">
        <v>250</v>
      </c>
      <c r="C710" s="2" t="s">
        <v>365</v>
      </c>
      <c r="D710" s="2" t="s">
        <v>322</v>
      </c>
      <c r="E710" s="2">
        <v>54065</v>
      </c>
      <c r="F710" s="2" t="s">
        <v>1103</v>
      </c>
      <c r="G710" s="2">
        <v>100010213</v>
      </c>
      <c r="H710" s="2"/>
      <c r="I710" s="7">
        <v>0.57550000000000001</v>
      </c>
      <c r="J710" s="7">
        <v>1.0562</v>
      </c>
      <c r="K710" s="7">
        <v>0.37880000000000003</v>
      </c>
      <c r="L710" s="7">
        <v>0.21709999999999999</v>
      </c>
      <c r="M710" s="7">
        <v>0.67400000000000004</v>
      </c>
      <c r="N710" s="7">
        <v>0.77480000000000004</v>
      </c>
      <c r="O710" s="7">
        <v>0.46610000000000001</v>
      </c>
      <c r="P710" s="7">
        <v>0.26019999999999999</v>
      </c>
      <c r="Q710" s="7"/>
      <c r="R710" s="7">
        <v>0.27089999999999997</v>
      </c>
      <c r="S710" s="7"/>
      <c r="T710" s="7"/>
      <c r="U710" s="7">
        <v>0.16589999999999999</v>
      </c>
      <c r="V710" s="7">
        <v>0.36099999999999999</v>
      </c>
      <c r="W710" s="7">
        <v>0.30009999999999998</v>
      </c>
      <c r="X710" s="7">
        <v>0.27279999999999999</v>
      </c>
      <c r="Y710" s="7"/>
      <c r="Z710" s="7">
        <v>0.48380000000000001</v>
      </c>
      <c r="AA710" s="7">
        <v>0.36370000000000002</v>
      </c>
      <c r="AB710" s="7">
        <v>0.55010000000000003</v>
      </c>
      <c r="AC710" s="7">
        <v>1.4054</v>
      </c>
      <c r="AD710" s="7">
        <v>0.83009999999999995</v>
      </c>
      <c r="AE710" s="7">
        <v>0.57320000000000004</v>
      </c>
      <c r="AF710" s="7">
        <v>0.60489999999999999</v>
      </c>
      <c r="AG710" s="7">
        <v>0.53359999999999996</v>
      </c>
      <c r="AH710" s="7">
        <v>0.49419999999999997</v>
      </c>
      <c r="AI710" s="7">
        <v>0.80789999999999995</v>
      </c>
      <c r="AJ710" s="7">
        <v>0.31990000000000002</v>
      </c>
      <c r="AK710" s="7"/>
      <c r="AL710" s="7">
        <v>0.53380000000000005</v>
      </c>
      <c r="AM710" s="7">
        <v>0.30819999999999997</v>
      </c>
      <c r="AN710" s="7">
        <v>0.41649999999999998</v>
      </c>
      <c r="AO710" s="7">
        <v>0.3977</v>
      </c>
      <c r="AP710" s="7">
        <v>0.42609999999999998</v>
      </c>
    </row>
    <row r="711" spans="1:42" ht="15" customHeight="1">
      <c r="A711" s="2">
        <v>8958</v>
      </c>
      <c r="B711" s="2" t="s">
        <v>871</v>
      </c>
      <c r="C711" s="2" t="s">
        <v>365</v>
      </c>
      <c r="D711" s="2" t="s">
        <v>322</v>
      </c>
      <c r="E711" s="2">
        <v>53723</v>
      </c>
      <c r="F711" s="2" t="s">
        <v>1103</v>
      </c>
      <c r="G711" s="2">
        <v>100009871</v>
      </c>
      <c r="H711" s="2"/>
      <c r="I711" s="7">
        <v>0.438</v>
      </c>
      <c r="J711" s="7">
        <v>0.79530000000000001</v>
      </c>
      <c r="K711" s="7">
        <v>0.437</v>
      </c>
      <c r="L711" s="7">
        <v>0.19839999999999999</v>
      </c>
      <c r="M711" s="7">
        <v>0.94189999999999996</v>
      </c>
      <c r="N711" s="7">
        <v>0.62309999999999999</v>
      </c>
      <c r="O711" s="7">
        <v>0.54210000000000003</v>
      </c>
      <c r="P711" s="7"/>
      <c r="Q711" s="7"/>
      <c r="R711" s="7">
        <v>0.33939999999999998</v>
      </c>
      <c r="S711" s="7"/>
      <c r="T711" s="7"/>
      <c r="U711" s="7"/>
      <c r="V711" s="7">
        <v>0.3216</v>
      </c>
      <c r="W711" s="7">
        <v>0.22800000000000001</v>
      </c>
      <c r="X711" s="7"/>
      <c r="Y711" s="7">
        <v>0.35580000000000001</v>
      </c>
      <c r="Z711" s="7"/>
      <c r="AA711" s="7">
        <v>0.46229999999999999</v>
      </c>
      <c r="AB711" s="7">
        <v>0.59460000000000002</v>
      </c>
      <c r="AC711" s="7">
        <v>2.6309999999999998</v>
      </c>
      <c r="AD711" s="7">
        <v>0.441</v>
      </c>
      <c r="AE711" s="7">
        <v>0.39439999999999997</v>
      </c>
      <c r="AF711" s="7">
        <v>0.37119999999999997</v>
      </c>
      <c r="AG711" s="7">
        <v>0.4093</v>
      </c>
      <c r="AH711" s="7">
        <v>0.41649999999999998</v>
      </c>
      <c r="AI711" s="7">
        <v>0.9224</v>
      </c>
      <c r="AJ711" s="7"/>
      <c r="AK711" s="7">
        <v>0.48830000000000001</v>
      </c>
      <c r="AL711" s="7"/>
      <c r="AM711" s="7">
        <v>0.2737</v>
      </c>
      <c r="AN711" s="7">
        <v>0.434</v>
      </c>
      <c r="AO711" s="7">
        <v>0.3579</v>
      </c>
      <c r="AP711" s="7">
        <v>0.40799999999999997</v>
      </c>
    </row>
    <row r="712" spans="1:42" ht="15" customHeight="1">
      <c r="A712" s="2">
        <v>8961</v>
      </c>
      <c r="B712" s="2" t="s">
        <v>44</v>
      </c>
      <c r="C712" s="2" t="s">
        <v>365</v>
      </c>
      <c r="D712" s="2" t="s">
        <v>322</v>
      </c>
      <c r="E712" s="2">
        <v>54252</v>
      </c>
      <c r="F712" s="2" t="s">
        <v>1103</v>
      </c>
      <c r="G712" s="2">
        <v>100010400</v>
      </c>
      <c r="H712" s="2"/>
      <c r="I712" s="7">
        <v>1.0450999999999999</v>
      </c>
      <c r="J712" s="7">
        <v>1.6284000000000001</v>
      </c>
      <c r="K712" s="7">
        <v>0.34520000000000001</v>
      </c>
      <c r="L712" s="7">
        <v>0.2177</v>
      </c>
      <c r="M712" s="7">
        <v>1.1752</v>
      </c>
      <c r="N712" s="7">
        <v>0.94369999999999998</v>
      </c>
      <c r="O712" s="7">
        <v>1.276</v>
      </c>
      <c r="P712" s="7"/>
      <c r="Q712" s="7"/>
      <c r="R712" s="7">
        <v>0.34139999999999998</v>
      </c>
      <c r="S712" s="7"/>
      <c r="T712" s="7"/>
      <c r="U712" s="7"/>
      <c r="V712" s="7">
        <v>0.27689999999999998</v>
      </c>
      <c r="W712" s="7">
        <v>0.23230000000000001</v>
      </c>
      <c r="X712" s="7"/>
      <c r="Y712" s="7">
        <v>0.18590000000000001</v>
      </c>
      <c r="Z712" s="7">
        <v>0.31690000000000002</v>
      </c>
      <c r="AA712" s="7"/>
      <c r="AB712" s="7">
        <v>0.61639999999999995</v>
      </c>
      <c r="AC712" s="7">
        <v>2.1846999999999999</v>
      </c>
      <c r="AD712" s="7">
        <v>0.35680000000000001</v>
      </c>
      <c r="AE712" s="7">
        <v>0.36530000000000001</v>
      </c>
      <c r="AF712" s="7">
        <v>0.42530000000000001</v>
      </c>
      <c r="AG712" s="7">
        <v>0.65549999999999997</v>
      </c>
      <c r="AH712" s="7"/>
      <c r="AI712" s="7">
        <v>1.0703</v>
      </c>
      <c r="AJ712" s="7">
        <v>0.2969</v>
      </c>
      <c r="AK712" s="7">
        <v>0.32550000000000001</v>
      </c>
      <c r="AL712" s="7"/>
      <c r="AM712" s="7">
        <v>0.29820000000000002</v>
      </c>
      <c r="AN712" s="7">
        <v>0.3614</v>
      </c>
      <c r="AO712" s="7">
        <v>0.44540000000000002</v>
      </c>
      <c r="AP712" s="7">
        <v>0.29920000000000002</v>
      </c>
    </row>
    <row r="713" spans="1:42" ht="15" customHeight="1">
      <c r="A713" s="2">
        <v>8965</v>
      </c>
      <c r="B713" s="2" t="s">
        <v>253</v>
      </c>
      <c r="C713" s="2" t="s">
        <v>365</v>
      </c>
      <c r="D713" s="2" t="s">
        <v>322</v>
      </c>
      <c r="E713" s="2">
        <v>53564</v>
      </c>
      <c r="F713" s="2" t="s">
        <v>1103</v>
      </c>
      <c r="G713" s="2">
        <v>100009712</v>
      </c>
      <c r="H713" s="2"/>
      <c r="I713" s="7">
        <v>6.6692999999999998</v>
      </c>
      <c r="J713" s="7">
        <v>11.6934</v>
      </c>
      <c r="K713" s="7">
        <v>20.941800000000001</v>
      </c>
      <c r="L713" s="7">
        <v>13.956200000000001</v>
      </c>
      <c r="M713" s="7">
        <v>11.7652</v>
      </c>
      <c r="N713" s="7">
        <v>14.0162</v>
      </c>
      <c r="O713" s="7">
        <v>13.9434</v>
      </c>
      <c r="P713" s="7">
        <v>10.4809</v>
      </c>
      <c r="Q713" s="7">
        <v>16.829799999999999</v>
      </c>
      <c r="R713" s="7">
        <v>12.707800000000001</v>
      </c>
      <c r="S713" s="7">
        <v>10.734400000000001</v>
      </c>
      <c r="T713" s="7">
        <v>36.950200000000002</v>
      </c>
      <c r="U713" s="7">
        <v>5.9882999999999997</v>
      </c>
      <c r="V713" s="7">
        <v>19.013400000000001</v>
      </c>
      <c r="W713" s="7">
        <v>20.1632</v>
      </c>
      <c r="X713" s="7">
        <v>17.442499999999999</v>
      </c>
      <c r="Y713" s="7">
        <v>19.235600000000002</v>
      </c>
      <c r="Z713" s="7">
        <v>19.351400000000002</v>
      </c>
      <c r="AA713" s="7">
        <v>22.085699999999999</v>
      </c>
      <c r="AB713" s="7">
        <v>18.922799999999999</v>
      </c>
      <c r="AC713" s="7">
        <v>21.986799999999999</v>
      </c>
      <c r="AD713" s="7">
        <v>25.159199999999998</v>
      </c>
      <c r="AE713" s="7">
        <v>19.803799999999999</v>
      </c>
      <c r="AF713" s="7">
        <v>20.915600000000001</v>
      </c>
      <c r="AG713" s="7">
        <v>17.599499999999999</v>
      </c>
      <c r="AH713" s="7">
        <v>21.913499999999999</v>
      </c>
      <c r="AI713" s="7">
        <v>22.807099999999998</v>
      </c>
      <c r="AJ713" s="7">
        <v>17.063199999999998</v>
      </c>
      <c r="AK713" s="7">
        <v>28.848500000000001</v>
      </c>
      <c r="AL713" s="7">
        <v>15.7875</v>
      </c>
      <c r="AM713" s="7">
        <v>14.9733</v>
      </c>
      <c r="AN713" s="7">
        <v>19.2014</v>
      </c>
      <c r="AO713" s="7">
        <v>27.299499999999998</v>
      </c>
      <c r="AP713" s="7">
        <v>19.937100000000001</v>
      </c>
    </row>
    <row r="714" spans="1:42" ht="15" customHeight="1">
      <c r="A714" s="2">
        <v>8967</v>
      </c>
      <c r="B714" s="2" t="s">
        <v>497</v>
      </c>
      <c r="C714" s="2" t="s">
        <v>365</v>
      </c>
      <c r="D714" s="2" t="s">
        <v>322</v>
      </c>
      <c r="E714" s="2">
        <v>54423</v>
      </c>
      <c r="F714" s="2" t="s">
        <v>1103</v>
      </c>
      <c r="G714" s="2">
        <v>100010571</v>
      </c>
      <c r="H714" s="2"/>
      <c r="I714" s="7">
        <v>0.70589999999999997</v>
      </c>
      <c r="J714" s="7">
        <v>1.1656</v>
      </c>
      <c r="K714" s="7">
        <v>1.5202</v>
      </c>
      <c r="L714" s="7">
        <v>0.97689999999999999</v>
      </c>
      <c r="M714" s="7">
        <v>1.2616000000000001</v>
      </c>
      <c r="N714" s="7">
        <v>1.3321000000000001</v>
      </c>
      <c r="O714" s="7">
        <v>1.3552999999999999</v>
      </c>
      <c r="P714" s="7">
        <v>0.77170000000000005</v>
      </c>
      <c r="Q714" s="7">
        <v>0.78710000000000002</v>
      </c>
      <c r="R714" s="7">
        <v>0.73699999999999999</v>
      </c>
      <c r="S714" s="7">
        <v>0.68630000000000002</v>
      </c>
      <c r="T714" s="7">
        <v>1.3362000000000001</v>
      </c>
      <c r="U714" s="7">
        <v>0.25369999999999998</v>
      </c>
      <c r="V714" s="7">
        <v>1.1194</v>
      </c>
      <c r="W714" s="7">
        <v>0.90839999999999999</v>
      </c>
      <c r="X714" s="7">
        <v>1.1833</v>
      </c>
      <c r="Y714" s="7">
        <v>1.0641</v>
      </c>
      <c r="Z714" s="7">
        <v>1.3037000000000001</v>
      </c>
      <c r="AA714" s="7">
        <v>1.2912999999999999</v>
      </c>
      <c r="AB714" s="7">
        <v>1.5886</v>
      </c>
      <c r="AC714" s="7">
        <v>3.1970999999999998</v>
      </c>
      <c r="AD714" s="7">
        <v>1.216</v>
      </c>
      <c r="AE714" s="7">
        <v>0.90649999999999997</v>
      </c>
      <c r="AF714" s="7">
        <v>1.5466</v>
      </c>
      <c r="AG714" s="7">
        <v>1.4025000000000001</v>
      </c>
      <c r="AH714" s="7">
        <v>0.9163</v>
      </c>
      <c r="AI714" s="7">
        <v>2.3166000000000002</v>
      </c>
      <c r="AJ714" s="7">
        <v>1.0463</v>
      </c>
      <c r="AK714" s="7">
        <v>1.3915999999999999</v>
      </c>
      <c r="AL714" s="7">
        <v>1.1333</v>
      </c>
      <c r="AM714" s="7">
        <v>1.0324</v>
      </c>
      <c r="AN714" s="7">
        <v>1.1771</v>
      </c>
      <c r="AO714" s="7">
        <v>2.0045000000000002</v>
      </c>
      <c r="AP714" s="7">
        <v>1.3532</v>
      </c>
    </row>
    <row r="715" spans="1:42" ht="15" customHeight="1">
      <c r="A715" s="2">
        <v>8973</v>
      </c>
      <c r="B715" s="2" t="s">
        <v>752</v>
      </c>
      <c r="C715" s="2" t="s">
        <v>365</v>
      </c>
      <c r="D715" s="2" t="s">
        <v>322</v>
      </c>
      <c r="E715" s="2">
        <v>54066</v>
      </c>
      <c r="F715" s="2" t="s">
        <v>1103</v>
      </c>
      <c r="G715" s="2">
        <v>100010214</v>
      </c>
      <c r="H715" s="2"/>
      <c r="I715" s="7">
        <v>0.31159999999999999</v>
      </c>
      <c r="J715" s="7">
        <v>0.38529999999999998</v>
      </c>
      <c r="K715" s="7">
        <v>0.47739999999999999</v>
      </c>
      <c r="L715" s="7">
        <v>0.27679999999999999</v>
      </c>
      <c r="M715" s="7">
        <v>0.68700000000000006</v>
      </c>
      <c r="N715" s="7">
        <v>0.5464</v>
      </c>
      <c r="O715" s="7">
        <v>0.38350000000000001</v>
      </c>
      <c r="P715" s="7"/>
      <c r="Q715" s="7">
        <v>0.4249</v>
      </c>
      <c r="R715" s="7">
        <v>0.30349999999999999</v>
      </c>
      <c r="S715" s="7">
        <v>0.25929999999999997</v>
      </c>
      <c r="T715" s="7"/>
      <c r="U715" s="7">
        <v>0.1003</v>
      </c>
      <c r="V715" s="7">
        <v>0.3765</v>
      </c>
      <c r="W715" s="7">
        <v>0.30409999999999998</v>
      </c>
      <c r="X715" s="7">
        <v>0.27579999999999999</v>
      </c>
      <c r="Y715" s="7">
        <v>0.60029999999999994</v>
      </c>
      <c r="Z715" s="7">
        <v>0.61109999999999998</v>
      </c>
      <c r="AA715" s="7">
        <v>0.73360000000000003</v>
      </c>
      <c r="AB715" s="7">
        <v>0.43880000000000002</v>
      </c>
      <c r="AC715" s="7">
        <v>1.7451000000000001</v>
      </c>
      <c r="AD715" s="7">
        <v>0.60529999999999995</v>
      </c>
      <c r="AE715" s="7">
        <v>0.57989999999999997</v>
      </c>
      <c r="AF715" s="7">
        <v>0.66669999999999996</v>
      </c>
      <c r="AG715" s="7">
        <v>0.47720000000000001</v>
      </c>
      <c r="AH715" s="7">
        <v>0.33939999999999998</v>
      </c>
      <c r="AI715" s="7">
        <v>0.82379999999999998</v>
      </c>
      <c r="AJ715" s="7">
        <v>0.39389999999999997</v>
      </c>
      <c r="AK715" s="7">
        <v>0.3967</v>
      </c>
      <c r="AL715" s="7">
        <v>0.3735</v>
      </c>
      <c r="AM715" s="7">
        <v>0.41710000000000003</v>
      </c>
      <c r="AN715" s="7">
        <v>0.58260000000000001</v>
      </c>
      <c r="AO715" s="7">
        <v>0.53339999999999999</v>
      </c>
      <c r="AP715" s="7">
        <v>0.46529999999999999</v>
      </c>
    </row>
    <row r="716" spans="1:42" ht="15" customHeight="1">
      <c r="A716" s="2">
        <v>8976</v>
      </c>
      <c r="B716" s="2" t="s">
        <v>359</v>
      </c>
      <c r="C716" s="2" t="s">
        <v>365</v>
      </c>
      <c r="D716" s="2" t="s">
        <v>322</v>
      </c>
      <c r="E716" s="2">
        <v>54600</v>
      </c>
      <c r="F716" s="2" t="s">
        <v>1103</v>
      </c>
      <c r="G716" s="2">
        <v>100010748</v>
      </c>
      <c r="H716" s="2"/>
      <c r="I716" s="7">
        <v>0.8639</v>
      </c>
      <c r="J716" s="7">
        <v>1.8092999999999999</v>
      </c>
      <c r="K716" s="7">
        <v>0.67200000000000004</v>
      </c>
      <c r="L716" s="7">
        <v>0.56269999999999998</v>
      </c>
      <c r="M716" s="7">
        <v>1.4993000000000001</v>
      </c>
      <c r="N716" s="7">
        <v>1.3501000000000001</v>
      </c>
      <c r="O716" s="7">
        <v>1.2793000000000001</v>
      </c>
      <c r="P716" s="7">
        <v>0.68789999999999996</v>
      </c>
      <c r="Q716" s="7">
        <v>1.0848</v>
      </c>
      <c r="R716" s="7">
        <v>0.85670000000000002</v>
      </c>
      <c r="S716" s="7">
        <v>0.77659999999999996</v>
      </c>
      <c r="T716" s="7">
        <v>1.6483000000000001</v>
      </c>
      <c r="U716" s="7">
        <v>0.45129999999999998</v>
      </c>
      <c r="V716" s="7">
        <v>0.86650000000000005</v>
      </c>
      <c r="W716" s="7">
        <v>0.77159999999999995</v>
      </c>
      <c r="X716" s="7">
        <v>0.91190000000000004</v>
      </c>
      <c r="Y716" s="7">
        <v>1.6267</v>
      </c>
      <c r="Z716" s="7">
        <v>1.5889</v>
      </c>
      <c r="AA716" s="7">
        <v>1.9157</v>
      </c>
      <c r="AB716" s="7">
        <v>0.96899999999999997</v>
      </c>
      <c r="AC716" s="7">
        <v>1.7118</v>
      </c>
      <c r="AD716" s="7">
        <v>1.7224999999999999</v>
      </c>
      <c r="AE716" s="7">
        <v>1.3171999999999999</v>
      </c>
      <c r="AF716" s="7">
        <v>0.92169999999999996</v>
      </c>
      <c r="AG716" s="7">
        <v>1.0671999999999999</v>
      </c>
      <c r="AH716" s="7">
        <v>1.4272</v>
      </c>
      <c r="AI716" s="7">
        <v>1.7885</v>
      </c>
      <c r="AJ716" s="7">
        <v>1.1949000000000001</v>
      </c>
      <c r="AK716" s="7">
        <v>1.1962999999999999</v>
      </c>
      <c r="AL716" s="7">
        <v>0.82499999999999996</v>
      </c>
      <c r="AM716" s="7">
        <v>0.76649999999999996</v>
      </c>
      <c r="AN716" s="7">
        <v>0.99399999999999999</v>
      </c>
      <c r="AO716" s="7">
        <v>1.3732</v>
      </c>
      <c r="AP716" s="7">
        <v>1.1152</v>
      </c>
    </row>
    <row r="717" spans="1:42" ht="15" customHeight="1">
      <c r="A717" s="2">
        <v>8980</v>
      </c>
      <c r="B717" s="2" t="s">
        <v>755</v>
      </c>
      <c r="C717" s="2" t="s">
        <v>365</v>
      </c>
      <c r="D717" s="2" t="s">
        <v>322</v>
      </c>
      <c r="E717" s="2">
        <v>53388</v>
      </c>
      <c r="F717" s="2" t="s">
        <v>1103</v>
      </c>
      <c r="G717" s="2">
        <v>100009536</v>
      </c>
      <c r="H717" s="2"/>
      <c r="I717" s="7">
        <v>11.121600000000001</v>
      </c>
      <c r="J717" s="7">
        <v>21.952000000000002</v>
      </c>
      <c r="K717" s="7">
        <v>38.611699999999999</v>
      </c>
      <c r="L717" s="7">
        <v>26.973700000000001</v>
      </c>
      <c r="M717" s="7">
        <v>19.8017</v>
      </c>
      <c r="N717" s="7">
        <v>20.970099999999999</v>
      </c>
      <c r="O717" s="7">
        <v>25.447199999999999</v>
      </c>
      <c r="P717" s="7">
        <v>18.278300000000002</v>
      </c>
      <c r="Q717" s="7">
        <v>24.061800000000002</v>
      </c>
      <c r="R717" s="7">
        <v>17.516400000000001</v>
      </c>
      <c r="S717" s="7">
        <v>16.361799999999999</v>
      </c>
      <c r="T717" s="7">
        <v>55.0732</v>
      </c>
      <c r="U717" s="7">
        <v>9.0056999999999992</v>
      </c>
      <c r="V717" s="7">
        <v>29.1159</v>
      </c>
      <c r="W717" s="7">
        <v>37.753300000000003</v>
      </c>
      <c r="X717" s="7">
        <v>53.577599999999997</v>
      </c>
      <c r="Y717" s="7">
        <v>14.9133</v>
      </c>
      <c r="Z717" s="7">
        <v>32.530700000000003</v>
      </c>
      <c r="AA717" s="7">
        <v>13.0162</v>
      </c>
      <c r="AB717" s="7">
        <v>28.877199999999998</v>
      </c>
      <c r="AC717" s="7">
        <v>27.468499999999999</v>
      </c>
      <c r="AD717" s="7">
        <v>30.610199999999999</v>
      </c>
      <c r="AE717" s="7">
        <v>28.087900000000001</v>
      </c>
      <c r="AF717" s="7">
        <v>27.2379</v>
      </c>
      <c r="AG717" s="7">
        <v>25.428799999999999</v>
      </c>
      <c r="AH717" s="7">
        <v>24.8567</v>
      </c>
      <c r="AI717" s="7">
        <v>29.883700000000001</v>
      </c>
      <c r="AJ717" s="7">
        <v>25.921900000000001</v>
      </c>
      <c r="AK717" s="7">
        <v>35.130899999999997</v>
      </c>
      <c r="AL717" s="7">
        <v>21.6966</v>
      </c>
      <c r="AM717" s="7">
        <v>29.2271</v>
      </c>
      <c r="AN717" s="7">
        <v>28.547899999999998</v>
      </c>
      <c r="AO717" s="7">
        <v>37.791400000000003</v>
      </c>
      <c r="AP717" s="7">
        <v>27.811199999999999</v>
      </c>
    </row>
    <row r="718" spans="1:42" ht="15" customHeight="1">
      <c r="A718" s="2">
        <v>8981</v>
      </c>
      <c r="B718" s="2" t="s">
        <v>1007</v>
      </c>
      <c r="C718" s="2" t="s">
        <v>365</v>
      </c>
      <c r="D718" s="2" t="s">
        <v>322</v>
      </c>
      <c r="E718" s="2">
        <v>53724</v>
      </c>
      <c r="F718" s="2" t="s">
        <v>1103</v>
      </c>
      <c r="G718" s="2">
        <v>100009872</v>
      </c>
      <c r="H718" s="2"/>
      <c r="I718" s="7">
        <v>0.41020000000000001</v>
      </c>
      <c r="J718" s="7">
        <v>0.74480000000000002</v>
      </c>
      <c r="K718" s="7">
        <v>0.58020000000000005</v>
      </c>
      <c r="L718" s="7">
        <v>0.50280000000000002</v>
      </c>
      <c r="M718" s="7">
        <v>0.59130000000000005</v>
      </c>
      <c r="N718" s="7">
        <v>0.53280000000000005</v>
      </c>
      <c r="O718" s="7">
        <v>0.6149</v>
      </c>
      <c r="P718" s="7">
        <v>0.54310000000000003</v>
      </c>
      <c r="Q718" s="7">
        <v>0.49030000000000001</v>
      </c>
      <c r="R718" s="7">
        <v>0.45550000000000002</v>
      </c>
      <c r="S718" s="7"/>
      <c r="T718" s="7">
        <v>0.6401</v>
      </c>
      <c r="U718" s="7">
        <v>0.21310000000000001</v>
      </c>
      <c r="V718" s="7">
        <v>0.43209999999999998</v>
      </c>
      <c r="W718" s="7">
        <v>0.61570000000000003</v>
      </c>
      <c r="X718" s="7">
        <v>0.34699999999999998</v>
      </c>
      <c r="Y718" s="7">
        <v>0.40360000000000001</v>
      </c>
      <c r="Z718" s="7">
        <v>0.61509999999999998</v>
      </c>
      <c r="AA718" s="7">
        <v>0.45469999999999999</v>
      </c>
      <c r="AB718" s="7">
        <v>0.85070000000000001</v>
      </c>
      <c r="AC718" s="7">
        <v>2.7109000000000001</v>
      </c>
      <c r="AD718" s="7">
        <v>0.46889999999999998</v>
      </c>
      <c r="AE718" s="7">
        <v>0.44519999999999998</v>
      </c>
      <c r="AF718" s="7">
        <v>0.67720000000000002</v>
      </c>
      <c r="AG718" s="7">
        <v>0.63619999999999999</v>
      </c>
      <c r="AH718" s="7">
        <v>0.62749999999999995</v>
      </c>
      <c r="AI718" s="7">
        <v>1.8660000000000001</v>
      </c>
      <c r="AJ718" s="7">
        <v>0.40629999999999999</v>
      </c>
      <c r="AK718" s="7">
        <v>0.81379999999999997</v>
      </c>
      <c r="AL718" s="7">
        <v>0.46889999999999998</v>
      </c>
      <c r="AM718" s="7">
        <v>0.52010000000000001</v>
      </c>
      <c r="AN718" s="7">
        <v>0.65990000000000004</v>
      </c>
      <c r="AO718" s="7">
        <v>0.59450000000000003</v>
      </c>
      <c r="AP718" s="7">
        <v>0.53720000000000001</v>
      </c>
    </row>
    <row r="719" spans="1:42" ht="15" customHeight="1">
      <c r="A719" s="2">
        <v>8996</v>
      </c>
      <c r="B719" s="2" t="s">
        <v>1064</v>
      </c>
      <c r="C719" s="2" t="s">
        <v>365</v>
      </c>
      <c r="D719" s="2" t="s">
        <v>322</v>
      </c>
      <c r="E719" s="2">
        <v>54601</v>
      </c>
      <c r="F719" s="2" t="s">
        <v>1103</v>
      </c>
      <c r="G719" s="2">
        <v>100010749</v>
      </c>
      <c r="H719" s="2"/>
      <c r="I719" s="7">
        <v>7.3186999999999998</v>
      </c>
      <c r="J719" s="7">
        <v>13.8604</v>
      </c>
      <c r="K719" s="7">
        <v>20.203700000000001</v>
      </c>
      <c r="L719" s="7">
        <v>15.553599999999999</v>
      </c>
      <c r="M719" s="7">
        <v>14.2712</v>
      </c>
      <c r="N719" s="7">
        <v>15.3528</v>
      </c>
      <c r="O719" s="7">
        <v>15.4078</v>
      </c>
      <c r="P719" s="7">
        <v>12.992599999999999</v>
      </c>
      <c r="Q719" s="7">
        <v>19.005500000000001</v>
      </c>
      <c r="R719" s="7">
        <v>14.637700000000001</v>
      </c>
      <c r="S719" s="7">
        <v>13.279299999999999</v>
      </c>
      <c r="T719" s="7">
        <v>36.494100000000003</v>
      </c>
      <c r="U719" s="7">
        <v>7.0128000000000004</v>
      </c>
      <c r="V719" s="7">
        <v>19.687899999999999</v>
      </c>
      <c r="W719" s="7">
        <v>24.412500000000001</v>
      </c>
      <c r="X719" s="7">
        <v>16.2637</v>
      </c>
      <c r="Y719" s="7">
        <v>20.438199999999998</v>
      </c>
      <c r="Z719" s="7">
        <v>22.128499999999999</v>
      </c>
      <c r="AA719" s="7">
        <v>27.863199999999999</v>
      </c>
      <c r="AB719" s="7">
        <v>21.339600000000001</v>
      </c>
      <c r="AC719" s="7">
        <v>19.842099999999999</v>
      </c>
      <c r="AD719" s="7">
        <v>25.4359</v>
      </c>
      <c r="AE719" s="7">
        <v>22.899100000000001</v>
      </c>
      <c r="AF719" s="7">
        <v>20.7424</v>
      </c>
      <c r="AG719" s="7">
        <v>17.613600000000002</v>
      </c>
      <c r="AH719" s="7">
        <v>22.452100000000002</v>
      </c>
      <c r="AI719" s="7">
        <v>25.933399999999999</v>
      </c>
      <c r="AJ719" s="7">
        <v>21.4771</v>
      </c>
      <c r="AK719" s="7">
        <v>34.504300000000001</v>
      </c>
      <c r="AL719" s="7">
        <v>18.059799999999999</v>
      </c>
      <c r="AM719" s="7">
        <v>18.074300000000001</v>
      </c>
      <c r="AN719" s="7">
        <v>22.46</v>
      </c>
      <c r="AO719" s="7">
        <v>34.848199999999999</v>
      </c>
      <c r="AP719" s="7">
        <v>24.5337</v>
      </c>
    </row>
    <row r="720" spans="1:42" ht="15" customHeight="1">
      <c r="A720" s="2">
        <v>9006</v>
      </c>
      <c r="B720" s="2" t="s">
        <v>313</v>
      </c>
      <c r="C720" s="2" t="s">
        <v>365</v>
      </c>
      <c r="D720" s="2" t="s">
        <v>322</v>
      </c>
      <c r="E720" s="2">
        <v>54602</v>
      </c>
      <c r="F720" s="2" t="s">
        <v>1103</v>
      </c>
      <c r="G720" s="2">
        <v>100010750</v>
      </c>
      <c r="H720" s="2"/>
      <c r="I720" s="7">
        <v>57.631700000000002</v>
      </c>
      <c r="J720" s="7">
        <v>112.2972</v>
      </c>
      <c r="K720" s="7">
        <v>172.06540000000001</v>
      </c>
      <c r="L720" s="7">
        <v>126.8373</v>
      </c>
      <c r="M720" s="7">
        <v>113.68559999999999</v>
      </c>
      <c r="N720" s="7">
        <v>116.4375</v>
      </c>
      <c r="O720" s="7">
        <v>129.65899999999999</v>
      </c>
      <c r="P720" s="7">
        <v>110.0226</v>
      </c>
      <c r="Q720" s="7">
        <v>182.89060000000001</v>
      </c>
      <c r="R720" s="7">
        <v>125.604</v>
      </c>
      <c r="S720" s="7">
        <v>116.2599</v>
      </c>
      <c r="T720" s="7">
        <v>310.1397</v>
      </c>
      <c r="U720" s="7">
        <v>60.031999999999996</v>
      </c>
      <c r="V720" s="7">
        <v>163.97739999999999</v>
      </c>
      <c r="W720" s="7">
        <v>210.70500000000001</v>
      </c>
      <c r="X720" s="7">
        <v>153.48159999999999</v>
      </c>
      <c r="Y720" s="7">
        <v>231.12379999999999</v>
      </c>
      <c r="Z720" s="7">
        <v>190.51939999999999</v>
      </c>
      <c r="AA720" s="7">
        <v>259.55990000000003</v>
      </c>
      <c r="AB720" s="7">
        <v>176.0967</v>
      </c>
      <c r="AC720" s="7">
        <v>154.37389999999999</v>
      </c>
      <c r="AD720" s="7">
        <v>269.47379999999998</v>
      </c>
      <c r="AE720" s="7">
        <v>194.607</v>
      </c>
      <c r="AF720" s="7">
        <v>192.45339999999999</v>
      </c>
      <c r="AG720" s="7">
        <v>154.21600000000001</v>
      </c>
      <c r="AH720" s="7">
        <v>197.75980000000001</v>
      </c>
      <c r="AI720" s="7">
        <v>228.98599999999999</v>
      </c>
      <c r="AJ720" s="7">
        <v>182.92080000000001</v>
      </c>
      <c r="AK720" s="7">
        <v>251.77529999999999</v>
      </c>
      <c r="AL720" s="7">
        <v>157.74</v>
      </c>
      <c r="AM720" s="7">
        <v>168.85919999999999</v>
      </c>
      <c r="AN720" s="7">
        <v>204.4213</v>
      </c>
      <c r="AO720" s="7">
        <v>277.7278</v>
      </c>
      <c r="AP720" s="7">
        <v>216.00970000000001</v>
      </c>
    </row>
    <row r="721" spans="1:42" ht="15" customHeight="1">
      <c r="A721" s="2">
        <v>9008</v>
      </c>
      <c r="B721" s="2" t="s">
        <v>572</v>
      </c>
      <c r="C721" s="2" t="s">
        <v>365</v>
      </c>
      <c r="D721" s="2" t="s">
        <v>322</v>
      </c>
      <c r="E721" s="2">
        <v>53725</v>
      </c>
      <c r="F721" s="2" t="s">
        <v>1103</v>
      </c>
      <c r="G721" s="2">
        <v>100009873</v>
      </c>
      <c r="H721" s="2"/>
      <c r="I721" s="7">
        <v>6.2072000000000003</v>
      </c>
      <c r="J721" s="7">
        <v>10.818199999999999</v>
      </c>
      <c r="K721" s="7">
        <v>13.770200000000001</v>
      </c>
      <c r="L721" s="7">
        <v>9.0017999999999994</v>
      </c>
      <c r="M721" s="7">
        <v>12.8843</v>
      </c>
      <c r="N721" s="7">
        <v>13.375</v>
      </c>
      <c r="O721" s="7">
        <v>10.9848</v>
      </c>
      <c r="P721" s="7">
        <v>8.9467999999999996</v>
      </c>
      <c r="Q721" s="7">
        <v>13.4834</v>
      </c>
      <c r="R721" s="7">
        <v>8.6176999999999992</v>
      </c>
      <c r="S721" s="7">
        <v>8.0751000000000008</v>
      </c>
      <c r="T721" s="7">
        <v>13.5062</v>
      </c>
      <c r="U721" s="7">
        <v>4.1711</v>
      </c>
      <c r="V721" s="7">
        <v>8.5269999999999992</v>
      </c>
      <c r="W721" s="7">
        <v>11.8965</v>
      </c>
      <c r="X721" s="7">
        <v>10.0847</v>
      </c>
      <c r="Y721" s="7">
        <v>13.0426</v>
      </c>
      <c r="Z721" s="7">
        <v>13.382999999999999</v>
      </c>
      <c r="AA721" s="7">
        <v>16.5627</v>
      </c>
      <c r="AB721" s="7">
        <v>15.1709</v>
      </c>
      <c r="AC721" s="7">
        <v>17.717300000000002</v>
      </c>
      <c r="AD721" s="7">
        <v>10.6531</v>
      </c>
      <c r="AE721" s="7">
        <v>11.244199999999999</v>
      </c>
      <c r="AF721" s="7">
        <v>11.2156</v>
      </c>
      <c r="AG721" s="7">
        <v>9.4536999999999995</v>
      </c>
      <c r="AH721" s="7">
        <v>12.1396</v>
      </c>
      <c r="AI721" s="7">
        <v>15.554399999999999</v>
      </c>
      <c r="AJ721" s="7">
        <v>9.3840000000000003</v>
      </c>
      <c r="AK721" s="7">
        <v>17.065000000000001</v>
      </c>
      <c r="AL721" s="7">
        <v>11.141500000000001</v>
      </c>
      <c r="AM721" s="7">
        <v>13.068899999999999</v>
      </c>
      <c r="AN721" s="7">
        <v>15.5192</v>
      </c>
      <c r="AO721" s="7">
        <v>16.624700000000001</v>
      </c>
      <c r="AP721" s="7">
        <v>14.538</v>
      </c>
    </row>
    <row r="722" spans="1:42" ht="15" customHeight="1">
      <c r="A722" s="2">
        <v>9009</v>
      </c>
      <c r="B722" s="2" t="s">
        <v>383</v>
      </c>
      <c r="C722" s="2" t="s">
        <v>365</v>
      </c>
      <c r="D722" s="2" t="s">
        <v>322</v>
      </c>
      <c r="E722" s="2">
        <v>54424</v>
      </c>
      <c r="F722" s="2" t="s">
        <v>1103</v>
      </c>
      <c r="G722" s="2">
        <v>100010572</v>
      </c>
      <c r="H722" s="2"/>
      <c r="I722" s="7">
        <v>17.948</v>
      </c>
      <c r="J722" s="7">
        <v>31.356400000000001</v>
      </c>
      <c r="K722" s="7">
        <v>44.780799999999999</v>
      </c>
      <c r="L722" s="7">
        <v>33.115000000000002</v>
      </c>
      <c r="M722" s="7">
        <v>37.818899999999999</v>
      </c>
      <c r="N722" s="7">
        <v>40.766199999999998</v>
      </c>
      <c r="O722" s="7">
        <v>35.936100000000003</v>
      </c>
      <c r="P722" s="7">
        <v>25.4375</v>
      </c>
      <c r="Q722" s="7">
        <v>44.023400000000002</v>
      </c>
      <c r="R722" s="7">
        <v>24.2272</v>
      </c>
      <c r="S722" s="7">
        <v>25.4663</v>
      </c>
      <c r="T722" s="7">
        <v>63.0505</v>
      </c>
      <c r="U722" s="7">
        <v>13.720700000000001</v>
      </c>
      <c r="V722" s="7">
        <v>30.2334</v>
      </c>
      <c r="W722" s="7">
        <v>35.716099999999997</v>
      </c>
      <c r="X722" s="7">
        <v>56.878300000000003</v>
      </c>
      <c r="Y722" s="7">
        <v>52.408499999999997</v>
      </c>
      <c r="Z722" s="7">
        <v>45.268599999999999</v>
      </c>
      <c r="AA722" s="7">
        <v>68.663899999999998</v>
      </c>
      <c r="AB722" s="7">
        <v>56.115000000000002</v>
      </c>
      <c r="AC722" s="7">
        <v>54.937100000000001</v>
      </c>
      <c r="AD722" s="7">
        <v>41.616100000000003</v>
      </c>
      <c r="AE722" s="7">
        <v>38.951500000000003</v>
      </c>
      <c r="AF722" s="7">
        <v>58.385599999999997</v>
      </c>
      <c r="AG722" s="7">
        <v>44.293799999999997</v>
      </c>
      <c r="AH722" s="7">
        <v>40.322800000000001</v>
      </c>
      <c r="AI722" s="7">
        <v>48.5152</v>
      </c>
      <c r="AJ722" s="7">
        <v>40.106000000000002</v>
      </c>
      <c r="AK722" s="7">
        <v>61.676400000000001</v>
      </c>
      <c r="AL722" s="7">
        <v>38.2622</v>
      </c>
      <c r="AM722" s="7">
        <v>42.608800000000002</v>
      </c>
      <c r="AN722" s="7">
        <v>55.243499999999997</v>
      </c>
      <c r="AO722" s="7">
        <v>69.895300000000006</v>
      </c>
      <c r="AP722" s="7">
        <v>51.631</v>
      </c>
    </row>
    <row r="723" spans="1:42" ht="15" customHeight="1">
      <c r="A723" s="2">
        <v>9010</v>
      </c>
      <c r="B723" s="2" t="s">
        <v>558</v>
      </c>
      <c r="C723" s="2" t="s">
        <v>365</v>
      </c>
      <c r="D723" s="2" t="s">
        <v>322</v>
      </c>
      <c r="E723" s="2">
        <v>54603</v>
      </c>
      <c r="F723" s="2" t="s">
        <v>1103</v>
      </c>
      <c r="G723" s="2">
        <v>100010751</v>
      </c>
      <c r="H723" s="2"/>
      <c r="I723" s="7">
        <v>27.36</v>
      </c>
      <c r="J723" s="7">
        <v>45.452399999999997</v>
      </c>
      <c r="K723" s="7">
        <v>61.3491</v>
      </c>
      <c r="L723" s="7">
        <v>47.503900000000002</v>
      </c>
      <c r="M723" s="7">
        <v>57.395800000000001</v>
      </c>
      <c r="N723" s="7">
        <v>57.487200000000001</v>
      </c>
      <c r="O723" s="7">
        <v>48.6068</v>
      </c>
      <c r="P723" s="7">
        <v>40.217599999999997</v>
      </c>
      <c r="Q723" s="7">
        <v>67.735900000000001</v>
      </c>
      <c r="R723" s="7">
        <v>32.720599999999997</v>
      </c>
      <c r="S723" s="7">
        <v>43.480899999999998</v>
      </c>
      <c r="T723" s="7">
        <v>85.166200000000003</v>
      </c>
      <c r="U723" s="7">
        <v>21.116399999999999</v>
      </c>
      <c r="V723" s="7">
        <v>42.049100000000003</v>
      </c>
      <c r="W723" s="7">
        <v>56.856200000000001</v>
      </c>
      <c r="X723" s="7">
        <v>86.776600000000002</v>
      </c>
      <c r="Y723" s="7">
        <v>73.973799999999997</v>
      </c>
      <c r="Z723" s="7">
        <v>69.861900000000006</v>
      </c>
      <c r="AA723" s="7">
        <v>106.312</v>
      </c>
      <c r="AB723" s="7">
        <v>79.595299999999995</v>
      </c>
      <c r="AC723" s="7">
        <v>80.500600000000006</v>
      </c>
      <c r="AD723" s="7">
        <v>58.882300000000001</v>
      </c>
      <c r="AE723" s="7">
        <v>53.736699999999999</v>
      </c>
      <c r="AF723" s="7">
        <v>75.750299999999996</v>
      </c>
      <c r="AG723" s="7">
        <v>61.151800000000001</v>
      </c>
      <c r="AH723" s="7">
        <v>58.6599</v>
      </c>
      <c r="AI723" s="7">
        <v>61.591099999999997</v>
      </c>
      <c r="AJ723" s="7">
        <v>61.464599999999997</v>
      </c>
      <c r="AK723" s="7">
        <v>84.071600000000004</v>
      </c>
      <c r="AL723" s="7">
        <v>55.267600000000002</v>
      </c>
      <c r="AM723" s="7">
        <v>66.771799999999999</v>
      </c>
      <c r="AN723" s="7">
        <v>75.489699999999999</v>
      </c>
      <c r="AO723" s="7">
        <v>101.4186</v>
      </c>
      <c r="AP723" s="7">
        <v>75.5595</v>
      </c>
    </row>
    <row r="724" spans="1:42" ht="15" customHeight="1">
      <c r="A724" s="2">
        <v>9020</v>
      </c>
      <c r="B724" s="2" t="s">
        <v>641</v>
      </c>
      <c r="C724" s="2" t="s">
        <v>365</v>
      </c>
      <c r="D724" s="2" t="s">
        <v>322</v>
      </c>
      <c r="E724" s="2">
        <v>54253</v>
      </c>
      <c r="F724" s="2" t="s">
        <v>1103</v>
      </c>
      <c r="G724" s="2">
        <v>100010401</v>
      </c>
      <c r="H724" s="2"/>
      <c r="I724" s="7">
        <v>117.75539999999999</v>
      </c>
      <c r="J724" s="7">
        <v>189.71610000000001</v>
      </c>
      <c r="K724" s="7">
        <v>219.75810000000001</v>
      </c>
      <c r="L724" s="7">
        <v>169.69550000000001</v>
      </c>
      <c r="M724" s="7">
        <v>198.75540000000001</v>
      </c>
      <c r="N724" s="7">
        <v>175.08969999999999</v>
      </c>
      <c r="O724" s="7">
        <v>205.24350000000001</v>
      </c>
      <c r="P724" s="7">
        <v>183</v>
      </c>
      <c r="Q724" s="7">
        <v>273.92219999999998</v>
      </c>
      <c r="R724" s="7">
        <v>199.36349999999999</v>
      </c>
      <c r="S724" s="7">
        <v>170.6182</v>
      </c>
      <c r="T724" s="7">
        <v>452.3313</v>
      </c>
      <c r="U724" s="7">
        <v>92.986000000000004</v>
      </c>
      <c r="V724" s="7">
        <v>232.14420000000001</v>
      </c>
      <c r="W724" s="7">
        <v>241.6131</v>
      </c>
      <c r="X724" s="7">
        <v>257.33600000000001</v>
      </c>
      <c r="Y724" s="7">
        <v>327.76659999999998</v>
      </c>
      <c r="Z724" s="7">
        <v>339.57929999999999</v>
      </c>
      <c r="AA724" s="7">
        <v>359.79719999999998</v>
      </c>
      <c r="AB724" s="7">
        <v>230.73580000000001</v>
      </c>
      <c r="AC724" s="7">
        <v>210.6431</v>
      </c>
      <c r="AD724" s="7">
        <v>363.52499999999998</v>
      </c>
      <c r="AE724" s="7">
        <v>346.66140000000001</v>
      </c>
      <c r="AF724" s="7">
        <v>268.98320000000001</v>
      </c>
      <c r="AG724" s="7">
        <v>226.0163</v>
      </c>
      <c r="AH724" s="7">
        <v>308.24340000000001</v>
      </c>
      <c r="AI724" s="7">
        <v>395.9726</v>
      </c>
      <c r="AJ724" s="7">
        <v>273.38209999999998</v>
      </c>
      <c r="AK724" s="7">
        <v>381.10120000000001</v>
      </c>
      <c r="AL724" s="7">
        <v>201.3587</v>
      </c>
      <c r="AM724" s="7">
        <v>223.60230000000001</v>
      </c>
      <c r="AN724" s="7">
        <v>258.43939999999998</v>
      </c>
      <c r="AO724" s="7">
        <v>411.41739999999999</v>
      </c>
      <c r="AP724" s="7">
        <v>337.08710000000002</v>
      </c>
    </row>
    <row r="725" spans="1:42" ht="15" customHeight="1">
      <c r="A725" s="2">
        <v>9022</v>
      </c>
      <c r="B725" s="2" t="s">
        <v>462</v>
      </c>
      <c r="C725" s="2" t="s">
        <v>365</v>
      </c>
      <c r="D725" s="2" t="s">
        <v>322</v>
      </c>
      <c r="E725" s="2">
        <v>54254</v>
      </c>
      <c r="F725" s="2" t="s">
        <v>1103</v>
      </c>
      <c r="G725" s="2">
        <v>100010402</v>
      </c>
      <c r="H725" s="2"/>
      <c r="I725" s="7">
        <v>8.8169000000000004</v>
      </c>
      <c r="J725" s="7">
        <v>14.731400000000001</v>
      </c>
      <c r="K725" s="7">
        <v>15.602600000000001</v>
      </c>
      <c r="L725" s="7">
        <v>10.4115</v>
      </c>
      <c r="M725" s="7">
        <v>16.029699999999998</v>
      </c>
      <c r="N725" s="7">
        <v>15.6373</v>
      </c>
      <c r="O725" s="7">
        <v>14.9153</v>
      </c>
      <c r="P725" s="7">
        <v>8.9603999999999999</v>
      </c>
      <c r="Q725" s="7">
        <v>12.606999999999999</v>
      </c>
      <c r="R725" s="7">
        <v>8.9032999999999998</v>
      </c>
      <c r="S725" s="7">
        <v>9.6420999999999992</v>
      </c>
      <c r="T725" s="7">
        <v>14.3064</v>
      </c>
      <c r="U725" s="7">
        <v>4.4783999999999997</v>
      </c>
      <c r="V725" s="7">
        <v>10.1418</v>
      </c>
      <c r="W725" s="7">
        <v>9.9048999999999996</v>
      </c>
      <c r="X725" s="7">
        <v>10.0402</v>
      </c>
      <c r="Y725" s="7">
        <v>12.630100000000001</v>
      </c>
      <c r="Z725" s="7">
        <v>15.0465</v>
      </c>
      <c r="AA725" s="7">
        <v>16.199000000000002</v>
      </c>
      <c r="AB725" s="7">
        <v>19.497399999999999</v>
      </c>
      <c r="AC725" s="7">
        <v>47.916699999999999</v>
      </c>
      <c r="AD725" s="7">
        <v>11.6492</v>
      </c>
      <c r="AE725" s="7">
        <v>12.6065</v>
      </c>
      <c r="AF725" s="7">
        <v>13.6221</v>
      </c>
      <c r="AG725" s="7">
        <v>11.734500000000001</v>
      </c>
      <c r="AH725" s="7">
        <v>11.4899</v>
      </c>
      <c r="AI725" s="7">
        <v>27.524799999999999</v>
      </c>
      <c r="AJ725" s="7">
        <v>12.3712</v>
      </c>
      <c r="AK725" s="7">
        <v>16.918500000000002</v>
      </c>
      <c r="AL725" s="7">
        <v>10.7355</v>
      </c>
      <c r="AM725" s="7">
        <v>12.5175</v>
      </c>
      <c r="AN725" s="7">
        <v>14.683400000000001</v>
      </c>
      <c r="AO725" s="7">
        <v>17.205400000000001</v>
      </c>
      <c r="AP725" s="7">
        <v>15.048</v>
      </c>
    </row>
    <row r="726" spans="1:42" ht="15" customHeight="1">
      <c r="A726" s="2">
        <v>9023</v>
      </c>
      <c r="B726" s="2" t="s">
        <v>713</v>
      </c>
      <c r="C726" s="2" t="s">
        <v>365</v>
      </c>
      <c r="D726" s="2" t="s">
        <v>322</v>
      </c>
      <c r="E726" s="2">
        <v>53726</v>
      </c>
      <c r="F726" s="2" t="s">
        <v>1103</v>
      </c>
      <c r="G726" s="2">
        <v>100009874</v>
      </c>
      <c r="H726" s="2"/>
      <c r="I726" s="7">
        <v>46.4437</v>
      </c>
      <c r="J726" s="7">
        <v>88.422200000000004</v>
      </c>
      <c r="K726" s="7">
        <v>103.65860000000001</v>
      </c>
      <c r="L726" s="7">
        <v>82.1494</v>
      </c>
      <c r="M726" s="7">
        <v>91.174899999999994</v>
      </c>
      <c r="N726" s="7">
        <v>104.503</v>
      </c>
      <c r="O726" s="7">
        <v>89.6006</v>
      </c>
      <c r="P726" s="7">
        <v>74.000100000000003</v>
      </c>
      <c r="Q726" s="7">
        <v>101.5977</v>
      </c>
      <c r="R726" s="7">
        <v>68.181700000000006</v>
      </c>
      <c r="S726" s="7">
        <v>68.260999999999996</v>
      </c>
      <c r="T726" s="7">
        <v>151.46520000000001</v>
      </c>
      <c r="U726" s="7">
        <v>36.517800000000001</v>
      </c>
      <c r="V726" s="7">
        <v>81.213300000000004</v>
      </c>
      <c r="W726" s="7">
        <v>85.206299999999999</v>
      </c>
      <c r="X726" s="7">
        <v>150.67910000000001</v>
      </c>
      <c r="Y726" s="7">
        <v>172.7953</v>
      </c>
      <c r="Z726" s="7">
        <v>124.98269999999999</v>
      </c>
      <c r="AA726" s="7">
        <v>172.55090000000001</v>
      </c>
      <c r="AB726" s="7">
        <v>143.1465</v>
      </c>
      <c r="AC726" s="7">
        <v>142.02510000000001</v>
      </c>
      <c r="AD726" s="7">
        <v>106.1431</v>
      </c>
      <c r="AE726" s="7">
        <v>98.558099999999996</v>
      </c>
      <c r="AF726" s="7">
        <v>150.3809</v>
      </c>
      <c r="AG726" s="7">
        <v>123.08759999999999</v>
      </c>
      <c r="AH726" s="7">
        <v>97.094499999999996</v>
      </c>
      <c r="AI726" s="7">
        <v>106.8742</v>
      </c>
      <c r="AJ726" s="7">
        <v>121.0133</v>
      </c>
      <c r="AK726" s="7">
        <v>169.93350000000001</v>
      </c>
      <c r="AL726" s="7">
        <v>99.320499999999996</v>
      </c>
      <c r="AM726" s="7">
        <v>122.55889999999999</v>
      </c>
      <c r="AN726" s="7">
        <v>138.09190000000001</v>
      </c>
      <c r="AO726" s="7">
        <v>187.2227</v>
      </c>
      <c r="AP726" s="7">
        <v>128.2037</v>
      </c>
    </row>
    <row r="727" spans="1:42" ht="15" customHeight="1">
      <c r="A727" s="2">
        <v>9024</v>
      </c>
      <c r="B727" s="2" t="s">
        <v>887</v>
      </c>
      <c r="C727" s="2" t="s">
        <v>365</v>
      </c>
      <c r="D727" s="2" t="s">
        <v>322</v>
      </c>
      <c r="E727" s="2">
        <v>54425</v>
      </c>
      <c r="F727" s="2" t="s">
        <v>1103</v>
      </c>
      <c r="G727" s="2">
        <v>100010573</v>
      </c>
      <c r="H727" s="2"/>
      <c r="I727" s="7">
        <v>241.72399999999999</v>
      </c>
      <c r="J727" s="7">
        <v>437.24279999999999</v>
      </c>
      <c r="K727" s="7">
        <v>542.54190000000006</v>
      </c>
      <c r="L727" s="7">
        <v>476.23899999999998</v>
      </c>
      <c r="M727" s="7">
        <v>457.35210000000001</v>
      </c>
      <c r="N727" s="7">
        <v>499.92360000000002</v>
      </c>
      <c r="O727" s="7">
        <v>486.3272</v>
      </c>
      <c r="P727" s="7">
        <v>376.34960000000001</v>
      </c>
      <c r="Q727" s="7">
        <v>538.37530000000004</v>
      </c>
      <c r="R727" s="7">
        <v>339.85379999999998</v>
      </c>
      <c r="S727" s="7">
        <v>341.77390000000003</v>
      </c>
      <c r="T727" s="7">
        <v>838.10760000000005</v>
      </c>
      <c r="U727" s="7">
        <v>193.09460000000001</v>
      </c>
      <c r="V727" s="7">
        <v>420.1173</v>
      </c>
      <c r="W727" s="7">
        <v>470.20839999999998</v>
      </c>
      <c r="X727" s="7">
        <v>841.08140000000003</v>
      </c>
      <c r="Y727" s="7">
        <v>881.58010000000002</v>
      </c>
      <c r="Z727" s="7">
        <v>694.21199999999999</v>
      </c>
      <c r="AA727" s="7">
        <v>974.46960000000001</v>
      </c>
      <c r="AB727" s="7">
        <v>755.97080000000005</v>
      </c>
      <c r="AC727" s="7">
        <v>678.78710000000001</v>
      </c>
      <c r="AD727" s="7">
        <v>559.21600000000001</v>
      </c>
      <c r="AE727" s="7">
        <v>587.63019999999995</v>
      </c>
      <c r="AF727" s="7">
        <v>795.3691</v>
      </c>
      <c r="AG727" s="7">
        <v>600.61030000000005</v>
      </c>
      <c r="AH727" s="7">
        <v>514.76639999999998</v>
      </c>
      <c r="AI727" s="7">
        <v>582.30190000000005</v>
      </c>
      <c r="AJ727" s="7">
        <v>551.06470000000002</v>
      </c>
      <c r="AK727" s="7">
        <v>810.399</v>
      </c>
      <c r="AL727" s="7">
        <v>462.52949999999998</v>
      </c>
      <c r="AM727" s="7">
        <v>593.52049999999997</v>
      </c>
      <c r="AN727" s="7">
        <v>760.43859999999995</v>
      </c>
      <c r="AO727" s="7">
        <v>925.24779999999998</v>
      </c>
      <c r="AP727" s="7">
        <v>695.1789</v>
      </c>
    </row>
    <row r="728" spans="1:42" ht="15" customHeight="1">
      <c r="A728" s="2">
        <v>9025</v>
      </c>
      <c r="B728" s="2" t="s">
        <v>426</v>
      </c>
      <c r="C728" s="2" t="s">
        <v>365</v>
      </c>
      <c r="D728" s="2" t="s">
        <v>322</v>
      </c>
      <c r="E728" s="2">
        <v>53727</v>
      </c>
      <c r="F728" s="2" t="s">
        <v>1103</v>
      </c>
      <c r="G728" s="2">
        <v>100009875</v>
      </c>
      <c r="H728" s="2"/>
      <c r="I728" s="7">
        <v>5.2164999999999999</v>
      </c>
      <c r="J728" s="7">
        <v>7.7465000000000002</v>
      </c>
      <c r="K728" s="7">
        <v>11.4458</v>
      </c>
      <c r="L728" s="7">
        <v>8.5085999999999995</v>
      </c>
      <c r="M728" s="7">
        <v>9.8641000000000005</v>
      </c>
      <c r="N728" s="7">
        <v>9.9793000000000003</v>
      </c>
      <c r="O728" s="7">
        <v>10.0923</v>
      </c>
      <c r="P728" s="7">
        <v>10.141500000000001</v>
      </c>
      <c r="Q728" s="7">
        <v>12.7051</v>
      </c>
      <c r="R728" s="7">
        <v>8.7467000000000006</v>
      </c>
      <c r="S728" s="7">
        <v>9.1331000000000007</v>
      </c>
      <c r="T728" s="7">
        <v>20.947500000000002</v>
      </c>
      <c r="U728" s="7">
        <v>4.476</v>
      </c>
      <c r="V728" s="7">
        <v>10.028600000000001</v>
      </c>
      <c r="W728" s="7">
        <v>14.443</v>
      </c>
      <c r="X728" s="7">
        <v>14.3642</v>
      </c>
      <c r="Y728" s="7">
        <v>15.6976</v>
      </c>
      <c r="Z728" s="7">
        <v>15.2774</v>
      </c>
      <c r="AA728" s="7">
        <v>18.872599999999998</v>
      </c>
      <c r="AB728" s="7">
        <v>17.345500000000001</v>
      </c>
      <c r="AC728" s="7">
        <v>26.083100000000002</v>
      </c>
      <c r="AD728" s="7">
        <v>9.2556999999999992</v>
      </c>
      <c r="AE728" s="7">
        <v>10.708299999999999</v>
      </c>
      <c r="AF728" s="7">
        <v>13.263299999999999</v>
      </c>
      <c r="AG728" s="7">
        <v>10.284800000000001</v>
      </c>
      <c r="AH728" s="7">
        <v>11.1678</v>
      </c>
      <c r="AI728" s="7">
        <v>15.709300000000001</v>
      </c>
      <c r="AJ728" s="7">
        <v>11.542</v>
      </c>
      <c r="AK728" s="7">
        <v>17.618300000000001</v>
      </c>
      <c r="AL728" s="7">
        <v>11.7279</v>
      </c>
      <c r="AM728" s="7">
        <v>12.767799999999999</v>
      </c>
      <c r="AN728" s="7">
        <v>16.016200000000001</v>
      </c>
      <c r="AO728" s="7">
        <v>17.8338</v>
      </c>
      <c r="AP728" s="7">
        <v>14.5312</v>
      </c>
    </row>
    <row r="729" spans="1:42" ht="15" customHeight="1">
      <c r="A729" s="2">
        <v>9034</v>
      </c>
      <c r="B729" s="2" t="s">
        <v>979</v>
      </c>
      <c r="C729" s="2" t="s">
        <v>365</v>
      </c>
      <c r="D729" s="2" t="s">
        <v>322</v>
      </c>
      <c r="E729" s="2">
        <v>54255</v>
      </c>
      <c r="F729" s="2" t="s">
        <v>1103</v>
      </c>
      <c r="G729" s="2">
        <v>100010403</v>
      </c>
      <c r="H729" s="2"/>
      <c r="I729" s="7">
        <v>20.412700000000001</v>
      </c>
      <c r="J729" s="7">
        <v>31.8445</v>
      </c>
      <c r="K729" s="7">
        <v>21.749600000000001</v>
      </c>
      <c r="L729" s="7">
        <v>15.6586</v>
      </c>
      <c r="M729" s="7">
        <v>27.946100000000001</v>
      </c>
      <c r="N729" s="7">
        <v>23.602699999999999</v>
      </c>
      <c r="O729" s="7">
        <v>28.190899999999999</v>
      </c>
      <c r="P729" s="7">
        <v>26.283799999999999</v>
      </c>
      <c r="Q729" s="7">
        <v>36.258200000000002</v>
      </c>
      <c r="R729" s="7">
        <v>22.191400000000002</v>
      </c>
      <c r="S729" s="7">
        <v>24.6371</v>
      </c>
      <c r="T729" s="7">
        <v>62.122300000000003</v>
      </c>
      <c r="U729" s="7">
        <v>13.1645</v>
      </c>
      <c r="V729" s="7">
        <v>30.888200000000001</v>
      </c>
      <c r="W729" s="7">
        <v>36.837400000000002</v>
      </c>
      <c r="X729" s="7">
        <v>28.421399999999998</v>
      </c>
      <c r="Y729" s="7">
        <v>41.817599999999999</v>
      </c>
      <c r="Z729" s="7">
        <v>63.431800000000003</v>
      </c>
      <c r="AA729" s="7">
        <v>49.300199999999997</v>
      </c>
      <c r="AB729" s="7">
        <v>32.3812</v>
      </c>
      <c r="AC729" s="7">
        <v>40.816499999999998</v>
      </c>
      <c r="AD729" s="7">
        <v>42.778199999999998</v>
      </c>
      <c r="AE729" s="7">
        <v>45.858199999999997</v>
      </c>
      <c r="AF729" s="7">
        <v>40.6126</v>
      </c>
      <c r="AG729" s="7">
        <v>33.380899999999997</v>
      </c>
      <c r="AH729" s="7">
        <v>55.711100000000002</v>
      </c>
      <c r="AI729" s="7">
        <v>53.1203</v>
      </c>
      <c r="AJ729" s="7">
        <v>35.7179</v>
      </c>
      <c r="AK729" s="7">
        <v>42.007300000000001</v>
      </c>
      <c r="AL729" s="7">
        <v>28.056699999999999</v>
      </c>
      <c r="AM729" s="7">
        <v>29.860600000000002</v>
      </c>
      <c r="AN729" s="7">
        <v>33.466900000000003</v>
      </c>
      <c r="AO729" s="7">
        <v>43.717399999999998</v>
      </c>
      <c r="AP729" s="7">
        <v>34.883000000000003</v>
      </c>
    </row>
    <row r="730" spans="1:42" ht="15" customHeight="1">
      <c r="A730" s="2">
        <v>9036</v>
      </c>
      <c r="B730" s="2" t="s">
        <v>790</v>
      </c>
      <c r="C730" s="2" t="s">
        <v>365</v>
      </c>
      <c r="D730" s="2" t="s">
        <v>322</v>
      </c>
      <c r="E730" s="2">
        <v>54067</v>
      </c>
      <c r="F730" s="2" t="s">
        <v>1103</v>
      </c>
      <c r="G730" s="2">
        <v>100010215</v>
      </c>
      <c r="H730" s="2"/>
      <c r="I730" s="7">
        <v>3.5007999999999999</v>
      </c>
      <c r="J730" s="7">
        <v>5.0240999999999998</v>
      </c>
      <c r="K730" s="7">
        <v>5.1445999999999996</v>
      </c>
      <c r="L730" s="7">
        <v>3.6116000000000001</v>
      </c>
      <c r="M730" s="7">
        <v>6.1397000000000004</v>
      </c>
      <c r="N730" s="7">
        <v>5.8746999999999998</v>
      </c>
      <c r="O730" s="7">
        <v>5.5734000000000004</v>
      </c>
      <c r="P730" s="7">
        <v>2.8012999999999999</v>
      </c>
      <c r="Q730" s="7">
        <v>3.8673000000000002</v>
      </c>
      <c r="R730" s="7">
        <v>2.4365000000000001</v>
      </c>
      <c r="S730" s="7">
        <v>2.7164999999999999</v>
      </c>
      <c r="T730" s="7">
        <v>3.7446000000000002</v>
      </c>
      <c r="U730" s="7">
        <v>1.4587000000000001</v>
      </c>
      <c r="V730" s="7">
        <v>3.1558000000000002</v>
      </c>
      <c r="W730" s="7">
        <v>3.9489999999999998</v>
      </c>
      <c r="X730" s="7">
        <v>2.5089000000000001</v>
      </c>
      <c r="Y730" s="7">
        <v>3.8342999999999998</v>
      </c>
      <c r="Z730" s="7">
        <v>4.4610000000000003</v>
      </c>
      <c r="AA730" s="7">
        <v>3.8982000000000001</v>
      </c>
      <c r="AB730" s="7">
        <v>8.6812000000000005</v>
      </c>
      <c r="AC730" s="7">
        <v>43.034500000000001</v>
      </c>
      <c r="AD730" s="7">
        <v>4.0053000000000001</v>
      </c>
      <c r="AE730" s="7">
        <v>4.0568999999999997</v>
      </c>
      <c r="AF730" s="7">
        <v>6.0872000000000002</v>
      </c>
      <c r="AG730" s="7">
        <v>6.8849</v>
      </c>
      <c r="AH730" s="7">
        <v>7.0361000000000002</v>
      </c>
      <c r="AI730" s="7">
        <v>23.0746</v>
      </c>
      <c r="AJ730" s="7">
        <v>4.7693000000000003</v>
      </c>
      <c r="AK730" s="7">
        <v>5.3384</v>
      </c>
      <c r="AL730" s="7">
        <v>3.9018000000000002</v>
      </c>
      <c r="AM730" s="7">
        <v>4.5244</v>
      </c>
      <c r="AN730" s="7">
        <v>4.9641000000000002</v>
      </c>
      <c r="AO730" s="7">
        <v>5.0033000000000003</v>
      </c>
      <c r="AP730" s="7">
        <v>4.6715</v>
      </c>
    </row>
    <row r="731" spans="1:42" ht="15" customHeight="1">
      <c r="A731" s="2">
        <v>9037</v>
      </c>
      <c r="B731" s="2" t="s">
        <v>1054</v>
      </c>
      <c r="C731" s="2" t="s">
        <v>365</v>
      </c>
      <c r="D731" s="2" t="s">
        <v>322</v>
      </c>
      <c r="E731" s="2">
        <v>53728</v>
      </c>
      <c r="F731" s="2" t="s">
        <v>1103</v>
      </c>
      <c r="G731" s="2">
        <v>100009876</v>
      </c>
      <c r="H731" s="2"/>
      <c r="I731" s="7">
        <v>40.293900000000001</v>
      </c>
      <c r="J731" s="7">
        <v>49.336199999999998</v>
      </c>
      <c r="K731" s="7">
        <v>50.722200000000001</v>
      </c>
      <c r="L731" s="7">
        <v>42.645000000000003</v>
      </c>
      <c r="M731" s="7">
        <v>46.477499999999999</v>
      </c>
      <c r="N731" s="7">
        <v>53.323900000000002</v>
      </c>
      <c r="O731" s="7">
        <v>49.935699999999997</v>
      </c>
      <c r="P731" s="7">
        <v>47.435699999999997</v>
      </c>
      <c r="Q731" s="7">
        <v>58.646799999999999</v>
      </c>
      <c r="R731" s="7">
        <v>43.641300000000001</v>
      </c>
      <c r="S731" s="7">
        <v>49.834600000000002</v>
      </c>
      <c r="T731" s="7">
        <v>69.691599999999994</v>
      </c>
      <c r="U731" s="7">
        <v>44.706299999999999</v>
      </c>
      <c r="V731" s="7">
        <v>47.4056</v>
      </c>
      <c r="W731" s="7">
        <v>47.456800000000001</v>
      </c>
      <c r="X731" s="7">
        <v>62.091999999999999</v>
      </c>
      <c r="Y731" s="7">
        <v>62.325499999999998</v>
      </c>
      <c r="Z731" s="7">
        <v>64.409499999999994</v>
      </c>
      <c r="AA731" s="7">
        <v>78.309299999999993</v>
      </c>
      <c r="AB731" s="7">
        <v>56.762900000000002</v>
      </c>
      <c r="AC731" s="7">
        <v>66.7864</v>
      </c>
      <c r="AD731" s="7">
        <v>54.406700000000001</v>
      </c>
      <c r="AE731" s="7">
        <v>60.207700000000003</v>
      </c>
      <c r="AF731" s="7">
        <v>56.498800000000003</v>
      </c>
      <c r="AG731" s="7">
        <v>52.108899999999998</v>
      </c>
      <c r="AH731" s="7">
        <v>48.108499999999999</v>
      </c>
      <c r="AI731" s="7">
        <v>57.788699999999999</v>
      </c>
      <c r="AJ731" s="7">
        <v>60.836300000000001</v>
      </c>
      <c r="AK731" s="7">
        <v>61.399700000000003</v>
      </c>
      <c r="AL731" s="7">
        <v>53.880600000000001</v>
      </c>
      <c r="AM731" s="7">
        <v>53.562100000000001</v>
      </c>
      <c r="AN731" s="7">
        <v>56.6554</v>
      </c>
      <c r="AO731" s="7">
        <v>64.319299999999998</v>
      </c>
      <c r="AP731" s="7">
        <v>50.576999999999998</v>
      </c>
    </row>
    <row r="732" spans="1:42" ht="15" customHeight="1">
      <c r="A732" s="2">
        <v>9038</v>
      </c>
      <c r="B732" s="2" t="s">
        <v>144</v>
      </c>
      <c r="C732" s="2" t="s">
        <v>365</v>
      </c>
      <c r="D732" s="2" t="s">
        <v>322</v>
      </c>
      <c r="E732" s="2">
        <v>53389</v>
      </c>
      <c r="F732" s="2" t="s">
        <v>1103</v>
      </c>
      <c r="G732" s="2">
        <v>100009537</v>
      </c>
      <c r="H732" s="2"/>
      <c r="I732" s="7">
        <v>330.55770000000001</v>
      </c>
      <c r="J732" s="7">
        <v>545.23540000000003</v>
      </c>
      <c r="K732" s="7">
        <v>633.27779999999996</v>
      </c>
      <c r="L732" s="7">
        <v>467.01100000000002</v>
      </c>
      <c r="M732" s="7">
        <v>687.03340000000003</v>
      </c>
      <c r="N732" s="7">
        <v>664.80380000000002</v>
      </c>
      <c r="O732" s="7">
        <v>521.8682</v>
      </c>
      <c r="P732" s="7">
        <v>529.00649999999996</v>
      </c>
      <c r="Q732" s="7">
        <v>673.6019</v>
      </c>
      <c r="R732" s="7">
        <v>435.6712</v>
      </c>
      <c r="S732" s="7">
        <v>431.9726</v>
      </c>
      <c r="T732" s="7">
        <v>909.10339999999997</v>
      </c>
      <c r="U732" s="7">
        <v>259.21980000000002</v>
      </c>
      <c r="V732" s="7">
        <v>505.31349999999998</v>
      </c>
      <c r="W732" s="7">
        <v>470.84309999999999</v>
      </c>
      <c r="X732" s="7">
        <v>1025.6382000000001</v>
      </c>
      <c r="Y732" s="7">
        <v>1048.7072000000001</v>
      </c>
      <c r="Z732" s="7">
        <v>800.22360000000003</v>
      </c>
      <c r="AA732" s="7">
        <v>1123.7701</v>
      </c>
      <c r="AB732" s="7">
        <v>959.03819999999996</v>
      </c>
      <c r="AC732" s="7">
        <v>943.64459999999997</v>
      </c>
      <c r="AD732" s="7">
        <v>657.8605</v>
      </c>
      <c r="AE732" s="7">
        <v>659.92290000000003</v>
      </c>
      <c r="AF732" s="7">
        <v>969.85239999999999</v>
      </c>
      <c r="AG732" s="7">
        <v>774.23379999999997</v>
      </c>
      <c r="AH732" s="7">
        <v>652.28369999999995</v>
      </c>
      <c r="AI732" s="7">
        <v>674.77650000000006</v>
      </c>
      <c r="AJ732" s="7">
        <v>703.32950000000005</v>
      </c>
      <c r="AK732" s="7">
        <v>1052.8276000000001</v>
      </c>
      <c r="AL732" s="7">
        <v>729.49270000000001</v>
      </c>
      <c r="AM732" s="7">
        <v>813.28250000000003</v>
      </c>
      <c r="AN732" s="7">
        <v>976.5299</v>
      </c>
      <c r="AO732" s="7">
        <v>1188.0174999999999</v>
      </c>
      <c r="AP732" s="7">
        <v>738.40710000000001</v>
      </c>
    </row>
    <row r="733" spans="1:42" ht="15" customHeight="1">
      <c r="A733" s="2">
        <v>9039</v>
      </c>
      <c r="B733" s="2" t="s">
        <v>315</v>
      </c>
      <c r="C733" s="2" t="s">
        <v>365</v>
      </c>
      <c r="D733" s="2" t="s">
        <v>322</v>
      </c>
      <c r="E733" s="2">
        <v>53390</v>
      </c>
      <c r="F733" s="2" t="s">
        <v>1103</v>
      </c>
      <c r="G733" s="2">
        <v>100009538</v>
      </c>
      <c r="H733" s="2"/>
      <c r="I733" s="7">
        <v>35.249600000000001</v>
      </c>
      <c r="J733" s="7">
        <v>53.745899999999999</v>
      </c>
      <c r="K733" s="7">
        <v>83.300700000000006</v>
      </c>
      <c r="L733" s="7">
        <v>67.391300000000001</v>
      </c>
      <c r="M733" s="7">
        <v>73.853300000000004</v>
      </c>
      <c r="N733" s="7">
        <v>67.877499999999998</v>
      </c>
      <c r="O733" s="7">
        <v>56.133899999999997</v>
      </c>
      <c r="P733" s="7">
        <v>78.000600000000006</v>
      </c>
      <c r="Q733" s="7">
        <v>104.1473</v>
      </c>
      <c r="R733" s="7">
        <v>58.440199999999997</v>
      </c>
      <c r="S733" s="7">
        <v>67.346000000000004</v>
      </c>
      <c r="T733" s="7">
        <v>181.11019999999999</v>
      </c>
      <c r="U733" s="7">
        <v>35.786000000000001</v>
      </c>
      <c r="V733" s="7">
        <v>82.857600000000005</v>
      </c>
      <c r="W733" s="7">
        <v>104.7158</v>
      </c>
      <c r="X733" s="7">
        <v>118.29859999999999</v>
      </c>
      <c r="Y733" s="7">
        <v>168.65880000000001</v>
      </c>
      <c r="Z733" s="7">
        <v>118.6681</v>
      </c>
      <c r="AA733" s="7">
        <v>165.75479999999999</v>
      </c>
      <c r="AB733" s="7">
        <v>104.23609999999999</v>
      </c>
      <c r="AC733" s="7">
        <v>157.85079999999999</v>
      </c>
      <c r="AD733" s="7">
        <v>81.288300000000007</v>
      </c>
      <c r="AE733" s="7">
        <v>79.260199999999998</v>
      </c>
      <c r="AF733" s="7">
        <v>115.9731</v>
      </c>
      <c r="AG733" s="7">
        <v>82.297600000000003</v>
      </c>
      <c r="AH733" s="7">
        <v>97.316599999999994</v>
      </c>
      <c r="AI733" s="7">
        <v>101.6918</v>
      </c>
      <c r="AJ733" s="7">
        <v>93.844999999999999</v>
      </c>
      <c r="AK733" s="7">
        <v>150.41909999999999</v>
      </c>
      <c r="AL733" s="7">
        <v>89.915599999999998</v>
      </c>
      <c r="AM733" s="7">
        <v>99.913200000000003</v>
      </c>
      <c r="AN733" s="7">
        <v>107.96259999999999</v>
      </c>
      <c r="AO733" s="7">
        <v>157.54480000000001</v>
      </c>
      <c r="AP733" s="7">
        <v>128.0813</v>
      </c>
    </row>
    <row r="734" spans="1:42" ht="15" customHeight="1">
      <c r="A734" s="2">
        <v>9047</v>
      </c>
      <c r="B734" s="2" t="s">
        <v>229</v>
      </c>
      <c r="C734" s="2" t="s">
        <v>365</v>
      </c>
      <c r="D734" s="2" t="s">
        <v>322</v>
      </c>
      <c r="E734" s="2">
        <v>53391</v>
      </c>
      <c r="F734" s="2" t="s">
        <v>1103</v>
      </c>
      <c r="G734" s="2">
        <v>100009539</v>
      </c>
      <c r="H734" s="2"/>
      <c r="I734" s="7">
        <v>2.359</v>
      </c>
      <c r="J734" s="7">
        <v>3.2231999999999998</v>
      </c>
      <c r="K734" s="7">
        <v>1.5680000000000001</v>
      </c>
      <c r="L734" s="7">
        <v>1.4986999999999999</v>
      </c>
      <c r="M734" s="7">
        <v>2.964</v>
      </c>
      <c r="N734" s="7">
        <v>2.3481000000000001</v>
      </c>
      <c r="O734" s="7">
        <v>2.552</v>
      </c>
      <c r="P734" s="7">
        <v>2.6112000000000002</v>
      </c>
      <c r="Q734" s="7">
        <v>3.2115</v>
      </c>
      <c r="R734" s="7">
        <v>1.9666999999999999</v>
      </c>
      <c r="S734" s="7">
        <v>2.3791000000000002</v>
      </c>
      <c r="T734" s="7">
        <v>5.5289000000000001</v>
      </c>
      <c r="U734" s="7">
        <v>1.022</v>
      </c>
      <c r="V734" s="7">
        <v>2.5600999999999998</v>
      </c>
      <c r="W734" s="7">
        <v>3.1585000000000001</v>
      </c>
      <c r="X734" s="7">
        <v>1.7748999999999999</v>
      </c>
      <c r="Y734" s="7">
        <v>3.9738000000000002</v>
      </c>
      <c r="Z734" s="7">
        <v>5.3369</v>
      </c>
      <c r="AA734" s="7">
        <v>4.8560999999999996</v>
      </c>
      <c r="AB734" s="7">
        <v>2.5800999999999998</v>
      </c>
      <c r="AC734" s="7">
        <v>4.5559000000000003</v>
      </c>
      <c r="AD734" s="7">
        <v>4.5587</v>
      </c>
      <c r="AE734" s="7">
        <v>3.6962999999999999</v>
      </c>
      <c r="AF734" s="7">
        <v>3.1364000000000001</v>
      </c>
      <c r="AG734" s="7">
        <v>2.8805000000000001</v>
      </c>
      <c r="AH734" s="7">
        <v>4.3926999999999996</v>
      </c>
      <c r="AI734" s="7">
        <v>5.3654999999999999</v>
      </c>
      <c r="AJ734" s="7">
        <v>3.3580000000000001</v>
      </c>
      <c r="AK734" s="7">
        <v>4.2317</v>
      </c>
      <c r="AL734" s="7">
        <v>2.6669999999999998</v>
      </c>
      <c r="AM734" s="7">
        <v>2.7372999999999998</v>
      </c>
      <c r="AN734" s="7">
        <v>3.1682000000000001</v>
      </c>
      <c r="AO734" s="7">
        <v>3.5476999999999999</v>
      </c>
      <c r="AP734" s="7">
        <v>3.4950999999999999</v>
      </c>
    </row>
    <row r="735" spans="1:42" ht="15" customHeight="1">
      <c r="A735" s="2">
        <v>9049</v>
      </c>
      <c r="B735" s="2" t="s">
        <v>52</v>
      </c>
      <c r="C735" s="2" t="s">
        <v>365</v>
      </c>
      <c r="D735" s="2" t="s">
        <v>322</v>
      </c>
      <c r="E735" s="2">
        <v>54426</v>
      </c>
      <c r="F735" s="2" t="s">
        <v>1103</v>
      </c>
      <c r="G735" s="2">
        <v>100010574</v>
      </c>
      <c r="H735" s="2"/>
      <c r="I735" s="7">
        <v>0.95150000000000001</v>
      </c>
      <c r="J735" s="7">
        <v>1.1151</v>
      </c>
      <c r="K735" s="7">
        <v>1.0172000000000001</v>
      </c>
      <c r="L735" s="7">
        <v>0.83689999999999998</v>
      </c>
      <c r="M735" s="7">
        <v>1.7887999999999999</v>
      </c>
      <c r="N735" s="7">
        <v>1.2237</v>
      </c>
      <c r="O735" s="7">
        <v>1.2164999999999999</v>
      </c>
      <c r="P735" s="7">
        <v>0.93679999999999997</v>
      </c>
      <c r="Q735" s="7">
        <v>1.1093</v>
      </c>
      <c r="R735" s="7">
        <v>0.85670000000000002</v>
      </c>
      <c r="S735" s="7">
        <v>0.60799999999999998</v>
      </c>
      <c r="T735" s="7">
        <v>1.1282000000000001</v>
      </c>
      <c r="U735" s="7">
        <v>0.3851</v>
      </c>
      <c r="V735" s="7">
        <v>0.75819999999999999</v>
      </c>
      <c r="W735" s="7">
        <v>1.2961</v>
      </c>
      <c r="X735" s="7">
        <v>0.6462</v>
      </c>
      <c r="Y735" s="7">
        <v>0.69720000000000004</v>
      </c>
      <c r="Z735" s="7">
        <v>0.84199999999999997</v>
      </c>
      <c r="AA735" s="7">
        <v>0.71540000000000004</v>
      </c>
      <c r="AB735" s="7">
        <v>2.2309000000000001</v>
      </c>
      <c r="AC735" s="7">
        <v>12.5886</v>
      </c>
      <c r="AD735" s="7">
        <v>1.2243999999999999</v>
      </c>
      <c r="AE735" s="7">
        <v>1.0618000000000001</v>
      </c>
      <c r="AF735" s="7">
        <v>1.9115</v>
      </c>
      <c r="AG735" s="7">
        <v>2.2147000000000001</v>
      </c>
      <c r="AH735" s="7">
        <v>1.7992999999999999</v>
      </c>
      <c r="AI735" s="7">
        <v>7.1188000000000002</v>
      </c>
      <c r="AJ735" s="7">
        <v>1.3906000000000001</v>
      </c>
      <c r="AK735" s="7">
        <v>1.1149</v>
      </c>
      <c r="AL735" s="7">
        <v>0.84279999999999999</v>
      </c>
      <c r="AM735" s="7">
        <v>1.0127999999999999</v>
      </c>
      <c r="AN735" s="7">
        <v>0.98680000000000001</v>
      </c>
      <c r="AO735" s="7">
        <v>1.3146</v>
      </c>
      <c r="AP735" s="7">
        <v>1.1220000000000001</v>
      </c>
    </row>
    <row r="736" spans="1:42" ht="15" customHeight="1">
      <c r="A736" s="2">
        <v>9050</v>
      </c>
      <c r="B736" s="2" t="s">
        <v>308</v>
      </c>
      <c r="C736" s="2" t="s">
        <v>365</v>
      </c>
      <c r="D736" s="2" t="s">
        <v>322</v>
      </c>
      <c r="E736" s="2">
        <v>53565</v>
      </c>
      <c r="F736" s="2" t="s">
        <v>1103</v>
      </c>
      <c r="G736" s="2">
        <v>100009713</v>
      </c>
      <c r="H736" s="2"/>
      <c r="I736" s="7">
        <v>5.3886000000000003</v>
      </c>
      <c r="J736" s="7">
        <v>6.8250000000000002</v>
      </c>
      <c r="K736" s="7">
        <v>6.0883000000000003</v>
      </c>
      <c r="L736" s="7">
        <v>5.8357999999999999</v>
      </c>
      <c r="M736" s="7">
        <v>6.8179999999999996</v>
      </c>
      <c r="N736" s="7">
        <v>6.3803999999999998</v>
      </c>
      <c r="O736" s="7">
        <v>6.0692000000000004</v>
      </c>
      <c r="P736" s="7">
        <v>5.4577</v>
      </c>
      <c r="Q736" s="7">
        <v>6.8582000000000001</v>
      </c>
      <c r="R736" s="7">
        <v>5.7942999999999998</v>
      </c>
      <c r="S736" s="7">
        <v>6.7083000000000004</v>
      </c>
      <c r="T736" s="7">
        <v>8.8414999999999999</v>
      </c>
      <c r="U736" s="7">
        <v>6.0175999999999998</v>
      </c>
      <c r="V736" s="7">
        <v>6.2377000000000002</v>
      </c>
      <c r="W736" s="7">
        <v>7.0163000000000002</v>
      </c>
      <c r="X736" s="7">
        <v>6.3925000000000001</v>
      </c>
      <c r="Y736" s="7">
        <v>8.0579000000000001</v>
      </c>
      <c r="Z736" s="7">
        <v>7.6590999999999996</v>
      </c>
      <c r="AA736" s="7">
        <v>7.8449</v>
      </c>
      <c r="AB736" s="7">
        <v>7.4587000000000003</v>
      </c>
      <c r="AC736" s="7">
        <v>8.3590999999999998</v>
      </c>
      <c r="AD736" s="7">
        <v>6.6893000000000002</v>
      </c>
      <c r="AE736" s="7">
        <v>6.6212999999999997</v>
      </c>
      <c r="AF736" s="7">
        <v>8.6607000000000003</v>
      </c>
      <c r="AG736" s="7">
        <v>6.0113000000000003</v>
      </c>
      <c r="AH736" s="7">
        <v>8.0357000000000003</v>
      </c>
      <c r="AI736" s="7">
        <v>7.2455999999999996</v>
      </c>
      <c r="AJ736" s="7">
        <v>7.6894999999999998</v>
      </c>
      <c r="AK736" s="7">
        <v>6.9497</v>
      </c>
      <c r="AL736" s="7">
        <v>6.3601000000000001</v>
      </c>
      <c r="AM736" s="7">
        <v>7.0193000000000003</v>
      </c>
      <c r="AN736" s="7">
        <v>7.6523000000000003</v>
      </c>
      <c r="AO736" s="7">
        <v>7.7237</v>
      </c>
      <c r="AP736" s="7">
        <v>5.9089999999999998</v>
      </c>
    </row>
    <row r="737" spans="1:42" ht="15" customHeight="1">
      <c r="A737" s="2">
        <v>9051</v>
      </c>
      <c r="B737" s="2" t="s">
        <v>477</v>
      </c>
      <c r="C737" s="2" t="s">
        <v>365</v>
      </c>
      <c r="D737" s="2" t="s">
        <v>322</v>
      </c>
      <c r="E737" s="2">
        <v>53392</v>
      </c>
      <c r="F737" s="2" t="s">
        <v>1103</v>
      </c>
      <c r="G737" s="2">
        <v>100009540</v>
      </c>
      <c r="H737" s="2"/>
      <c r="I737" s="7">
        <v>101.6499</v>
      </c>
      <c r="J737" s="7">
        <v>119.4756</v>
      </c>
      <c r="K737" s="7">
        <v>125.91500000000001</v>
      </c>
      <c r="L737" s="7">
        <v>112.8365</v>
      </c>
      <c r="M737" s="7">
        <v>131.50839999999999</v>
      </c>
      <c r="N737" s="7">
        <v>128.52109999999999</v>
      </c>
      <c r="O737" s="7">
        <v>125.8938</v>
      </c>
      <c r="P737" s="7">
        <v>106.8956</v>
      </c>
      <c r="Q737" s="7">
        <v>151.22290000000001</v>
      </c>
      <c r="R737" s="7">
        <v>106.2728</v>
      </c>
      <c r="S737" s="7">
        <v>144.35120000000001</v>
      </c>
      <c r="T737" s="7">
        <v>154.31370000000001</v>
      </c>
      <c r="U737" s="7">
        <v>104.5675</v>
      </c>
      <c r="V737" s="7">
        <v>121.8593</v>
      </c>
      <c r="W737" s="7">
        <v>124.25960000000001</v>
      </c>
      <c r="X737" s="7">
        <v>149.42910000000001</v>
      </c>
      <c r="Y737" s="7">
        <v>145.42619999999999</v>
      </c>
      <c r="Z737" s="7">
        <v>187.5386</v>
      </c>
      <c r="AA737" s="7">
        <v>178.03139999999999</v>
      </c>
      <c r="AB737" s="7">
        <v>156.92599999999999</v>
      </c>
      <c r="AC737" s="7">
        <v>187.6705</v>
      </c>
      <c r="AD737" s="7">
        <v>125.7337</v>
      </c>
      <c r="AE737" s="7">
        <v>122.55410000000001</v>
      </c>
      <c r="AF737" s="7">
        <v>186.38480000000001</v>
      </c>
      <c r="AG737" s="7">
        <v>144.38919999999999</v>
      </c>
      <c r="AH737" s="7">
        <v>136.65649999999999</v>
      </c>
      <c r="AI737" s="7">
        <v>130.54740000000001</v>
      </c>
      <c r="AJ737" s="7">
        <v>126.2718</v>
      </c>
      <c r="AK737" s="7">
        <v>156.91300000000001</v>
      </c>
      <c r="AL737" s="7">
        <v>140.3681</v>
      </c>
      <c r="AM737" s="7">
        <v>137.14510000000001</v>
      </c>
      <c r="AN737" s="7">
        <v>152.85429999999999</v>
      </c>
      <c r="AO737" s="7">
        <v>154.9358</v>
      </c>
      <c r="AP737" s="7">
        <v>123.2466</v>
      </c>
    </row>
    <row r="738" spans="1:42" ht="15" customHeight="1">
      <c r="A738" s="2">
        <v>9052</v>
      </c>
      <c r="B738" s="2" t="s">
        <v>644</v>
      </c>
      <c r="C738" s="2" t="s">
        <v>365</v>
      </c>
      <c r="D738" s="2" t="s">
        <v>322</v>
      </c>
      <c r="E738" s="2">
        <v>54256</v>
      </c>
      <c r="F738" s="2" t="s">
        <v>1103</v>
      </c>
      <c r="G738" s="2">
        <v>100010404</v>
      </c>
      <c r="H738" s="2"/>
      <c r="I738" s="7">
        <v>41.326900000000002</v>
      </c>
      <c r="J738" s="7">
        <v>60.566800000000001</v>
      </c>
      <c r="K738" s="7">
        <v>66.442300000000003</v>
      </c>
      <c r="L738" s="7">
        <v>51.990499999999997</v>
      </c>
      <c r="M738" s="7">
        <v>74.587800000000001</v>
      </c>
      <c r="N738" s="7">
        <v>73.865099999999998</v>
      </c>
      <c r="O738" s="7">
        <v>58.745399999999997</v>
      </c>
      <c r="P738" s="7">
        <v>77.036699999999996</v>
      </c>
      <c r="Q738" s="7">
        <v>104.5763</v>
      </c>
      <c r="R738" s="7">
        <v>60.328600000000002</v>
      </c>
      <c r="S738" s="7">
        <v>67.5518</v>
      </c>
      <c r="T738" s="7">
        <v>146.7124</v>
      </c>
      <c r="U738" s="7">
        <v>36.183599999999998</v>
      </c>
      <c r="V738" s="7">
        <v>67.886200000000002</v>
      </c>
      <c r="W738" s="7">
        <v>84.134500000000003</v>
      </c>
      <c r="X738" s="7">
        <v>118.432</v>
      </c>
      <c r="Y738" s="7">
        <v>130.06559999999999</v>
      </c>
      <c r="Z738" s="7">
        <v>120.04640000000001</v>
      </c>
      <c r="AA738" s="7">
        <v>154.61799999999999</v>
      </c>
      <c r="AB738" s="7">
        <v>111.62730000000001</v>
      </c>
      <c r="AC738" s="7">
        <v>157.3313</v>
      </c>
      <c r="AD738" s="7">
        <v>71.873500000000007</v>
      </c>
      <c r="AE738" s="7">
        <v>80.417199999999994</v>
      </c>
      <c r="AF738" s="7">
        <v>109.60129999999999</v>
      </c>
      <c r="AG738" s="7">
        <v>87.4542</v>
      </c>
      <c r="AH738" s="7">
        <v>97.577699999999993</v>
      </c>
      <c r="AI738" s="7">
        <v>104.0014</v>
      </c>
      <c r="AJ738" s="7">
        <v>98.191999999999993</v>
      </c>
      <c r="AK738" s="7">
        <v>120.8137</v>
      </c>
      <c r="AL738" s="7">
        <v>90.524600000000007</v>
      </c>
      <c r="AM738" s="7">
        <v>95.228499999999997</v>
      </c>
      <c r="AN738" s="7">
        <v>129.2423</v>
      </c>
      <c r="AO738" s="7">
        <v>142.13720000000001</v>
      </c>
      <c r="AP738" s="7">
        <v>120.6151</v>
      </c>
    </row>
    <row r="739" spans="1:42" ht="15" customHeight="1">
      <c r="A739" s="2">
        <v>9053</v>
      </c>
      <c r="B739" s="2" t="s">
        <v>819</v>
      </c>
      <c r="C739" s="2" t="s">
        <v>365</v>
      </c>
      <c r="D739" s="2" t="s">
        <v>322</v>
      </c>
      <c r="E739" s="2">
        <v>53729</v>
      </c>
      <c r="F739" s="2" t="s">
        <v>1103</v>
      </c>
      <c r="G739" s="2">
        <v>100009877</v>
      </c>
      <c r="H739" s="2"/>
      <c r="I739" s="7">
        <v>1.9119999999999999</v>
      </c>
      <c r="J739" s="7">
        <v>2.8529</v>
      </c>
      <c r="K739" s="7">
        <v>3.5251999999999999</v>
      </c>
      <c r="L739" s="7">
        <v>2.2751000000000001</v>
      </c>
      <c r="M739" s="7">
        <v>2.7696000000000001</v>
      </c>
      <c r="N739" s="7">
        <v>2.6596000000000002</v>
      </c>
      <c r="O739" s="7">
        <v>2.7702</v>
      </c>
      <c r="P739" s="7">
        <v>2.7515000000000001</v>
      </c>
      <c r="Q739" s="7">
        <v>4.8540000000000001</v>
      </c>
      <c r="R739" s="7">
        <v>2.63</v>
      </c>
      <c r="S739" s="7">
        <v>2.5506000000000002</v>
      </c>
      <c r="T739" s="7">
        <v>8.3933999999999997</v>
      </c>
      <c r="U739" s="7">
        <v>1.383</v>
      </c>
      <c r="V739" s="7">
        <v>3.9483999999999999</v>
      </c>
      <c r="W739" s="7">
        <v>4.4127000000000001</v>
      </c>
      <c r="X739" s="7">
        <v>4.6753999999999998</v>
      </c>
      <c r="Y739" s="7">
        <v>5.9607000000000001</v>
      </c>
      <c r="Z739" s="7">
        <v>7.4077999999999999</v>
      </c>
      <c r="AA739" s="7">
        <v>7.6448</v>
      </c>
      <c r="AB739" s="7">
        <v>5.2786</v>
      </c>
      <c r="AC739" s="7">
        <v>6.7272999999999996</v>
      </c>
      <c r="AD739" s="7">
        <v>4.6139999999999999</v>
      </c>
      <c r="AE739" s="7">
        <v>4.9084000000000003</v>
      </c>
      <c r="AF739" s="7">
        <v>4.9551999999999996</v>
      </c>
      <c r="AG739" s="7">
        <v>4.0091000000000001</v>
      </c>
      <c r="AH739" s="7">
        <v>5.4922000000000004</v>
      </c>
      <c r="AI739" s="7">
        <v>6.1612</v>
      </c>
      <c r="AJ739" s="7">
        <v>5.1040000000000001</v>
      </c>
      <c r="AK739" s="7">
        <v>5.2488999999999999</v>
      </c>
      <c r="AL739" s="7">
        <v>3.7776999999999998</v>
      </c>
      <c r="AM739" s="7">
        <v>4.4227999999999996</v>
      </c>
      <c r="AN739" s="7">
        <v>4.6421999999999999</v>
      </c>
      <c r="AO739" s="7">
        <v>6.8090000000000002</v>
      </c>
      <c r="AP739" s="7">
        <v>5.4535</v>
      </c>
    </row>
    <row r="740" spans="1:42" ht="15" customHeight="1">
      <c r="A740" s="2">
        <v>9057</v>
      </c>
      <c r="B740" s="2" t="s">
        <v>561</v>
      </c>
      <c r="C740" s="2" t="s">
        <v>365</v>
      </c>
      <c r="D740" s="2" t="s">
        <v>322</v>
      </c>
      <c r="E740" s="2">
        <v>53903</v>
      </c>
      <c r="F740" s="2" t="s">
        <v>1103</v>
      </c>
      <c r="G740" s="2">
        <v>100010051</v>
      </c>
      <c r="H740" s="2"/>
      <c r="I740" s="7">
        <v>0.2492</v>
      </c>
      <c r="J740" s="7">
        <v>0.45350000000000001</v>
      </c>
      <c r="K740" s="7">
        <v>0.34789999999999999</v>
      </c>
      <c r="L740" s="7">
        <v>0.28079999999999999</v>
      </c>
      <c r="M740" s="7">
        <v>0.38629999999999998</v>
      </c>
      <c r="N740" s="7">
        <v>0.46579999999999999</v>
      </c>
      <c r="O740" s="7">
        <v>0.46279999999999999</v>
      </c>
      <c r="P740" s="7">
        <v>0.27150000000000002</v>
      </c>
      <c r="Q740" s="7">
        <v>0.40600000000000003</v>
      </c>
      <c r="R740" s="7">
        <v>0.26179999999999998</v>
      </c>
      <c r="S740" s="7">
        <v>0.22109999999999999</v>
      </c>
      <c r="T740" s="7"/>
      <c r="U740" s="7"/>
      <c r="V740" s="7"/>
      <c r="W740" s="7">
        <v>0.29980000000000001</v>
      </c>
      <c r="X740" s="7">
        <v>0.27279999999999999</v>
      </c>
      <c r="Y740" s="7"/>
      <c r="Z740" s="7">
        <v>0.36499999999999999</v>
      </c>
      <c r="AA740" s="7"/>
      <c r="AB740" s="7">
        <v>0.3831</v>
      </c>
      <c r="AC740" s="7">
        <v>0.35260000000000002</v>
      </c>
      <c r="AD740" s="7">
        <v>0.58409999999999995</v>
      </c>
      <c r="AE740" s="7">
        <v>0.34429999999999999</v>
      </c>
      <c r="AF740" s="7"/>
      <c r="AG740" s="7">
        <v>0.3201</v>
      </c>
      <c r="AH740" s="7">
        <v>0.37240000000000001</v>
      </c>
      <c r="AI740" s="7">
        <v>0.46</v>
      </c>
      <c r="AJ740" s="7">
        <v>0.32719999999999999</v>
      </c>
      <c r="AK740" s="7">
        <v>0.51880000000000004</v>
      </c>
      <c r="AL740" s="7">
        <v>0.44479999999999997</v>
      </c>
      <c r="AM740" s="7">
        <v>0.35189999999999999</v>
      </c>
      <c r="AN740" s="7">
        <v>0.31769999999999998</v>
      </c>
      <c r="AO740" s="7">
        <v>0.5071</v>
      </c>
      <c r="AP740" s="7">
        <v>0.63200000000000001</v>
      </c>
    </row>
    <row r="741" spans="1:42" ht="15" customHeight="1">
      <c r="A741" s="2">
        <v>9066</v>
      </c>
      <c r="B741" s="2" t="s">
        <v>807</v>
      </c>
      <c r="C741" s="2" t="s">
        <v>365</v>
      </c>
      <c r="D741" s="2" t="s">
        <v>322</v>
      </c>
      <c r="E741" s="2">
        <v>54427</v>
      </c>
      <c r="F741" s="2" t="s">
        <v>1103</v>
      </c>
      <c r="G741" s="2">
        <v>100010575</v>
      </c>
      <c r="H741" s="2"/>
      <c r="I741" s="7">
        <v>35.409700000000001</v>
      </c>
      <c r="J741" s="7">
        <v>35.307499999999997</v>
      </c>
      <c r="K741" s="7">
        <v>45.5152</v>
      </c>
      <c r="L741" s="7">
        <v>39.370699999999999</v>
      </c>
      <c r="M741" s="7">
        <v>41.387700000000002</v>
      </c>
      <c r="N741" s="7">
        <v>42.716900000000003</v>
      </c>
      <c r="O741" s="7">
        <v>42.8748</v>
      </c>
      <c r="P741" s="7">
        <v>35.669600000000003</v>
      </c>
      <c r="Q741" s="7">
        <v>48.908099999999997</v>
      </c>
      <c r="R741" s="7">
        <v>45.2303</v>
      </c>
      <c r="S741" s="7">
        <v>45.677</v>
      </c>
      <c r="T741" s="7">
        <v>39.854599999999998</v>
      </c>
      <c r="U741" s="7">
        <v>43.3598</v>
      </c>
      <c r="V741" s="7">
        <v>41.822699999999998</v>
      </c>
      <c r="W741" s="7">
        <v>40.744599999999998</v>
      </c>
      <c r="X741" s="7">
        <v>51.509</v>
      </c>
      <c r="Y741" s="7">
        <v>43.972900000000003</v>
      </c>
      <c r="Z741" s="7">
        <v>52.173999999999999</v>
      </c>
      <c r="AA741" s="7">
        <v>52.549700000000001</v>
      </c>
      <c r="AB741" s="7">
        <v>43.355200000000004</v>
      </c>
      <c r="AC741" s="7">
        <v>48.1965</v>
      </c>
      <c r="AD741" s="7">
        <v>43.387</v>
      </c>
      <c r="AE741" s="7">
        <v>42.697800000000001</v>
      </c>
      <c r="AF741" s="7">
        <v>46.235799999999998</v>
      </c>
      <c r="AG741" s="7">
        <v>42.683500000000002</v>
      </c>
      <c r="AH741" s="7">
        <v>45.565100000000001</v>
      </c>
      <c r="AI741" s="7">
        <v>42.938400000000001</v>
      </c>
      <c r="AJ741" s="7">
        <v>40.924900000000001</v>
      </c>
      <c r="AK741" s="7">
        <v>40.225099999999998</v>
      </c>
      <c r="AL741" s="7">
        <v>46.533700000000003</v>
      </c>
      <c r="AM741" s="7">
        <v>42.174700000000001</v>
      </c>
      <c r="AN741" s="7">
        <v>40.130899999999997</v>
      </c>
      <c r="AO741" s="7">
        <v>38.197000000000003</v>
      </c>
      <c r="AP741" s="7">
        <v>45.701500000000003</v>
      </c>
    </row>
    <row r="742" spans="1:42" ht="15" customHeight="1">
      <c r="A742" s="2">
        <v>9067</v>
      </c>
      <c r="B742" s="2" t="s">
        <v>983</v>
      </c>
      <c r="C742" s="2" t="s">
        <v>365</v>
      </c>
      <c r="D742" s="2" t="s">
        <v>322</v>
      </c>
      <c r="E742" s="2">
        <v>54257</v>
      </c>
      <c r="F742" s="2" t="s">
        <v>1103</v>
      </c>
      <c r="G742" s="2">
        <v>100010405</v>
      </c>
      <c r="H742" s="2"/>
      <c r="I742" s="7">
        <v>46.851399999999998</v>
      </c>
      <c r="J742" s="7">
        <v>53.434600000000003</v>
      </c>
      <c r="K742" s="7">
        <v>54.688000000000002</v>
      </c>
      <c r="L742" s="7">
        <v>50.421799999999998</v>
      </c>
      <c r="M742" s="7">
        <v>49.834699999999998</v>
      </c>
      <c r="N742" s="7">
        <v>52.777500000000003</v>
      </c>
      <c r="O742" s="7">
        <v>51.466200000000001</v>
      </c>
      <c r="P742" s="7">
        <v>48.449399999999997</v>
      </c>
      <c r="Q742" s="7">
        <v>64.205699999999993</v>
      </c>
      <c r="R742" s="7">
        <v>51.918100000000003</v>
      </c>
      <c r="S742" s="7">
        <v>58.538800000000002</v>
      </c>
      <c r="T742" s="7">
        <v>58.6098</v>
      </c>
      <c r="U742" s="7">
        <v>53.067999999999998</v>
      </c>
      <c r="V742" s="7">
        <v>54.061799999999998</v>
      </c>
      <c r="W742" s="7">
        <v>53.100999999999999</v>
      </c>
      <c r="X742" s="7">
        <v>60.098999999999997</v>
      </c>
      <c r="Y742" s="7">
        <v>52.757100000000001</v>
      </c>
      <c r="Z742" s="7">
        <v>62.807099999999998</v>
      </c>
      <c r="AA742" s="7">
        <v>71.070700000000002</v>
      </c>
      <c r="AB742" s="7">
        <v>65.376400000000004</v>
      </c>
      <c r="AC742" s="7">
        <v>66.320099999999996</v>
      </c>
      <c r="AD742" s="7">
        <v>55.790199999999999</v>
      </c>
      <c r="AE742" s="7">
        <v>47.551099999999998</v>
      </c>
      <c r="AF742" s="7">
        <v>54.525399999999998</v>
      </c>
      <c r="AG742" s="7">
        <v>56.9161</v>
      </c>
      <c r="AH742" s="7">
        <v>58.3322</v>
      </c>
      <c r="AI742" s="7">
        <v>53.430100000000003</v>
      </c>
      <c r="AJ742" s="7">
        <v>52.688400000000001</v>
      </c>
      <c r="AK742" s="7">
        <v>59.414099999999998</v>
      </c>
      <c r="AL742" s="7">
        <v>58.052999999999997</v>
      </c>
      <c r="AM742" s="7">
        <v>63.737200000000001</v>
      </c>
      <c r="AN742" s="7">
        <v>56.4238</v>
      </c>
      <c r="AO742" s="7">
        <v>51.329700000000003</v>
      </c>
      <c r="AP742" s="7">
        <v>51.399799999999999</v>
      </c>
    </row>
    <row r="743" spans="1:42" ht="15" customHeight="1">
      <c r="A743" s="2">
        <v>9068</v>
      </c>
      <c r="B743" s="2" t="s">
        <v>76</v>
      </c>
      <c r="C743" s="2" t="s">
        <v>365</v>
      </c>
      <c r="D743" s="2" t="s">
        <v>322</v>
      </c>
      <c r="E743" s="2">
        <v>53730</v>
      </c>
      <c r="F743" s="2" t="s">
        <v>1103</v>
      </c>
      <c r="G743" s="2">
        <v>100009878</v>
      </c>
      <c r="H743" s="2"/>
      <c r="I743" s="7">
        <v>2.0026000000000002</v>
      </c>
      <c r="J743" s="7">
        <v>3.5682</v>
      </c>
      <c r="K743" s="7">
        <v>2.6402000000000001</v>
      </c>
      <c r="L743" s="7">
        <v>2.1764999999999999</v>
      </c>
      <c r="M743" s="7">
        <v>3.1583999999999999</v>
      </c>
      <c r="N743" s="7">
        <v>3.3776000000000002</v>
      </c>
      <c r="O743" s="7">
        <v>2.8561000000000001</v>
      </c>
      <c r="P743" s="7">
        <v>3.919</v>
      </c>
      <c r="Q743" s="7">
        <v>5.4607999999999999</v>
      </c>
      <c r="R743" s="7">
        <v>2.7496999999999998</v>
      </c>
      <c r="S743" s="7">
        <v>2.9853000000000001</v>
      </c>
      <c r="T743" s="7">
        <v>6.8731</v>
      </c>
      <c r="U743" s="7">
        <v>1.6953</v>
      </c>
      <c r="V743" s="7">
        <v>3.3822000000000001</v>
      </c>
      <c r="W743" s="7">
        <v>3.9908000000000001</v>
      </c>
      <c r="X743" s="7">
        <v>4.3150000000000004</v>
      </c>
      <c r="Y743" s="7">
        <v>6.0594000000000001</v>
      </c>
      <c r="Z743" s="7">
        <v>7.2381000000000002</v>
      </c>
      <c r="AA743" s="7">
        <v>7.8327</v>
      </c>
      <c r="AB743" s="7">
        <v>5.3349000000000002</v>
      </c>
      <c r="AC743" s="7">
        <v>7.4466000000000001</v>
      </c>
      <c r="AD743" s="7">
        <v>4.9184000000000001</v>
      </c>
      <c r="AE743" s="7">
        <v>4.1421000000000001</v>
      </c>
      <c r="AF743" s="7">
        <v>4.5902000000000003</v>
      </c>
      <c r="AG743" s="7">
        <v>4.5190999999999999</v>
      </c>
      <c r="AH743" s="7">
        <v>6.5750999999999999</v>
      </c>
      <c r="AI743" s="7">
        <v>7.8159000000000001</v>
      </c>
      <c r="AJ743" s="7">
        <v>4.6764999999999999</v>
      </c>
      <c r="AK743" s="7">
        <v>6.0464000000000002</v>
      </c>
      <c r="AL743" s="7">
        <v>4.4260999999999999</v>
      </c>
      <c r="AM743" s="7">
        <v>4.1685999999999996</v>
      </c>
      <c r="AN743" s="7">
        <v>5.1505000000000001</v>
      </c>
      <c r="AO743" s="7">
        <v>5.6078999999999999</v>
      </c>
      <c r="AP743" s="7">
        <v>5.3582999999999998</v>
      </c>
    </row>
    <row r="744" spans="1:42" ht="15" customHeight="1">
      <c r="A744" s="2">
        <v>9071</v>
      </c>
      <c r="B744" s="2" t="s">
        <v>442</v>
      </c>
      <c r="C744" s="2" t="s">
        <v>365</v>
      </c>
      <c r="D744" s="2" t="s">
        <v>322</v>
      </c>
      <c r="E744" s="2">
        <v>53731</v>
      </c>
      <c r="F744" s="2" t="s">
        <v>1103</v>
      </c>
      <c r="G744" s="2">
        <v>100009879</v>
      </c>
      <c r="H744" s="2"/>
      <c r="I744" s="7">
        <v>0.95150000000000001</v>
      </c>
      <c r="J744" s="7">
        <v>1.2834000000000001</v>
      </c>
      <c r="K744" s="7">
        <v>1.0795999999999999</v>
      </c>
      <c r="L744" s="7">
        <v>0.996</v>
      </c>
      <c r="M744" s="7">
        <v>1.5295000000000001</v>
      </c>
      <c r="N744" s="7">
        <v>1.734</v>
      </c>
      <c r="O744" s="7">
        <v>1.8313999999999999</v>
      </c>
      <c r="P744" s="7">
        <v>0.80100000000000005</v>
      </c>
      <c r="Q744" s="7">
        <v>1.3053999999999999</v>
      </c>
      <c r="R744" s="7">
        <v>0.77380000000000004</v>
      </c>
      <c r="S744" s="7">
        <v>0.89090000000000003</v>
      </c>
      <c r="T744" s="7">
        <v>1.5558000000000001</v>
      </c>
      <c r="U744" s="7">
        <v>0.40250000000000002</v>
      </c>
      <c r="V744" s="7">
        <v>1.1028</v>
      </c>
      <c r="W744" s="7">
        <v>1.3265</v>
      </c>
      <c r="X744" s="7">
        <v>0.97419999999999995</v>
      </c>
      <c r="Y744" s="7">
        <v>1.4523999999999999</v>
      </c>
      <c r="Z744" s="7">
        <v>1.9962</v>
      </c>
      <c r="AA744" s="7">
        <v>1.5944</v>
      </c>
      <c r="AB744" s="7">
        <v>1.4309000000000001</v>
      </c>
      <c r="AC744" s="7">
        <v>1.5919000000000001</v>
      </c>
      <c r="AD744" s="7">
        <v>2.6633</v>
      </c>
      <c r="AE744" s="7">
        <v>2.0084</v>
      </c>
      <c r="AF744" s="7">
        <v>1.5367999999999999</v>
      </c>
      <c r="AG744" s="7">
        <v>1.4922</v>
      </c>
      <c r="AH744" s="7">
        <v>1.8826000000000001</v>
      </c>
      <c r="AI744" s="7">
        <v>2.1265000000000001</v>
      </c>
      <c r="AJ744" s="7">
        <v>1.4420999999999999</v>
      </c>
      <c r="AK744" s="7">
        <v>2.3111000000000002</v>
      </c>
      <c r="AL744" s="7">
        <v>1.2292000000000001</v>
      </c>
      <c r="AM744" s="7">
        <v>1.3609</v>
      </c>
      <c r="AN744" s="7">
        <v>1.5135000000000001</v>
      </c>
      <c r="AO744" s="7">
        <v>2.0125000000000002</v>
      </c>
      <c r="AP744" s="7">
        <v>1.6728000000000001</v>
      </c>
    </row>
    <row r="745" spans="1:42" ht="15" customHeight="1">
      <c r="A745" s="2">
        <v>9081</v>
      </c>
      <c r="B745" s="2" t="s">
        <v>65</v>
      </c>
      <c r="C745" s="2" t="s">
        <v>365</v>
      </c>
      <c r="D745" s="2" t="s">
        <v>322</v>
      </c>
      <c r="E745" s="2">
        <v>53904</v>
      </c>
      <c r="F745" s="2" t="s">
        <v>1103</v>
      </c>
      <c r="G745" s="2">
        <v>100010052</v>
      </c>
      <c r="H745" s="2"/>
      <c r="I745" s="7">
        <v>11.287699999999999</v>
      </c>
      <c r="J745" s="7">
        <v>12.9053</v>
      </c>
      <c r="K745" s="7">
        <v>11.8828</v>
      </c>
      <c r="L745" s="7">
        <v>12.425700000000001</v>
      </c>
      <c r="M745" s="7">
        <v>12.3485</v>
      </c>
      <c r="N745" s="7">
        <v>11.975199999999999</v>
      </c>
      <c r="O745" s="7">
        <v>12.879</v>
      </c>
      <c r="P745" s="7">
        <v>11.182399999999999</v>
      </c>
      <c r="Q745" s="7">
        <v>12.925700000000001</v>
      </c>
      <c r="R745" s="7">
        <v>12.0031</v>
      </c>
      <c r="S745" s="7">
        <v>12.5931</v>
      </c>
      <c r="T745" s="7">
        <v>10.329700000000001</v>
      </c>
      <c r="U745" s="7">
        <v>12.942600000000001</v>
      </c>
      <c r="V745" s="7">
        <v>11.613899999999999</v>
      </c>
      <c r="W745" s="7">
        <v>12.934100000000001</v>
      </c>
      <c r="X745" s="7">
        <v>12.740500000000001</v>
      </c>
      <c r="Y745" s="7">
        <v>12.4849</v>
      </c>
      <c r="Z745" s="7">
        <v>15.983599999999999</v>
      </c>
      <c r="AA745" s="7">
        <v>13.6952</v>
      </c>
      <c r="AB745" s="7">
        <v>13.064</v>
      </c>
      <c r="AC745" s="7">
        <v>13.9208</v>
      </c>
      <c r="AD745" s="7">
        <v>14.284800000000001</v>
      </c>
      <c r="AE745" s="7">
        <v>12.3611</v>
      </c>
      <c r="AF745" s="7">
        <v>13.2014</v>
      </c>
      <c r="AG745" s="7">
        <v>13.2834</v>
      </c>
      <c r="AH745" s="7">
        <v>12.6005</v>
      </c>
      <c r="AI745" s="7">
        <v>14.4419</v>
      </c>
      <c r="AJ745" s="7">
        <v>13.3704</v>
      </c>
      <c r="AK745" s="7">
        <v>14.444599999999999</v>
      </c>
      <c r="AL745" s="7">
        <v>13.481400000000001</v>
      </c>
      <c r="AM745" s="7">
        <v>11.9192</v>
      </c>
      <c r="AN745" s="7">
        <v>12.9496</v>
      </c>
      <c r="AO745" s="7">
        <v>11.6214</v>
      </c>
      <c r="AP745" s="7">
        <v>11.5801</v>
      </c>
    </row>
    <row r="746" spans="1:42" ht="15" customHeight="1">
      <c r="A746" s="2">
        <v>9082</v>
      </c>
      <c r="B746" s="2" t="s">
        <v>230</v>
      </c>
      <c r="C746" s="2" t="s">
        <v>365</v>
      </c>
      <c r="D746" s="2" t="s">
        <v>322</v>
      </c>
      <c r="E746" s="2">
        <v>54428</v>
      </c>
      <c r="F746" s="2" t="s">
        <v>1103</v>
      </c>
      <c r="G746" s="2">
        <v>100010576</v>
      </c>
      <c r="H746" s="2"/>
      <c r="I746" s="7">
        <v>5.7541000000000002</v>
      </c>
      <c r="J746" s="7">
        <v>5.7815000000000003</v>
      </c>
      <c r="K746" s="7">
        <v>6.5472999999999999</v>
      </c>
      <c r="L746" s="7">
        <v>6.1412000000000004</v>
      </c>
      <c r="M746" s="7">
        <v>6.4161999999999999</v>
      </c>
      <c r="N746" s="7">
        <v>5.7256999999999998</v>
      </c>
      <c r="O746" s="7">
        <v>6.8460999999999999</v>
      </c>
      <c r="P746" s="7">
        <v>6.1637000000000004</v>
      </c>
      <c r="Q746" s="7">
        <v>7.2811000000000003</v>
      </c>
      <c r="R746" s="7">
        <v>5.8265000000000002</v>
      </c>
      <c r="S746" s="7">
        <v>5.9191000000000003</v>
      </c>
      <c r="T746" s="7">
        <v>6.1849999999999996</v>
      </c>
      <c r="U746" s="7">
        <v>6.2542</v>
      </c>
      <c r="V746" s="7">
        <v>6.1737000000000002</v>
      </c>
      <c r="W746" s="7">
        <v>6.2142999999999997</v>
      </c>
      <c r="X746" s="7">
        <v>6.6238000000000001</v>
      </c>
      <c r="Y746" s="7">
        <v>5.8037999999999998</v>
      </c>
      <c r="Z746" s="7">
        <v>8.2362000000000002</v>
      </c>
      <c r="AA746" s="7">
        <v>6.8141999999999996</v>
      </c>
      <c r="AB746" s="7">
        <v>5.9939999999999998</v>
      </c>
      <c r="AC746" s="7">
        <v>8.9984999999999999</v>
      </c>
      <c r="AD746" s="7">
        <v>6.5648</v>
      </c>
      <c r="AE746" s="7">
        <v>6.8166000000000002</v>
      </c>
      <c r="AF746" s="7">
        <v>6.8171999999999997</v>
      </c>
      <c r="AG746" s="7">
        <v>6.6866000000000003</v>
      </c>
      <c r="AH746" s="7">
        <v>6.6973000000000003</v>
      </c>
      <c r="AI746" s="7">
        <v>6.9991000000000003</v>
      </c>
      <c r="AJ746" s="7">
        <v>6.3144</v>
      </c>
      <c r="AK746" s="7">
        <v>5.4686000000000003</v>
      </c>
      <c r="AL746" s="7">
        <v>6.6589999999999998</v>
      </c>
      <c r="AM746" s="7">
        <v>6.3701999999999996</v>
      </c>
      <c r="AN746" s="7">
        <v>6.8108000000000004</v>
      </c>
      <c r="AO746" s="7">
        <v>5.6635</v>
      </c>
      <c r="AP746" s="7">
        <v>6.2897999999999996</v>
      </c>
    </row>
    <row r="747" spans="1:42" ht="15" customHeight="1">
      <c r="A747" s="2">
        <v>9083</v>
      </c>
      <c r="B747" s="2" t="s">
        <v>402</v>
      </c>
      <c r="C747" s="2" t="s">
        <v>365</v>
      </c>
      <c r="D747" s="2" t="s">
        <v>322</v>
      </c>
      <c r="E747" s="2">
        <v>53566</v>
      </c>
      <c r="F747" s="2" t="s">
        <v>1103</v>
      </c>
      <c r="G747" s="2">
        <v>100009714</v>
      </c>
      <c r="H747" s="2"/>
      <c r="I747" s="7">
        <v>11.1578</v>
      </c>
      <c r="J747" s="7">
        <v>10.755100000000001</v>
      </c>
      <c r="K747" s="7">
        <v>12.9991</v>
      </c>
      <c r="L747" s="7">
        <v>12.257</v>
      </c>
      <c r="M747" s="7">
        <v>13.5928</v>
      </c>
      <c r="N747" s="7">
        <v>12.3726</v>
      </c>
      <c r="O747" s="7">
        <v>12.442600000000001</v>
      </c>
      <c r="P747" s="7">
        <v>11.4992</v>
      </c>
      <c r="Q747" s="7">
        <v>14.4457</v>
      </c>
      <c r="R747" s="7">
        <v>11.5609</v>
      </c>
      <c r="S747" s="7">
        <v>12.3071</v>
      </c>
      <c r="T747" s="7">
        <v>11.0898</v>
      </c>
      <c r="U747" s="7">
        <v>13.1694</v>
      </c>
      <c r="V747" s="7">
        <v>11.4169</v>
      </c>
      <c r="W747" s="7">
        <v>13.09</v>
      </c>
      <c r="X747" s="7">
        <v>12.7538</v>
      </c>
      <c r="Y747" s="7">
        <v>10.730399999999999</v>
      </c>
      <c r="Z747" s="7">
        <v>12.6701</v>
      </c>
      <c r="AA747" s="7">
        <v>14.416600000000001</v>
      </c>
      <c r="AB747" s="7">
        <v>12.2134</v>
      </c>
      <c r="AC747" s="7">
        <v>13.8142</v>
      </c>
      <c r="AD747" s="7">
        <v>13.1157</v>
      </c>
      <c r="AE747" s="7">
        <v>13.468</v>
      </c>
      <c r="AF747" s="7">
        <v>12.477600000000001</v>
      </c>
      <c r="AG747" s="7">
        <v>12.4429</v>
      </c>
      <c r="AH747" s="7">
        <v>12.067399999999999</v>
      </c>
      <c r="AI747" s="7">
        <v>15.1038</v>
      </c>
      <c r="AJ747" s="7">
        <v>12.463900000000001</v>
      </c>
      <c r="AK747" s="7">
        <v>10.7744</v>
      </c>
      <c r="AL747" s="7">
        <v>11.7843</v>
      </c>
      <c r="AM747" s="7">
        <v>12.654400000000001</v>
      </c>
      <c r="AN747" s="7">
        <v>12.351000000000001</v>
      </c>
      <c r="AO747" s="7">
        <v>12.1145</v>
      </c>
      <c r="AP747" s="7">
        <v>11.192500000000001</v>
      </c>
    </row>
    <row r="748" spans="1:42" ht="15" customHeight="1">
      <c r="A748" s="2">
        <v>9085</v>
      </c>
      <c r="B748" s="2" t="s">
        <v>776</v>
      </c>
      <c r="C748" s="2" t="s">
        <v>365</v>
      </c>
      <c r="D748" s="2" t="s">
        <v>322</v>
      </c>
      <c r="E748" s="2">
        <v>53567</v>
      </c>
      <c r="F748" s="2" t="s">
        <v>1103</v>
      </c>
      <c r="G748" s="2">
        <v>100009715</v>
      </c>
      <c r="H748" s="2"/>
      <c r="I748" s="7">
        <v>1.1175999999999999</v>
      </c>
      <c r="J748" s="7">
        <v>1.7210000000000001</v>
      </c>
      <c r="K748" s="7">
        <v>1.6745000000000001</v>
      </c>
      <c r="L748" s="7">
        <v>1.1869000000000001</v>
      </c>
      <c r="M748" s="7">
        <v>2.5017</v>
      </c>
      <c r="N748" s="7">
        <v>1.8785000000000001</v>
      </c>
      <c r="O748" s="7">
        <v>2.1387999999999998</v>
      </c>
      <c r="P748" s="7">
        <v>1.2988</v>
      </c>
      <c r="Q748" s="7">
        <v>1.3667</v>
      </c>
      <c r="R748" s="7">
        <v>1.3310999999999999</v>
      </c>
      <c r="S748" s="7">
        <v>1.2582</v>
      </c>
      <c r="T748" s="7">
        <v>1.9843</v>
      </c>
      <c r="U748" s="7">
        <v>0.5</v>
      </c>
      <c r="V748" s="7">
        <v>1.7969999999999999</v>
      </c>
      <c r="W748" s="7">
        <v>1.7294</v>
      </c>
      <c r="X748" s="7">
        <v>1.4056999999999999</v>
      </c>
      <c r="Y748" s="7">
        <v>1.8707</v>
      </c>
      <c r="Z748" s="7">
        <v>2.6208999999999998</v>
      </c>
      <c r="AA748" s="7">
        <v>2.4491999999999998</v>
      </c>
      <c r="AB748" s="7">
        <v>1.8421000000000001</v>
      </c>
      <c r="AC748" s="7">
        <v>1.9420999999999999</v>
      </c>
      <c r="AD748" s="7">
        <v>4.109</v>
      </c>
      <c r="AE748" s="7">
        <v>2.8748999999999998</v>
      </c>
      <c r="AF748" s="7">
        <v>3.8664000000000001</v>
      </c>
      <c r="AG748" s="7">
        <v>3.1307999999999998</v>
      </c>
      <c r="AH748" s="7">
        <v>2.3656999999999999</v>
      </c>
      <c r="AI748" s="7">
        <v>3.0840999999999998</v>
      </c>
      <c r="AJ748" s="7">
        <v>2.7039</v>
      </c>
      <c r="AK748" s="7">
        <v>3.0924</v>
      </c>
      <c r="AL748" s="7">
        <v>1.9171</v>
      </c>
      <c r="AM748" s="7">
        <v>1.8379000000000001</v>
      </c>
      <c r="AN748" s="7">
        <v>2.4058000000000002</v>
      </c>
      <c r="AO748" s="7">
        <v>2.7044999999999999</v>
      </c>
      <c r="AP748" s="7">
        <v>2.1187</v>
      </c>
    </row>
    <row r="749" spans="1:42" ht="15" customHeight="1">
      <c r="A749" s="2">
        <v>9095</v>
      </c>
      <c r="B749" s="2" t="s">
        <v>729</v>
      </c>
      <c r="C749" s="2" t="s">
        <v>365</v>
      </c>
      <c r="D749" s="2" t="s">
        <v>322</v>
      </c>
      <c r="E749" s="2">
        <v>54258</v>
      </c>
      <c r="F749" s="2" t="s">
        <v>1103</v>
      </c>
      <c r="G749" s="2">
        <v>100010406</v>
      </c>
      <c r="H749" s="2"/>
      <c r="I749" s="7">
        <v>1.3048999999999999</v>
      </c>
      <c r="J749" s="7">
        <v>1.3886000000000001</v>
      </c>
      <c r="K749" s="7">
        <v>1.4908999999999999</v>
      </c>
      <c r="L749" s="7">
        <v>1.3109999999999999</v>
      </c>
      <c r="M749" s="7">
        <v>1.5986</v>
      </c>
      <c r="N749" s="7">
        <v>1.3636999999999999</v>
      </c>
      <c r="O749" s="7">
        <v>1.3090999999999999</v>
      </c>
      <c r="P749" s="7">
        <v>1.2762</v>
      </c>
      <c r="Q749" s="7">
        <v>1.4770000000000001</v>
      </c>
      <c r="R749" s="7">
        <v>1.5522</v>
      </c>
      <c r="S749" s="7">
        <v>1.5555000000000001</v>
      </c>
      <c r="T749" s="7">
        <v>1.3522000000000001</v>
      </c>
      <c r="U749" s="7">
        <v>1.6317999999999999</v>
      </c>
      <c r="V749" s="7">
        <v>1.3145</v>
      </c>
      <c r="W749" s="7">
        <v>1.4519</v>
      </c>
      <c r="X749" s="7">
        <v>1.7304999999999999</v>
      </c>
      <c r="Y749" s="7">
        <v>1.2897000000000001</v>
      </c>
      <c r="Z749" s="7">
        <v>2.0301999999999998</v>
      </c>
      <c r="AA749" s="7">
        <v>1.4429000000000001</v>
      </c>
      <c r="AB749" s="7">
        <v>1.8027</v>
      </c>
      <c r="AC749" s="7">
        <v>1.5519000000000001</v>
      </c>
      <c r="AD749" s="7">
        <v>1.5771999999999999</v>
      </c>
      <c r="AE749" s="7">
        <v>1.5125999999999999</v>
      </c>
      <c r="AF749" s="7">
        <v>1.2567999999999999</v>
      </c>
      <c r="AG749" s="7">
        <v>1.5771999999999999</v>
      </c>
      <c r="AH749" s="7">
        <v>1.4160999999999999</v>
      </c>
      <c r="AI749" s="7">
        <v>1.7533000000000001</v>
      </c>
      <c r="AJ749" s="7">
        <v>1.8129</v>
      </c>
      <c r="AK749" s="7">
        <v>1.2695000000000001</v>
      </c>
      <c r="AL749" s="7">
        <v>1.4378</v>
      </c>
      <c r="AM749" s="7">
        <v>1.3765000000000001</v>
      </c>
      <c r="AN749" s="7">
        <v>1.8580000000000001</v>
      </c>
      <c r="AO749" s="7">
        <v>1.4903999999999999</v>
      </c>
      <c r="AP749" s="7">
        <v>1.4008</v>
      </c>
    </row>
    <row r="750" spans="1:42" ht="15" customHeight="1">
      <c r="A750" s="2">
        <v>9104</v>
      </c>
      <c r="B750" s="2" t="s">
        <v>508</v>
      </c>
      <c r="C750" s="2" t="s">
        <v>365</v>
      </c>
      <c r="D750" s="2" t="s">
        <v>322</v>
      </c>
      <c r="E750" s="2">
        <v>53732</v>
      </c>
      <c r="F750" s="2" t="s">
        <v>1103</v>
      </c>
      <c r="G750" s="2">
        <v>100009880</v>
      </c>
      <c r="H750" s="2"/>
      <c r="I750" s="7">
        <v>4.6243999999999996</v>
      </c>
      <c r="J750" s="7">
        <v>8.2471999999999994</v>
      </c>
      <c r="K750" s="7">
        <v>11.937900000000001</v>
      </c>
      <c r="L750" s="7">
        <v>9.3137000000000008</v>
      </c>
      <c r="M750" s="7">
        <v>11.3461</v>
      </c>
      <c r="N750" s="7">
        <v>10.4941</v>
      </c>
      <c r="O750" s="7">
        <v>11.037699999999999</v>
      </c>
      <c r="P750" s="7">
        <v>6.6253000000000002</v>
      </c>
      <c r="Q750" s="7">
        <v>12.061500000000001</v>
      </c>
      <c r="R750" s="7">
        <v>7.8163</v>
      </c>
      <c r="S750" s="7">
        <v>7.08</v>
      </c>
      <c r="T750" s="7">
        <v>17.5549</v>
      </c>
      <c r="U750" s="7">
        <v>3.2564000000000002</v>
      </c>
      <c r="V750" s="7">
        <v>10.5406</v>
      </c>
      <c r="W750" s="7">
        <v>12.1778</v>
      </c>
      <c r="X750" s="7">
        <v>9.6354000000000006</v>
      </c>
      <c r="Y750" s="7">
        <v>10.312099999999999</v>
      </c>
      <c r="Z750" s="7">
        <v>12.2898</v>
      </c>
      <c r="AA750" s="7">
        <v>15.2896</v>
      </c>
      <c r="AB750" s="7">
        <v>11.0923</v>
      </c>
      <c r="AC750" s="7">
        <v>10.4039</v>
      </c>
      <c r="AD750" s="7">
        <v>11.607699999999999</v>
      </c>
      <c r="AE750" s="7">
        <v>12.446199999999999</v>
      </c>
      <c r="AF750" s="7">
        <v>9.4402000000000008</v>
      </c>
      <c r="AG750" s="7">
        <v>9.5434999999999999</v>
      </c>
      <c r="AH750" s="7">
        <v>12.6449</v>
      </c>
      <c r="AI750" s="7">
        <v>14.174300000000001</v>
      </c>
      <c r="AJ750" s="7">
        <v>10.063800000000001</v>
      </c>
      <c r="AK750" s="7">
        <v>16.8127</v>
      </c>
      <c r="AL750" s="7">
        <v>10.2111</v>
      </c>
      <c r="AM750" s="7">
        <v>10.965</v>
      </c>
      <c r="AN750" s="7">
        <v>15.186</v>
      </c>
      <c r="AO750" s="7">
        <v>16.529199999999999</v>
      </c>
      <c r="AP750" s="7">
        <v>12.5661</v>
      </c>
    </row>
    <row r="751" spans="1:42" ht="15" customHeight="1">
      <c r="A751" s="2">
        <v>9106</v>
      </c>
      <c r="B751" s="2" t="s">
        <v>581</v>
      </c>
      <c r="C751" s="2" t="s">
        <v>365</v>
      </c>
      <c r="D751" s="2" t="s">
        <v>322</v>
      </c>
      <c r="E751" s="2">
        <v>54068</v>
      </c>
      <c r="F751" s="2" t="s">
        <v>1103</v>
      </c>
      <c r="G751" s="2">
        <v>100010216</v>
      </c>
      <c r="H751" s="2"/>
      <c r="I751" s="7">
        <v>7.2583000000000002</v>
      </c>
      <c r="J751" s="7">
        <v>9.2065999999999999</v>
      </c>
      <c r="K751" s="7">
        <v>11.1153</v>
      </c>
      <c r="L751" s="7">
        <v>8.5691000000000006</v>
      </c>
      <c r="M751" s="7">
        <v>14.4138</v>
      </c>
      <c r="N751" s="7">
        <v>12.1332</v>
      </c>
      <c r="O751" s="7">
        <v>10.4129</v>
      </c>
      <c r="P751" s="7">
        <v>7.2724000000000002</v>
      </c>
      <c r="Q751" s="7">
        <v>9.1564999999999994</v>
      </c>
      <c r="R751" s="7">
        <v>6.2916999999999996</v>
      </c>
      <c r="S751" s="7">
        <v>7.1029</v>
      </c>
      <c r="T751" s="7">
        <v>12.7141</v>
      </c>
      <c r="U751" s="7">
        <v>4.0808</v>
      </c>
      <c r="V751" s="7">
        <v>7.1582999999999997</v>
      </c>
      <c r="W751" s="7">
        <v>8.8064999999999998</v>
      </c>
      <c r="X751" s="7">
        <v>10.5207</v>
      </c>
      <c r="Y751" s="7">
        <v>6.6055000000000001</v>
      </c>
      <c r="Z751" s="7">
        <v>10.8775</v>
      </c>
      <c r="AA751" s="7">
        <v>7.6265999999999998</v>
      </c>
      <c r="AB751" s="7">
        <v>9.9542999999999999</v>
      </c>
      <c r="AC751" s="7">
        <v>12.8284</v>
      </c>
      <c r="AD751" s="7">
        <v>9.1518999999999995</v>
      </c>
      <c r="AE751" s="7">
        <v>7.7131999999999996</v>
      </c>
      <c r="AF751" s="7">
        <v>8.8462999999999994</v>
      </c>
      <c r="AG751" s="7">
        <v>9.0713000000000008</v>
      </c>
      <c r="AH751" s="7">
        <v>8.952</v>
      </c>
      <c r="AI751" s="7">
        <v>10.6395</v>
      </c>
      <c r="AJ751" s="7">
        <v>7.1486999999999998</v>
      </c>
      <c r="AK751" s="7">
        <v>11.694000000000001</v>
      </c>
      <c r="AL751" s="7">
        <v>9.2356999999999996</v>
      </c>
      <c r="AM751" s="7">
        <v>9.1349</v>
      </c>
      <c r="AN751" s="7">
        <v>14.2203</v>
      </c>
      <c r="AO751" s="7">
        <v>14.930400000000001</v>
      </c>
      <c r="AP751" s="7">
        <v>9.9413</v>
      </c>
    </row>
    <row r="752" spans="1:42" ht="15" customHeight="1">
      <c r="A752" s="2">
        <v>9115</v>
      </c>
      <c r="B752" s="2" t="s">
        <v>843</v>
      </c>
      <c r="C752" s="2" t="s">
        <v>365</v>
      </c>
      <c r="D752" s="2" t="s">
        <v>322</v>
      </c>
      <c r="E752" s="2">
        <v>54429</v>
      </c>
      <c r="F752" s="2" t="s">
        <v>1103</v>
      </c>
      <c r="G752" s="2">
        <v>100010577</v>
      </c>
      <c r="H752" s="2"/>
      <c r="I752" s="7">
        <v>29.540800000000001</v>
      </c>
      <c r="J752" s="7">
        <v>51.217100000000002</v>
      </c>
      <c r="K752" s="7">
        <v>58.573</v>
      </c>
      <c r="L752" s="7">
        <v>45.505600000000001</v>
      </c>
      <c r="M752" s="7">
        <v>60.74</v>
      </c>
      <c r="N752" s="7">
        <v>55.473300000000002</v>
      </c>
      <c r="O752" s="7">
        <v>59.350299999999997</v>
      </c>
      <c r="P752" s="7">
        <v>46.069000000000003</v>
      </c>
      <c r="Q752" s="7">
        <v>73.815700000000007</v>
      </c>
      <c r="R752" s="7">
        <v>48.528199999999998</v>
      </c>
      <c r="S752" s="7">
        <v>43.475200000000001</v>
      </c>
      <c r="T752" s="7">
        <v>99.112499999999997</v>
      </c>
      <c r="U752" s="7">
        <v>23.233699999999999</v>
      </c>
      <c r="V752" s="7">
        <v>55.14</v>
      </c>
      <c r="W752" s="7">
        <v>71.557699999999997</v>
      </c>
      <c r="X752" s="7">
        <v>53.653199999999998</v>
      </c>
      <c r="Y752" s="7">
        <v>62.813499999999998</v>
      </c>
      <c r="Z752" s="7">
        <v>81.255399999999995</v>
      </c>
      <c r="AA752" s="7">
        <v>97.903300000000002</v>
      </c>
      <c r="AB752" s="7">
        <v>67.455200000000005</v>
      </c>
      <c r="AC752" s="7">
        <v>61.910800000000002</v>
      </c>
      <c r="AD752" s="7">
        <v>87.417299999999997</v>
      </c>
      <c r="AE752" s="7">
        <v>77.076499999999996</v>
      </c>
      <c r="AF752" s="7">
        <v>63.953200000000002</v>
      </c>
      <c r="AG752" s="7">
        <v>58.965499999999999</v>
      </c>
      <c r="AH752" s="7">
        <v>86.382099999999994</v>
      </c>
      <c r="AI752" s="7">
        <v>92.171800000000005</v>
      </c>
      <c r="AJ752" s="7">
        <v>73.799800000000005</v>
      </c>
      <c r="AK752" s="7">
        <v>99.492699999999999</v>
      </c>
      <c r="AL752" s="7">
        <v>63.967700000000001</v>
      </c>
      <c r="AM752" s="7">
        <v>67.229299999999995</v>
      </c>
      <c r="AN752" s="7">
        <v>84.203699999999998</v>
      </c>
      <c r="AO752" s="7">
        <v>104.69580000000001</v>
      </c>
      <c r="AP752" s="7">
        <v>89.295100000000005</v>
      </c>
    </row>
    <row r="753" spans="1:42" ht="15" customHeight="1">
      <c r="A753" s="2">
        <v>9118</v>
      </c>
      <c r="B753" s="2" t="s">
        <v>912</v>
      </c>
      <c r="C753" s="2" t="s">
        <v>365</v>
      </c>
      <c r="D753" s="2" t="s">
        <v>322</v>
      </c>
      <c r="E753" s="2">
        <v>54069</v>
      </c>
      <c r="F753" s="2" t="s">
        <v>1103</v>
      </c>
      <c r="G753" s="2">
        <v>100010217</v>
      </c>
      <c r="H753" s="2"/>
      <c r="I753" s="7">
        <v>19.645499999999998</v>
      </c>
      <c r="J753" s="7">
        <v>29.286100000000001</v>
      </c>
      <c r="K753" s="7">
        <v>42.735399999999998</v>
      </c>
      <c r="L753" s="7">
        <v>33.445900000000002</v>
      </c>
      <c r="M753" s="7">
        <v>41.824100000000001</v>
      </c>
      <c r="N753" s="7">
        <v>42.287999999999997</v>
      </c>
      <c r="O753" s="7">
        <v>41.2318</v>
      </c>
      <c r="P753" s="7">
        <v>20.744599999999998</v>
      </c>
      <c r="Q753" s="7">
        <v>32.8322</v>
      </c>
      <c r="R753" s="7">
        <v>19.6858</v>
      </c>
      <c r="S753" s="7">
        <v>18.597899999999999</v>
      </c>
      <c r="T753" s="7">
        <v>33.093499999999999</v>
      </c>
      <c r="U753" s="7">
        <v>10.783899999999999</v>
      </c>
      <c r="V753" s="7">
        <v>24.842500000000001</v>
      </c>
      <c r="W753" s="7">
        <v>24.765999999999998</v>
      </c>
      <c r="X753" s="7">
        <v>40.5702</v>
      </c>
      <c r="Y753" s="7">
        <v>26.863600000000002</v>
      </c>
      <c r="Z753" s="7">
        <v>34.554099999999998</v>
      </c>
      <c r="AA753" s="7">
        <v>36.987299999999998</v>
      </c>
      <c r="AB753" s="7">
        <v>51.129399999999997</v>
      </c>
      <c r="AC753" s="7">
        <v>74.632599999999996</v>
      </c>
      <c r="AD753" s="7">
        <v>24.764900000000001</v>
      </c>
      <c r="AE753" s="7">
        <v>25.207999999999998</v>
      </c>
      <c r="AF753" s="7">
        <v>34.655200000000001</v>
      </c>
      <c r="AG753" s="7">
        <v>28.498200000000001</v>
      </c>
      <c r="AH753" s="7">
        <v>31.287500000000001</v>
      </c>
      <c r="AI753" s="7">
        <v>64.013300000000001</v>
      </c>
      <c r="AJ753" s="7">
        <v>26.323599999999999</v>
      </c>
      <c r="AK753" s="7">
        <v>48.476900000000001</v>
      </c>
      <c r="AL753" s="7">
        <v>34.264600000000002</v>
      </c>
      <c r="AM753" s="7">
        <v>33.133699999999997</v>
      </c>
      <c r="AN753" s="7">
        <v>37.951000000000001</v>
      </c>
      <c r="AO753" s="7">
        <v>48.386600000000001</v>
      </c>
      <c r="AP753" s="7">
        <v>42.131599999999999</v>
      </c>
    </row>
    <row r="754" spans="1:42" ht="15" customHeight="1">
      <c r="A754" s="2">
        <v>9119</v>
      </c>
      <c r="B754" s="2" t="s">
        <v>17</v>
      </c>
      <c r="C754" s="2" t="s">
        <v>365</v>
      </c>
      <c r="D754" s="2" t="s">
        <v>322</v>
      </c>
      <c r="E754" s="2">
        <v>53568</v>
      </c>
      <c r="F754" s="2" t="s">
        <v>1103</v>
      </c>
      <c r="G754" s="2">
        <v>100009716</v>
      </c>
      <c r="H754" s="2"/>
      <c r="I754" s="7">
        <v>23.517800000000001</v>
      </c>
      <c r="J754" s="7">
        <v>39.666699999999999</v>
      </c>
      <c r="K754" s="7">
        <v>49.396599999999999</v>
      </c>
      <c r="L754" s="7">
        <v>39.618899999999996</v>
      </c>
      <c r="M754" s="7">
        <v>53.641199999999998</v>
      </c>
      <c r="N754" s="7">
        <v>48.311700000000002</v>
      </c>
      <c r="O754" s="7">
        <v>49.162199999999999</v>
      </c>
      <c r="P754" s="7">
        <v>30.134899999999998</v>
      </c>
      <c r="Q754" s="7">
        <v>43.177599999999998</v>
      </c>
      <c r="R754" s="7">
        <v>27.916599999999999</v>
      </c>
      <c r="S754" s="7">
        <v>24.002300000000002</v>
      </c>
      <c r="T754" s="7">
        <v>49.896299999999997</v>
      </c>
      <c r="U754" s="7">
        <v>14.2744</v>
      </c>
      <c r="V754" s="7">
        <v>29.401399999999999</v>
      </c>
      <c r="W754" s="7">
        <v>37.156599999999997</v>
      </c>
      <c r="X754" s="7">
        <v>54.952100000000002</v>
      </c>
      <c r="Y754" s="7">
        <v>41.759500000000003</v>
      </c>
      <c r="Z754" s="7">
        <v>48.908099999999997</v>
      </c>
      <c r="AA754" s="7">
        <v>61.085700000000003</v>
      </c>
      <c r="AB754" s="7">
        <v>60.075299999999999</v>
      </c>
      <c r="AC754" s="7">
        <v>77.809700000000007</v>
      </c>
      <c r="AD754" s="7">
        <v>35.680799999999998</v>
      </c>
      <c r="AE754" s="7">
        <v>39.126800000000003</v>
      </c>
      <c r="AF754" s="7">
        <v>42.858199999999997</v>
      </c>
      <c r="AG754" s="7">
        <v>39.991900000000001</v>
      </c>
      <c r="AH754" s="7">
        <v>42.793999999999997</v>
      </c>
      <c r="AI754" s="7">
        <v>56.422699999999999</v>
      </c>
      <c r="AJ754" s="7">
        <v>38.226100000000002</v>
      </c>
      <c r="AK754" s="7">
        <v>62.246000000000002</v>
      </c>
      <c r="AL754" s="7">
        <v>39.981900000000003</v>
      </c>
      <c r="AM754" s="7">
        <v>49.643799999999999</v>
      </c>
      <c r="AN754" s="7">
        <v>48.110799999999998</v>
      </c>
      <c r="AO754" s="7">
        <v>69.338499999999996</v>
      </c>
      <c r="AP754" s="7">
        <v>53.174500000000002</v>
      </c>
    </row>
    <row r="755" spans="1:42" ht="15" customHeight="1">
      <c r="A755" s="2">
        <v>9120</v>
      </c>
      <c r="B755" s="2" t="s">
        <v>50</v>
      </c>
      <c r="C755" s="2" t="s">
        <v>365</v>
      </c>
      <c r="D755" s="2" t="s">
        <v>322</v>
      </c>
      <c r="E755" s="2">
        <v>54430</v>
      </c>
      <c r="F755" s="2" t="s">
        <v>1103</v>
      </c>
      <c r="G755" s="2">
        <v>100010578</v>
      </c>
      <c r="H755" s="2"/>
      <c r="I755" s="7">
        <v>19.7422</v>
      </c>
      <c r="J755" s="7">
        <v>33.738</v>
      </c>
      <c r="K755" s="7">
        <v>41.3474</v>
      </c>
      <c r="L755" s="7">
        <v>28.972000000000001</v>
      </c>
      <c r="M755" s="7">
        <v>41.132800000000003</v>
      </c>
      <c r="N755" s="7">
        <v>38.499400000000001</v>
      </c>
      <c r="O755" s="7">
        <v>38.950899999999997</v>
      </c>
      <c r="P755" s="7">
        <v>27.922000000000001</v>
      </c>
      <c r="Q755" s="7">
        <v>44.384999999999998</v>
      </c>
      <c r="R755" s="7">
        <v>31.044</v>
      </c>
      <c r="S755" s="7">
        <v>29.3323</v>
      </c>
      <c r="T755" s="7">
        <v>58.345700000000001</v>
      </c>
      <c r="U755" s="7">
        <v>15.4038</v>
      </c>
      <c r="V755" s="7">
        <v>33.256300000000003</v>
      </c>
      <c r="W755" s="7">
        <v>36.259599999999999</v>
      </c>
      <c r="X755" s="7">
        <v>42.505299999999998</v>
      </c>
      <c r="Y755" s="7">
        <v>41.0565</v>
      </c>
      <c r="Z755" s="7">
        <v>45.180399999999999</v>
      </c>
      <c r="AA755" s="7">
        <v>61.103900000000003</v>
      </c>
      <c r="AB755" s="7">
        <v>51.118099999999998</v>
      </c>
      <c r="AC755" s="7">
        <v>52.1462</v>
      </c>
      <c r="AD755" s="7">
        <v>42.9373</v>
      </c>
      <c r="AE755" s="7">
        <v>40.9649</v>
      </c>
      <c r="AF755" s="7">
        <v>38.571100000000001</v>
      </c>
      <c r="AG755" s="7">
        <v>36.011099999999999</v>
      </c>
      <c r="AH755" s="7">
        <v>43.121600000000001</v>
      </c>
      <c r="AI755" s="7">
        <v>47.585700000000003</v>
      </c>
      <c r="AJ755" s="7">
        <v>34.528100000000002</v>
      </c>
      <c r="AK755" s="7">
        <v>78.822699999999998</v>
      </c>
      <c r="AL755" s="7">
        <v>39.220700000000001</v>
      </c>
      <c r="AM755" s="7">
        <v>40.950699999999998</v>
      </c>
      <c r="AN755" s="7">
        <v>48.234999999999999</v>
      </c>
      <c r="AO755" s="7">
        <v>71.923699999999997</v>
      </c>
      <c r="AP755" s="7">
        <v>54.031300000000002</v>
      </c>
    </row>
    <row r="756" spans="1:42" ht="15" customHeight="1">
      <c r="A756" s="2">
        <v>9121</v>
      </c>
      <c r="B756" s="2" t="s">
        <v>213</v>
      </c>
      <c r="C756" s="2" t="s">
        <v>365</v>
      </c>
      <c r="D756" s="2" t="s">
        <v>322</v>
      </c>
      <c r="E756" s="2">
        <v>54431</v>
      </c>
      <c r="F756" s="2" t="s">
        <v>1103</v>
      </c>
      <c r="G756" s="2">
        <v>100010579</v>
      </c>
      <c r="H756" s="2"/>
      <c r="I756" s="7">
        <v>3.5158999999999998</v>
      </c>
      <c r="J756" s="7">
        <v>5.4617000000000004</v>
      </c>
      <c r="K756" s="7">
        <v>5.6219000000000001</v>
      </c>
      <c r="L756" s="7">
        <v>4.8174999999999999</v>
      </c>
      <c r="M756" s="7">
        <v>7.8075000000000001</v>
      </c>
      <c r="N756" s="7">
        <v>6.8410000000000002</v>
      </c>
      <c r="O756" s="7">
        <v>6.3205</v>
      </c>
      <c r="P756" s="7">
        <v>4.1227</v>
      </c>
      <c r="Q756" s="7">
        <v>5.8040000000000003</v>
      </c>
      <c r="R756" s="7">
        <v>3.2103000000000002</v>
      </c>
      <c r="S756" s="7">
        <v>3.3456000000000001</v>
      </c>
      <c r="T756" s="7">
        <v>8.1213999999999995</v>
      </c>
      <c r="U756" s="7">
        <v>1.8124</v>
      </c>
      <c r="V756" s="7">
        <v>4.3521000000000001</v>
      </c>
      <c r="W756" s="7">
        <v>5.6783999999999999</v>
      </c>
      <c r="X756" s="7">
        <v>6.0366</v>
      </c>
      <c r="Y756" s="7">
        <v>5.6178999999999997</v>
      </c>
      <c r="Z756" s="7">
        <v>8.0596999999999994</v>
      </c>
      <c r="AA756" s="7">
        <v>6.0564</v>
      </c>
      <c r="AB756" s="7">
        <v>7.0193000000000003</v>
      </c>
      <c r="AC756" s="7">
        <v>10.0243</v>
      </c>
      <c r="AD756" s="7">
        <v>5.1951000000000001</v>
      </c>
      <c r="AE756" s="7">
        <v>5.9351000000000003</v>
      </c>
      <c r="AF756" s="7">
        <v>4.8129</v>
      </c>
      <c r="AG756" s="7">
        <v>4.6182999999999996</v>
      </c>
      <c r="AH756" s="7">
        <v>5.6477000000000004</v>
      </c>
      <c r="AI756" s="7">
        <v>8.4778000000000002</v>
      </c>
      <c r="AJ756" s="7">
        <v>4.4344999999999999</v>
      </c>
      <c r="AK756" s="7">
        <v>7.6738999999999997</v>
      </c>
      <c r="AL756" s="7">
        <v>5.3620999999999999</v>
      </c>
      <c r="AM756" s="7">
        <v>5.6272000000000002</v>
      </c>
      <c r="AN756" s="7">
        <v>6.3026</v>
      </c>
      <c r="AO756" s="7">
        <v>7.9942000000000002</v>
      </c>
      <c r="AP756" s="7">
        <v>6.5957999999999997</v>
      </c>
    </row>
    <row r="757" spans="1:42" ht="15" customHeight="1">
      <c r="A757" s="2">
        <v>9141</v>
      </c>
      <c r="B757" s="2" t="s">
        <v>98</v>
      </c>
      <c r="C757" s="2" t="s">
        <v>365</v>
      </c>
      <c r="D757" s="2" t="s">
        <v>322</v>
      </c>
      <c r="E757" s="2">
        <v>53733</v>
      </c>
      <c r="F757" s="2" t="s">
        <v>1103</v>
      </c>
      <c r="G757" s="2">
        <v>100009881</v>
      </c>
      <c r="H757" s="2"/>
      <c r="I757" s="7">
        <v>35.983600000000003</v>
      </c>
      <c r="J757" s="7">
        <v>57.646599999999999</v>
      </c>
      <c r="K757" s="7">
        <v>52.18</v>
      </c>
      <c r="L757" s="7">
        <v>38.603900000000003</v>
      </c>
      <c r="M757" s="7">
        <v>63.276299999999999</v>
      </c>
      <c r="N757" s="7">
        <v>56.060299999999998</v>
      </c>
      <c r="O757" s="7">
        <v>55.142200000000003</v>
      </c>
      <c r="P757" s="7">
        <v>46.259099999999997</v>
      </c>
      <c r="Q757" s="7">
        <v>57.329099999999997</v>
      </c>
      <c r="R757" s="7">
        <v>48.776899999999998</v>
      </c>
      <c r="S757" s="7">
        <v>46.380400000000002</v>
      </c>
      <c r="T757" s="7">
        <v>96.456100000000006</v>
      </c>
      <c r="U757" s="7">
        <v>24.799700000000001</v>
      </c>
      <c r="V757" s="7">
        <v>51.073399999999999</v>
      </c>
      <c r="W757" s="7">
        <v>66.111099999999993</v>
      </c>
      <c r="X757" s="7">
        <v>56.411200000000001</v>
      </c>
      <c r="Y757" s="7">
        <v>62.836799999999997</v>
      </c>
      <c r="Z757" s="7">
        <v>91.358900000000006</v>
      </c>
      <c r="AA757" s="7">
        <v>76.023700000000005</v>
      </c>
      <c r="AB757" s="7">
        <v>56.976900000000001</v>
      </c>
      <c r="AC757" s="7">
        <v>86.135599999999997</v>
      </c>
      <c r="AD757" s="7">
        <v>68.981999999999999</v>
      </c>
      <c r="AE757" s="7">
        <v>79.350399999999993</v>
      </c>
      <c r="AF757" s="7">
        <v>53.690199999999997</v>
      </c>
      <c r="AG757" s="7">
        <v>49.851700000000001</v>
      </c>
      <c r="AH757" s="7">
        <v>74.858999999999995</v>
      </c>
      <c r="AI757" s="7">
        <v>110.9653</v>
      </c>
      <c r="AJ757" s="7">
        <v>64.678399999999996</v>
      </c>
      <c r="AK757" s="7">
        <v>79.953900000000004</v>
      </c>
      <c r="AL757" s="7">
        <v>62.524299999999997</v>
      </c>
      <c r="AM757" s="7">
        <v>65.962299999999999</v>
      </c>
      <c r="AN757" s="7">
        <v>72.880600000000001</v>
      </c>
      <c r="AO757" s="7">
        <v>90.815399999999997</v>
      </c>
      <c r="AP757" s="7">
        <v>78.898200000000003</v>
      </c>
    </row>
    <row r="758" spans="1:42" ht="15" customHeight="1">
      <c r="A758" s="2">
        <v>9144</v>
      </c>
      <c r="B758" s="2" t="s">
        <v>170</v>
      </c>
      <c r="C758" s="2" t="s">
        <v>365</v>
      </c>
      <c r="D758" s="2" t="s">
        <v>322</v>
      </c>
      <c r="E758" s="2">
        <v>54259</v>
      </c>
      <c r="F758" s="2" t="s">
        <v>1103</v>
      </c>
      <c r="G758" s="2">
        <v>100010407</v>
      </c>
      <c r="H758" s="2"/>
      <c r="I758" s="7">
        <v>33.935699999999997</v>
      </c>
      <c r="J758" s="7">
        <v>53.161099999999998</v>
      </c>
      <c r="K758" s="7">
        <v>68.770300000000006</v>
      </c>
      <c r="L758" s="7">
        <v>51.503700000000002</v>
      </c>
      <c r="M758" s="7">
        <v>71.952200000000005</v>
      </c>
      <c r="N758" s="7">
        <v>62.300800000000002</v>
      </c>
      <c r="O758" s="7">
        <v>58.652799999999999</v>
      </c>
      <c r="P758" s="7">
        <v>29.415400000000002</v>
      </c>
      <c r="Q758" s="7">
        <v>33.120199999999997</v>
      </c>
      <c r="R758" s="7">
        <v>28.565999999999999</v>
      </c>
      <c r="S758" s="7">
        <v>27.313500000000001</v>
      </c>
      <c r="T758" s="7">
        <v>41.871000000000002</v>
      </c>
      <c r="U758" s="7">
        <v>14.754899999999999</v>
      </c>
      <c r="V758" s="7">
        <v>32.045200000000001</v>
      </c>
      <c r="W758" s="7">
        <v>37.236400000000003</v>
      </c>
      <c r="X758" s="7">
        <v>52.420900000000003</v>
      </c>
      <c r="Y758" s="7">
        <v>36.310099999999998</v>
      </c>
      <c r="Z758" s="7">
        <v>43.673000000000002</v>
      </c>
      <c r="AA758" s="7">
        <v>41.625100000000003</v>
      </c>
      <c r="AB758" s="7">
        <v>76.170199999999994</v>
      </c>
      <c r="AC758" s="7">
        <v>234.3151</v>
      </c>
      <c r="AD758" s="7">
        <v>39.665300000000002</v>
      </c>
      <c r="AE758" s="7">
        <v>40.994900000000001</v>
      </c>
      <c r="AF758" s="7">
        <v>59.641399999999997</v>
      </c>
      <c r="AG758" s="7">
        <v>62.167099999999998</v>
      </c>
      <c r="AH758" s="7">
        <v>57.304900000000004</v>
      </c>
      <c r="AI758" s="7">
        <v>184.81540000000001</v>
      </c>
      <c r="AJ758" s="7">
        <v>37.6905</v>
      </c>
      <c r="AK758" s="7">
        <v>48.411799999999999</v>
      </c>
      <c r="AL758" s="7">
        <v>46.110900000000001</v>
      </c>
      <c r="AM758" s="7">
        <v>45.999200000000002</v>
      </c>
      <c r="AN758" s="7">
        <v>54.221299999999999</v>
      </c>
      <c r="AO758" s="7">
        <v>71.605500000000006</v>
      </c>
      <c r="AP758" s="7">
        <v>54.684100000000001</v>
      </c>
    </row>
    <row r="759" spans="1:42" ht="15" customHeight="1">
      <c r="A759" s="2">
        <v>9145</v>
      </c>
      <c r="B759" s="2" t="s">
        <v>338</v>
      </c>
      <c r="C759" s="2" t="s">
        <v>365</v>
      </c>
      <c r="D759" s="2" t="s">
        <v>322</v>
      </c>
      <c r="E759" s="2">
        <v>54070</v>
      </c>
      <c r="F759" s="2" t="s">
        <v>1103</v>
      </c>
      <c r="G759" s="2">
        <v>100010218</v>
      </c>
      <c r="H759" s="2"/>
      <c r="I759" s="7">
        <v>144.62</v>
      </c>
      <c r="J759" s="7">
        <v>231.15430000000001</v>
      </c>
      <c r="K759" s="7">
        <v>248.75640000000001</v>
      </c>
      <c r="L759" s="7">
        <v>193.5763</v>
      </c>
      <c r="M759" s="7">
        <v>306.77659999999997</v>
      </c>
      <c r="N759" s="7">
        <v>254.4683</v>
      </c>
      <c r="O759" s="7">
        <v>226.78659999999999</v>
      </c>
      <c r="P759" s="7">
        <v>168.1294</v>
      </c>
      <c r="Q759" s="7">
        <v>211.1506</v>
      </c>
      <c r="R759" s="7">
        <v>147.6019</v>
      </c>
      <c r="S759" s="7">
        <v>152.53489999999999</v>
      </c>
      <c r="T759" s="7">
        <v>275.91000000000003</v>
      </c>
      <c r="U759" s="7">
        <v>93.237300000000005</v>
      </c>
      <c r="V759" s="7">
        <v>145.476</v>
      </c>
      <c r="W759" s="7">
        <v>180.33279999999999</v>
      </c>
      <c r="X759" s="7">
        <v>241.357</v>
      </c>
      <c r="Y759" s="7">
        <v>254.81530000000001</v>
      </c>
      <c r="Z759" s="7">
        <v>248.0779</v>
      </c>
      <c r="AA759" s="7">
        <v>389.26100000000002</v>
      </c>
      <c r="AB759" s="7">
        <v>329.06799999999998</v>
      </c>
      <c r="AC759" s="7">
        <v>626.40110000000004</v>
      </c>
      <c r="AD759" s="7">
        <v>218.0624</v>
      </c>
      <c r="AE759" s="7">
        <v>262.58800000000002</v>
      </c>
      <c r="AF759" s="7">
        <v>265.18490000000003</v>
      </c>
      <c r="AG759" s="7">
        <v>217.6345</v>
      </c>
      <c r="AH759" s="7">
        <v>250.29990000000001</v>
      </c>
      <c r="AI759" s="7">
        <v>475.75869999999998</v>
      </c>
      <c r="AJ759" s="7">
        <v>247.71260000000001</v>
      </c>
      <c r="AK759" s="7">
        <v>293.8152</v>
      </c>
      <c r="AL759" s="7">
        <v>230.6163</v>
      </c>
      <c r="AM759" s="7">
        <v>252.78639999999999</v>
      </c>
      <c r="AN759" s="7">
        <v>267.30020000000002</v>
      </c>
      <c r="AO759" s="7">
        <v>360.29450000000003</v>
      </c>
      <c r="AP759" s="7">
        <v>285.25900000000001</v>
      </c>
    </row>
    <row r="760" spans="1:42" ht="15" customHeight="1">
      <c r="A760" s="2">
        <v>9146</v>
      </c>
      <c r="B760" s="2" t="s">
        <v>509</v>
      </c>
      <c r="C760" s="2" t="s">
        <v>365</v>
      </c>
      <c r="D760" s="2" t="s">
        <v>322</v>
      </c>
      <c r="E760" s="2">
        <v>54432</v>
      </c>
      <c r="F760" s="2" t="s">
        <v>1103</v>
      </c>
      <c r="G760" s="2">
        <v>100010580</v>
      </c>
      <c r="H760" s="2"/>
      <c r="I760" s="7">
        <v>6.5183</v>
      </c>
      <c r="J760" s="7">
        <v>9.1309000000000005</v>
      </c>
      <c r="K760" s="7">
        <v>14.313700000000001</v>
      </c>
      <c r="L760" s="7">
        <v>10.172800000000001</v>
      </c>
      <c r="M760" s="7">
        <v>16.4358</v>
      </c>
      <c r="N760" s="7">
        <v>13.813000000000001</v>
      </c>
      <c r="O760" s="7">
        <v>12.2013</v>
      </c>
      <c r="P760" s="7">
        <v>9.1685999999999996</v>
      </c>
      <c r="Q760" s="7">
        <v>11.755100000000001</v>
      </c>
      <c r="R760" s="7">
        <v>8.7375000000000007</v>
      </c>
      <c r="S760" s="7">
        <v>8.9501000000000008</v>
      </c>
      <c r="T760" s="7">
        <v>16.786799999999999</v>
      </c>
      <c r="U760" s="7">
        <v>3.9028</v>
      </c>
      <c r="V760" s="7">
        <v>9.8020999999999994</v>
      </c>
      <c r="W760" s="7">
        <v>13.9261</v>
      </c>
      <c r="X760" s="7">
        <v>11.076700000000001</v>
      </c>
      <c r="Y760" s="7">
        <v>10.0274</v>
      </c>
      <c r="Z760" s="7">
        <v>13.254</v>
      </c>
      <c r="AA760" s="7">
        <v>13.495100000000001</v>
      </c>
      <c r="AB760" s="7">
        <v>15.430099999999999</v>
      </c>
      <c r="AC760" s="7">
        <v>33.050199999999997</v>
      </c>
      <c r="AD760" s="7">
        <v>10.0512</v>
      </c>
      <c r="AE760" s="7">
        <v>11.674899999999999</v>
      </c>
      <c r="AF760" s="7">
        <v>11.896100000000001</v>
      </c>
      <c r="AG760" s="7">
        <v>10.8704</v>
      </c>
      <c r="AH760" s="7">
        <v>10.667999999999999</v>
      </c>
      <c r="AI760" s="7">
        <v>33.939500000000002</v>
      </c>
      <c r="AJ760" s="7">
        <v>9.6981999999999999</v>
      </c>
      <c r="AK760" s="7">
        <v>16.072199999999999</v>
      </c>
      <c r="AL760" s="7">
        <v>12.0718</v>
      </c>
      <c r="AM760" s="7">
        <v>11.97</v>
      </c>
      <c r="AN760" s="7">
        <v>14.0678</v>
      </c>
      <c r="AO760" s="7">
        <v>19.233699999999999</v>
      </c>
      <c r="AP760" s="7">
        <v>16.4419</v>
      </c>
    </row>
    <row r="761" spans="1:42" ht="15" customHeight="1">
      <c r="A761" s="2">
        <v>9148</v>
      </c>
      <c r="B761" s="2" t="s">
        <v>369</v>
      </c>
      <c r="C761" s="2" t="s">
        <v>365</v>
      </c>
      <c r="D761" s="2" t="s">
        <v>322</v>
      </c>
      <c r="E761" s="2">
        <v>53905</v>
      </c>
      <c r="F761" s="2" t="s">
        <v>1103</v>
      </c>
      <c r="G761" s="2">
        <v>100010053</v>
      </c>
      <c r="H761" s="2"/>
      <c r="I761" s="7">
        <v>32.262300000000003</v>
      </c>
      <c r="J761" s="7">
        <v>47.421700000000001</v>
      </c>
      <c r="K761" s="7">
        <v>54.945</v>
      </c>
      <c r="L761" s="7">
        <v>44.566899999999997</v>
      </c>
      <c r="M761" s="7">
        <v>58.467399999999998</v>
      </c>
      <c r="N761" s="7">
        <v>56.909199999999998</v>
      </c>
      <c r="O761" s="7">
        <v>47.998600000000003</v>
      </c>
      <c r="P761" s="7">
        <v>41.692900000000002</v>
      </c>
      <c r="Q761" s="7">
        <v>61.086100000000002</v>
      </c>
      <c r="R761" s="7">
        <v>43.572200000000002</v>
      </c>
      <c r="S761" s="7">
        <v>43.1492</v>
      </c>
      <c r="T761" s="7">
        <v>82.3977</v>
      </c>
      <c r="U761" s="7">
        <v>23.599599999999999</v>
      </c>
      <c r="V761" s="7">
        <v>43.1175</v>
      </c>
      <c r="W761" s="7">
        <v>53.032600000000002</v>
      </c>
      <c r="X761" s="7">
        <v>65.739699999999999</v>
      </c>
      <c r="Y761" s="7">
        <v>62.703099999999999</v>
      </c>
      <c r="Z761" s="7">
        <v>76.692599999999999</v>
      </c>
      <c r="AA761" s="7">
        <v>91.392200000000003</v>
      </c>
      <c r="AB761" s="7">
        <v>71.488799999999998</v>
      </c>
      <c r="AC761" s="7">
        <v>71.875100000000003</v>
      </c>
      <c r="AD761" s="7">
        <v>56.405799999999999</v>
      </c>
      <c r="AE761" s="7">
        <v>66.573599999999999</v>
      </c>
      <c r="AF761" s="7">
        <v>67.559799999999996</v>
      </c>
      <c r="AG761" s="7">
        <v>56.878300000000003</v>
      </c>
      <c r="AH761" s="7">
        <v>59.254100000000001</v>
      </c>
      <c r="AI761" s="7">
        <v>73.962800000000001</v>
      </c>
      <c r="AJ761" s="7">
        <v>61.959000000000003</v>
      </c>
      <c r="AK761" s="7">
        <v>93.169600000000003</v>
      </c>
      <c r="AL761" s="7">
        <v>53.164499999999997</v>
      </c>
      <c r="AM761" s="7">
        <v>62.388100000000001</v>
      </c>
      <c r="AN761" s="7">
        <v>73.371899999999997</v>
      </c>
      <c r="AO761" s="7">
        <v>95.341399999999993</v>
      </c>
      <c r="AP761" s="7">
        <v>78.340599999999995</v>
      </c>
    </row>
    <row r="762" spans="1:42" ht="15" customHeight="1">
      <c r="A762" s="2">
        <v>9149</v>
      </c>
      <c r="B762" s="2" t="s">
        <v>550</v>
      </c>
      <c r="C762" s="2" t="s">
        <v>365</v>
      </c>
      <c r="D762" s="2" t="s">
        <v>322</v>
      </c>
      <c r="E762" s="2">
        <v>53393</v>
      </c>
      <c r="F762" s="2" t="s">
        <v>1103</v>
      </c>
      <c r="G762" s="2">
        <v>100009541</v>
      </c>
      <c r="H762" s="2"/>
      <c r="I762" s="7">
        <v>24.052499999999998</v>
      </c>
      <c r="J762" s="7">
        <v>41.257300000000001</v>
      </c>
      <c r="K762" s="7">
        <v>35.325200000000002</v>
      </c>
      <c r="L762" s="7">
        <v>25.557700000000001</v>
      </c>
      <c r="M762" s="7">
        <v>49.268700000000003</v>
      </c>
      <c r="N762" s="7">
        <v>42.847900000000003</v>
      </c>
      <c r="O762" s="7">
        <v>41.770699999999998</v>
      </c>
      <c r="P762" s="7">
        <v>27.849599999999999</v>
      </c>
      <c r="Q762" s="7">
        <v>39.077500000000001</v>
      </c>
      <c r="R762" s="7">
        <v>25.411000000000001</v>
      </c>
      <c r="S762" s="7">
        <v>26.5472</v>
      </c>
      <c r="T762" s="7">
        <v>51.336599999999997</v>
      </c>
      <c r="U762" s="7">
        <v>13.0694</v>
      </c>
      <c r="V762" s="7">
        <v>29.174900000000001</v>
      </c>
      <c r="W762" s="7">
        <v>30.284800000000001</v>
      </c>
      <c r="X762" s="7">
        <v>40.948300000000003</v>
      </c>
      <c r="Y762" s="7">
        <v>42.933</v>
      </c>
      <c r="Z762" s="7">
        <v>52.384500000000003</v>
      </c>
      <c r="AA762" s="7">
        <v>48.718200000000003</v>
      </c>
      <c r="AB762" s="7">
        <v>54.577100000000002</v>
      </c>
      <c r="AC762" s="7">
        <v>80.560599999999994</v>
      </c>
      <c r="AD762" s="7">
        <v>38.357900000000001</v>
      </c>
      <c r="AE762" s="7">
        <v>45.066899999999997</v>
      </c>
      <c r="AF762" s="7">
        <v>37.463799999999999</v>
      </c>
      <c r="AG762" s="7">
        <v>36.025300000000001</v>
      </c>
      <c r="AH762" s="7">
        <v>42.271999999999998</v>
      </c>
      <c r="AI762" s="7">
        <v>67.393199999999993</v>
      </c>
      <c r="AJ762" s="7">
        <v>32.936700000000002</v>
      </c>
      <c r="AK762" s="7">
        <v>56.923900000000003</v>
      </c>
      <c r="AL762" s="7">
        <v>35.995600000000003</v>
      </c>
      <c r="AM762" s="7">
        <v>39.988799999999998</v>
      </c>
      <c r="AN762" s="7">
        <v>47.901800000000001</v>
      </c>
      <c r="AO762" s="7">
        <v>58.584099999999999</v>
      </c>
      <c r="AP762" s="7">
        <v>43.362400000000001</v>
      </c>
    </row>
    <row r="763" spans="1:42" ht="15" customHeight="1">
      <c r="A763" s="2">
        <v>9150</v>
      </c>
      <c r="B763" s="2" t="s">
        <v>708</v>
      </c>
      <c r="C763" s="2" t="s">
        <v>365</v>
      </c>
      <c r="D763" s="2" t="s">
        <v>322</v>
      </c>
      <c r="E763" s="2">
        <v>53394</v>
      </c>
      <c r="F763" s="2" t="s">
        <v>1103</v>
      </c>
      <c r="G763" s="2">
        <v>100009542</v>
      </c>
      <c r="H763" s="2"/>
      <c r="I763" s="7">
        <v>0.58599999999999997</v>
      </c>
      <c r="J763" s="7">
        <v>1.0604</v>
      </c>
      <c r="K763" s="7">
        <v>0.76380000000000003</v>
      </c>
      <c r="L763" s="7">
        <v>0.5696</v>
      </c>
      <c r="M763" s="7">
        <v>1.3134999999999999</v>
      </c>
      <c r="N763" s="7">
        <v>1.1424000000000001</v>
      </c>
      <c r="O763" s="7">
        <v>1.1008</v>
      </c>
      <c r="P763" s="7">
        <v>0.75119999999999998</v>
      </c>
      <c r="Q763" s="7">
        <v>0.98060000000000003</v>
      </c>
      <c r="R763" s="7">
        <v>0.60340000000000005</v>
      </c>
      <c r="S763" s="7">
        <v>0.54900000000000004</v>
      </c>
      <c r="T763" s="7">
        <v>1.137</v>
      </c>
      <c r="U763" s="7">
        <v>0.28539999999999999</v>
      </c>
      <c r="V763" s="7">
        <v>0.69420000000000004</v>
      </c>
      <c r="W763" s="7">
        <v>0.86280000000000001</v>
      </c>
      <c r="X763" s="7">
        <v>0.86299999999999999</v>
      </c>
      <c r="Y763" s="7">
        <v>0.58679999999999999</v>
      </c>
      <c r="Z763" s="7">
        <v>1.0934999999999999</v>
      </c>
      <c r="AA763" s="7">
        <v>0.96360000000000001</v>
      </c>
      <c r="AB763" s="7">
        <v>1.3633</v>
      </c>
      <c r="AC763" s="7">
        <v>2.5310000000000001</v>
      </c>
      <c r="AD763" s="7">
        <v>0.76459999999999995</v>
      </c>
      <c r="AE763" s="7">
        <v>0.62609999999999999</v>
      </c>
      <c r="AF763" s="7">
        <v>0.70520000000000005</v>
      </c>
      <c r="AG763" s="7">
        <v>0.68730000000000002</v>
      </c>
      <c r="AH763" s="7">
        <v>0.60209999999999997</v>
      </c>
      <c r="AI763" s="7">
        <v>1.2675000000000001</v>
      </c>
      <c r="AJ763" s="7">
        <v>0.6452</v>
      </c>
      <c r="AK763" s="7">
        <v>1.3996999999999999</v>
      </c>
      <c r="AL763" s="7">
        <v>0.9698</v>
      </c>
      <c r="AM763" s="7">
        <v>1.0206</v>
      </c>
      <c r="AN763" s="7">
        <v>1.1126</v>
      </c>
      <c r="AO763" s="7">
        <v>1.05</v>
      </c>
      <c r="AP763" s="7">
        <v>1.4601999999999999</v>
      </c>
    </row>
    <row r="764" spans="1:42" ht="15" customHeight="1">
      <c r="A764" s="2">
        <v>9157</v>
      </c>
      <c r="B764" s="2" t="s">
        <v>424</v>
      </c>
      <c r="C764" s="2" t="s">
        <v>365</v>
      </c>
      <c r="D764" s="2" t="s">
        <v>322</v>
      </c>
      <c r="E764" s="2">
        <v>53569</v>
      </c>
      <c r="F764" s="2" t="s">
        <v>1103</v>
      </c>
      <c r="G764" s="2">
        <v>100009717</v>
      </c>
      <c r="H764" s="2"/>
      <c r="I764" s="7">
        <v>8.9588999999999999</v>
      </c>
      <c r="J764" s="7">
        <v>11.9543</v>
      </c>
      <c r="K764" s="7">
        <v>8.7542000000000009</v>
      </c>
      <c r="L764" s="7">
        <v>6.4466999999999999</v>
      </c>
      <c r="M764" s="7">
        <v>14.573600000000001</v>
      </c>
      <c r="N764" s="7">
        <v>11.7133</v>
      </c>
      <c r="O764" s="7">
        <v>11.589700000000001</v>
      </c>
      <c r="P764" s="7">
        <v>8.6616999999999997</v>
      </c>
      <c r="Q764" s="7">
        <v>10.376099999999999</v>
      </c>
      <c r="R764" s="7">
        <v>7.2496999999999998</v>
      </c>
      <c r="S764" s="7">
        <v>6.7941000000000003</v>
      </c>
      <c r="T764" s="7">
        <v>15.5786</v>
      </c>
      <c r="U764" s="7">
        <v>3.9272</v>
      </c>
      <c r="V764" s="7">
        <v>9.0192999999999994</v>
      </c>
      <c r="W764" s="7">
        <v>11.280799999999999</v>
      </c>
      <c r="X764" s="7">
        <v>9.0571000000000002</v>
      </c>
      <c r="Y764" s="7">
        <v>10.6142</v>
      </c>
      <c r="Z764" s="7">
        <v>14.6731</v>
      </c>
      <c r="AA764" s="7">
        <v>12.4221</v>
      </c>
      <c r="AB764" s="7">
        <v>13.401999999999999</v>
      </c>
      <c r="AC764" s="7">
        <v>51.926400000000001</v>
      </c>
      <c r="AD764" s="7">
        <v>11.642300000000001</v>
      </c>
      <c r="AE764" s="7">
        <v>11.5848</v>
      </c>
      <c r="AF764" s="7">
        <v>10.658899999999999</v>
      </c>
      <c r="AG764" s="7">
        <v>9.8172999999999995</v>
      </c>
      <c r="AH764" s="7">
        <v>12.2729</v>
      </c>
      <c r="AI764" s="7">
        <v>34.340899999999998</v>
      </c>
      <c r="AJ764" s="7">
        <v>10.2235</v>
      </c>
      <c r="AK764" s="7">
        <v>12.8659</v>
      </c>
      <c r="AL764" s="7">
        <v>11.891400000000001</v>
      </c>
      <c r="AM764" s="7">
        <v>12.1851</v>
      </c>
      <c r="AN764" s="7">
        <v>13.079499999999999</v>
      </c>
      <c r="AO764" s="7">
        <v>17.2531</v>
      </c>
      <c r="AP764" s="7">
        <v>13.79</v>
      </c>
    </row>
    <row r="765" spans="1:42" ht="15" customHeight="1">
      <c r="A765" s="2">
        <v>9158</v>
      </c>
      <c r="B765" s="2" t="s">
        <v>593</v>
      </c>
      <c r="C765" s="2" t="s">
        <v>365</v>
      </c>
      <c r="D765" s="2" t="s">
        <v>322</v>
      </c>
      <c r="E765" s="2">
        <v>54260</v>
      </c>
      <c r="F765" s="2" t="s">
        <v>1103</v>
      </c>
      <c r="G765" s="2">
        <v>100010408</v>
      </c>
      <c r="H765" s="2"/>
      <c r="I765" s="7">
        <v>31.434699999999999</v>
      </c>
      <c r="J765" s="7">
        <v>41.917900000000003</v>
      </c>
      <c r="K765" s="7">
        <v>41.802700000000002</v>
      </c>
      <c r="L765" s="7">
        <v>33.159500000000001</v>
      </c>
      <c r="M765" s="7">
        <v>43.777099999999997</v>
      </c>
      <c r="N765" s="7">
        <v>39.980499999999999</v>
      </c>
      <c r="O765" s="7">
        <v>43.268099999999997</v>
      </c>
      <c r="P765" s="7">
        <v>39.122500000000002</v>
      </c>
      <c r="Q765" s="7">
        <v>43.925400000000003</v>
      </c>
      <c r="R765" s="7">
        <v>29.740600000000001</v>
      </c>
      <c r="S765" s="7">
        <v>31.6142</v>
      </c>
      <c r="T765" s="7">
        <v>69.819599999999994</v>
      </c>
      <c r="U765" s="7">
        <v>17.938099999999999</v>
      </c>
      <c r="V765" s="7">
        <v>40.71</v>
      </c>
      <c r="W765" s="7">
        <v>44.754399999999997</v>
      </c>
      <c r="X765" s="7">
        <v>56.589199999999998</v>
      </c>
      <c r="Y765" s="7">
        <v>26.648700000000002</v>
      </c>
      <c r="Z765" s="7">
        <v>66.724900000000005</v>
      </c>
      <c r="AA765" s="7">
        <v>30.991499999999998</v>
      </c>
      <c r="AB765" s="7">
        <v>41.445500000000003</v>
      </c>
      <c r="AC765" s="7">
        <v>58.800199999999997</v>
      </c>
      <c r="AD765" s="7">
        <v>48.526699999999998</v>
      </c>
      <c r="AE765" s="7">
        <v>46.935099999999998</v>
      </c>
      <c r="AF765" s="7">
        <v>37.234900000000003</v>
      </c>
      <c r="AG765" s="7">
        <v>32.115299999999998</v>
      </c>
      <c r="AH765" s="7">
        <v>51.046300000000002</v>
      </c>
      <c r="AI765" s="7">
        <v>77.328599999999994</v>
      </c>
      <c r="AJ765" s="7">
        <v>44.478700000000003</v>
      </c>
      <c r="AK765" s="7">
        <v>58.152700000000003</v>
      </c>
      <c r="AL765" s="7">
        <v>40.179299999999998</v>
      </c>
      <c r="AM765" s="7">
        <v>42.722200000000001</v>
      </c>
      <c r="AN765" s="7">
        <v>51.736400000000003</v>
      </c>
      <c r="AO765" s="7">
        <v>65.941999999999993</v>
      </c>
      <c r="AP765" s="7">
        <v>63.122700000000002</v>
      </c>
    </row>
    <row r="766" spans="1:42" ht="15" customHeight="1">
      <c r="A766" s="2">
        <v>9160</v>
      </c>
      <c r="B766" s="2" t="s">
        <v>503</v>
      </c>
      <c r="C766" s="2" t="s">
        <v>365</v>
      </c>
      <c r="D766" s="2" t="s">
        <v>322</v>
      </c>
      <c r="E766" s="2">
        <v>54604</v>
      </c>
      <c r="F766" s="2" t="s">
        <v>1103</v>
      </c>
      <c r="G766" s="2">
        <v>100010752</v>
      </c>
      <c r="H766" s="2"/>
      <c r="I766" s="7">
        <v>18.7273</v>
      </c>
      <c r="J766" s="7">
        <v>25.549600000000002</v>
      </c>
      <c r="K766" s="7">
        <v>32.009399999999999</v>
      </c>
      <c r="L766" s="7">
        <v>21.6662</v>
      </c>
      <c r="M766" s="7">
        <v>39.274900000000002</v>
      </c>
      <c r="N766" s="7">
        <v>28.127199999999998</v>
      </c>
      <c r="O766" s="7">
        <v>28.762799999999999</v>
      </c>
      <c r="P766" s="7">
        <v>16.219200000000001</v>
      </c>
      <c r="Q766" s="7">
        <v>18.889099999999999</v>
      </c>
      <c r="R766" s="7">
        <v>12.4222</v>
      </c>
      <c r="S766" s="7">
        <v>12.936199999999999</v>
      </c>
      <c r="T766" s="7">
        <v>20.2834</v>
      </c>
      <c r="U766" s="7">
        <v>6.9542999999999999</v>
      </c>
      <c r="V766" s="7">
        <v>15.744400000000001</v>
      </c>
      <c r="W766" s="7">
        <v>22.253699999999998</v>
      </c>
      <c r="X766" s="7">
        <v>19.0306</v>
      </c>
      <c r="Y766" s="7">
        <v>11.590199999999999</v>
      </c>
      <c r="Z766" s="7">
        <v>20.858699999999999</v>
      </c>
      <c r="AA766" s="7">
        <v>17.1447</v>
      </c>
      <c r="AB766" s="7">
        <v>45.580399999999997</v>
      </c>
      <c r="AC766" s="7">
        <v>235.0744</v>
      </c>
      <c r="AD766" s="7">
        <v>24.156099999999999</v>
      </c>
      <c r="AE766" s="7">
        <v>21.241199999999999</v>
      </c>
      <c r="AF766" s="7">
        <v>34.216000000000001</v>
      </c>
      <c r="AG766" s="7">
        <v>39.297699999999999</v>
      </c>
      <c r="AH766" s="7">
        <v>34.3474</v>
      </c>
      <c r="AI766" s="7">
        <v>194.85640000000001</v>
      </c>
      <c r="AJ766" s="7">
        <v>22.228999999999999</v>
      </c>
      <c r="AK766" s="7">
        <v>27.424399999999999</v>
      </c>
      <c r="AL766" s="7">
        <v>21.3188</v>
      </c>
      <c r="AM766" s="7">
        <v>22.837299999999999</v>
      </c>
      <c r="AN766" s="7">
        <v>26.712499999999999</v>
      </c>
      <c r="AO766" s="7">
        <v>28.468800000000002</v>
      </c>
      <c r="AP766" s="7">
        <v>32.741100000000003</v>
      </c>
    </row>
    <row r="767" spans="1:42" ht="15" customHeight="1">
      <c r="A767" s="2">
        <v>9161</v>
      </c>
      <c r="B767" s="2" t="s">
        <v>667</v>
      </c>
      <c r="C767" s="2" t="s">
        <v>365</v>
      </c>
      <c r="D767" s="2" t="s">
        <v>322</v>
      </c>
      <c r="E767" s="2">
        <v>53906</v>
      </c>
      <c r="F767" s="2" t="s">
        <v>1103</v>
      </c>
      <c r="G767" s="2">
        <v>100010054</v>
      </c>
      <c r="H767" s="2"/>
      <c r="I767" s="7">
        <v>191.33250000000001</v>
      </c>
      <c r="J767" s="7">
        <v>298.4787</v>
      </c>
      <c r="K767" s="7">
        <v>304.64879999999999</v>
      </c>
      <c r="L767" s="7">
        <v>215.03559999999999</v>
      </c>
      <c r="M767" s="7">
        <v>336.02319999999997</v>
      </c>
      <c r="N767" s="7">
        <v>301.1318</v>
      </c>
      <c r="O767" s="7">
        <v>289.35340000000002</v>
      </c>
      <c r="P767" s="7">
        <v>164.92080000000001</v>
      </c>
      <c r="Q767" s="7">
        <v>179.8262</v>
      </c>
      <c r="R767" s="7">
        <v>126.7647</v>
      </c>
      <c r="S767" s="7">
        <v>136.3733</v>
      </c>
      <c r="T767" s="7">
        <v>245.47290000000001</v>
      </c>
      <c r="U767" s="7">
        <v>78.540899999999993</v>
      </c>
      <c r="V767" s="7">
        <v>127.2158</v>
      </c>
      <c r="W767" s="7">
        <v>147.59270000000001</v>
      </c>
      <c r="X767" s="7">
        <v>232.0419</v>
      </c>
      <c r="Y767" s="7">
        <v>219.62649999999999</v>
      </c>
      <c r="Z767" s="7">
        <v>248.82480000000001</v>
      </c>
      <c r="AA767" s="7">
        <v>320.04539999999997</v>
      </c>
      <c r="AB767" s="7">
        <v>387.80259999999998</v>
      </c>
      <c r="AC767" s="7">
        <v>1751.5361</v>
      </c>
      <c r="AD767" s="7">
        <v>240.6344</v>
      </c>
      <c r="AE767" s="7">
        <v>241.56710000000001</v>
      </c>
      <c r="AF767" s="7">
        <v>321.39909999999998</v>
      </c>
      <c r="AG767" s="7">
        <v>307.29860000000002</v>
      </c>
      <c r="AH767" s="7">
        <v>284.34739999999999</v>
      </c>
      <c r="AI767" s="7">
        <v>1187.0209</v>
      </c>
      <c r="AJ767" s="7">
        <v>234.59970000000001</v>
      </c>
      <c r="AK767" s="7">
        <v>281.29109999999997</v>
      </c>
      <c r="AL767" s="7">
        <v>209.56819999999999</v>
      </c>
      <c r="AM767" s="7">
        <v>237.63319999999999</v>
      </c>
      <c r="AN767" s="7">
        <v>265.59469999999999</v>
      </c>
      <c r="AO767" s="7">
        <v>319.52030000000002</v>
      </c>
      <c r="AP767" s="7">
        <v>269.0754</v>
      </c>
    </row>
    <row r="768" spans="1:42" ht="15" customHeight="1">
      <c r="A768" s="2">
        <v>9162</v>
      </c>
      <c r="B768" s="2" t="s">
        <v>845</v>
      </c>
      <c r="C768" s="2" t="s">
        <v>365</v>
      </c>
      <c r="D768" s="2" t="s">
        <v>322</v>
      </c>
      <c r="E768" s="2">
        <v>54433</v>
      </c>
      <c r="F768" s="2" t="s">
        <v>1103</v>
      </c>
      <c r="G768" s="2">
        <v>100010581</v>
      </c>
      <c r="H768" s="2"/>
      <c r="I768" s="7">
        <v>33.198599999999999</v>
      </c>
      <c r="J768" s="7">
        <v>47.383800000000001</v>
      </c>
      <c r="K768" s="7">
        <v>53.483600000000003</v>
      </c>
      <c r="L768" s="7">
        <v>43.329099999999997</v>
      </c>
      <c r="M768" s="7">
        <v>59.223500000000001</v>
      </c>
      <c r="N768" s="7">
        <v>53.147799999999997</v>
      </c>
      <c r="O768" s="7">
        <v>47.535800000000002</v>
      </c>
      <c r="P768" s="7">
        <v>42.186199999999999</v>
      </c>
      <c r="Q768" s="7">
        <v>55.0002</v>
      </c>
      <c r="R768" s="7">
        <v>35.369</v>
      </c>
      <c r="S768" s="7">
        <v>38.774299999999997</v>
      </c>
      <c r="T768" s="7">
        <v>70.539699999999996</v>
      </c>
      <c r="U768" s="7">
        <v>21.414000000000001</v>
      </c>
      <c r="V768" s="7">
        <v>36.761600000000001</v>
      </c>
      <c r="W768" s="7">
        <v>55.514499999999998</v>
      </c>
      <c r="X768" s="7">
        <v>50.321300000000001</v>
      </c>
      <c r="Y768" s="7">
        <v>55.702500000000001</v>
      </c>
      <c r="Z768" s="7">
        <v>61.415199999999999</v>
      </c>
      <c r="AA768" s="7">
        <v>81.2072</v>
      </c>
      <c r="AB768" s="7">
        <v>81.228999999999999</v>
      </c>
      <c r="AC768" s="7">
        <v>278.44189999999998</v>
      </c>
      <c r="AD768" s="7">
        <v>45.393099999999997</v>
      </c>
      <c r="AE768" s="7">
        <v>55.048900000000003</v>
      </c>
      <c r="AF768" s="7">
        <v>58.991799999999998</v>
      </c>
      <c r="AG768" s="7">
        <v>55.556100000000001</v>
      </c>
      <c r="AH768" s="7">
        <v>67.200900000000004</v>
      </c>
      <c r="AI768" s="7">
        <v>223.24029999999999</v>
      </c>
      <c r="AJ768" s="7">
        <v>49.840200000000003</v>
      </c>
      <c r="AK768" s="7">
        <v>61.969299999999997</v>
      </c>
      <c r="AL768" s="7">
        <v>54.67</v>
      </c>
      <c r="AM768" s="7">
        <v>53.2258</v>
      </c>
      <c r="AN768" s="7">
        <v>58.936999999999998</v>
      </c>
      <c r="AO768" s="7">
        <v>79.456500000000005</v>
      </c>
      <c r="AP768" s="7">
        <v>66.774199999999993</v>
      </c>
    </row>
    <row r="769" spans="1:42" ht="15" customHeight="1">
      <c r="A769" s="2">
        <v>9163</v>
      </c>
      <c r="B769" s="2" t="s">
        <v>375</v>
      </c>
      <c r="C769" s="2" t="s">
        <v>365</v>
      </c>
      <c r="D769" s="2" t="s">
        <v>322</v>
      </c>
      <c r="E769" s="2">
        <v>54605</v>
      </c>
      <c r="F769" s="2" t="s">
        <v>1103</v>
      </c>
      <c r="G769" s="2">
        <v>100010753</v>
      </c>
      <c r="H769" s="2"/>
      <c r="I769" s="7">
        <v>0.22739999999999999</v>
      </c>
      <c r="J769" s="7">
        <v>0.28610000000000002</v>
      </c>
      <c r="K769" s="7">
        <v>0.28599999999999998</v>
      </c>
      <c r="L769" s="7">
        <v>0.23549999999999999</v>
      </c>
      <c r="M769" s="7">
        <v>0.24479999999999999</v>
      </c>
      <c r="N769" s="7">
        <v>0.309</v>
      </c>
      <c r="O769" s="7">
        <v>0.26079999999999998</v>
      </c>
      <c r="P769" s="7">
        <v>0.23530000000000001</v>
      </c>
      <c r="Q769" s="7"/>
      <c r="R769" s="7">
        <v>0.20269999999999999</v>
      </c>
      <c r="S769" s="7">
        <v>0.29870000000000002</v>
      </c>
      <c r="T769" s="7"/>
      <c r="U769" s="7"/>
      <c r="V769" s="7">
        <v>0.22770000000000001</v>
      </c>
      <c r="W769" s="7">
        <v>0.35610000000000003</v>
      </c>
      <c r="X769" s="7">
        <v>0.27250000000000002</v>
      </c>
      <c r="Y769" s="7"/>
      <c r="Z769" s="7">
        <v>0.40739999999999998</v>
      </c>
      <c r="AA769" s="7">
        <v>0.45950000000000002</v>
      </c>
      <c r="AB769" s="7">
        <v>0.52359999999999995</v>
      </c>
      <c r="AC769" s="7">
        <v>1.4387000000000001</v>
      </c>
      <c r="AD769" s="7">
        <v>0.47649999999999998</v>
      </c>
      <c r="AE769" s="7">
        <v>0.42180000000000001</v>
      </c>
      <c r="AF769" s="7">
        <v>0.26119999999999999</v>
      </c>
      <c r="AG769" s="7">
        <v>0.5111</v>
      </c>
      <c r="AH769" s="7">
        <v>0.56089999999999995</v>
      </c>
      <c r="AI769" s="7">
        <v>1.4717</v>
      </c>
      <c r="AJ769" s="7">
        <v>0.4178</v>
      </c>
      <c r="AK769" s="7"/>
      <c r="AL769" s="7">
        <v>0.41349999999999998</v>
      </c>
      <c r="AM769" s="7">
        <v>0.26590000000000003</v>
      </c>
      <c r="AN769" s="7"/>
      <c r="AO769" s="7">
        <v>0.42420000000000002</v>
      </c>
      <c r="AP769" s="7">
        <v>0.4335</v>
      </c>
    </row>
    <row r="770" spans="1:42" ht="15" customHeight="1">
      <c r="A770" s="2">
        <v>9165</v>
      </c>
      <c r="B770" s="2" t="s">
        <v>877</v>
      </c>
      <c r="C770" s="2" t="s">
        <v>365</v>
      </c>
      <c r="D770" s="2" t="s">
        <v>322</v>
      </c>
      <c r="E770" s="2">
        <v>54434</v>
      </c>
      <c r="F770" s="2" t="s">
        <v>1103</v>
      </c>
      <c r="G770" s="2">
        <v>100010582</v>
      </c>
      <c r="H770" s="2"/>
      <c r="I770" s="7">
        <v>42.6922</v>
      </c>
      <c r="J770" s="7">
        <v>57.907400000000003</v>
      </c>
      <c r="K770" s="7">
        <v>53.641500000000001</v>
      </c>
      <c r="L770" s="7">
        <v>42.387300000000003</v>
      </c>
      <c r="M770" s="7">
        <v>74.181700000000006</v>
      </c>
      <c r="N770" s="7">
        <v>70.961600000000004</v>
      </c>
      <c r="O770" s="7">
        <v>57.704099999999997</v>
      </c>
      <c r="P770" s="7">
        <v>53.517899999999997</v>
      </c>
      <c r="Q770" s="7">
        <v>69.997399999999999</v>
      </c>
      <c r="R770" s="7">
        <v>39.707799999999999</v>
      </c>
      <c r="S770" s="7">
        <v>49.2971</v>
      </c>
      <c r="T770" s="7">
        <v>78.701099999999997</v>
      </c>
      <c r="U770" s="7">
        <v>24.5289</v>
      </c>
      <c r="V770" s="7">
        <v>45.667700000000004</v>
      </c>
      <c r="W770" s="7">
        <v>47.369399999999999</v>
      </c>
      <c r="X770" s="7">
        <v>71.900899999999993</v>
      </c>
      <c r="Y770" s="7">
        <v>78.174099999999996</v>
      </c>
      <c r="Z770" s="7">
        <v>76.903099999999995</v>
      </c>
      <c r="AA770" s="7">
        <v>108.1489</v>
      </c>
      <c r="AB770" s="7">
        <v>76.029300000000006</v>
      </c>
      <c r="AC770" s="7">
        <v>116.72790000000001</v>
      </c>
      <c r="AD770" s="7">
        <v>64.395600000000002</v>
      </c>
      <c r="AE770" s="7">
        <v>67.650400000000005</v>
      </c>
      <c r="AF770" s="7">
        <v>61.831299999999999</v>
      </c>
      <c r="AG770" s="7">
        <v>51.523400000000002</v>
      </c>
      <c r="AH770" s="7">
        <v>63.241399999999999</v>
      </c>
      <c r="AI770" s="7">
        <v>115.16200000000001</v>
      </c>
      <c r="AJ770" s="7">
        <v>58.189</v>
      </c>
      <c r="AK770" s="7">
        <v>84.999300000000005</v>
      </c>
      <c r="AL770" s="7">
        <v>57.128300000000003</v>
      </c>
      <c r="AM770" s="7">
        <v>62.998100000000001</v>
      </c>
      <c r="AN770" s="7">
        <v>83.582499999999996</v>
      </c>
      <c r="AO770" s="7">
        <v>94.442599999999999</v>
      </c>
      <c r="AP770" s="7">
        <v>89.655500000000004</v>
      </c>
    </row>
    <row r="771" spans="1:42" ht="15" customHeight="1">
      <c r="A771" s="2">
        <v>9166</v>
      </c>
      <c r="B771" s="2" t="s">
        <v>1051</v>
      </c>
      <c r="C771" s="2" t="s">
        <v>365</v>
      </c>
      <c r="D771" s="2" t="s">
        <v>322</v>
      </c>
      <c r="E771" s="2">
        <v>54261</v>
      </c>
      <c r="F771" s="2" t="s">
        <v>1103</v>
      </c>
      <c r="G771" s="2">
        <v>100010409</v>
      </c>
      <c r="H771" s="2"/>
      <c r="I771" s="7">
        <v>3.7484999999999999</v>
      </c>
      <c r="J771" s="7">
        <v>4.6875</v>
      </c>
      <c r="K771" s="7">
        <v>3.4369999999999998</v>
      </c>
      <c r="L771" s="7">
        <v>2.2178</v>
      </c>
      <c r="M771" s="7">
        <v>5.0682</v>
      </c>
      <c r="N771" s="7">
        <v>5.1792999999999996</v>
      </c>
      <c r="O771" s="7">
        <v>4.9222000000000001</v>
      </c>
      <c r="P771" s="7">
        <v>3.0093999999999999</v>
      </c>
      <c r="Q771" s="7">
        <v>4.2289000000000003</v>
      </c>
      <c r="R771" s="7">
        <v>2.4733999999999998</v>
      </c>
      <c r="S771" s="7">
        <v>2.8193999999999999</v>
      </c>
      <c r="T771" s="7">
        <v>4.9767999999999999</v>
      </c>
      <c r="U771" s="7">
        <v>1.2172000000000001</v>
      </c>
      <c r="V771" s="7">
        <v>2.4910999999999999</v>
      </c>
      <c r="W771" s="7">
        <v>3.2877000000000001</v>
      </c>
      <c r="X771" s="7">
        <v>3.1629</v>
      </c>
      <c r="Y771" s="7">
        <v>2.9047999999999998</v>
      </c>
      <c r="Z771" s="7">
        <v>5.6220999999999997</v>
      </c>
      <c r="AA771" s="7">
        <v>5.3592000000000004</v>
      </c>
      <c r="AB771" s="7">
        <v>5.4194000000000004</v>
      </c>
      <c r="AC771" s="7">
        <v>13.7143</v>
      </c>
      <c r="AD771" s="7">
        <v>3.7631999999999999</v>
      </c>
      <c r="AE771" s="7">
        <v>3.2806000000000002</v>
      </c>
      <c r="AF771" s="7">
        <v>3.4704999999999999</v>
      </c>
      <c r="AG771" s="7">
        <v>2.8475000000000001</v>
      </c>
      <c r="AH771" s="7">
        <v>4.8979999999999997</v>
      </c>
      <c r="AI771" s="7">
        <v>10.8367</v>
      </c>
      <c r="AJ771" s="7">
        <v>2.9615</v>
      </c>
      <c r="AK771" s="7">
        <v>4.5815999999999999</v>
      </c>
      <c r="AL771" s="7">
        <v>5.1647999999999996</v>
      </c>
      <c r="AM771" s="7">
        <v>3.8517999999999999</v>
      </c>
      <c r="AN771" s="7">
        <v>4.6478999999999999</v>
      </c>
      <c r="AO771" s="7">
        <v>5.7668999999999997</v>
      </c>
      <c r="AP771" s="7">
        <v>5.7118000000000002</v>
      </c>
    </row>
    <row r="772" spans="1:42" ht="15" customHeight="1">
      <c r="A772" s="2">
        <v>9167</v>
      </c>
      <c r="B772" s="2" t="s">
        <v>141</v>
      </c>
      <c r="C772" s="2" t="s">
        <v>365</v>
      </c>
      <c r="D772" s="2" t="s">
        <v>322</v>
      </c>
      <c r="E772" s="2">
        <v>53395</v>
      </c>
      <c r="F772" s="2" t="s">
        <v>1103</v>
      </c>
      <c r="G772" s="2">
        <v>100009543</v>
      </c>
      <c r="H772" s="2"/>
      <c r="I772" s="7">
        <v>0.3987</v>
      </c>
      <c r="J772" s="7">
        <v>0.627</v>
      </c>
      <c r="K772" s="7">
        <v>0.52139999999999997</v>
      </c>
      <c r="L772" s="7">
        <v>0.38819999999999999</v>
      </c>
      <c r="M772" s="7">
        <v>0.69130000000000003</v>
      </c>
      <c r="N772" s="7">
        <v>0.53239999999999998</v>
      </c>
      <c r="O772" s="7">
        <v>0.76690000000000003</v>
      </c>
      <c r="P772" s="7">
        <v>0.3972</v>
      </c>
      <c r="Q772" s="7">
        <v>0.6129</v>
      </c>
      <c r="R772" s="7">
        <v>0.25330000000000003</v>
      </c>
      <c r="S772" s="7">
        <v>0.36459999999999998</v>
      </c>
      <c r="T772" s="7">
        <v>0.46010000000000001</v>
      </c>
      <c r="U772" s="7">
        <v>0.19259999999999999</v>
      </c>
      <c r="V772" s="7">
        <v>0.47389999999999999</v>
      </c>
      <c r="W772" s="7">
        <v>0.46450000000000002</v>
      </c>
      <c r="X772" s="7">
        <v>0.3448</v>
      </c>
      <c r="Y772" s="7">
        <v>0.2324</v>
      </c>
      <c r="Z772" s="7">
        <v>0.5262</v>
      </c>
      <c r="AA772" s="7"/>
      <c r="AB772" s="7">
        <v>0.70569999999999999</v>
      </c>
      <c r="AC772" s="7">
        <v>1.452</v>
      </c>
      <c r="AD772" s="7">
        <v>0.41510000000000002</v>
      </c>
      <c r="AE772" s="7">
        <v>0.36730000000000002</v>
      </c>
      <c r="AF772" s="7">
        <v>0.44679999999999997</v>
      </c>
      <c r="AG772" s="7">
        <v>0.34439999999999998</v>
      </c>
      <c r="AH772" s="7">
        <v>0.44429999999999997</v>
      </c>
      <c r="AI772" s="7">
        <v>0.68930000000000002</v>
      </c>
      <c r="AJ772" s="7">
        <v>0.31509999999999999</v>
      </c>
      <c r="AK772" s="7">
        <v>0.65100000000000002</v>
      </c>
      <c r="AL772" s="7">
        <v>0.57050000000000001</v>
      </c>
      <c r="AM772" s="7">
        <v>0.52690000000000003</v>
      </c>
      <c r="AN772" s="7">
        <v>0.58260000000000001</v>
      </c>
      <c r="AO772" s="7">
        <v>0.90149999999999997</v>
      </c>
      <c r="AP772" s="7">
        <v>0.53680000000000005</v>
      </c>
    </row>
    <row r="773" spans="1:42" ht="15" customHeight="1">
      <c r="A773" s="2">
        <v>9173</v>
      </c>
      <c r="B773" s="2" t="s">
        <v>759</v>
      </c>
      <c r="C773" s="2" t="s">
        <v>365</v>
      </c>
      <c r="D773" s="2" t="s">
        <v>322</v>
      </c>
      <c r="E773" s="2">
        <v>53734</v>
      </c>
      <c r="F773" s="2" t="s">
        <v>1103</v>
      </c>
      <c r="G773" s="2">
        <v>100009882</v>
      </c>
      <c r="H773" s="2"/>
      <c r="I773" s="7">
        <v>2.0116999999999998</v>
      </c>
      <c r="J773" s="7">
        <v>3.2147000000000001</v>
      </c>
      <c r="K773" s="7">
        <v>1.825</v>
      </c>
      <c r="L773" s="7">
        <v>1.2504999999999999</v>
      </c>
      <c r="M773" s="7">
        <v>3.2621000000000002</v>
      </c>
      <c r="N773" s="7">
        <v>2.8582999999999998</v>
      </c>
      <c r="O773" s="7">
        <v>2.9321000000000002</v>
      </c>
      <c r="P773" s="7">
        <v>1.3305</v>
      </c>
      <c r="Q773" s="7">
        <v>1.7282999999999999</v>
      </c>
      <c r="R773" s="7">
        <v>1.2574000000000001</v>
      </c>
      <c r="S773" s="7">
        <v>1.1495</v>
      </c>
      <c r="T773" s="7">
        <v>2.0642999999999998</v>
      </c>
      <c r="U773" s="7">
        <v>0.57320000000000004</v>
      </c>
      <c r="V773" s="7">
        <v>1.3588</v>
      </c>
      <c r="W773" s="7">
        <v>1.7484</v>
      </c>
      <c r="X773" s="7">
        <v>1.2723</v>
      </c>
      <c r="Y773" s="7">
        <v>0.93530000000000002</v>
      </c>
      <c r="Z773" s="7">
        <v>2.1659999999999999</v>
      </c>
      <c r="AA773" s="7">
        <v>1.2245999999999999</v>
      </c>
      <c r="AB773" s="7">
        <v>3.0758999999999999</v>
      </c>
      <c r="AC773" s="7">
        <v>12.4754</v>
      </c>
      <c r="AD773" s="7">
        <v>1.9783999999999999</v>
      </c>
      <c r="AE773" s="7">
        <v>1.6729000000000001</v>
      </c>
      <c r="AF773" s="7">
        <v>2.1528</v>
      </c>
      <c r="AG773" s="7">
        <v>1.8794</v>
      </c>
      <c r="AH773" s="7">
        <v>2.6212</v>
      </c>
      <c r="AI773" s="7">
        <v>8.5271000000000008</v>
      </c>
      <c r="AJ773" s="7">
        <v>1.5039</v>
      </c>
      <c r="AK773" s="7">
        <v>2.1890999999999998</v>
      </c>
      <c r="AL773" s="7">
        <v>2.2496999999999998</v>
      </c>
      <c r="AM773" s="7">
        <v>1.9474</v>
      </c>
      <c r="AN773" s="7">
        <v>2.3776000000000002</v>
      </c>
      <c r="AO773" s="7">
        <v>2.7839999999999998</v>
      </c>
      <c r="AP773" s="7">
        <v>2.4819</v>
      </c>
    </row>
    <row r="774" spans="1:42" ht="15" customHeight="1">
      <c r="A774" s="2">
        <v>9174</v>
      </c>
      <c r="B774" s="2" t="s">
        <v>924</v>
      </c>
      <c r="C774" s="2" t="s">
        <v>365</v>
      </c>
      <c r="D774" s="2" t="s">
        <v>322</v>
      </c>
      <c r="E774" s="2">
        <v>53570</v>
      </c>
      <c r="F774" s="2" t="s">
        <v>1103</v>
      </c>
      <c r="G774" s="2">
        <v>100009718</v>
      </c>
      <c r="H774" s="2"/>
      <c r="I774" s="7">
        <v>4.9325000000000001</v>
      </c>
      <c r="J774" s="7">
        <v>6.7408999999999999</v>
      </c>
      <c r="K774" s="7">
        <v>4.4504999999999999</v>
      </c>
      <c r="L774" s="7">
        <v>3.0228999999999999</v>
      </c>
      <c r="M774" s="7">
        <v>6.3038999999999996</v>
      </c>
      <c r="N774" s="7">
        <v>5.7934000000000001</v>
      </c>
      <c r="O774" s="7">
        <v>5.3684000000000003</v>
      </c>
      <c r="P774" s="7">
        <v>5.3989000000000003</v>
      </c>
      <c r="Q774" s="7">
        <v>6.5210999999999997</v>
      </c>
      <c r="R774" s="7">
        <v>3.5097</v>
      </c>
      <c r="S774" s="7">
        <v>4.6151999999999997</v>
      </c>
      <c r="T774" s="7">
        <v>9.0335000000000001</v>
      </c>
      <c r="U774" s="7">
        <v>2.0929000000000002</v>
      </c>
      <c r="V774" s="7">
        <v>4.5736999999999997</v>
      </c>
      <c r="W774" s="7">
        <v>6.0129000000000001</v>
      </c>
      <c r="X774" s="7">
        <v>5.8141999999999996</v>
      </c>
      <c r="Y774" s="7">
        <v>3.3812000000000002</v>
      </c>
      <c r="Z774" s="7">
        <v>8.8133999999999997</v>
      </c>
      <c r="AA774" s="7">
        <v>3.6314000000000002</v>
      </c>
      <c r="AB774" s="7">
        <v>5.8813000000000004</v>
      </c>
      <c r="AC774" s="7">
        <v>17.684000000000001</v>
      </c>
      <c r="AD774" s="7">
        <v>5.1673999999999998</v>
      </c>
      <c r="AE774" s="7">
        <v>5.3742000000000001</v>
      </c>
      <c r="AF774" s="7">
        <v>4.8190999999999997</v>
      </c>
      <c r="AG774" s="7">
        <v>4.3680000000000003</v>
      </c>
      <c r="AH774" s="7">
        <v>5.5145</v>
      </c>
      <c r="AI774" s="7">
        <v>11.9704</v>
      </c>
      <c r="AJ774" s="7">
        <v>5.3924000000000003</v>
      </c>
      <c r="AK774" s="7">
        <v>5.3220999999999998</v>
      </c>
      <c r="AL774" s="7">
        <v>5.7004000000000001</v>
      </c>
      <c r="AM774" s="7">
        <v>5.6036999999999999</v>
      </c>
      <c r="AN774" s="7">
        <v>5.8959999999999999</v>
      </c>
      <c r="AO774" s="7">
        <v>7.6361999999999997</v>
      </c>
      <c r="AP774" s="7">
        <v>7.4593999999999996</v>
      </c>
    </row>
    <row r="775" spans="1:42" ht="15" customHeight="1">
      <c r="A775" s="2">
        <v>9176</v>
      </c>
      <c r="B775" s="2" t="s">
        <v>837</v>
      </c>
      <c r="C775" s="2" t="s">
        <v>365</v>
      </c>
      <c r="D775" s="2" t="s">
        <v>322</v>
      </c>
      <c r="E775" s="2">
        <v>53907</v>
      </c>
      <c r="F775" s="2" t="s">
        <v>1103</v>
      </c>
      <c r="G775" s="2">
        <v>100010055</v>
      </c>
      <c r="H775" s="2"/>
      <c r="I775" s="7">
        <v>4.6304999999999996</v>
      </c>
      <c r="J775" s="7">
        <v>6.6020000000000003</v>
      </c>
      <c r="K775" s="7">
        <v>8.0822000000000003</v>
      </c>
      <c r="L775" s="7">
        <v>5.4317000000000002</v>
      </c>
      <c r="M775" s="7">
        <v>9.1555</v>
      </c>
      <c r="N775" s="7">
        <v>7.6809000000000003</v>
      </c>
      <c r="O775" s="7">
        <v>7.2427999999999999</v>
      </c>
      <c r="P775" s="7">
        <v>5.2721</v>
      </c>
      <c r="Q775" s="7">
        <v>6.5945999999999998</v>
      </c>
      <c r="R775" s="7">
        <v>4.5183999999999997</v>
      </c>
      <c r="S775" s="7">
        <v>4.3464</v>
      </c>
      <c r="T775" s="7">
        <v>6.3531000000000004</v>
      </c>
      <c r="U775" s="7">
        <v>2.2538999999999998</v>
      </c>
      <c r="V775" s="7">
        <v>4.8051000000000004</v>
      </c>
      <c r="W775" s="7">
        <v>7.5027999999999997</v>
      </c>
      <c r="X775" s="7">
        <v>4.0659000000000001</v>
      </c>
      <c r="Y775" s="7">
        <v>2.2250999999999999</v>
      </c>
      <c r="Z775" s="7">
        <v>4.3727</v>
      </c>
      <c r="AA775" s="7">
        <v>3.7587000000000002</v>
      </c>
      <c r="AB775" s="7">
        <v>12.709099999999999</v>
      </c>
      <c r="AC775" s="7">
        <v>63.582599999999999</v>
      </c>
      <c r="AD775" s="7">
        <v>6.5439999999999996</v>
      </c>
      <c r="AE775" s="7">
        <v>5.9951999999999996</v>
      </c>
      <c r="AF775" s="7">
        <v>11.1661</v>
      </c>
      <c r="AG775" s="7">
        <v>13.1134</v>
      </c>
      <c r="AH775" s="7">
        <v>13.855600000000001</v>
      </c>
      <c r="AI775" s="7">
        <v>61.126300000000001</v>
      </c>
      <c r="AJ775" s="7">
        <v>5.6603000000000003</v>
      </c>
      <c r="AK775" s="7">
        <v>6.9741</v>
      </c>
      <c r="AL775" s="7">
        <v>7.5273000000000003</v>
      </c>
      <c r="AM775" s="7">
        <v>5.6311</v>
      </c>
      <c r="AN775" s="7">
        <v>6.7826000000000004</v>
      </c>
      <c r="AO775" s="7">
        <v>8.3600999999999992</v>
      </c>
      <c r="AP775" s="7">
        <v>8.0917999999999992</v>
      </c>
    </row>
    <row r="776" spans="1:42" ht="15" customHeight="1">
      <c r="A776" s="2">
        <v>9177</v>
      </c>
      <c r="B776" s="2" t="s">
        <v>1010</v>
      </c>
      <c r="C776" s="2" t="s">
        <v>365</v>
      </c>
      <c r="D776" s="2" t="s">
        <v>322</v>
      </c>
      <c r="E776" s="2">
        <v>54435</v>
      </c>
      <c r="F776" s="2" t="s">
        <v>1103</v>
      </c>
      <c r="G776" s="2">
        <v>100010583</v>
      </c>
      <c r="H776" s="2"/>
      <c r="I776" s="7">
        <v>81.910700000000006</v>
      </c>
      <c r="J776" s="7">
        <v>130.0077</v>
      </c>
      <c r="K776" s="7">
        <v>93.064700000000002</v>
      </c>
      <c r="L776" s="7">
        <v>55.535299999999999</v>
      </c>
      <c r="M776" s="7">
        <v>112.9684</v>
      </c>
      <c r="N776" s="7">
        <v>91.511799999999994</v>
      </c>
      <c r="O776" s="7">
        <v>103.67959999999999</v>
      </c>
      <c r="P776" s="7">
        <v>28.564599999999999</v>
      </c>
      <c r="Q776" s="7">
        <v>44.158299999999997</v>
      </c>
      <c r="R776" s="7">
        <v>32.610100000000003</v>
      </c>
      <c r="S776" s="7">
        <v>27.273499999999999</v>
      </c>
      <c r="T776" s="7">
        <v>45.6556</v>
      </c>
      <c r="U776" s="7">
        <v>15.5891</v>
      </c>
      <c r="V776" s="7">
        <v>26.285</v>
      </c>
      <c r="W776" s="7">
        <v>42.033000000000001</v>
      </c>
      <c r="X776" s="7">
        <v>42.589799999999997</v>
      </c>
      <c r="Y776" s="7">
        <v>35.398000000000003</v>
      </c>
      <c r="Z776" s="7">
        <v>46.592700000000001</v>
      </c>
      <c r="AA776" s="7">
        <v>42.922499999999999</v>
      </c>
      <c r="AB776" s="7">
        <v>190.16909999999999</v>
      </c>
      <c r="AC776" s="7">
        <v>1532.3042</v>
      </c>
      <c r="AD776" s="7">
        <v>91.097399999999993</v>
      </c>
      <c r="AE776" s="7">
        <v>83.046700000000001</v>
      </c>
      <c r="AF776" s="7">
        <v>156.23310000000001</v>
      </c>
      <c r="AG776" s="7">
        <v>169.09549999999999</v>
      </c>
      <c r="AH776" s="7">
        <v>163.92339999999999</v>
      </c>
      <c r="AI776" s="7">
        <v>1005.8529</v>
      </c>
      <c r="AJ776" s="7">
        <v>85.717699999999994</v>
      </c>
      <c r="AK776" s="7">
        <v>58.950200000000002</v>
      </c>
      <c r="AL776" s="7">
        <v>50.006999999999998</v>
      </c>
      <c r="AM776" s="7">
        <v>57.758099999999999</v>
      </c>
      <c r="AN776" s="7">
        <v>64.494100000000003</v>
      </c>
      <c r="AO776" s="7">
        <v>72.337299999999999</v>
      </c>
      <c r="AP776" s="7">
        <v>65.312200000000004</v>
      </c>
    </row>
    <row r="777" spans="1:42" ht="15" customHeight="1">
      <c r="A777" s="2">
        <v>9178</v>
      </c>
      <c r="B777" s="2" t="s">
        <v>100</v>
      </c>
      <c r="C777" s="2" t="s">
        <v>365</v>
      </c>
      <c r="D777" s="2" t="s">
        <v>322</v>
      </c>
      <c r="E777" s="2">
        <v>54262</v>
      </c>
      <c r="F777" s="2" t="s">
        <v>1103</v>
      </c>
      <c r="G777" s="2">
        <v>100010410</v>
      </c>
      <c r="H777" s="2"/>
      <c r="I777" s="7">
        <v>55.671399999999998</v>
      </c>
      <c r="J777" s="7">
        <v>73.909599999999998</v>
      </c>
      <c r="K777" s="7">
        <v>62.979500000000002</v>
      </c>
      <c r="L777" s="7">
        <v>40.688099999999999</v>
      </c>
      <c r="M777" s="7">
        <v>80.005899999999997</v>
      </c>
      <c r="N777" s="7">
        <v>66.834400000000002</v>
      </c>
      <c r="O777" s="7">
        <v>67.558300000000003</v>
      </c>
      <c r="P777" s="7">
        <v>38.3215</v>
      </c>
      <c r="Q777" s="7">
        <v>49.808999999999997</v>
      </c>
      <c r="R777" s="7">
        <v>32.135599999999997</v>
      </c>
      <c r="S777" s="7">
        <v>34.862499999999997</v>
      </c>
      <c r="T777" s="7">
        <v>56.3294</v>
      </c>
      <c r="U777" s="7">
        <v>17.747900000000001</v>
      </c>
      <c r="V777" s="7">
        <v>30.041399999999999</v>
      </c>
      <c r="W777" s="7">
        <v>46.4572</v>
      </c>
      <c r="X777" s="7">
        <v>41.588900000000002</v>
      </c>
      <c r="Y777" s="7">
        <v>38.732700000000001</v>
      </c>
      <c r="Z777" s="7">
        <v>49.247599999999998</v>
      </c>
      <c r="AA777" s="7">
        <v>58.309100000000001</v>
      </c>
      <c r="AB777" s="7">
        <v>106.1065</v>
      </c>
      <c r="AC777" s="7">
        <v>729.70780000000002</v>
      </c>
      <c r="AD777" s="7">
        <v>59.124400000000001</v>
      </c>
      <c r="AE777" s="7">
        <v>59.987299999999998</v>
      </c>
      <c r="AF777" s="7">
        <v>84.701800000000006</v>
      </c>
      <c r="AG777" s="7">
        <v>104.45869999999999</v>
      </c>
      <c r="AH777" s="7">
        <v>98.266300000000001</v>
      </c>
      <c r="AI777" s="7">
        <v>504.92410000000001</v>
      </c>
      <c r="AJ777" s="7">
        <v>57.905700000000003</v>
      </c>
      <c r="AK777" s="7">
        <v>55.125399999999999</v>
      </c>
      <c r="AL777" s="7">
        <v>50.644100000000002</v>
      </c>
      <c r="AM777" s="7">
        <v>52.451500000000003</v>
      </c>
      <c r="AN777" s="7">
        <v>57.107199999999999</v>
      </c>
      <c r="AO777" s="7">
        <v>69.457800000000006</v>
      </c>
      <c r="AP777" s="7">
        <v>59.029200000000003</v>
      </c>
    </row>
    <row r="778" spans="1:42" ht="15" customHeight="1">
      <c r="A778" s="2">
        <v>9179</v>
      </c>
      <c r="B778" s="2" t="s">
        <v>269</v>
      </c>
      <c r="C778" s="2" t="s">
        <v>365</v>
      </c>
      <c r="D778" s="2" t="s">
        <v>322</v>
      </c>
      <c r="E778" s="2">
        <v>54436</v>
      </c>
      <c r="F778" s="2" t="s">
        <v>1103</v>
      </c>
      <c r="G778" s="2">
        <v>100010584</v>
      </c>
      <c r="H778" s="2"/>
      <c r="I778" s="7">
        <v>1.4227000000000001</v>
      </c>
      <c r="J778" s="7">
        <v>1.9018999999999999</v>
      </c>
      <c r="K778" s="7">
        <v>1.6708000000000001</v>
      </c>
      <c r="L778" s="7">
        <v>1.101</v>
      </c>
      <c r="M778" s="7">
        <v>1.9875</v>
      </c>
      <c r="N778" s="7">
        <v>1.7701</v>
      </c>
      <c r="O778" s="7">
        <v>1.9139999999999999</v>
      </c>
      <c r="P778" s="7">
        <v>1.5024</v>
      </c>
      <c r="Q778" s="7">
        <v>2.4085999999999999</v>
      </c>
      <c r="R778" s="7">
        <v>1.2343999999999999</v>
      </c>
      <c r="S778" s="7">
        <v>1.3896999999999999</v>
      </c>
      <c r="T778" s="7">
        <v>2.7364999999999999</v>
      </c>
      <c r="U778" s="7">
        <v>0.65369999999999995</v>
      </c>
      <c r="V778" s="7">
        <v>1.3243</v>
      </c>
      <c r="W778" s="7">
        <v>1.8472</v>
      </c>
      <c r="X778" s="7">
        <v>1.2366999999999999</v>
      </c>
      <c r="Y778" s="7">
        <v>2.2715999999999998</v>
      </c>
      <c r="Z778" s="7">
        <v>2.1863999999999999</v>
      </c>
      <c r="AA778" s="7">
        <v>3.3161999999999998</v>
      </c>
      <c r="AB778" s="7">
        <v>3.3856999999999999</v>
      </c>
      <c r="AC778" s="7">
        <v>15.592599999999999</v>
      </c>
      <c r="AD778" s="7">
        <v>2.3935</v>
      </c>
      <c r="AE778" s="7">
        <v>2.6644999999999999</v>
      </c>
      <c r="AF778" s="7">
        <v>3.2107000000000001</v>
      </c>
      <c r="AG778" s="7">
        <v>2.4319000000000002</v>
      </c>
      <c r="AH778" s="7">
        <v>3.6985000000000001</v>
      </c>
      <c r="AI778" s="7">
        <v>10.914199999999999</v>
      </c>
      <c r="AJ778" s="7">
        <v>2.2353000000000001</v>
      </c>
      <c r="AK778" s="7">
        <v>2.2014999999999998</v>
      </c>
      <c r="AL778" s="7">
        <v>1.59</v>
      </c>
      <c r="AM778" s="7">
        <v>1.5642</v>
      </c>
      <c r="AN778" s="7">
        <v>1.9992000000000001</v>
      </c>
      <c r="AO778" s="7">
        <v>2.4659</v>
      </c>
      <c r="AP778" s="7">
        <v>2.2439</v>
      </c>
    </row>
    <row r="779" spans="1:42" ht="15" customHeight="1">
      <c r="A779" s="2">
        <v>9181</v>
      </c>
      <c r="B779" s="2" t="s">
        <v>131</v>
      </c>
      <c r="C779" s="2" t="s">
        <v>365</v>
      </c>
      <c r="D779" s="2" t="s">
        <v>322</v>
      </c>
      <c r="E779" s="2">
        <v>54263</v>
      </c>
      <c r="F779" s="2" t="s">
        <v>1103</v>
      </c>
      <c r="G779" s="2">
        <v>100010411</v>
      </c>
      <c r="H779" s="2"/>
      <c r="I779" s="7">
        <v>5.7721999999999998</v>
      </c>
      <c r="J779" s="7">
        <v>8.6974999999999998</v>
      </c>
      <c r="K779" s="7">
        <v>5.9267000000000003</v>
      </c>
      <c r="L779" s="7">
        <v>4.5724999999999998</v>
      </c>
      <c r="M779" s="7">
        <v>9.4924999999999997</v>
      </c>
      <c r="N779" s="7">
        <v>8.2725000000000009</v>
      </c>
      <c r="O779" s="7">
        <v>6.532</v>
      </c>
      <c r="P779" s="7">
        <v>8.1412999999999993</v>
      </c>
      <c r="Q779" s="7">
        <v>11.2158</v>
      </c>
      <c r="R779" s="7">
        <v>6.3193000000000001</v>
      </c>
      <c r="S779" s="7">
        <v>8.1437000000000008</v>
      </c>
      <c r="T779" s="7">
        <v>12.466100000000001</v>
      </c>
      <c r="U779" s="7">
        <v>3.9344999999999999</v>
      </c>
      <c r="V779" s="7">
        <v>6.2476000000000003</v>
      </c>
      <c r="W779" s="7">
        <v>7.0467000000000004</v>
      </c>
      <c r="X779" s="7">
        <v>8.4520999999999997</v>
      </c>
      <c r="Y779" s="7">
        <v>12.293100000000001</v>
      </c>
      <c r="Z779" s="7">
        <v>12.4053</v>
      </c>
      <c r="AA779" s="7">
        <v>15.5867</v>
      </c>
      <c r="AB779" s="7">
        <v>11.5543</v>
      </c>
      <c r="AC779" s="7">
        <v>21.014399999999998</v>
      </c>
      <c r="AD779" s="7">
        <v>8.7576000000000001</v>
      </c>
      <c r="AE779" s="7">
        <v>9.4110999999999994</v>
      </c>
      <c r="AF779" s="7">
        <v>7.7080000000000002</v>
      </c>
      <c r="AG779" s="7">
        <v>7.3712999999999997</v>
      </c>
      <c r="AH779" s="7">
        <v>10.434699999999999</v>
      </c>
      <c r="AI779" s="7">
        <v>16.392399999999999</v>
      </c>
      <c r="AJ779" s="7">
        <v>9.3840000000000003</v>
      </c>
      <c r="AK779" s="7">
        <v>10.9046</v>
      </c>
      <c r="AL779" s="7">
        <v>8.5534999999999997</v>
      </c>
      <c r="AM779" s="7">
        <v>8.9120000000000008</v>
      </c>
      <c r="AN779" s="7">
        <v>10.171099999999999</v>
      </c>
      <c r="AO779" s="7">
        <v>12.862299999999999</v>
      </c>
      <c r="AP779" s="7">
        <v>12.7904</v>
      </c>
    </row>
    <row r="780" spans="1:42" ht="15" customHeight="1">
      <c r="A780" s="2">
        <v>9182</v>
      </c>
      <c r="B780" s="2" t="s">
        <v>304</v>
      </c>
      <c r="C780" s="2" t="s">
        <v>365</v>
      </c>
      <c r="D780" s="2" t="s">
        <v>322</v>
      </c>
      <c r="E780" s="2">
        <v>53908</v>
      </c>
      <c r="F780" s="2" t="s">
        <v>1103</v>
      </c>
      <c r="G780" s="2">
        <v>100010056</v>
      </c>
      <c r="H780" s="2"/>
      <c r="I780" s="7">
        <v>4.4039000000000001</v>
      </c>
      <c r="J780" s="7">
        <v>5.8151000000000002</v>
      </c>
      <c r="K780" s="7">
        <v>3.1029</v>
      </c>
      <c r="L780" s="7">
        <v>2.3929</v>
      </c>
      <c r="M780" s="7">
        <v>5.8285999999999998</v>
      </c>
      <c r="N780" s="7">
        <v>4.9264000000000001</v>
      </c>
      <c r="O780" s="7">
        <v>5.0510999999999999</v>
      </c>
      <c r="P780" s="7">
        <v>4.4530000000000003</v>
      </c>
      <c r="Q780" s="7">
        <v>5.4668999999999999</v>
      </c>
      <c r="R780" s="7">
        <v>2.7082999999999999</v>
      </c>
      <c r="S780" s="7">
        <v>3.8544999999999998</v>
      </c>
      <c r="T780" s="7">
        <v>6.0170000000000003</v>
      </c>
      <c r="U780" s="7">
        <v>1.6879</v>
      </c>
      <c r="V780" s="7">
        <v>3.0621999999999998</v>
      </c>
      <c r="W780" s="7">
        <v>3.3826999999999998</v>
      </c>
      <c r="X780" s="7">
        <v>3.8346</v>
      </c>
      <c r="Y780" s="7">
        <v>5.2461000000000002</v>
      </c>
      <c r="Z780" s="7">
        <v>7.9103000000000003</v>
      </c>
      <c r="AA780" s="7">
        <v>7.1173999999999999</v>
      </c>
      <c r="AB780" s="7">
        <v>7.2896999999999998</v>
      </c>
      <c r="AC780" s="7">
        <v>18.3767</v>
      </c>
      <c r="AD780" s="7">
        <v>4.1021000000000001</v>
      </c>
      <c r="AE780" s="7">
        <v>4.5877999999999997</v>
      </c>
      <c r="AF780" s="7">
        <v>3.8045</v>
      </c>
      <c r="AG780" s="7">
        <v>4.2358000000000002</v>
      </c>
      <c r="AH780" s="7">
        <v>4.4204999999999997</v>
      </c>
      <c r="AI780" s="7">
        <v>12.8576</v>
      </c>
      <c r="AJ780" s="7">
        <v>4.1151999999999997</v>
      </c>
      <c r="AK780" s="7">
        <v>5.2569999999999997</v>
      </c>
      <c r="AL780" s="7">
        <v>4.6066000000000003</v>
      </c>
      <c r="AM780" s="7">
        <v>5.4043000000000001</v>
      </c>
      <c r="AN780" s="7">
        <v>5.5514999999999999</v>
      </c>
      <c r="AO780" s="7">
        <v>6.6260000000000003</v>
      </c>
      <c r="AP780" s="7">
        <v>6.9698000000000002</v>
      </c>
    </row>
    <row r="781" spans="1:42" ht="15" customHeight="1">
      <c r="A781" s="2">
        <v>9183</v>
      </c>
      <c r="B781" s="2" t="s">
        <v>472</v>
      </c>
      <c r="C781" s="2" t="s">
        <v>365</v>
      </c>
      <c r="D781" s="2" t="s">
        <v>322</v>
      </c>
      <c r="E781" s="2">
        <v>53909</v>
      </c>
      <c r="F781" s="2" t="s">
        <v>1103</v>
      </c>
      <c r="G781" s="2">
        <v>100010057</v>
      </c>
      <c r="H781" s="2"/>
      <c r="I781" s="7">
        <v>1.4589000000000001</v>
      </c>
      <c r="J781" s="7">
        <v>2.5331000000000001</v>
      </c>
      <c r="K781" s="7">
        <v>1.3146</v>
      </c>
      <c r="L781" s="7">
        <v>0.81140000000000001</v>
      </c>
      <c r="M781" s="7">
        <v>1.9918</v>
      </c>
      <c r="N781" s="7">
        <v>1.6527000000000001</v>
      </c>
      <c r="O781" s="7">
        <v>2.1884000000000001</v>
      </c>
      <c r="P781" s="7">
        <v>0.70599999999999996</v>
      </c>
      <c r="Q781" s="7">
        <v>0.8387</v>
      </c>
      <c r="R781" s="7">
        <v>0.5343</v>
      </c>
      <c r="S781" s="7">
        <v>0.68030000000000002</v>
      </c>
      <c r="T781" s="7">
        <v>0.88009999999999999</v>
      </c>
      <c r="U781" s="7">
        <v>0.3049</v>
      </c>
      <c r="V781" s="7">
        <v>0.71660000000000001</v>
      </c>
      <c r="W781" s="7">
        <v>0.90459999999999996</v>
      </c>
      <c r="X781" s="7">
        <v>0.65390000000000004</v>
      </c>
      <c r="Y781" s="7">
        <v>1.0580000000000001</v>
      </c>
      <c r="Z781" s="7">
        <v>1.4938</v>
      </c>
      <c r="AA781" s="7">
        <v>1.0338000000000001</v>
      </c>
      <c r="AB781" s="7">
        <v>1.9999</v>
      </c>
      <c r="AC781" s="7">
        <v>7.5399000000000003</v>
      </c>
      <c r="AD781" s="7">
        <v>1.2589999999999999</v>
      </c>
      <c r="AE781" s="7">
        <v>1.1619999999999999</v>
      </c>
      <c r="AF781" s="7">
        <v>1.2000999999999999</v>
      </c>
      <c r="AG781" s="7">
        <v>1.2561</v>
      </c>
      <c r="AH781" s="7">
        <v>1.4883</v>
      </c>
      <c r="AI781" s="7">
        <v>4.5065</v>
      </c>
      <c r="AJ781" s="7">
        <v>0.86009999999999998</v>
      </c>
      <c r="AK781" s="7">
        <v>1.595</v>
      </c>
      <c r="AL781" s="7">
        <v>1.4152</v>
      </c>
      <c r="AM781" s="7">
        <v>1.4899</v>
      </c>
      <c r="AN781" s="7">
        <v>1.5079</v>
      </c>
      <c r="AO781" s="7">
        <v>1.8931</v>
      </c>
      <c r="AP781" s="7">
        <v>1.3395999999999999</v>
      </c>
    </row>
    <row r="782" spans="1:42" ht="15" customHeight="1">
      <c r="A782" s="2">
        <v>9184</v>
      </c>
      <c r="B782" s="2" t="s">
        <v>639</v>
      </c>
      <c r="C782" s="2" t="s">
        <v>365</v>
      </c>
      <c r="D782" s="2" t="s">
        <v>322</v>
      </c>
      <c r="E782" s="2">
        <v>54437</v>
      </c>
      <c r="F782" s="2" t="s">
        <v>1103</v>
      </c>
      <c r="G782" s="2">
        <v>100010585</v>
      </c>
      <c r="H782" s="2"/>
      <c r="I782" s="7">
        <v>0.86799999999999999</v>
      </c>
      <c r="J782" s="7">
        <v>1.2539</v>
      </c>
      <c r="K782" s="7">
        <v>0.83489999999999998</v>
      </c>
      <c r="L782" s="7">
        <v>0.57589999999999997</v>
      </c>
      <c r="M782" s="7">
        <v>1.3653</v>
      </c>
      <c r="N782" s="7">
        <v>1.5985</v>
      </c>
      <c r="O782" s="7">
        <v>1.5370999999999999</v>
      </c>
      <c r="P782" s="7">
        <v>0.52949999999999997</v>
      </c>
      <c r="Q782" s="7">
        <v>0.54190000000000005</v>
      </c>
      <c r="R782" s="7">
        <v>0.37769999999999998</v>
      </c>
      <c r="S782" s="7">
        <v>0.55920000000000003</v>
      </c>
      <c r="T782" s="7">
        <v>0.58009999999999995</v>
      </c>
      <c r="U782" s="7">
        <v>0.26100000000000001</v>
      </c>
      <c r="V782" s="7">
        <v>0.54700000000000004</v>
      </c>
      <c r="W782" s="7">
        <v>0.77539999999999998</v>
      </c>
      <c r="X782" s="7">
        <v>0.39150000000000001</v>
      </c>
      <c r="Y782" s="7">
        <v>0.37440000000000001</v>
      </c>
      <c r="Z782" s="7">
        <v>0.59109999999999996</v>
      </c>
      <c r="AA782" s="7">
        <v>0.44030000000000002</v>
      </c>
      <c r="AB782" s="7">
        <v>0.95209999999999995</v>
      </c>
      <c r="AC782" s="7">
        <v>2.3978000000000002</v>
      </c>
      <c r="AD782" s="7">
        <v>0.80100000000000005</v>
      </c>
      <c r="AE782" s="7">
        <v>0.6845</v>
      </c>
      <c r="AF782" s="7">
        <v>0.66420000000000001</v>
      </c>
      <c r="AG782" s="7">
        <v>0.66610000000000003</v>
      </c>
      <c r="AH782" s="7">
        <v>0.68310000000000004</v>
      </c>
      <c r="AI782" s="7">
        <v>1.5421</v>
      </c>
      <c r="AJ782" s="7">
        <v>0.53559999999999997</v>
      </c>
      <c r="AK782" s="7">
        <v>0.73240000000000005</v>
      </c>
      <c r="AL782" s="7">
        <v>1.1783999999999999</v>
      </c>
      <c r="AM782" s="7">
        <v>0.84860000000000002</v>
      </c>
      <c r="AN782" s="7">
        <v>0.96299999999999997</v>
      </c>
      <c r="AO782" s="7">
        <v>1.2091000000000001</v>
      </c>
      <c r="AP782" s="7">
        <v>0.98599999999999999</v>
      </c>
    </row>
    <row r="783" spans="1:42" ht="15" customHeight="1">
      <c r="A783" s="2">
        <v>9185</v>
      </c>
      <c r="B783" s="2" t="s">
        <v>202</v>
      </c>
      <c r="C783" s="2" t="s">
        <v>365</v>
      </c>
      <c r="D783" s="2" t="s">
        <v>322</v>
      </c>
      <c r="E783" s="2">
        <v>54438</v>
      </c>
      <c r="F783" s="2" t="s">
        <v>1103</v>
      </c>
      <c r="G783" s="2">
        <v>100010586</v>
      </c>
      <c r="H783" s="2"/>
      <c r="I783" s="7">
        <v>1.6069</v>
      </c>
      <c r="J783" s="7">
        <v>2.1796000000000002</v>
      </c>
      <c r="K783" s="7">
        <v>1.8067</v>
      </c>
      <c r="L783" s="7">
        <v>1.1232</v>
      </c>
      <c r="M783" s="7">
        <v>2.0653000000000001</v>
      </c>
      <c r="N783" s="7">
        <v>1.6617</v>
      </c>
      <c r="O783" s="7">
        <v>1.8280000000000001</v>
      </c>
      <c r="P783" s="7">
        <v>1.6698999999999999</v>
      </c>
      <c r="Q783" s="7">
        <v>2.2431999999999999</v>
      </c>
      <c r="R783" s="7">
        <v>1.5936999999999999</v>
      </c>
      <c r="S783" s="7">
        <v>1.79</v>
      </c>
      <c r="T783" s="7">
        <v>3.0804999999999998</v>
      </c>
      <c r="U783" s="7">
        <v>1.0024999999999999</v>
      </c>
      <c r="V783" s="7">
        <v>1.6837</v>
      </c>
      <c r="W783" s="7">
        <v>1.9954000000000001</v>
      </c>
      <c r="X783" s="7">
        <v>2.1930999999999998</v>
      </c>
      <c r="Y783" s="7">
        <v>2.8641000000000001</v>
      </c>
      <c r="Z783" s="7">
        <v>3.7277</v>
      </c>
      <c r="AA783" s="7">
        <v>3.1585999999999999</v>
      </c>
      <c r="AB783" s="7">
        <v>2.6421000000000001</v>
      </c>
      <c r="AC783" s="7">
        <v>5.4484000000000004</v>
      </c>
      <c r="AD783" s="7">
        <v>2.0407000000000002</v>
      </c>
      <c r="AE783" s="7">
        <v>2.5543999999999998</v>
      </c>
      <c r="AF783" s="7">
        <v>2.0785999999999998</v>
      </c>
      <c r="AG783" s="7">
        <v>2.0636000000000001</v>
      </c>
      <c r="AH783" s="7">
        <v>2.4489999999999998</v>
      </c>
      <c r="AI783" s="7">
        <v>4.2530000000000001</v>
      </c>
      <c r="AJ783" s="7">
        <v>2.2919</v>
      </c>
      <c r="AK783" s="7">
        <v>2.2704</v>
      </c>
      <c r="AL783" s="7">
        <v>1.4942</v>
      </c>
      <c r="AM783" s="7">
        <v>1.7597</v>
      </c>
      <c r="AN783" s="7">
        <v>2.2928999999999999</v>
      </c>
      <c r="AO783" s="7">
        <v>2.5055999999999998</v>
      </c>
      <c r="AP783" s="7">
        <v>2.0263</v>
      </c>
    </row>
    <row r="784" spans="1:42" ht="15" customHeight="1">
      <c r="A784" s="2">
        <v>9186</v>
      </c>
      <c r="B784" s="2" t="s">
        <v>89</v>
      </c>
      <c r="C784" s="2" t="s">
        <v>365</v>
      </c>
      <c r="D784" s="2" t="s">
        <v>322</v>
      </c>
      <c r="E784" s="2">
        <v>53571</v>
      </c>
      <c r="F784" s="2" t="s">
        <v>1103</v>
      </c>
      <c r="G784" s="2">
        <v>100009719</v>
      </c>
      <c r="H784" s="2"/>
      <c r="I784" s="7">
        <v>0.19539999999999999</v>
      </c>
      <c r="J784" s="7">
        <v>0.39600000000000002</v>
      </c>
      <c r="K784" s="7"/>
      <c r="L784" s="7"/>
      <c r="M784" s="7">
        <v>0.30680000000000002</v>
      </c>
      <c r="N784" s="7">
        <v>0.29220000000000002</v>
      </c>
      <c r="O784" s="7">
        <v>0.25340000000000001</v>
      </c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>
        <v>0.48580000000000001</v>
      </c>
      <c r="AD784" s="7"/>
      <c r="AE784" s="7"/>
      <c r="AF784" s="7"/>
      <c r="AG784" s="7"/>
      <c r="AH784" s="7"/>
      <c r="AI784" s="7"/>
      <c r="AJ784" s="7"/>
      <c r="AK784" s="7"/>
      <c r="AL784" s="7"/>
      <c r="AM784" s="7"/>
      <c r="AN784" s="7"/>
      <c r="AO784" s="7"/>
      <c r="AP784" s="7"/>
    </row>
    <row r="785" spans="1:42" ht="15" customHeight="1">
      <c r="A785" s="2">
        <v>9191</v>
      </c>
      <c r="B785" s="2" t="s">
        <v>643</v>
      </c>
      <c r="C785" s="2" t="s">
        <v>365</v>
      </c>
      <c r="D785" s="2" t="s">
        <v>322</v>
      </c>
      <c r="E785" s="2">
        <v>54439</v>
      </c>
      <c r="F785" s="2" t="s">
        <v>1103</v>
      </c>
      <c r="G785" s="2">
        <v>100010587</v>
      </c>
      <c r="H785" s="2"/>
      <c r="I785" s="7">
        <v>1.6099000000000001</v>
      </c>
      <c r="J785" s="7">
        <v>3.1011000000000002</v>
      </c>
      <c r="K785" s="7">
        <v>0.87760000000000005</v>
      </c>
      <c r="L785" s="7">
        <v>0.45179999999999998</v>
      </c>
      <c r="M785" s="7">
        <v>2.5794000000000001</v>
      </c>
      <c r="N785" s="7">
        <v>1.8151999999999999</v>
      </c>
      <c r="O785" s="7">
        <v>2.6147999999999998</v>
      </c>
      <c r="P785" s="7">
        <v>0.35249999999999998</v>
      </c>
      <c r="Q785" s="7">
        <v>0.68379999999999996</v>
      </c>
      <c r="R785" s="7">
        <v>0.52049999999999996</v>
      </c>
      <c r="S785" s="7">
        <v>0.4289</v>
      </c>
      <c r="T785" s="7">
        <v>0.37340000000000001</v>
      </c>
      <c r="U785" s="7">
        <v>0.2087</v>
      </c>
      <c r="V785" s="7">
        <v>0.39929999999999999</v>
      </c>
      <c r="W785" s="7">
        <v>0.50929999999999997</v>
      </c>
      <c r="X785" s="7">
        <v>0.39800000000000002</v>
      </c>
      <c r="Y785" s="7">
        <v>0.29389999999999999</v>
      </c>
      <c r="Z785" s="7">
        <v>0.40060000000000001</v>
      </c>
      <c r="AA785" s="7">
        <v>0.42120000000000002</v>
      </c>
      <c r="AB785" s="7">
        <v>1.9322999999999999</v>
      </c>
      <c r="AC785" s="7">
        <v>8.1259999999999994</v>
      </c>
      <c r="AD785" s="7">
        <v>1.0999000000000001</v>
      </c>
      <c r="AE785" s="7">
        <v>0.87150000000000005</v>
      </c>
      <c r="AF785" s="7">
        <v>0.95889999999999997</v>
      </c>
      <c r="AG785" s="7">
        <v>1.478</v>
      </c>
      <c r="AH785" s="7">
        <v>1.4321999999999999</v>
      </c>
      <c r="AI785" s="7">
        <v>4.6402999999999999</v>
      </c>
      <c r="AJ785" s="7">
        <v>0.76739999999999997</v>
      </c>
      <c r="AK785" s="7">
        <v>0.84630000000000005</v>
      </c>
      <c r="AL785" s="7">
        <v>0.93779999999999997</v>
      </c>
      <c r="AM785" s="7">
        <v>0.9385</v>
      </c>
      <c r="AN785" s="7">
        <v>0.93330000000000002</v>
      </c>
      <c r="AO785" s="7">
        <v>0.97960000000000003</v>
      </c>
      <c r="AP785" s="7">
        <v>0.87719999999999998</v>
      </c>
    </row>
    <row r="786" spans="1:42" ht="15" customHeight="1">
      <c r="A786" s="2">
        <v>9192</v>
      </c>
      <c r="B786" s="2" t="s">
        <v>180</v>
      </c>
      <c r="C786" s="2" t="s">
        <v>365</v>
      </c>
      <c r="D786" s="2" t="s">
        <v>322</v>
      </c>
      <c r="E786" s="2">
        <v>53735</v>
      </c>
      <c r="F786" s="2" t="s">
        <v>1103</v>
      </c>
      <c r="G786" s="2">
        <v>100009883</v>
      </c>
      <c r="H786" s="2"/>
      <c r="I786" s="7">
        <v>0.95750000000000002</v>
      </c>
      <c r="J786" s="7">
        <v>1.3633</v>
      </c>
      <c r="K786" s="7">
        <v>0.52139999999999997</v>
      </c>
      <c r="L786" s="7">
        <v>0.50239999999999996</v>
      </c>
      <c r="M786" s="7">
        <v>1.4690000000000001</v>
      </c>
      <c r="N786" s="7">
        <v>1.1424000000000001</v>
      </c>
      <c r="O786" s="7">
        <v>0.93879999999999997</v>
      </c>
      <c r="P786" s="7">
        <v>0.59279999999999999</v>
      </c>
      <c r="Q786" s="7">
        <v>0.78990000000000005</v>
      </c>
      <c r="R786" s="7">
        <v>0.57830000000000004</v>
      </c>
      <c r="S786" s="7">
        <v>0.56589999999999996</v>
      </c>
      <c r="T786" s="7">
        <v>0.72009999999999996</v>
      </c>
      <c r="U786" s="7">
        <v>0.22850000000000001</v>
      </c>
      <c r="V786" s="7">
        <v>0.55969999999999998</v>
      </c>
      <c r="W786" s="7">
        <v>0.6119</v>
      </c>
      <c r="X786" s="7">
        <v>0.59609999999999996</v>
      </c>
      <c r="Y786" s="7"/>
      <c r="Z786" s="7">
        <v>0.82189999999999996</v>
      </c>
      <c r="AA786" s="7">
        <v>0.55630000000000002</v>
      </c>
      <c r="AB786" s="7">
        <v>1.2168000000000001</v>
      </c>
      <c r="AC786" s="7">
        <v>4.0830000000000002</v>
      </c>
      <c r="AD786" s="7">
        <v>0.86470000000000002</v>
      </c>
      <c r="AE786" s="7">
        <v>0.66110000000000002</v>
      </c>
      <c r="AF786" s="7">
        <v>0.65769999999999995</v>
      </c>
      <c r="AG786" s="7">
        <v>0.84530000000000005</v>
      </c>
      <c r="AH786" s="7">
        <v>0.79969999999999997</v>
      </c>
      <c r="AI786" s="7">
        <v>2.3589000000000002</v>
      </c>
      <c r="AJ786" s="7">
        <v>0.67979999999999996</v>
      </c>
      <c r="AK786" s="7">
        <v>0.94779999999999998</v>
      </c>
      <c r="AL786" s="7">
        <v>0.67100000000000004</v>
      </c>
      <c r="AM786" s="7">
        <v>0.73129999999999995</v>
      </c>
      <c r="AN786" s="7">
        <v>0.68899999999999995</v>
      </c>
      <c r="AO786" s="7">
        <v>0.89270000000000005</v>
      </c>
      <c r="AP786" s="7">
        <v>0.98780000000000001</v>
      </c>
    </row>
    <row r="787" spans="1:42" ht="15" customHeight="1">
      <c r="A787" s="2">
        <v>9194</v>
      </c>
      <c r="B787" s="2" t="s">
        <v>714</v>
      </c>
      <c r="C787" s="2" t="s">
        <v>365</v>
      </c>
      <c r="D787" s="2" t="s">
        <v>322</v>
      </c>
      <c r="E787" s="2">
        <v>54440</v>
      </c>
      <c r="F787" s="2" t="s">
        <v>1103</v>
      </c>
      <c r="G787" s="2">
        <v>100010588</v>
      </c>
      <c r="H787" s="2"/>
      <c r="I787" s="7">
        <v>0.32019999999999998</v>
      </c>
      <c r="J787" s="7">
        <v>0.627</v>
      </c>
      <c r="K787" s="7">
        <v>0.48699999999999999</v>
      </c>
      <c r="L787" s="7">
        <v>0.25119999999999998</v>
      </c>
      <c r="M787" s="7">
        <v>0.57030000000000003</v>
      </c>
      <c r="N787" s="7">
        <v>0.56440000000000001</v>
      </c>
      <c r="O787" s="7">
        <v>0.52890000000000004</v>
      </c>
      <c r="P787" s="7"/>
      <c r="Q787" s="7">
        <v>0.4168</v>
      </c>
      <c r="R787" s="7">
        <v>0.32240000000000002</v>
      </c>
      <c r="S787" s="7"/>
      <c r="T787" s="7"/>
      <c r="U787" s="7"/>
      <c r="V787" s="7"/>
      <c r="W787" s="7">
        <v>0.25340000000000001</v>
      </c>
      <c r="X787" s="7"/>
      <c r="Y787" s="7">
        <v>0.34860000000000002</v>
      </c>
      <c r="Z787" s="7"/>
      <c r="AA787" s="7">
        <v>0.42080000000000001</v>
      </c>
      <c r="AB787" s="7">
        <v>0.90700000000000003</v>
      </c>
      <c r="AC787" s="7">
        <v>6.5674000000000001</v>
      </c>
      <c r="AD787" s="7">
        <v>0.66410000000000002</v>
      </c>
      <c r="AE787" s="7">
        <v>0.46579999999999999</v>
      </c>
      <c r="AF787" s="7">
        <v>1.107</v>
      </c>
      <c r="AG787" s="7">
        <v>1.0529999999999999</v>
      </c>
      <c r="AH787" s="7">
        <v>1.1773</v>
      </c>
      <c r="AI787" s="7">
        <v>5.2809999999999997</v>
      </c>
      <c r="AJ787" s="7">
        <v>0.56079999999999997</v>
      </c>
      <c r="AK787" s="7">
        <v>0.63070000000000004</v>
      </c>
      <c r="AL787" s="7">
        <v>0.42599999999999999</v>
      </c>
      <c r="AM787" s="7">
        <v>0.27600000000000002</v>
      </c>
      <c r="AN787" s="7">
        <v>0.39529999999999998</v>
      </c>
      <c r="AO787" s="7">
        <v>0.43480000000000002</v>
      </c>
      <c r="AP787" s="7">
        <v>0.52700000000000002</v>
      </c>
    </row>
    <row r="788" spans="1:42" ht="15" customHeight="1">
      <c r="A788" s="2">
        <v>9195</v>
      </c>
      <c r="B788" s="2" t="s">
        <v>259</v>
      </c>
      <c r="C788" s="2" t="s">
        <v>365</v>
      </c>
      <c r="D788" s="2" t="s">
        <v>322</v>
      </c>
      <c r="E788" s="2">
        <v>53736</v>
      </c>
      <c r="F788" s="2" t="s">
        <v>1103</v>
      </c>
      <c r="G788" s="2">
        <v>100009884</v>
      </c>
      <c r="H788" s="2"/>
      <c r="I788" s="7">
        <v>18.832999999999998</v>
      </c>
      <c r="J788" s="7">
        <v>30.5779</v>
      </c>
      <c r="K788" s="7">
        <v>20.1449</v>
      </c>
      <c r="L788" s="7">
        <v>10.513299999999999</v>
      </c>
      <c r="M788" s="7">
        <v>24.035900000000002</v>
      </c>
      <c r="N788" s="7">
        <v>18.951699999999999</v>
      </c>
      <c r="O788" s="7">
        <v>18.9879</v>
      </c>
      <c r="P788" s="7">
        <v>6.3628</v>
      </c>
      <c r="Q788" s="7">
        <v>11.9574</v>
      </c>
      <c r="R788" s="7">
        <v>10.1008</v>
      </c>
      <c r="S788" s="7">
        <v>6.5080999999999998</v>
      </c>
      <c r="T788" s="7">
        <v>10.633800000000001</v>
      </c>
      <c r="U788" s="7">
        <v>2.9710000000000001</v>
      </c>
      <c r="V788" s="7">
        <v>5.7847999999999997</v>
      </c>
      <c r="W788" s="7">
        <v>9.8327000000000009</v>
      </c>
      <c r="X788" s="7">
        <v>7.1353999999999997</v>
      </c>
      <c r="Y788" s="7">
        <v>5.3158000000000003</v>
      </c>
      <c r="Z788" s="7">
        <v>7.6387</v>
      </c>
      <c r="AA788" s="7">
        <v>9.6938999999999993</v>
      </c>
      <c r="AB788" s="7">
        <v>43.743899999999996</v>
      </c>
      <c r="AC788" s="7">
        <v>418.53539999999998</v>
      </c>
      <c r="AD788" s="7">
        <v>25.5258</v>
      </c>
      <c r="AE788" s="7">
        <v>26.254799999999999</v>
      </c>
      <c r="AF788" s="7">
        <v>46.495699999999999</v>
      </c>
      <c r="AG788" s="7">
        <v>56.599699999999999</v>
      </c>
      <c r="AH788" s="7">
        <v>48.725000000000001</v>
      </c>
      <c r="AI788" s="7">
        <v>296.57639999999998</v>
      </c>
      <c r="AJ788" s="7">
        <v>25.154399999999999</v>
      </c>
      <c r="AK788" s="7">
        <v>12.377599999999999</v>
      </c>
      <c r="AL788" s="7">
        <v>10.6622</v>
      </c>
      <c r="AM788" s="7">
        <v>12.2751</v>
      </c>
      <c r="AN788" s="7">
        <v>12.1929</v>
      </c>
      <c r="AO788" s="7">
        <v>13.3316</v>
      </c>
      <c r="AP788" s="7">
        <v>15.2928</v>
      </c>
    </row>
    <row r="789" spans="1:42" ht="15" customHeight="1">
      <c r="A789" s="2">
        <v>9196</v>
      </c>
      <c r="B789" s="2" t="s">
        <v>427</v>
      </c>
      <c r="C789" s="2" t="s">
        <v>365</v>
      </c>
      <c r="D789" s="2" t="s">
        <v>322</v>
      </c>
      <c r="E789" s="2">
        <v>53910</v>
      </c>
      <c r="F789" s="2" t="s">
        <v>1103</v>
      </c>
      <c r="G789" s="2">
        <v>100010058</v>
      </c>
      <c r="H789" s="2"/>
      <c r="I789" s="7">
        <v>26.517199999999999</v>
      </c>
      <c r="J789" s="7">
        <v>41.316200000000002</v>
      </c>
      <c r="K789" s="7">
        <v>29.5748</v>
      </c>
      <c r="L789" s="7">
        <v>15.394500000000001</v>
      </c>
      <c r="M789" s="7">
        <v>37.499099999999999</v>
      </c>
      <c r="N789" s="7">
        <v>28.167899999999999</v>
      </c>
      <c r="O789" s="7">
        <v>25.6191</v>
      </c>
      <c r="P789" s="7">
        <v>11.7073</v>
      </c>
      <c r="Q789" s="7">
        <v>19.624500000000001</v>
      </c>
      <c r="R789" s="7">
        <v>16.89</v>
      </c>
      <c r="S789" s="7">
        <v>11.1976</v>
      </c>
      <c r="T789" s="7">
        <v>15.410600000000001</v>
      </c>
      <c r="U789" s="7">
        <v>4.7588999999999997</v>
      </c>
      <c r="V789" s="7">
        <v>10.447100000000001</v>
      </c>
      <c r="W789" s="7">
        <v>16.461300000000001</v>
      </c>
      <c r="X789" s="7">
        <v>11.5305</v>
      </c>
      <c r="Y789" s="7">
        <v>7.8314000000000004</v>
      </c>
      <c r="Z789" s="7">
        <v>12.547800000000001</v>
      </c>
      <c r="AA789" s="7">
        <v>17.981400000000001</v>
      </c>
      <c r="AB789" s="7">
        <v>68.0749</v>
      </c>
      <c r="AC789" s="7">
        <v>570.58479999999997</v>
      </c>
      <c r="AD789" s="7">
        <v>37.119700000000002</v>
      </c>
      <c r="AE789" s="7">
        <v>43.133600000000001</v>
      </c>
      <c r="AF789" s="7">
        <v>62.926299999999998</v>
      </c>
      <c r="AG789" s="7">
        <v>75.356099999999998</v>
      </c>
      <c r="AH789" s="7">
        <v>65.273899999999998</v>
      </c>
      <c r="AI789" s="7">
        <v>457.55669999999998</v>
      </c>
      <c r="AJ789" s="7">
        <v>36.268999999999998</v>
      </c>
      <c r="AK789" s="7">
        <v>18.3263</v>
      </c>
      <c r="AL789" s="7">
        <v>18.821000000000002</v>
      </c>
      <c r="AM789" s="7">
        <v>18.5944</v>
      </c>
      <c r="AN789" s="7">
        <v>21.4039</v>
      </c>
      <c r="AO789" s="7">
        <v>19.6633</v>
      </c>
      <c r="AP789" s="7">
        <v>20.746200000000002</v>
      </c>
    </row>
    <row r="790" spans="1:42" ht="15" customHeight="1">
      <c r="A790" s="2">
        <v>9197</v>
      </c>
      <c r="B790" s="2" t="s">
        <v>594</v>
      </c>
      <c r="C790" s="2" t="s">
        <v>365</v>
      </c>
      <c r="D790" s="2" t="s">
        <v>322</v>
      </c>
      <c r="E790" s="2">
        <v>54441</v>
      </c>
      <c r="F790" s="2" t="s">
        <v>1103</v>
      </c>
      <c r="G790" s="2">
        <v>100010589</v>
      </c>
      <c r="H790" s="2"/>
      <c r="I790" s="7">
        <v>2.5160999999999998</v>
      </c>
      <c r="J790" s="7">
        <v>3.7744</v>
      </c>
      <c r="K790" s="7">
        <v>2.5337000000000001</v>
      </c>
      <c r="L790" s="7">
        <v>1.2282</v>
      </c>
      <c r="M790" s="7">
        <v>3.3226</v>
      </c>
      <c r="N790" s="7">
        <v>2.5061</v>
      </c>
      <c r="O790" s="7">
        <v>2.4958</v>
      </c>
      <c r="P790" s="7">
        <v>1.1087</v>
      </c>
      <c r="Q790" s="7">
        <v>1.5445</v>
      </c>
      <c r="R790" s="7">
        <v>1.5106999999999999</v>
      </c>
      <c r="S790" s="7">
        <v>1.1895</v>
      </c>
      <c r="T790" s="7">
        <v>2.1524000000000001</v>
      </c>
      <c r="U790" s="7">
        <v>0.49030000000000001</v>
      </c>
      <c r="V790" s="7">
        <v>0.93049999999999999</v>
      </c>
      <c r="W790" s="7">
        <v>1.2770999999999999</v>
      </c>
      <c r="X790" s="7">
        <v>1.0899000000000001</v>
      </c>
      <c r="Y790" s="7">
        <v>1.708</v>
      </c>
      <c r="Z790" s="7">
        <v>1.9282999999999999</v>
      </c>
      <c r="AA790" s="7">
        <v>2.3037000000000001</v>
      </c>
      <c r="AB790" s="7">
        <v>5.5490000000000004</v>
      </c>
      <c r="AC790" s="7">
        <v>47.337299999999999</v>
      </c>
      <c r="AD790" s="7">
        <v>3.0299</v>
      </c>
      <c r="AE790" s="7">
        <v>3.6812999999999998</v>
      </c>
      <c r="AF790" s="7">
        <v>5.0727000000000002</v>
      </c>
      <c r="AG790" s="7">
        <v>5.9169</v>
      </c>
      <c r="AH790" s="7">
        <v>6.7140000000000004</v>
      </c>
      <c r="AI790" s="7">
        <v>30.679300000000001</v>
      </c>
      <c r="AJ790" s="7">
        <v>3.1263000000000001</v>
      </c>
      <c r="AK790" s="7">
        <v>1.7985</v>
      </c>
      <c r="AL790" s="7">
        <v>1.325</v>
      </c>
      <c r="AM790" s="7">
        <v>1.8340000000000001</v>
      </c>
      <c r="AN790" s="7">
        <v>1.6377999999999999</v>
      </c>
      <c r="AO790" s="7">
        <v>2.0284</v>
      </c>
      <c r="AP790" s="7">
        <v>1.8835</v>
      </c>
    </row>
    <row r="791" spans="1:42" ht="15" customHeight="1">
      <c r="A791" s="2">
        <v>9200</v>
      </c>
      <c r="B791" s="2" t="s">
        <v>630</v>
      </c>
      <c r="C791" s="2" t="s">
        <v>365</v>
      </c>
      <c r="D791" s="2" t="s">
        <v>322</v>
      </c>
      <c r="E791" s="2">
        <v>53396</v>
      </c>
      <c r="F791" s="2" t="s">
        <v>1103</v>
      </c>
      <c r="G791" s="2">
        <v>100009544</v>
      </c>
      <c r="H791" s="2"/>
      <c r="I791" s="7">
        <v>0.76119999999999999</v>
      </c>
      <c r="J791" s="7">
        <v>1.0477000000000001</v>
      </c>
      <c r="K791" s="7">
        <v>0.6169</v>
      </c>
      <c r="L791" s="7">
        <v>0.3785</v>
      </c>
      <c r="M791" s="7">
        <v>1.1623000000000001</v>
      </c>
      <c r="N791" s="7">
        <v>0.89410000000000001</v>
      </c>
      <c r="O791" s="7">
        <v>0.72729999999999995</v>
      </c>
      <c r="P791" s="7">
        <v>0.71950000000000003</v>
      </c>
      <c r="Q791" s="7">
        <v>0.87029999999999996</v>
      </c>
      <c r="R791" s="7">
        <v>0.54249999999999998</v>
      </c>
      <c r="S791" s="7">
        <v>0.70909999999999995</v>
      </c>
      <c r="T791" s="7">
        <v>1.0242</v>
      </c>
      <c r="U791" s="7">
        <v>0.28299999999999997</v>
      </c>
      <c r="V791" s="7">
        <v>0.49719999999999998</v>
      </c>
      <c r="W791" s="7">
        <v>0.55110000000000003</v>
      </c>
      <c r="X791" s="7">
        <v>0.48230000000000001</v>
      </c>
      <c r="Y791" s="7">
        <v>0.8075</v>
      </c>
      <c r="Z791" s="7">
        <v>1.0524</v>
      </c>
      <c r="AA791" s="7">
        <v>1.1760999999999999</v>
      </c>
      <c r="AB791" s="7">
        <v>1.3802000000000001</v>
      </c>
      <c r="AC791" s="7">
        <v>3.5234999999999999</v>
      </c>
      <c r="AD791" s="7">
        <v>0.66100000000000003</v>
      </c>
      <c r="AE791" s="7">
        <v>0.71619999999999995</v>
      </c>
      <c r="AF791" s="7">
        <v>0.71760000000000002</v>
      </c>
      <c r="AG791" s="7">
        <v>0.68</v>
      </c>
      <c r="AH791" s="7">
        <v>0.99380000000000002</v>
      </c>
      <c r="AI791" s="7">
        <v>2.0983000000000001</v>
      </c>
      <c r="AJ791" s="7">
        <v>0.89100000000000001</v>
      </c>
      <c r="AK791" s="7">
        <v>0.93579999999999997</v>
      </c>
      <c r="AL791" s="7">
        <v>0.87839999999999996</v>
      </c>
      <c r="AM791" s="7">
        <v>0.82120000000000004</v>
      </c>
      <c r="AN791" s="7">
        <v>0.84709999999999996</v>
      </c>
      <c r="AO791" s="7">
        <v>0.85909999999999997</v>
      </c>
      <c r="AP791" s="7">
        <v>0.72760000000000002</v>
      </c>
    </row>
    <row r="792" spans="1:42" ht="15" customHeight="1">
      <c r="A792" s="2">
        <v>9201</v>
      </c>
      <c r="B792" s="2" t="s">
        <v>801</v>
      </c>
      <c r="C792" s="2" t="s">
        <v>365</v>
      </c>
      <c r="D792" s="2" t="s">
        <v>322</v>
      </c>
      <c r="E792" s="2">
        <v>53737</v>
      </c>
      <c r="F792" s="2" t="s">
        <v>1103</v>
      </c>
      <c r="G792" s="2">
        <v>100009885</v>
      </c>
      <c r="H792" s="2"/>
      <c r="I792" s="7">
        <v>1.5677000000000001</v>
      </c>
      <c r="J792" s="7">
        <v>2.2553999999999998</v>
      </c>
      <c r="K792" s="7">
        <v>1.2595000000000001</v>
      </c>
      <c r="L792" s="7">
        <v>0.70640000000000003</v>
      </c>
      <c r="M792" s="7">
        <v>2.1257999999999999</v>
      </c>
      <c r="N792" s="7">
        <v>1.8423</v>
      </c>
      <c r="O792" s="7">
        <v>1.7818000000000001</v>
      </c>
      <c r="P792" s="7">
        <v>0.52500000000000002</v>
      </c>
      <c r="Q792" s="7">
        <v>1.1095999999999999</v>
      </c>
      <c r="R792" s="7">
        <v>0.82450000000000001</v>
      </c>
      <c r="S792" s="7">
        <v>0.6321</v>
      </c>
      <c r="T792" s="7">
        <v>1.1876</v>
      </c>
      <c r="U792" s="7">
        <v>0.33660000000000001</v>
      </c>
      <c r="V792" s="7">
        <v>0.82220000000000004</v>
      </c>
      <c r="W792" s="7">
        <v>0.99580000000000002</v>
      </c>
      <c r="X792" s="7">
        <v>0.83630000000000004</v>
      </c>
      <c r="Y792" s="7">
        <v>1.0283</v>
      </c>
      <c r="Z792" s="7">
        <v>1.6702999999999999</v>
      </c>
      <c r="AA792" s="7">
        <v>1.0972999999999999</v>
      </c>
      <c r="AB792" s="7">
        <v>2.1745000000000001</v>
      </c>
      <c r="AC792" s="7">
        <v>8.3057999999999996</v>
      </c>
      <c r="AD792" s="7">
        <v>1.0168999999999999</v>
      </c>
      <c r="AE792" s="7">
        <v>1.5025999999999999</v>
      </c>
      <c r="AF792" s="7">
        <v>1.3424</v>
      </c>
      <c r="AG792" s="7">
        <v>1.3458000000000001</v>
      </c>
      <c r="AH792" s="7">
        <v>1.7826</v>
      </c>
      <c r="AI792" s="7">
        <v>4.3022999999999998</v>
      </c>
      <c r="AJ792" s="7">
        <v>1.3339000000000001</v>
      </c>
      <c r="AK792" s="7">
        <v>1.4322999999999999</v>
      </c>
      <c r="AL792" s="7">
        <v>1.1501999999999999</v>
      </c>
      <c r="AM792" s="7">
        <v>1.2004999999999999</v>
      </c>
      <c r="AN792" s="7">
        <v>1.1916</v>
      </c>
      <c r="AO792" s="7">
        <v>1.5351999999999999</v>
      </c>
      <c r="AP792" s="7">
        <v>1.3056000000000001</v>
      </c>
    </row>
    <row r="793" spans="1:42" ht="15" customHeight="1">
      <c r="A793" s="2">
        <v>9202</v>
      </c>
      <c r="B793" s="2" t="s">
        <v>975</v>
      </c>
      <c r="C793" s="2" t="s">
        <v>365</v>
      </c>
      <c r="D793" s="2" t="s">
        <v>322</v>
      </c>
      <c r="E793" s="2">
        <v>54264</v>
      </c>
      <c r="F793" s="2" t="s">
        <v>1103</v>
      </c>
      <c r="G793" s="2">
        <v>100010412</v>
      </c>
      <c r="H793" s="2"/>
      <c r="I793" s="7">
        <v>2.6067</v>
      </c>
      <c r="J793" s="7">
        <v>4.1109999999999998</v>
      </c>
      <c r="K793" s="7">
        <v>1.7184999999999999</v>
      </c>
      <c r="L793" s="7">
        <v>1.1359999999999999</v>
      </c>
      <c r="M793" s="7">
        <v>3.6638999999999999</v>
      </c>
      <c r="N793" s="7">
        <v>3.8155999999999999</v>
      </c>
      <c r="O793" s="7">
        <v>3.4312999999999998</v>
      </c>
      <c r="P793" s="7">
        <v>0.65620000000000001</v>
      </c>
      <c r="Q793" s="7">
        <v>0.83350000000000002</v>
      </c>
      <c r="R793" s="7">
        <v>0.81530000000000002</v>
      </c>
      <c r="S793" s="7">
        <v>0.54179999999999995</v>
      </c>
      <c r="T793" s="7">
        <v>1.0106999999999999</v>
      </c>
      <c r="U793" s="7">
        <v>0.38779999999999998</v>
      </c>
      <c r="V793" s="7">
        <v>0.8468</v>
      </c>
      <c r="W793" s="7">
        <v>1.2162999999999999</v>
      </c>
      <c r="X793" s="7">
        <v>0.81410000000000005</v>
      </c>
      <c r="Y793" s="7">
        <v>0.69720000000000004</v>
      </c>
      <c r="Z793" s="7">
        <v>1.0795999999999999</v>
      </c>
      <c r="AA793" s="7">
        <v>0.95789999999999997</v>
      </c>
      <c r="AB793" s="7">
        <v>2.9575999999999998</v>
      </c>
      <c r="AC793" s="7">
        <v>8.6455000000000002</v>
      </c>
      <c r="AD793" s="7">
        <v>1.6671</v>
      </c>
      <c r="AE793" s="7">
        <v>1.6177999999999999</v>
      </c>
      <c r="AF793" s="7">
        <v>1.262</v>
      </c>
      <c r="AG793" s="7">
        <v>1.6433</v>
      </c>
      <c r="AH793" s="7">
        <v>2.0714000000000001</v>
      </c>
      <c r="AI793" s="7">
        <v>4.8796999999999997</v>
      </c>
      <c r="AJ793" s="7">
        <v>1.2309000000000001</v>
      </c>
      <c r="AK793" s="7">
        <v>1.9188000000000001</v>
      </c>
      <c r="AL793" s="7">
        <v>1.6972</v>
      </c>
      <c r="AM793" s="7">
        <v>2.0061</v>
      </c>
      <c r="AN793" s="7">
        <v>1.875</v>
      </c>
      <c r="AO793" s="7">
        <v>2.4659</v>
      </c>
      <c r="AP793" s="7">
        <v>2.0874999999999999</v>
      </c>
    </row>
    <row r="794" spans="1:42" ht="15" customHeight="1">
      <c r="A794" s="2">
        <v>9203</v>
      </c>
      <c r="B794" s="2" t="s">
        <v>514</v>
      </c>
      <c r="C794" s="2" t="s">
        <v>365</v>
      </c>
      <c r="D794" s="2" t="s">
        <v>322</v>
      </c>
      <c r="E794" s="2">
        <v>54265</v>
      </c>
      <c r="F794" s="2" t="s">
        <v>1103</v>
      </c>
      <c r="G794" s="2">
        <v>100010413</v>
      </c>
      <c r="H794" s="2"/>
      <c r="I794" s="7">
        <v>0.17369999999999999</v>
      </c>
      <c r="J794" s="7"/>
      <c r="K794" s="7">
        <v>0.216</v>
      </c>
      <c r="L794" s="7"/>
      <c r="M794" s="7">
        <v>0.3841</v>
      </c>
      <c r="N794" s="7">
        <v>0.2288</v>
      </c>
      <c r="O794" s="7">
        <v>0.2424</v>
      </c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>
        <v>1.0857000000000001</v>
      </c>
      <c r="AD794" s="7"/>
      <c r="AE794" s="7"/>
      <c r="AF794" s="7"/>
      <c r="AG794" s="7"/>
      <c r="AH794" s="7">
        <v>0.31840000000000002</v>
      </c>
      <c r="AI794" s="7">
        <v>0.71899999999999997</v>
      </c>
      <c r="AJ794" s="7"/>
      <c r="AK794" s="7"/>
      <c r="AL794" s="7"/>
      <c r="AM794" s="7"/>
      <c r="AN794" s="7"/>
      <c r="AO794" s="7"/>
      <c r="AP794" s="7"/>
    </row>
    <row r="795" spans="1:42" ht="15" customHeight="1">
      <c r="A795" s="2">
        <v>9204</v>
      </c>
      <c r="B795" s="2" t="s">
        <v>542</v>
      </c>
      <c r="C795" s="2" t="s">
        <v>365</v>
      </c>
      <c r="D795" s="2" t="s">
        <v>322</v>
      </c>
      <c r="E795" s="2">
        <v>54442</v>
      </c>
      <c r="F795" s="2" t="s">
        <v>1103</v>
      </c>
      <c r="G795" s="2">
        <v>100010590</v>
      </c>
      <c r="H795" s="2"/>
      <c r="I795" s="7">
        <v>0.32340000000000002</v>
      </c>
      <c r="J795" s="7">
        <v>0.42959999999999998</v>
      </c>
      <c r="K795" s="7">
        <v>0.317</v>
      </c>
      <c r="L795" s="7">
        <v>0.15909999999999999</v>
      </c>
      <c r="M795" s="7">
        <v>0.3543</v>
      </c>
      <c r="N795" s="7">
        <v>0.33110000000000001</v>
      </c>
      <c r="O795" s="7">
        <v>0.22559999999999999</v>
      </c>
      <c r="P795" s="7">
        <v>0.28220000000000001</v>
      </c>
      <c r="Q795" s="7"/>
      <c r="R795" s="7">
        <v>0.25330000000000003</v>
      </c>
      <c r="S795" s="7"/>
      <c r="T795" s="7"/>
      <c r="U795" s="7">
        <v>0.1111</v>
      </c>
      <c r="V795" s="7"/>
      <c r="W795" s="7">
        <v>0.31669999999999998</v>
      </c>
      <c r="X795" s="7">
        <v>0.31440000000000001</v>
      </c>
      <c r="Y795" s="7">
        <v>0.41959999999999997</v>
      </c>
      <c r="Z795" s="7">
        <v>0.51600000000000001</v>
      </c>
      <c r="AA795" s="7">
        <v>0.50639999999999996</v>
      </c>
      <c r="AB795" s="7">
        <v>0.59650000000000003</v>
      </c>
      <c r="AC795" s="7">
        <v>3.1905000000000001</v>
      </c>
      <c r="AD795" s="7">
        <v>0.43130000000000002</v>
      </c>
      <c r="AE795" s="7">
        <v>0.48320000000000002</v>
      </c>
      <c r="AF795" s="7">
        <v>0.55310000000000004</v>
      </c>
      <c r="AG795" s="7">
        <v>0.54569999999999996</v>
      </c>
      <c r="AH795" s="7">
        <v>0.54879999999999995</v>
      </c>
      <c r="AI795" s="7">
        <v>2.2040000000000002</v>
      </c>
      <c r="AJ795" s="7">
        <v>0.49209999999999998</v>
      </c>
      <c r="AK795" s="7"/>
      <c r="AL795" s="7"/>
      <c r="AM795" s="7">
        <v>0.2717</v>
      </c>
      <c r="AN795" s="7">
        <v>0.31890000000000002</v>
      </c>
      <c r="AO795" s="7"/>
      <c r="AP795" s="7">
        <v>0.35360000000000003</v>
      </c>
    </row>
    <row r="796" spans="1:42" ht="15" customHeight="1">
      <c r="A796" s="2">
        <v>9205</v>
      </c>
      <c r="B796" s="2" t="s">
        <v>1052</v>
      </c>
      <c r="C796" s="2" t="s">
        <v>365</v>
      </c>
      <c r="D796" s="2" t="s">
        <v>322</v>
      </c>
      <c r="E796" s="2">
        <v>54071</v>
      </c>
      <c r="F796" s="2" t="s">
        <v>1103</v>
      </c>
      <c r="G796" s="2">
        <v>100010219</v>
      </c>
      <c r="H796" s="2"/>
      <c r="I796" s="7">
        <v>0.40479999999999999</v>
      </c>
      <c r="J796" s="7">
        <v>0.65549999999999997</v>
      </c>
      <c r="K796" s="7">
        <v>0.29380000000000001</v>
      </c>
      <c r="L796" s="7"/>
      <c r="M796" s="7">
        <v>0.53669999999999995</v>
      </c>
      <c r="N796" s="7">
        <v>0.39290000000000003</v>
      </c>
      <c r="O796" s="7">
        <v>0.53549999999999998</v>
      </c>
      <c r="P796" s="7"/>
      <c r="Q796" s="7">
        <v>0.3024</v>
      </c>
      <c r="R796" s="7"/>
      <c r="S796" s="7">
        <v>0.26450000000000001</v>
      </c>
      <c r="T796" s="7"/>
      <c r="U796" s="7"/>
      <c r="V796" s="7"/>
      <c r="W796" s="7">
        <v>0.24490000000000001</v>
      </c>
      <c r="X796" s="7"/>
      <c r="Y796" s="7">
        <v>0.41689999999999999</v>
      </c>
      <c r="Z796" s="7">
        <v>0.58309999999999995</v>
      </c>
      <c r="AA796" s="7">
        <v>0.378</v>
      </c>
      <c r="AB796" s="7"/>
      <c r="AC796" s="7">
        <v>0.624</v>
      </c>
      <c r="AD796" s="7">
        <v>0.50729999999999997</v>
      </c>
      <c r="AE796" s="7"/>
      <c r="AF796" s="7">
        <v>0.35470000000000002</v>
      </c>
      <c r="AG796" s="7">
        <v>0.31480000000000002</v>
      </c>
      <c r="AH796" s="7">
        <v>0.40539999999999998</v>
      </c>
      <c r="AI796" s="7">
        <v>0.4929</v>
      </c>
      <c r="AJ796" s="7">
        <v>0.309</v>
      </c>
      <c r="AK796" s="7"/>
      <c r="AL796" s="7">
        <v>0.31719999999999998</v>
      </c>
      <c r="AM796" s="7">
        <v>0.42580000000000001</v>
      </c>
      <c r="AN796" s="7">
        <v>0.35210000000000002</v>
      </c>
      <c r="AO796" s="7">
        <v>0.48659999999999998</v>
      </c>
      <c r="AP796" s="7">
        <v>0.44879999999999998</v>
      </c>
    </row>
    <row r="797" spans="1:42" ht="15" customHeight="1">
      <c r="A797" s="2">
        <v>9206</v>
      </c>
      <c r="B797" s="2" t="s">
        <v>585</v>
      </c>
      <c r="C797" s="2" t="s">
        <v>365</v>
      </c>
      <c r="D797" s="2" t="s">
        <v>322</v>
      </c>
      <c r="E797" s="2">
        <v>54606</v>
      </c>
      <c r="F797" s="2" t="s">
        <v>1103</v>
      </c>
      <c r="G797" s="2">
        <v>100010754</v>
      </c>
      <c r="H797" s="2"/>
      <c r="I797" s="7">
        <v>0.77629999999999999</v>
      </c>
      <c r="J797" s="7">
        <v>1.3758999999999999</v>
      </c>
      <c r="K797" s="7">
        <v>0.36720000000000003</v>
      </c>
      <c r="L797" s="7">
        <v>0.21</v>
      </c>
      <c r="M797" s="7">
        <v>1.1234</v>
      </c>
      <c r="N797" s="7">
        <v>0.83989999999999998</v>
      </c>
      <c r="O797" s="7">
        <v>1.0843</v>
      </c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>
        <v>0.26669999999999999</v>
      </c>
      <c r="AB797" s="7">
        <v>0.58840000000000003</v>
      </c>
      <c r="AC797" s="7">
        <v>2.5377000000000001</v>
      </c>
      <c r="AD797" s="7">
        <v>0.61890000000000001</v>
      </c>
      <c r="AE797" s="7">
        <v>0.51259999999999994</v>
      </c>
      <c r="AF797" s="7">
        <v>0.41930000000000001</v>
      </c>
      <c r="AG797" s="7">
        <v>0.628</v>
      </c>
      <c r="AH797" s="7">
        <v>0.64970000000000006</v>
      </c>
      <c r="AI797" s="7">
        <v>1.5208999999999999</v>
      </c>
      <c r="AJ797" s="7">
        <v>0.3211</v>
      </c>
      <c r="AK797" s="7"/>
      <c r="AL797" s="7">
        <v>0.43120000000000003</v>
      </c>
      <c r="AM797" s="7">
        <v>0.252</v>
      </c>
      <c r="AN797" s="7">
        <v>0.42520000000000002</v>
      </c>
      <c r="AO797" s="7">
        <v>0.42109999999999997</v>
      </c>
      <c r="AP797" s="7">
        <v>0.44429999999999997</v>
      </c>
    </row>
    <row r="798" spans="1:42" ht="15" customHeight="1">
      <c r="A798" s="2">
        <v>9211</v>
      </c>
      <c r="B798" s="2" t="s">
        <v>981</v>
      </c>
      <c r="C798" s="2" t="s">
        <v>365</v>
      </c>
      <c r="D798" s="2" t="s">
        <v>322</v>
      </c>
      <c r="E798" s="2">
        <v>53572</v>
      </c>
      <c r="F798" s="2" t="s">
        <v>1103</v>
      </c>
      <c r="G798" s="2">
        <v>100009720</v>
      </c>
      <c r="H798" s="2"/>
      <c r="I798" s="7">
        <v>1.9965999999999999</v>
      </c>
      <c r="J798" s="7">
        <v>4.6664000000000003</v>
      </c>
      <c r="K798" s="7">
        <v>1.8948</v>
      </c>
      <c r="L798" s="7">
        <v>1.3172999999999999</v>
      </c>
      <c r="M798" s="7">
        <v>4.1132999999999997</v>
      </c>
      <c r="N798" s="7">
        <v>3.0977000000000001</v>
      </c>
      <c r="O798" s="7">
        <v>3.9998999999999998</v>
      </c>
      <c r="P798" s="7">
        <v>0.92769999999999997</v>
      </c>
      <c r="Q798" s="7">
        <v>1.1548</v>
      </c>
      <c r="R798" s="7">
        <v>1.2343999999999999</v>
      </c>
      <c r="S798" s="7">
        <v>0.82350000000000001</v>
      </c>
      <c r="T798" s="7">
        <v>2.2484000000000002</v>
      </c>
      <c r="U798" s="7">
        <v>0.4269</v>
      </c>
      <c r="V798" s="7">
        <v>1.1618999999999999</v>
      </c>
      <c r="W798" s="7">
        <v>1.4975000000000001</v>
      </c>
      <c r="X798" s="7">
        <v>1.0365</v>
      </c>
      <c r="Y798" s="7">
        <v>1.3420000000000001</v>
      </c>
      <c r="Z798" s="7">
        <v>1.6367</v>
      </c>
      <c r="AA798" s="7">
        <v>1.7036</v>
      </c>
      <c r="AB798" s="7">
        <v>2.2082999999999999</v>
      </c>
      <c r="AC798" s="7">
        <v>9.5313999999999997</v>
      </c>
      <c r="AD798" s="7">
        <v>1.9992000000000001</v>
      </c>
      <c r="AE798" s="7">
        <v>2.0184000000000002</v>
      </c>
      <c r="AF798" s="7">
        <v>1.8064</v>
      </c>
      <c r="AG798" s="7">
        <v>1.9314</v>
      </c>
      <c r="AH798" s="7">
        <v>2.2713000000000001</v>
      </c>
      <c r="AI798" s="7">
        <v>5.0487000000000002</v>
      </c>
      <c r="AJ798" s="7">
        <v>1.1175999999999999</v>
      </c>
      <c r="AK798" s="7">
        <v>1.4729000000000001</v>
      </c>
      <c r="AL798" s="7">
        <v>1.387</v>
      </c>
      <c r="AM798" s="7">
        <v>1.3373999999999999</v>
      </c>
      <c r="AN798" s="7">
        <v>1.5418000000000001</v>
      </c>
      <c r="AO798" s="7">
        <v>1.9646999999999999</v>
      </c>
      <c r="AP798" s="7">
        <v>1.7750999999999999</v>
      </c>
    </row>
    <row r="799" spans="1:42" ht="15" customHeight="1">
      <c r="A799" s="2">
        <v>9212</v>
      </c>
      <c r="B799" s="2" t="s">
        <v>74</v>
      </c>
      <c r="C799" s="2" t="s">
        <v>365</v>
      </c>
      <c r="D799" s="2" t="s">
        <v>322</v>
      </c>
      <c r="E799" s="2">
        <v>53738</v>
      </c>
      <c r="F799" s="2" t="s">
        <v>1103</v>
      </c>
      <c r="G799" s="2">
        <v>100009886</v>
      </c>
      <c r="H799" s="2"/>
      <c r="I799" s="7">
        <v>0.70679999999999998</v>
      </c>
      <c r="J799" s="7">
        <v>1.2371000000000001</v>
      </c>
      <c r="K799" s="7">
        <v>0.3856</v>
      </c>
      <c r="L799" s="7">
        <v>0.24790000000000001</v>
      </c>
      <c r="M799" s="7">
        <v>1.0456000000000001</v>
      </c>
      <c r="N799" s="7">
        <v>0.91210000000000002</v>
      </c>
      <c r="O799" s="7">
        <v>0.85950000000000004</v>
      </c>
      <c r="P799" s="7">
        <v>0.1867</v>
      </c>
      <c r="Q799" s="7"/>
      <c r="R799" s="7"/>
      <c r="S799" s="7"/>
      <c r="T799" s="7"/>
      <c r="U799" s="7"/>
      <c r="V799" s="7">
        <v>0.20349999999999999</v>
      </c>
      <c r="W799" s="7">
        <v>0.21379999999999999</v>
      </c>
      <c r="X799" s="7"/>
      <c r="Y799" s="7"/>
      <c r="Z799" s="7"/>
      <c r="AA799" s="7"/>
      <c r="AB799" s="7">
        <v>0.55079999999999996</v>
      </c>
      <c r="AC799" s="7">
        <v>2.6709000000000001</v>
      </c>
      <c r="AD799" s="7">
        <v>0.4304</v>
      </c>
      <c r="AE799" s="7">
        <v>0.49030000000000001</v>
      </c>
      <c r="AF799" s="7">
        <v>0.4148</v>
      </c>
      <c r="AG799" s="7">
        <v>0.39439999999999997</v>
      </c>
      <c r="AH799" s="7"/>
      <c r="AI799" s="7">
        <v>1.2463</v>
      </c>
      <c r="AJ799" s="7">
        <v>0.372</v>
      </c>
      <c r="AK799" s="7"/>
      <c r="AL799" s="7">
        <v>0.3594</v>
      </c>
      <c r="AM799" s="7">
        <v>0.317</v>
      </c>
      <c r="AN799" s="7">
        <v>0.39529999999999998</v>
      </c>
      <c r="AO799" s="7">
        <v>0.627</v>
      </c>
      <c r="AP799" s="7">
        <v>0.32800000000000001</v>
      </c>
    </row>
    <row r="800" spans="1:42" ht="15" customHeight="1">
      <c r="A800" s="2">
        <v>9215</v>
      </c>
      <c r="B800" s="2" t="s">
        <v>145</v>
      </c>
      <c r="C800" s="2" t="s">
        <v>365</v>
      </c>
      <c r="D800" s="2" t="s">
        <v>322</v>
      </c>
      <c r="E800" s="2">
        <v>54072</v>
      </c>
      <c r="F800" s="2" t="s">
        <v>1103</v>
      </c>
      <c r="G800" s="2">
        <v>100010220</v>
      </c>
      <c r="H800" s="2"/>
      <c r="I800" s="7">
        <v>1.7761</v>
      </c>
      <c r="J800" s="7">
        <v>3.3704000000000001</v>
      </c>
      <c r="K800" s="7">
        <v>1.5716000000000001</v>
      </c>
      <c r="L800" s="7">
        <v>0.8206</v>
      </c>
      <c r="M800" s="7">
        <v>2.4411999999999998</v>
      </c>
      <c r="N800" s="7">
        <v>1.8062</v>
      </c>
      <c r="O800" s="7">
        <v>1.8875</v>
      </c>
      <c r="P800" s="7">
        <v>0.4274</v>
      </c>
      <c r="Q800" s="7">
        <v>0.93769999999999998</v>
      </c>
      <c r="R800" s="7">
        <v>1.0041</v>
      </c>
      <c r="S800" s="7">
        <v>0.55169999999999997</v>
      </c>
      <c r="T800" s="7">
        <v>1.0402</v>
      </c>
      <c r="U800" s="7">
        <v>0.1951</v>
      </c>
      <c r="V800" s="7">
        <v>0.55249999999999999</v>
      </c>
      <c r="W800" s="7">
        <v>0.57010000000000005</v>
      </c>
      <c r="X800" s="7">
        <v>0.43080000000000002</v>
      </c>
      <c r="Y800" s="7">
        <v>0.75829999999999997</v>
      </c>
      <c r="Z800" s="7">
        <v>0.77410000000000001</v>
      </c>
      <c r="AA800" s="7">
        <v>1.0367</v>
      </c>
      <c r="AB800" s="7">
        <v>4.2138</v>
      </c>
      <c r="AC800" s="7">
        <v>38.372</v>
      </c>
      <c r="AD800" s="7">
        <v>2.4834000000000001</v>
      </c>
      <c r="AE800" s="7">
        <v>2.2187999999999999</v>
      </c>
      <c r="AF800" s="7">
        <v>4.1014999999999997</v>
      </c>
      <c r="AG800" s="7">
        <v>5.3974000000000002</v>
      </c>
      <c r="AH800" s="7">
        <v>3.3264</v>
      </c>
      <c r="AI800" s="7">
        <v>25.581399999999999</v>
      </c>
      <c r="AJ800" s="7">
        <v>2.7555000000000001</v>
      </c>
      <c r="AK800" s="7">
        <v>0.87370000000000003</v>
      </c>
      <c r="AL800" s="7">
        <v>1.0743</v>
      </c>
      <c r="AM800" s="7">
        <v>1.0676000000000001</v>
      </c>
      <c r="AN800" s="7">
        <v>1.1408</v>
      </c>
      <c r="AO800" s="7">
        <v>0.67169999999999996</v>
      </c>
      <c r="AP800" s="7">
        <v>0.76160000000000005</v>
      </c>
    </row>
    <row r="801" spans="1:42" ht="15" customHeight="1">
      <c r="A801" s="2">
        <v>9216</v>
      </c>
      <c r="B801" s="2" t="s">
        <v>760</v>
      </c>
      <c r="C801" s="2" t="s">
        <v>365</v>
      </c>
      <c r="D801" s="2" t="s">
        <v>322</v>
      </c>
      <c r="E801" s="2">
        <v>54073</v>
      </c>
      <c r="F801" s="2" t="s">
        <v>1103</v>
      </c>
      <c r="G801" s="2">
        <v>100010221</v>
      </c>
      <c r="H801" s="2"/>
      <c r="I801" s="7">
        <v>7.2039999999999997</v>
      </c>
      <c r="J801" s="7">
        <v>12.968400000000001</v>
      </c>
      <c r="K801" s="7">
        <v>8.5595999999999997</v>
      </c>
      <c r="L801" s="7">
        <v>3.3824999999999998</v>
      </c>
      <c r="M801" s="7">
        <v>8.8530999999999995</v>
      </c>
      <c r="N801" s="7">
        <v>7.2744999999999997</v>
      </c>
      <c r="O801" s="7">
        <v>6.6807999999999996</v>
      </c>
      <c r="P801" s="7">
        <v>3.3668999999999998</v>
      </c>
      <c r="Q801" s="7">
        <v>6.0858999999999996</v>
      </c>
      <c r="R801" s="7">
        <v>8.4473000000000003</v>
      </c>
      <c r="S801" s="7">
        <v>4.6894999999999998</v>
      </c>
      <c r="T801" s="7">
        <v>4.8247999999999998</v>
      </c>
      <c r="U801" s="7">
        <v>1.4318</v>
      </c>
      <c r="V801" s="7">
        <v>3.5693000000000001</v>
      </c>
      <c r="W801" s="7">
        <v>4.7092000000000001</v>
      </c>
      <c r="X801" s="7">
        <v>2.1842000000000001</v>
      </c>
      <c r="Y801" s="7">
        <v>2.1031</v>
      </c>
      <c r="Z801" s="7">
        <v>2.5666000000000002</v>
      </c>
      <c r="AA801" s="7">
        <v>13.658799999999999</v>
      </c>
      <c r="AB801" s="7">
        <v>15.7287</v>
      </c>
      <c r="AC801" s="7">
        <v>141.16589999999999</v>
      </c>
      <c r="AD801" s="7">
        <v>12.638400000000001</v>
      </c>
      <c r="AE801" s="7">
        <v>13.973800000000001</v>
      </c>
      <c r="AF801" s="7">
        <v>20.692900000000002</v>
      </c>
      <c r="AG801" s="7">
        <v>26.292899999999999</v>
      </c>
      <c r="AH801" s="7">
        <v>18.2149</v>
      </c>
      <c r="AI801" s="7">
        <v>127.1253</v>
      </c>
      <c r="AJ801" s="7">
        <v>14.3644</v>
      </c>
      <c r="AK801" s="7">
        <v>7.2671000000000001</v>
      </c>
      <c r="AL801" s="7">
        <v>6.6364000000000001</v>
      </c>
      <c r="AM801" s="7">
        <v>6.7652000000000001</v>
      </c>
      <c r="AN801" s="7">
        <v>8.1548999999999996</v>
      </c>
      <c r="AO801" s="7">
        <v>5.6317000000000004</v>
      </c>
      <c r="AP801" s="7">
        <v>7.3234000000000004</v>
      </c>
    </row>
    <row r="802" spans="1:42" ht="15" customHeight="1">
      <c r="A802" s="2">
        <v>9217</v>
      </c>
      <c r="B802" s="2" t="s">
        <v>926</v>
      </c>
      <c r="C802" s="2" t="s">
        <v>365</v>
      </c>
      <c r="D802" s="2" t="s">
        <v>322</v>
      </c>
      <c r="E802" s="2">
        <v>53739</v>
      </c>
      <c r="F802" s="2" t="s">
        <v>1103</v>
      </c>
      <c r="G802" s="2">
        <v>100009887</v>
      </c>
      <c r="H802" s="2"/>
      <c r="I802" s="7">
        <v>1.4136</v>
      </c>
      <c r="J802" s="7">
        <v>2.5710000000000002</v>
      </c>
      <c r="K802" s="7">
        <v>1.1015999999999999</v>
      </c>
      <c r="L802" s="7">
        <v>0.59499999999999997</v>
      </c>
      <c r="M802" s="7">
        <v>1.7110000000000001</v>
      </c>
      <c r="N802" s="7">
        <v>1.0295000000000001</v>
      </c>
      <c r="O802" s="7">
        <v>1.2065999999999999</v>
      </c>
      <c r="P802" s="7">
        <v>0.18629999999999999</v>
      </c>
      <c r="Q802" s="7">
        <v>0.94840000000000002</v>
      </c>
      <c r="R802" s="7">
        <v>0.67249999999999999</v>
      </c>
      <c r="S802" s="7">
        <v>0.36330000000000001</v>
      </c>
      <c r="T802" s="7">
        <v>0.56430000000000002</v>
      </c>
      <c r="U802" s="7">
        <v>0.1545</v>
      </c>
      <c r="V802" s="7">
        <v>0.40039999999999998</v>
      </c>
      <c r="W802" s="7">
        <v>0.41049999999999998</v>
      </c>
      <c r="X802" s="7"/>
      <c r="Y802" s="7">
        <v>0.34860000000000002</v>
      </c>
      <c r="Z802" s="7">
        <v>0.4793</v>
      </c>
      <c r="AA802" s="7">
        <v>1.1215999999999999</v>
      </c>
      <c r="AB802" s="7">
        <v>3.3574999999999999</v>
      </c>
      <c r="AC802" s="7">
        <v>35.028399999999998</v>
      </c>
      <c r="AD802" s="7">
        <v>1.9369000000000001</v>
      </c>
      <c r="AE802" s="7">
        <v>1.9582999999999999</v>
      </c>
      <c r="AF802" s="7">
        <v>3.3653</v>
      </c>
      <c r="AG802" s="7">
        <v>4.5473999999999997</v>
      </c>
      <c r="AH802" s="7">
        <v>3.3098000000000001</v>
      </c>
      <c r="AI802" s="7">
        <v>23.2577</v>
      </c>
      <c r="AJ802" s="7">
        <v>2.2094999999999998</v>
      </c>
      <c r="AK802" s="7">
        <v>0.53910000000000002</v>
      </c>
      <c r="AL802" s="7">
        <v>0.62019999999999997</v>
      </c>
      <c r="AM802" s="7">
        <v>0.71209999999999996</v>
      </c>
      <c r="AN802" s="7">
        <v>0.60240000000000005</v>
      </c>
      <c r="AO802" s="7">
        <v>0.69820000000000004</v>
      </c>
      <c r="AP802" s="7">
        <v>0.63239999999999996</v>
      </c>
    </row>
    <row r="803" spans="1:42" ht="15" customHeight="1">
      <c r="A803" s="2">
        <v>9221</v>
      </c>
      <c r="B803" s="2" t="s">
        <v>63</v>
      </c>
      <c r="C803" s="2" t="s">
        <v>365</v>
      </c>
      <c r="D803" s="2" t="s">
        <v>322</v>
      </c>
      <c r="E803" s="2">
        <v>54074</v>
      </c>
      <c r="F803" s="2" t="s">
        <v>1103</v>
      </c>
      <c r="G803" s="2">
        <v>100010222</v>
      </c>
      <c r="H803" s="2"/>
      <c r="I803" s="7">
        <v>0.25750000000000001</v>
      </c>
      <c r="J803" s="7">
        <v>0.55120000000000002</v>
      </c>
      <c r="K803" s="7">
        <v>0.23499999999999999</v>
      </c>
      <c r="L803" s="7">
        <v>0.1867</v>
      </c>
      <c r="M803" s="7">
        <v>0.45029999999999998</v>
      </c>
      <c r="N803" s="7">
        <v>0.36599999999999999</v>
      </c>
      <c r="O803" s="7">
        <v>0.26450000000000001</v>
      </c>
      <c r="P803" s="7"/>
      <c r="Q803" s="7"/>
      <c r="R803" s="7"/>
      <c r="S803" s="7"/>
      <c r="T803" s="7"/>
      <c r="U803" s="7"/>
      <c r="V803" s="7"/>
      <c r="W803" s="7">
        <v>0.20119999999999999</v>
      </c>
      <c r="X803" s="7"/>
      <c r="Y803" s="7">
        <v>0.31230000000000002</v>
      </c>
      <c r="Z803" s="7"/>
      <c r="AA803" s="7"/>
      <c r="AB803" s="7">
        <v>0.34460000000000002</v>
      </c>
      <c r="AC803" s="7">
        <v>1.7984</v>
      </c>
      <c r="AD803" s="7"/>
      <c r="AE803" s="7">
        <v>0.30680000000000002</v>
      </c>
      <c r="AF803" s="7">
        <v>0.29559999999999997</v>
      </c>
      <c r="AG803" s="7">
        <v>0.26669999999999999</v>
      </c>
      <c r="AH803" s="7">
        <v>0.3165</v>
      </c>
      <c r="AI803" s="7">
        <v>0.88200000000000001</v>
      </c>
      <c r="AJ803" s="7">
        <v>0.29189999999999999</v>
      </c>
      <c r="AK803" s="7"/>
      <c r="AL803" s="7"/>
      <c r="AM803" s="7">
        <v>0.19550000000000001</v>
      </c>
      <c r="AN803" s="7">
        <v>0.26350000000000001</v>
      </c>
      <c r="AO803" s="7">
        <v>0.39240000000000003</v>
      </c>
      <c r="AP803" s="7"/>
    </row>
    <row r="804" spans="1:42" ht="15" customHeight="1">
      <c r="A804" s="2">
        <v>9222</v>
      </c>
      <c r="B804" s="2" t="s">
        <v>226</v>
      </c>
      <c r="C804" s="2" t="s">
        <v>365</v>
      </c>
      <c r="D804" s="2" t="s">
        <v>322</v>
      </c>
      <c r="E804" s="2">
        <v>53911</v>
      </c>
      <c r="F804" s="2" t="s">
        <v>1103</v>
      </c>
      <c r="G804" s="2">
        <v>100010059</v>
      </c>
      <c r="H804" s="2"/>
      <c r="I804" s="7">
        <v>2.3197999999999999</v>
      </c>
      <c r="J804" s="7">
        <v>4.1615000000000002</v>
      </c>
      <c r="K804" s="7">
        <v>1.4064000000000001</v>
      </c>
      <c r="L804" s="7">
        <v>0.8528</v>
      </c>
      <c r="M804" s="7">
        <v>3.3010000000000002</v>
      </c>
      <c r="N804" s="7">
        <v>2.6777000000000002</v>
      </c>
      <c r="O804" s="7">
        <v>2.8363</v>
      </c>
      <c r="P804" s="7">
        <v>0.80549999999999999</v>
      </c>
      <c r="Q804" s="7">
        <v>1.1645000000000001</v>
      </c>
      <c r="R804" s="7">
        <v>0.88429999999999997</v>
      </c>
      <c r="S804" s="7">
        <v>0.61399999999999999</v>
      </c>
      <c r="T804" s="7">
        <v>1.1042000000000001</v>
      </c>
      <c r="U804" s="7">
        <v>0.43390000000000001</v>
      </c>
      <c r="V804" s="7">
        <v>0.99450000000000005</v>
      </c>
      <c r="W804" s="7">
        <v>0.99580000000000002</v>
      </c>
      <c r="X804" s="7">
        <v>0.65390000000000004</v>
      </c>
      <c r="Y804" s="7">
        <v>0.84389999999999998</v>
      </c>
      <c r="Z804" s="7">
        <v>1.1407</v>
      </c>
      <c r="AA804" s="7">
        <v>0.95789999999999997</v>
      </c>
      <c r="AB804" s="7">
        <v>2.4055</v>
      </c>
      <c r="AC804" s="7">
        <v>8.9319000000000006</v>
      </c>
      <c r="AD804" s="7">
        <v>1.9645999999999999</v>
      </c>
      <c r="AE804" s="7">
        <v>1.9333</v>
      </c>
      <c r="AF804" s="7">
        <v>1.6146</v>
      </c>
      <c r="AG804" s="7">
        <v>1.6763999999999999</v>
      </c>
      <c r="AH804" s="7">
        <v>1.9602999999999999</v>
      </c>
      <c r="AI804" s="7">
        <v>5.8021000000000003</v>
      </c>
      <c r="AJ804" s="7">
        <v>1.3391</v>
      </c>
      <c r="AK804" s="7">
        <v>1.4048</v>
      </c>
      <c r="AL804" s="7">
        <v>1.6238999999999999</v>
      </c>
      <c r="AM804" s="7">
        <v>1.4977</v>
      </c>
      <c r="AN804" s="7">
        <v>1.6999</v>
      </c>
      <c r="AO804" s="7">
        <v>1.2966</v>
      </c>
      <c r="AP804" s="7">
        <v>1.7322</v>
      </c>
    </row>
    <row r="805" spans="1:42" ht="15" customHeight="1">
      <c r="A805" s="2">
        <v>9223</v>
      </c>
      <c r="B805" s="2" t="s">
        <v>395</v>
      </c>
      <c r="C805" s="2" t="s">
        <v>365</v>
      </c>
      <c r="D805" s="2" t="s">
        <v>322</v>
      </c>
      <c r="E805" s="2">
        <v>54607</v>
      </c>
      <c r="F805" s="2" t="s">
        <v>1103</v>
      </c>
      <c r="G805" s="2">
        <v>100010755</v>
      </c>
      <c r="H805" s="2"/>
      <c r="I805" s="7">
        <v>0.7853</v>
      </c>
      <c r="J805" s="7">
        <v>1.3044</v>
      </c>
      <c r="K805" s="7">
        <v>0.54349999999999998</v>
      </c>
      <c r="L805" s="7">
        <v>0.38850000000000001</v>
      </c>
      <c r="M805" s="7">
        <v>1.2573000000000001</v>
      </c>
      <c r="N805" s="7">
        <v>0.93920000000000003</v>
      </c>
      <c r="O805" s="7">
        <v>1.0777000000000001</v>
      </c>
      <c r="P805" s="7">
        <v>0.4375</v>
      </c>
      <c r="Q805" s="7">
        <v>0.49030000000000001</v>
      </c>
      <c r="R805" s="7">
        <v>0.42599999999999999</v>
      </c>
      <c r="S805" s="7">
        <v>0.30740000000000001</v>
      </c>
      <c r="T805" s="7"/>
      <c r="U805" s="7"/>
      <c r="V805" s="7">
        <v>0.40479999999999999</v>
      </c>
      <c r="W805" s="7">
        <v>0.30809999999999998</v>
      </c>
      <c r="X805" s="7">
        <v>0.34599999999999997</v>
      </c>
      <c r="Y805" s="7">
        <v>0.48220000000000002</v>
      </c>
      <c r="Z805" s="7">
        <v>0.74329999999999996</v>
      </c>
      <c r="AA805" s="7">
        <v>0.44669999999999999</v>
      </c>
      <c r="AB805" s="7">
        <v>1.0872999999999999</v>
      </c>
      <c r="AC805" s="7">
        <v>9.0451999999999995</v>
      </c>
      <c r="AD805" s="7">
        <v>0.67720000000000002</v>
      </c>
      <c r="AE805" s="7">
        <v>0.74860000000000004</v>
      </c>
      <c r="AF805" s="7">
        <v>0.73</v>
      </c>
      <c r="AG805" s="7">
        <v>0.72250000000000003</v>
      </c>
      <c r="AH805" s="7">
        <v>0.91320000000000001</v>
      </c>
      <c r="AI805" s="7">
        <v>3.6545000000000001</v>
      </c>
      <c r="AJ805" s="7">
        <v>0.71589999999999998</v>
      </c>
      <c r="AK805" s="7">
        <v>0.77949999999999997</v>
      </c>
      <c r="AL805" s="7">
        <v>0.51370000000000005</v>
      </c>
      <c r="AM805" s="7">
        <v>0.55979999999999996</v>
      </c>
      <c r="AN805" s="7">
        <v>0.80759999999999998</v>
      </c>
      <c r="AO805" s="7">
        <v>0.85109999999999997</v>
      </c>
      <c r="AP805" s="7">
        <v>0.85</v>
      </c>
    </row>
    <row r="806" spans="1:42" ht="15" customHeight="1">
      <c r="A806" s="2">
        <v>9226</v>
      </c>
      <c r="B806" s="2" t="s">
        <v>473</v>
      </c>
      <c r="C806" s="2" t="s">
        <v>365</v>
      </c>
      <c r="D806" s="2" t="s">
        <v>322</v>
      </c>
      <c r="E806" s="2">
        <v>53397</v>
      </c>
      <c r="F806" s="2" t="s">
        <v>1103</v>
      </c>
      <c r="G806" s="2">
        <v>100009545</v>
      </c>
      <c r="H806" s="2"/>
      <c r="I806" s="7">
        <v>1.2142999999999999</v>
      </c>
      <c r="J806" s="7">
        <v>2.3732000000000002</v>
      </c>
      <c r="K806" s="7">
        <v>0.56179999999999997</v>
      </c>
      <c r="L806" s="7">
        <v>0.38850000000000001</v>
      </c>
      <c r="M806" s="7">
        <v>1.7930999999999999</v>
      </c>
      <c r="N806" s="7">
        <v>1.5172000000000001</v>
      </c>
      <c r="O806" s="7">
        <v>1.4578</v>
      </c>
      <c r="P806" s="7">
        <v>0.60970000000000002</v>
      </c>
      <c r="Q806" s="7">
        <v>0.72870000000000001</v>
      </c>
      <c r="R806" s="7">
        <v>0.48359999999999997</v>
      </c>
      <c r="S806" s="7">
        <v>0.4844</v>
      </c>
      <c r="T806" s="7">
        <v>0.9012</v>
      </c>
      <c r="U806" s="7">
        <v>0.23580000000000001</v>
      </c>
      <c r="V806" s="7">
        <v>0.55969999999999998</v>
      </c>
      <c r="W806" s="7">
        <v>0.3649</v>
      </c>
      <c r="X806" s="7">
        <v>0.66279999999999994</v>
      </c>
      <c r="Y806" s="7">
        <v>0.75519999999999998</v>
      </c>
      <c r="Z806" s="7">
        <v>1.0388999999999999</v>
      </c>
      <c r="AA806" s="7">
        <v>0.8609</v>
      </c>
      <c r="AB806" s="7">
        <v>0.99709999999999999</v>
      </c>
      <c r="AC806" s="7">
        <v>3.5034999999999998</v>
      </c>
      <c r="AD806" s="7">
        <v>0.89929999999999999</v>
      </c>
      <c r="AE806" s="7">
        <v>0.94159999999999999</v>
      </c>
      <c r="AF806" s="7">
        <v>1.0084</v>
      </c>
      <c r="AG806" s="7">
        <v>0.88300000000000001</v>
      </c>
      <c r="AH806" s="7">
        <v>0.9163</v>
      </c>
      <c r="AI806" s="7">
        <v>1.9434</v>
      </c>
      <c r="AJ806" s="7">
        <v>0.72619999999999996</v>
      </c>
      <c r="AK806" s="7">
        <v>1.0708</v>
      </c>
      <c r="AL806" s="7">
        <v>0.63149999999999995</v>
      </c>
      <c r="AM806" s="7">
        <v>0.82120000000000004</v>
      </c>
      <c r="AN806" s="7">
        <v>0.87539999999999996</v>
      </c>
      <c r="AO806" s="7">
        <v>1.2487999999999999</v>
      </c>
      <c r="AP806" s="7">
        <v>1.1492</v>
      </c>
    </row>
    <row r="807" spans="1:42" ht="15" customHeight="1">
      <c r="A807" s="2">
        <v>9227</v>
      </c>
      <c r="B807" s="2" t="s">
        <v>22</v>
      </c>
      <c r="C807" s="2" t="s">
        <v>365</v>
      </c>
      <c r="D807" s="2" t="s">
        <v>322</v>
      </c>
      <c r="E807" s="2">
        <v>54608</v>
      </c>
      <c r="F807" s="2" t="s">
        <v>1103</v>
      </c>
      <c r="G807" s="2">
        <v>100010756</v>
      </c>
      <c r="H807" s="2"/>
      <c r="I807" s="7">
        <v>3.6366999999999998</v>
      </c>
      <c r="J807" s="7">
        <v>7.5655999999999999</v>
      </c>
      <c r="K807" s="7">
        <v>1.1567000000000001</v>
      </c>
      <c r="L807" s="7">
        <v>0.56640000000000001</v>
      </c>
      <c r="M807" s="7">
        <v>5.133</v>
      </c>
      <c r="N807" s="7">
        <v>3.8742999999999999</v>
      </c>
      <c r="O807" s="7">
        <v>5.1139000000000001</v>
      </c>
      <c r="P807" s="7">
        <v>0.43559999999999999</v>
      </c>
      <c r="Q807" s="7">
        <v>0.79669999999999996</v>
      </c>
      <c r="R807" s="7">
        <v>0.66790000000000005</v>
      </c>
      <c r="S807" s="7">
        <v>0.68059999999999998</v>
      </c>
      <c r="T807" s="7">
        <v>0.8881</v>
      </c>
      <c r="U807" s="7">
        <v>0.28539999999999999</v>
      </c>
      <c r="V807" s="7">
        <v>0.59570000000000001</v>
      </c>
      <c r="W807" s="7">
        <v>0.42649999999999999</v>
      </c>
      <c r="X807" s="7">
        <v>0.52049999999999996</v>
      </c>
      <c r="Y807" s="7">
        <v>0.71550000000000002</v>
      </c>
      <c r="Z807" s="7">
        <v>1.0591999999999999</v>
      </c>
      <c r="AA807" s="7">
        <v>0.91890000000000005</v>
      </c>
      <c r="AB807" s="7">
        <v>2.1520000000000001</v>
      </c>
      <c r="AC807" s="7">
        <v>11.689399999999999</v>
      </c>
      <c r="AD807" s="7">
        <v>1.7847</v>
      </c>
      <c r="AE807" s="7">
        <v>1.5076000000000001</v>
      </c>
      <c r="AF807" s="7">
        <v>1.2249000000000001</v>
      </c>
      <c r="AG807" s="7">
        <v>1.8132999999999999</v>
      </c>
      <c r="AH807" s="7">
        <v>1.6659999999999999</v>
      </c>
      <c r="AI807" s="7">
        <v>5.0838999999999999</v>
      </c>
      <c r="AJ807" s="7">
        <v>1.0084</v>
      </c>
      <c r="AK807" s="7">
        <v>1.2532000000000001</v>
      </c>
      <c r="AL807" s="7">
        <v>0.95850000000000002</v>
      </c>
      <c r="AM807" s="7">
        <v>1.0676000000000001</v>
      </c>
      <c r="AN807" s="7">
        <v>1.1234999999999999</v>
      </c>
      <c r="AO807" s="7">
        <v>1.1852</v>
      </c>
      <c r="AP807" s="7">
        <v>1.0021</v>
      </c>
    </row>
    <row r="808" spans="1:42" ht="15" customHeight="1">
      <c r="A808" s="2">
        <v>9232</v>
      </c>
      <c r="B808" s="2" t="s">
        <v>400</v>
      </c>
      <c r="C808" s="2" t="s">
        <v>365</v>
      </c>
      <c r="D808" s="2" t="s">
        <v>322</v>
      </c>
      <c r="E808" s="2">
        <v>54266</v>
      </c>
      <c r="F808" s="2" t="s">
        <v>1103</v>
      </c>
      <c r="G808" s="2">
        <v>100010414</v>
      </c>
      <c r="H808" s="2"/>
      <c r="I808" s="7">
        <v>1.1175999999999999</v>
      </c>
      <c r="J808" s="7">
        <v>2.3100999999999998</v>
      </c>
      <c r="K808" s="7">
        <v>1.1494</v>
      </c>
      <c r="L808" s="7">
        <v>0.82410000000000005</v>
      </c>
      <c r="M808" s="7">
        <v>2.2726999999999999</v>
      </c>
      <c r="N808" s="7">
        <v>1.4314</v>
      </c>
      <c r="O808" s="7">
        <v>1.4578</v>
      </c>
      <c r="P808" s="7">
        <v>0.67879999999999996</v>
      </c>
      <c r="Q808" s="7">
        <v>0.8458</v>
      </c>
      <c r="R808" s="7">
        <v>0.64480000000000004</v>
      </c>
      <c r="S808" s="7">
        <v>0.77659999999999996</v>
      </c>
      <c r="T808" s="7">
        <v>1.3602000000000001</v>
      </c>
      <c r="U808" s="7">
        <v>0.35859999999999997</v>
      </c>
      <c r="V808" s="7">
        <v>0.88129999999999997</v>
      </c>
      <c r="W808" s="7">
        <v>1.1668000000000001</v>
      </c>
      <c r="X808" s="7">
        <v>1.3433999999999999</v>
      </c>
      <c r="Y808" s="7">
        <v>0.45250000000000001</v>
      </c>
      <c r="Z808" s="7">
        <v>0.90529999999999999</v>
      </c>
      <c r="AA808" s="7">
        <v>0.67010000000000003</v>
      </c>
      <c r="AB808" s="7">
        <v>1.1435999999999999</v>
      </c>
      <c r="AC808" s="7">
        <v>3.6301000000000001</v>
      </c>
      <c r="AD808" s="7">
        <v>1.0922000000000001</v>
      </c>
      <c r="AE808" s="7">
        <v>0.93659999999999999</v>
      </c>
      <c r="AF808" s="7">
        <v>0.81110000000000004</v>
      </c>
      <c r="AG808" s="7">
        <v>0.92549999999999999</v>
      </c>
      <c r="AH808" s="7">
        <v>0.68310000000000004</v>
      </c>
      <c r="AI808" s="7">
        <v>1.4857</v>
      </c>
      <c r="AJ808" s="7">
        <v>0.78069999999999995</v>
      </c>
      <c r="AK808" s="7">
        <v>1.0823</v>
      </c>
      <c r="AL808" s="7">
        <v>0.85199999999999998</v>
      </c>
      <c r="AM808" s="7">
        <v>0.92679999999999996</v>
      </c>
      <c r="AN808" s="7">
        <v>1.0787</v>
      </c>
      <c r="AO808" s="7">
        <v>1.3045</v>
      </c>
      <c r="AP808" s="7">
        <v>1.0021</v>
      </c>
    </row>
    <row r="809" spans="1:42" ht="15" customHeight="1">
      <c r="A809" s="2">
        <v>9234</v>
      </c>
      <c r="B809" s="2" t="s">
        <v>480</v>
      </c>
      <c r="C809" s="2" t="s">
        <v>365</v>
      </c>
      <c r="D809" s="2" t="s">
        <v>322</v>
      </c>
      <c r="E809" s="2">
        <v>53573</v>
      </c>
      <c r="F809" s="2" t="s">
        <v>1103</v>
      </c>
      <c r="G809" s="2">
        <v>100009721</v>
      </c>
      <c r="H809" s="2"/>
      <c r="I809" s="7">
        <v>1.3774</v>
      </c>
      <c r="J809" s="7">
        <v>2.4068000000000001</v>
      </c>
      <c r="K809" s="7">
        <v>2.3500999999999999</v>
      </c>
      <c r="L809" s="7">
        <v>1.8169</v>
      </c>
      <c r="M809" s="7">
        <v>2.6269999999999998</v>
      </c>
      <c r="N809" s="7">
        <v>2.6958000000000002</v>
      </c>
      <c r="O809" s="7">
        <v>2.4032</v>
      </c>
      <c r="P809" s="7">
        <v>1.4798</v>
      </c>
      <c r="Q809" s="7">
        <v>2.0225</v>
      </c>
      <c r="R809" s="7">
        <v>1.4646999999999999</v>
      </c>
      <c r="S809" s="7">
        <v>1.3611</v>
      </c>
      <c r="T809" s="7">
        <v>2.5604</v>
      </c>
      <c r="U809" s="7">
        <v>0.71960000000000002</v>
      </c>
      <c r="V809" s="7">
        <v>1.8019000000000001</v>
      </c>
      <c r="W809" s="7">
        <v>1.7065999999999999</v>
      </c>
      <c r="X809" s="7">
        <v>2.4422000000000001</v>
      </c>
      <c r="Y809" s="7">
        <v>2.3296999999999999</v>
      </c>
      <c r="Z809" s="7">
        <v>2.6480999999999999</v>
      </c>
      <c r="AA809" s="7">
        <v>3.4617</v>
      </c>
      <c r="AB809" s="7">
        <v>2.8786999999999998</v>
      </c>
      <c r="AC809" s="7">
        <v>7.3467000000000002</v>
      </c>
      <c r="AD809" s="7">
        <v>2.4350000000000001</v>
      </c>
      <c r="AE809" s="7">
        <v>1.7179</v>
      </c>
      <c r="AF809" s="7">
        <v>2.7528999999999999</v>
      </c>
      <c r="AG809" s="7">
        <v>2.5688</v>
      </c>
      <c r="AH809" s="7">
        <v>2.2713000000000001</v>
      </c>
      <c r="AI809" s="7">
        <v>3.8319999999999999</v>
      </c>
      <c r="AJ809" s="7">
        <v>2.2867999999999999</v>
      </c>
      <c r="AK809" s="7">
        <v>3.9306000000000001</v>
      </c>
      <c r="AL809" s="7">
        <v>2.1425999999999998</v>
      </c>
      <c r="AM809" s="7">
        <v>2.2446000000000002</v>
      </c>
      <c r="AN809" s="7">
        <v>2.4679000000000002</v>
      </c>
      <c r="AO809" s="7">
        <v>3.2852000000000001</v>
      </c>
      <c r="AP809" s="7">
        <v>2.9782999999999999</v>
      </c>
    </row>
    <row r="810" spans="1:42" ht="15" customHeight="1">
      <c r="A810" s="2">
        <v>9235</v>
      </c>
      <c r="B810" s="2" t="s">
        <v>24</v>
      </c>
      <c r="C810" s="2" t="s">
        <v>365</v>
      </c>
      <c r="D810" s="2" t="s">
        <v>322</v>
      </c>
      <c r="E810" s="2">
        <v>54075</v>
      </c>
      <c r="F810" s="2" t="s">
        <v>1103</v>
      </c>
      <c r="G810" s="2">
        <v>100010223</v>
      </c>
      <c r="H810" s="2"/>
      <c r="I810" s="7">
        <v>0.64039999999999997</v>
      </c>
      <c r="J810" s="7">
        <v>1.2876000000000001</v>
      </c>
      <c r="K810" s="7">
        <v>0.72709999999999997</v>
      </c>
      <c r="L810" s="7">
        <v>0.2298</v>
      </c>
      <c r="M810" s="7">
        <v>0.85550000000000004</v>
      </c>
      <c r="N810" s="7">
        <v>0.70440000000000003</v>
      </c>
      <c r="O810" s="7">
        <v>0.60819999999999996</v>
      </c>
      <c r="P810" s="7"/>
      <c r="Q810" s="7">
        <v>0.48349999999999999</v>
      </c>
      <c r="R810" s="7">
        <v>0.5988</v>
      </c>
      <c r="S810" s="7">
        <v>0.3508</v>
      </c>
      <c r="T810" s="7">
        <v>0.42109999999999997</v>
      </c>
      <c r="U810" s="7">
        <v>0.1464</v>
      </c>
      <c r="V810" s="7"/>
      <c r="W810" s="7">
        <v>0.28029999999999999</v>
      </c>
      <c r="X810" s="7"/>
      <c r="Y810" s="7"/>
      <c r="Z810" s="7">
        <v>0.38929999999999998</v>
      </c>
      <c r="AA810" s="7">
        <v>1.4671000000000001</v>
      </c>
      <c r="AB810" s="7">
        <v>1.6112</v>
      </c>
      <c r="AC810" s="7">
        <v>18.077000000000002</v>
      </c>
      <c r="AD810" s="7">
        <v>1.2669999999999999</v>
      </c>
      <c r="AE810" s="7">
        <v>1.1019000000000001</v>
      </c>
      <c r="AF810" s="7">
        <v>2.3012999999999999</v>
      </c>
      <c r="AG810" s="7">
        <v>2.6160999999999999</v>
      </c>
      <c r="AH810" s="7">
        <v>1.8214999999999999</v>
      </c>
      <c r="AI810" s="7">
        <v>11.132400000000001</v>
      </c>
      <c r="AJ810" s="7">
        <v>1.1168</v>
      </c>
      <c r="AK810" s="7">
        <v>0.52659999999999996</v>
      </c>
      <c r="AL810" s="7">
        <v>0.4511</v>
      </c>
      <c r="AM810" s="7">
        <v>0.31280000000000002</v>
      </c>
      <c r="AN810" s="7">
        <v>0.55289999999999995</v>
      </c>
      <c r="AO810" s="7">
        <v>0.38</v>
      </c>
      <c r="AP810" s="7">
        <v>0.59499999999999997</v>
      </c>
    </row>
    <row r="811" spans="1:42" ht="15" customHeight="1">
      <c r="A811" s="2">
        <v>9236</v>
      </c>
      <c r="B811" s="2" t="s">
        <v>181</v>
      </c>
      <c r="C811" s="2" t="s">
        <v>365</v>
      </c>
      <c r="D811" s="2" t="s">
        <v>322</v>
      </c>
      <c r="E811" s="2">
        <v>53398</v>
      </c>
      <c r="F811" s="2" t="s">
        <v>1103</v>
      </c>
      <c r="G811" s="2">
        <v>100009546</v>
      </c>
      <c r="H811" s="2"/>
      <c r="I811" s="7">
        <v>0.34339999999999998</v>
      </c>
      <c r="J811" s="7">
        <v>0.71109999999999995</v>
      </c>
      <c r="K811" s="7">
        <v>0.53859999999999997</v>
      </c>
      <c r="L811" s="7">
        <v>0.157</v>
      </c>
      <c r="M811" s="7">
        <v>0.45129999999999998</v>
      </c>
      <c r="N811" s="7">
        <v>0.33750000000000002</v>
      </c>
      <c r="O811" s="7">
        <v>0.32319999999999999</v>
      </c>
      <c r="P811" s="7"/>
      <c r="Q811" s="7">
        <v>0.3533</v>
      </c>
      <c r="R811" s="7">
        <v>0.42480000000000001</v>
      </c>
      <c r="S811" s="7"/>
      <c r="T811" s="7"/>
      <c r="U811" s="7"/>
      <c r="V811" s="7">
        <v>0.20349999999999999</v>
      </c>
      <c r="W811" s="7"/>
      <c r="X811" s="7"/>
      <c r="Y811" s="7"/>
      <c r="Z811" s="7"/>
      <c r="AA811" s="7">
        <v>1.0239</v>
      </c>
      <c r="AB811" s="7">
        <v>1.1097999999999999</v>
      </c>
      <c r="AC811" s="7">
        <v>10.1775</v>
      </c>
      <c r="AD811" s="7">
        <v>0.50239999999999996</v>
      </c>
      <c r="AE811" s="7">
        <v>0.62609999999999999</v>
      </c>
      <c r="AF811" s="7">
        <v>1.0702</v>
      </c>
      <c r="AG811" s="7">
        <v>1.5016</v>
      </c>
      <c r="AH811" s="7">
        <v>0.9829</v>
      </c>
      <c r="AI811" s="7">
        <v>6.2880000000000003</v>
      </c>
      <c r="AJ811" s="7">
        <v>0.79320000000000002</v>
      </c>
      <c r="AK811" s="7"/>
      <c r="AL811" s="7"/>
      <c r="AM811" s="7">
        <v>0.23050000000000001</v>
      </c>
      <c r="AN811" s="7">
        <v>0.3322</v>
      </c>
      <c r="AO811" s="7"/>
      <c r="AP811" s="7"/>
    </row>
    <row r="812" spans="1:42" ht="15" customHeight="1">
      <c r="A812" s="2">
        <v>9240</v>
      </c>
      <c r="B812" s="2" t="s">
        <v>563</v>
      </c>
      <c r="C812" s="2" t="s">
        <v>365</v>
      </c>
      <c r="D812" s="2" t="s">
        <v>322</v>
      </c>
      <c r="E812" s="2">
        <v>53574</v>
      </c>
      <c r="F812" s="2" t="s">
        <v>1103</v>
      </c>
      <c r="G812" s="2">
        <v>100009722</v>
      </c>
      <c r="H812" s="2"/>
      <c r="I812" s="7">
        <v>0.46820000000000001</v>
      </c>
      <c r="J812" s="7">
        <v>0.75739999999999996</v>
      </c>
      <c r="K812" s="7">
        <v>0.22420000000000001</v>
      </c>
      <c r="L812" s="7"/>
      <c r="M812" s="7">
        <v>0.72160000000000002</v>
      </c>
      <c r="N812" s="7">
        <v>0.51480000000000004</v>
      </c>
      <c r="O812" s="7">
        <v>0.41060000000000002</v>
      </c>
      <c r="P812" s="7"/>
      <c r="Q812" s="7">
        <v>0.45760000000000001</v>
      </c>
      <c r="R812" s="7">
        <v>0.28660000000000002</v>
      </c>
      <c r="S812" s="7"/>
      <c r="T812" s="7"/>
      <c r="U812" s="7">
        <v>0.1268</v>
      </c>
      <c r="V812" s="7">
        <v>0.2757</v>
      </c>
      <c r="W812" s="7">
        <v>0.30409999999999998</v>
      </c>
      <c r="X812" s="7"/>
      <c r="Y812" s="7"/>
      <c r="Z812" s="7"/>
      <c r="AA812" s="7"/>
      <c r="AB812" s="7">
        <v>0.63219999999999998</v>
      </c>
      <c r="AC812" s="7">
        <v>1.9182999999999999</v>
      </c>
      <c r="AD812" s="7">
        <v>0.58799999999999997</v>
      </c>
      <c r="AE812" s="7">
        <v>0.39539999999999997</v>
      </c>
      <c r="AF812" s="7">
        <v>0.45369999999999999</v>
      </c>
      <c r="AG812" s="7">
        <v>0.45119999999999999</v>
      </c>
      <c r="AH812" s="7">
        <v>0.48749999999999999</v>
      </c>
      <c r="AI812" s="7">
        <v>1.1054999999999999</v>
      </c>
      <c r="AJ812" s="7"/>
      <c r="AK812" s="7"/>
      <c r="AL812" s="7">
        <v>0.32329999999999998</v>
      </c>
      <c r="AM812" s="7">
        <v>0.32929999999999998</v>
      </c>
      <c r="AN812" s="7"/>
      <c r="AO812" s="7">
        <v>0.53339999999999999</v>
      </c>
      <c r="AP812" s="7"/>
    </row>
    <row r="813" spans="1:42" ht="15" customHeight="1">
      <c r="A813" s="2">
        <v>9241</v>
      </c>
      <c r="B813" s="2" t="s">
        <v>727</v>
      </c>
      <c r="C813" s="2" t="s">
        <v>365</v>
      </c>
      <c r="D813" s="2" t="s">
        <v>322</v>
      </c>
      <c r="E813" s="2">
        <v>53399</v>
      </c>
      <c r="F813" s="2" t="s">
        <v>1103</v>
      </c>
      <c r="G813" s="2">
        <v>100009547</v>
      </c>
      <c r="H813" s="2"/>
      <c r="I813" s="7">
        <v>0.73399999999999999</v>
      </c>
      <c r="J813" s="7">
        <v>1.5022</v>
      </c>
      <c r="K813" s="7">
        <v>0.74180000000000001</v>
      </c>
      <c r="L813" s="7">
        <v>0.44230000000000003</v>
      </c>
      <c r="M813" s="7">
        <v>1.4474</v>
      </c>
      <c r="N813" s="7">
        <v>1.3997999999999999</v>
      </c>
      <c r="O813" s="7">
        <v>1.1338999999999999</v>
      </c>
      <c r="P813" s="7">
        <v>0.52880000000000005</v>
      </c>
      <c r="Q813" s="7">
        <v>0.77629999999999999</v>
      </c>
      <c r="R813" s="7">
        <v>0.78300000000000003</v>
      </c>
      <c r="S813" s="7">
        <v>0.73340000000000005</v>
      </c>
      <c r="T813" s="7">
        <v>0.5554</v>
      </c>
      <c r="U813" s="7">
        <v>0.24909999999999999</v>
      </c>
      <c r="V813" s="7">
        <v>0.64</v>
      </c>
      <c r="W813" s="7">
        <v>0.4219</v>
      </c>
      <c r="X813" s="7">
        <v>0.3826</v>
      </c>
      <c r="Y813" s="7">
        <v>0.9234</v>
      </c>
      <c r="Z813" s="7">
        <v>0.99350000000000005</v>
      </c>
      <c r="AA813" s="7">
        <v>1.3822000000000001</v>
      </c>
      <c r="AB813" s="7">
        <v>1.9097</v>
      </c>
      <c r="AC813" s="7">
        <v>9.4713999999999992</v>
      </c>
      <c r="AD813" s="7">
        <v>0.77480000000000004</v>
      </c>
      <c r="AE813" s="7">
        <v>0.77629999999999999</v>
      </c>
      <c r="AF813" s="7">
        <v>1.3115000000000001</v>
      </c>
      <c r="AG813" s="7">
        <v>1.3835999999999999</v>
      </c>
      <c r="AH813" s="7">
        <v>1.2051000000000001</v>
      </c>
      <c r="AI813" s="7">
        <v>3.7742</v>
      </c>
      <c r="AJ813" s="7">
        <v>0.87829999999999997</v>
      </c>
      <c r="AK813" s="7">
        <v>1.1222000000000001</v>
      </c>
      <c r="AL813" s="7">
        <v>0.83450000000000002</v>
      </c>
      <c r="AM813" s="7">
        <v>0.74299999999999999</v>
      </c>
      <c r="AN813" s="7">
        <v>1.0108999999999999</v>
      </c>
      <c r="AO813" s="7">
        <v>0.74770000000000003</v>
      </c>
      <c r="AP813" s="7">
        <v>1.1763999999999999</v>
      </c>
    </row>
    <row r="814" spans="1:42" ht="15" customHeight="1">
      <c r="A814" s="2">
        <v>9243</v>
      </c>
      <c r="B814" s="2" t="s">
        <v>803</v>
      </c>
      <c r="C814" s="2" t="s">
        <v>365</v>
      </c>
      <c r="D814" s="2" t="s">
        <v>322</v>
      </c>
      <c r="E814" s="2">
        <v>54443</v>
      </c>
      <c r="F814" s="2" t="s">
        <v>1103</v>
      </c>
      <c r="G814" s="2">
        <v>100010591</v>
      </c>
      <c r="H814" s="2"/>
      <c r="I814" s="7">
        <v>0.98770000000000002</v>
      </c>
      <c r="J814" s="7">
        <v>1.5189999999999999</v>
      </c>
      <c r="K814" s="7">
        <v>1.2228000000000001</v>
      </c>
      <c r="L814" s="7">
        <v>0.90690000000000004</v>
      </c>
      <c r="M814" s="7">
        <v>1.361</v>
      </c>
      <c r="N814" s="7">
        <v>1.2868999999999999</v>
      </c>
      <c r="O814" s="7">
        <v>1.3552999999999999</v>
      </c>
      <c r="P814" s="7">
        <v>0.73760000000000003</v>
      </c>
      <c r="Q814" s="7">
        <v>1.2193000000000001</v>
      </c>
      <c r="R814" s="7">
        <v>0.75539999999999996</v>
      </c>
      <c r="S814" s="7">
        <v>0.63480000000000003</v>
      </c>
      <c r="T814" s="7">
        <v>0.77610000000000001</v>
      </c>
      <c r="U814" s="7">
        <v>0.29270000000000002</v>
      </c>
      <c r="V814" s="7">
        <v>1.024</v>
      </c>
      <c r="W814" s="7">
        <v>1.125</v>
      </c>
      <c r="X814" s="7">
        <v>1.1032</v>
      </c>
      <c r="Y814" s="7">
        <v>2.0682</v>
      </c>
      <c r="Z814" s="7">
        <v>2.3833000000000002</v>
      </c>
      <c r="AA814" s="7">
        <v>2.6190000000000002</v>
      </c>
      <c r="AB814" s="7">
        <v>1.3351</v>
      </c>
      <c r="AC814" s="7">
        <v>1.9716</v>
      </c>
      <c r="AD814" s="7">
        <v>1.3073999999999999</v>
      </c>
      <c r="AE814" s="7">
        <v>1.4924999999999999</v>
      </c>
      <c r="AF814" s="7">
        <v>1.361</v>
      </c>
      <c r="AG814" s="7">
        <v>1.3977999999999999</v>
      </c>
      <c r="AH814" s="7">
        <v>1.4105000000000001</v>
      </c>
      <c r="AI814" s="7">
        <v>1.6758999999999999</v>
      </c>
      <c r="AJ814" s="7">
        <v>1.2464</v>
      </c>
      <c r="AK814" s="7">
        <v>1.5136000000000001</v>
      </c>
      <c r="AL814" s="7">
        <v>0.76680000000000004</v>
      </c>
      <c r="AM814" s="7">
        <v>1.2318</v>
      </c>
      <c r="AN814" s="7">
        <v>1.2199</v>
      </c>
      <c r="AO814" s="7">
        <v>1.3761000000000001</v>
      </c>
      <c r="AP814" s="7">
        <v>1.3464</v>
      </c>
    </row>
    <row r="815" spans="1:42" ht="15" customHeight="1">
      <c r="A815" s="2">
        <v>9244</v>
      </c>
      <c r="B815" s="2" t="s">
        <v>976</v>
      </c>
      <c r="C815" s="2" t="s">
        <v>365</v>
      </c>
      <c r="D815" s="2" t="s">
        <v>322</v>
      </c>
      <c r="E815" s="2">
        <v>54609</v>
      </c>
      <c r="F815" s="2" t="s">
        <v>1103</v>
      </c>
      <c r="G815" s="2">
        <v>100010757</v>
      </c>
      <c r="H815" s="2"/>
      <c r="I815" s="7">
        <v>6.4881000000000002</v>
      </c>
      <c r="J815" s="7">
        <v>12.2951</v>
      </c>
      <c r="K815" s="7">
        <v>2.5960999999999999</v>
      </c>
      <c r="L815" s="7">
        <v>1.9697</v>
      </c>
      <c r="M815" s="7">
        <v>9.8424999999999994</v>
      </c>
      <c r="N815" s="7">
        <v>8.6968999999999994</v>
      </c>
      <c r="O815" s="7">
        <v>7.2889999999999997</v>
      </c>
      <c r="P815" s="7">
        <v>3.6248999999999998</v>
      </c>
      <c r="Q815" s="7">
        <v>4.4802</v>
      </c>
      <c r="R815" s="7">
        <v>3.6017999999999999</v>
      </c>
      <c r="S815" s="7">
        <v>4.0317999999999996</v>
      </c>
      <c r="T815" s="7">
        <v>8.2254000000000005</v>
      </c>
      <c r="U815" s="7">
        <v>1.6977</v>
      </c>
      <c r="V815" s="7">
        <v>3.7761</v>
      </c>
      <c r="W815" s="7">
        <v>3.5728</v>
      </c>
      <c r="X815" s="7">
        <v>3.105</v>
      </c>
      <c r="Y815" s="7">
        <v>6.1929999999999996</v>
      </c>
      <c r="Z815" s="7">
        <v>7.9306999999999999</v>
      </c>
      <c r="AA815" s="7">
        <v>7.5296000000000003</v>
      </c>
      <c r="AB815" s="7">
        <v>5.0532000000000004</v>
      </c>
      <c r="AC815" s="7">
        <v>11.456300000000001</v>
      </c>
      <c r="AD815" s="7">
        <v>6.8552999999999997</v>
      </c>
      <c r="AE815" s="7">
        <v>6.1104000000000003</v>
      </c>
      <c r="AF815" s="7">
        <v>5.4253</v>
      </c>
      <c r="AG815" s="7">
        <v>5.1376999999999997</v>
      </c>
      <c r="AH815" s="7">
        <v>6.3918999999999997</v>
      </c>
      <c r="AI815" s="7">
        <v>8.6326999999999998</v>
      </c>
      <c r="AJ815" s="7">
        <v>6.2114000000000003</v>
      </c>
      <c r="AK815" s="7">
        <v>6.7218</v>
      </c>
      <c r="AL815" s="7">
        <v>4.9504999999999999</v>
      </c>
      <c r="AM815" s="7">
        <v>4.7629999999999999</v>
      </c>
      <c r="AN815" s="7">
        <v>4.9584999999999999</v>
      </c>
      <c r="AO815" s="7">
        <v>9.0044000000000004</v>
      </c>
      <c r="AP815" s="7">
        <v>6.5141999999999998</v>
      </c>
    </row>
    <row r="816" spans="1:42" ht="15" customHeight="1">
      <c r="A816" s="2">
        <v>9251</v>
      </c>
      <c r="B816" s="2" t="s">
        <v>984</v>
      </c>
      <c r="C816" s="2" t="s">
        <v>365</v>
      </c>
      <c r="D816" s="2" t="s">
        <v>322</v>
      </c>
      <c r="E816" s="2">
        <v>53400</v>
      </c>
      <c r="F816" s="2" t="s">
        <v>1103</v>
      </c>
      <c r="G816" s="2">
        <v>100009548</v>
      </c>
      <c r="H816" s="2"/>
      <c r="I816" s="7">
        <v>0.44700000000000001</v>
      </c>
      <c r="J816" s="7">
        <v>0.54279999999999995</v>
      </c>
      <c r="K816" s="7">
        <v>0.71970000000000001</v>
      </c>
      <c r="L816" s="7">
        <v>0.52180000000000004</v>
      </c>
      <c r="M816" s="7">
        <v>0.88570000000000004</v>
      </c>
      <c r="N816" s="7">
        <v>0.7722</v>
      </c>
      <c r="O816" s="7">
        <v>0.57520000000000004</v>
      </c>
      <c r="P816" s="7">
        <v>0.60019999999999996</v>
      </c>
      <c r="Q816" s="7">
        <v>0.7419</v>
      </c>
      <c r="R816" s="7">
        <v>0.62060000000000004</v>
      </c>
      <c r="S816" s="7">
        <v>0.56589999999999996</v>
      </c>
      <c r="T816" s="7">
        <v>1.0846</v>
      </c>
      <c r="U816" s="7">
        <v>0.27729999999999999</v>
      </c>
      <c r="V816" s="7">
        <v>0.44569999999999999</v>
      </c>
      <c r="W816" s="7">
        <v>0.78680000000000005</v>
      </c>
      <c r="X816" s="7">
        <v>0.65390000000000004</v>
      </c>
      <c r="Y816" s="7">
        <v>0.72299999999999998</v>
      </c>
      <c r="Z816" s="7">
        <v>0.8216</v>
      </c>
      <c r="AA816" s="7">
        <v>0.91539999999999999</v>
      </c>
      <c r="AB816" s="7">
        <v>1.0084</v>
      </c>
      <c r="AC816" s="7">
        <v>3.7833000000000001</v>
      </c>
      <c r="AD816" s="7">
        <v>0.69179999999999997</v>
      </c>
      <c r="AE816" s="7">
        <v>0.50090000000000001</v>
      </c>
      <c r="AF816" s="7">
        <v>0.7228</v>
      </c>
      <c r="AG816" s="7">
        <v>0.77439999999999998</v>
      </c>
      <c r="AH816" s="7">
        <v>0.78859999999999997</v>
      </c>
      <c r="AI816" s="7">
        <v>1.9153</v>
      </c>
      <c r="AJ816" s="7">
        <v>0.752</v>
      </c>
      <c r="AK816" s="7">
        <v>0.86260000000000003</v>
      </c>
      <c r="AL816" s="7">
        <v>0.74429999999999996</v>
      </c>
      <c r="AM816" s="7">
        <v>0.68430000000000002</v>
      </c>
      <c r="AN816" s="7">
        <v>1.0165</v>
      </c>
      <c r="AO816" s="7">
        <v>0.99429999999999996</v>
      </c>
      <c r="AP816" s="7">
        <v>1.1152</v>
      </c>
    </row>
    <row r="817" spans="1:42" ht="15" customHeight="1">
      <c r="A817" s="2">
        <v>9252</v>
      </c>
      <c r="B817" s="2" t="s">
        <v>515</v>
      </c>
      <c r="C817" s="2" t="s">
        <v>365</v>
      </c>
      <c r="D817" s="2" t="s">
        <v>322</v>
      </c>
      <c r="E817" s="2">
        <v>53740</v>
      </c>
      <c r="F817" s="2" t="s">
        <v>1103</v>
      </c>
      <c r="G817" s="2">
        <v>100009888</v>
      </c>
      <c r="H817" s="2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>
        <v>0.35620000000000002</v>
      </c>
      <c r="AB817" s="7"/>
      <c r="AC817" s="7">
        <v>1.5253000000000001</v>
      </c>
      <c r="AD817" s="7"/>
      <c r="AE817" s="7"/>
      <c r="AF817" s="7"/>
      <c r="AG817" s="7"/>
      <c r="AH817" s="7"/>
      <c r="AI817" s="7">
        <v>0.71819999999999995</v>
      </c>
      <c r="AJ817" s="7"/>
      <c r="AK817" s="7"/>
      <c r="AL817" s="7"/>
      <c r="AM817" s="7"/>
      <c r="AN817" s="7"/>
      <c r="AO817" s="7"/>
      <c r="AP817" s="7"/>
    </row>
    <row r="818" spans="1:42" ht="15" customHeight="1">
      <c r="A818" s="2">
        <v>9256</v>
      </c>
      <c r="B818" s="2" t="s">
        <v>1074</v>
      </c>
      <c r="C818" s="2" t="s">
        <v>365</v>
      </c>
      <c r="D818" s="2" t="s">
        <v>322</v>
      </c>
      <c r="E818" s="2">
        <v>54444</v>
      </c>
      <c r="F818" s="2" t="s">
        <v>1103</v>
      </c>
      <c r="G818" s="2">
        <v>100010592</v>
      </c>
      <c r="H818" s="2"/>
      <c r="I818" s="7">
        <v>0.38790000000000002</v>
      </c>
      <c r="J818" s="7">
        <v>0.64380000000000004</v>
      </c>
      <c r="K818" s="7">
        <v>0.44429999999999997</v>
      </c>
      <c r="L818" s="7">
        <v>0.29349999999999998</v>
      </c>
      <c r="M818" s="7">
        <v>0.6956</v>
      </c>
      <c r="N818" s="7">
        <v>0.73199999999999998</v>
      </c>
      <c r="O818" s="7">
        <v>0.52890000000000004</v>
      </c>
      <c r="P818" s="7">
        <v>0.40010000000000001</v>
      </c>
      <c r="Q818" s="7">
        <v>0.49709999999999999</v>
      </c>
      <c r="R818" s="7">
        <v>0.54300000000000004</v>
      </c>
      <c r="S818" s="7">
        <v>0.4385</v>
      </c>
      <c r="T818" s="7">
        <v>0.54010000000000002</v>
      </c>
      <c r="U818" s="7">
        <v>0.21809999999999999</v>
      </c>
      <c r="V818" s="7">
        <v>0.44569999999999999</v>
      </c>
      <c r="W818" s="7">
        <v>0.42809999999999998</v>
      </c>
      <c r="X818" s="7">
        <v>0.46960000000000002</v>
      </c>
      <c r="Y818" s="7">
        <v>0.58709999999999996</v>
      </c>
      <c r="Z818" s="7">
        <v>0.77490000000000003</v>
      </c>
      <c r="AA818" s="7">
        <v>0.75939999999999996</v>
      </c>
      <c r="AB818" s="7">
        <v>0.58020000000000005</v>
      </c>
      <c r="AC818" s="7">
        <v>3.1970999999999998</v>
      </c>
      <c r="AD818" s="7">
        <v>0.54610000000000003</v>
      </c>
      <c r="AE818" s="7">
        <v>0.55089999999999995</v>
      </c>
      <c r="AF818" s="7">
        <v>0.95889999999999997</v>
      </c>
      <c r="AG818" s="7">
        <v>0.99170000000000003</v>
      </c>
      <c r="AH818" s="7">
        <v>0.54049999999999998</v>
      </c>
      <c r="AI818" s="7">
        <v>1.4294</v>
      </c>
      <c r="AJ818" s="7">
        <v>0.54590000000000005</v>
      </c>
      <c r="AK818" s="7">
        <v>0.76239999999999997</v>
      </c>
      <c r="AL818" s="7">
        <v>0.57709999999999995</v>
      </c>
      <c r="AM818" s="7">
        <v>0.53569999999999995</v>
      </c>
      <c r="AN818" s="7">
        <v>0.69550000000000001</v>
      </c>
      <c r="AO818" s="7">
        <v>0.70709999999999995</v>
      </c>
      <c r="AP818" s="7">
        <v>0.82399999999999995</v>
      </c>
    </row>
    <row r="819" spans="1:42" ht="15" customHeight="1">
      <c r="A819" s="2">
        <v>9259</v>
      </c>
      <c r="B819" s="2" t="s">
        <v>227</v>
      </c>
      <c r="C819" s="2" t="s">
        <v>365</v>
      </c>
      <c r="D819" s="2" t="s">
        <v>322</v>
      </c>
      <c r="E819" s="2">
        <v>54076</v>
      </c>
      <c r="F819" s="2" t="s">
        <v>1103</v>
      </c>
      <c r="G819" s="2">
        <v>100010224</v>
      </c>
      <c r="H819" s="2"/>
      <c r="I819" s="7">
        <v>2.8544</v>
      </c>
      <c r="J819" s="7">
        <v>4.6412000000000004</v>
      </c>
      <c r="K819" s="7">
        <v>1.8212999999999999</v>
      </c>
      <c r="L819" s="7">
        <v>1.4414</v>
      </c>
      <c r="M819" s="7">
        <v>4.5496999999999996</v>
      </c>
      <c r="N819" s="7">
        <v>3.7208000000000001</v>
      </c>
      <c r="O819" s="7">
        <v>3.0743</v>
      </c>
      <c r="P819" s="7">
        <v>1.9550000000000001</v>
      </c>
      <c r="Q819" s="7">
        <v>2.7641</v>
      </c>
      <c r="R819" s="7">
        <v>1.5660000000000001</v>
      </c>
      <c r="S819" s="7">
        <v>1.7843</v>
      </c>
      <c r="T819" s="7">
        <v>2.6964000000000001</v>
      </c>
      <c r="U819" s="7">
        <v>0.87319999999999998</v>
      </c>
      <c r="V819" s="7">
        <v>1.7477</v>
      </c>
      <c r="W819" s="7">
        <v>2.0638000000000001</v>
      </c>
      <c r="X819" s="7">
        <v>2.1798000000000002</v>
      </c>
      <c r="Y819" s="7">
        <v>3.5670999999999999</v>
      </c>
      <c r="Z819" s="7">
        <v>4.4337999999999997</v>
      </c>
      <c r="AA819" s="7">
        <v>4.1771000000000003</v>
      </c>
      <c r="AB819" s="7">
        <v>2.8167</v>
      </c>
      <c r="AC819" s="7">
        <v>4.8156999999999996</v>
      </c>
      <c r="AD819" s="7">
        <v>2.6633</v>
      </c>
      <c r="AE819" s="7">
        <v>2.8148</v>
      </c>
      <c r="AF819" s="7">
        <v>2.9384999999999999</v>
      </c>
      <c r="AG819" s="7">
        <v>2.8144</v>
      </c>
      <c r="AH819" s="7">
        <v>3.0099</v>
      </c>
      <c r="AI819" s="7">
        <v>3.8024</v>
      </c>
      <c r="AJ819" s="7">
        <v>2.9923999999999999</v>
      </c>
      <c r="AK819" s="7">
        <v>2.7993999999999999</v>
      </c>
      <c r="AL819" s="7">
        <v>2.5823999999999998</v>
      </c>
      <c r="AM819" s="7">
        <v>2.3815</v>
      </c>
      <c r="AN819" s="7">
        <v>2.7673000000000001</v>
      </c>
      <c r="AO819" s="7">
        <v>3.6113</v>
      </c>
      <c r="AP819" s="7">
        <v>3.5291000000000001</v>
      </c>
    </row>
    <row r="820" spans="1:42" ht="15" customHeight="1">
      <c r="A820" s="2">
        <v>9282</v>
      </c>
      <c r="B820" s="2" t="s">
        <v>286</v>
      </c>
      <c r="C820" s="2" t="s">
        <v>365</v>
      </c>
      <c r="D820" s="2" t="s">
        <v>322</v>
      </c>
      <c r="E820" s="2">
        <v>54267</v>
      </c>
      <c r="F820" s="2" t="s">
        <v>1103</v>
      </c>
      <c r="G820" s="2">
        <v>100010415</v>
      </c>
      <c r="H820" s="2"/>
      <c r="I820" s="7">
        <v>35.956400000000002</v>
      </c>
      <c r="J820" s="7">
        <v>64.160200000000003</v>
      </c>
      <c r="K820" s="7">
        <v>91.022999999999996</v>
      </c>
      <c r="L820" s="7">
        <v>65.179900000000004</v>
      </c>
      <c r="M820" s="7">
        <v>71.844200000000001</v>
      </c>
      <c r="N820" s="7">
        <v>68.0762</v>
      </c>
      <c r="O820" s="7">
        <v>77.564599999999999</v>
      </c>
      <c r="P820" s="7">
        <v>52.0381</v>
      </c>
      <c r="Q820" s="7">
        <v>101.2667</v>
      </c>
      <c r="R820" s="7">
        <v>66.159700000000001</v>
      </c>
      <c r="S820" s="7">
        <v>59.591099999999997</v>
      </c>
      <c r="T820" s="7">
        <v>144.9761</v>
      </c>
      <c r="U820" s="7">
        <v>29.2879</v>
      </c>
      <c r="V820" s="7">
        <v>84.029399999999995</v>
      </c>
      <c r="W820" s="7">
        <v>105.7953</v>
      </c>
      <c r="X820" s="7">
        <v>72.830600000000004</v>
      </c>
      <c r="Y820" s="7">
        <v>113.2409</v>
      </c>
      <c r="Z820" s="7">
        <v>106.8875</v>
      </c>
      <c r="AA820" s="7">
        <v>133.3629</v>
      </c>
      <c r="AB820" s="7">
        <v>97.273200000000003</v>
      </c>
      <c r="AC820" s="7">
        <v>93.129199999999997</v>
      </c>
      <c r="AD820" s="7">
        <v>127.40770000000001</v>
      </c>
      <c r="AE820" s="7">
        <v>104.3831</v>
      </c>
      <c r="AF820" s="7">
        <v>104.8379</v>
      </c>
      <c r="AG820" s="7">
        <v>83.043700000000001</v>
      </c>
      <c r="AH820" s="7">
        <v>126.1884</v>
      </c>
      <c r="AI820" s="7">
        <v>139.6097</v>
      </c>
      <c r="AJ820" s="7">
        <v>105.10380000000001</v>
      </c>
      <c r="AK820" s="7">
        <v>140.18979999999999</v>
      </c>
      <c r="AL820" s="7">
        <v>82.140299999999996</v>
      </c>
      <c r="AM820" s="7">
        <v>81.291399999999996</v>
      </c>
      <c r="AN820" s="7">
        <v>109.86020000000001</v>
      </c>
      <c r="AO820" s="7">
        <v>133.56229999999999</v>
      </c>
      <c r="AP820" s="7">
        <v>126.91849999999999</v>
      </c>
    </row>
    <row r="821" spans="1:42" ht="15" customHeight="1">
      <c r="A821" s="2">
        <v>9286</v>
      </c>
      <c r="B821" s="2" t="s">
        <v>535</v>
      </c>
      <c r="C821" s="2" t="s">
        <v>365</v>
      </c>
      <c r="D821" s="2" t="s">
        <v>322</v>
      </c>
      <c r="E821" s="2">
        <v>54610</v>
      </c>
      <c r="F821" s="2" t="s">
        <v>1103</v>
      </c>
      <c r="G821" s="2">
        <v>100010758</v>
      </c>
      <c r="H821" s="2"/>
      <c r="I821" s="7">
        <v>33.938699999999997</v>
      </c>
      <c r="J821" s="7">
        <v>58.416600000000003</v>
      </c>
      <c r="K821" s="7">
        <v>72.853700000000003</v>
      </c>
      <c r="L821" s="7">
        <v>62.465600000000002</v>
      </c>
      <c r="M821" s="7">
        <v>69.956000000000003</v>
      </c>
      <c r="N821" s="7">
        <v>65.497799999999998</v>
      </c>
      <c r="O821" s="7">
        <v>59.148699999999998</v>
      </c>
      <c r="P821" s="7">
        <v>50.820799999999998</v>
      </c>
      <c r="Q821" s="7">
        <v>65.406899999999993</v>
      </c>
      <c r="R821" s="7">
        <v>45.216500000000003</v>
      </c>
      <c r="S821" s="7">
        <v>44.001300000000001</v>
      </c>
      <c r="T821" s="7">
        <v>88.942800000000005</v>
      </c>
      <c r="U821" s="7">
        <v>23.336099999999998</v>
      </c>
      <c r="V821" s="7">
        <v>52.767000000000003</v>
      </c>
      <c r="W821" s="7">
        <v>61.565399999999997</v>
      </c>
      <c r="X821" s="7">
        <v>99.170100000000005</v>
      </c>
      <c r="Y821" s="7">
        <v>110.5046</v>
      </c>
      <c r="Z821" s="7">
        <v>77.174700000000001</v>
      </c>
      <c r="AA821" s="7">
        <v>116.7698</v>
      </c>
      <c r="AB821" s="7">
        <v>91.391800000000003</v>
      </c>
      <c r="AC821" s="7">
        <v>99.143799999999999</v>
      </c>
      <c r="AD821" s="7">
        <v>69.950400000000002</v>
      </c>
      <c r="AE821" s="7">
        <v>63.703699999999998</v>
      </c>
      <c r="AF821" s="7">
        <v>82.128299999999996</v>
      </c>
      <c r="AG821" s="7">
        <v>70.9786</v>
      </c>
      <c r="AH821" s="7">
        <v>69.883200000000002</v>
      </c>
      <c r="AI821" s="7">
        <v>66.752399999999994</v>
      </c>
      <c r="AJ821" s="7">
        <v>71.899299999999997</v>
      </c>
      <c r="AK821" s="7">
        <v>135.4374</v>
      </c>
      <c r="AL821" s="7">
        <v>64.272199999999998</v>
      </c>
      <c r="AM821" s="7">
        <v>80.567999999999998</v>
      </c>
      <c r="AN821" s="7">
        <v>83.452600000000004</v>
      </c>
      <c r="AO821" s="7">
        <v>128.19309999999999</v>
      </c>
      <c r="AP821" s="7">
        <v>87.561199999999999</v>
      </c>
    </row>
    <row r="822" spans="1:42" ht="15" customHeight="1">
      <c r="A822" s="2">
        <v>9300</v>
      </c>
      <c r="B822" s="2" t="s">
        <v>869</v>
      </c>
      <c r="C822" s="2" t="s">
        <v>365</v>
      </c>
      <c r="D822" s="2" t="s">
        <v>322</v>
      </c>
      <c r="E822" s="2">
        <v>54268</v>
      </c>
      <c r="F822" s="2" t="s">
        <v>1103</v>
      </c>
      <c r="G822" s="2">
        <v>100010416</v>
      </c>
      <c r="H822" s="2"/>
      <c r="I822" s="7">
        <v>229.86539999999999</v>
      </c>
      <c r="J822" s="7">
        <v>346.43049999999999</v>
      </c>
      <c r="K822" s="7">
        <v>453.8116</v>
      </c>
      <c r="L822" s="7">
        <v>375.64019999999999</v>
      </c>
      <c r="M822" s="7">
        <v>419.22640000000001</v>
      </c>
      <c r="N822" s="7">
        <v>387.88420000000002</v>
      </c>
      <c r="O822" s="7">
        <v>366.83870000000002</v>
      </c>
      <c r="P822" s="7">
        <v>356.9128</v>
      </c>
      <c r="Q822" s="7">
        <v>414.15609999999998</v>
      </c>
      <c r="R822" s="7">
        <v>264.54669999999999</v>
      </c>
      <c r="S822" s="7">
        <v>314.30590000000001</v>
      </c>
      <c r="T822" s="7">
        <v>674.99239999999998</v>
      </c>
      <c r="U822" s="7">
        <v>170.87559999999999</v>
      </c>
      <c r="V822" s="7">
        <v>332.22809999999998</v>
      </c>
      <c r="W822" s="7">
        <v>417.4837</v>
      </c>
      <c r="X822" s="7">
        <v>663.32029999999997</v>
      </c>
      <c r="Y822" s="7">
        <v>675.61130000000003</v>
      </c>
      <c r="Z822" s="7">
        <v>556.70860000000005</v>
      </c>
      <c r="AA822" s="7">
        <v>860.92579999999998</v>
      </c>
      <c r="AB822" s="7">
        <v>647.58450000000005</v>
      </c>
      <c r="AC822" s="7">
        <v>620.5797</v>
      </c>
      <c r="AD822" s="7">
        <v>440.73880000000003</v>
      </c>
      <c r="AE822" s="7">
        <v>458.69260000000003</v>
      </c>
      <c r="AF822" s="7">
        <v>550.95749999999998</v>
      </c>
      <c r="AG822" s="7">
        <v>483.9495</v>
      </c>
      <c r="AH822" s="7">
        <v>481.06319999999999</v>
      </c>
      <c r="AI822" s="7">
        <v>470.35090000000002</v>
      </c>
      <c r="AJ822" s="7">
        <v>461.44299999999998</v>
      </c>
      <c r="AK822" s="7">
        <v>788.52819999999997</v>
      </c>
      <c r="AL822" s="7">
        <v>457.77069999999998</v>
      </c>
      <c r="AM822" s="7">
        <v>470.37430000000001</v>
      </c>
      <c r="AN822" s="7">
        <v>528.19619999999998</v>
      </c>
      <c r="AO822" s="7">
        <v>736.68870000000004</v>
      </c>
      <c r="AP822" s="7">
        <v>520.30809999999997</v>
      </c>
    </row>
    <row r="823" spans="1:42" ht="15" customHeight="1">
      <c r="A823" s="2">
        <v>9301</v>
      </c>
      <c r="B823" s="2" t="s">
        <v>1037</v>
      </c>
      <c r="C823" s="2" t="s">
        <v>365</v>
      </c>
      <c r="D823" s="2" t="s">
        <v>322</v>
      </c>
      <c r="E823" s="2">
        <v>53742</v>
      </c>
      <c r="F823" s="2" t="s">
        <v>1103</v>
      </c>
      <c r="G823" s="2">
        <v>100009890</v>
      </c>
      <c r="H823" s="2"/>
      <c r="I823" s="7">
        <v>5.1923000000000004</v>
      </c>
      <c r="J823" s="7">
        <v>7.7675999999999998</v>
      </c>
      <c r="K823" s="7">
        <v>10.1386</v>
      </c>
      <c r="L823" s="7">
        <v>8.3686000000000007</v>
      </c>
      <c r="M823" s="7">
        <v>10.010999999999999</v>
      </c>
      <c r="N823" s="7">
        <v>9.4646000000000008</v>
      </c>
      <c r="O823" s="7">
        <v>7.8278999999999996</v>
      </c>
      <c r="P823" s="7">
        <v>9.7071000000000005</v>
      </c>
      <c r="Q823" s="7">
        <v>12.2577</v>
      </c>
      <c r="R823" s="7">
        <v>8.3873999999999995</v>
      </c>
      <c r="S823" s="7">
        <v>8.8815000000000008</v>
      </c>
      <c r="T823" s="7">
        <v>17.1068</v>
      </c>
      <c r="U823" s="7">
        <v>4.1833</v>
      </c>
      <c r="V823" s="7">
        <v>10.619400000000001</v>
      </c>
      <c r="W823" s="7">
        <v>12.2614</v>
      </c>
      <c r="X823" s="7">
        <v>11.810700000000001</v>
      </c>
      <c r="Y823" s="7">
        <v>14.8842</v>
      </c>
      <c r="Z823" s="7">
        <v>12.1812</v>
      </c>
      <c r="AA823" s="7">
        <v>17.999600000000001</v>
      </c>
      <c r="AB823" s="7">
        <v>13.272500000000001</v>
      </c>
      <c r="AC823" s="7">
        <v>17.011299999999999</v>
      </c>
      <c r="AD823" s="7">
        <v>9.4908999999999999</v>
      </c>
      <c r="AE823" s="7">
        <v>12.1107</v>
      </c>
      <c r="AF823" s="7">
        <v>11.0115</v>
      </c>
      <c r="AG823" s="7">
        <v>9.5953999999999997</v>
      </c>
      <c r="AH823" s="7">
        <v>10.184799999999999</v>
      </c>
      <c r="AI823" s="7">
        <v>11.2803</v>
      </c>
      <c r="AJ823" s="7">
        <v>10.8209</v>
      </c>
      <c r="AK823" s="7">
        <v>16.576699999999999</v>
      </c>
      <c r="AL823" s="7">
        <v>12.2241</v>
      </c>
      <c r="AM823" s="7">
        <v>12.595700000000001</v>
      </c>
      <c r="AN823" s="7">
        <v>13.5426</v>
      </c>
      <c r="AO823" s="7">
        <v>19.0349</v>
      </c>
      <c r="AP823" s="7">
        <v>15.6396</v>
      </c>
    </row>
    <row r="824" spans="1:42" ht="15" customHeight="1">
      <c r="A824" s="2">
        <v>9313</v>
      </c>
      <c r="B824" s="2" t="s">
        <v>126</v>
      </c>
      <c r="C824" s="2" t="s">
        <v>365</v>
      </c>
      <c r="D824" s="2" t="s">
        <v>322</v>
      </c>
      <c r="E824" s="2">
        <v>54077</v>
      </c>
      <c r="F824" s="2" t="s">
        <v>1103</v>
      </c>
      <c r="G824" s="2">
        <v>100010225</v>
      </c>
      <c r="H824" s="2"/>
      <c r="I824" s="7">
        <v>288.7294</v>
      </c>
      <c r="J824" s="7">
        <v>461.47539999999998</v>
      </c>
      <c r="K824" s="7">
        <v>438.55790000000002</v>
      </c>
      <c r="L824" s="7">
        <v>370.05259999999998</v>
      </c>
      <c r="M824" s="7">
        <v>564.75109999999995</v>
      </c>
      <c r="N824" s="7">
        <v>461.97500000000002</v>
      </c>
      <c r="O824" s="7">
        <v>407.02260000000001</v>
      </c>
      <c r="P824" s="7">
        <v>408.7835</v>
      </c>
      <c r="Q824" s="7">
        <v>493.1139</v>
      </c>
      <c r="R824" s="7">
        <v>343.14249999999998</v>
      </c>
      <c r="S824" s="7">
        <v>354.041</v>
      </c>
      <c r="T824" s="7">
        <v>708.97410000000002</v>
      </c>
      <c r="U824" s="7">
        <v>204.01509999999999</v>
      </c>
      <c r="V824" s="7">
        <v>412.07769999999999</v>
      </c>
      <c r="W824" s="7">
        <v>403.2079</v>
      </c>
      <c r="X824" s="7">
        <v>717.01199999999994</v>
      </c>
      <c r="Y824" s="7">
        <v>728.65509999999995</v>
      </c>
      <c r="Z824" s="7">
        <v>577.2482</v>
      </c>
      <c r="AA824" s="7">
        <v>1078.3599999999999</v>
      </c>
      <c r="AB824" s="7">
        <v>626.1943</v>
      </c>
      <c r="AC824" s="7">
        <v>752.9402</v>
      </c>
      <c r="AD824" s="7">
        <v>523.39679999999998</v>
      </c>
      <c r="AE824" s="7">
        <v>531.47670000000005</v>
      </c>
      <c r="AF824" s="7">
        <v>582.38350000000003</v>
      </c>
      <c r="AG824" s="7">
        <v>501.87479999999999</v>
      </c>
      <c r="AH824" s="7">
        <v>542.1277</v>
      </c>
      <c r="AI824" s="7">
        <v>596.07489999999996</v>
      </c>
      <c r="AJ824" s="7">
        <v>557.22460000000001</v>
      </c>
      <c r="AK824" s="7">
        <v>668.61779999999999</v>
      </c>
      <c r="AL824" s="7">
        <v>510.62509999999997</v>
      </c>
      <c r="AM824" s="7">
        <v>587.95259999999996</v>
      </c>
      <c r="AN824" s="7">
        <v>541.56380000000001</v>
      </c>
      <c r="AO824" s="7">
        <v>872.58169999999996</v>
      </c>
      <c r="AP824" s="7">
        <v>610.6028</v>
      </c>
    </row>
    <row r="825" spans="1:42" ht="15" customHeight="1">
      <c r="A825" s="2">
        <v>9314</v>
      </c>
      <c r="B825" s="2" t="s">
        <v>292</v>
      </c>
      <c r="C825" s="2" t="s">
        <v>365</v>
      </c>
      <c r="D825" s="2" t="s">
        <v>322</v>
      </c>
      <c r="E825" s="2">
        <v>53575</v>
      </c>
      <c r="F825" s="2" t="s">
        <v>1103</v>
      </c>
      <c r="G825" s="2">
        <v>100009723</v>
      </c>
      <c r="H825" s="2"/>
      <c r="I825" s="7">
        <v>32.869399999999999</v>
      </c>
      <c r="J825" s="7">
        <v>55.925600000000003</v>
      </c>
      <c r="K825" s="7">
        <v>75.200100000000006</v>
      </c>
      <c r="L825" s="7">
        <v>53.136000000000003</v>
      </c>
      <c r="M825" s="7">
        <v>69.895600000000002</v>
      </c>
      <c r="N825" s="7">
        <v>52.931100000000001</v>
      </c>
      <c r="O825" s="7">
        <v>49.889400000000002</v>
      </c>
      <c r="P825" s="7">
        <v>68.388499999999993</v>
      </c>
      <c r="Q825" s="7">
        <v>84.289900000000003</v>
      </c>
      <c r="R825" s="7">
        <v>59.798900000000003</v>
      </c>
      <c r="S825" s="7">
        <v>63.274099999999997</v>
      </c>
      <c r="T825" s="7">
        <v>134.6944</v>
      </c>
      <c r="U825" s="7">
        <v>33.351599999999998</v>
      </c>
      <c r="V825" s="7">
        <v>66.571700000000007</v>
      </c>
      <c r="W825" s="7">
        <v>102.5874</v>
      </c>
      <c r="X825" s="7">
        <v>95.139700000000005</v>
      </c>
      <c r="Y825" s="7">
        <v>131.19839999999999</v>
      </c>
      <c r="Z825" s="7">
        <v>87.162700000000001</v>
      </c>
      <c r="AA825" s="7">
        <v>159.25579999999999</v>
      </c>
      <c r="AB825" s="7">
        <v>99.684299999999993</v>
      </c>
      <c r="AC825" s="7">
        <v>110.367</v>
      </c>
      <c r="AD825" s="7">
        <v>78.272300000000001</v>
      </c>
      <c r="AE825" s="7">
        <v>69.183000000000007</v>
      </c>
      <c r="AF825" s="7">
        <v>80.810599999999994</v>
      </c>
      <c r="AG825" s="7">
        <v>67.970600000000005</v>
      </c>
      <c r="AH825" s="7">
        <v>78.307599999999994</v>
      </c>
      <c r="AI825" s="7">
        <v>88.489199999999997</v>
      </c>
      <c r="AJ825" s="7">
        <v>86.304900000000004</v>
      </c>
      <c r="AK825" s="7">
        <v>113.9943</v>
      </c>
      <c r="AL825" s="7">
        <v>72.323800000000006</v>
      </c>
      <c r="AM825" s="7">
        <v>89.108500000000006</v>
      </c>
      <c r="AN825" s="7">
        <v>88.552300000000002</v>
      </c>
      <c r="AO825" s="7">
        <v>136.7441</v>
      </c>
      <c r="AP825" s="7">
        <v>101.7728</v>
      </c>
    </row>
    <row r="826" spans="1:42" ht="15" customHeight="1">
      <c r="A826" s="2">
        <v>9326</v>
      </c>
      <c r="B826" s="2" t="s">
        <v>456</v>
      </c>
      <c r="C826" s="2" t="s">
        <v>365</v>
      </c>
      <c r="D826" s="2" t="s">
        <v>322</v>
      </c>
      <c r="E826" s="2">
        <v>54611</v>
      </c>
      <c r="F826" s="2" t="s">
        <v>1103</v>
      </c>
      <c r="G826" s="2">
        <v>100010759</v>
      </c>
      <c r="H826" s="2"/>
      <c r="I826" s="7">
        <v>36.119500000000002</v>
      </c>
      <c r="J826" s="7">
        <v>55.214500000000001</v>
      </c>
      <c r="K826" s="7">
        <v>36.742600000000003</v>
      </c>
      <c r="L826" s="7">
        <v>26.7255</v>
      </c>
      <c r="M826" s="7">
        <v>57.931600000000003</v>
      </c>
      <c r="N826" s="7">
        <v>46.072000000000003</v>
      </c>
      <c r="O826" s="7">
        <v>39.975700000000003</v>
      </c>
      <c r="P826" s="7">
        <v>44.408200000000001</v>
      </c>
      <c r="Q826" s="7">
        <v>52.438299999999998</v>
      </c>
      <c r="R826" s="7">
        <v>35.659199999999998</v>
      </c>
      <c r="S826" s="7">
        <v>40.467100000000002</v>
      </c>
      <c r="T826" s="7">
        <v>75.372600000000006</v>
      </c>
      <c r="U826" s="7">
        <v>22.38</v>
      </c>
      <c r="V826" s="7">
        <v>37.578899999999997</v>
      </c>
      <c r="W826" s="7">
        <v>42.124299999999998</v>
      </c>
      <c r="X826" s="7">
        <v>61.2423</v>
      </c>
      <c r="Y826" s="7">
        <v>83.100700000000003</v>
      </c>
      <c r="Z826" s="7">
        <v>83.516499999999994</v>
      </c>
      <c r="AA826" s="7">
        <v>105.4269</v>
      </c>
      <c r="AB826" s="7">
        <v>75.680099999999996</v>
      </c>
      <c r="AC826" s="7">
        <v>95.280600000000007</v>
      </c>
      <c r="AD826" s="7">
        <v>58.481099999999998</v>
      </c>
      <c r="AE826" s="7">
        <v>61.014099999999999</v>
      </c>
      <c r="AF826" s="7">
        <v>60.3095</v>
      </c>
      <c r="AG826" s="7">
        <v>54.418100000000003</v>
      </c>
      <c r="AH826" s="7">
        <v>65.001800000000003</v>
      </c>
      <c r="AI826" s="7">
        <v>70.075900000000004</v>
      </c>
      <c r="AJ826" s="7">
        <v>62.674999999999997</v>
      </c>
      <c r="AK826" s="7">
        <v>59.422199999999997</v>
      </c>
      <c r="AL826" s="7">
        <v>52.211599999999997</v>
      </c>
      <c r="AM826" s="7">
        <v>54.973799999999997</v>
      </c>
      <c r="AN826" s="7">
        <v>55.367800000000003</v>
      </c>
      <c r="AO826" s="7">
        <v>70.810100000000006</v>
      </c>
      <c r="AP826" s="7">
        <v>72.587999999999994</v>
      </c>
    </row>
    <row r="827" spans="1:42" ht="15" customHeight="1">
      <c r="A827" s="2">
        <v>9327</v>
      </c>
      <c r="B827" s="2" t="s">
        <v>620</v>
      </c>
      <c r="C827" s="2" t="s">
        <v>365</v>
      </c>
      <c r="D827" s="2" t="s">
        <v>322</v>
      </c>
      <c r="E827" s="2">
        <v>54078</v>
      </c>
      <c r="F827" s="2" t="s">
        <v>1103</v>
      </c>
      <c r="G827" s="2">
        <v>100010226</v>
      </c>
      <c r="H827" s="2"/>
      <c r="I827" s="7">
        <v>39.644500000000001</v>
      </c>
      <c r="J827" s="7">
        <v>63.579500000000003</v>
      </c>
      <c r="K827" s="7">
        <v>64.701700000000002</v>
      </c>
      <c r="L827" s="7">
        <v>46.281999999999996</v>
      </c>
      <c r="M827" s="7">
        <v>70.375200000000007</v>
      </c>
      <c r="N827" s="7">
        <v>60.0837</v>
      </c>
      <c r="O827" s="7">
        <v>52.362099999999998</v>
      </c>
      <c r="P827" s="7">
        <v>78.113699999999994</v>
      </c>
      <c r="Q827" s="7">
        <v>87.004900000000006</v>
      </c>
      <c r="R827" s="7">
        <v>60.158200000000001</v>
      </c>
      <c r="S827" s="7">
        <v>70.365499999999997</v>
      </c>
      <c r="T827" s="7">
        <v>133.19820000000001</v>
      </c>
      <c r="U827" s="7">
        <v>36.9788</v>
      </c>
      <c r="V827" s="7">
        <v>61.505699999999997</v>
      </c>
      <c r="W827" s="7">
        <v>83.663200000000003</v>
      </c>
      <c r="X827" s="7">
        <v>88.796199999999999</v>
      </c>
      <c r="Y827" s="7">
        <v>139.7037</v>
      </c>
      <c r="Z827" s="7">
        <v>103.20059999999999</v>
      </c>
      <c r="AA827" s="7">
        <v>157.74019999999999</v>
      </c>
      <c r="AB827" s="7">
        <v>99.740600000000001</v>
      </c>
      <c r="AC827" s="7">
        <v>116.1618</v>
      </c>
      <c r="AD827" s="7">
        <v>70.732100000000003</v>
      </c>
      <c r="AE827" s="7">
        <v>78.308599999999998</v>
      </c>
      <c r="AF827" s="7">
        <v>80.649799999999999</v>
      </c>
      <c r="AG827" s="7">
        <v>60.523800000000001</v>
      </c>
      <c r="AH827" s="7">
        <v>88.048100000000005</v>
      </c>
      <c r="AI827" s="7">
        <v>98.910399999999996</v>
      </c>
      <c r="AJ827" s="7">
        <v>85.413899999999998</v>
      </c>
      <c r="AK827" s="7">
        <v>97.743099999999998</v>
      </c>
      <c r="AL827" s="7">
        <v>78.0017</v>
      </c>
      <c r="AM827" s="7">
        <v>87.376199999999997</v>
      </c>
      <c r="AN827" s="7">
        <v>98.508799999999994</v>
      </c>
      <c r="AO827" s="7">
        <v>128.33629999999999</v>
      </c>
      <c r="AP827" s="7">
        <v>105.94110000000001</v>
      </c>
    </row>
    <row r="828" spans="1:42" ht="15" customHeight="1">
      <c r="A828" s="2">
        <v>9341</v>
      </c>
      <c r="B828" s="2" t="s">
        <v>784</v>
      </c>
      <c r="C828" s="2" t="s">
        <v>365</v>
      </c>
      <c r="D828" s="2" t="s">
        <v>322</v>
      </c>
      <c r="E828" s="2">
        <v>53912</v>
      </c>
      <c r="F828" s="2" t="s">
        <v>1103</v>
      </c>
      <c r="G828" s="2">
        <v>100010060</v>
      </c>
      <c r="H828" s="2"/>
      <c r="I828" s="7">
        <v>3.8753000000000002</v>
      </c>
      <c r="J828" s="7">
        <v>5.3102</v>
      </c>
      <c r="K828" s="7">
        <v>3.7528000000000001</v>
      </c>
      <c r="L828" s="7">
        <v>2.7650999999999999</v>
      </c>
      <c r="M828" s="7">
        <v>6.2952000000000004</v>
      </c>
      <c r="N828" s="7">
        <v>5.7483000000000004</v>
      </c>
      <c r="O828" s="7">
        <v>4.6510999999999996</v>
      </c>
      <c r="P828" s="7">
        <v>4.5797999999999996</v>
      </c>
      <c r="Q828" s="7">
        <v>5.3136999999999999</v>
      </c>
      <c r="R828" s="7">
        <v>3.1781000000000001</v>
      </c>
      <c r="S828" s="7">
        <v>4.3006000000000002</v>
      </c>
      <c r="T828" s="7">
        <v>5.8730000000000002</v>
      </c>
      <c r="U828" s="7">
        <v>2.2294999999999998</v>
      </c>
      <c r="V828" s="7">
        <v>3.5743</v>
      </c>
      <c r="W828" s="7">
        <v>3.9489999999999998</v>
      </c>
      <c r="X828" s="7">
        <v>5.1513</v>
      </c>
      <c r="Y828" s="7">
        <v>8.9410000000000007</v>
      </c>
      <c r="Z828" s="7">
        <v>8.8269000000000002</v>
      </c>
      <c r="AA828" s="7">
        <v>10.9428</v>
      </c>
      <c r="AB828" s="7">
        <v>6.3038999999999996</v>
      </c>
      <c r="AC828" s="7">
        <v>9.8843999999999994</v>
      </c>
      <c r="AD828" s="7">
        <v>5.2088999999999999</v>
      </c>
      <c r="AE828" s="7">
        <v>5.4943999999999997</v>
      </c>
      <c r="AF828" s="7">
        <v>6.3841999999999999</v>
      </c>
      <c r="AG828" s="7">
        <v>4.5237999999999996</v>
      </c>
      <c r="AH828" s="7">
        <v>5.7809999999999997</v>
      </c>
      <c r="AI828" s="7">
        <v>8.4356000000000009</v>
      </c>
      <c r="AJ828" s="7">
        <v>6.1185999999999998</v>
      </c>
      <c r="AK828" s="7">
        <v>5.8998999999999997</v>
      </c>
      <c r="AL828" s="7">
        <v>5.5989000000000004</v>
      </c>
      <c r="AM828" s="7">
        <v>5.9360999999999997</v>
      </c>
      <c r="AN828" s="7">
        <v>5.1618000000000004</v>
      </c>
      <c r="AO828" s="7">
        <v>6.8169000000000004</v>
      </c>
      <c r="AP828" s="7">
        <v>5.8410000000000002</v>
      </c>
    </row>
    <row r="829" spans="1:42" ht="15" customHeight="1">
      <c r="A829" s="2">
        <v>9342</v>
      </c>
      <c r="B829" s="2" t="s">
        <v>955</v>
      </c>
      <c r="C829" s="2" t="s">
        <v>365</v>
      </c>
      <c r="D829" s="2" t="s">
        <v>322</v>
      </c>
      <c r="E829" s="2">
        <v>53913</v>
      </c>
      <c r="F829" s="2" t="s">
        <v>1103</v>
      </c>
      <c r="G829" s="2">
        <v>100010061</v>
      </c>
      <c r="H829" s="2"/>
      <c r="I829" s="7">
        <v>5.8476999999999997</v>
      </c>
      <c r="J829" s="7">
        <v>7.8475000000000001</v>
      </c>
      <c r="K829" s="7">
        <v>5.2473999999999998</v>
      </c>
      <c r="L829" s="7">
        <v>3.8883999999999999</v>
      </c>
      <c r="M829" s="7">
        <v>8.5722000000000005</v>
      </c>
      <c r="N829" s="7">
        <v>6.7868000000000004</v>
      </c>
      <c r="O829" s="7">
        <v>5.6759000000000004</v>
      </c>
      <c r="P829" s="7">
        <v>9.5668000000000006</v>
      </c>
      <c r="Q829" s="7">
        <v>10.5906</v>
      </c>
      <c r="R829" s="7">
        <v>7.5952000000000002</v>
      </c>
      <c r="S829" s="7">
        <v>9.0815999999999999</v>
      </c>
      <c r="T829" s="7">
        <v>15.3065</v>
      </c>
      <c r="U829" s="7">
        <v>3.8589000000000002</v>
      </c>
      <c r="V829" s="7">
        <v>7.3897000000000004</v>
      </c>
      <c r="W829" s="7">
        <v>9.5855999999999995</v>
      </c>
      <c r="X829" s="7">
        <v>7.6292</v>
      </c>
      <c r="Y829" s="7">
        <v>15.674300000000001</v>
      </c>
      <c r="Z829" s="7">
        <v>13.090999999999999</v>
      </c>
      <c r="AA829" s="7">
        <v>19.5031</v>
      </c>
      <c r="AB829" s="7">
        <v>12.4274</v>
      </c>
      <c r="AC829" s="7">
        <v>20.474799999999998</v>
      </c>
      <c r="AD829" s="7">
        <v>8.1766000000000005</v>
      </c>
      <c r="AE829" s="7">
        <v>8.0888000000000009</v>
      </c>
      <c r="AF829" s="7">
        <v>7.5038999999999998</v>
      </c>
      <c r="AG829" s="7">
        <v>7.4420999999999999</v>
      </c>
      <c r="AH829" s="7">
        <v>10.318099999999999</v>
      </c>
      <c r="AI829" s="7">
        <v>14.575699999999999</v>
      </c>
      <c r="AJ829" s="7">
        <v>10.105</v>
      </c>
      <c r="AK829" s="7">
        <v>11.417299999999999</v>
      </c>
      <c r="AL829" s="7">
        <v>8.9876000000000005</v>
      </c>
      <c r="AM829" s="7">
        <v>8.6852</v>
      </c>
      <c r="AN829" s="7">
        <v>9.0246999999999993</v>
      </c>
      <c r="AO829" s="7">
        <v>12.4407</v>
      </c>
      <c r="AP829" s="7">
        <v>11.2265</v>
      </c>
    </row>
    <row r="830" spans="1:42" ht="15" customHeight="1">
      <c r="A830" s="2">
        <v>9348</v>
      </c>
      <c r="B830" s="2" t="s">
        <v>421</v>
      </c>
      <c r="C830" s="2" t="s">
        <v>365</v>
      </c>
      <c r="D830" s="2" t="s">
        <v>322</v>
      </c>
      <c r="E830" s="2">
        <v>53914</v>
      </c>
      <c r="F830" s="2" t="s">
        <v>1103</v>
      </c>
      <c r="G830" s="2">
        <v>100010062</v>
      </c>
      <c r="H830" s="2"/>
      <c r="I830" s="7">
        <v>1.1839999999999999</v>
      </c>
      <c r="J830" s="7">
        <v>1.8809</v>
      </c>
      <c r="K830" s="7">
        <v>1.3146</v>
      </c>
      <c r="L830" s="7">
        <v>0.98319999999999996</v>
      </c>
      <c r="M830" s="7">
        <v>1.698</v>
      </c>
      <c r="N830" s="7">
        <v>2.0184000000000002</v>
      </c>
      <c r="O830" s="7">
        <v>1.7751999999999999</v>
      </c>
      <c r="P830" s="7">
        <v>1.1947000000000001</v>
      </c>
      <c r="Q830" s="7">
        <v>1.4157999999999999</v>
      </c>
      <c r="R830" s="7">
        <v>0.8982</v>
      </c>
      <c r="S830" s="7">
        <v>0.82350000000000001</v>
      </c>
      <c r="T830" s="7">
        <v>1.9762999999999999</v>
      </c>
      <c r="U830" s="7">
        <v>0.41220000000000001</v>
      </c>
      <c r="V830" s="7">
        <v>1.2603</v>
      </c>
      <c r="W830" s="7">
        <v>1.5203</v>
      </c>
      <c r="X830" s="7">
        <v>1.4413</v>
      </c>
      <c r="Y830" s="7">
        <v>2.0217000000000001</v>
      </c>
      <c r="Z830" s="7">
        <v>2.0165999999999999</v>
      </c>
      <c r="AA830" s="7">
        <v>1.94</v>
      </c>
      <c r="AB830" s="7">
        <v>1.5491999999999999</v>
      </c>
      <c r="AC830" s="7">
        <v>1.9182999999999999</v>
      </c>
      <c r="AD830" s="7">
        <v>2.7463000000000002</v>
      </c>
      <c r="AE830" s="7">
        <v>1.9883999999999999</v>
      </c>
      <c r="AF830" s="7">
        <v>1.3980999999999999</v>
      </c>
      <c r="AG830" s="7">
        <v>1.2230000000000001</v>
      </c>
      <c r="AH830" s="7">
        <v>1.7382</v>
      </c>
      <c r="AI830" s="7">
        <v>2.8166000000000002</v>
      </c>
      <c r="AJ830" s="7">
        <v>1.8387</v>
      </c>
      <c r="AK830" s="7">
        <v>2.3273999999999999</v>
      </c>
      <c r="AL830" s="7">
        <v>1.6464000000000001</v>
      </c>
      <c r="AM830" s="7">
        <v>1.6776</v>
      </c>
      <c r="AN830" s="7">
        <v>1.8636999999999999</v>
      </c>
      <c r="AO830" s="7">
        <v>2.7443</v>
      </c>
      <c r="AP830" s="7">
        <v>2.3119000000000001</v>
      </c>
    </row>
    <row r="831" spans="1:42" ht="15" customHeight="1">
      <c r="A831" s="2">
        <v>9357</v>
      </c>
      <c r="B831" s="2" t="s">
        <v>668</v>
      </c>
      <c r="C831" s="2" t="s">
        <v>365</v>
      </c>
      <c r="D831" s="2" t="s">
        <v>322</v>
      </c>
      <c r="E831" s="2">
        <v>53915</v>
      </c>
      <c r="F831" s="2" t="s">
        <v>1103</v>
      </c>
      <c r="G831" s="2">
        <v>100010063</v>
      </c>
      <c r="H831" s="2"/>
      <c r="I831" s="7">
        <v>5.8567999999999998</v>
      </c>
      <c r="J831" s="7">
        <v>5.9077000000000002</v>
      </c>
      <c r="K831" s="7">
        <v>6.1984000000000004</v>
      </c>
      <c r="L831" s="7">
        <v>5.9058000000000002</v>
      </c>
      <c r="M831" s="7">
        <v>6.7403000000000004</v>
      </c>
      <c r="N831" s="7">
        <v>7.6538000000000004</v>
      </c>
      <c r="O831" s="7">
        <v>6.2907000000000002</v>
      </c>
      <c r="P831" s="7">
        <v>5.9057000000000004</v>
      </c>
      <c r="Q831" s="7">
        <v>6.7539999999999996</v>
      </c>
      <c r="R831" s="7">
        <v>6.2549000000000001</v>
      </c>
      <c r="S831" s="7">
        <v>7.0057</v>
      </c>
      <c r="T831" s="7">
        <v>5.6569000000000003</v>
      </c>
      <c r="U831" s="7">
        <v>6.4322999999999997</v>
      </c>
      <c r="V831" s="7">
        <v>6.1391999999999998</v>
      </c>
      <c r="W831" s="7">
        <v>6.4462000000000002</v>
      </c>
      <c r="X831" s="7">
        <v>6.7127999999999997</v>
      </c>
      <c r="Y831" s="7">
        <v>6.2279</v>
      </c>
      <c r="Z831" s="7">
        <v>7.3399000000000001</v>
      </c>
      <c r="AA831" s="7">
        <v>7.6144999999999996</v>
      </c>
      <c r="AB831" s="7">
        <v>7.1037999999999997</v>
      </c>
      <c r="AC831" s="7">
        <v>7.7329999999999997</v>
      </c>
      <c r="AD831" s="7">
        <v>7.298</v>
      </c>
      <c r="AE831" s="7">
        <v>6.4260000000000002</v>
      </c>
      <c r="AF831" s="7">
        <v>7.1513</v>
      </c>
      <c r="AG831" s="7">
        <v>6.7999000000000001</v>
      </c>
      <c r="AH831" s="7">
        <v>6.4252000000000002</v>
      </c>
      <c r="AI831" s="7">
        <v>7.7948000000000004</v>
      </c>
      <c r="AJ831" s="7">
        <v>6.6131000000000002</v>
      </c>
      <c r="AK831" s="7">
        <v>7.5437000000000003</v>
      </c>
      <c r="AL831" s="7">
        <v>7.2679</v>
      </c>
      <c r="AM831" s="7">
        <v>6.8864000000000001</v>
      </c>
      <c r="AN831" s="7">
        <v>6.5171999999999999</v>
      </c>
      <c r="AO831" s="7">
        <v>6.7850999999999999</v>
      </c>
      <c r="AP831" s="7">
        <v>8.0578000000000003</v>
      </c>
    </row>
    <row r="832" spans="1:42" ht="15" customHeight="1">
      <c r="A832" s="2">
        <v>9362</v>
      </c>
      <c r="B832" s="2" t="s">
        <v>584</v>
      </c>
      <c r="C832" s="2" t="s">
        <v>365</v>
      </c>
      <c r="D832" s="2" t="s">
        <v>322</v>
      </c>
      <c r="E832" s="2">
        <v>54445</v>
      </c>
      <c r="F832" s="2" t="s">
        <v>1103</v>
      </c>
      <c r="G832" s="2">
        <v>100010593</v>
      </c>
      <c r="H832" s="2"/>
      <c r="I832" s="7">
        <v>8.6719000000000008</v>
      </c>
      <c r="J832" s="7">
        <v>9.3876000000000008</v>
      </c>
      <c r="K832" s="7">
        <v>10.1532</v>
      </c>
      <c r="L832" s="7">
        <v>8.9063999999999997</v>
      </c>
      <c r="M832" s="7">
        <v>9.5530000000000008</v>
      </c>
      <c r="N832" s="7">
        <v>10.0922</v>
      </c>
      <c r="O832" s="7">
        <v>10.1683</v>
      </c>
      <c r="P832" s="7">
        <v>9.1730999999999998</v>
      </c>
      <c r="Q832" s="7">
        <v>10.9277</v>
      </c>
      <c r="R832" s="7">
        <v>10.326499999999999</v>
      </c>
      <c r="S832" s="7">
        <v>10.1797</v>
      </c>
      <c r="T832" s="7">
        <v>9.2575000000000003</v>
      </c>
      <c r="U832" s="7">
        <v>10.5814</v>
      </c>
      <c r="V832" s="7">
        <v>8.9011999999999993</v>
      </c>
      <c r="W832" s="7">
        <v>9.7110000000000003</v>
      </c>
      <c r="X832" s="7">
        <v>9.8577999999999992</v>
      </c>
      <c r="Y832" s="7">
        <v>9.2256999999999998</v>
      </c>
      <c r="Z832" s="7">
        <v>9.9132999999999996</v>
      </c>
      <c r="AA832" s="7">
        <v>10.087999999999999</v>
      </c>
      <c r="AB832" s="7">
        <v>10.5909</v>
      </c>
      <c r="AC832" s="7">
        <v>9.8777000000000008</v>
      </c>
      <c r="AD832" s="7">
        <v>10.1273</v>
      </c>
      <c r="AE832" s="7">
        <v>8.6046999999999993</v>
      </c>
      <c r="AF832" s="7">
        <v>10.3681</v>
      </c>
      <c r="AG832" s="7">
        <v>8.8917999999999999</v>
      </c>
      <c r="AH832" s="7">
        <v>10.301399999999999</v>
      </c>
      <c r="AI832" s="7">
        <v>10.6747</v>
      </c>
      <c r="AJ832" s="7">
        <v>10.1874</v>
      </c>
      <c r="AK832" s="7">
        <v>9.5538000000000007</v>
      </c>
      <c r="AL832" s="7">
        <v>9.5908999999999995</v>
      </c>
      <c r="AM832" s="7">
        <v>9.7370999999999999</v>
      </c>
      <c r="AN832" s="7">
        <v>9.4539000000000009</v>
      </c>
      <c r="AO832" s="7">
        <v>9.1236999999999995</v>
      </c>
      <c r="AP832" s="7">
        <v>9.2817000000000007</v>
      </c>
    </row>
    <row r="833" spans="1:42" ht="15" customHeight="1">
      <c r="A833" s="2">
        <v>9363</v>
      </c>
      <c r="B833" s="2" t="s">
        <v>757</v>
      </c>
      <c r="C833" s="2" t="s">
        <v>365</v>
      </c>
      <c r="D833" s="2" t="s">
        <v>322</v>
      </c>
      <c r="E833" s="2">
        <v>54269</v>
      </c>
      <c r="F833" s="2" t="s">
        <v>1103</v>
      </c>
      <c r="G833" s="2">
        <v>100010417</v>
      </c>
      <c r="H833" s="2"/>
      <c r="I833" s="7">
        <v>1.8123</v>
      </c>
      <c r="J833" s="7">
        <v>2.6593</v>
      </c>
      <c r="K833" s="7">
        <v>1.8616999999999999</v>
      </c>
      <c r="L833" s="7">
        <v>1.7119</v>
      </c>
      <c r="M833" s="7">
        <v>3.0762999999999998</v>
      </c>
      <c r="N833" s="7">
        <v>3.0164</v>
      </c>
      <c r="O833" s="7">
        <v>2.5817000000000001</v>
      </c>
      <c r="P833" s="7">
        <v>1.9957</v>
      </c>
      <c r="Q833" s="7">
        <v>2.3473000000000002</v>
      </c>
      <c r="R833" s="7">
        <v>1.6351</v>
      </c>
      <c r="S833" s="7">
        <v>1.8529</v>
      </c>
      <c r="T833" s="7">
        <v>2.4964</v>
      </c>
      <c r="U833" s="7">
        <v>0.98060000000000003</v>
      </c>
      <c r="V833" s="7">
        <v>2.1760999999999999</v>
      </c>
      <c r="W833" s="7">
        <v>2.0752000000000002</v>
      </c>
      <c r="X833" s="7">
        <v>2.4956</v>
      </c>
      <c r="Y833" s="7">
        <v>2.7595999999999998</v>
      </c>
      <c r="Z833" s="7">
        <v>3.2048999999999999</v>
      </c>
      <c r="AA833" s="7">
        <v>3.298</v>
      </c>
      <c r="AB833" s="7">
        <v>2.9238</v>
      </c>
      <c r="AC833" s="7">
        <v>2.8108</v>
      </c>
      <c r="AD833" s="7">
        <v>5.0636999999999999</v>
      </c>
      <c r="AE833" s="7">
        <v>3.3908</v>
      </c>
      <c r="AF833" s="7">
        <v>2.6291000000000002</v>
      </c>
      <c r="AG833" s="7">
        <v>2.8711000000000002</v>
      </c>
      <c r="AH833" s="7">
        <v>2.9931999999999999</v>
      </c>
      <c r="AI833" s="7">
        <v>3.6756000000000002</v>
      </c>
      <c r="AJ833" s="7">
        <v>3.2292999999999998</v>
      </c>
      <c r="AK833" s="7">
        <v>2.5308999999999999</v>
      </c>
      <c r="AL833" s="7">
        <v>2.6556999999999999</v>
      </c>
      <c r="AM833" s="7">
        <v>2.6278999999999999</v>
      </c>
      <c r="AN833" s="7">
        <v>3.0156999999999998</v>
      </c>
      <c r="AO833" s="7">
        <v>3.6589999999999998</v>
      </c>
      <c r="AP833" s="7">
        <v>3.3454999999999999</v>
      </c>
    </row>
    <row r="834" spans="1:42" ht="15" customHeight="1">
      <c r="A834" s="2">
        <v>9368</v>
      </c>
      <c r="B834" s="2" t="s">
        <v>499</v>
      </c>
      <c r="C834" s="2" t="s">
        <v>365</v>
      </c>
      <c r="D834" s="2" t="s">
        <v>322</v>
      </c>
      <c r="E834" s="2">
        <v>54270</v>
      </c>
      <c r="F834" s="2" t="s">
        <v>1103</v>
      </c>
      <c r="G834" s="2">
        <v>100010418</v>
      </c>
      <c r="H834" s="2"/>
      <c r="I834" s="7">
        <v>0.54969999999999997</v>
      </c>
      <c r="J834" s="7">
        <v>0.95099999999999996</v>
      </c>
      <c r="K834" s="7">
        <v>1.2118</v>
      </c>
      <c r="L834" s="7">
        <v>0.77639999999999998</v>
      </c>
      <c r="M834" s="7">
        <v>1.1752</v>
      </c>
      <c r="N834" s="7">
        <v>1.0341</v>
      </c>
      <c r="O834" s="7">
        <v>0.90249999999999997</v>
      </c>
      <c r="P834" s="7">
        <v>1.0318000000000001</v>
      </c>
      <c r="Q834" s="7">
        <v>1.2258</v>
      </c>
      <c r="R834" s="7">
        <v>0.95799999999999996</v>
      </c>
      <c r="S834" s="7">
        <v>0.94359999999999999</v>
      </c>
      <c r="T834" s="7">
        <v>1.6163000000000001</v>
      </c>
      <c r="U834" s="7">
        <v>0.45610000000000001</v>
      </c>
      <c r="V834" s="7">
        <v>1.3193999999999999</v>
      </c>
      <c r="W834" s="7">
        <v>1.3303</v>
      </c>
      <c r="X834" s="7">
        <v>0.75180000000000002</v>
      </c>
      <c r="Y834" s="7">
        <v>1.3362000000000001</v>
      </c>
      <c r="Z834" s="7">
        <v>1.7245999999999999</v>
      </c>
      <c r="AA834" s="7">
        <v>1.4307000000000001</v>
      </c>
      <c r="AB834" s="7">
        <v>1.0985</v>
      </c>
      <c r="AC834" s="7">
        <v>1.1856</v>
      </c>
      <c r="AD834" s="7">
        <v>1.6533</v>
      </c>
      <c r="AE834" s="7">
        <v>1.3971</v>
      </c>
      <c r="AF834" s="7">
        <v>1.0764</v>
      </c>
      <c r="AG834" s="7">
        <v>0.66610000000000003</v>
      </c>
      <c r="AH834" s="7">
        <v>1.1162000000000001</v>
      </c>
      <c r="AI834" s="7">
        <v>1.7181</v>
      </c>
      <c r="AJ834" s="7">
        <v>0.94769999999999999</v>
      </c>
      <c r="AK834" s="7">
        <v>1.4322999999999999</v>
      </c>
      <c r="AL834" s="7">
        <v>1.0994999999999999</v>
      </c>
      <c r="AM834" s="7">
        <v>0.82740000000000002</v>
      </c>
      <c r="AN834" s="7">
        <v>1.2141999999999999</v>
      </c>
      <c r="AO834" s="7">
        <v>1.7181999999999999</v>
      </c>
      <c r="AP834" s="7">
        <v>1.5164</v>
      </c>
    </row>
    <row r="835" spans="1:42" ht="15" customHeight="1">
      <c r="A835" s="2">
        <v>9371</v>
      </c>
      <c r="B835" s="2" t="s">
        <v>1011</v>
      </c>
      <c r="C835" s="2" t="s">
        <v>365</v>
      </c>
      <c r="D835" s="2" t="s">
        <v>322</v>
      </c>
      <c r="E835" s="2">
        <v>53916</v>
      </c>
      <c r="F835" s="2" t="s">
        <v>1103</v>
      </c>
      <c r="G835" s="2">
        <v>100010064</v>
      </c>
      <c r="H835" s="2"/>
      <c r="I835" s="7">
        <v>4.7845000000000004</v>
      </c>
      <c r="J835" s="7">
        <v>6.7702999999999998</v>
      </c>
      <c r="K835" s="7">
        <v>7.5019999999999998</v>
      </c>
      <c r="L835" s="7">
        <v>6.2526000000000002</v>
      </c>
      <c r="M835" s="7">
        <v>6.8612000000000002</v>
      </c>
      <c r="N835" s="7">
        <v>7.2157999999999998</v>
      </c>
      <c r="O835" s="7">
        <v>7.4311999999999996</v>
      </c>
      <c r="P835" s="7">
        <v>5.3716999999999997</v>
      </c>
      <c r="Q835" s="7">
        <v>6.8704000000000001</v>
      </c>
      <c r="R835" s="7">
        <v>4.7302999999999997</v>
      </c>
      <c r="S835" s="7">
        <v>5.8676000000000004</v>
      </c>
      <c r="T835" s="7">
        <v>7.0091999999999999</v>
      </c>
      <c r="U835" s="7">
        <v>4.1856999999999998</v>
      </c>
      <c r="V835" s="7">
        <v>5.8291000000000004</v>
      </c>
      <c r="W835" s="7">
        <v>5.7961999999999998</v>
      </c>
      <c r="X835" s="7">
        <v>7.7847999999999997</v>
      </c>
      <c r="Y835" s="7">
        <v>6.5242000000000004</v>
      </c>
      <c r="Z835" s="7">
        <v>7.4349999999999996</v>
      </c>
      <c r="AA835" s="7">
        <v>6.7050999999999998</v>
      </c>
      <c r="AB835" s="7">
        <v>7.3910999999999998</v>
      </c>
      <c r="AC835" s="7">
        <v>9.2449999999999992</v>
      </c>
      <c r="AD835" s="7">
        <v>6.4748000000000001</v>
      </c>
      <c r="AE835" s="7">
        <v>7.1622000000000003</v>
      </c>
      <c r="AF835" s="7">
        <v>7.9617000000000004</v>
      </c>
      <c r="AG835" s="7">
        <v>6.2001999999999997</v>
      </c>
      <c r="AH835" s="7">
        <v>6.9360999999999997</v>
      </c>
      <c r="AI835" s="7">
        <v>8.6187000000000005</v>
      </c>
      <c r="AJ835" s="7">
        <v>5.8250999999999999</v>
      </c>
      <c r="AK835" s="7">
        <v>10.261799999999999</v>
      </c>
      <c r="AL835" s="7">
        <v>6.5179999999999998</v>
      </c>
      <c r="AM835" s="7">
        <v>6.6009000000000002</v>
      </c>
      <c r="AN835" s="7">
        <v>7.9234</v>
      </c>
      <c r="AO835" s="7">
        <v>8.8771000000000004</v>
      </c>
      <c r="AP835" s="7">
        <v>7.9965999999999999</v>
      </c>
    </row>
    <row r="836" spans="1:42" ht="15" customHeight="1">
      <c r="A836" s="2">
        <v>9375</v>
      </c>
      <c r="B836" s="2" t="s">
        <v>915</v>
      </c>
      <c r="C836" s="2" t="s">
        <v>365</v>
      </c>
      <c r="D836" s="2" t="s">
        <v>322</v>
      </c>
      <c r="E836" s="2">
        <v>53576</v>
      </c>
      <c r="F836" s="2" t="s">
        <v>1103</v>
      </c>
      <c r="G836" s="2">
        <v>100009724</v>
      </c>
      <c r="H836" s="2"/>
      <c r="I836" s="7">
        <v>0.94840000000000002</v>
      </c>
      <c r="J836" s="7">
        <v>0.93410000000000004</v>
      </c>
      <c r="K836" s="7">
        <v>1.1567000000000001</v>
      </c>
      <c r="L836" s="7">
        <v>1.1646000000000001</v>
      </c>
      <c r="M836" s="7">
        <v>1.1881999999999999</v>
      </c>
      <c r="N836" s="7">
        <v>1.1966000000000001</v>
      </c>
      <c r="O836" s="7">
        <v>1.3322000000000001</v>
      </c>
      <c r="P836" s="7">
        <v>1.0499000000000001</v>
      </c>
      <c r="Q836" s="7">
        <v>1.1767000000000001</v>
      </c>
      <c r="R836" s="7">
        <v>1.3265</v>
      </c>
      <c r="S836" s="7">
        <v>1.2123999999999999</v>
      </c>
      <c r="T836" s="7">
        <v>1.1042000000000001</v>
      </c>
      <c r="U836" s="7">
        <v>1.1439999999999999</v>
      </c>
      <c r="V836" s="7">
        <v>1.0190999999999999</v>
      </c>
      <c r="W836" s="7">
        <v>1.1439999999999999</v>
      </c>
      <c r="X836" s="7">
        <v>1.1298999999999999</v>
      </c>
      <c r="Y836" s="7">
        <v>1.3129999999999999</v>
      </c>
      <c r="Z836" s="7">
        <v>1.3308</v>
      </c>
      <c r="AA836" s="7">
        <v>1.2366999999999999</v>
      </c>
      <c r="AB836" s="7">
        <v>1.4478</v>
      </c>
      <c r="AC836" s="7">
        <v>1.2056</v>
      </c>
      <c r="AD836" s="7">
        <v>1.6117999999999999</v>
      </c>
      <c r="AE836" s="7">
        <v>1.1269</v>
      </c>
      <c r="AF836" s="7">
        <v>1.2496</v>
      </c>
      <c r="AG836" s="7">
        <v>1.2514000000000001</v>
      </c>
      <c r="AH836" s="7">
        <v>1.2105999999999999</v>
      </c>
      <c r="AI836" s="7">
        <v>1.0491999999999999</v>
      </c>
      <c r="AJ836" s="7">
        <v>1.1485000000000001</v>
      </c>
      <c r="AK836" s="7">
        <v>1.1718</v>
      </c>
      <c r="AL836" s="7">
        <v>1.2856000000000001</v>
      </c>
      <c r="AM836" s="7">
        <v>1.0558000000000001</v>
      </c>
      <c r="AN836" s="7">
        <v>1.0046999999999999</v>
      </c>
      <c r="AO836" s="7">
        <v>1.2966</v>
      </c>
      <c r="AP836" s="7">
        <v>1.1220000000000001</v>
      </c>
    </row>
    <row r="837" spans="1:42" ht="15" customHeight="1">
      <c r="A837" s="2">
        <v>9376</v>
      </c>
      <c r="B837" s="2" t="s">
        <v>20</v>
      </c>
      <c r="C837" s="2" t="s">
        <v>365</v>
      </c>
      <c r="D837" s="2" t="s">
        <v>322</v>
      </c>
      <c r="E837" s="2">
        <v>53917</v>
      </c>
      <c r="F837" s="2" t="s">
        <v>1103</v>
      </c>
      <c r="G837" s="2">
        <v>100010065</v>
      </c>
      <c r="H837" s="2"/>
      <c r="I837" s="7">
        <v>11.366300000000001</v>
      </c>
      <c r="J837" s="7">
        <v>12.539199999999999</v>
      </c>
      <c r="K837" s="7">
        <v>13.7372</v>
      </c>
      <c r="L837" s="7">
        <v>12.4511</v>
      </c>
      <c r="M837" s="7">
        <v>13.1737</v>
      </c>
      <c r="N837" s="7">
        <v>14.4091</v>
      </c>
      <c r="O837" s="7">
        <v>13.854100000000001</v>
      </c>
      <c r="P837" s="7">
        <v>13.3908</v>
      </c>
      <c r="Q837" s="7">
        <v>13.507999999999999</v>
      </c>
      <c r="R837" s="7">
        <v>12.468299999999999</v>
      </c>
      <c r="S837" s="7">
        <v>13.359400000000001</v>
      </c>
      <c r="T837" s="7">
        <v>11.4419</v>
      </c>
      <c r="U837" s="7">
        <v>14.547599999999999</v>
      </c>
      <c r="V837" s="7">
        <v>14.041</v>
      </c>
      <c r="W837" s="7">
        <v>13.6715</v>
      </c>
      <c r="X837" s="7">
        <v>13.714700000000001</v>
      </c>
      <c r="Y837" s="7">
        <v>13.513199999999999</v>
      </c>
      <c r="Z837" s="7">
        <v>16.5335</v>
      </c>
      <c r="AA837" s="7">
        <v>15.0047</v>
      </c>
      <c r="AB837" s="7">
        <v>13.430199999999999</v>
      </c>
      <c r="AC837" s="7">
        <v>14.7866</v>
      </c>
      <c r="AD837" s="7">
        <v>14.824299999999999</v>
      </c>
      <c r="AE837" s="7">
        <v>14.850300000000001</v>
      </c>
      <c r="AF837" s="7">
        <v>15.026300000000001</v>
      </c>
      <c r="AG837" s="7">
        <v>13.7226</v>
      </c>
      <c r="AH837" s="7">
        <v>13.5335</v>
      </c>
      <c r="AI837" s="7">
        <v>16.3431</v>
      </c>
      <c r="AJ837" s="7">
        <v>13.0768</v>
      </c>
      <c r="AK837" s="7">
        <v>12.450799999999999</v>
      </c>
      <c r="AL837" s="7">
        <v>14.891</v>
      </c>
      <c r="AM837" s="7">
        <v>12.599600000000001</v>
      </c>
      <c r="AN837" s="7">
        <v>13.4749</v>
      </c>
      <c r="AO837" s="7">
        <v>12.758900000000001</v>
      </c>
      <c r="AP837" s="7">
        <v>13.368399999999999</v>
      </c>
    </row>
    <row r="838" spans="1:42" ht="15" customHeight="1">
      <c r="A838" s="2">
        <v>9380</v>
      </c>
      <c r="B838" s="2" t="s">
        <v>422</v>
      </c>
      <c r="C838" s="2" t="s">
        <v>365</v>
      </c>
      <c r="D838" s="2" t="s">
        <v>322</v>
      </c>
      <c r="E838" s="2">
        <v>54271</v>
      </c>
      <c r="F838" s="2" t="s">
        <v>1103</v>
      </c>
      <c r="G838" s="2">
        <v>100010419</v>
      </c>
      <c r="H838" s="2"/>
      <c r="I838" s="7">
        <v>12.338900000000001</v>
      </c>
      <c r="J838" s="7">
        <v>21.884699999999999</v>
      </c>
      <c r="K838" s="7">
        <v>9.5803999999999991</v>
      </c>
      <c r="L838" s="7">
        <v>7.5190000000000001</v>
      </c>
      <c r="M838" s="7">
        <v>20.203499999999998</v>
      </c>
      <c r="N838" s="7">
        <v>19.1233</v>
      </c>
      <c r="O838" s="7">
        <v>18.1218</v>
      </c>
      <c r="P838" s="7">
        <v>13.5944</v>
      </c>
      <c r="Q838" s="7">
        <v>18.5336</v>
      </c>
      <c r="R838" s="7">
        <v>12.0998</v>
      </c>
      <c r="S838" s="7">
        <v>12.827500000000001</v>
      </c>
      <c r="T838" s="7">
        <v>29.4129</v>
      </c>
      <c r="U838" s="7">
        <v>6.0736999999999997</v>
      </c>
      <c r="V838" s="7">
        <v>16.300799999999999</v>
      </c>
      <c r="W838" s="7">
        <v>13.245799999999999</v>
      </c>
      <c r="X838" s="7">
        <v>17.264600000000002</v>
      </c>
      <c r="Y838" s="7">
        <v>30.605</v>
      </c>
      <c r="Z838" s="7">
        <v>28.680800000000001</v>
      </c>
      <c r="AA838" s="7">
        <v>36.969099999999997</v>
      </c>
      <c r="AB838" s="7">
        <v>19.869299999999999</v>
      </c>
      <c r="AC838" s="7">
        <v>17.9438</v>
      </c>
      <c r="AD838" s="7">
        <v>27.7394</v>
      </c>
      <c r="AE838" s="7">
        <v>22.297999999999998</v>
      </c>
      <c r="AF838" s="7">
        <v>21.305399999999999</v>
      </c>
      <c r="AG838" s="7">
        <v>18.468299999999999</v>
      </c>
      <c r="AH838" s="7">
        <v>22.318899999999999</v>
      </c>
      <c r="AI838" s="7">
        <v>23.469000000000001</v>
      </c>
      <c r="AJ838" s="7">
        <v>21.1629</v>
      </c>
      <c r="AK838" s="7">
        <v>37.384999999999998</v>
      </c>
      <c r="AL838" s="7">
        <v>23.405000000000001</v>
      </c>
      <c r="AM838" s="7">
        <v>21.7697</v>
      </c>
      <c r="AN838" s="7">
        <v>27.395900000000001</v>
      </c>
      <c r="AO838" s="7">
        <v>42.874200000000002</v>
      </c>
      <c r="AP838" s="7">
        <v>37.065800000000003</v>
      </c>
    </row>
    <row r="839" spans="1:42" ht="15" customHeight="1">
      <c r="A839" s="2">
        <v>9386</v>
      </c>
      <c r="B839" s="2" t="s">
        <v>341</v>
      </c>
      <c r="C839" s="2" t="s">
        <v>365</v>
      </c>
      <c r="D839" s="2" t="s">
        <v>322</v>
      </c>
      <c r="E839" s="2">
        <v>53743</v>
      </c>
      <c r="F839" s="2" t="s">
        <v>1103</v>
      </c>
      <c r="G839" s="2">
        <v>100009891</v>
      </c>
      <c r="H839" s="2"/>
      <c r="I839" s="7">
        <v>1.4166000000000001</v>
      </c>
      <c r="J839" s="7">
        <v>1.4306000000000001</v>
      </c>
      <c r="K839" s="7">
        <v>1.6194</v>
      </c>
      <c r="L839" s="7">
        <v>1.4255</v>
      </c>
      <c r="M839" s="7">
        <v>1.8104</v>
      </c>
      <c r="N839" s="7">
        <v>1.6255999999999999</v>
      </c>
      <c r="O839" s="7">
        <v>1.6826000000000001</v>
      </c>
      <c r="P839" s="7">
        <v>1.516</v>
      </c>
      <c r="Q839" s="7">
        <v>1.5934999999999999</v>
      </c>
      <c r="R839" s="7">
        <v>1.5106999999999999</v>
      </c>
      <c r="S839" s="7">
        <v>1.9959</v>
      </c>
      <c r="T839" s="7">
        <v>1.4722</v>
      </c>
      <c r="U839" s="7">
        <v>1.7366999999999999</v>
      </c>
      <c r="V839" s="7">
        <v>1.7625</v>
      </c>
      <c r="W839" s="7">
        <v>1.7978000000000001</v>
      </c>
      <c r="X839" s="7">
        <v>1.5881000000000001</v>
      </c>
      <c r="Y839" s="7">
        <v>1.4292</v>
      </c>
      <c r="Z839" s="7">
        <v>1.9622999999999999</v>
      </c>
      <c r="AA839" s="7">
        <v>1.4186000000000001</v>
      </c>
      <c r="AB839" s="7">
        <v>2.0449999999999999</v>
      </c>
      <c r="AC839" s="7">
        <v>1.8019000000000001</v>
      </c>
      <c r="AD839" s="7">
        <v>2.5526</v>
      </c>
      <c r="AE839" s="7">
        <v>1.6377999999999999</v>
      </c>
      <c r="AF839" s="7">
        <v>1.5837000000000001</v>
      </c>
      <c r="AG839" s="7">
        <v>1.6669</v>
      </c>
      <c r="AH839" s="7">
        <v>1.9158999999999999</v>
      </c>
      <c r="AI839" s="7">
        <v>1.4972000000000001</v>
      </c>
      <c r="AJ839" s="7">
        <v>1.6377999999999999</v>
      </c>
      <c r="AK839" s="7">
        <v>1.6356999999999999</v>
      </c>
      <c r="AL839" s="7">
        <v>1.7310000000000001</v>
      </c>
      <c r="AM839" s="7">
        <v>1.4663999999999999</v>
      </c>
      <c r="AN839" s="7">
        <v>1.4118999999999999</v>
      </c>
      <c r="AO839" s="7">
        <v>1.3602000000000001</v>
      </c>
      <c r="AP839" s="7">
        <v>1.8088</v>
      </c>
    </row>
    <row r="840" spans="1:42" ht="15" customHeight="1">
      <c r="A840" s="2">
        <v>9416</v>
      </c>
      <c r="B840" s="2" t="s">
        <v>945</v>
      </c>
      <c r="C840" s="2" t="s">
        <v>365</v>
      </c>
      <c r="D840" s="2" t="s">
        <v>322</v>
      </c>
      <c r="E840" s="2">
        <v>54079</v>
      </c>
      <c r="F840" s="2" t="s">
        <v>1103</v>
      </c>
      <c r="G840" s="2">
        <v>100010227</v>
      </c>
      <c r="H840" s="2"/>
      <c r="I840" s="7">
        <v>21.895800000000001</v>
      </c>
      <c r="J840" s="7">
        <v>33.885199999999998</v>
      </c>
      <c r="K840" s="7">
        <v>46.822400000000002</v>
      </c>
      <c r="L840" s="7">
        <v>37.101999999999997</v>
      </c>
      <c r="M840" s="7">
        <v>45.4621</v>
      </c>
      <c r="N840" s="7">
        <v>37.212499999999999</v>
      </c>
      <c r="O840" s="7">
        <v>34.4816</v>
      </c>
      <c r="P840" s="7">
        <v>48.440399999999997</v>
      </c>
      <c r="Q840" s="7">
        <v>53.970500000000001</v>
      </c>
      <c r="R840" s="7">
        <v>36.2211</v>
      </c>
      <c r="S840" s="7">
        <v>43.783999999999999</v>
      </c>
      <c r="T840" s="7">
        <v>87.0625</v>
      </c>
      <c r="U840" s="7">
        <v>23.219100000000001</v>
      </c>
      <c r="V840" s="7">
        <v>42.246099999999998</v>
      </c>
      <c r="W840" s="7">
        <v>63.252899999999997</v>
      </c>
      <c r="X840" s="7">
        <v>61.460299999999997</v>
      </c>
      <c r="Y840" s="7">
        <v>81.392600000000002</v>
      </c>
      <c r="Z840" s="7">
        <v>58.760300000000001</v>
      </c>
      <c r="AA840" s="7">
        <v>93.768699999999995</v>
      </c>
      <c r="AB840" s="7">
        <v>76.547600000000003</v>
      </c>
      <c r="AC840" s="7">
        <v>74.765799999999999</v>
      </c>
      <c r="AD840" s="7">
        <v>51.736499999999999</v>
      </c>
      <c r="AE840" s="7">
        <v>50.561300000000003</v>
      </c>
      <c r="AF840" s="7">
        <v>59.418700000000001</v>
      </c>
      <c r="AG840" s="7">
        <v>44.359900000000003</v>
      </c>
      <c r="AH840" s="7">
        <v>47.719799999999999</v>
      </c>
      <c r="AI840" s="7">
        <v>54.718699999999998</v>
      </c>
      <c r="AJ840" s="7">
        <v>51.354399999999998</v>
      </c>
      <c r="AK840" s="7">
        <v>79.172600000000003</v>
      </c>
      <c r="AL840" s="7">
        <v>51.416600000000003</v>
      </c>
      <c r="AM840" s="7">
        <v>57.719000000000001</v>
      </c>
      <c r="AN840" s="7">
        <v>70.536900000000003</v>
      </c>
      <c r="AO840" s="7">
        <v>88.930199999999999</v>
      </c>
      <c r="AP840" s="7">
        <v>80.503</v>
      </c>
    </row>
    <row r="841" spans="1:42" ht="15" customHeight="1">
      <c r="A841" s="2">
        <v>9401</v>
      </c>
      <c r="B841" s="2" t="s">
        <v>820</v>
      </c>
      <c r="C841" s="2" t="s">
        <v>365</v>
      </c>
      <c r="D841" s="2" t="s">
        <v>322</v>
      </c>
      <c r="E841" s="2">
        <v>53401</v>
      </c>
      <c r="F841" s="2" t="s">
        <v>1103</v>
      </c>
      <c r="G841" s="2">
        <v>100009549</v>
      </c>
      <c r="H841" s="2"/>
      <c r="I841" s="7">
        <v>13.6981</v>
      </c>
      <c r="J841" s="7">
        <v>26.235499999999998</v>
      </c>
      <c r="K841" s="7">
        <v>26.982299999999999</v>
      </c>
      <c r="L841" s="7">
        <v>18.9678</v>
      </c>
      <c r="M841" s="7">
        <v>28.2788</v>
      </c>
      <c r="N841" s="7">
        <v>25.6753</v>
      </c>
      <c r="O841" s="7">
        <v>27.569400000000002</v>
      </c>
      <c r="P841" s="7">
        <v>18.0611</v>
      </c>
      <c r="Q841" s="7">
        <v>27.947500000000002</v>
      </c>
      <c r="R841" s="7">
        <v>17.014299999999999</v>
      </c>
      <c r="S841" s="7">
        <v>19.284199999999998</v>
      </c>
      <c r="T841" s="7">
        <v>38.3264</v>
      </c>
      <c r="U841" s="7">
        <v>8.8276000000000003</v>
      </c>
      <c r="V841" s="7">
        <v>24.576699999999999</v>
      </c>
      <c r="W841" s="7">
        <v>29.8477</v>
      </c>
      <c r="X841" s="7">
        <v>23.425699999999999</v>
      </c>
      <c r="Y841" s="7">
        <v>31.929600000000001</v>
      </c>
      <c r="Z841" s="7">
        <v>34.567700000000002</v>
      </c>
      <c r="AA841" s="7">
        <v>35.841500000000003</v>
      </c>
      <c r="AB841" s="7">
        <v>29.727799999999998</v>
      </c>
      <c r="AC841" s="7">
        <v>28.0214</v>
      </c>
      <c r="AD841" s="7">
        <v>39.084200000000003</v>
      </c>
      <c r="AE841" s="7">
        <v>35.134900000000002</v>
      </c>
      <c r="AF841" s="7">
        <v>29.495899999999999</v>
      </c>
      <c r="AG841" s="7">
        <v>23.256599999999999</v>
      </c>
      <c r="AH841" s="7">
        <v>34.808300000000003</v>
      </c>
      <c r="AI841" s="7">
        <v>40.516199999999998</v>
      </c>
      <c r="AJ841" s="7">
        <v>29.238700000000001</v>
      </c>
      <c r="AK841" s="7">
        <v>47.125999999999998</v>
      </c>
      <c r="AL841" s="7">
        <v>27.526700000000002</v>
      </c>
      <c r="AM841" s="7">
        <v>29.231000000000002</v>
      </c>
      <c r="AN841" s="7">
        <v>42.813400000000001</v>
      </c>
      <c r="AO841" s="7">
        <v>45.4833</v>
      </c>
      <c r="AP841" s="7">
        <v>37.562199999999997</v>
      </c>
    </row>
    <row r="842" spans="1:42" ht="15" customHeight="1">
      <c r="A842" s="2">
        <v>9405</v>
      </c>
      <c r="B842" s="2" t="s">
        <v>1070</v>
      </c>
      <c r="C842" s="2" t="s">
        <v>365</v>
      </c>
      <c r="D842" s="2" t="s">
        <v>322</v>
      </c>
      <c r="E842" s="2">
        <v>54080</v>
      </c>
      <c r="F842" s="2" t="s">
        <v>1103</v>
      </c>
      <c r="G842" s="2">
        <v>100010228</v>
      </c>
      <c r="H842" s="2"/>
      <c r="I842" s="7">
        <v>22.946999999999999</v>
      </c>
      <c r="J842" s="7">
        <v>41.703299999999999</v>
      </c>
      <c r="K842" s="7">
        <v>41.215200000000003</v>
      </c>
      <c r="L842" s="7">
        <v>33.630400000000002</v>
      </c>
      <c r="M842" s="7">
        <v>49.368000000000002</v>
      </c>
      <c r="N842" s="7">
        <v>47.814999999999998</v>
      </c>
      <c r="O842" s="7">
        <v>42.167299999999997</v>
      </c>
      <c r="P842" s="7">
        <v>27.1934</v>
      </c>
      <c r="Q842" s="7">
        <v>35.302100000000003</v>
      </c>
      <c r="R842" s="7">
        <v>20.496400000000001</v>
      </c>
      <c r="S842" s="7">
        <v>22.95</v>
      </c>
      <c r="T842" s="7">
        <v>40.974800000000002</v>
      </c>
      <c r="U842" s="7">
        <v>12.110799999999999</v>
      </c>
      <c r="V842" s="7">
        <v>29.6279</v>
      </c>
      <c r="W842" s="7">
        <v>29.437200000000001</v>
      </c>
      <c r="X842" s="7">
        <v>47.67</v>
      </c>
      <c r="Y842" s="7">
        <v>43.9846</v>
      </c>
      <c r="Z842" s="7">
        <v>43.747700000000002</v>
      </c>
      <c r="AA842" s="7">
        <v>52.7316</v>
      </c>
      <c r="AB842" s="7">
        <v>59.309199999999997</v>
      </c>
      <c r="AC842" s="7">
        <v>53.471699999999998</v>
      </c>
      <c r="AD842" s="7">
        <v>32.706200000000003</v>
      </c>
      <c r="AE842" s="7">
        <v>39.271999999999998</v>
      </c>
      <c r="AF842" s="7">
        <v>40.148600000000002</v>
      </c>
      <c r="AG842" s="7">
        <v>31.884</v>
      </c>
      <c r="AH842" s="7">
        <v>38.4069</v>
      </c>
      <c r="AI842" s="7">
        <v>42.987699999999997</v>
      </c>
      <c r="AJ842" s="7">
        <v>34.558999999999997</v>
      </c>
      <c r="AK842" s="7">
        <v>60.211599999999997</v>
      </c>
      <c r="AL842" s="7">
        <v>43.133800000000001</v>
      </c>
      <c r="AM842" s="7">
        <v>45.7607</v>
      </c>
      <c r="AN842" s="7">
        <v>51.730800000000002</v>
      </c>
      <c r="AO842" s="7">
        <v>66.069199999999995</v>
      </c>
      <c r="AP842" s="7">
        <v>53.4465</v>
      </c>
    </row>
    <row r="843" spans="1:42" ht="15" customHeight="1">
      <c r="A843" s="2">
        <v>9440</v>
      </c>
      <c r="B843" s="2" t="s">
        <v>77</v>
      </c>
      <c r="C843" s="2" t="s">
        <v>365</v>
      </c>
      <c r="D843" s="2" t="s">
        <v>322</v>
      </c>
      <c r="E843" s="2">
        <v>53402</v>
      </c>
      <c r="F843" s="2" t="s">
        <v>1103</v>
      </c>
      <c r="G843" s="2">
        <v>100009550</v>
      </c>
      <c r="H843" s="2"/>
      <c r="I843" s="7">
        <v>15.897</v>
      </c>
      <c r="J843" s="7">
        <v>26.984500000000001</v>
      </c>
      <c r="K843" s="7">
        <v>19.252600000000001</v>
      </c>
      <c r="L843" s="7">
        <v>14.4049</v>
      </c>
      <c r="M843" s="7">
        <v>24.083400000000001</v>
      </c>
      <c r="N843" s="7">
        <v>21.304300000000001</v>
      </c>
      <c r="O843" s="7">
        <v>24.1877</v>
      </c>
      <c r="P843" s="7">
        <v>20.55</v>
      </c>
      <c r="Q843" s="7">
        <v>24.392800000000001</v>
      </c>
      <c r="R843" s="7">
        <v>18.391500000000001</v>
      </c>
      <c r="S843" s="7">
        <v>18.014600000000002</v>
      </c>
      <c r="T843" s="7">
        <v>36.494100000000003</v>
      </c>
      <c r="U843" s="7">
        <v>8.9983000000000004</v>
      </c>
      <c r="V843" s="7">
        <v>21.573499999999999</v>
      </c>
      <c r="W843" s="7">
        <v>23.781600000000001</v>
      </c>
      <c r="X843" s="7">
        <v>19.448799999999999</v>
      </c>
      <c r="Y843" s="7">
        <v>28.984100000000002</v>
      </c>
      <c r="Z843" s="7">
        <v>36.8491</v>
      </c>
      <c r="AA843" s="7">
        <v>35.562600000000003</v>
      </c>
      <c r="AB843" s="7">
        <v>24.826699999999999</v>
      </c>
      <c r="AC843" s="7">
        <v>26.662600000000001</v>
      </c>
      <c r="AD843" s="7">
        <v>30.7209</v>
      </c>
      <c r="AE843" s="7">
        <v>33.071399999999997</v>
      </c>
      <c r="AF843" s="7">
        <v>22.0044</v>
      </c>
      <c r="AG843" s="7">
        <v>19.346599999999999</v>
      </c>
      <c r="AH843" s="7">
        <v>35.880099999999999</v>
      </c>
      <c r="AI843" s="7">
        <v>38.255899999999997</v>
      </c>
      <c r="AJ843" s="7">
        <v>24.4025</v>
      </c>
      <c r="AK843" s="7">
        <v>34.325200000000002</v>
      </c>
      <c r="AL843" s="7">
        <v>24.758199999999999</v>
      </c>
      <c r="AM843" s="7">
        <v>24.338899999999999</v>
      </c>
      <c r="AN843" s="7">
        <v>29.123999999999999</v>
      </c>
      <c r="AO843" s="7">
        <v>38.865200000000002</v>
      </c>
      <c r="AP843" s="7">
        <v>30.776</v>
      </c>
    </row>
    <row r="844" spans="1:42" ht="15" customHeight="1">
      <c r="A844" s="2">
        <v>9442</v>
      </c>
      <c r="B844" s="2" t="s">
        <v>147</v>
      </c>
      <c r="C844" s="2" t="s">
        <v>365</v>
      </c>
      <c r="D844" s="2" t="s">
        <v>322</v>
      </c>
      <c r="E844" s="2">
        <v>54272</v>
      </c>
      <c r="F844" s="2" t="s">
        <v>1103</v>
      </c>
      <c r="G844" s="2">
        <v>100010420</v>
      </c>
      <c r="H844" s="2"/>
      <c r="I844" s="7">
        <v>14.851900000000001</v>
      </c>
      <c r="J844" s="7">
        <v>23.113299999999999</v>
      </c>
      <c r="K844" s="7">
        <v>23.519500000000001</v>
      </c>
      <c r="L844" s="7">
        <v>18.980599999999999</v>
      </c>
      <c r="M844" s="7">
        <v>28.5899</v>
      </c>
      <c r="N844" s="7">
        <v>29.9922</v>
      </c>
      <c r="O844" s="7">
        <v>26.957899999999999</v>
      </c>
      <c r="P844" s="7">
        <v>14.780099999999999</v>
      </c>
      <c r="Q844" s="7">
        <v>22.578600000000002</v>
      </c>
      <c r="R844" s="7">
        <v>13.242100000000001</v>
      </c>
      <c r="S844" s="7">
        <v>13.714</v>
      </c>
      <c r="T844" s="7">
        <v>24.780100000000001</v>
      </c>
      <c r="U844" s="7">
        <v>7.7690000000000001</v>
      </c>
      <c r="V844" s="7">
        <v>16.640499999999999</v>
      </c>
      <c r="W844" s="7">
        <v>17.194800000000001</v>
      </c>
      <c r="X844" s="7">
        <v>30.752400000000002</v>
      </c>
      <c r="Y844" s="7">
        <v>23.802</v>
      </c>
      <c r="Z844" s="7">
        <v>26.3247</v>
      </c>
      <c r="AA844" s="7">
        <v>27.026599999999998</v>
      </c>
      <c r="AB844" s="7">
        <v>37.372500000000002</v>
      </c>
      <c r="AC844" s="7">
        <v>37.1265</v>
      </c>
      <c r="AD844" s="7">
        <v>19.6736</v>
      </c>
      <c r="AE844" s="7">
        <v>19.262899999999998</v>
      </c>
      <c r="AF844" s="7">
        <v>24.318000000000001</v>
      </c>
      <c r="AG844" s="7">
        <v>17.9253</v>
      </c>
      <c r="AH844" s="7">
        <v>19.842099999999999</v>
      </c>
      <c r="AI844" s="7">
        <v>30.411799999999999</v>
      </c>
      <c r="AJ844" s="7">
        <v>18.582599999999999</v>
      </c>
      <c r="AK844" s="7">
        <v>30.980599999999999</v>
      </c>
      <c r="AL844" s="7">
        <v>23.7377</v>
      </c>
      <c r="AM844" s="7">
        <v>23.0289</v>
      </c>
      <c r="AN844" s="7">
        <v>27.0288</v>
      </c>
      <c r="AO844" s="7">
        <v>35.747100000000003</v>
      </c>
      <c r="AP844" s="7">
        <v>28.3416</v>
      </c>
    </row>
    <row r="845" spans="1:42" ht="15" customHeight="1">
      <c r="A845" s="2">
        <v>9443</v>
      </c>
      <c r="B845" s="2" t="s">
        <v>317</v>
      </c>
      <c r="C845" s="2" t="s">
        <v>365</v>
      </c>
      <c r="D845" s="2" t="s">
        <v>322</v>
      </c>
      <c r="E845" s="2">
        <v>53577</v>
      </c>
      <c r="F845" s="2" t="s">
        <v>1103</v>
      </c>
      <c r="G845" s="2">
        <v>100009725</v>
      </c>
      <c r="H845" s="2"/>
      <c r="I845" s="7">
        <v>116.6861</v>
      </c>
      <c r="J845" s="7">
        <v>177.41669999999999</v>
      </c>
      <c r="K845" s="7">
        <v>187.28980000000001</v>
      </c>
      <c r="L845" s="7">
        <v>146.41290000000001</v>
      </c>
      <c r="M845" s="7">
        <v>229.0044</v>
      </c>
      <c r="N845" s="7">
        <v>226.55779999999999</v>
      </c>
      <c r="O845" s="7">
        <v>189.77289999999999</v>
      </c>
      <c r="P845" s="7">
        <v>150.74709999999999</v>
      </c>
      <c r="Q845" s="7">
        <v>202.27</v>
      </c>
      <c r="R845" s="7">
        <v>116.3276</v>
      </c>
      <c r="S845" s="7">
        <v>129.65360000000001</v>
      </c>
      <c r="T845" s="7">
        <v>222.32499999999999</v>
      </c>
      <c r="U845" s="7">
        <v>79.131200000000007</v>
      </c>
      <c r="V845" s="7">
        <v>134.3938</v>
      </c>
      <c r="W845" s="7">
        <v>164.58609999999999</v>
      </c>
      <c r="X845" s="7">
        <v>211.38310000000001</v>
      </c>
      <c r="Y845" s="7">
        <v>277.97829999999999</v>
      </c>
      <c r="Z845" s="7">
        <v>246.95750000000001</v>
      </c>
      <c r="AA845" s="7">
        <v>379.63979999999998</v>
      </c>
      <c r="AB845" s="7">
        <v>272.90789999999998</v>
      </c>
      <c r="AC845" s="7">
        <v>276.14400000000001</v>
      </c>
      <c r="AD845" s="7">
        <v>193.5258</v>
      </c>
      <c r="AE845" s="7">
        <v>201.1181</v>
      </c>
      <c r="AF845" s="7">
        <v>218.70160000000001</v>
      </c>
      <c r="AG845" s="7">
        <v>163.25890000000001</v>
      </c>
      <c r="AH845" s="7">
        <v>186.85310000000001</v>
      </c>
      <c r="AI845" s="7">
        <v>244.11799999999999</v>
      </c>
      <c r="AJ845" s="7">
        <v>200.64330000000001</v>
      </c>
      <c r="AK845" s="7">
        <v>254.39570000000001</v>
      </c>
      <c r="AL845" s="7">
        <v>204.64590000000001</v>
      </c>
      <c r="AM845" s="7">
        <v>200.47559999999999</v>
      </c>
      <c r="AN845" s="7">
        <v>246.17869999999999</v>
      </c>
      <c r="AO845" s="7">
        <v>330.97460000000001</v>
      </c>
      <c r="AP845" s="7">
        <v>259.06610000000001</v>
      </c>
    </row>
    <row r="846" spans="1:42" ht="15" customHeight="1">
      <c r="A846" s="2">
        <v>9445</v>
      </c>
      <c r="B846" s="2" t="s">
        <v>348</v>
      </c>
      <c r="C846" s="2" t="s">
        <v>365</v>
      </c>
      <c r="D846" s="2" t="s">
        <v>322</v>
      </c>
      <c r="E846" s="2">
        <v>54273</v>
      </c>
      <c r="F846" s="2" t="s">
        <v>1103</v>
      </c>
      <c r="G846" s="2">
        <v>100010421</v>
      </c>
      <c r="H846" s="2"/>
      <c r="I846" s="7">
        <v>27.0609</v>
      </c>
      <c r="J846" s="7">
        <v>40.083300000000001</v>
      </c>
      <c r="K846" s="7">
        <v>41.8688</v>
      </c>
      <c r="L846" s="7">
        <v>36.456000000000003</v>
      </c>
      <c r="M846" s="7">
        <v>53.675699999999999</v>
      </c>
      <c r="N846" s="7">
        <v>53.093600000000002</v>
      </c>
      <c r="O846" s="7">
        <v>47.8399</v>
      </c>
      <c r="P846" s="7">
        <v>31.0898</v>
      </c>
      <c r="Q846" s="7">
        <v>46.597499999999997</v>
      </c>
      <c r="R846" s="7">
        <v>26.9862</v>
      </c>
      <c r="S846" s="7">
        <v>28.0398</v>
      </c>
      <c r="T846" s="7">
        <v>48.744100000000003</v>
      </c>
      <c r="U846" s="7">
        <v>14.532999999999999</v>
      </c>
      <c r="V846" s="7">
        <v>34.378799999999998</v>
      </c>
      <c r="W846" s="7">
        <v>37.464500000000001</v>
      </c>
      <c r="X846" s="7">
        <v>51.188699999999997</v>
      </c>
      <c r="Y846" s="7">
        <v>51.781100000000002</v>
      </c>
      <c r="Z846" s="7">
        <v>60.607199999999999</v>
      </c>
      <c r="AA846" s="7">
        <v>55.053600000000003</v>
      </c>
      <c r="AB846" s="7">
        <v>58.4923</v>
      </c>
      <c r="AC846" s="7">
        <v>78.162800000000004</v>
      </c>
      <c r="AD846" s="7">
        <v>43.054900000000004</v>
      </c>
      <c r="AE846" s="7">
        <v>46.073599999999999</v>
      </c>
      <c r="AF846" s="7">
        <v>53.826300000000003</v>
      </c>
      <c r="AG846" s="7">
        <v>38.4619</v>
      </c>
      <c r="AH846" s="7">
        <v>45.5929</v>
      </c>
      <c r="AI846" s="7">
        <v>55.310099999999998</v>
      </c>
      <c r="AJ846" s="7">
        <v>43.443399999999997</v>
      </c>
      <c r="AK846" s="7">
        <v>65.940600000000003</v>
      </c>
      <c r="AL846" s="7">
        <v>40.9968</v>
      </c>
      <c r="AM846" s="7">
        <v>46.855600000000003</v>
      </c>
      <c r="AN846" s="7">
        <v>54.605400000000003</v>
      </c>
      <c r="AO846" s="7">
        <v>73.100899999999996</v>
      </c>
      <c r="AP846" s="7">
        <v>56.962000000000003</v>
      </c>
    </row>
    <row r="847" spans="1:42" ht="15" customHeight="1">
      <c r="A847" s="2">
        <v>9446</v>
      </c>
      <c r="B847" s="2" t="s">
        <v>525</v>
      </c>
      <c r="C847" s="2" t="s">
        <v>365</v>
      </c>
      <c r="D847" s="2" t="s">
        <v>322</v>
      </c>
      <c r="E847" s="2">
        <v>53403</v>
      </c>
      <c r="F847" s="2" t="s">
        <v>1103</v>
      </c>
      <c r="G847" s="2">
        <v>100009551</v>
      </c>
      <c r="H847" s="2"/>
      <c r="I847" s="7">
        <v>23.4876</v>
      </c>
      <c r="J847" s="7">
        <v>38.959800000000001</v>
      </c>
      <c r="K847" s="7">
        <v>30.702100000000002</v>
      </c>
      <c r="L847" s="7">
        <v>24.654</v>
      </c>
      <c r="M847" s="7">
        <v>44.831299999999999</v>
      </c>
      <c r="N847" s="7">
        <v>39.944400000000002</v>
      </c>
      <c r="O847" s="7">
        <v>39.532699999999998</v>
      </c>
      <c r="P847" s="7">
        <v>26.501000000000001</v>
      </c>
      <c r="Q847" s="7">
        <v>32.691200000000002</v>
      </c>
      <c r="R847" s="7">
        <v>20.841899999999999</v>
      </c>
      <c r="S847" s="7">
        <v>22.91</v>
      </c>
      <c r="T847" s="7">
        <v>44.039299999999997</v>
      </c>
      <c r="U847" s="7">
        <v>13.174300000000001</v>
      </c>
      <c r="V847" s="7">
        <v>26.560700000000001</v>
      </c>
      <c r="W847" s="7">
        <v>26.537199999999999</v>
      </c>
      <c r="X847" s="7">
        <v>42.727699999999999</v>
      </c>
      <c r="Y847" s="7">
        <v>39.081299999999999</v>
      </c>
      <c r="Z847" s="7">
        <v>51.196300000000001</v>
      </c>
      <c r="AA847" s="7">
        <v>51.834400000000002</v>
      </c>
      <c r="AB847" s="7">
        <v>47.445099999999996</v>
      </c>
      <c r="AC847" s="7">
        <v>56.815399999999997</v>
      </c>
      <c r="AD847" s="7">
        <v>41.616100000000003</v>
      </c>
      <c r="AE847" s="7">
        <v>38.585799999999999</v>
      </c>
      <c r="AF847" s="7">
        <v>37.1297</v>
      </c>
      <c r="AG847" s="7">
        <v>27.515999999999998</v>
      </c>
      <c r="AH847" s="7">
        <v>41.433399999999999</v>
      </c>
      <c r="AI847" s="7">
        <v>58.323799999999999</v>
      </c>
      <c r="AJ847" s="7">
        <v>33.395099999999999</v>
      </c>
      <c r="AK847" s="7">
        <v>40.363500000000002</v>
      </c>
      <c r="AL847" s="7">
        <v>30.785699999999999</v>
      </c>
      <c r="AM847" s="7">
        <v>36.907299999999999</v>
      </c>
      <c r="AN847" s="7">
        <v>37.651699999999998</v>
      </c>
      <c r="AO847" s="7">
        <v>48.402500000000003</v>
      </c>
      <c r="AP847" s="7">
        <v>43.770400000000002</v>
      </c>
    </row>
    <row r="848" spans="1:42" ht="15" customHeight="1">
      <c r="A848" s="2">
        <v>9452</v>
      </c>
      <c r="B848" s="2" t="s">
        <v>405</v>
      </c>
      <c r="C848" s="2" t="s">
        <v>365</v>
      </c>
      <c r="D848" s="2" t="s">
        <v>322</v>
      </c>
      <c r="E848" s="2">
        <v>54612</v>
      </c>
      <c r="F848" s="2" t="s">
        <v>1103</v>
      </c>
      <c r="G848" s="2">
        <v>100010760</v>
      </c>
      <c r="H848" s="2"/>
      <c r="I848" s="7">
        <v>2.7456999999999998</v>
      </c>
      <c r="J848" s="7">
        <v>3.7197</v>
      </c>
      <c r="K848" s="7">
        <v>2.8752</v>
      </c>
      <c r="L848" s="7">
        <v>1.8042</v>
      </c>
      <c r="M848" s="7">
        <v>3.4910999999999999</v>
      </c>
      <c r="N848" s="7">
        <v>3.4860000000000002</v>
      </c>
      <c r="O848" s="7">
        <v>3.5503</v>
      </c>
      <c r="P848" s="7">
        <v>2.9144000000000001</v>
      </c>
      <c r="Q848" s="7">
        <v>3.5363000000000002</v>
      </c>
      <c r="R848" s="7">
        <v>2.5838999999999999</v>
      </c>
      <c r="S848" s="7">
        <v>2.6764999999999999</v>
      </c>
      <c r="T848" s="7">
        <v>5.2328999999999999</v>
      </c>
      <c r="U848" s="7">
        <v>1.4098999999999999</v>
      </c>
      <c r="V848" s="7">
        <v>2.7816000000000001</v>
      </c>
      <c r="W848" s="7">
        <v>3.702</v>
      </c>
      <c r="X848" s="7">
        <v>3.3719999999999999</v>
      </c>
      <c r="Y848" s="7">
        <v>3.6484000000000001</v>
      </c>
      <c r="Z848" s="7">
        <v>6.3418000000000001</v>
      </c>
      <c r="AA848" s="7">
        <v>4.1649000000000003</v>
      </c>
      <c r="AB848" s="7">
        <v>4.4504000000000001</v>
      </c>
      <c r="AC848" s="7">
        <v>5.6948999999999996</v>
      </c>
      <c r="AD848" s="7">
        <v>4.6002000000000001</v>
      </c>
      <c r="AE848" s="7">
        <v>3.7063000000000001</v>
      </c>
      <c r="AF848" s="7">
        <v>2.9878999999999998</v>
      </c>
      <c r="AG848" s="7">
        <v>2.4508000000000001</v>
      </c>
      <c r="AH848" s="7">
        <v>4.4649000000000001</v>
      </c>
      <c r="AI848" s="7">
        <v>6.4077000000000002</v>
      </c>
      <c r="AJ848" s="7">
        <v>3.7031000000000001</v>
      </c>
      <c r="AK848" s="7">
        <v>4.6942000000000004</v>
      </c>
      <c r="AL848" s="7">
        <v>3.8340999999999998</v>
      </c>
      <c r="AM848" s="7">
        <v>3.496</v>
      </c>
      <c r="AN848" s="7">
        <v>4.3823999999999996</v>
      </c>
      <c r="AO848" s="7">
        <v>5.2816999999999998</v>
      </c>
      <c r="AP848" s="7">
        <v>4.8959000000000001</v>
      </c>
    </row>
    <row r="849" spans="1:42" ht="15" customHeight="1">
      <c r="A849" s="2">
        <v>9454</v>
      </c>
      <c r="B849" s="2" t="s">
        <v>483</v>
      </c>
      <c r="C849" s="2" t="s">
        <v>365</v>
      </c>
      <c r="D849" s="2" t="s">
        <v>322</v>
      </c>
      <c r="E849" s="2">
        <v>54613</v>
      </c>
      <c r="F849" s="2" t="s">
        <v>1103</v>
      </c>
      <c r="G849" s="2">
        <v>100010761</v>
      </c>
      <c r="H849" s="2"/>
      <c r="I849" s="7">
        <v>3.9447999999999999</v>
      </c>
      <c r="J849" s="7">
        <v>5.2008000000000001</v>
      </c>
      <c r="K849" s="7">
        <v>5.6256000000000004</v>
      </c>
      <c r="L849" s="7">
        <v>4.4165999999999999</v>
      </c>
      <c r="M849" s="7">
        <v>8.5937999999999999</v>
      </c>
      <c r="N849" s="7">
        <v>7.7667000000000002</v>
      </c>
      <c r="O849" s="7">
        <v>6.8625999999999996</v>
      </c>
      <c r="P849" s="7">
        <v>4.4892000000000003</v>
      </c>
      <c r="Q849" s="7">
        <v>5.5282</v>
      </c>
      <c r="R849" s="7">
        <v>3.3485</v>
      </c>
      <c r="S849" s="7">
        <v>3.4028</v>
      </c>
      <c r="T849" s="7">
        <v>5.3769</v>
      </c>
      <c r="U849" s="7">
        <v>1.8049999999999999</v>
      </c>
      <c r="V849" s="7">
        <v>4.5343</v>
      </c>
      <c r="W849" s="7">
        <v>5.1957000000000004</v>
      </c>
      <c r="X849" s="7">
        <v>5.8719999999999999</v>
      </c>
      <c r="Y849" s="7">
        <v>4.5895999999999999</v>
      </c>
      <c r="Z849" s="7">
        <v>6.2060000000000004</v>
      </c>
      <c r="AA849" s="7">
        <v>4.1771000000000003</v>
      </c>
      <c r="AB849" s="7">
        <v>9.0191999999999997</v>
      </c>
      <c r="AC849" s="7">
        <v>18.063700000000001</v>
      </c>
      <c r="AD849" s="7">
        <v>4.2751000000000001</v>
      </c>
      <c r="AE849" s="7">
        <v>4.3925000000000001</v>
      </c>
      <c r="AF849" s="7">
        <v>5.2458999999999998</v>
      </c>
      <c r="AG849" s="7">
        <v>4.0232999999999999</v>
      </c>
      <c r="AH849" s="7">
        <v>5.931</v>
      </c>
      <c r="AI849" s="7">
        <v>13.934900000000001</v>
      </c>
      <c r="AJ849" s="7">
        <v>4.1769999999999996</v>
      </c>
      <c r="AK849" s="7">
        <v>7.7960000000000003</v>
      </c>
      <c r="AL849" s="7">
        <v>7.2001999999999997</v>
      </c>
      <c r="AM849" s="7">
        <v>6.4992000000000001</v>
      </c>
      <c r="AN849" s="7">
        <v>7.1891999999999996</v>
      </c>
      <c r="AO849" s="7">
        <v>8.0657999999999994</v>
      </c>
      <c r="AP849" s="7">
        <v>8.3773999999999997</v>
      </c>
    </row>
    <row r="850" spans="1:42" ht="15" customHeight="1">
      <c r="A850" s="2">
        <v>9455</v>
      </c>
      <c r="B850" s="2" t="s">
        <v>646</v>
      </c>
      <c r="C850" s="2" t="s">
        <v>365</v>
      </c>
      <c r="D850" s="2" t="s">
        <v>322</v>
      </c>
      <c r="E850" s="2">
        <v>54446</v>
      </c>
      <c r="F850" s="2" t="s">
        <v>1103</v>
      </c>
      <c r="G850" s="2">
        <v>100010594</v>
      </c>
      <c r="H850" s="2"/>
      <c r="I850" s="7">
        <v>83.662599999999998</v>
      </c>
      <c r="J850" s="7">
        <v>129.4649</v>
      </c>
      <c r="K850" s="7">
        <v>113.1729</v>
      </c>
      <c r="L850" s="7">
        <v>77.370099999999994</v>
      </c>
      <c r="M850" s="7">
        <v>150.7311</v>
      </c>
      <c r="N850" s="7">
        <v>135.43889999999999</v>
      </c>
      <c r="O850" s="7">
        <v>110.71080000000001</v>
      </c>
      <c r="P850" s="7">
        <v>110.47969999999999</v>
      </c>
      <c r="Q850" s="7">
        <v>129.21420000000001</v>
      </c>
      <c r="R850" s="7">
        <v>85.371099999999998</v>
      </c>
      <c r="S850" s="7">
        <v>87.596599999999995</v>
      </c>
      <c r="T850" s="7">
        <v>140.38339999999999</v>
      </c>
      <c r="U850" s="7">
        <v>51.472700000000003</v>
      </c>
      <c r="V850" s="7">
        <v>87.322999999999993</v>
      </c>
      <c r="W850" s="7">
        <v>90.052400000000006</v>
      </c>
      <c r="X850" s="7">
        <v>137.476</v>
      </c>
      <c r="Y850" s="7">
        <v>151.47399999999999</v>
      </c>
      <c r="Z850" s="7">
        <v>144.9384</v>
      </c>
      <c r="AA850" s="7">
        <v>192.08420000000001</v>
      </c>
      <c r="AB850" s="7">
        <v>179.33600000000001</v>
      </c>
      <c r="AC850" s="7">
        <v>233.12280000000001</v>
      </c>
      <c r="AD850" s="7">
        <v>115.08750000000001</v>
      </c>
      <c r="AE850" s="7">
        <v>136.4778</v>
      </c>
      <c r="AF850" s="7">
        <v>120.6437</v>
      </c>
      <c r="AG850" s="7">
        <v>89.394999999999996</v>
      </c>
      <c r="AH850" s="7">
        <v>137.62280000000001</v>
      </c>
      <c r="AI850" s="7">
        <v>212.48099999999999</v>
      </c>
      <c r="AJ850" s="7">
        <v>135.20259999999999</v>
      </c>
      <c r="AK850" s="7">
        <v>160.24950000000001</v>
      </c>
      <c r="AL850" s="7">
        <v>128.57820000000001</v>
      </c>
      <c r="AM850" s="7">
        <v>138.5763</v>
      </c>
      <c r="AN850" s="7">
        <v>149.38679999999999</v>
      </c>
      <c r="AO850" s="7">
        <v>206.81440000000001</v>
      </c>
      <c r="AP850" s="7">
        <v>165.43940000000001</v>
      </c>
    </row>
    <row r="851" spans="1:42" ht="15" customHeight="1">
      <c r="A851" s="2">
        <v>9456</v>
      </c>
      <c r="B851" s="2" t="s">
        <v>823</v>
      </c>
      <c r="C851" s="2" t="s">
        <v>365</v>
      </c>
      <c r="D851" s="2" t="s">
        <v>322</v>
      </c>
      <c r="E851" s="2">
        <v>53404</v>
      </c>
      <c r="F851" s="2" t="s">
        <v>1103</v>
      </c>
      <c r="G851" s="2">
        <v>100009552</v>
      </c>
      <c r="H851" s="2"/>
      <c r="I851" s="7">
        <v>17.247199999999999</v>
      </c>
      <c r="J851" s="7">
        <v>27.169599999999999</v>
      </c>
      <c r="K851" s="7">
        <v>27.8416</v>
      </c>
      <c r="L851" s="7">
        <v>21.172999999999998</v>
      </c>
      <c r="M851" s="7">
        <v>33.964799999999997</v>
      </c>
      <c r="N851" s="7">
        <v>30.673999999999999</v>
      </c>
      <c r="O851" s="7">
        <v>25.661999999999999</v>
      </c>
      <c r="P851" s="7">
        <v>26.098199999999999</v>
      </c>
      <c r="Q851" s="7">
        <v>38.2072</v>
      </c>
      <c r="R851" s="7">
        <v>20.602399999999999</v>
      </c>
      <c r="S851" s="7">
        <v>28.1828</v>
      </c>
      <c r="T851" s="7">
        <v>41.654899999999998</v>
      </c>
      <c r="U851" s="7">
        <v>13.9475</v>
      </c>
      <c r="V851" s="7">
        <v>23.7791</v>
      </c>
      <c r="W851" s="7">
        <v>34.347799999999999</v>
      </c>
      <c r="X851" s="7">
        <v>31.037099999999999</v>
      </c>
      <c r="Y851" s="7">
        <v>44.042700000000004</v>
      </c>
      <c r="Z851" s="7">
        <v>40.176200000000001</v>
      </c>
      <c r="AA851" s="7">
        <v>56.454000000000001</v>
      </c>
      <c r="AB851" s="7">
        <v>42.887599999999999</v>
      </c>
      <c r="AC851" s="7">
        <v>58.660400000000003</v>
      </c>
      <c r="AD851" s="7">
        <v>32.028300000000002</v>
      </c>
      <c r="AE851" s="7">
        <v>34.048099999999998</v>
      </c>
      <c r="AF851" s="7">
        <v>27.256499999999999</v>
      </c>
      <c r="AG851" s="7">
        <v>20.9191</v>
      </c>
      <c r="AH851" s="7">
        <v>33.9253</v>
      </c>
      <c r="AI851" s="7">
        <v>44.762099999999997</v>
      </c>
      <c r="AJ851" s="7">
        <v>31.875699999999998</v>
      </c>
      <c r="AK851" s="7">
        <v>44.245199999999997</v>
      </c>
      <c r="AL851" s="7">
        <v>34.6875</v>
      </c>
      <c r="AM851" s="7">
        <v>34.134700000000002</v>
      </c>
      <c r="AN851" s="7">
        <v>39.831600000000002</v>
      </c>
      <c r="AO851" s="7">
        <v>55.227400000000003</v>
      </c>
      <c r="AP851" s="7">
        <v>44.858400000000003</v>
      </c>
    </row>
    <row r="852" spans="1:42" ht="15" customHeight="1">
      <c r="A852" s="2">
        <v>9458</v>
      </c>
      <c r="B852" s="2" t="s">
        <v>684</v>
      </c>
      <c r="C852" s="2" t="s">
        <v>365</v>
      </c>
      <c r="D852" s="2" t="s">
        <v>322</v>
      </c>
      <c r="E852" s="2">
        <v>53405</v>
      </c>
      <c r="F852" s="2" t="s">
        <v>1103</v>
      </c>
      <c r="G852" s="2">
        <v>100009553</v>
      </c>
      <c r="H852" s="2"/>
      <c r="I852" s="7">
        <v>7.0861999999999998</v>
      </c>
      <c r="J852" s="7">
        <v>11.3231</v>
      </c>
      <c r="K852" s="7">
        <v>11.1778</v>
      </c>
      <c r="L852" s="7">
        <v>9.1387</v>
      </c>
      <c r="M852" s="7">
        <v>13.947100000000001</v>
      </c>
      <c r="N852" s="7">
        <v>14.3323</v>
      </c>
      <c r="O852" s="7">
        <v>11.1402</v>
      </c>
      <c r="P852" s="7">
        <v>8.9377999999999993</v>
      </c>
      <c r="Q852" s="7">
        <v>12.6989</v>
      </c>
      <c r="R852" s="7">
        <v>7.0978000000000003</v>
      </c>
      <c r="S852" s="7">
        <v>7.7434000000000003</v>
      </c>
      <c r="T852" s="7">
        <v>12.6661</v>
      </c>
      <c r="U852" s="7">
        <v>3.6589</v>
      </c>
      <c r="V852" s="7">
        <v>9.2704000000000004</v>
      </c>
      <c r="W852" s="7">
        <v>11.6913</v>
      </c>
      <c r="X852" s="7">
        <v>11.5794</v>
      </c>
      <c r="Y852" s="7">
        <v>10.3004</v>
      </c>
      <c r="Z852" s="7">
        <v>12.6769</v>
      </c>
      <c r="AA852" s="7">
        <v>12.985900000000001</v>
      </c>
      <c r="AB852" s="7">
        <v>15.446999999999999</v>
      </c>
      <c r="AC852" s="7">
        <v>27.222100000000001</v>
      </c>
      <c r="AD852" s="7">
        <v>10.708399999999999</v>
      </c>
      <c r="AE852" s="7">
        <v>11.5146</v>
      </c>
      <c r="AF852" s="7">
        <v>10.4114</v>
      </c>
      <c r="AG852" s="7">
        <v>8.7784999999999993</v>
      </c>
      <c r="AH852" s="7">
        <v>12.7727</v>
      </c>
      <c r="AI852" s="7">
        <v>19.589200000000002</v>
      </c>
      <c r="AJ852" s="7">
        <v>10.7746</v>
      </c>
      <c r="AK852" s="7">
        <v>15.095599999999999</v>
      </c>
      <c r="AL852" s="7">
        <v>12.7597</v>
      </c>
      <c r="AM852" s="7">
        <v>12.208600000000001</v>
      </c>
      <c r="AN852" s="7">
        <v>15.304600000000001</v>
      </c>
      <c r="AO852" s="7">
        <v>18.430299999999999</v>
      </c>
      <c r="AP852" s="7">
        <v>15.5036</v>
      </c>
    </row>
    <row r="853" spans="1:42" ht="15" customHeight="1">
      <c r="A853" s="2">
        <v>9459</v>
      </c>
      <c r="B853" s="2" t="s">
        <v>858</v>
      </c>
      <c r="C853" s="2" t="s">
        <v>365</v>
      </c>
      <c r="D853" s="2" t="s">
        <v>322</v>
      </c>
      <c r="E853" s="2">
        <v>53578</v>
      </c>
      <c r="F853" s="2" t="s">
        <v>1103</v>
      </c>
      <c r="G853" s="2">
        <v>100009726</v>
      </c>
      <c r="H853" s="2"/>
      <c r="I853" s="7">
        <v>28.474499999999999</v>
      </c>
      <c r="J853" s="7">
        <v>45.494500000000002</v>
      </c>
      <c r="K853" s="7">
        <v>34.3705</v>
      </c>
      <c r="L853" s="7">
        <v>29.286999999999999</v>
      </c>
      <c r="M853" s="7">
        <v>52.409799999999997</v>
      </c>
      <c r="N853" s="7">
        <v>52.7956</v>
      </c>
      <c r="O853" s="7">
        <v>39.430199999999999</v>
      </c>
      <c r="P853" s="7">
        <v>29.161999999999999</v>
      </c>
      <c r="Q853" s="7">
        <v>44.826300000000003</v>
      </c>
      <c r="R853" s="7">
        <v>22.956</v>
      </c>
      <c r="S853" s="7">
        <v>25.517800000000001</v>
      </c>
      <c r="T853" s="7">
        <v>42.079000000000001</v>
      </c>
      <c r="U853" s="7">
        <v>14.7013</v>
      </c>
      <c r="V853" s="7">
        <v>31.370699999999999</v>
      </c>
      <c r="W853" s="7">
        <v>26.7576</v>
      </c>
      <c r="X853" s="7">
        <v>45.895000000000003</v>
      </c>
      <c r="Y853" s="7">
        <v>49.7012</v>
      </c>
      <c r="Z853" s="7">
        <v>53.253599999999999</v>
      </c>
      <c r="AA853" s="7">
        <v>53.137799999999999</v>
      </c>
      <c r="AB853" s="7">
        <v>51.174500000000002</v>
      </c>
      <c r="AC853" s="7">
        <v>103.9661</v>
      </c>
      <c r="AD853" s="7">
        <v>44.639000000000003</v>
      </c>
      <c r="AE853" s="7">
        <v>43.609400000000001</v>
      </c>
      <c r="AF853" s="7">
        <v>38.540199999999999</v>
      </c>
      <c r="AG853" s="7">
        <v>32.615900000000003</v>
      </c>
      <c r="AH853" s="7">
        <v>50.074399999999997</v>
      </c>
      <c r="AI853" s="7">
        <v>90.017099999999999</v>
      </c>
      <c r="AJ853" s="7">
        <v>45.632300000000001</v>
      </c>
      <c r="AK853" s="7">
        <v>49.258099999999999</v>
      </c>
      <c r="AL853" s="7">
        <v>37.472799999999999</v>
      </c>
      <c r="AM853" s="7">
        <v>40.989800000000002</v>
      </c>
      <c r="AN853" s="7">
        <v>49.104700000000001</v>
      </c>
      <c r="AO853" s="7">
        <v>62.887500000000003</v>
      </c>
      <c r="AP853" s="7">
        <v>48.679900000000004</v>
      </c>
    </row>
    <row r="854" spans="1:42" ht="15" customHeight="1">
      <c r="A854" s="2">
        <v>9460</v>
      </c>
      <c r="B854" s="2" t="s">
        <v>1025</v>
      </c>
      <c r="C854" s="2" t="s">
        <v>365</v>
      </c>
      <c r="D854" s="2" t="s">
        <v>322</v>
      </c>
      <c r="E854" s="2">
        <v>53579</v>
      </c>
      <c r="F854" s="2" t="s">
        <v>1103</v>
      </c>
      <c r="G854" s="2">
        <v>100009727</v>
      </c>
      <c r="H854" s="2"/>
      <c r="I854" s="7">
        <v>2.794</v>
      </c>
      <c r="J854" s="7">
        <v>3.9805999999999999</v>
      </c>
      <c r="K854" s="7">
        <v>2.1775000000000002</v>
      </c>
      <c r="L854" s="7">
        <v>1.8551</v>
      </c>
      <c r="M854" s="7">
        <v>4.2645</v>
      </c>
      <c r="N854" s="7">
        <v>4.6013000000000002</v>
      </c>
      <c r="O854" s="7">
        <v>3.4941</v>
      </c>
      <c r="P854" s="7">
        <v>3.0998999999999999</v>
      </c>
      <c r="Q854" s="7">
        <v>4.3391999999999999</v>
      </c>
      <c r="R854" s="7">
        <v>1.847</v>
      </c>
      <c r="S854" s="7">
        <v>2.2303999999999999</v>
      </c>
      <c r="T854" s="7">
        <v>4.2647000000000004</v>
      </c>
      <c r="U854" s="7">
        <v>1.2855000000000001</v>
      </c>
      <c r="V854" s="7">
        <v>2.3138999999999998</v>
      </c>
      <c r="W854" s="7">
        <v>2.7252000000000001</v>
      </c>
      <c r="X854" s="7">
        <v>3.0606</v>
      </c>
      <c r="Y854" s="7">
        <v>3.6019999999999999</v>
      </c>
      <c r="Z854" s="7">
        <v>5.3844000000000003</v>
      </c>
      <c r="AA854" s="7">
        <v>4.2922000000000002</v>
      </c>
      <c r="AB854" s="7">
        <v>4.7941000000000003</v>
      </c>
      <c r="AC854" s="7">
        <v>6.6340000000000003</v>
      </c>
      <c r="AD854" s="7">
        <v>3.1821000000000002</v>
      </c>
      <c r="AE854" s="7">
        <v>3.8014999999999999</v>
      </c>
      <c r="AF854" s="7">
        <v>2.3508</v>
      </c>
      <c r="AG854" s="7">
        <v>2.1768999999999998</v>
      </c>
      <c r="AH854" s="7">
        <v>4.0928000000000004</v>
      </c>
      <c r="AI854" s="7">
        <v>5.7599</v>
      </c>
      <c r="AJ854" s="7">
        <v>3.0387</v>
      </c>
      <c r="AK854" s="7">
        <v>4.3129999999999997</v>
      </c>
      <c r="AL854" s="7">
        <v>3.7044000000000001</v>
      </c>
      <c r="AM854" s="7">
        <v>3.3121999999999998</v>
      </c>
      <c r="AN854" s="7">
        <v>3.5691999999999999</v>
      </c>
      <c r="AO854" s="7">
        <v>4.9157999999999999</v>
      </c>
      <c r="AP854" s="7">
        <v>4.8143000000000002</v>
      </c>
    </row>
    <row r="855" spans="1:42" ht="15" customHeight="1">
      <c r="A855" s="2">
        <v>9466</v>
      </c>
      <c r="B855" s="2" t="s">
        <v>291</v>
      </c>
      <c r="C855" s="2" t="s">
        <v>365</v>
      </c>
      <c r="D855" s="2" t="s">
        <v>322</v>
      </c>
      <c r="E855" s="2">
        <v>54614</v>
      </c>
      <c r="F855" s="2" t="s">
        <v>1103</v>
      </c>
      <c r="G855" s="2">
        <v>100010762</v>
      </c>
      <c r="H855" s="2"/>
      <c r="I855" s="7">
        <v>0.52559999999999996</v>
      </c>
      <c r="J855" s="7">
        <v>0.61429999999999996</v>
      </c>
      <c r="K855" s="7">
        <v>0.30669999999999997</v>
      </c>
      <c r="L855" s="7">
        <v>0.24660000000000001</v>
      </c>
      <c r="M855" s="7">
        <v>0.66539999999999999</v>
      </c>
      <c r="N855" s="7">
        <v>0.56440000000000001</v>
      </c>
      <c r="O855" s="7">
        <v>0.5454</v>
      </c>
      <c r="P855" s="7">
        <v>0.4299</v>
      </c>
      <c r="Q855" s="7">
        <v>0.52439999999999998</v>
      </c>
      <c r="R855" s="7">
        <v>0.41449999999999998</v>
      </c>
      <c r="S855" s="7">
        <v>0.45750000000000002</v>
      </c>
      <c r="T855" s="7">
        <v>0.6401</v>
      </c>
      <c r="U855" s="7">
        <v>0.16950000000000001</v>
      </c>
      <c r="V855" s="7">
        <v>0.43440000000000001</v>
      </c>
      <c r="W855" s="7">
        <v>0.53210000000000002</v>
      </c>
      <c r="X855" s="7">
        <v>0.35589999999999999</v>
      </c>
      <c r="Y855" s="7">
        <v>0.44729999999999998</v>
      </c>
      <c r="Z855" s="7">
        <v>0.66469999999999996</v>
      </c>
      <c r="AA855" s="7">
        <v>0.51049999999999995</v>
      </c>
      <c r="AB855" s="7">
        <v>0.51</v>
      </c>
      <c r="AC855" s="7">
        <v>0.99239999999999995</v>
      </c>
      <c r="AD855" s="7">
        <v>0.48420000000000002</v>
      </c>
      <c r="AE855" s="7">
        <v>0.43009999999999998</v>
      </c>
      <c r="AF855" s="7">
        <v>0.30930000000000002</v>
      </c>
      <c r="AG855" s="7">
        <v>0.40760000000000002</v>
      </c>
      <c r="AH855" s="7">
        <v>0.53310000000000002</v>
      </c>
      <c r="AI855" s="7">
        <v>1.0068999999999999</v>
      </c>
      <c r="AJ855" s="7">
        <v>0.38629999999999998</v>
      </c>
      <c r="AK855" s="7">
        <v>0.71960000000000002</v>
      </c>
      <c r="AL855" s="7">
        <v>0.55200000000000005</v>
      </c>
      <c r="AM855" s="7">
        <v>0.58450000000000002</v>
      </c>
      <c r="AN855" s="7">
        <v>0.50529999999999997</v>
      </c>
      <c r="AO855" s="7">
        <v>0.65229999999999999</v>
      </c>
      <c r="AP855" s="7">
        <v>0.70150000000000001</v>
      </c>
    </row>
    <row r="856" spans="1:42" ht="15" customHeight="1">
      <c r="A856" s="2">
        <v>9469</v>
      </c>
      <c r="B856" s="2" t="s">
        <v>354</v>
      </c>
      <c r="C856" s="2" t="s">
        <v>365</v>
      </c>
      <c r="D856" s="2" t="s">
        <v>322</v>
      </c>
      <c r="E856" s="2">
        <v>53406</v>
      </c>
      <c r="F856" s="2" t="s">
        <v>1103</v>
      </c>
      <c r="G856" s="2">
        <v>100009554</v>
      </c>
      <c r="H856" s="2"/>
      <c r="I856" s="7">
        <v>1.4559</v>
      </c>
      <c r="J856" s="7">
        <v>1.7504</v>
      </c>
      <c r="K856" s="7">
        <v>1.6488</v>
      </c>
      <c r="L856" s="7">
        <v>1.2950999999999999</v>
      </c>
      <c r="M856" s="7">
        <v>3.0028999999999999</v>
      </c>
      <c r="N856" s="7">
        <v>2.7408999999999999</v>
      </c>
      <c r="O856" s="7">
        <v>1.9999</v>
      </c>
      <c r="P856" s="7">
        <v>1.4753000000000001</v>
      </c>
      <c r="Q856" s="7">
        <v>1.857</v>
      </c>
      <c r="R856" s="7">
        <v>0.77090000000000003</v>
      </c>
      <c r="S856" s="7">
        <v>1.2238</v>
      </c>
      <c r="T856" s="7">
        <v>1.3442000000000001</v>
      </c>
      <c r="U856" s="7">
        <v>0.67320000000000002</v>
      </c>
      <c r="V856" s="7">
        <v>1.3834</v>
      </c>
      <c r="W856" s="7">
        <v>1.6114999999999999</v>
      </c>
      <c r="X856" s="7">
        <v>1.2366999999999999</v>
      </c>
      <c r="Y856" s="7">
        <v>0.99339999999999995</v>
      </c>
      <c r="Z856" s="7">
        <v>1.3308</v>
      </c>
      <c r="AA856" s="7">
        <v>1.1457999999999999</v>
      </c>
      <c r="AB856" s="7">
        <v>2.09</v>
      </c>
      <c r="AC856" s="7">
        <v>4.2961</v>
      </c>
      <c r="AD856" s="7">
        <v>0.90620000000000001</v>
      </c>
      <c r="AE856" s="7">
        <v>1.3472999999999999</v>
      </c>
      <c r="AF856" s="7">
        <v>1.1816</v>
      </c>
      <c r="AG856" s="7">
        <v>1.1383000000000001</v>
      </c>
      <c r="AH856" s="7">
        <v>1.6827000000000001</v>
      </c>
      <c r="AI856" s="7">
        <v>3.3940000000000001</v>
      </c>
      <c r="AJ856" s="7">
        <v>1.2036</v>
      </c>
      <c r="AK856" s="7">
        <v>2.1076999999999999</v>
      </c>
      <c r="AL856" s="7">
        <v>2.3287</v>
      </c>
      <c r="AM856" s="7">
        <v>2.0295000000000001</v>
      </c>
      <c r="AN856" s="7">
        <v>2.3098000000000001</v>
      </c>
      <c r="AO856" s="7">
        <v>2.5771999999999999</v>
      </c>
      <c r="AP856" s="7">
        <v>2.2847</v>
      </c>
    </row>
    <row r="857" spans="1:42" ht="15" customHeight="1">
      <c r="A857" s="2">
        <v>9470</v>
      </c>
      <c r="B857" s="2" t="s">
        <v>986</v>
      </c>
      <c r="C857" s="2" t="s">
        <v>365</v>
      </c>
      <c r="D857" s="2" t="s">
        <v>322</v>
      </c>
      <c r="E857" s="2">
        <v>53744</v>
      </c>
      <c r="F857" s="2" t="s">
        <v>1103</v>
      </c>
      <c r="G857" s="2">
        <v>100009892</v>
      </c>
      <c r="H857" s="2"/>
      <c r="I857" s="7">
        <v>15.4047</v>
      </c>
      <c r="J857" s="7">
        <v>21.081</v>
      </c>
      <c r="K857" s="7">
        <v>14.155799999999999</v>
      </c>
      <c r="L857" s="7">
        <v>10.8506</v>
      </c>
      <c r="M857" s="7">
        <v>25.206800000000001</v>
      </c>
      <c r="N857" s="7">
        <v>24.550899999999999</v>
      </c>
      <c r="O857" s="7">
        <v>17.6557</v>
      </c>
      <c r="P857" s="7">
        <v>14.848000000000001</v>
      </c>
      <c r="Q857" s="7">
        <v>19.1404</v>
      </c>
      <c r="R857" s="7">
        <v>8.9862000000000002</v>
      </c>
      <c r="S857" s="7">
        <v>10.4542</v>
      </c>
      <c r="T857" s="7">
        <v>17.562899999999999</v>
      </c>
      <c r="U857" s="7">
        <v>6.3688000000000002</v>
      </c>
      <c r="V857" s="7">
        <v>11.677899999999999</v>
      </c>
      <c r="W857" s="7">
        <v>13.526999999999999</v>
      </c>
      <c r="X857" s="7">
        <v>16.495000000000001</v>
      </c>
      <c r="Y857" s="7">
        <v>19.270499999999998</v>
      </c>
      <c r="Z857" s="7">
        <v>23.846299999999999</v>
      </c>
      <c r="AA857" s="7">
        <v>22.510100000000001</v>
      </c>
      <c r="AB857" s="7">
        <v>27.175899999999999</v>
      </c>
      <c r="AC857" s="7">
        <v>86.715000000000003</v>
      </c>
      <c r="AD857" s="7">
        <v>13.0534</v>
      </c>
      <c r="AE857" s="7">
        <v>16.733499999999999</v>
      </c>
      <c r="AF857" s="7">
        <v>17.952400000000001</v>
      </c>
      <c r="AG857" s="7">
        <v>14.846399999999999</v>
      </c>
      <c r="AH857" s="7">
        <v>23.2074</v>
      </c>
      <c r="AI857" s="7">
        <v>63.3232</v>
      </c>
      <c r="AJ857" s="7">
        <v>17.155899999999999</v>
      </c>
      <c r="AK857" s="7">
        <v>21.752300000000002</v>
      </c>
      <c r="AL857" s="7">
        <v>19.7682</v>
      </c>
      <c r="AM857" s="7">
        <v>19.5017</v>
      </c>
      <c r="AN857" s="7">
        <v>22.7423</v>
      </c>
      <c r="AO857" s="7">
        <v>28.731300000000001</v>
      </c>
      <c r="AP857" s="7">
        <v>26.920500000000001</v>
      </c>
    </row>
    <row r="858" spans="1:42" ht="15" customHeight="1">
      <c r="A858" s="2">
        <v>9471</v>
      </c>
      <c r="B858" s="2" t="s">
        <v>81</v>
      </c>
      <c r="C858" s="2" t="s">
        <v>365</v>
      </c>
      <c r="D858" s="2" t="s">
        <v>322</v>
      </c>
      <c r="E858" s="2">
        <v>53745</v>
      </c>
      <c r="F858" s="2" t="s">
        <v>1103</v>
      </c>
      <c r="G858" s="2">
        <v>100009893</v>
      </c>
      <c r="H858" s="2"/>
      <c r="I858" s="7">
        <v>17.226099999999999</v>
      </c>
      <c r="J858" s="7">
        <v>23.4878</v>
      </c>
      <c r="K858" s="7">
        <v>18.782599999999999</v>
      </c>
      <c r="L858" s="7">
        <v>13.937099999999999</v>
      </c>
      <c r="M858" s="7">
        <v>28.935600000000001</v>
      </c>
      <c r="N858" s="7">
        <v>28.474900000000002</v>
      </c>
      <c r="O858" s="7">
        <v>19.685400000000001</v>
      </c>
      <c r="P858" s="7">
        <v>24.256399999999999</v>
      </c>
      <c r="Q858" s="7">
        <v>30.294799999999999</v>
      </c>
      <c r="R858" s="7">
        <v>17.659199999999998</v>
      </c>
      <c r="S858" s="7">
        <v>21.4345</v>
      </c>
      <c r="T858" s="7">
        <v>30.325099999999999</v>
      </c>
      <c r="U858" s="7">
        <v>10.8985</v>
      </c>
      <c r="V858" s="7">
        <v>17.871300000000002</v>
      </c>
      <c r="W858" s="7">
        <v>26.339500000000001</v>
      </c>
      <c r="X858" s="7">
        <v>21.6374</v>
      </c>
      <c r="Y858" s="7">
        <v>32.1678</v>
      </c>
      <c r="Z858" s="7">
        <v>32.972000000000001</v>
      </c>
      <c r="AA858" s="7">
        <v>38.496899999999997</v>
      </c>
      <c r="AB858" s="7">
        <v>34.662799999999997</v>
      </c>
      <c r="AC858" s="7">
        <v>76.744</v>
      </c>
      <c r="AD858" s="7">
        <v>21.5136</v>
      </c>
      <c r="AE858" s="7">
        <v>25.1479</v>
      </c>
      <c r="AF858" s="7">
        <v>21.1693</v>
      </c>
      <c r="AG858" s="7">
        <v>16.442499999999999</v>
      </c>
      <c r="AH858" s="7">
        <v>29.4938</v>
      </c>
      <c r="AI858" s="7">
        <v>55.408700000000003</v>
      </c>
      <c r="AJ858" s="7">
        <v>24.860900000000001</v>
      </c>
      <c r="AK858" s="7">
        <v>29.621600000000001</v>
      </c>
      <c r="AL858" s="7">
        <v>26.274999999999999</v>
      </c>
      <c r="AM858" s="7">
        <v>26.532699999999998</v>
      </c>
      <c r="AN858" s="7">
        <v>31.439399999999999</v>
      </c>
      <c r="AO858" s="7">
        <v>39.899299999999997</v>
      </c>
      <c r="AP858" s="7">
        <v>41.370100000000001</v>
      </c>
    </row>
    <row r="859" spans="1:42" ht="15" customHeight="1">
      <c r="A859" s="2">
        <v>9474</v>
      </c>
      <c r="B859" s="2" t="s">
        <v>113</v>
      </c>
      <c r="C859" s="2" t="s">
        <v>365</v>
      </c>
      <c r="D859" s="2" t="s">
        <v>322</v>
      </c>
      <c r="E859" s="2">
        <v>54274</v>
      </c>
      <c r="F859" s="2" t="s">
        <v>1103</v>
      </c>
      <c r="G859" s="2">
        <v>100010422</v>
      </c>
      <c r="H859" s="2"/>
      <c r="I859" s="7">
        <v>8.1585000000000001</v>
      </c>
      <c r="J859" s="7">
        <v>13.2166</v>
      </c>
      <c r="K859" s="7">
        <v>10.1716</v>
      </c>
      <c r="L859" s="7">
        <v>6.6726000000000001</v>
      </c>
      <c r="M859" s="7">
        <v>16.543900000000001</v>
      </c>
      <c r="N859" s="7">
        <v>14.720599999999999</v>
      </c>
      <c r="O859" s="7">
        <v>11.302099999999999</v>
      </c>
      <c r="P859" s="7">
        <v>8.7204999999999995</v>
      </c>
      <c r="Q859" s="7">
        <v>11.038</v>
      </c>
      <c r="R859" s="7">
        <v>6.1996000000000002</v>
      </c>
      <c r="S859" s="7">
        <v>7.5260999999999996</v>
      </c>
      <c r="T859" s="7">
        <v>10.793799999999999</v>
      </c>
      <c r="U859" s="7">
        <v>3.5417999999999998</v>
      </c>
      <c r="V859" s="7">
        <v>7.4783999999999997</v>
      </c>
      <c r="W859" s="7">
        <v>10.57</v>
      </c>
      <c r="X859" s="7">
        <v>11.2814</v>
      </c>
      <c r="Y859" s="7">
        <v>11.2881</v>
      </c>
      <c r="Z859" s="7">
        <v>14.937900000000001</v>
      </c>
      <c r="AA859" s="7">
        <v>11.0822</v>
      </c>
      <c r="AB859" s="7">
        <v>17.491900000000001</v>
      </c>
      <c r="AC859" s="7">
        <v>70.303200000000004</v>
      </c>
      <c r="AD859" s="7">
        <v>11.4001</v>
      </c>
      <c r="AE859" s="7">
        <v>10.9938</v>
      </c>
      <c r="AF859" s="7">
        <v>11.1723</v>
      </c>
      <c r="AG859" s="7">
        <v>8.4007000000000005</v>
      </c>
      <c r="AH859" s="7">
        <v>15.860300000000001</v>
      </c>
      <c r="AI859" s="7">
        <v>52.402000000000001</v>
      </c>
      <c r="AJ859" s="7">
        <v>9.7135999999999996</v>
      </c>
      <c r="AK859" s="7">
        <v>13.8017</v>
      </c>
      <c r="AL859" s="7">
        <v>12.5511</v>
      </c>
      <c r="AM859" s="7">
        <v>12.3963</v>
      </c>
      <c r="AN859" s="7">
        <v>12.5091</v>
      </c>
      <c r="AO859" s="7">
        <v>15.694000000000001</v>
      </c>
      <c r="AP859" s="7">
        <v>14.776</v>
      </c>
    </row>
    <row r="860" spans="1:42" ht="15" customHeight="1">
      <c r="A860" s="2">
        <v>9475</v>
      </c>
      <c r="B860" s="2" t="s">
        <v>280</v>
      </c>
      <c r="C860" s="2" t="s">
        <v>365</v>
      </c>
      <c r="D860" s="2" t="s">
        <v>322</v>
      </c>
      <c r="E860" s="2">
        <v>53580</v>
      </c>
      <c r="F860" s="2" t="s">
        <v>1103</v>
      </c>
      <c r="G860" s="2">
        <v>100009728</v>
      </c>
      <c r="H860" s="2"/>
      <c r="I860" s="7">
        <v>3.8119000000000001</v>
      </c>
      <c r="J860" s="7">
        <v>5.0704000000000002</v>
      </c>
      <c r="K860" s="7">
        <v>2.7429999999999999</v>
      </c>
      <c r="L860" s="7">
        <v>2.1446999999999998</v>
      </c>
      <c r="M860" s="7">
        <v>5.6817000000000002</v>
      </c>
      <c r="N860" s="7">
        <v>5.4457000000000004</v>
      </c>
      <c r="O860" s="7">
        <v>4.3304</v>
      </c>
      <c r="P860" s="7">
        <v>3.8058999999999998</v>
      </c>
      <c r="Q860" s="7">
        <v>4.7560000000000002</v>
      </c>
      <c r="R860" s="7">
        <v>2.0127999999999999</v>
      </c>
      <c r="S860" s="7">
        <v>2.4018999999999999</v>
      </c>
      <c r="T860" s="7">
        <v>4.8487999999999998</v>
      </c>
      <c r="U860" s="7">
        <v>1.4000999999999999</v>
      </c>
      <c r="V860" s="7">
        <v>2.8898999999999999</v>
      </c>
      <c r="W860" s="7">
        <v>2.9228000000000001</v>
      </c>
      <c r="X860" s="7">
        <v>3.1762000000000001</v>
      </c>
      <c r="Y860" s="7">
        <v>4.3513999999999999</v>
      </c>
      <c r="Z860" s="7">
        <v>5.6492000000000004</v>
      </c>
      <c r="AA860" s="7">
        <v>4.5529000000000002</v>
      </c>
      <c r="AB860" s="7">
        <v>5.6559999999999997</v>
      </c>
      <c r="AC860" s="7">
        <v>15.2662</v>
      </c>
      <c r="AD860" s="7">
        <v>3.4864999999999999</v>
      </c>
      <c r="AE860" s="7">
        <v>3.8965999999999998</v>
      </c>
      <c r="AF860" s="7">
        <v>3.056</v>
      </c>
      <c r="AG860" s="7">
        <v>2.9371999999999998</v>
      </c>
      <c r="AH860" s="7">
        <v>4.0594999999999999</v>
      </c>
      <c r="AI860" s="7">
        <v>11.836600000000001</v>
      </c>
      <c r="AJ860" s="7">
        <v>3.4714</v>
      </c>
      <c r="AK860" s="7">
        <v>4.6303999999999998</v>
      </c>
      <c r="AL860" s="7">
        <v>3.9864000000000002</v>
      </c>
      <c r="AM860" s="7">
        <v>4.5674999999999999</v>
      </c>
      <c r="AN860" s="7">
        <v>4.5122999999999998</v>
      </c>
      <c r="AO860" s="7">
        <v>5.3056000000000001</v>
      </c>
      <c r="AP860" s="7">
        <v>5.9837999999999996</v>
      </c>
    </row>
    <row r="861" spans="1:42" ht="15" customHeight="1">
      <c r="A861" s="2">
        <v>9476</v>
      </c>
      <c r="B861" s="2" t="s">
        <v>450</v>
      </c>
      <c r="C861" s="2" t="s">
        <v>365</v>
      </c>
      <c r="D861" s="2" t="s">
        <v>322</v>
      </c>
      <c r="E861" s="2">
        <v>53746</v>
      </c>
      <c r="F861" s="2" t="s">
        <v>1103</v>
      </c>
      <c r="G861" s="2">
        <v>100009894</v>
      </c>
      <c r="H861" s="2"/>
      <c r="I861" s="7">
        <v>1.0904</v>
      </c>
      <c r="J861" s="7">
        <v>1.641</v>
      </c>
      <c r="K861" s="7">
        <v>1.2668999999999999</v>
      </c>
      <c r="L861" s="7">
        <v>1.0119</v>
      </c>
      <c r="M861" s="7">
        <v>1.8232999999999999</v>
      </c>
      <c r="N861" s="7">
        <v>1.8559000000000001</v>
      </c>
      <c r="O861" s="7">
        <v>1.6066</v>
      </c>
      <c r="P861" s="7">
        <v>1.0408999999999999</v>
      </c>
      <c r="Q861" s="7">
        <v>1.3483000000000001</v>
      </c>
      <c r="R861" s="7">
        <v>0.71850000000000003</v>
      </c>
      <c r="S861" s="7">
        <v>0.83679999999999999</v>
      </c>
      <c r="T861" s="7">
        <v>1.4882</v>
      </c>
      <c r="U861" s="7">
        <v>0.44640000000000002</v>
      </c>
      <c r="V861" s="7">
        <v>1.024</v>
      </c>
      <c r="W861" s="7">
        <v>0.87039999999999995</v>
      </c>
      <c r="X861" s="7">
        <v>1.0631999999999999</v>
      </c>
      <c r="Y861" s="7">
        <v>1.2897000000000001</v>
      </c>
      <c r="Z861" s="7">
        <v>1.6432</v>
      </c>
      <c r="AA861" s="7">
        <v>1.4792000000000001</v>
      </c>
      <c r="AB861" s="7">
        <v>1.6168</v>
      </c>
      <c r="AC861" s="7">
        <v>3.1570999999999998</v>
      </c>
      <c r="AD861" s="7">
        <v>1.4734</v>
      </c>
      <c r="AE861" s="7">
        <v>1.4224000000000001</v>
      </c>
      <c r="AF861" s="7">
        <v>1.0145</v>
      </c>
      <c r="AG861" s="7">
        <v>0.89249999999999996</v>
      </c>
      <c r="AH861" s="7">
        <v>1.5494000000000001</v>
      </c>
      <c r="AI861" s="7">
        <v>2.4222000000000001</v>
      </c>
      <c r="AJ861" s="7">
        <v>1.0507</v>
      </c>
      <c r="AK861" s="7">
        <v>1.538</v>
      </c>
      <c r="AL861" s="7">
        <v>1.6520999999999999</v>
      </c>
      <c r="AM861" s="7">
        <v>1.5134000000000001</v>
      </c>
      <c r="AN861" s="7">
        <v>1.57</v>
      </c>
      <c r="AO861" s="7">
        <v>2.2431000000000001</v>
      </c>
      <c r="AP861" s="7">
        <v>1.7884</v>
      </c>
    </row>
    <row r="862" spans="1:42" ht="15" customHeight="1">
      <c r="A862" s="2">
        <v>9477</v>
      </c>
      <c r="B862" s="2" t="s">
        <v>616</v>
      </c>
      <c r="C862" s="2" t="s">
        <v>365</v>
      </c>
      <c r="D862" s="2" t="s">
        <v>322</v>
      </c>
      <c r="E862" s="2">
        <v>54615</v>
      </c>
      <c r="F862" s="2" t="s">
        <v>1103</v>
      </c>
      <c r="G862" s="2">
        <v>100010763</v>
      </c>
      <c r="H862" s="2"/>
      <c r="I862" s="7">
        <v>0.67059999999999997</v>
      </c>
      <c r="J862" s="7">
        <v>0.75739999999999996</v>
      </c>
      <c r="K862" s="7">
        <v>0.64259999999999995</v>
      </c>
      <c r="L862" s="7">
        <v>0.53779999999999994</v>
      </c>
      <c r="M862" s="7">
        <v>1.145</v>
      </c>
      <c r="N862" s="7">
        <v>1.0249999999999999</v>
      </c>
      <c r="O862" s="7">
        <v>1.0281</v>
      </c>
      <c r="P862" s="7">
        <v>0.31440000000000001</v>
      </c>
      <c r="Q862" s="7">
        <v>0.44259999999999999</v>
      </c>
      <c r="R862" s="7">
        <v>0.39019999999999999</v>
      </c>
      <c r="S862" s="7">
        <v>0.34310000000000002</v>
      </c>
      <c r="T862" s="7">
        <v>0.49890000000000001</v>
      </c>
      <c r="U862" s="7">
        <v>0.21709999999999999</v>
      </c>
      <c r="V862" s="7">
        <v>0.63739999999999997</v>
      </c>
      <c r="W862" s="7">
        <v>0.60429999999999995</v>
      </c>
      <c r="X862" s="7">
        <v>0.4214</v>
      </c>
      <c r="Y862" s="7"/>
      <c r="Z862" s="7">
        <v>0.36969999999999997</v>
      </c>
      <c r="AA862" s="7">
        <v>0.47070000000000001</v>
      </c>
      <c r="AB862" s="7">
        <v>0.74119999999999997</v>
      </c>
      <c r="AC862" s="7">
        <v>0.89739999999999998</v>
      </c>
      <c r="AD862" s="7">
        <v>0.85199999999999998</v>
      </c>
      <c r="AE862" s="7">
        <v>0.64849999999999997</v>
      </c>
      <c r="AF862" s="7">
        <v>0.61240000000000006</v>
      </c>
      <c r="AG862" s="7">
        <v>0.51470000000000005</v>
      </c>
      <c r="AH862" s="7">
        <v>0.63129999999999997</v>
      </c>
      <c r="AI862" s="7">
        <v>0.76749999999999996</v>
      </c>
      <c r="AJ862" s="7">
        <v>0.41199999999999998</v>
      </c>
      <c r="AK862" s="7">
        <v>0.73240000000000005</v>
      </c>
      <c r="AL862" s="7">
        <v>1.0327</v>
      </c>
      <c r="AM862" s="7">
        <v>0.83289999999999997</v>
      </c>
      <c r="AN862" s="7">
        <v>0.90920000000000001</v>
      </c>
      <c r="AO862" s="7">
        <v>1.1052</v>
      </c>
      <c r="AP862" s="7">
        <v>0.8296</v>
      </c>
    </row>
    <row r="863" spans="1:42" ht="15" customHeight="1">
      <c r="A863" s="2">
        <v>9479</v>
      </c>
      <c r="B863" s="2" t="s">
        <v>690</v>
      </c>
      <c r="C863" s="2" t="s">
        <v>365</v>
      </c>
      <c r="D863" s="2" t="s">
        <v>322</v>
      </c>
      <c r="E863" s="2">
        <v>53918</v>
      </c>
      <c r="F863" s="2" t="s">
        <v>1103</v>
      </c>
      <c r="G863" s="2">
        <v>100010066</v>
      </c>
      <c r="H863" s="2"/>
      <c r="I863" s="7"/>
      <c r="J863" s="7">
        <v>0.25690000000000002</v>
      </c>
      <c r="K863" s="7"/>
      <c r="L863" s="7"/>
      <c r="M863" s="7"/>
      <c r="N863" s="7"/>
      <c r="O863" s="7">
        <v>0.19420000000000001</v>
      </c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  <c r="AI863" s="7"/>
      <c r="AJ863" s="7"/>
      <c r="AK863" s="7"/>
      <c r="AL863" s="7"/>
      <c r="AM863" s="7"/>
      <c r="AN863" s="7">
        <v>0.33179999999999998</v>
      </c>
      <c r="AO863" s="7"/>
      <c r="AP863" s="7"/>
    </row>
    <row r="864" spans="1:42" ht="15" customHeight="1">
      <c r="A864" s="2">
        <v>9483</v>
      </c>
      <c r="B864" s="2" t="s">
        <v>618</v>
      </c>
      <c r="C864" s="2" t="s">
        <v>365</v>
      </c>
      <c r="D864" s="2" t="s">
        <v>322</v>
      </c>
      <c r="E864" s="2">
        <v>54616</v>
      </c>
      <c r="F864" s="2" t="s">
        <v>1103</v>
      </c>
      <c r="G864" s="2">
        <v>100010764</v>
      </c>
      <c r="H864" s="2"/>
      <c r="I864" s="7">
        <v>0.4501</v>
      </c>
      <c r="J864" s="7">
        <v>0.71109999999999995</v>
      </c>
      <c r="K864" s="7">
        <v>0.24479999999999999</v>
      </c>
      <c r="L864" s="7">
        <v>0.2298</v>
      </c>
      <c r="M864" s="7">
        <v>0.6179</v>
      </c>
      <c r="N864" s="7">
        <v>0.62270000000000003</v>
      </c>
      <c r="O864" s="7">
        <v>0.56530000000000002</v>
      </c>
      <c r="P864" s="7"/>
      <c r="Q864" s="7"/>
      <c r="R864" s="7">
        <v>0.24929999999999999</v>
      </c>
      <c r="S864" s="7"/>
      <c r="T864" s="7"/>
      <c r="U864" s="7"/>
      <c r="V864" s="7"/>
      <c r="W864" s="7"/>
      <c r="X864" s="7">
        <v>0.25640000000000002</v>
      </c>
      <c r="Y864" s="7"/>
      <c r="Z864" s="7"/>
      <c r="AA864" s="7"/>
      <c r="AB864" s="7">
        <v>0.38540000000000002</v>
      </c>
      <c r="AC864" s="7">
        <v>1.3721000000000001</v>
      </c>
      <c r="AD864" s="7">
        <v>0.40639999999999998</v>
      </c>
      <c r="AE864" s="7">
        <v>0.39510000000000001</v>
      </c>
      <c r="AF864" s="7">
        <v>0.30520000000000003</v>
      </c>
      <c r="AG864" s="7">
        <v>0.37780000000000002</v>
      </c>
      <c r="AH864" s="7">
        <v>0.37640000000000001</v>
      </c>
      <c r="AI864" s="7">
        <v>0.93389999999999995</v>
      </c>
      <c r="AJ864" s="7"/>
      <c r="AK864" s="7">
        <v>0.52439999999999998</v>
      </c>
      <c r="AL864" s="7">
        <v>0.44440000000000002</v>
      </c>
      <c r="AM864" s="7">
        <v>0.36370000000000002</v>
      </c>
      <c r="AN864" s="7">
        <v>0.50829999999999997</v>
      </c>
      <c r="AO864" s="7">
        <v>0.54800000000000004</v>
      </c>
      <c r="AP864" s="7">
        <v>0.55830000000000002</v>
      </c>
    </row>
    <row r="865" spans="1:42" ht="15" customHeight="1">
      <c r="A865" s="2">
        <v>9486</v>
      </c>
      <c r="B865" s="2" t="s">
        <v>693</v>
      </c>
      <c r="C865" s="2" t="s">
        <v>365</v>
      </c>
      <c r="D865" s="2" t="s">
        <v>322</v>
      </c>
      <c r="E865" s="2">
        <v>53919</v>
      </c>
      <c r="F865" s="2" t="s">
        <v>1103</v>
      </c>
      <c r="G865" s="2">
        <v>100010067</v>
      </c>
      <c r="H865" s="2"/>
      <c r="I865" s="7">
        <v>0.876</v>
      </c>
      <c r="J865" s="7">
        <v>1.0898000000000001</v>
      </c>
      <c r="K865" s="7">
        <v>0.92169999999999996</v>
      </c>
      <c r="L865" s="7">
        <v>0.85909999999999997</v>
      </c>
      <c r="M865" s="7">
        <v>1.3436999999999999</v>
      </c>
      <c r="N865" s="7">
        <v>1.3863000000000001</v>
      </c>
      <c r="O865" s="7">
        <v>1.4081999999999999</v>
      </c>
      <c r="P865" s="7">
        <v>0.65739999999999998</v>
      </c>
      <c r="Q865" s="7">
        <v>0.68030000000000002</v>
      </c>
      <c r="R865" s="7">
        <v>0.46060000000000001</v>
      </c>
      <c r="S865" s="7">
        <v>0.83240000000000003</v>
      </c>
      <c r="T865" s="7">
        <v>0.76459999999999995</v>
      </c>
      <c r="U865" s="7">
        <v>0.24640000000000001</v>
      </c>
      <c r="V865" s="7">
        <v>0.70399999999999996</v>
      </c>
      <c r="W865" s="7">
        <v>0.74119999999999997</v>
      </c>
      <c r="X865" s="7">
        <v>0.45419999999999999</v>
      </c>
      <c r="Y865" s="7">
        <v>0.622</v>
      </c>
      <c r="Z865" s="7">
        <v>0.74009999999999998</v>
      </c>
      <c r="AA865" s="7">
        <v>0.71540000000000004</v>
      </c>
      <c r="AB865" s="7">
        <v>1.0197000000000001</v>
      </c>
      <c r="AC865" s="7">
        <v>2.3111999999999999</v>
      </c>
      <c r="AD865" s="7">
        <v>0.75</v>
      </c>
      <c r="AE865" s="7">
        <v>0.62609999999999999</v>
      </c>
      <c r="AF865" s="7">
        <v>0.5444</v>
      </c>
      <c r="AG865" s="7">
        <v>0.68940000000000001</v>
      </c>
      <c r="AH865" s="7">
        <v>0.9829</v>
      </c>
      <c r="AI865" s="7">
        <v>1.8026</v>
      </c>
      <c r="AJ865" s="7">
        <v>0.7571</v>
      </c>
      <c r="AK865" s="7">
        <v>1.302</v>
      </c>
      <c r="AL865" s="7">
        <v>1.2743</v>
      </c>
      <c r="AM865" s="7">
        <v>0.93069999999999997</v>
      </c>
      <c r="AN865" s="7">
        <v>1.2932999999999999</v>
      </c>
      <c r="AO865" s="7">
        <v>1.5510999999999999</v>
      </c>
      <c r="AP865" s="7">
        <v>1.5436000000000001</v>
      </c>
    </row>
    <row r="866" spans="1:42" ht="15" customHeight="1">
      <c r="A866" s="2">
        <v>9487</v>
      </c>
      <c r="B866" s="2" t="s">
        <v>870</v>
      </c>
      <c r="C866" s="2" t="s">
        <v>365</v>
      </c>
      <c r="D866" s="2" t="s">
        <v>322</v>
      </c>
      <c r="E866" s="2">
        <v>53920</v>
      </c>
      <c r="F866" s="2" t="s">
        <v>1103</v>
      </c>
      <c r="G866" s="2">
        <v>100010068</v>
      </c>
      <c r="H866" s="2"/>
      <c r="I866" s="7">
        <v>3.0447000000000002</v>
      </c>
      <c r="J866" s="7">
        <v>4.3297999999999996</v>
      </c>
      <c r="K866" s="7">
        <v>1.9792000000000001</v>
      </c>
      <c r="L866" s="7">
        <v>1.6641999999999999</v>
      </c>
      <c r="M866" s="7">
        <v>5.1631999999999998</v>
      </c>
      <c r="N866" s="7">
        <v>4.6691000000000003</v>
      </c>
      <c r="O866" s="7">
        <v>3.4941</v>
      </c>
      <c r="P866" s="7">
        <v>1.869</v>
      </c>
      <c r="Q866" s="7">
        <v>2.5556999999999999</v>
      </c>
      <c r="R866" s="7">
        <v>1.2665999999999999</v>
      </c>
      <c r="S866" s="7">
        <v>1.4925999999999999</v>
      </c>
      <c r="T866" s="7">
        <v>1.8723000000000001</v>
      </c>
      <c r="U866" s="7">
        <v>1.0268999999999999</v>
      </c>
      <c r="V866" s="7">
        <v>1.5508</v>
      </c>
      <c r="W866" s="7">
        <v>1.8206</v>
      </c>
      <c r="X866" s="7">
        <v>1.9796</v>
      </c>
      <c r="Y866" s="7">
        <v>2.0739999999999998</v>
      </c>
      <c r="Z866" s="7">
        <v>3.3610000000000002</v>
      </c>
      <c r="AA866" s="7">
        <v>2.4129</v>
      </c>
      <c r="AB866" s="7">
        <v>4.5349000000000004</v>
      </c>
      <c r="AC866" s="7">
        <v>17.271100000000001</v>
      </c>
      <c r="AD866" s="7">
        <v>2.0337999999999998</v>
      </c>
      <c r="AE866" s="7">
        <v>2.6495000000000002</v>
      </c>
      <c r="AF866" s="7">
        <v>3.3033999999999999</v>
      </c>
      <c r="AG866" s="7">
        <v>2.8001999999999998</v>
      </c>
      <c r="AH866" s="7">
        <v>3.8374000000000001</v>
      </c>
      <c r="AI866" s="7">
        <v>13.427899999999999</v>
      </c>
      <c r="AJ866" s="7">
        <v>2.2970999999999999</v>
      </c>
      <c r="AK866" s="7">
        <v>3.6132</v>
      </c>
      <c r="AL866" s="7">
        <v>3.4676</v>
      </c>
      <c r="AM866" s="7">
        <v>3.5154999999999998</v>
      </c>
      <c r="AN866" s="7">
        <v>3.3997999999999999</v>
      </c>
      <c r="AO866" s="7">
        <v>4.1999000000000004</v>
      </c>
      <c r="AP866" s="7">
        <v>4.2634999999999996</v>
      </c>
    </row>
    <row r="867" spans="1:42" ht="15" customHeight="1">
      <c r="A867" s="2">
        <v>9488</v>
      </c>
      <c r="B867" s="2" t="s">
        <v>406</v>
      </c>
      <c r="C867" s="2" t="s">
        <v>365</v>
      </c>
      <c r="D867" s="2" t="s">
        <v>322</v>
      </c>
      <c r="E867" s="2">
        <v>54275</v>
      </c>
      <c r="F867" s="2" t="s">
        <v>1103</v>
      </c>
      <c r="G867" s="2">
        <v>100010423</v>
      </c>
      <c r="H867" s="2"/>
      <c r="I867" s="7">
        <v>3.8995000000000002</v>
      </c>
      <c r="J867" s="7">
        <v>5.5415999999999999</v>
      </c>
      <c r="K867" s="7">
        <v>3.9034</v>
      </c>
      <c r="L867" s="7">
        <v>2.7364999999999999</v>
      </c>
      <c r="M867" s="7">
        <v>7.2111999999999998</v>
      </c>
      <c r="N867" s="7">
        <v>6.6829999999999998</v>
      </c>
      <c r="O867" s="7">
        <v>4.9353999999999996</v>
      </c>
      <c r="P867" s="7">
        <v>4.3037000000000001</v>
      </c>
      <c r="Q867" s="7">
        <v>5.2831000000000001</v>
      </c>
      <c r="R867" s="7">
        <v>3.4083999999999999</v>
      </c>
      <c r="S867" s="7">
        <v>4.2034000000000002</v>
      </c>
      <c r="T867" s="7">
        <v>4.6087999999999996</v>
      </c>
      <c r="U867" s="7">
        <v>1.6953</v>
      </c>
      <c r="V867" s="7">
        <v>3.3723999999999998</v>
      </c>
      <c r="W867" s="7">
        <v>5.0437000000000003</v>
      </c>
      <c r="X867" s="7">
        <v>3.3986000000000001</v>
      </c>
      <c r="Y867" s="7">
        <v>3.6309999999999998</v>
      </c>
      <c r="Z867" s="7">
        <v>5.0178000000000003</v>
      </c>
      <c r="AA867" s="7">
        <v>4.8499999999999996</v>
      </c>
      <c r="AB867" s="7">
        <v>7.4024000000000001</v>
      </c>
      <c r="AC867" s="7">
        <v>28.727399999999999</v>
      </c>
      <c r="AD867" s="7">
        <v>3.5209999999999999</v>
      </c>
      <c r="AE867" s="7">
        <v>4.9484000000000004</v>
      </c>
      <c r="AF867" s="7">
        <v>4.9057000000000004</v>
      </c>
      <c r="AG867" s="7">
        <v>3.7351999999999999</v>
      </c>
      <c r="AH867" s="7">
        <v>6.3807999999999998</v>
      </c>
      <c r="AI867" s="7">
        <v>24.130800000000001</v>
      </c>
      <c r="AJ867" s="7">
        <v>3.5794999999999999</v>
      </c>
      <c r="AK867" s="7">
        <v>5.7778</v>
      </c>
      <c r="AL867" s="7">
        <v>5.9710999999999999</v>
      </c>
      <c r="AM867" s="7">
        <v>5.3495999999999997</v>
      </c>
      <c r="AN867" s="7">
        <v>5.3593999999999999</v>
      </c>
      <c r="AO867" s="7">
        <v>7.5884999999999998</v>
      </c>
      <c r="AP867" s="7">
        <v>7.4458000000000002</v>
      </c>
    </row>
    <row r="868" spans="1:42" ht="15" customHeight="1">
      <c r="A868" s="2">
        <v>9491</v>
      </c>
      <c r="B868" s="2" t="s">
        <v>5</v>
      </c>
      <c r="C868" s="2" t="s">
        <v>365</v>
      </c>
      <c r="D868" s="2" t="s">
        <v>322</v>
      </c>
      <c r="E868" s="2">
        <v>54447</v>
      </c>
      <c r="F868" s="2" t="s">
        <v>1103</v>
      </c>
      <c r="G868" s="2">
        <v>100010595</v>
      </c>
      <c r="H868" s="2"/>
      <c r="I868" s="7">
        <v>1.6521999999999999</v>
      </c>
      <c r="J868" s="7">
        <v>2.3605999999999998</v>
      </c>
      <c r="K868" s="7">
        <v>1.6414</v>
      </c>
      <c r="L868" s="7">
        <v>1.1105</v>
      </c>
      <c r="M868" s="7">
        <v>2.8041</v>
      </c>
      <c r="N868" s="7">
        <v>2.7635000000000001</v>
      </c>
      <c r="O868" s="7">
        <v>1.9437</v>
      </c>
      <c r="P868" s="7">
        <v>1.8645</v>
      </c>
      <c r="Q868" s="7">
        <v>2.0592999999999999</v>
      </c>
      <c r="R868" s="7">
        <v>1.6674</v>
      </c>
      <c r="S868" s="7">
        <v>1.1552</v>
      </c>
      <c r="T868" s="7">
        <v>1.8403</v>
      </c>
      <c r="U868" s="7">
        <v>0.60250000000000004</v>
      </c>
      <c r="V868" s="7">
        <v>1.2504999999999999</v>
      </c>
      <c r="W868" s="7">
        <v>2.1779000000000002</v>
      </c>
      <c r="X868" s="7">
        <v>1.9261999999999999</v>
      </c>
      <c r="Y868" s="7">
        <v>1.3769</v>
      </c>
      <c r="Z868" s="7">
        <v>2.3765000000000001</v>
      </c>
      <c r="AA868" s="7">
        <v>1.8915</v>
      </c>
      <c r="AB868" s="7">
        <v>3.504</v>
      </c>
      <c r="AC868" s="7">
        <v>16.9114</v>
      </c>
      <c r="AD868" s="7">
        <v>2.1305999999999998</v>
      </c>
      <c r="AE868" s="7">
        <v>2.3990999999999998</v>
      </c>
      <c r="AF868" s="7">
        <v>1.9610000000000001</v>
      </c>
      <c r="AG868" s="7">
        <v>1.7236</v>
      </c>
      <c r="AH868" s="7">
        <v>3.0099</v>
      </c>
      <c r="AI868" s="7">
        <v>15.1038</v>
      </c>
      <c r="AJ868" s="7">
        <v>1.9468000000000001</v>
      </c>
      <c r="AK868" s="7">
        <v>2.5552999999999999</v>
      </c>
      <c r="AL868" s="7">
        <v>2.4809000000000001</v>
      </c>
      <c r="AM868" s="7">
        <v>1.9983</v>
      </c>
      <c r="AN868" s="7">
        <v>2.6034999999999999</v>
      </c>
      <c r="AO868" s="7">
        <v>2.9192999999999998</v>
      </c>
      <c r="AP868" s="7">
        <v>3.2231000000000001</v>
      </c>
    </row>
    <row r="869" spans="1:42" ht="15" customHeight="1">
      <c r="A869" s="2">
        <v>9492</v>
      </c>
      <c r="B869" s="2" t="s">
        <v>608</v>
      </c>
      <c r="C869" s="2" t="s">
        <v>365</v>
      </c>
      <c r="D869" s="2" t="s">
        <v>322</v>
      </c>
      <c r="E869" s="2">
        <v>53407</v>
      </c>
      <c r="F869" s="2" t="s">
        <v>1103</v>
      </c>
      <c r="G869" s="2">
        <v>100009555</v>
      </c>
      <c r="H869" s="2"/>
      <c r="I869" s="7">
        <v>1.3018000000000001</v>
      </c>
      <c r="J869" s="7">
        <v>2.0659999999999998</v>
      </c>
      <c r="K869" s="7">
        <v>0.99880000000000002</v>
      </c>
      <c r="L869" s="7">
        <v>0.65549999999999997</v>
      </c>
      <c r="M869" s="7">
        <v>2.1042000000000001</v>
      </c>
      <c r="N869" s="7">
        <v>1.7836000000000001</v>
      </c>
      <c r="O869" s="7">
        <v>1.3785000000000001</v>
      </c>
      <c r="P869" s="7">
        <v>1.0680000000000001</v>
      </c>
      <c r="Q869" s="7">
        <v>1.5750999999999999</v>
      </c>
      <c r="R869" s="7">
        <v>0.87760000000000005</v>
      </c>
      <c r="S869" s="7">
        <v>0.89090000000000003</v>
      </c>
      <c r="T869" s="7">
        <v>1.1202000000000001</v>
      </c>
      <c r="U869" s="7">
        <v>0.38540000000000002</v>
      </c>
      <c r="V869" s="7">
        <v>0.91080000000000005</v>
      </c>
      <c r="W869" s="7">
        <v>1.2087000000000001</v>
      </c>
      <c r="X869" s="7">
        <v>1.1298999999999999</v>
      </c>
      <c r="Y869" s="7">
        <v>1.0631999999999999</v>
      </c>
      <c r="Z869" s="7">
        <v>1.7042999999999999</v>
      </c>
      <c r="AA869" s="7">
        <v>1.4065000000000001</v>
      </c>
      <c r="AB869" s="7">
        <v>2.2816000000000001</v>
      </c>
      <c r="AC869" s="7">
        <v>10.757</v>
      </c>
      <c r="AD869" s="7">
        <v>1.0994999999999999</v>
      </c>
      <c r="AE869" s="7">
        <v>1.1069</v>
      </c>
      <c r="AF869" s="7">
        <v>1.6888000000000001</v>
      </c>
      <c r="AG869" s="7">
        <v>1.3505</v>
      </c>
      <c r="AH869" s="7">
        <v>1.9770000000000001</v>
      </c>
      <c r="AI869" s="7">
        <v>7.8792999999999997</v>
      </c>
      <c r="AJ869" s="7">
        <v>1.0507</v>
      </c>
      <c r="AK869" s="7">
        <v>1.5055000000000001</v>
      </c>
      <c r="AL869" s="7">
        <v>1.6801999999999999</v>
      </c>
      <c r="AM869" s="7">
        <v>1.5720000000000001</v>
      </c>
      <c r="AN869" s="7">
        <v>1.7506999999999999</v>
      </c>
      <c r="AO869" s="7">
        <v>2.3147000000000002</v>
      </c>
      <c r="AP869" s="7">
        <v>2.1827000000000001</v>
      </c>
    </row>
    <row r="870" spans="1:42" ht="15" customHeight="1">
      <c r="A870" s="2">
        <v>9493</v>
      </c>
      <c r="B870" s="2" t="s">
        <v>779</v>
      </c>
      <c r="C870" s="2" t="s">
        <v>365</v>
      </c>
      <c r="D870" s="2" t="s">
        <v>322</v>
      </c>
      <c r="E870" s="2">
        <v>54448</v>
      </c>
      <c r="F870" s="2" t="s">
        <v>1103</v>
      </c>
      <c r="G870" s="2">
        <v>100010596</v>
      </c>
      <c r="H870" s="2"/>
      <c r="I870" s="7">
        <v>1.6220000000000001</v>
      </c>
      <c r="J870" s="7">
        <v>2.0196999999999998</v>
      </c>
      <c r="K870" s="7">
        <v>1.2447999999999999</v>
      </c>
      <c r="L870" s="7">
        <v>0.83050000000000002</v>
      </c>
      <c r="M870" s="7">
        <v>2.0739000000000001</v>
      </c>
      <c r="N870" s="7">
        <v>1.5804</v>
      </c>
      <c r="O870" s="7">
        <v>1.7553000000000001</v>
      </c>
      <c r="P870" s="7">
        <v>0.8508</v>
      </c>
      <c r="Q870" s="7">
        <v>1.1032</v>
      </c>
      <c r="R870" s="7">
        <v>0.64939999999999998</v>
      </c>
      <c r="S870" s="7">
        <v>0.89700000000000002</v>
      </c>
      <c r="T870" s="7">
        <v>0.89610000000000001</v>
      </c>
      <c r="U870" s="7">
        <v>0.4269</v>
      </c>
      <c r="V870" s="7">
        <v>0.82220000000000004</v>
      </c>
      <c r="W870" s="7">
        <v>1.0718000000000001</v>
      </c>
      <c r="X870" s="7">
        <v>0.99199999999999999</v>
      </c>
      <c r="Y870" s="7">
        <v>1.1213</v>
      </c>
      <c r="Z870" s="7">
        <v>1.7585999999999999</v>
      </c>
      <c r="AA870" s="7">
        <v>1.3883000000000001</v>
      </c>
      <c r="AB870" s="7">
        <v>2.0110999999999999</v>
      </c>
      <c r="AC870" s="7">
        <v>7.1535000000000002</v>
      </c>
      <c r="AD870" s="7">
        <v>1.4043000000000001</v>
      </c>
      <c r="AE870" s="7">
        <v>1.2020999999999999</v>
      </c>
      <c r="AF870" s="7">
        <v>1.2558</v>
      </c>
      <c r="AG870" s="7">
        <v>0.97750000000000004</v>
      </c>
      <c r="AH870" s="7">
        <v>1.716</v>
      </c>
      <c r="AI870" s="7">
        <v>4.2107999999999999</v>
      </c>
      <c r="AJ870" s="7">
        <v>1.1949000000000001</v>
      </c>
      <c r="AK870" s="7">
        <v>1.5706</v>
      </c>
      <c r="AL870" s="7">
        <v>1.4716</v>
      </c>
      <c r="AM870" s="7">
        <v>1.4624999999999999</v>
      </c>
      <c r="AN870" s="7">
        <v>1.7733000000000001</v>
      </c>
      <c r="AO870" s="7">
        <v>2.0125000000000002</v>
      </c>
      <c r="AP870" s="7">
        <v>1.9311</v>
      </c>
    </row>
    <row r="871" spans="1:42" ht="15" customHeight="1">
      <c r="A871" s="2">
        <v>9494</v>
      </c>
      <c r="B871" s="2" t="s">
        <v>949</v>
      </c>
      <c r="C871" s="2" t="s">
        <v>365</v>
      </c>
      <c r="D871" s="2" t="s">
        <v>322</v>
      </c>
      <c r="E871" s="2">
        <v>54449</v>
      </c>
      <c r="F871" s="2" t="s">
        <v>1103</v>
      </c>
      <c r="G871" s="2">
        <v>100010597</v>
      </c>
      <c r="H871" s="2"/>
      <c r="I871" s="7">
        <v>1.7217</v>
      </c>
      <c r="J871" s="7">
        <v>2.7014</v>
      </c>
      <c r="K871" s="7">
        <v>1.6524000000000001</v>
      </c>
      <c r="L871" s="7">
        <v>1.4033</v>
      </c>
      <c r="M871" s="7">
        <v>3.2879999999999998</v>
      </c>
      <c r="N871" s="7">
        <v>3.5175999999999998</v>
      </c>
      <c r="O871" s="7">
        <v>2.4495</v>
      </c>
      <c r="P871" s="7">
        <v>0.94579999999999997</v>
      </c>
      <c r="Q871" s="7">
        <v>1.1399999999999999</v>
      </c>
      <c r="R871" s="7">
        <v>0.96719999999999995</v>
      </c>
      <c r="S871" s="7">
        <v>0.80059999999999998</v>
      </c>
      <c r="T871" s="7">
        <v>1.2802</v>
      </c>
      <c r="U871" s="7">
        <v>0.5635</v>
      </c>
      <c r="V871" s="7">
        <v>0.99450000000000005</v>
      </c>
      <c r="W871" s="7">
        <v>1.4025000000000001</v>
      </c>
      <c r="X871" s="7">
        <v>1.1476999999999999</v>
      </c>
      <c r="Y871" s="7">
        <v>1.2955000000000001</v>
      </c>
      <c r="Z871" s="7">
        <v>1.3918999999999999</v>
      </c>
      <c r="AA871" s="7">
        <v>1.5096000000000001</v>
      </c>
      <c r="AB871" s="7">
        <v>2.383</v>
      </c>
      <c r="AC871" s="7">
        <v>3.7366000000000001</v>
      </c>
      <c r="AD871" s="7">
        <v>1.8055000000000001</v>
      </c>
      <c r="AE871" s="7">
        <v>1.8832</v>
      </c>
      <c r="AF871" s="7">
        <v>1.4846999999999999</v>
      </c>
      <c r="AG871" s="7">
        <v>1.2278</v>
      </c>
      <c r="AH871" s="7">
        <v>1.8159000000000001</v>
      </c>
      <c r="AI871" s="7">
        <v>3.1545000000000001</v>
      </c>
      <c r="AJ871" s="7">
        <v>1.3132999999999999</v>
      </c>
      <c r="AK871" s="7">
        <v>2.0589</v>
      </c>
      <c r="AL871" s="7">
        <v>2.1932999999999998</v>
      </c>
      <c r="AM871" s="7">
        <v>2.1351</v>
      </c>
      <c r="AN871" s="7">
        <v>2.3437000000000001</v>
      </c>
      <c r="AO871" s="7">
        <v>3.3010999999999999</v>
      </c>
      <c r="AP871" s="7">
        <v>2.8831000000000002</v>
      </c>
    </row>
    <row r="872" spans="1:42" ht="15" customHeight="1">
      <c r="A872" s="2">
        <v>9497</v>
      </c>
      <c r="B872" s="2" t="s">
        <v>1027</v>
      </c>
      <c r="C872" s="2" t="s">
        <v>365</v>
      </c>
      <c r="D872" s="2" t="s">
        <v>322</v>
      </c>
      <c r="E872" s="2">
        <v>54276</v>
      </c>
      <c r="F872" s="2" t="s">
        <v>1103</v>
      </c>
      <c r="G872" s="2">
        <v>100010424</v>
      </c>
      <c r="H872" s="2"/>
      <c r="I872" s="7">
        <v>0.73099999999999998</v>
      </c>
      <c r="J872" s="7">
        <v>1.2665</v>
      </c>
      <c r="K872" s="7">
        <v>0.41360000000000002</v>
      </c>
      <c r="L872" s="7">
        <v>0.35360000000000003</v>
      </c>
      <c r="M872" s="7">
        <v>0.77769999999999995</v>
      </c>
      <c r="N872" s="7">
        <v>0.89859999999999995</v>
      </c>
      <c r="O872" s="7">
        <v>0.78339999999999999</v>
      </c>
      <c r="P872" s="7">
        <v>0.46760000000000002</v>
      </c>
      <c r="Q872" s="7">
        <v>0.66739999999999999</v>
      </c>
      <c r="R872" s="7">
        <v>0.41449999999999998</v>
      </c>
      <c r="S872" s="7">
        <v>0.43609999999999999</v>
      </c>
      <c r="T872" s="7">
        <v>0.82840000000000003</v>
      </c>
      <c r="U872" s="7">
        <v>0.18740000000000001</v>
      </c>
      <c r="V872" s="7">
        <v>0.43530000000000002</v>
      </c>
      <c r="W872" s="7">
        <v>0.45229999999999998</v>
      </c>
      <c r="X872" s="7">
        <v>0.46360000000000001</v>
      </c>
      <c r="Y872" s="7">
        <v>0.61970000000000003</v>
      </c>
      <c r="Z872" s="7">
        <v>0.67149999999999999</v>
      </c>
      <c r="AA872" s="7">
        <v>0.68279999999999996</v>
      </c>
      <c r="AB872" s="7">
        <v>0.61970000000000003</v>
      </c>
      <c r="AC872" s="7">
        <v>1.4054</v>
      </c>
      <c r="AD872" s="7">
        <v>0.86470000000000002</v>
      </c>
      <c r="AE872" s="7">
        <v>0.76129999999999998</v>
      </c>
      <c r="AF872" s="7">
        <v>0.47539999999999999</v>
      </c>
      <c r="AG872" s="7">
        <v>0.47220000000000001</v>
      </c>
      <c r="AH872" s="7">
        <v>0.67220000000000002</v>
      </c>
      <c r="AI872" s="7">
        <v>1.1548</v>
      </c>
      <c r="AJ872" s="7">
        <v>0.66949999999999998</v>
      </c>
      <c r="AK872" s="7">
        <v>0.83289999999999997</v>
      </c>
      <c r="AL872" s="7">
        <v>0.61729999999999996</v>
      </c>
      <c r="AM872" s="7">
        <v>0.56699999999999995</v>
      </c>
      <c r="AN872" s="7">
        <v>0.72850000000000004</v>
      </c>
      <c r="AO872" s="7">
        <v>0.98629999999999995</v>
      </c>
      <c r="AP872" s="7">
        <v>1.1355999999999999</v>
      </c>
    </row>
    <row r="873" spans="1:42" ht="15" customHeight="1">
      <c r="A873" s="2">
        <v>9498</v>
      </c>
      <c r="B873" s="2" t="s">
        <v>121</v>
      </c>
      <c r="C873" s="2" t="s">
        <v>365</v>
      </c>
      <c r="D873" s="2" t="s">
        <v>322</v>
      </c>
      <c r="E873" s="2">
        <v>53581</v>
      </c>
      <c r="F873" s="2" t="s">
        <v>1103</v>
      </c>
      <c r="G873" s="2">
        <v>100009729</v>
      </c>
      <c r="H873" s="2"/>
      <c r="I873" s="7">
        <v>0.3211</v>
      </c>
      <c r="J873" s="7">
        <v>0.47970000000000002</v>
      </c>
      <c r="K873" s="7">
        <v>0.28560000000000002</v>
      </c>
      <c r="L873" s="7">
        <v>0.14849999999999999</v>
      </c>
      <c r="M873" s="7">
        <v>0.54249999999999998</v>
      </c>
      <c r="N873" s="7">
        <v>0.35120000000000001</v>
      </c>
      <c r="O873" s="7">
        <v>0.31069999999999998</v>
      </c>
      <c r="P873" s="7"/>
      <c r="Q873" s="7"/>
      <c r="R873" s="7">
        <v>0.2334</v>
      </c>
      <c r="S873" s="7"/>
      <c r="T873" s="7"/>
      <c r="U873" s="7"/>
      <c r="V873" s="7"/>
      <c r="W873" s="7"/>
      <c r="X873" s="7"/>
      <c r="Y873" s="7"/>
      <c r="Z873" s="7"/>
      <c r="AA873" s="7"/>
      <c r="AB873" s="7">
        <v>0.36620000000000003</v>
      </c>
      <c r="AC873" s="7">
        <v>1.139</v>
      </c>
      <c r="AD873" s="7">
        <v>0.40689999999999998</v>
      </c>
      <c r="AE873" s="7">
        <v>0.46750000000000003</v>
      </c>
      <c r="AF873" s="7">
        <v>0.42330000000000001</v>
      </c>
      <c r="AG873" s="7">
        <v>0.30559999999999998</v>
      </c>
      <c r="AH873" s="7">
        <v>0.50600000000000001</v>
      </c>
      <c r="AI873" s="7">
        <v>0.66190000000000004</v>
      </c>
      <c r="AJ873" s="7"/>
      <c r="AK873" s="7"/>
      <c r="AL873" s="7">
        <v>0.42449999999999999</v>
      </c>
      <c r="AM873" s="7">
        <v>0.33729999999999999</v>
      </c>
      <c r="AN873" s="7">
        <v>0.39529999999999998</v>
      </c>
      <c r="AO873" s="7"/>
      <c r="AP873" s="7">
        <v>0.41599999999999998</v>
      </c>
    </row>
    <row r="874" spans="1:42" ht="15" customHeight="1">
      <c r="A874" s="2">
        <v>9502</v>
      </c>
      <c r="B874" s="2" t="s">
        <v>953</v>
      </c>
      <c r="C874" s="2" t="s">
        <v>365</v>
      </c>
      <c r="D874" s="2" t="s">
        <v>322</v>
      </c>
      <c r="E874" s="2">
        <v>54617</v>
      </c>
      <c r="F874" s="2" t="s">
        <v>1103</v>
      </c>
      <c r="G874" s="2">
        <v>100010765</v>
      </c>
      <c r="H874" s="2"/>
      <c r="I874" s="7">
        <v>1.1598999999999999</v>
      </c>
      <c r="J874" s="7">
        <v>2.2259000000000002</v>
      </c>
      <c r="K874" s="7">
        <v>1.1904999999999999</v>
      </c>
      <c r="L874" s="7">
        <v>0.69369999999999998</v>
      </c>
      <c r="M874" s="7">
        <v>1.577</v>
      </c>
      <c r="N874" s="7">
        <v>1.5082</v>
      </c>
      <c r="O874" s="7">
        <v>2.0329999999999999</v>
      </c>
      <c r="P874" s="7">
        <v>0.53849999999999998</v>
      </c>
      <c r="Q874" s="7">
        <v>0.89480000000000004</v>
      </c>
      <c r="R874" s="7">
        <v>0.71850000000000003</v>
      </c>
      <c r="S874" s="7">
        <v>0.71030000000000004</v>
      </c>
      <c r="T874" s="7">
        <v>1.3922000000000001</v>
      </c>
      <c r="U874" s="7">
        <v>0.3</v>
      </c>
      <c r="V874" s="7">
        <v>1.0486</v>
      </c>
      <c r="W874" s="7">
        <v>0.93879999999999997</v>
      </c>
      <c r="X874" s="7">
        <v>0.72070000000000001</v>
      </c>
      <c r="Y874" s="7">
        <v>0.91210000000000002</v>
      </c>
      <c r="Z874" s="7">
        <v>1.1166</v>
      </c>
      <c r="AA874" s="7">
        <v>1.0402</v>
      </c>
      <c r="AB874" s="7">
        <v>1.476</v>
      </c>
      <c r="AC874" s="7">
        <v>4.1228999999999996</v>
      </c>
      <c r="AD874" s="7">
        <v>1.5148999999999999</v>
      </c>
      <c r="AE874" s="7">
        <v>1.0367999999999999</v>
      </c>
      <c r="AF874" s="7">
        <v>1.4131</v>
      </c>
      <c r="AG874" s="7">
        <v>1.1947000000000001</v>
      </c>
      <c r="AH874" s="7">
        <v>1.355</v>
      </c>
      <c r="AI874" s="7">
        <v>2.9291999999999998</v>
      </c>
      <c r="AJ874" s="7">
        <v>0.92710000000000004</v>
      </c>
      <c r="AK874" s="7">
        <v>1.4077999999999999</v>
      </c>
      <c r="AL874" s="7">
        <v>1.1446000000000001</v>
      </c>
      <c r="AM874" s="7">
        <v>1.1262000000000001</v>
      </c>
      <c r="AN874" s="7">
        <v>1.3553999999999999</v>
      </c>
      <c r="AO874" s="7">
        <v>1.8374999999999999</v>
      </c>
      <c r="AP874" s="7">
        <v>1.3124</v>
      </c>
    </row>
    <row r="875" spans="1:42" ht="15" customHeight="1">
      <c r="A875" s="2">
        <v>9505</v>
      </c>
      <c r="B875" s="2" t="s">
        <v>1029</v>
      </c>
      <c r="C875" s="2" t="s">
        <v>365</v>
      </c>
      <c r="D875" s="2" t="s">
        <v>322</v>
      </c>
      <c r="E875" s="2">
        <v>53921</v>
      </c>
      <c r="F875" s="2" t="s">
        <v>1103</v>
      </c>
      <c r="G875" s="2">
        <v>100010069</v>
      </c>
      <c r="H875" s="2"/>
      <c r="I875" s="7">
        <v>0.74</v>
      </c>
      <c r="J875" s="7">
        <v>1.2581</v>
      </c>
      <c r="K875" s="7">
        <v>0.874</v>
      </c>
      <c r="L875" s="7">
        <v>0.73819999999999997</v>
      </c>
      <c r="M875" s="7">
        <v>1.3091999999999999</v>
      </c>
      <c r="N875" s="7">
        <v>1.3411</v>
      </c>
      <c r="O875" s="7">
        <v>1.1073999999999999</v>
      </c>
      <c r="P875" s="7">
        <v>0.5716</v>
      </c>
      <c r="Q875" s="7">
        <v>0.71709999999999996</v>
      </c>
      <c r="R875" s="7">
        <v>0.66790000000000005</v>
      </c>
      <c r="S875" s="7">
        <v>0.52980000000000005</v>
      </c>
      <c r="T875" s="7">
        <v>0.90959999999999996</v>
      </c>
      <c r="U875" s="7">
        <v>0.30809999999999998</v>
      </c>
      <c r="V875" s="7">
        <v>0.86650000000000005</v>
      </c>
      <c r="W875" s="7">
        <v>0.81340000000000001</v>
      </c>
      <c r="X875" s="7">
        <v>0.60499999999999998</v>
      </c>
      <c r="Y875" s="7">
        <v>0.77270000000000005</v>
      </c>
      <c r="Z875" s="7">
        <v>0.87909999999999999</v>
      </c>
      <c r="AA875" s="7">
        <v>0.8669</v>
      </c>
      <c r="AB875" s="7">
        <v>0.96330000000000005</v>
      </c>
      <c r="AC875" s="7">
        <v>2.3111999999999999</v>
      </c>
      <c r="AD875" s="7">
        <v>0.87160000000000004</v>
      </c>
      <c r="AE875" s="7">
        <v>0.77500000000000002</v>
      </c>
      <c r="AF875" s="7">
        <v>0.90939999999999999</v>
      </c>
      <c r="AG875" s="7">
        <v>0.91290000000000004</v>
      </c>
      <c r="AH875" s="7">
        <v>0.86629999999999996</v>
      </c>
      <c r="AI875" s="7">
        <v>2.0350000000000001</v>
      </c>
      <c r="AJ875" s="7">
        <v>0.97860000000000003</v>
      </c>
      <c r="AK875" s="7">
        <v>1.1474</v>
      </c>
      <c r="AL875" s="7">
        <v>1.2292000000000001</v>
      </c>
      <c r="AM875" s="7">
        <v>1.091</v>
      </c>
      <c r="AN875" s="7">
        <v>1.4796</v>
      </c>
      <c r="AO875" s="7">
        <v>1.6783999999999999</v>
      </c>
      <c r="AP875" s="7">
        <v>1.3124</v>
      </c>
    </row>
    <row r="876" spans="1:42" ht="15" customHeight="1">
      <c r="A876" s="2">
        <v>9506</v>
      </c>
      <c r="B876" s="2" t="s">
        <v>127</v>
      </c>
      <c r="C876" s="2" t="s">
        <v>365</v>
      </c>
      <c r="D876" s="2" t="s">
        <v>322</v>
      </c>
      <c r="E876" s="2">
        <v>54277</v>
      </c>
      <c r="F876" s="2" t="s">
        <v>1103</v>
      </c>
      <c r="G876" s="2">
        <v>100010425</v>
      </c>
      <c r="H876" s="2"/>
      <c r="I876" s="7">
        <v>1.8454999999999999</v>
      </c>
      <c r="J876" s="7">
        <v>3.0548000000000002</v>
      </c>
      <c r="K876" s="7">
        <v>1.0318000000000001</v>
      </c>
      <c r="L876" s="7">
        <v>0.77959999999999996</v>
      </c>
      <c r="M876" s="7">
        <v>2.6225999999999998</v>
      </c>
      <c r="N876" s="7">
        <v>1.9733000000000001</v>
      </c>
      <c r="O876" s="7">
        <v>2.0594000000000001</v>
      </c>
      <c r="P876" s="7">
        <v>0.60019999999999996</v>
      </c>
      <c r="Q876" s="7">
        <v>0.82130000000000003</v>
      </c>
      <c r="R876" s="7">
        <v>0.61719999999999997</v>
      </c>
      <c r="S876" s="7">
        <v>0.54900000000000004</v>
      </c>
      <c r="T876" s="7">
        <v>0.79169999999999996</v>
      </c>
      <c r="U876" s="7">
        <v>0.32250000000000001</v>
      </c>
      <c r="V876" s="7">
        <v>0.68920000000000003</v>
      </c>
      <c r="W876" s="7">
        <v>0.68789999999999996</v>
      </c>
      <c r="X876" s="7">
        <v>0.44040000000000001</v>
      </c>
      <c r="Y876" s="7">
        <v>0.6623</v>
      </c>
      <c r="Z876" s="7">
        <v>0.81479999999999997</v>
      </c>
      <c r="AA876" s="7">
        <v>0.66690000000000005</v>
      </c>
      <c r="AB876" s="7">
        <v>1.8083</v>
      </c>
      <c r="AC876" s="7">
        <v>9.4514999999999993</v>
      </c>
      <c r="AD876" s="7">
        <v>1.2521</v>
      </c>
      <c r="AE876" s="7">
        <v>1.2922</v>
      </c>
      <c r="AF876" s="7">
        <v>1.2496</v>
      </c>
      <c r="AG876" s="7">
        <v>1.3364</v>
      </c>
      <c r="AH876" s="7">
        <v>1.6327</v>
      </c>
      <c r="AI876" s="7">
        <v>6.7316000000000003</v>
      </c>
      <c r="AJ876" s="7">
        <v>0.8962</v>
      </c>
      <c r="AK876" s="7">
        <v>1.7171000000000001</v>
      </c>
      <c r="AL876" s="7">
        <v>1.528</v>
      </c>
      <c r="AM876" s="7">
        <v>1.4077999999999999</v>
      </c>
      <c r="AN876" s="7">
        <v>1.6604000000000001</v>
      </c>
      <c r="AO876" s="7">
        <v>1.5829</v>
      </c>
      <c r="AP876" s="7">
        <v>2.0943000000000001</v>
      </c>
    </row>
    <row r="877" spans="1:42" ht="15" customHeight="1">
      <c r="A877" s="2">
        <v>9507</v>
      </c>
      <c r="B877" s="2" t="s">
        <v>735</v>
      </c>
      <c r="C877" s="2" t="s">
        <v>365</v>
      </c>
      <c r="D877" s="2" t="s">
        <v>322</v>
      </c>
      <c r="E877" s="2">
        <v>54081</v>
      </c>
      <c r="F877" s="2" t="s">
        <v>1103</v>
      </c>
      <c r="G877" s="2">
        <v>100010229</v>
      </c>
      <c r="H877" s="2"/>
      <c r="I877" s="7">
        <v>1.4045000000000001</v>
      </c>
      <c r="J877" s="7">
        <v>1.6705000000000001</v>
      </c>
      <c r="K877" s="7">
        <v>0.95109999999999995</v>
      </c>
      <c r="L877" s="7">
        <v>0.80820000000000003</v>
      </c>
      <c r="M877" s="7">
        <v>1.8320000000000001</v>
      </c>
      <c r="N877" s="7">
        <v>1.6572</v>
      </c>
      <c r="O877" s="7">
        <v>1.3785000000000001</v>
      </c>
      <c r="P877" s="7">
        <v>1.0137</v>
      </c>
      <c r="Q877" s="7">
        <v>0.86419999999999997</v>
      </c>
      <c r="R877" s="7">
        <v>0.68169999999999997</v>
      </c>
      <c r="S877" s="7">
        <v>0.79490000000000005</v>
      </c>
      <c r="T877" s="7">
        <v>0.87209999999999999</v>
      </c>
      <c r="U877" s="7">
        <v>0.44390000000000002</v>
      </c>
      <c r="V877" s="7">
        <v>0.72860000000000003</v>
      </c>
      <c r="W877" s="7">
        <v>1.03</v>
      </c>
      <c r="X877" s="7">
        <v>0.63219999999999998</v>
      </c>
      <c r="Y877" s="7">
        <v>0.7843</v>
      </c>
      <c r="Z877" s="7">
        <v>0.72189999999999999</v>
      </c>
      <c r="AA877" s="7">
        <v>0.61839999999999995</v>
      </c>
      <c r="AB877" s="7">
        <v>2.1858</v>
      </c>
      <c r="AC877" s="7">
        <v>8.3924000000000003</v>
      </c>
      <c r="AD877" s="7">
        <v>1.0722</v>
      </c>
      <c r="AE877" s="7">
        <v>1.0861000000000001</v>
      </c>
      <c r="AF877" s="7">
        <v>1.3548</v>
      </c>
      <c r="AG877" s="7">
        <v>1.3818999999999999</v>
      </c>
      <c r="AH877" s="7">
        <v>1.7604</v>
      </c>
      <c r="AI877" s="7">
        <v>6.6258999999999997</v>
      </c>
      <c r="AJ877" s="7">
        <v>0.97860000000000003</v>
      </c>
      <c r="AK877" s="7">
        <v>1.1222000000000001</v>
      </c>
      <c r="AL877" s="7">
        <v>1.4602999999999999</v>
      </c>
      <c r="AM877" s="7">
        <v>1.3726</v>
      </c>
      <c r="AN877" s="7">
        <v>1.2423999999999999</v>
      </c>
      <c r="AO877" s="7">
        <v>1.7738</v>
      </c>
      <c r="AP877" s="7">
        <v>1.9038999999999999</v>
      </c>
    </row>
    <row r="878" spans="1:42" ht="15" customHeight="1">
      <c r="A878" s="2">
        <v>9508</v>
      </c>
      <c r="B878" s="2" t="s">
        <v>905</v>
      </c>
      <c r="C878" s="2" t="s">
        <v>365</v>
      </c>
      <c r="D878" s="2" t="s">
        <v>322</v>
      </c>
      <c r="E878" s="2">
        <v>53747</v>
      </c>
      <c r="F878" s="2" t="s">
        <v>1103</v>
      </c>
      <c r="G878" s="2">
        <v>100009895</v>
      </c>
      <c r="H878" s="2"/>
      <c r="I878" s="7">
        <v>0.13589999999999999</v>
      </c>
      <c r="J878" s="7">
        <v>0.20369999999999999</v>
      </c>
      <c r="K878" s="7">
        <v>0.21540000000000001</v>
      </c>
      <c r="L878" s="7"/>
      <c r="M878" s="7"/>
      <c r="N878" s="7"/>
      <c r="O878" s="7"/>
      <c r="P878" s="7"/>
      <c r="Q878" s="7"/>
      <c r="R878" s="7"/>
      <c r="S878" s="7">
        <v>0.24399999999999999</v>
      </c>
      <c r="T878" s="7"/>
      <c r="U878" s="7"/>
      <c r="V878" s="7"/>
      <c r="W878" s="7"/>
      <c r="X878" s="7"/>
      <c r="Y878" s="7"/>
      <c r="Z878" s="7"/>
      <c r="AA878" s="7">
        <v>0.29099999999999998</v>
      </c>
      <c r="AB878" s="7">
        <v>0.32479999999999998</v>
      </c>
      <c r="AC878" s="7">
        <v>2.0049000000000001</v>
      </c>
      <c r="AD878" s="7"/>
      <c r="AE878" s="7"/>
      <c r="AF878" s="7"/>
      <c r="AG878" s="7">
        <v>0.2611</v>
      </c>
      <c r="AH878" s="7">
        <v>0.35399999999999998</v>
      </c>
      <c r="AI878" s="7">
        <v>1.1617999999999999</v>
      </c>
      <c r="AJ878" s="7"/>
      <c r="AK878" s="7"/>
      <c r="AL878" s="7"/>
      <c r="AM878" s="7"/>
      <c r="AN878" s="7"/>
      <c r="AO878" s="7">
        <v>0.3679</v>
      </c>
      <c r="AP878" s="7"/>
    </row>
    <row r="879" spans="1:42" ht="15" customHeight="1">
      <c r="A879" s="2">
        <v>9511</v>
      </c>
      <c r="B879" s="2" t="s">
        <v>498</v>
      </c>
      <c r="C879" s="2" t="s">
        <v>365</v>
      </c>
      <c r="D879" s="2" t="s">
        <v>322</v>
      </c>
      <c r="E879" s="2">
        <v>54082</v>
      </c>
      <c r="F879" s="2" t="s">
        <v>1103</v>
      </c>
      <c r="G879" s="2">
        <v>100010230</v>
      </c>
      <c r="H879" s="2"/>
      <c r="I879" s="7">
        <v>0.27860000000000001</v>
      </c>
      <c r="J879" s="7">
        <v>0.629</v>
      </c>
      <c r="K879" s="7">
        <v>0.26350000000000001</v>
      </c>
      <c r="L879" s="7">
        <v>0.14000000000000001</v>
      </c>
      <c r="M879" s="7">
        <v>0.38450000000000001</v>
      </c>
      <c r="N879" s="7">
        <v>0.4214</v>
      </c>
      <c r="O879" s="7">
        <v>0.26100000000000001</v>
      </c>
      <c r="P879" s="7">
        <v>0.40429999999999999</v>
      </c>
      <c r="Q879" s="7">
        <v>0.44429999999999997</v>
      </c>
      <c r="R879" s="7">
        <v>0.20730000000000001</v>
      </c>
      <c r="S879" s="7">
        <v>0.26910000000000001</v>
      </c>
      <c r="T879" s="7"/>
      <c r="U879" s="7"/>
      <c r="V879" s="7"/>
      <c r="W879" s="7">
        <v>0.32100000000000001</v>
      </c>
      <c r="X879" s="7"/>
      <c r="Y879" s="7"/>
      <c r="Z879" s="7">
        <v>0.42549999999999999</v>
      </c>
      <c r="AA879" s="7"/>
      <c r="AB879" s="7">
        <v>0.63090000000000002</v>
      </c>
      <c r="AC879" s="7">
        <v>3.2570999999999999</v>
      </c>
      <c r="AD879" s="7">
        <v>0.52090000000000003</v>
      </c>
      <c r="AE879" s="7">
        <v>0.28870000000000001</v>
      </c>
      <c r="AF879" s="7">
        <v>0.2722</v>
      </c>
      <c r="AG879" s="7">
        <v>0.45329999999999998</v>
      </c>
      <c r="AH879" s="7">
        <v>0.51649999999999996</v>
      </c>
      <c r="AI879" s="7">
        <v>2.3166000000000002</v>
      </c>
      <c r="AJ879" s="7">
        <v>0.39989999999999998</v>
      </c>
      <c r="AK879" s="7"/>
      <c r="AL879" s="7">
        <v>0.36199999999999999</v>
      </c>
      <c r="AM879" s="7">
        <v>0.247</v>
      </c>
      <c r="AN879" s="7">
        <v>0.44469999999999998</v>
      </c>
      <c r="AO879" s="7">
        <v>0.51700000000000002</v>
      </c>
      <c r="AP879" s="7">
        <v>0.48349999999999999</v>
      </c>
    </row>
    <row r="880" spans="1:42" ht="15" customHeight="1">
      <c r="A880" s="2">
        <v>9512</v>
      </c>
      <c r="B880" s="2" t="s">
        <v>45</v>
      </c>
      <c r="C880" s="2" t="s">
        <v>365</v>
      </c>
      <c r="D880" s="2" t="s">
        <v>322</v>
      </c>
      <c r="E880" s="2">
        <v>53408</v>
      </c>
      <c r="F880" s="2" t="s">
        <v>1103</v>
      </c>
      <c r="G880" s="2">
        <v>100009556</v>
      </c>
      <c r="H880" s="2"/>
      <c r="I880" s="7">
        <v>0.67359999999999998</v>
      </c>
      <c r="J880" s="7">
        <v>0.99299999999999999</v>
      </c>
      <c r="K880" s="7">
        <v>0.49480000000000002</v>
      </c>
      <c r="L880" s="7">
        <v>0.28139999999999998</v>
      </c>
      <c r="M880" s="7">
        <v>0.91600000000000004</v>
      </c>
      <c r="N880" s="7">
        <v>0.60840000000000005</v>
      </c>
      <c r="O880" s="7">
        <v>0.59830000000000005</v>
      </c>
      <c r="P880" s="7">
        <v>0.2414</v>
      </c>
      <c r="Q880" s="7">
        <v>0.43259999999999998</v>
      </c>
      <c r="R880" s="7">
        <v>0.2601</v>
      </c>
      <c r="S880" s="7">
        <v>0.31140000000000001</v>
      </c>
      <c r="T880" s="7"/>
      <c r="U880" s="7">
        <v>0.17380000000000001</v>
      </c>
      <c r="V880" s="7">
        <v>0.32</v>
      </c>
      <c r="W880" s="7">
        <v>0.21199999999999999</v>
      </c>
      <c r="X880" s="7">
        <v>0.23910000000000001</v>
      </c>
      <c r="Y880" s="7"/>
      <c r="Z880" s="7">
        <v>0.4798</v>
      </c>
      <c r="AA880" s="7"/>
      <c r="AB880" s="7">
        <v>0.63090000000000002</v>
      </c>
      <c r="AC880" s="7">
        <v>5.3818000000000001</v>
      </c>
      <c r="AD880" s="7">
        <v>0.60219999999999996</v>
      </c>
      <c r="AE880" s="7">
        <v>0.48420000000000002</v>
      </c>
      <c r="AF880" s="7">
        <v>0.53859999999999997</v>
      </c>
      <c r="AG880" s="7">
        <v>0.77439999999999998</v>
      </c>
      <c r="AH880" s="7">
        <v>0.89470000000000005</v>
      </c>
      <c r="AI880" s="7">
        <v>3.1545000000000001</v>
      </c>
      <c r="AJ880" s="7">
        <v>0.44640000000000002</v>
      </c>
      <c r="AK880" s="7">
        <v>0.59</v>
      </c>
      <c r="AL880" s="7">
        <v>0.53</v>
      </c>
      <c r="AM880" s="7">
        <v>0.46929999999999999</v>
      </c>
      <c r="AN880" s="7">
        <v>0.61129999999999995</v>
      </c>
      <c r="AO880" s="7">
        <v>0.65400000000000003</v>
      </c>
      <c r="AP880" s="7">
        <v>0.61950000000000005</v>
      </c>
    </row>
    <row r="881" spans="1:42" ht="15" customHeight="1">
      <c r="A881" s="2">
        <v>9513</v>
      </c>
      <c r="B881" s="2" t="s">
        <v>204</v>
      </c>
      <c r="C881" s="2" t="s">
        <v>365</v>
      </c>
      <c r="D881" s="2" t="s">
        <v>322</v>
      </c>
      <c r="E881" s="2">
        <v>54618</v>
      </c>
      <c r="F881" s="2" t="s">
        <v>1103</v>
      </c>
      <c r="G881" s="2">
        <v>100010766</v>
      </c>
      <c r="H881" s="2"/>
      <c r="I881" s="7">
        <v>2.3923000000000001</v>
      </c>
      <c r="J881" s="7">
        <v>3.2147000000000001</v>
      </c>
      <c r="K881" s="7">
        <v>2.1444999999999999</v>
      </c>
      <c r="L881" s="7">
        <v>1.7404999999999999</v>
      </c>
      <c r="M881" s="7">
        <v>3.8972000000000002</v>
      </c>
      <c r="N881" s="7">
        <v>3.4453999999999998</v>
      </c>
      <c r="O881" s="7">
        <v>3.3420000000000001</v>
      </c>
      <c r="P881" s="7">
        <v>1.4074</v>
      </c>
      <c r="Q881" s="7">
        <v>1.6645000000000001</v>
      </c>
      <c r="R881" s="7">
        <v>1.1376999999999999</v>
      </c>
      <c r="S881" s="7">
        <v>0.95109999999999995</v>
      </c>
      <c r="T881" s="7">
        <v>1.2642</v>
      </c>
      <c r="U881" s="7">
        <v>0.50739999999999996</v>
      </c>
      <c r="V881" s="7">
        <v>1.3193999999999999</v>
      </c>
      <c r="W881" s="7">
        <v>1.6876</v>
      </c>
      <c r="X881" s="7">
        <v>1.25</v>
      </c>
      <c r="Y881" s="7">
        <v>1.22</v>
      </c>
      <c r="Z881" s="7">
        <v>1.3580000000000001</v>
      </c>
      <c r="AA881" s="7">
        <v>1.1518999999999999</v>
      </c>
      <c r="AB881" s="7">
        <v>2.6421000000000001</v>
      </c>
      <c r="AC881" s="7">
        <v>7.7663000000000002</v>
      </c>
      <c r="AD881" s="7">
        <v>1.9023000000000001</v>
      </c>
      <c r="AE881" s="7">
        <v>1.8682000000000001</v>
      </c>
      <c r="AF881" s="7">
        <v>1.7630999999999999</v>
      </c>
      <c r="AG881" s="7">
        <v>1.6858</v>
      </c>
      <c r="AH881" s="7">
        <v>2.0992000000000002</v>
      </c>
      <c r="AI881" s="7">
        <v>5.4006999999999996</v>
      </c>
      <c r="AJ881" s="7">
        <v>1.5709</v>
      </c>
      <c r="AK881" s="7">
        <v>2.1646999999999998</v>
      </c>
      <c r="AL881" s="7">
        <v>2.9489000000000001</v>
      </c>
      <c r="AM881" s="7">
        <v>2.1859999999999999</v>
      </c>
      <c r="AN881" s="7">
        <v>2.3719000000000001</v>
      </c>
      <c r="AO881" s="7">
        <v>2.9272</v>
      </c>
      <c r="AP881" s="7">
        <v>3.2366999999999999</v>
      </c>
    </row>
    <row r="882" spans="1:42" ht="15" customHeight="1">
      <c r="A882" s="2">
        <v>9514</v>
      </c>
      <c r="B882" s="2" t="s">
        <v>370</v>
      </c>
      <c r="C882" s="2" t="s">
        <v>365</v>
      </c>
      <c r="D882" s="2" t="s">
        <v>322</v>
      </c>
      <c r="E882" s="2">
        <v>54278</v>
      </c>
      <c r="F882" s="2" t="s">
        <v>1103</v>
      </c>
      <c r="G882" s="2">
        <v>100010426</v>
      </c>
      <c r="H882" s="2"/>
      <c r="I882" s="7">
        <v>0.4501</v>
      </c>
      <c r="J882" s="7">
        <v>0.72640000000000005</v>
      </c>
      <c r="K882" s="7">
        <v>0.59489999999999998</v>
      </c>
      <c r="L882" s="7">
        <v>0.3977</v>
      </c>
      <c r="M882" s="7">
        <v>0.77339999999999998</v>
      </c>
      <c r="N882" s="7">
        <v>0.53280000000000005</v>
      </c>
      <c r="O882" s="7">
        <v>0.68430000000000002</v>
      </c>
      <c r="P882" s="7">
        <v>0.91869999999999996</v>
      </c>
      <c r="Q882" s="7">
        <v>0.498</v>
      </c>
      <c r="R882" s="7">
        <v>0.47689999999999999</v>
      </c>
      <c r="S882" s="7">
        <v>0.42570000000000002</v>
      </c>
      <c r="T882" s="7">
        <v>0.5554</v>
      </c>
      <c r="U882" s="7">
        <v>0.22600000000000001</v>
      </c>
      <c r="V882" s="7">
        <v>0.57010000000000005</v>
      </c>
      <c r="W882" s="7">
        <v>0.43330000000000002</v>
      </c>
      <c r="X882" s="7">
        <v>0.4027</v>
      </c>
      <c r="Y882" s="7">
        <v>0.92949999999999999</v>
      </c>
      <c r="Z882" s="7">
        <v>0.86229999999999996</v>
      </c>
      <c r="AA882" s="7">
        <v>0.8427</v>
      </c>
      <c r="AB882" s="7">
        <v>0.70109999999999995</v>
      </c>
      <c r="AC882" s="7">
        <v>1.7784</v>
      </c>
      <c r="AD882" s="7">
        <v>0.79169999999999996</v>
      </c>
      <c r="AE882" s="7">
        <v>0.72119999999999995</v>
      </c>
      <c r="AF882" s="7">
        <v>0.75609999999999999</v>
      </c>
      <c r="AG882" s="7">
        <v>0.73070000000000002</v>
      </c>
      <c r="AH882" s="7">
        <v>0.82740000000000002</v>
      </c>
      <c r="AI882" s="7">
        <v>1.5702</v>
      </c>
      <c r="AJ882" s="7">
        <v>0.69940000000000002</v>
      </c>
      <c r="AK882" s="7">
        <v>1.0879000000000001</v>
      </c>
      <c r="AL882" s="7">
        <v>0.72740000000000005</v>
      </c>
      <c r="AM882" s="7">
        <v>0.69220000000000004</v>
      </c>
      <c r="AN882" s="7">
        <v>1.1351</v>
      </c>
      <c r="AO882" s="7">
        <v>0.97130000000000005</v>
      </c>
      <c r="AP882" s="7">
        <v>1.0336000000000001</v>
      </c>
    </row>
    <row r="883" spans="1:42" ht="15" customHeight="1">
      <c r="A883" s="2">
        <v>9516</v>
      </c>
      <c r="B883" s="2" t="s">
        <v>281</v>
      </c>
      <c r="C883" s="2" t="s">
        <v>365</v>
      </c>
      <c r="D883" s="2" t="s">
        <v>322</v>
      </c>
      <c r="E883" s="2">
        <v>53922</v>
      </c>
      <c r="F883" s="2" t="s">
        <v>1103</v>
      </c>
      <c r="G883" s="2">
        <v>100010070</v>
      </c>
      <c r="H883" s="2"/>
      <c r="I883" s="7">
        <v>0.54069999999999996</v>
      </c>
      <c r="J883" s="7">
        <v>1.0308999999999999</v>
      </c>
      <c r="K883" s="7">
        <v>0.33050000000000002</v>
      </c>
      <c r="L883" s="7">
        <v>0.27700000000000002</v>
      </c>
      <c r="M883" s="7">
        <v>0.85450000000000004</v>
      </c>
      <c r="N883" s="7">
        <v>0.92120000000000002</v>
      </c>
      <c r="O883" s="7">
        <v>0.70409999999999995</v>
      </c>
      <c r="P883" s="7">
        <v>0.40460000000000002</v>
      </c>
      <c r="Q883" s="7">
        <v>0.42899999999999999</v>
      </c>
      <c r="R883" s="7">
        <v>0.3327</v>
      </c>
      <c r="S883" s="7">
        <v>0.3241</v>
      </c>
      <c r="T883" s="7">
        <v>0.66010000000000002</v>
      </c>
      <c r="U883" s="7">
        <v>0.1492</v>
      </c>
      <c r="V883" s="7">
        <v>0.39900000000000002</v>
      </c>
      <c r="W883" s="7">
        <v>0.35610000000000003</v>
      </c>
      <c r="X883" s="7">
        <v>0.3392</v>
      </c>
      <c r="Y883" s="7">
        <v>0.5504</v>
      </c>
      <c r="Z883" s="7">
        <v>0.78759999999999997</v>
      </c>
      <c r="AA883" s="7">
        <v>0.67010000000000003</v>
      </c>
      <c r="AB883" s="7">
        <v>0.72940000000000005</v>
      </c>
      <c r="AC883" s="7">
        <v>1.6119000000000001</v>
      </c>
      <c r="AD883" s="7">
        <v>0.8024</v>
      </c>
      <c r="AE883" s="7">
        <v>0.51090000000000002</v>
      </c>
      <c r="AF883" s="7">
        <v>0.5444</v>
      </c>
      <c r="AG883" s="7">
        <v>0.54779999999999995</v>
      </c>
      <c r="AH883" s="7">
        <v>0.55530000000000002</v>
      </c>
      <c r="AI883" s="7">
        <v>1.2322</v>
      </c>
      <c r="AJ883" s="7">
        <v>0.52149999999999996</v>
      </c>
      <c r="AK883" s="7">
        <v>1.0194000000000001</v>
      </c>
      <c r="AL883" s="7">
        <v>0.61129999999999995</v>
      </c>
      <c r="AM883" s="7">
        <v>0.81730000000000003</v>
      </c>
      <c r="AN883" s="7">
        <v>0.73709999999999998</v>
      </c>
      <c r="AO883" s="7">
        <v>0.83520000000000005</v>
      </c>
      <c r="AP883" s="7">
        <v>0.86360000000000003</v>
      </c>
    </row>
    <row r="884" spans="1:42" ht="15" customHeight="1">
      <c r="A884" s="2">
        <v>9517</v>
      </c>
      <c r="B884" s="2" t="s">
        <v>453</v>
      </c>
      <c r="C884" s="2" t="s">
        <v>365</v>
      </c>
      <c r="D884" s="2" t="s">
        <v>322</v>
      </c>
      <c r="E884" s="2">
        <v>54083</v>
      </c>
      <c r="F884" s="2" t="s">
        <v>1103</v>
      </c>
      <c r="G884" s="2">
        <v>100010231</v>
      </c>
      <c r="H884" s="2"/>
      <c r="I884" s="7">
        <v>2.0781000000000001</v>
      </c>
      <c r="J884" s="7">
        <v>3.9805999999999999</v>
      </c>
      <c r="K884" s="7">
        <v>0.85929999999999995</v>
      </c>
      <c r="L884" s="7">
        <v>0.57909999999999995</v>
      </c>
      <c r="M884" s="7">
        <v>2.5708000000000002</v>
      </c>
      <c r="N884" s="7">
        <v>2.1539000000000001</v>
      </c>
      <c r="O884" s="7">
        <v>2.4264000000000001</v>
      </c>
      <c r="P884" s="7">
        <v>0.90959999999999996</v>
      </c>
      <c r="Q884" s="7">
        <v>1.0725</v>
      </c>
      <c r="R884" s="7">
        <v>0.87760000000000005</v>
      </c>
      <c r="S884" s="7">
        <v>0.81210000000000004</v>
      </c>
      <c r="T884" s="7">
        <v>1.6403000000000001</v>
      </c>
      <c r="U884" s="7">
        <v>0.37559999999999999</v>
      </c>
      <c r="V884" s="7">
        <v>1.0387999999999999</v>
      </c>
      <c r="W884" s="7">
        <v>0.63470000000000004</v>
      </c>
      <c r="X884" s="7">
        <v>0.79630000000000001</v>
      </c>
      <c r="Y884" s="7">
        <v>1.8358000000000001</v>
      </c>
      <c r="Z884" s="7">
        <v>1.6160000000000001</v>
      </c>
      <c r="AA884" s="7">
        <v>1.9945999999999999</v>
      </c>
      <c r="AB884" s="7">
        <v>2.0956999999999999</v>
      </c>
      <c r="AC884" s="7">
        <v>6.9337</v>
      </c>
      <c r="AD884" s="7">
        <v>1.8192999999999999</v>
      </c>
      <c r="AE884" s="7">
        <v>1.8331</v>
      </c>
      <c r="AF884" s="7">
        <v>1.6208</v>
      </c>
      <c r="AG884" s="7">
        <v>1.2324999999999999</v>
      </c>
      <c r="AH884" s="7">
        <v>2.1547000000000001</v>
      </c>
      <c r="AI884" s="7">
        <v>4.8445</v>
      </c>
      <c r="AJ884" s="7">
        <v>1.4936</v>
      </c>
      <c r="AK884" s="7">
        <v>2.1564999999999999</v>
      </c>
      <c r="AL884" s="7">
        <v>1.5166999999999999</v>
      </c>
      <c r="AM884" s="7">
        <v>1.5407</v>
      </c>
      <c r="AN884" s="7">
        <v>1.6491</v>
      </c>
      <c r="AO884" s="7">
        <v>1.8294999999999999</v>
      </c>
      <c r="AP884" s="7">
        <v>2.1555</v>
      </c>
    </row>
    <row r="885" spans="1:42" ht="15" customHeight="1">
      <c r="A885" s="2">
        <v>9518</v>
      </c>
      <c r="B885" s="2" t="s">
        <v>1076</v>
      </c>
      <c r="C885" s="2" t="s">
        <v>365</v>
      </c>
      <c r="D885" s="2" t="s">
        <v>322</v>
      </c>
      <c r="E885" s="2">
        <v>53582</v>
      </c>
      <c r="F885" s="2" t="s">
        <v>1103</v>
      </c>
      <c r="G885" s="2">
        <v>100009730</v>
      </c>
      <c r="H885" s="2"/>
      <c r="I885" s="7">
        <v>1.6099000000000001</v>
      </c>
      <c r="J885" s="7">
        <v>2.6509</v>
      </c>
      <c r="K885" s="7">
        <v>0.65</v>
      </c>
      <c r="L885" s="7">
        <v>0.52500000000000002</v>
      </c>
      <c r="M885" s="7">
        <v>1.9659</v>
      </c>
      <c r="N885" s="7">
        <v>1.7701</v>
      </c>
      <c r="O885" s="7">
        <v>2.0859000000000001</v>
      </c>
      <c r="P885" s="7">
        <v>0.80549999999999999</v>
      </c>
      <c r="Q885" s="7">
        <v>1.1521999999999999</v>
      </c>
      <c r="R885" s="7">
        <v>0.68630000000000002</v>
      </c>
      <c r="S885" s="7">
        <v>0.70430000000000004</v>
      </c>
      <c r="T885" s="7">
        <v>1.2722</v>
      </c>
      <c r="U885" s="7">
        <v>0.31469999999999998</v>
      </c>
      <c r="V885" s="7">
        <v>0.83689999999999998</v>
      </c>
      <c r="W885" s="7">
        <v>0.6119</v>
      </c>
      <c r="X885" s="7">
        <v>0.6361</v>
      </c>
      <c r="Y885" s="7">
        <v>1.069</v>
      </c>
      <c r="Z885" s="7">
        <v>1.1338999999999999</v>
      </c>
      <c r="AA885" s="7">
        <v>1.5035000000000001</v>
      </c>
      <c r="AB885" s="7">
        <v>1.2056</v>
      </c>
      <c r="AC885" s="7">
        <v>3.8632</v>
      </c>
      <c r="AD885" s="7">
        <v>1.2382</v>
      </c>
      <c r="AE885" s="7">
        <v>1.4575</v>
      </c>
      <c r="AF885" s="7">
        <v>0.94030000000000002</v>
      </c>
      <c r="AG885" s="7">
        <v>1.0058</v>
      </c>
      <c r="AH885" s="7">
        <v>1.7325999999999999</v>
      </c>
      <c r="AI885" s="7">
        <v>3.2389999999999999</v>
      </c>
      <c r="AJ885" s="7">
        <v>0.97340000000000004</v>
      </c>
      <c r="AK885" s="7">
        <v>1.4567000000000001</v>
      </c>
      <c r="AL885" s="7">
        <v>1.2799</v>
      </c>
      <c r="AM885" s="7">
        <v>1.3491</v>
      </c>
      <c r="AN885" s="7">
        <v>1.3102</v>
      </c>
      <c r="AO885" s="7">
        <v>1.75</v>
      </c>
      <c r="AP885" s="7">
        <v>1.6728000000000001</v>
      </c>
    </row>
    <row r="886" spans="1:42" ht="15" customHeight="1">
      <c r="A886" s="2">
        <v>9522</v>
      </c>
      <c r="B886" s="2" t="s">
        <v>209</v>
      </c>
      <c r="C886" s="2" t="s">
        <v>365</v>
      </c>
      <c r="D886" s="2" t="s">
        <v>322</v>
      </c>
      <c r="E886" s="2">
        <v>53748</v>
      </c>
      <c r="F886" s="2" t="s">
        <v>1103</v>
      </c>
      <c r="G886" s="2">
        <v>100009896</v>
      </c>
      <c r="H886" s="2"/>
      <c r="I886" s="7">
        <v>4.7874999999999996</v>
      </c>
      <c r="J886" s="7">
        <v>9.1182999999999996</v>
      </c>
      <c r="K886" s="7">
        <v>10.182600000000001</v>
      </c>
      <c r="L886" s="7">
        <v>7.3789999999999996</v>
      </c>
      <c r="M886" s="7">
        <v>8.9395000000000007</v>
      </c>
      <c r="N886" s="7">
        <v>9.0807000000000002</v>
      </c>
      <c r="O886" s="7">
        <v>9.2988999999999997</v>
      </c>
      <c r="P886" s="7">
        <v>6.3356000000000003</v>
      </c>
      <c r="Q886" s="7">
        <v>8.7765000000000004</v>
      </c>
      <c r="R886" s="7">
        <v>7.3556999999999997</v>
      </c>
      <c r="S886" s="7">
        <v>7.2801999999999998</v>
      </c>
      <c r="T886" s="7">
        <v>16.674800000000001</v>
      </c>
      <c r="U886" s="7">
        <v>2.8075999999999999</v>
      </c>
      <c r="V886" s="7">
        <v>9.8119999999999994</v>
      </c>
      <c r="W886" s="7">
        <v>10.2812</v>
      </c>
      <c r="X886" s="7">
        <v>7.8516000000000004</v>
      </c>
      <c r="Y886" s="7">
        <v>12.8741</v>
      </c>
      <c r="Z886" s="7">
        <v>10.6534</v>
      </c>
      <c r="AA886" s="7">
        <v>13.8467</v>
      </c>
      <c r="AB886" s="7">
        <v>10.2867</v>
      </c>
      <c r="AC886" s="7">
        <v>14.9199</v>
      </c>
      <c r="AD886" s="7">
        <v>13.7936</v>
      </c>
      <c r="AE886" s="7">
        <v>11.684900000000001</v>
      </c>
      <c r="AF886" s="7">
        <v>10.3062</v>
      </c>
      <c r="AG886" s="7">
        <v>10.2376</v>
      </c>
      <c r="AH886" s="7">
        <v>13.2392</v>
      </c>
      <c r="AI886" s="7">
        <v>15.0404</v>
      </c>
      <c r="AJ886" s="7">
        <v>10.321400000000001</v>
      </c>
      <c r="AK886" s="7">
        <v>15.3316</v>
      </c>
      <c r="AL886" s="7">
        <v>9.1623999999999999</v>
      </c>
      <c r="AM886" s="7">
        <v>9.0488999999999997</v>
      </c>
      <c r="AN886" s="7">
        <v>11.9274</v>
      </c>
      <c r="AO886" s="7">
        <v>17.078099999999999</v>
      </c>
      <c r="AP886" s="7">
        <v>13.980399999999999</v>
      </c>
    </row>
    <row r="887" spans="1:42" ht="15" customHeight="1">
      <c r="A887" s="2">
        <v>9523</v>
      </c>
      <c r="B887" s="2" t="s">
        <v>374</v>
      </c>
      <c r="C887" s="2" t="s">
        <v>365</v>
      </c>
      <c r="D887" s="2" t="s">
        <v>322</v>
      </c>
      <c r="E887" s="2">
        <v>53583</v>
      </c>
      <c r="F887" s="2" t="s">
        <v>1103</v>
      </c>
      <c r="G887" s="2">
        <v>100009731</v>
      </c>
      <c r="H887" s="2"/>
      <c r="I887" s="7">
        <v>0.50139999999999996</v>
      </c>
      <c r="J887" s="7">
        <v>0.92989999999999995</v>
      </c>
      <c r="K887" s="7">
        <v>0.76749999999999996</v>
      </c>
      <c r="L887" s="7">
        <v>0.44550000000000001</v>
      </c>
      <c r="M887" s="7">
        <v>0.97650000000000003</v>
      </c>
      <c r="N887" s="7">
        <v>0.8175</v>
      </c>
      <c r="O887" s="7">
        <v>0.72729999999999995</v>
      </c>
      <c r="P887" s="7">
        <v>0.4254</v>
      </c>
      <c r="Q887" s="7">
        <v>0.4451</v>
      </c>
      <c r="R887" s="7">
        <v>0.42180000000000001</v>
      </c>
      <c r="S887" s="7">
        <v>0.49559999999999998</v>
      </c>
      <c r="T887" s="7">
        <v>0.96020000000000005</v>
      </c>
      <c r="U887" s="7">
        <v>0.19769999999999999</v>
      </c>
      <c r="V887" s="7">
        <v>0.62029999999999996</v>
      </c>
      <c r="W887" s="7">
        <v>0.72599999999999998</v>
      </c>
      <c r="X887" s="7">
        <v>0.73399999999999999</v>
      </c>
      <c r="Y887" s="7">
        <v>0.32119999999999999</v>
      </c>
      <c r="Z887" s="7">
        <v>0.62180000000000002</v>
      </c>
      <c r="AA887" s="7">
        <v>0.4244</v>
      </c>
      <c r="AB887" s="7">
        <v>0.58589999999999998</v>
      </c>
      <c r="AC887" s="7">
        <v>1.3121</v>
      </c>
      <c r="AD887" s="7">
        <v>0.59409999999999996</v>
      </c>
      <c r="AE887" s="7">
        <v>0.68620000000000003</v>
      </c>
      <c r="AF887" s="7">
        <v>0.47310000000000002</v>
      </c>
      <c r="AG887" s="7">
        <v>0.68600000000000005</v>
      </c>
      <c r="AH887" s="7">
        <v>0.57999999999999996</v>
      </c>
      <c r="AI887" s="7">
        <v>0.66890000000000005</v>
      </c>
      <c r="AJ887" s="7">
        <v>0.32529999999999998</v>
      </c>
      <c r="AK887" s="7">
        <v>0.73670000000000002</v>
      </c>
      <c r="AL887" s="7">
        <v>0.53</v>
      </c>
      <c r="AM887" s="7">
        <v>0.57479999999999998</v>
      </c>
      <c r="AN887" s="7">
        <v>0.65390000000000004</v>
      </c>
      <c r="AO887" s="7">
        <v>0.7117</v>
      </c>
      <c r="AP887" s="7">
        <v>0.69510000000000005</v>
      </c>
    </row>
    <row r="888" spans="1:42" ht="15" customHeight="1">
      <c r="A888" s="2">
        <v>9524</v>
      </c>
      <c r="B888" s="2" t="s">
        <v>282</v>
      </c>
      <c r="C888" s="2" t="s">
        <v>365</v>
      </c>
      <c r="D888" s="2" t="s">
        <v>322</v>
      </c>
      <c r="E888" s="2">
        <v>53749</v>
      </c>
      <c r="F888" s="2" t="s">
        <v>1103</v>
      </c>
      <c r="G888" s="2">
        <v>100009897</v>
      </c>
      <c r="H888" s="2"/>
      <c r="I888" s="7">
        <v>2.5674999999999999</v>
      </c>
      <c r="J888" s="7">
        <v>3.6692</v>
      </c>
      <c r="K888" s="7">
        <v>5.0930999999999997</v>
      </c>
      <c r="L888" s="7">
        <v>3.9998</v>
      </c>
      <c r="M888" s="7">
        <v>5.1890999999999998</v>
      </c>
      <c r="N888" s="7">
        <v>4.1543000000000001</v>
      </c>
      <c r="O888" s="7">
        <v>3.8477999999999999</v>
      </c>
      <c r="P888" s="7">
        <v>3.5253000000000001</v>
      </c>
      <c r="Q888" s="7">
        <v>4.4557000000000002</v>
      </c>
      <c r="R888" s="7">
        <v>2.8372999999999999</v>
      </c>
      <c r="S888" s="7">
        <v>3.3397999999999999</v>
      </c>
      <c r="T888" s="7">
        <v>6.6570999999999998</v>
      </c>
      <c r="U888" s="7">
        <v>1.4805999999999999</v>
      </c>
      <c r="V888" s="7">
        <v>3.7957999999999998</v>
      </c>
      <c r="W888" s="7">
        <v>3.4359000000000002</v>
      </c>
      <c r="X888" s="7">
        <v>5.4183000000000003</v>
      </c>
      <c r="Y888" s="7">
        <v>4.851</v>
      </c>
      <c r="Z888" s="7">
        <v>5.0381</v>
      </c>
      <c r="AA888" s="7">
        <v>5.2865000000000002</v>
      </c>
      <c r="AB888" s="7">
        <v>6.0109000000000004</v>
      </c>
      <c r="AC888" s="7">
        <v>5.7548000000000004</v>
      </c>
      <c r="AD888" s="7">
        <v>3.9499</v>
      </c>
      <c r="AE888" s="7">
        <v>4.1921999999999997</v>
      </c>
      <c r="AF888" s="7">
        <v>5.3944000000000001</v>
      </c>
      <c r="AG888" s="7">
        <v>3.7966000000000002</v>
      </c>
      <c r="AH888" s="7">
        <v>4.0206</v>
      </c>
      <c r="AI888" s="7">
        <v>4.8234000000000004</v>
      </c>
      <c r="AJ888" s="7">
        <v>3.8782000000000001</v>
      </c>
      <c r="AK888" s="7">
        <v>6.1440000000000001</v>
      </c>
      <c r="AL888" s="7">
        <v>4.0597000000000003</v>
      </c>
      <c r="AM888" s="7">
        <v>4.4931999999999999</v>
      </c>
      <c r="AN888" s="7">
        <v>4.8681000000000001</v>
      </c>
      <c r="AO888" s="7">
        <v>7.6203000000000003</v>
      </c>
      <c r="AP888" s="7">
        <v>6.0518000000000001</v>
      </c>
    </row>
    <row r="889" spans="1:42" ht="15" customHeight="1">
      <c r="A889" s="2">
        <v>9525</v>
      </c>
      <c r="B889" s="2" t="s">
        <v>457</v>
      </c>
      <c r="C889" s="2" t="s">
        <v>365</v>
      </c>
      <c r="D889" s="2" t="s">
        <v>322</v>
      </c>
      <c r="E889" s="2">
        <v>53584</v>
      </c>
      <c r="F889" s="2" t="s">
        <v>1103</v>
      </c>
      <c r="G889" s="2">
        <v>100009732</v>
      </c>
      <c r="H889" s="2"/>
      <c r="I889" s="7">
        <v>2.6972999999999998</v>
      </c>
      <c r="J889" s="7">
        <v>4.8978999999999999</v>
      </c>
      <c r="K889" s="7">
        <v>3.0221</v>
      </c>
      <c r="L889" s="7">
        <v>1.9410000000000001</v>
      </c>
      <c r="M889" s="7">
        <v>3.7848999999999999</v>
      </c>
      <c r="N889" s="7">
        <v>3.7568999999999999</v>
      </c>
      <c r="O889" s="7">
        <v>3.7090000000000001</v>
      </c>
      <c r="P889" s="7">
        <v>1.5703</v>
      </c>
      <c r="Q889" s="7">
        <v>2.4514999999999998</v>
      </c>
      <c r="R889" s="7">
        <v>1.8192999999999999</v>
      </c>
      <c r="S889" s="7">
        <v>1.5727</v>
      </c>
      <c r="T889" s="7">
        <v>2.6964000000000001</v>
      </c>
      <c r="U889" s="7">
        <v>0.73909999999999998</v>
      </c>
      <c r="V889" s="7">
        <v>1.9496</v>
      </c>
      <c r="W889" s="7">
        <v>1.9763999999999999</v>
      </c>
      <c r="X889" s="7">
        <v>2.9937999999999998</v>
      </c>
      <c r="Y889" s="7">
        <v>3.0907</v>
      </c>
      <c r="Z889" s="7">
        <v>2.5327000000000002</v>
      </c>
      <c r="AA889" s="7">
        <v>3.0434000000000001</v>
      </c>
      <c r="AB889" s="7">
        <v>4.5518000000000001</v>
      </c>
      <c r="AC889" s="7">
        <v>11.1966</v>
      </c>
      <c r="AD889" s="7">
        <v>2.6562999999999999</v>
      </c>
      <c r="AE889" s="7">
        <v>2.8649</v>
      </c>
      <c r="AF889" s="7">
        <v>2.8517999999999999</v>
      </c>
      <c r="AG889" s="7">
        <v>2.9277000000000002</v>
      </c>
      <c r="AH889" s="7">
        <v>2.7932999999999999</v>
      </c>
      <c r="AI889" s="7">
        <v>6.7596999999999996</v>
      </c>
      <c r="AJ889" s="7">
        <v>2.3485999999999998</v>
      </c>
      <c r="AK889" s="7">
        <v>3.7433999999999998</v>
      </c>
      <c r="AL889" s="7">
        <v>3.1688000000000001</v>
      </c>
      <c r="AM889" s="7">
        <v>2.9485000000000001</v>
      </c>
      <c r="AN889" s="7">
        <v>3.2303999999999999</v>
      </c>
      <c r="AO889" s="7">
        <v>4.3510999999999997</v>
      </c>
      <c r="AP889" s="7">
        <v>2.9986999999999999</v>
      </c>
    </row>
    <row r="890" spans="1:42" ht="15" customHeight="1">
      <c r="A890" s="2">
        <v>9526</v>
      </c>
      <c r="B890" s="2" t="s">
        <v>621</v>
      </c>
      <c r="C890" s="2" t="s">
        <v>365</v>
      </c>
      <c r="D890" s="2" t="s">
        <v>322</v>
      </c>
      <c r="E890" s="2">
        <v>53409</v>
      </c>
      <c r="F890" s="2" t="s">
        <v>1103</v>
      </c>
      <c r="G890" s="2">
        <v>100009557</v>
      </c>
      <c r="H890" s="2"/>
      <c r="I890" s="7">
        <v>0.86990000000000001</v>
      </c>
      <c r="J890" s="7">
        <v>1.1445000000000001</v>
      </c>
      <c r="K890" s="7">
        <v>0.39660000000000001</v>
      </c>
      <c r="L890" s="7">
        <v>0.24709999999999999</v>
      </c>
      <c r="M890" s="7">
        <v>1.0456000000000001</v>
      </c>
      <c r="N890" s="7">
        <v>0.86250000000000004</v>
      </c>
      <c r="O890" s="7">
        <v>0.8165</v>
      </c>
      <c r="P890" s="7">
        <v>0.32679999999999998</v>
      </c>
      <c r="Q890" s="7">
        <v>0.34050000000000002</v>
      </c>
      <c r="R890" s="7">
        <v>0.2712</v>
      </c>
      <c r="S890" s="7"/>
      <c r="T890" s="7"/>
      <c r="U890" s="7">
        <v>0.1193</v>
      </c>
      <c r="V890" s="7">
        <v>0.3417</v>
      </c>
      <c r="W890" s="7">
        <v>0.32640000000000002</v>
      </c>
      <c r="X890" s="7">
        <v>0.32029999999999997</v>
      </c>
      <c r="Y890" s="7"/>
      <c r="Z890" s="7"/>
      <c r="AA890" s="7">
        <v>0.40160000000000001</v>
      </c>
      <c r="AB890" s="7">
        <v>0.86760000000000004</v>
      </c>
      <c r="AC890" s="7">
        <v>4.8223000000000003</v>
      </c>
      <c r="AD890" s="7">
        <v>0.754</v>
      </c>
      <c r="AE890" s="7">
        <v>0.63270000000000004</v>
      </c>
      <c r="AF890" s="7">
        <v>0.82050000000000001</v>
      </c>
      <c r="AG890" s="7">
        <v>0.87360000000000004</v>
      </c>
      <c r="AH890" s="7">
        <v>0.93300000000000005</v>
      </c>
      <c r="AI890" s="7">
        <v>3.2742</v>
      </c>
      <c r="AJ890" s="7">
        <v>0.5272</v>
      </c>
      <c r="AK890" s="7">
        <v>0.51880000000000004</v>
      </c>
      <c r="AL890" s="7">
        <v>0.56979999999999997</v>
      </c>
      <c r="AM890" s="7">
        <v>0.54359999999999997</v>
      </c>
      <c r="AN890" s="7">
        <v>0.49170000000000003</v>
      </c>
      <c r="AO890" s="7">
        <v>0.82350000000000001</v>
      </c>
      <c r="AP890" s="7">
        <v>0.63239999999999996</v>
      </c>
    </row>
    <row r="891" spans="1:42" ht="15" customHeight="1">
      <c r="A891" s="2">
        <v>9527</v>
      </c>
      <c r="B891" s="2" t="s">
        <v>159</v>
      </c>
      <c r="C891" s="2" t="s">
        <v>365</v>
      </c>
      <c r="D891" s="2" t="s">
        <v>322</v>
      </c>
      <c r="E891" s="2">
        <v>53585</v>
      </c>
      <c r="F891" s="2" t="s">
        <v>1103</v>
      </c>
      <c r="G891" s="2">
        <v>100009733</v>
      </c>
      <c r="H891" s="2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>
        <v>0.47960000000000003</v>
      </c>
      <c r="AD891" s="7"/>
      <c r="AE891" s="7"/>
      <c r="AF891" s="7"/>
      <c r="AG891" s="7"/>
      <c r="AH891" s="7"/>
      <c r="AI891" s="7">
        <v>0.38340000000000002</v>
      </c>
      <c r="AJ891" s="7"/>
      <c r="AK891" s="7"/>
      <c r="AL891" s="7"/>
      <c r="AM891" s="7"/>
      <c r="AN891" s="7"/>
      <c r="AO891" s="7"/>
      <c r="AP891" s="7"/>
    </row>
    <row r="892" spans="1:42" ht="15" customHeight="1">
      <c r="A892" s="2">
        <v>9531</v>
      </c>
      <c r="B892" s="2" t="s">
        <v>362</v>
      </c>
      <c r="C892" s="2" t="s">
        <v>365</v>
      </c>
      <c r="D892" s="2" t="s">
        <v>322</v>
      </c>
      <c r="E892" s="2">
        <v>53410</v>
      </c>
      <c r="F892" s="2" t="s">
        <v>1103</v>
      </c>
      <c r="G892" s="2">
        <v>100009558</v>
      </c>
      <c r="H892" s="2"/>
      <c r="I892" s="7">
        <v>0.1699</v>
      </c>
      <c r="J892" s="7">
        <v>0.29880000000000001</v>
      </c>
      <c r="K892" s="7">
        <v>0.17280000000000001</v>
      </c>
      <c r="L892" s="7"/>
      <c r="M892" s="7">
        <v>0.35070000000000001</v>
      </c>
      <c r="N892" s="7"/>
      <c r="O892" s="7">
        <v>0.26029999999999998</v>
      </c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>
        <v>1.3388</v>
      </c>
      <c r="AD892" s="7"/>
      <c r="AE892" s="7">
        <v>0.29430000000000001</v>
      </c>
      <c r="AF892" s="7"/>
      <c r="AG892" s="7">
        <v>0.29820000000000002</v>
      </c>
      <c r="AH892" s="7">
        <v>0.2707</v>
      </c>
      <c r="AI892" s="7">
        <v>0.80269999999999997</v>
      </c>
      <c r="AJ892" s="7"/>
      <c r="AK892" s="7"/>
      <c r="AL892" s="7"/>
      <c r="AM892" s="7"/>
      <c r="AN892" s="7"/>
      <c r="AO892" s="7"/>
      <c r="AP892" s="7"/>
    </row>
    <row r="893" spans="1:42" ht="15" customHeight="1">
      <c r="A893" s="2">
        <v>9532</v>
      </c>
      <c r="B893" s="2" t="s">
        <v>543</v>
      </c>
      <c r="C893" s="2" t="s">
        <v>365</v>
      </c>
      <c r="D893" s="2" t="s">
        <v>322</v>
      </c>
      <c r="E893" s="2">
        <v>53750</v>
      </c>
      <c r="F893" s="2" t="s">
        <v>1103</v>
      </c>
      <c r="G893" s="2">
        <v>100009898</v>
      </c>
      <c r="H893" s="2"/>
      <c r="I893" s="7">
        <v>1.1235999999999999</v>
      </c>
      <c r="J893" s="7">
        <v>1.5652999999999999</v>
      </c>
      <c r="K893" s="7">
        <v>0.59850000000000003</v>
      </c>
      <c r="L893" s="7">
        <v>0.52180000000000004</v>
      </c>
      <c r="M893" s="7">
        <v>1.7282999999999999</v>
      </c>
      <c r="N893" s="7">
        <v>1.1063000000000001</v>
      </c>
      <c r="O893" s="7">
        <v>1.1967000000000001</v>
      </c>
      <c r="P893" s="7">
        <v>0.34300000000000003</v>
      </c>
      <c r="Q893" s="7">
        <v>0.6129</v>
      </c>
      <c r="R893" s="7">
        <v>0.70109999999999995</v>
      </c>
      <c r="S893" s="7">
        <v>0.35659999999999997</v>
      </c>
      <c r="T893" s="7">
        <v>0.54010000000000002</v>
      </c>
      <c r="U893" s="7">
        <v>0.18229999999999999</v>
      </c>
      <c r="V893" s="7">
        <v>0.4486</v>
      </c>
      <c r="W893" s="7">
        <v>0.66510000000000002</v>
      </c>
      <c r="X893" s="7">
        <v>0.37809999999999999</v>
      </c>
      <c r="Y893" s="7">
        <v>0.22550000000000001</v>
      </c>
      <c r="Z893" s="7">
        <v>0.40739999999999998</v>
      </c>
      <c r="AA893" s="7">
        <v>0.42030000000000001</v>
      </c>
      <c r="AB893" s="7">
        <v>1.3182</v>
      </c>
      <c r="AC893" s="7">
        <v>5.4084000000000003</v>
      </c>
      <c r="AD893" s="7">
        <v>1.1068</v>
      </c>
      <c r="AE893" s="7">
        <v>0.85150000000000003</v>
      </c>
      <c r="AF893" s="7">
        <v>0.88560000000000005</v>
      </c>
      <c r="AG893" s="7">
        <v>1.0388999999999999</v>
      </c>
      <c r="AH893" s="7">
        <v>1.2439</v>
      </c>
      <c r="AI893" s="7">
        <v>4.4431000000000003</v>
      </c>
      <c r="AJ893" s="7">
        <v>0.67230000000000001</v>
      </c>
      <c r="AK893" s="7">
        <v>0.72809999999999997</v>
      </c>
      <c r="AL893" s="7">
        <v>0.9496</v>
      </c>
      <c r="AM893" s="7">
        <v>0.79379999999999995</v>
      </c>
      <c r="AN893" s="7">
        <v>0.87539999999999996</v>
      </c>
      <c r="AO893" s="7">
        <v>0.89880000000000004</v>
      </c>
      <c r="AP893" s="7">
        <v>0.94479999999999997</v>
      </c>
    </row>
    <row r="894" spans="1:42" ht="15" customHeight="1">
      <c r="A894" s="2">
        <v>9533</v>
      </c>
      <c r="B894" s="2" t="s">
        <v>701</v>
      </c>
      <c r="C894" s="2" t="s">
        <v>365</v>
      </c>
      <c r="D894" s="2" t="s">
        <v>322</v>
      </c>
      <c r="E894" s="2">
        <v>54279</v>
      </c>
      <c r="F894" s="2" t="s">
        <v>1103</v>
      </c>
      <c r="G894" s="2">
        <v>100010427</v>
      </c>
      <c r="H894" s="2"/>
      <c r="I894" s="7">
        <v>0.69769999999999999</v>
      </c>
      <c r="J894" s="7">
        <v>0.90469999999999995</v>
      </c>
      <c r="K894" s="7">
        <v>0.70140000000000002</v>
      </c>
      <c r="L894" s="7">
        <v>0.38500000000000001</v>
      </c>
      <c r="M894" s="7">
        <v>1.2529999999999999</v>
      </c>
      <c r="N894" s="7">
        <v>0.86250000000000004</v>
      </c>
      <c r="O894" s="7">
        <v>0.72060000000000002</v>
      </c>
      <c r="P894" s="7">
        <v>1.1992</v>
      </c>
      <c r="Q894" s="7">
        <v>0.69259999999999999</v>
      </c>
      <c r="R894" s="7">
        <v>0.62180000000000002</v>
      </c>
      <c r="S894" s="7">
        <v>0.49969999999999998</v>
      </c>
      <c r="T894" s="7">
        <v>0.6401</v>
      </c>
      <c r="U894" s="7">
        <v>0.22770000000000001</v>
      </c>
      <c r="V894" s="7">
        <v>0.4874</v>
      </c>
      <c r="W894" s="7">
        <v>0.48139999999999999</v>
      </c>
      <c r="X894" s="7">
        <v>0.54269999999999996</v>
      </c>
      <c r="Y894" s="7">
        <v>0.98760000000000003</v>
      </c>
      <c r="Z894" s="7">
        <v>0.96419999999999995</v>
      </c>
      <c r="AA894" s="7">
        <v>1.1275999999999999</v>
      </c>
      <c r="AB894" s="7">
        <v>1.3126</v>
      </c>
      <c r="AC894" s="7">
        <v>6.6539999999999999</v>
      </c>
      <c r="AD894" s="7">
        <v>0.95309999999999995</v>
      </c>
      <c r="AE894" s="7">
        <v>0.96660000000000001</v>
      </c>
      <c r="AF894" s="7">
        <v>1.0826</v>
      </c>
      <c r="AG894" s="7">
        <v>0.95389999999999997</v>
      </c>
      <c r="AH894" s="7">
        <v>1.1217999999999999</v>
      </c>
      <c r="AI894" s="7">
        <v>3.8094000000000001</v>
      </c>
      <c r="AJ894" s="7">
        <v>0.79320000000000002</v>
      </c>
      <c r="AK894" s="7">
        <v>0.83189999999999997</v>
      </c>
      <c r="AL894" s="7">
        <v>0.72170000000000001</v>
      </c>
      <c r="AM894" s="7">
        <v>0.63739999999999997</v>
      </c>
      <c r="AN894" s="7">
        <v>0.98089999999999999</v>
      </c>
      <c r="AO894" s="7">
        <v>0.93779999999999997</v>
      </c>
      <c r="AP894" s="7">
        <v>0.95879999999999999</v>
      </c>
    </row>
    <row r="895" spans="1:42" ht="15" customHeight="1">
      <c r="A895" s="2">
        <v>9535</v>
      </c>
      <c r="B895" s="2" t="s">
        <v>610</v>
      </c>
      <c r="C895" s="2" t="s">
        <v>365</v>
      </c>
      <c r="D895" s="2" t="s">
        <v>322</v>
      </c>
      <c r="E895" s="2">
        <v>54084</v>
      </c>
      <c r="F895" s="2" t="s">
        <v>1103</v>
      </c>
      <c r="G895" s="2">
        <v>100010232</v>
      </c>
      <c r="H895" s="2"/>
      <c r="I895" s="7">
        <v>0.2296</v>
      </c>
      <c r="J895" s="7">
        <v>0.28610000000000002</v>
      </c>
      <c r="K895" s="7"/>
      <c r="L895" s="7"/>
      <c r="M895" s="7"/>
      <c r="N895" s="7">
        <v>0.2596</v>
      </c>
      <c r="O895" s="7">
        <v>0.18590000000000001</v>
      </c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>
        <v>0.45269999999999999</v>
      </c>
      <c r="AB895" s="7"/>
      <c r="AC895" s="7">
        <v>0.3926</v>
      </c>
      <c r="AD895" s="7"/>
      <c r="AE895" s="7"/>
      <c r="AF895" s="7">
        <v>0.32990000000000003</v>
      </c>
      <c r="AG895" s="7">
        <v>0.20150000000000001</v>
      </c>
      <c r="AH895" s="7"/>
      <c r="AI895" s="7"/>
      <c r="AJ895" s="7"/>
      <c r="AK895" s="7"/>
      <c r="AL895" s="7"/>
      <c r="AM895" s="7"/>
      <c r="AN895" s="7">
        <v>0.31630000000000003</v>
      </c>
      <c r="AO895" s="7"/>
      <c r="AP895" s="7"/>
    </row>
    <row r="896" spans="1:42" ht="15" customHeight="1">
      <c r="A896" s="2">
        <v>9536</v>
      </c>
      <c r="B896" s="2" t="s">
        <v>783</v>
      </c>
      <c r="C896" s="2" t="s">
        <v>365</v>
      </c>
      <c r="D896" s="2" t="s">
        <v>322</v>
      </c>
      <c r="E896" s="2">
        <v>54450</v>
      </c>
      <c r="F896" s="2" t="s">
        <v>1103</v>
      </c>
      <c r="G896" s="2">
        <v>100010598</v>
      </c>
      <c r="H896" s="2"/>
      <c r="I896" s="7">
        <v>2.2774999999999999</v>
      </c>
      <c r="J896" s="7">
        <v>3.6145</v>
      </c>
      <c r="K896" s="7">
        <v>1.2081</v>
      </c>
      <c r="L896" s="7">
        <v>0.84319999999999995</v>
      </c>
      <c r="M896" s="7">
        <v>2.6831</v>
      </c>
      <c r="N896" s="7">
        <v>2.4700000000000002</v>
      </c>
      <c r="O896" s="7">
        <v>2.5089999999999999</v>
      </c>
      <c r="P896" s="7">
        <v>1.0815999999999999</v>
      </c>
      <c r="Q896" s="7">
        <v>1.8693</v>
      </c>
      <c r="R896" s="7">
        <v>1.0824</v>
      </c>
      <c r="S896" s="7">
        <v>1.1037999999999999</v>
      </c>
      <c r="T896" s="7">
        <v>1.4161999999999999</v>
      </c>
      <c r="U896" s="7">
        <v>0.53659999999999997</v>
      </c>
      <c r="V896" s="7">
        <v>1.4770000000000001</v>
      </c>
      <c r="W896" s="7">
        <v>1.1477999999999999</v>
      </c>
      <c r="X896" s="7">
        <v>1.6726000000000001</v>
      </c>
      <c r="Y896" s="7">
        <v>2.5038999999999998</v>
      </c>
      <c r="Z896" s="7">
        <v>2.3696999999999999</v>
      </c>
      <c r="AA896" s="7">
        <v>2.6251000000000002</v>
      </c>
      <c r="AB896" s="7">
        <v>2.2027000000000001</v>
      </c>
      <c r="AC896" s="7">
        <v>6.9337</v>
      </c>
      <c r="AD896" s="7">
        <v>2.4073000000000002</v>
      </c>
      <c r="AE896" s="7">
        <v>2.2038000000000002</v>
      </c>
      <c r="AF896" s="7">
        <v>2.1776</v>
      </c>
      <c r="AG896" s="7">
        <v>2.1297000000000001</v>
      </c>
      <c r="AH896" s="7">
        <v>2.7766999999999999</v>
      </c>
      <c r="AI896" s="7">
        <v>4.9570999999999996</v>
      </c>
      <c r="AJ896" s="7">
        <v>1.9932000000000001</v>
      </c>
      <c r="AK896" s="7">
        <v>2.4087999999999998</v>
      </c>
      <c r="AL896" s="7">
        <v>1.5111000000000001</v>
      </c>
      <c r="AM896" s="7">
        <v>1.9592000000000001</v>
      </c>
      <c r="AN896" s="7">
        <v>2.3098000000000001</v>
      </c>
      <c r="AO896" s="7">
        <v>2.5453999999999999</v>
      </c>
      <c r="AP896" s="7">
        <v>2.3935</v>
      </c>
    </row>
    <row r="897" spans="1:42" ht="15" customHeight="1">
      <c r="A897" s="2">
        <v>9537</v>
      </c>
      <c r="B897" s="2" t="s">
        <v>951</v>
      </c>
      <c r="C897" s="2" t="s">
        <v>365</v>
      </c>
      <c r="D897" s="2" t="s">
        <v>322</v>
      </c>
      <c r="E897" s="2">
        <v>54619</v>
      </c>
      <c r="F897" s="2" t="s">
        <v>1103</v>
      </c>
      <c r="G897" s="2">
        <v>100010767</v>
      </c>
      <c r="H897" s="2"/>
      <c r="I897" s="7">
        <v>11.6683</v>
      </c>
      <c r="J897" s="7">
        <v>17.382300000000001</v>
      </c>
      <c r="K897" s="7">
        <v>4.2045000000000003</v>
      </c>
      <c r="L897" s="7">
        <v>2.7715000000000001</v>
      </c>
      <c r="M897" s="7">
        <v>14.0076</v>
      </c>
      <c r="N897" s="7">
        <v>11.3385</v>
      </c>
      <c r="O897" s="7">
        <v>12.009600000000001</v>
      </c>
      <c r="P897" s="7">
        <v>4.7245999999999997</v>
      </c>
      <c r="Q897" s="7">
        <v>7.9062000000000001</v>
      </c>
      <c r="R897" s="7">
        <v>4.6197999999999997</v>
      </c>
      <c r="S897" s="7">
        <v>5.6388999999999996</v>
      </c>
      <c r="T897" s="7">
        <v>9.6815999999999995</v>
      </c>
      <c r="U897" s="7">
        <v>2.1295000000000002</v>
      </c>
      <c r="V897" s="7">
        <v>5.5731000000000002</v>
      </c>
      <c r="W897" s="7">
        <v>3.9072</v>
      </c>
      <c r="X897" s="7">
        <v>3.9857999999999998</v>
      </c>
      <c r="Y897" s="7">
        <v>10.155200000000001</v>
      </c>
      <c r="Z897" s="7">
        <v>10.6059</v>
      </c>
      <c r="AA897" s="7">
        <v>10.330500000000001</v>
      </c>
      <c r="AB897" s="7">
        <v>9.5037000000000003</v>
      </c>
      <c r="AC897" s="7">
        <v>25.5503</v>
      </c>
      <c r="AD897" s="7">
        <v>9.5324000000000009</v>
      </c>
      <c r="AE897" s="7">
        <v>9.6564999999999994</v>
      </c>
      <c r="AF897" s="7">
        <v>7.7698999999999998</v>
      </c>
      <c r="AG897" s="7">
        <v>5.4446000000000003</v>
      </c>
      <c r="AH897" s="7">
        <v>10.706799999999999</v>
      </c>
      <c r="AI897" s="7">
        <v>17.497900000000001</v>
      </c>
      <c r="AJ897" s="7">
        <v>7.5041000000000002</v>
      </c>
      <c r="AK897" s="7">
        <v>11.0023</v>
      </c>
      <c r="AL897" s="7">
        <v>8.2151999999999994</v>
      </c>
      <c r="AM897" s="7">
        <v>7.5277000000000003</v>
      </c>
      <c r="AN897" s="7">
        <v>9.1036999999999999</v>
      </c>
      <c r="AO897" s="7">
        <v>12.941800000000001</v>
      </c>
      <c r="AP897" s="7">
        <v>12.1241</v>
      </c>
    </row>
    <row r="898" spans="1:42" ht="15" customHeight="1">
      <c r="A898" s="2">
        <v>9541</v>
      </c>
      <c r="B898" s="2" t="s">
        <v>545</v>
      </c>
      <c r="C898" s="2" t="s">
        <v>365</v>
      </c>
      <c r="D898" s="2" t="s">
        <v>322</v>
      </c>
      <c r="E898" s="2">
        <v>53923</v>
      </c>
      <c r="F898" s="2" t="s">
        <v>1103</v>
      </c>
      <c r="G898" s="2">
        <v>100010071</v>
      </c>
      <c r="H898" s="2"/>
      <c r="I898" s="7">
        <v>32.733499999999999</v>
      </c>
      <c r="J898" s="7">
        <v>55.744599999999998</v>
      </c>
      <c r="K898" s="7">
        <v>74.722800000000007</v>
      </c>
      <c r="L898" s="7">
        <v>58.080800000000004</v>
      </c>
      <c r="M898" s="7">
        <v>54.725700000000003</v>
      </c>
      <c r="N898" s="7">
        <v>49.878599999999999</v>
      </c>
      <c r="O898" s="7">
        <v>59.419699999999999</v>
      </c>
      <c r="P898" s="7">
        <v>47.797800000000002</v>
      </c>
      <c r="Q898" s="7">
        <v>77.137500000000003</v>
      </c>
      <c r="R898" s="7">
        <v>53.170999999999999</v>
      </c>
      <c r="S898" s="7">
        <v>53.906500000000001</v>
      </c>
      <c r="T898" s="7">
        <v>137.79089999999999</v>
      </c>
      <c r="U898" s="7">
        <v>23.7728</v>
      </c>
      <c r="V898" s="7">
        <v>75.413700000000006</v>
      </c>
      <c r="W898" s="7">
        <v>90.823899999999995</v>
      </c>
      <c r="X898" s="7">
        <v>59.916600000000003</v>
      </c>
      <c r="Y898" s="7">
        <v>110.72539999999999</v>
      </c>
      <c r="Z898" s="7">
        <v>87.325599999999994</v>
      </c>
      <c r="AA898" s="7">
        <v>122.5474</v>
      </c>
      <c r="AB898" s="7">
        <v>89.431399999999996</v>
      </c>
      <c r="AC898" s="7">
        <v>71.035899999999998</v>
      </c>
      <c r="AD898" s="7">
        <v>113.4481</v>
      </c>
      <c r="AE898" s="7">
        <v>93.299199999999999</v>
      </c>
      <c r="AF898" s="7">
        <v>90.170400000000001</v>
      </c>
      <c r="AG898" s="7">
        <v>68.622299999999996</v>
      </c>
      <c r="AH898" s="7">
        <v>101.7315</v>
      </c>
      <c r="AI898" s="7">
        <v>100.5018</v>
      </c>
      <c r="AJ898" s="7">
        <v>74.670199999999994</v>
      </c>
      <c r="AK898" s="7">
        <v>111.6425</v>
      </c>
      <c r="AL898" s="7">
        <v>67.581900000000005</v>
      </c>
      <c r="AM898" s="7">
        <v>64.624899999999997</v>
      </c>
      <c r="AN898" s="7">
        <v>80.8322</v>
      </c>
      <c r="AO898" s="7">
        <v>130.2851</v>
      </c>
      <c r="AP898" s="7">
        <v>102.0856</v>
      </c>
    </row>
    <row r="899" spans="1:42" ht="15" customHeight="1">
      <c r="A899" s="2">
        <v>9542</v>
      </c>
      <c r="B899" s="2" t="s">
        <v>704</v>
      </c>
      <c r="C899" s="2" t="s">
        <v>365</v>
      </c>
      <c r="D899" s="2" t="s">
        <v>322</v>
      </c>
      <c r="E899" s="2">
        <v>54085</v>
      </c>
      <c r="F899" s="2" t="s">
        <v>1103</v>
      </c>
      <c r="G899" s="2">
        <v>100010233</v>
      </c>
      <c r="H899" s="2"/>
      <c r="I899" s="7">
        <v>5.3765000000000001</v>
      </c>
      <c r="J899" s="7">
        <v>9.5853000000000002</v>
      </c>
      <c r="K899" s="7">
        <v>15.2758</v>
      </c>
      <c r="L899" s="7">
        <v>11.846500000000001</v>
      </c>
      <c r="M899" s="7">
        <v>10.049899999999999</v>
      </c>
      <c r="N899" s="7">
        <v>7.8254000000000001</v>
      </c>
      <c r="O899" s="7">
        <v>10.1187</v>
      </c>
      <c r="P899" s="7">
        <v>7.3855000000000004</v>
      </c>
      <c r="Q899" s="7">
        <v>9.3096999999999994</v>
      </c>
      <c r="R899" s="7">
        <v>7.3695000000000004</v>
      </c>
      <c r="S899" s="7">
        <v>7.7491000000000003</v>
      </c>
      <c r="T899" s="7">
        <v>17.370899999999999</v>
      </c>
      <c r="U899" s="7">
        <v>3.2294999999999998</v>
      </c>
      <c r="V899" s="7">
        <v>9.7577999999999996</v>
      </c>
      <c r="W899" s="7">
        <v>15.9482</v>
      </c>
      <c r="X899" s="7">
        <v>14.8668</v>
      </c>
      <c r="Y899" s="7">
        <v>5.8677000000000001</v>
      </c>
      <c r="Z899" s="7">
        <v>14.5373</v>
      </c>
      <c r="AA899" s="7">
        <v>6.2019000000000002</v>
      </c>
      <c r="AB899" s="7">
        <v>11.486700000000001</v>
      </c>
      <c r="AC899" s="7">
        <v>11.023400000000001</v>
      </c>
      <c r="AD899" s="7">
        <v>10.902100000000001</v>
      </c>
      <c r="AE899" s="7">
        <v>11.6198</v>
      </c>
      <c r="AF899" s="7">
        <v>8.9267000000000003</v>
      </c>
      <c r="AG899" s="7">
        <v>8.2307000000000006</v>
      </c>
      <c r="AH899" s="7">
        <v>9.1852</v>
      </c>
      <c r="AI899" s="7">
        <v>12.076000000000001</v>
      </c>
      <c r="AJ899" s="7">
        <v>8.0449000000000002</v>
      </c>
      <c r="AK899" s="7">
        <v>11.3604</v>
      </c>
      <c r="AL899" s="7">
        <v>9.7262000000000004</v>
      </c>
      <c r="AM899" s="7">
        <v>9.6980000000000004</v>
      </c>
      <c r="AN899" s="7">
        <v>11.2272</v>
      </c>
      <c r="AO899" s="7">
        <v>15.3599</v>
      </c>
      <c r="AP899" s="7">
        <v>12.77</v>
      </c>
    </row>
    <row r="900" spans="1:42" ht="15" customHeight="1">
      <c r="A900" s="2">
        <v>9544</v>
      </c>
      <c r="B900" s="2" t="s">
        <v>785</v>
      </c>
      <c r="C900" s="2" t="s">
        <v>365</v>
      </c>
      <c r="D900" s="2" t="s">
        <v>322</v>
      </c>
      <c r="E900" s="2">
        <v>54280</v>
      </c>
      <c r="F900" s="2" t="s">
        <v>1103</v>
      </c>
      <c r="G900" s="2">
        <v>100010428</v>
      </c>
      <c r="H900" s="2"/>
      <c r="I900" s="7">
        <v>28.800799999999999</v>
      </c>
      <c r="J900" s="7">
        <v>49.264699999999998</v>
      </c>
      <c r="K900" s="7">
        <v>59.542499999999997</v>
      </c>
      <c r="L900" s="7">
        <v>53.059699999999999</v>
      </c>
      <c r="M900" s="7">
        <v>56.981099999999998</v>
      </c>
      <c r="N900" s="7">
        <v>50.727499999999999</v>
      </c>
      <c r="O900" s="7">
        <v>51.079500000000003</v>
      </c>
      <c r="P900" s="7">
        <v>43.036999999999999</v>
      </c>
      <c r="Q900" s="7">
        <v>51.071599999999997</v>
      </c>
      <c r="R900" s="7">
        <v>35.728299999999997</v>
      </c>
      <c r="S900" s="7">
        <v>44.515999999999998</v>
      </c>
      <c r="T900" s="7">
        <v>85.654300000000006</v>
      </c>
      <c r="U900" s="7">
        <v>18.8919</v>
      </c>
      <c r="V900" s="7">
        <v>44.515700000000002</v>
      </c>
      <c r="W900" s="7">
        <v>51.785899999999998</v>
      </c>
      <c r="X900" s="7">
        <v>82.861900000000006</v>
      </c>
      <c r="Y900" s="7">
        <v>95.777199999999993</v>
      </c>
      <c r="Z900" s="7">
        <v>68.992800000000003</v>
      </c>
      <c r="AA900" s="7">
        <v>98.176100000000005</v>
      </c>
      <c r="AB900" s="7">
        <v>79.065799999999996</v>
      </c>
      <c r="AC900" s="7">
        <v>81.020200000000003</v>
      </c>
      <c r="AD900" s="7">
        <v>60.037500000000001</v>
      </c>
      <c r="AE900" s="7">
        <v>56.060600000000001</v>
      </c>
      <c r="AF900" s="7">
        <v>70.219800000000006</v>
      </c>
      <c r="AG900" s="7">
        <v>56.85</v>
      </c>
      <c r="AH900" s="7">
        <v>52.068100000000001</v>
      </c>
      <c r="AI900" s="7">
        <v>49.155999999999999</v>
      </c>
      <c r="AJ900" s="7">
        <v>56.257599999999996</v>
      </c>
      <c r="AK900" s="7">
        <v>79.660899999999998</v>
      </c>
      <c r="AL900" s="7">
        <v>54.218899999999998</v>
      </c>
      <c r="AM900" s="7">
        <v>59.854100000000003</v>
      </c>
      <c r="AN900" s="7">
        <v>75.331599999999995</v>
      </c>
      <c r="AO900" s="7">
        <v>99.406099999999995</v>
      </c>
      <c r="AP900" s="7">
        <v>87.574799999999996</v>
      </c>
    </row>
    <row r="901" spans="1:42" ht="15" customHeight="1">
      <c r="A901" s="2">
        <v>9545</v>
      </c>
      <c r="B901" s="2" t="s">
        <v>956</v>
      </c>
      <c r="C901" s="2" t="s">
        <v>365</v>
      </c>
      <c r="D901" s="2" t="s">
        <v>322</v>
      </c>
      <c r="E901" s="2">
        <v>53411</v>
      </c>
      <c r="F901" s="2" t="s">
        <v>1103</v>
      </c>
      <c r="G901" s="2">
        <v>100009559</v>
      </c>
      <c r="H901" s="2"/>
      <c r="I901" s="7">
        <v>0.95750000000000002</v>
      </c>
      <c r="J901" s="7">
        <v>1.6368</v>
      </c>
      <c r="K901" s="7">
        <v>0.84460000000000002</v>
      </c>
      <c r="L901" s="7">
        <v>0.5282</v>
      </c>
      <c r="M901" s="7">
        <v>1.266</v>
      </c>
      <c r="N901" s="7">
        <v>1.1153</v>
      </c>
      <c r="O901" s="7">
        <v>1.2099</v>
      </c>
      <c r="P901" s="7">
        <v>0.67169999999999996</v>
      </c>
      <c r="Q901" s="7">
        <v>0.8397</v>
      </c>
      <c r="R901" s="7">
        <v>0.47439999999999999</v>
      </c>
      <c r="S901" s="7">
        <v>0.69899999999999995</v>
      </c>
      <c r="T901" s="7">
        <v>1.1202000000000001</v>
      </c>
      <c r="U901" s="7">
        <v>0.2157</v>
      </c>
      <c r="V901" s="7">
        <v>0.56620000000000004</v>
      </c>
      <c r="W901" s="7">
        <v>0.85519999999999996</v>
      </c>
      <c r="X901" s="7">
        <v>0.59309999999999996</v>
      </c>
      <c r="Y901" s="7">
        <v>0.89470000000000005</v>
      </c>
      <c r="Z901" s="7">
        <v>0.87590000000000001</v>
      </c>
      <c r="AA901" s="7">
        <v>0.95089999999999997</v>
      </c>
      <c r="AB901" s="7">
        <v>1.2168000000000001</v>
      </c>
      <c r="AC901" s="7">
        <v>4.7557</v>
      </c>
      <c r="AD901" s="7">
        <v>0.98229999999999995</v>
      </c>
      <c r="AE901" s="7">
        <v>1.2020999999999999</v>
      </c>
      <c r="AF901" s="7">
        <v>0.92469999999999997</v>
      </c>
      <c r="AG901" s="7">
        <v>0.92449999999999999</v>
      </c>
      <c r="AH901" s="7">
        <v>1.1217999999999999</v>
      </c>
      <c r="AI901" s="7">
        <v>3.2250000000000001</v>
      </c>
      <c r="AJ901" s="7">
        <v>0.85660000000000003</v>
      </c>
      <c r="AK901" s="7">
        <v>1.2678</v>
      </c>
      <c r="AL901" s="7">
        <v>0.93030000000000002</v>
      </c>
      <c r="AM901" s="7">
        <v>0.872</v>
      </c>
      <c r="AN901" s="7">
        <v>0.88100000000000001</v>
      </c>
      <c r="AO901" s="7">
        <v>1.0976999999999999</v>
      </c>
      <c r="AP901" s="7">
        <v>0.99280000000000002</v>
      </c>
    </row>
    <row r="902" spans="1:42" ht="15" customHeight="1">
      <c r="A902" s="2">
        <v>9546</v>
      </c>
      <c r="B902" s="2" t="s">
        <v>56</v>
      </c>
      <c r="C902" s="2" t="s">
        <v>365</v>
      </c>
      <c r="D902" s="2" t="s">
        <v>322</v>
      </c>
      <c r="E902" s="2">
        <v>53924</v>
      </c>
      <c r="F902" s="2" t="s">
        <v>1103</v>
      </c>
      <c r="G902" s="2">
        <v>100010072</v>
      </c>
      <c r="H902" s="2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>
        <v>0.47360000000000002</v>
      </c>
      <c r="AD902" s="7"/>
      <c r="AE902" s="7"/>
      <c r="AF902" s="7"/>
      <c r="AG902" s="7"/>
      <c r="AH902" s="7"/>
      <c r="AI902" s="7"/>
      <c r="AJ902" s="7"/>
      <c r="AK902" s="7"/>
      <c r="AL902" s="7"/>
      <c r="AM902" s="7"/>
      <c r="AN902" s="7"/>
      <c r="AO902" s="7"/>
      <c r="AP902" s="7"/>
    </row>
    <row r="903" spans="1:42" ht="15" customHeight="1">
      <c r="A903" s="2">
        <v>9550</v>
      </c>
      <c r="B903" s="2" t="s">
        <v>873</v>
      </c>
      <c r="C903" s="2" t="s">
        <v>365</v>
      </c>
      <c r="D903" s="2" t="s">
        <v>322</v>
      </c>
      <c r="E903" s="2">
        <v>54451</v>
      </c>
      <c r="F903" s="2" t="s">
        <v>1103</v>
      </c>
      <c r="G903" s="2">
        <v>100010599</v>
      </c>
      <c r="H903" s="2"/>
      <c r="I903" s="7">
        <v>0.36559999999999998</v>
      </c>
      <c r="J903" s="7">
        <v>0.54479999999999995</v>
      </c>
      <c r="K903" s="7">
        <v>0.3629</v>
      </c>
      <c r="L903" s="7">
        <v>0.22459999999999999</v>
      </c>
      <c r="M903" s="7">
        <v>0.41049999999999998</v>
      </c>
      <c r="N903" s="7">
        <v>0.4516</v>
      </c>
      <c r="O903" s="7">
        <v>0.46610000000000001</v>
      </c>
      <c r="P903" s="7"/>
      <c r="Q903" s="7">
        <v>0.39219999999999999</v>
      </c>
      <c r="R903" s="7">
        <v>0.28179999999999999</v>
      </c>
      <c r="S903" s="7"/>
      <c r="T903" s="7"/>
      <c r="U903" s="7">
        <v>0.1779</v>
      </c>
      <c r="V903" s="7">
        <v>0.17380000000000001</v>
      </c>
      <c r="W903" s="7">
        <v>0.36990000000000001</v>
      </c>
      <c r="X903" s="7"/>
      <c r="Y903" s="7">
        <v>0.30980000000000002</v>
      </c>
      <c r="Z903" s="7"/>
      <c r="AA903" s="7"/>
      <c r="AB903" s="7">
        <v>0.39429999999999998</v>
      </c>
      <c r="AC903" s="7">
        <v>1.9716</v>
      </c>
      <c r="AD903" s="7">
        <v>0.60529999999999995</v>
      </c>
      <c r="AE903" s="7">
        <v>0.49580000000000002</v>
      </c>
      <c r="AF903" s="7">
        <v>0.39179999999999998</v>
      </c>
      <c r="AG903" s="7">
        <v>0.62629999999999997</v>
      </c>
      <c r="AH903" s="7">
        <v>0.45040000000000002</v>
      </c>
      <c r="AI903" s="7">
        <v>1.4601999999999999</v>
      </c>
      <c r="AJ903" s="7">
        <v>0.37980000000000003</v>
      </c>
      <c r="AK903" s="7">
        <v>0.41170000000000001</v>
      </c>
      <c r="AL903" s="7">
        <v>0.41720000000000002</v>
      </c>
      <c r="AM903" s="7">
        <v>0.40489999999999998</v>
      </c>
      <c r="AN903" s="7">
        <v>0.44590000000000002</v>
      </c>
      <c r="AO903" s="7">
        <v>0.50239999999999996</v>
      </c>
      <c r="AP903" s="7">
        <v>0.46529999999999999</v>
      </c>
    </row>
    <row r="904" spans="1:42" ht="15" customHeight="1">
      <c r="A904" s="2">
        <v>9551</v>
      </c>
      <c r="B904" s="2" t="s">
        <v>1044</v>
      </c>
      <c r="C904" s="2" t="s">
        <v>365</v>
      </c>
      <c r="D904" s="2" t="s">
        <v>322</v>
      </c>
      <c r="E904" s="2">
        <v>53751</v>
      </c>
      <c r="F904" s="2" t="s">
        <v>1103</v>
      </c>
      <c r="G904" s="2">
        <v>100009899</v>
      </c>
      <c r="H904" s="2"/>
      <c r="I904" s="7">
        <v>0.36249999999999999</v>
      </c>
      <c r="J904" s="7">
        <v>0.78690000000000004</v>
      </c>
      <c r="K904" s="7">
        <v>0.36349999999999999</v>
      </c>
      <c r="L904" s="7">
        <v>0.1943</v>
      </c>
      <c r="M904" s="7">
        <v>0.69989999999999997</v>
      </c>
      <c r="N904" s="7">
        <v>0.52380000000000004</v>
      </c>
      <c r="O904" s="7">
        <v>0.45290000000000002</v>
      </c>
      <c r="P904" s="7">
        <v>0.57020000000000004</v>
      </c>
      <c r="Q904" s="7">
        <v>0.51190000000000002</v>
      </c>
      <c r="R904" s="7">
        <v>0.45569999999999999</v>
      </c>
      <c r="S904" s="7">
        <v>0.30740000000000001</v>
      </c>
      <c r="T904" s="7">
        <v>0.48010000000000003</v>
      </c>
      <c r="U904" s="7">
        <v>0.1328</v>
      </c>
      <c r="V904" s="7">
        <v>0.45290000000000002</v>
      </c>
      <c r="W904" s="7">
        <v>0.27450000000000002</v>
      </c>
      <c r="X904" s="7">
        <v>0.28670000000000001</v>
      </c>
      <c r="Y904" s="7">
        <v>0.56930000000000003</v>
      </c>
      <c r="Z904" s="7">
        <v>0.61109999999999998</v>
      </c>
      <c r="AA904" s="7">
        <v>0.8306</v>
      </c>
      <c r="AB904" s="7">
        <v>0.94289999999999996</v>
      </c>
      <c r="AC904" s="7">
        <v>7.1669</v>
      </c>
      <c r="AD904" s="7">
        <v>0.78400000000000003</v>
      </c>
      <c r="AE904" s="7">
        <v>0.51590000000000003</v>
      </c>
      <c r="AF904" s="7">
        <v>0.73619999999999997</v>
      </c>
      <c r="AG904" s="7">
        <v>0.81220000000000003</v>
      </c>
      <c r="AH904" s="7">
        <v>0.74970000000000003</v>
      </c>
      <c r="AI904" s="7">
        <v>3.056</v>
      </c>
      <c r="AJ904" s="7">
        <v>0.6129</v>
      </c>
      <c r="AK904" s="7">
        <v>0.84630000000000005</v>
      </c>
      <c r="AL904" s="7">
        <v>0.47610000000000002</v>
      </c>
      <c r="AM904" s="7">
        <v>0.39100000000000001</v>
      </c>
      <c r="AN904" s="7">
        <v>0.58360000000000001</v>
      </c>
      <c r="AO904" s="7">
        <v>0.52410000000000001</v>
      </c>
      <c r="AP904" s="7">
        <v>0.62560000000000004</v>
      </c>
    </row>
    <row r="905" spans="1:42" ht="15" customHeight="1">
      <c r="A905" s="2">
        <v>9553</v>
      </c>
      <c r="B905" s="2" t="s">
        <v>46</v>
      </c>
      <c r="C905" s="2" t="s">
        <v>365</v>
      </c>
      <c r="D905" s="2" t="s">
        <v>322</v>
      </c>
      <c r="E905" s="2">
        <v>54620</v>
      </c>
      <c r="F905" s="2" t="s">
        <v>1103</v>
      </c>
      <c r="G905" s="2">
        <v>100010768</v>
      </c>
      <c r="H905" s="2"/>
      <c r="I905" s="7">
        <v>0.89410000000000001</v>
      </c>
      <c r="J905" s="7">
        <v>1.6705000000000001</v>
      </c>
      <c r="K905" s="7">
        <v>0.98780000000000001</v>
      </c>
      <c r="L905" s="7">
        <v>0.70960000000000001</v>
      </c>
      <c r="M905" s="7">
        <v>1.7239</v>
      </c>
      <c r="N905" s="7">
        <v>1.4675</v>
      </c>
      <c r="O905" s="7">
        <v>1.4908999999999999</v>
      </c>
      <c r="P905" s="7">
        <v>0.92320000000000002</v>
      </c>
      <c r="Q905" s="7">
        <v>1.238</v>
      </c>
      <c r="R905" s="7">
        <v>1.2068000000000001</v>
      </c>
      <c r="S905" s="7">
        <v>0.84640000000000004</v>
      </c>
      <c r="T905" s="7">
        <v>1.0865</v>
      </c>
      <c r="U905" s="7">
        <v>0.44390000000000002</v>
      </c>
      <c r="V905" s="7">
        <v>1.349</v>
      </c>
      <c r="W905" s="7">
        <v>1.1364000000000001</v>
      </c>
      <c r="X905" s="7">
        <v>1.4323999999999999</v>
      </c>
      <c r="Y905" s="7">
        <v>2.5329999999999999</v>
      </c>
      <c r="Z905" s="7">
        <v>2.1863999999999999</v>
      </c>
      <c r="AA905" s="7">
        <v>3.0373000000000001</v>
      </c>
      <c r="AB905" s="7">
        <v>1.6618999999999999</v>
      </c>
      <c r="AC905" s="7">
        <v>2.7309000000000001</v>
      </c>
      <c r="AD905" s="7">
        <v>1.5565</v>
      </c>
      <c r="AE905" s="7">
        <v>1.6929000000000001</v>
      </c>
      <c r="AF905" s="7">
        <v>1.5466</v>
      </c>
      <c r="AG905" s="7">
        <v>2.0966</v>
      </c>
      <c r="AH905" s="7">
        <v>1.6716</v>
      </c>
      <c r="AI905" s="7">
        <v>1.8519000000000001</v>
      </c>
      <c r="AJ905" s="7">
        <v>1.8181</v>
      </c>
      <c r="AK905" s="7">
        <v>1.4729000000000001</v>
      </c>
      <c r="AL905" s="7">
        <v>0.90780000000000005</v>
      </c>
      <c r="AM905" s="7">
        <v>1.1223000000000001</v>
      </c>
      <c r="AN905" s="7">
        <v>1.2367999999999999</v>
      </c>
      <c r="AO905" s="7">
        <v>1.3443000000000001</v>
      </c>
      <c r="AP905" s="7">
        <v>1.5246</v>
      </c>
    </row>
    <row r="906" spans="1:42" ht="15" customHeight="1">
      <c r="A906" s="2">
        <v>9554</v>
      </c>
      <c r="B906" s="2" t="s">
        <v>206</v>
      </c>
      <c r="C906" s="2" t="s">
        <v>365</v>
      </c>
      <c r="D906" s="2" t="s">
        <v>322</v>
      </c>
      <c r="E906" s="2">
        <v>53412</v>
      </c>
      <c r="F906" s="2" t="s">
        <v>1103</v>
      </c>
      <c r="G906" s="2">
        <v>100009560</v>
      </c>
      <c r="H906" s="2"/>
      <c r="I906" s="7">
        <v>8.7927999999999997</v>
      </c>
      <c r="J906" s="7">
        <v>15.758100000000001</v>
      </c>
      <c r="K906" s="7">
        <v>3.7932000000000001</v>
      </c>
      <c r="L906" s="7">
        <v>2.552</v>
      </c>
      <c r="M906" s="7">
        <v>11.9078</v>
      </c>
      <c r="N906" s="7">
        <v>9.7670999999999992</v>
      </c>
      <c r="O906" s="7">
        <v>9.1600999999999999</v>
      </c>
      <c r="P906" s="7">
        <v>3.8693</v>
      </c>
      <c r="Q906" s="7">
        <v>5.9511000000000003</v>
      </c>
      <c r="R906" s="7">
        <v>3.7124000000000001</v>
      </c>
      <c r="S906" s="7">
        <v>3.9460999999999999</v>
      </c>
      <c r="T906" s="7">
        <v>6.9371999999999998</v>
      </c>
      <c r="U906" s="7">
        <v>1.7488999999999999</v>
      </c>
      <c r="V906" s="7">
        <v>4.0419999999999998</v>
      </c>
      <c r="W906" s="7">
        <v>3.4245000000000001</v>
      </c>
      <c r="X906" s="7">
        <v>4.2972000000000001</v>
      </c>
      <c r="Y906" s="7">
        <v>8.0404999999999998</v>
      </c>
      <c r="Z906" s="7">
        <v>9.2004000000000001</v>
      </c>
      <c r="AA906" s="7">
        <v>10.0092</v>
      </c>
      <c r="AB906" s="7">
        <v>7.532</v>
      </c>
      <c r="AC906" s="7">
        <v>24.2514</v>
      </c>
      <c r="AD906" s="7">
        <v>6.6755000000000004</v>
      </c>
      <c r="AE906" s="7">
        <v>7.4326999999999996</v>
      </c>
      <c r="AF906" s="7">
        <v>6.9161999999999999</v>
      </c>
      <c r="AG906" s="7">
        <v>6.4551999999999996</v>
      </c>
      <c r="AH906" s="7">
        <v>8.4354999999999993</v>
      </c>
      <c r="AI906" s="7">
        <v>14.223599999999999</v>
      </c>
      <c r="AJ906" s="7">
        <v>6.2835000000000001</v>
      </c>
      <c r="AK906" s="7">
        <v>8.5771999999999995</v>
      </c>
      <c r="AL906" s="7">
        <v>6.2868000000000004</v>
      </c>
      <c r="AM906" s="7">
        <v>6.5384000000000002</v>
      </c>
      <c r="AN906" s="7">
        <v>7.9065000000000003</v>
      </c>
      <c r="AO906" s="7">
        <v>9.3544</v>
      </c>
      <c r="AP906" s="7">
        <v>9.7440999999999995</v>
      </c>
    </row>
    <row r="907" spans="1:42" ht="15" customHeight="1">
      <c r="A907" s="2">
        <v>9562</v>
      </c>
      <c r="B907" s="2" t="s">
        <v>377</v>
      </c>
      <c r="C907" s="2" t="s">
        <v>365</v>
      </c>
      <c r="D907" s="2" t="s">
        <v>322</v>
      </c>
      <c r="E907" s="2">
        <v>54621</v>
      </c>
      <c r="F907" s="2" t="s">
        <v>1103</v>
      </c>
      <c r="G907" s="2">
        <v>100010769</v>
      </c>
      <c r="H907" s="2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>
        <v>0.4153</v>
      </c>
      <c r="AD907" s="7"/>
      <c r="AE907" s="7"/>
      <c r="AF907" s="7"/>
      <c r="AG907" s="7"/>
      <c r="AH907" s="7"/>
      <c r="AI907" s="7"/>
      <c r="AJ907" s="7"/>
      <c r="AK907" s="7"/>
      <c r="AL907" s="7"/>
      <c r="AM907" s="7"/>
      <c r="AN907" s="7"/>
      <c r="AO907" s="7"/>
      <c r="AP907" s="7"/>
    </row>
    <row r="908" spans="1:42" ht="15" customHeight="1">
      <c r="A908" s="2">
        <v>9566</v>
      </c>
      <c r="B908" s="2" t="s">
        <v>299</v>
      </c>
      <c r="C908" s="2" t="s">
        <v>365</v>
      </c>
      <c r="D908" s="2" t="s">
        <v>322</v>
      </c>
      <c r="E908" s="2">
        <v>53925</v>
      </c>
      <c r="F908" s="2" t="s">
        <v>1103</v>
      </c>
      <c r="G908" s="2">
        <v>100010073</v>
      </c>
      <c r="H908" s="2"/>
      <c r="I908" s="7">
        <v>0.27010000000000001</v>
      </c>
      <c r="J908" s="7">
        <v>0.2571</v>
      </c>
      <c r="K908" s="7">
        <v>0.21049999999999999</v>
      </c>
      <c r="L908" s="7"/>
      <c r="M908" s="7">
        <v>0.2389</v>
      </c>
      <c r="N908" s="7"/>
      <c r="O908" s="7">
        <v>0.19139999999999999</v>
      </c>
      <c r="P908" s="7"/>
      <c r="Q908" s="7"/>
      <c r="R908" s="7">
        <v>0.21879999999999999</v>
      </c>
      <c r="S908" s="7"/>
      <c r="T908" s="7"/>
      <c r="U908" s="7"/>
      <c r="V908" s="7"/>
      <c r="W908" s="7"/>
      <c r="X908" s="7"/>
      <c r="Y908" s="7"/>
      <c r="Z908" s="7"/>
      <c r="AA908" s="7">
        <v>0.33139999999999997</v>
      </c>
      <c r="AB908" s="7">
        <v>0.33050000000000002</v>
      </c>
      <c r="AC908" s="7">
        <v>2.0848</v>
      </c>
      <c r="AD908" s="7"/>
      <c r="AE908" s="7">
        <v>0.30609999999999998</v>
      </c>
      <c r="AF908" s="7">
        <v>0.30930000000000002</v>
      </c>
      <c r="AG908" s="7">
        <v>0.36730000000000002</v>
      </c>
      <c r="AH908" s="7"/>
      <c r="AI908" s="7">
        <v>1.2393000000000001</v>
      </c>
      <c r="AJ908" s="7"/>
      <c r="AK908" s="7"/>
      <c r="AL908" s="7"/>
      <c r="AM908" s="7"/>
      <c r="AN908" s="7">
        <v>0.27110000000000001</v>
      </c>
      <c r="AO908" s="7"/>
      <c r="AP908" s="7"/>
    </row>
    <row r="909" spans="1:42" ht="15" customHeight="1">
      <c r="A909" s="2">
        <v>9569</v>
      </c>
      <c r="B909" s="2" t="s">
        <v>544</v>
      </c>
      <c r="C909" s="2" t="s">
        <v>365</v>
      </c>
      <c r="D909" s="2" t="s">
        <v>322</v>
      </c>
      <c r="E909" s="2">
        <v>54452</v>
      </c>
      <c r="F909" s="2" t="s">
        <v>1103</v>
      </c>
      <c r="G909" s="2">
        <v>100010600</v>
      </c>
      <c r="H909" s="2"/>
      <c r="I909" s="7">
        <v>2.1173999999999999</v>
      </c>
      <c r="J909" s="7">
        <v>3.3325999999999998</v>
      </c>
      <c r="K909" s="7">
        <v>0.88859999999999995</v>
      </c>
      <c r="L909" s="7">
        <v>0.60460000000000003</v>
      </c>
      <c r="M909" s="7">
        <v>2.2250999999999999</v>
      </c>
      <c r="N909" s="7">
        <v>2.0907</v>
      </c>
      <c r="O909" s="7">
        <v>1.6793</v>
      </c>
      <c r="P909" s="7">
        <v>1.1358999999999999</v>
      </c>
      <c r="Q909" s="7">
        <v>1.5934999999999999</v>
      </c>
      <c r="R909" s="7">
        <v>0.96260000000000001</v>
      </c>
      <c r="S909" s="7">
        <v>1.0809</v>
      </c>
      <c r="T909" s="7">
        <v>1.0322</v>
      </c>
      <c r="U909" s="7">
        <v>0.46829999999999999</v>
      </c>
      <c r="V909" s="7">
        <v>1.0437000000000001</v>
      </c>
      <c r="W909" s="7">
        <v>0.96160000000000001</v>
      </c>
      <c r="X909" s="7">
        <v>1.032</v>
      </c>
      <c r="Y909" s="7">
        <v>1.8474999999999999</v>
      </c>
      <c r="Z909" s="7">
        <v>1.8265</v>
      </c>
      <c r="AA909" s="7">
        <v>2.4432</v>
      </c>
      <c r="AB909" s="7">
        <v>1.7069000000000001</v>
      </c>
      <c r="AC909" s="7">
        <v>5.6482000000000001</v>
      </c>
      <c r="AD909" s="7">
        <v>1.5565</v>
      </c>
      <c r="AE909" s="7">
        <v>1.6879</v>
      </c>
      <c r="AF909" s="7">
        <v>1.5837000000000001</v>
      </c>
      <c r="AG909" s="7">
        <v>1.3789</v>
      </c>
      <c r="AH909" s="7">
        <v>1.6437999999999999</v>
      </c>
      <c r="AI909" s="7">
        <v>3.1616</v>
      </c>
      <c r="AJ909" s="7">
        <v>1.4833000000000001</v>
      </c>
      <c r="AK909" s="7">
        <v>1.6763999999999999</v>
      </c>
      <c r="AL909" s="7">
        <v>1.1051</v>
      </c>
      <c r="AM909" s="7">
        <v>1.0714999999999999</v>
      </c>
      <c r="AN909" s="7">
        <v>1.6152</v>
      </c>
      <c r="AO909" s="7">
        <v>1.8056000000000001</v>
      </c>
      <c r="AP909" s="7">
        <v>1.5911999999999999</v>
      </c>
    </row>
    <row r="910" spans="1:42" ht="15" customHeight="1">
      <c r="A910" s="2">
        <v>9597</v>
      </c>
      <c r="B910" s="2" t="s">
        <v>848</v>
      </c>
      <c r="C910" s="2" t="s">
        <v>365</v>
      </c>
      <c r="D910" s="2" t="s">
        <v>322</v>
      </c>
      <c r="E910" s="2">
        <v>54086</v>
      </c>
      <c r="F910" s="2" t="s">
        <v>1103</v>
      </c>
      <c r="G910" s="2">
        <v>100010234</v>
      </c>
      <c r="H910" s="2"/>
      <c r="I910" s="7">
        <v>137.24080000000001</v>
      </c>
      <c r="J910" s="7">
        <v>217.42429999999999</v>
      </c>
      <c r="K910" s="7">
        <v>317.13380000000001</v>
      </c>
      <c r="L910" s="7">
        <v>197.3597</v>
      </c>
      <c r="M910" s="7">
        <v>258.5838</v>
      </c>
      <c r="N910" s="7">
        <v>232.02160000000001</v>
      </c>
      <c r="O910" s="7">
        <v>209.1508</v>
      </c>
      <c r="P910" s="7">
        <v>175.02610000000001</v>
      </c>
      <c r="Q910" s="7">
        <v>204.1576</v>
      </c>
      <c r="R910" s="7">
        <v>151.40639999999999</v>
      </c>
      <c r="S910" s="7">
        <v>148.68039999999999</v>
      </c>
      <c r="T910" s="7">
        <v>347.13780000000003</v>
      </c>
      <c r="U910" s="7">
        <v>85.331699999999998</v>
      </c>
      <c r="V910" s="7">
        <v>178.23500000000001</v>
      </c>
      <c r="W910" s="7">
        <v>243.274</v>
      </c>
      <c r="X910" s="7">
        <v>341.86610000000002</v>
      </c>
      <c r="Y910" s="7">
        <v>355.63529999999997</v>
      </c>
      <c r="Z910" s="7">
        <v>284.85910000000001</v>
      </c>
      <c r="AA910" s="7">
        <v>498.54969999999997</v>
      </c>
      <c r="AB910" s="7">
        <v>369.24590000000001</v>
      </c>
      <c r="AC910" s="7">
        <v>376.06040000000002</v>
      </c>
      <c r="AD910" s="7">
        <v>228.63239999999999</v>
      </c>
      <c r="AE910" s="7">
        <v>227.98400000000001</v>
      </c>
      <c r="AF910" s="7">
        <v>295.65820000000002</v>
      </c>
      <c r="AG910" s="7">
        <v>258.0702</v>
      </c>
      <c r="AH910" s="7">
        <v>234.23410000000001</v>
      </c>
      <c r="AI910" s="7">
        <v>278.59969999999998</v>
      </c>
      <c r="AJ910" s="7">
        <v>258.55410000000001</v>
      </c>
      <c r="AK910" s="7">
        <v>385.63400000000001</v>
      </c>
      <c r="AL910" s="7">
        <v>257.2747</v>
      </c>
      <c r="AM910" s="7">
        <v>261.32690000000002</v>
      </c>
      <c r="AN910" s="7">
        <v>339.52</v>
      </c>
      <c r="AO910" s="7">
        <v>474.96510000000001</v>
      </c>
      <c r="AP910" s="7">
        <v>343.26819999999998</v>
      </c>
    </row>
    <row r="911" spans="1:42" ht="15" customHeight="1">
      <c r="A911" s="2">
        <v>9607</v>
      </c>
      <c r="B911" s="2" t="s">
        <v>272</v>
      </c>
      <c r="C911" s="2" t="s">
        <v>365</v>
      </c>
      <c r="D911" s="2" t="s">
        <v>322</v>
      </c>
      <c r="E911" s="2">
        <v>53586</v>
      </c>
      <c r="F911" s="2" t="s">
        <v>1103</v>
      </c>
      <c r="G911" s="2">
        <v>100009734</v>
      </c>
      <c r="H911" s="2"/>
      <c r="I911" s="7">
        <v>19.766300000000001</v>
      </c>
      <c r="J911" s="7">
        <v>26.517399999999999</v>
      </c>
      <c r="K911" s="7">
        <v>46.565399999999997</v>
      </c>
      <c r="L911" s="7">
        <v>31.838999999999999</v>
      </c>
      <c r="M911" s="7">
        <v>37.801600000000001</v>
      </c>
      <c r="N911" s="7">
        <v>33.288499999999999</v>
      </c>
      <c r="O911" s="7">
        <v>30.471800000000002</v>
      </c>
      <c r="P911" s="7">
        <v>35.610700000000001</v>
      </c>
      <c r="Q911" s="7">
        <v>45.629199999999997</v>
      </c>
      <c r="R911" s="7">
        <v>31.196000000000002</v>
      </c>
      <c r="S911" s="7">
        <v>34.044699999999999</v>
      </c>
      <c r="T911" s="7">
        <v>70.3797</v>
      </c>
      <c r="U911" s="7">
        <v>17.508800000000001</v>
      </c>
      <c r="V911" s="7">
        <v>33.605800000000002</v>
      </c>
      <c r="W911" s="7">
        <v>55.377699999999997</v>
      </c>
      <c r="X911" s="7">
        <v>51.219900000000003</v>
      </c>
      <c r="Y911" s="7">
        <v>60.402500000000003</v>
      </c>
      <c r="Z911" s="7">
        <v>51.793799999999997</v>
      </c>
      <c r="AA911" s="7">
        <v>108.6036</v>
      </c>
      <c r="AB911" s="7">
        <v>68.181899999999999</v>
      </c>
      <c r="AC911" s="7">
        <v>60.591999999999999</v>
      </c>
      <c r="AD911" s="7">
        <v>37.707599999999999</v>
      </c>
      <c r="AE911" s="7">
        <v>45.552700000000002</v>
      </c>
      <c r="AF911" s="7">
        <v>44.070700000000002</v>
      </c>
      <c r="AG911" s="7">
        <v>39.1325</v>
      </c>
      <c r="AH911" s="7">
        <v>44.704300000000003</v>
      </c>
      <c r="AI911" s="7">
        <v>46.198599999999999</v>
      </c>
      <c r="AJ911" s="7">
        <v>43.422800000000002</v>
      </c>
      <c r="AK911" s="7">
        <v>71.751000000000005</v>
      </c>
      <c r="AL911" s="7">
        <v>41.825699999999998</v>
      </c>
      <c r="AM911" s="7">
        <v>46.077399999999997</v>
      </c>
      <c r="AN911" s="7">
        <v>56.734400000000001</v>
      </c>
      <c r="AO911" s="7">
        <v>83.020099999999999</v>
      </c>
      <c r="AP911" s="7">
        <v>53.521299999999997</v>
      </c>
    </row>
    <row r="912" spans="1:42" ht="15" customHeight="1">
      <c r="A912" s="2">
        <v>9676</v>
      </c>
      <c r="B912" s="2" t="s">
        <v>734</v>
      </c>
      <c r="C912" s="2" t="s">
        <v>365</v>
      </c>
      <c r="D912" s="2" t="s">
        <v>322</v>
      </c>
      <c r="E912" s="2">
        <v>54454</v>
      </c>
      <c r="F912" s="2" t="s">
        <v>1103</v>
      </c>
      <c r="G912" s="2">
        <v>100010602</v>
      </c>
      <c r="H912" s="2"/>
      <c r="I912" s="7">
        <v>19.340499999999999</v>
      </c>
      <c r="J912" s="7">
        <v>30.6495</v>
      </c>
      <c r="K912" s="7">
        <v>10.410299999999999</v>
      </c>
      <c r="L912" s="7">
        <v>8.0535999999999994</v>
      </c>
      <c r="M912" s="7">
        <v>26.2913</v>
      </c>
      <c r="N912" s="7">
        <v>26.456499999999998</v>
      </c>
      <c r="O912" s="7">
        <v>22.650600000000001</v>
      </c>
      <c r="P912" s="7">
        <v>17.386800000000001</v>
      </c>
      <c r="Q912" s="7">
        <v>22.633800000000001</v>
      </c>
      <c r="R912" s="7">
        <v>12.274800000000001</v>
      </c>
      <c r="S912" s="7">
        <v>13.565300000000001</v>
      </c>
      <c r="T912" s="7">
        <v>29.556899999999999</v>
      </c>
      <c r="U912" s="7">
        <v>6.3737000000000004</v>
      </c>
      <c r="V912" s="7">
        <v>16.054600000000001</v>
      </c>
      <c r="W912" s="7">
        <v>12.0067</v>
      </c>
      <c r="X912" s="7">
        <v>20.218399999999999</v>
      </c>
      <c r="Y912" s="7">
        <v>30.994299999999999</v>
      </c>
      <c r="Z912" s="7">
        <v>35.199100000000001</v>
      </c>
      <c r="AA912" s="7">
        <v>38.436199999999999</v>
      </c>
      <c r="AB912" s="7">
        <v>24.116900000000001</v>
      </c>
      <c r="AC912" s="7">
        <v>22.226600000000001</v>
      </c>
      <c r="AD912" s="7">
        <v>25.961600000000001</v>
      </c>
      <c r="AE912" s="7">
        <v>26.991</v>
      </c>
      <c r="AF912" s="7">
        <v>19.300999999999998</v>
      </c>
      <c r="AG912" s="7">
        <v>17.278300000000002</v>
      </c>
      <c r="AH912" s="7">
        <v>27.105799999999999</v>
      </c>
      <c r="AI912" s="7">
        <v>29.292200000000001</v>
      </c>
      <c r="AJ912" s="7">
        <v>22.790400000000002</v>
      </c>
      <c r="AK912" s="7">
        <v>42.471200000000003</v>
      </c>
      <c r="AL912" s="7">
        <v>27.188400000000001</v>
      </c>
      <c r="AM912" s="7">
        <v>27.952200000000001</v>
      </c>
      <c r="AN912" s="7">
        <v>33.026400000000002</v>
      </c>
      <c r="AO912" s="7">
        <v>44.528700000000001</v>
      </c>
      <c r="AP912" s="7">
        <v>34.767400000000002</v>
      </c>
    </row>
    <row r="913" spans="1:42" ht="15" customHeight="1">
      <c r="A913" s="2">
        <v>9685</v>
      </c>
      <c r="B913" s="2" t="s">
        <v>1077</v>
      </c>
      <c r="C913" s="2" t="s">
        <v>365</v>
      </c>
      <c r="D913" s="2" t="s">
        <v>322</v>
      </c>
      <c r="E913" s="2">
        <v>53413</v>
      </c>
      <c r="F913" s="2" t="s">
        <v>1103</v>
      </c>
      <c r="G913" s="2">
        <v>100009561</v>
      </c>
      <c r="H913" s="2"/>
      <c r="I913" s="7">
        <v>15.9122</v>
      </c>
      <c r="J913" s="7">
        <v>17.971399999999999</v>
      </c>
      <c r="K913" s="7">
        <v>18.448399999999999</v>
      </c>
      <c r="L913" s="7">
        <v>15.356299999999999</v>
      </c>
      <c r="M913" s="7">
        <v>16.9025</v>
      </c>
      <c r="N913" s="7">
        <v>16.937799999999999</v>
      </c>
      <c r="O913" s="7">
        <v>17.2226</v>
      </c>
      <c r="P913" s="7">
        <v>16.4681</v>
      </c>
      <c r="Q913" s="7">
        <v>17.792000000000002</v>
      </c>
      <c r="R913" s="7">
        <v>16.636700000000001</v>
      </c>
      <c r="S913" s="7">
        <v>17.088100000000001</v>
      </c>
      <c r="T913" s="7">
        <v>16.5868</v>
      </c>
      <c r="U913" s="7">
        <v>16.296500000000002</v>
      </c>
      <c r="V913" s="7">
        <v>15.9069</v>
      </c>
      <c r="W913" s="7">
        <v>16.1876</v>
      </c>
      <c r="X913" s="7">
        <v>18.394500000000001</v>
      </c>
      <c r="Y913" s="7">
        <v>16.934999999999999</v>
      </c>
      <c r="Z913" s="7">
        <v>21.761800000000001</v>
      </c>
      <c r="AA913" s="7">
        <v>19.8062</v>
      </c>
      <c r="AB913" s="7">
        <v>20.381900000000002</v>
      </c>
      <c r="AC913" s="7">
        <v>18.4633</v>
      </c>
      <c r="AD913" s="7">
        <v>18.3246</v>
      </c>
      <c r="AE913" s="7">
        <v>19.803799999999999</v>
      </c>
      <c r="AF913" s="7">
        <v>19.022600000000001</v>
      </c>
      <c r="AG913" s="7">
        <v>17.7789</v>
      </c>
      <c r="AH913" s="7">
        <v>18.859100000000002</v>
      </c>
      <c r="AI913" s="7">
        <v>18.504799999999999</v>
      </c>
      <c r="AJ913" s="7">
        <v>17.5319</v>
      </c>
      <c r="AK913" s="7">
        <v>19.302900000000001</v>
      </c>
      <c r="AL913" s="7">
        <v>17.890699999999999</v>
      </c>
      <c r="AM913" s="7">
        <v>18.461500000000001</v>
      </c>
      <c r="AN913" s="7">
        <v>17.733000000000001</v>
      </c>
      <c r="AO913" s="7">
        <v>17.817900000000002</v>
      </c>
      <c r="AP913" s="7">
        <v>18.753900000000002</v>
      </c>
    </row>
    <row r="914" spans="1:42" ht="15" customHeight="1">
      <c r="A914" s="2">
        <v>9703</v>
      </c>
      <c r="B914" s="2" t="s">
        <v>340</v>
      </c>
      <c r="C914" s="2" t="s">
        <v>365</v>
      </c>
      <c r="D914" s="2" t="s">
        <v>322</v>
      </c>
      <c r="E914" s="2">
        <v>54281</v>
      </c>
      <c r="F914" s="2" t="s">
        <v>1103</v>
      </c>
      <c r="G914" s="2">
        <v>100010429</v>
      </c>
      <c r="H914" s="2"/>
      <c r="I914" s="7">
        <v>14.6043</v>
      </c>
      <c r="J914" s="7">
        <v>21.198799999999999</v>
      </c>
      <c r="K914" s="7">
        <v>33.041200000000003</v>
      </c>
      <c r="L914" s="7">
        <v>25.570499999999999</v>
      </c>
      <c r="M914" s="7">
        <v>28.045500000000001</v>
      </c>
      <c r="N914" s="7">
        <v>25.223800000000001</v>
      </c>
      <c r="O914" s="7">
        <v>20.9283</v>
      </c>
      <c r="P914" s="7">
        <v>28.021599999999999</v>
      </c>
      <c r="Q914" s="7">
        <v>39.880299999999998</v>
      </c>
      <c r="R914" s="7">
        <v>23.471900000000002</v>
      </c>
      <c r="S914" s="7">
        <v>25.935300000000002</v>
      </c>
      <c r="T914" s="7">
        <v>57.097499999999997</v>
      </c>
      <c r="U914" s="7">
        <v>12.954800000000001</v>
      </c>
      <c r="V914" s="7">
        <v>24.665299999999998</v>
      </c>
      <c r="W914" s="7">
        <v>42.987099999999998</v>
      </c>
      <c r="X914" s="7">
        <v>37.558599999999998</v>
      </c>
      <c r="Y914" s="7">
        <v>54.918300000000002</v>
      </c>
      <c r="Z914" s="7">
        <v>44.569299999999998</v>
      </c>
      <c r="AA914" s="7">
        <v>64.602000000000004</v>
      </c>
      <c r="AB914" s="7">
        <v>49.067500000000003</v>
      </c>
      <c r="AC914" s="7">
        <v>45.991799999999998</v>
      </c>
      <c r="AD914" s="7">
        <v>32.982999999999997</v>
      </c>
      <c r="AE914" s="7">
        <v>31.428599999999999</v>
      </c>
      <c r="AF914" s="7">
        <v>36.337899999999998</v>
      </c>
      <c r="AG914" s="7">
        <v>29.0932</v>
      </c>
      <c r="AH914" s="7">
        <v>31.3264</v>
      </c>
      <c r="AI914" s="7">
        <v>34.2986</v>
      </c>
      <c r="AJ914" s="7">
        <v>31.0259</v>
      </c>
      <c r="AK914" s="7">
        <v>53.139800000000001</v>
      </c>
      <c r="AL914" s="7">
        <v>30.571400000000001</v>
      </c>
      <c r="AM914" s="7">
        <v>33.743699999999997</v>
      </c>
      <c r="AN914" s="7">
        <v>40.057499999999997</v>
      </c>
      <c r="AO914" s="7">
        <v>61.575000000000003</v>
      </c>
      <c r="AP914" s="7">
        <v>46.000700000000002</v>
      </c>
    </row>
    <row r="915" spans="1:42" ht="15" customHeight="1">
      <c r="A915" s="2">
        <v>9707</v>
      </c>
      <c r="B915" s="2" t="s">
        <v>255</v>
      </c>
      <c r="C915" s="2" t="s">
        <v>365</v>
      </c>
      <c r="D915" s="2" t="s">
        <v>322</v>
      </c>
      <c r="E915" s="2">
        <v>53414</v>
      </c>
      <c r="F915" s="2" t="s">
        <v>1103</v>
      </c>
      <c r="G915" s="2">
        <v>100009562</v>
      </c>
      <c r="H915" s="2"/>
      <c r="I915" s="7"/>
      <c r="J915" s="7"/>
      <c r="K915" s="7"/>
      <c r="L915" s="7"/>
      <c r="M915" s="7">
        <v>0.2016</v>
      </c>
      <c r="N915" s="7"/>
      <c r="O915" s="7">
        <v>0.1653</v>
      </c>
      <c r="P915" s="7"/>
      <c r="Q915" s="7"/>
      <c r="R915" s="7"/>
      <c r="S915" s="7"/>
      <c r="T915" s="7"/>
      <c r="U915" s="7"/>
      <c r="V915" s="7"/>
      <c r="W915" s="7">
        <v>0.1875</v>
      </c>
      <c r="X915" s="7"/>
      <c r="Y915" s="7"/>
      <c r="Z915" s="7"/>
      <c r="AA915" s="7"/>
      <c r="AB915" s="7"/>
      <c r="AC915" s="7">
        <v>0.36830000000000002</v>
      </c>
      <c r="AD915" s="7"/>
      <c r="AE915" s="7"/>
      <c r="AF915" s="7"/>
      <c r="AG915" s="7"/>
      <c r="AH915" s="7"/>
      <c r="AI915" s="7"/>
      <c r="AJ915" s="7"/>
      <c r="AK915" s="7"/>
      <c r="AL915" s="7"/>
      <c r="AM915" s="7"/>
      <c r="AN915" s="7"/>
      <c r="AO915" s="7"/>
      <c r="AP915" s="7"/>
    </row>
    <row r="916" spans="1:42" ht="15" customHeight="1">
      <c r="A916" s="2">
        <v>9711</v>
      </c>
      <c r="B916" s="2" t="s">
        <v>665</v>
      </c>
      <c r="C916" s="2" t="s">
        <v>365</v>
      </c>
      <c r="D916" s="2" t="s">
        <v>322</v>
      </c>
      <c r="E916" s="2">
        <v>53587</v>
      </c>
      <c r="F916" s="2" t="s">
        <v>1103</v>
      </c>
      <c r="G916" s="2">
        <v>100009735</v>
      </c>
      <c r="H916" s="2"/>
      <c r="I916" s="7">
        <v>0.60409999999999997</v>
      </c>
      <c r="J916" s="7">
        <v>1.2749999999999999</v>
      </c>
      <c r="K916" s="7">
        <v>0.36349999999999999</v>
      </c>
      <c r="L916" s="7">
        <v>0.1188</v>
      </c>
      <c r="M916" s="7">
        <v>0.62309999999999999</v>
      </c>
      <c r="N916" s="7">
        <v>0.75860000000000005</v>
      </c>
      <c r="O916" s="7">
        <v>0.5917</v>
      </c>
      <c r="P916" s="7"/>
      <c r="Q916" s="7">
        <v>0.49709999999999999</v>
      </c>
      <c r="R916" s="7">
        <v>0.31430000000000002</v>
      </c>
      <c r="S916" s="7">
        <v>0.32029999999999997</v>
      </c>
      <c r="T916" s="7"/>
      <c r="U916" s="7">
        <v>0.15609999999999999</v>
      </c>
      <c r="V916" s="7"/>
      <c r="W916" s="7">
        <v>0.27279999999999999</v>
      </c>
      <c r="X916" s="7">
        <v>0.26129999999999998</v>
      </c>
      <c r="Y916" s="7">
        <v>0.45700000000000002</v>
      </c>
      <c r="Z916" s="7">
        <v>0.51119999999999999</v>
      </c>
      <c r="AA916" s="7">
        <v>0.45810000000000001</v>
      </c>
      <c r="AB916" s="7">
        <v>0.50700000000000001</v>
      </c>
      <c r="AC916" s="7">
        <v>3.3769999999999998</v>
      </c>
      <c r="AD916" s="7">
        <v>0.50970000000000004</v>
      </c>
      <c r="AE916" s="7">
        <v>0.57879999999999998</v>
      </c>
      <c r="AF916" s="7">
        <v>0.65769999999999995</v>
      </c>
      <c r="AG916" s="7">
        <v>0.64119999999999999</v>
      </c>
      <c r="AH916" s="7">
        <v>0.66059999999999997</v>
      </c>
      <c r="AI916" s="7">
        <v>2.1547000000000001</v>
      </c>
      <c r="AJ916" s="7">
        <v>0.42409999999999998</v>
      </c>
      <c r="AK916" s="7"/>
      <c r="AL916" s="7">
        <v>0.43780000000000002</v>
      </c>
      <c r="AM916" s="7">
        <v>0.33460000000000001</v>
      </c>
      <c r="AN916" s="7">
        <v>0.39860000000000001</v>
      </c>
      <c r="AO916" s="7">
        <v>0.53029999999999999</v>
      </c>
      <c r="AP916" s="7">
        <v>0.47199999999999998</v>
      </c>
    </row>
    <row r="917" spans="1:42" ht="15" customHeight="1">
      <c r="A917" s="2">
        <v>9742</v>
      </c>
      <c r="B917" s="2" t="s">
        <v>296</v>
      </c>
      <c r="C917" s="2" t="s">
        <v>365</v>
      </c>
      <c r="D917" s="2" t="s">
        <v>322</v>
      </c>
      <c r="E917" s="2">
        <v>53753</v>
      </c>
      <c r="F917" s="2" t="s">
        <v>1103</v>
      </c>
      <c r="G917" s="2">
        <v>100009901</v>
      </c>
      <c r="H917" s="2"/>
      <c r="I917" s="7">
        <v>43.148299999999999</v>
      </c>
      <c r="J917" s="7">
        <v>78.2226</v>
      </c>
      <c r="K917" s="7">
        <v>69.078800000000001</v>
      </c>
      <c r="L917" s="7">
        <v>56.391199999999998</v>
      </c>
      <c r="M917" s="7">
        <v>85.475899999999996</v>
      </c>
      <c r="N917" s="7">
        <v>79.7624</v>
      </c>
      <c r="O917" s="7">
        <v>66.639300000000006</v>
      </c>
      <c r="P917" s="7">
        <v>43.878700000000002</v>
      </c>
      <c r="Q917" s="7">
        <v>57.3536</v>
      </c>
      <c r="R917" s="7">
        <v>38.7774</v>
      </c>
      <c r="S917" s="7">
        <v>43.9499</v>
      </c>
      <c r="T917" s="7">
        <v>70.059700000000007</v>
      </c>
      <c r="U917" s="7">
        <v>23.2117</v>
      </c>
      <c r="V917" s="7">
        <v>44.884900000000002</v>
      </c>
      <c r="W917" s="7">
        <v>63.5304</v>
      </c>
      <c r="X917" s="7">
        <v>81.389499999999998</v>
      </c>
      <c r="Y917" s="7">
        <v>91.303799999999995</v>
      </c>
      <c r="Z917" s="7">
        <v>88.350899999999996</v>
      </c>
      <c r="AA917" s="7">
        <v>116.2787</v>
      </c>
      <c r="AB917" s="7">
        <v>102.78830000000001</v>
      </c>
      <c r="AC917" s="7">
        <v>108.30889999999999</v>
      </c>
      <c r="AD917" s="7">
        <v>63.150500000000001</v>
      </c>
      <c r="AE917" s="7">
        <v>70.194800000000001</v>
      </c>
      <c r="AF917" s="7">
        <v>79.907499999999999</v>
      </c>
      <c r="AG917" s="7">
        <v>62.610999999999997</v>
      </c>
      <c r="AH917" s="7">
        <v>64.302099999999996</v>
      </c>
      <c r="AI917" s="7">
        <v>83.616500000000002</v>
      </c>
      <c r="AJ917" s="7">
        <v>68.340400000000002</v>
      </c>
      <c r="AK917" s="7">
        <v>94.365899999999996</v>
      </c>
      <c r="AL917" s="7">
        <v>70.790199999999999</v>
      </c>
      <c r="AM917" s="7">
        <v>71.202399999999997</v>
      </c>
      <c r="AN917" s="7">
        <v>80.515900000000002</v>
      </c>
      <c r="AO917" s="7">
        <v>112.4991</v>
      </c>
      <c r="AP917" s="7">
        <v>86.296400000000006</v>
      </c>
    </row>
    <row r="918" spans="1:42" ht="15" customHeight="1">
      <c r="A918" s="2">
        <v>9753</v>
      </c>
      <c r="B918" s="2" t="s">
        <v>623</v>
      </c>
      <c r="C918" s="2" t="s">
        <v>365</v>
      </c>
      <c r="D918" s="2" t="s">
        <v>322</v>
      </c>
      <c r="E918" s="2">
        <v>54282</v>
      </c>
      <c r="F918" s="2" t="s">
        <v>1103</v>
      </c>
      <c r="G918" s="2">
        <v>100010430</v>
      </c>
      <c r="H918" s="2"/>
      <c r="I918" s="7">
        <v>37.342799999999997</v>
      </c>
      <c r="J918" s="7">
        <v>60.7224</v>
      </c>
      <c r="K918" s="7">
        <v>40.183399999999999</v>
      </c>
      <c r="L918" s="7">
        <v>30.8812</v>
      </c>
      <c r="M918" s="7">
        <v>64.226799999999997</v>
      </c>
      <c r="N918" s="7">
        <v>55.355899999999998</v>
      </c>
      <c r="O918" s="7">
        <v>45.948999999999998</v>
      </c>
      <c r="P918" s="7">
        <v>38.099699999999999</v>
      </c>
      <c r="Q918" s="7">
        <v>45.292099999999998</v>
      </c>
      <c r="R918" s="7">
        <v>27.948799999999999</v>
      </c>
      <c r="S918" s="7">
        <v>29.4009</v>
      </c>
      <c r="T918" s="7">
        <v>51.232500000000002</v>
      </c>
      <c r="U918" s="7">
        <v>19.567499999999999</v>
      </c>
      <c r="V918" s="7">
        <v>30.642099999999999</v>
      </c>
      <c r="W918" s="7">
        <v>38.418500000000002</v>
      </c>
      <c r="X918" s="7">
        <v>56.673699999999997</v>
      </c>
      <c r="Y918" s="7">
        <v>56.3416</v>
      </c>
      <c r="Z918" s="7">
        <v>61.320099999999996</v>
      </c>
      <c r="AA918" s="7">
        <v>80.964699999999993</v>
      </c>
      <c r="AB918" s="7">
        <v>67.658000000000001</v>
      </c>
      <c r="AC918" s="7">
        <v>74.139700000000005</v>
      </c>
      <c r="AD918" s="7">
        <v>48.519799999999996</v>
      </c>
      <c r="AE918" s="7">
        <v>54.778500000000001</v>
      </c>
      <c r="AF918" s="7">
        <v>49.440300000000001</v>
      </c>
      <c r="AG918" s="7">
        <v>40.171300000000002</v>
      </c>
      <c r="AH918" s="7">
        <v>48.436199999999999</v>
      </c>
      <c r="AI918" s="7">
        <v>70.533600000000007</v>
      </c>
      <c r="AJ918" s="7">
        <v>53.2652</v>
      </c>
      <c r="AK918" s="7">
        <v>71.124399999999994</v>
      </c>
      <c r="AL918" s="7">
        <v>48.665100000000002</v>
      </c>
      <c r="AM918" s="7">
        <v>50.5197</v>
      </c>
      <c r="AN918" s="7">
        <v>56.807899999999997</v>
      </c>
      <c r="AO918" s="7">
        <v>73.840699999999998</v>
      </c>
      <c r="AP918" s="7">
        <v>61.7151</v>
      </c>
    </row>
    <row r="919" spans="1:42" ht="15" customHeight="1">
      <c r="A919" s="2">
        <v>9778</v>
      </c>
      <c r="B919" s="2" t="s">
        <v>849</v>
      </c>
      <c r="C919" s="2" t="s">
        <v>365</v>
      </c>
      <c r="D919" s="2" t="s">
        <v>322</v>
      </c>
      <c r="E919" s="2">
        <v>53588</v>
      </c>
      <c r="F919" s="2" t="s">
        <v>1103</v>
      </c>
      <c r="G919" s="2">
        <v>100009736</v>
      </c>
      <c r="H919" s="2"/>
      <c r="I919" s="7">
        <v>0.8639</v>
      </c>
      <c r="J919" s="7">
        <v>1.1024</v>
      </c>
      <c r="K919" s="7">
        <v>0.77110000000000001</v>
      </c>
      <c r="L919" s="7">
        <v>0.60460000000000003</v>
      </c>
      <c r="M919" s="7">
        <v>1.5986</v>
      </c>
      <c r="N919" s="7">
        <v>1.0566</v>
      </c>
      <c r="O919" s="7">
        <v>1.1238999999999999</v>
      </c>
      <c r="P919" s="7">
        <v>0.8327</v>
      </c>
      <c r="Q919" s="7">
        <v>1.1032</v>
      </c>
      <c r="R919" s="7">
        <v>0.57110000000000005</v>
      </c>
      <c r="S919" s="7">
        <v>0.82350000000000001</v>
      </c>
      <c r="T919" s="7">
        <v>1.0611999999999999</v>
      </c>
      <c r="U919" s="7">
        <v>0.30249999999999999</v>
      </c>
      <c r="V919" s="7">
        <v>0.76700000000000002</v>
      </c>
      <c r="W919" s="7">
        <v>0.82479999999999998</v>
      </c>
      <c r="X919" s="7">
        <v>0.84970000000000001</v>
      </c>
      <c r="Y919" s="7">
        <v>1.0457000000000001</v>
      </c>
      <c r="Z919" s="7">
        <v>1.2293000000000001</v>
      </c>
      <c r="AA919" s="7">
        <v>1.3519000000000001</v>
      </c>
      <c r="AB919" s="7">
        <v>1.0929</v>
      </c>
      <c r="AC919" s="7">
        <v>2.0648</v>
      </c>
      <c r="AD919" s="7">
        <v>0.57650000000000001</v>
      </c>
      <c r="AE919" s="7">
        <v>0.76629999999999998</v>
      </c>
      <c r="AF919" s="7">
        <v>0.66810000000000003</v>
      </c>
      <c r="AG919" s="7">
        <v>0.6401</v>
      </c>
      <c r="AH919" s="7">
        <v>0.71640000000000004</v>
      </c>
      <c r="AI919" s="7">
        <v>1.7744</v>
      </c>
      <c r="AJ919" s="7">
        <v>0.87039999999999995</v>
      </c>
      <c r="AK919" s="7">
        <v>1.2451000000000001</v>
      </c>
      <c r="AL919" s="7">
        <v>1.1164000000000001</v>
      </c>
      <c r="AM919" s="7">
        <v>1.2161999999999999</v>
      </c>
      <c r="AN919" s="7">
        <v>1.3328</v>
      </c>
      <c r="AO919" s="7">
        <v>1.3602000000000001</v>
      </c>
      <c r="AP919" s="7">
        <v>1.6388</v>
      </c>
    </row>
    <row r="920" spans="1:42" ht="15" customHeight="1">
      <c r="A920" s="2">
        <v>9792</v>
      </c>
      <c r="B920" s="2" t="s">
        <v>929</v>
      </c>
      <c r="C920" s="2" t="s">
        <v>365</v>
      </c>
      <c r="D920" s="2" t="s">
        <v>322</v>
      </c>
      <c r="E920" s="2">
        <v>53589</v>
      </c>
      <c r="F920" s="2" t="s">
        <v>1103</v>
      </c>
      <c r="G920" s="2">
        <v>100009737</v>
      </c>
      <c r="H920" s="2"/>
      <c r="I920" s="7">
        <v>0.2077</v>
      </c>
      <c r="J920" s="7">
        <v>0.32819999999999999</v>
      </c>
      <c r="K920" s="7">
        <v>0.41360000000000002</v>
      </c>
      <c r="L920" s="7">
        <v>0.31819999999999998</v>
      </c>
      <c r="M920" s="7">
        <v>0.33129999999999998</v>
      </c>
      <c r="N920" s="7">
        <v>0.37719999999999998</v>
      </c>
      <c r="O920" s="7">
        <v>0.46610000000000001</v>
      </c>
      <c r="P920" s="7">
        <v>0.3407</v>
      </c>
      <c r="Q920" s="7">
        <v>0.52639999999999998</v>
      </c>
      <c r="R920" s="7">
        <v>0.40100000000000002</v>
      </c>
      <c r="S920" s="7">
        <v>0.31909999999999999</v>
      </c>
      <c r="T920" s="7">
        <v>0.68459999999999999</v>
      </c>
      <c r="U920" s="7">
        <v>0.17219999999999999</v>
      </c>
      <c r="V920" s="7">
        <v>0.43319999999999997</v>
      </c>
      <c r="W920" s="7">
        <v>0.44090000000000001</v>
      </c>
      <c r="X920" s="7">
        <v>0.44479999999999997</v>
      </c>
      <c r="Y920" s="7">
        <v>0.60150000000000003</v>
      </c>
      <c r="Z920" s="7">
        <v>0.57509999999999994</v>
      </c>
      <c r="AA920" s="7">
        <v>0.63819999999999999</v>
      </c>
      <c r="AB920" s="7">
        <v>0.44440000000000002</v>
      </c>
      <c r="AC920" s="7">
        <v>0.45879999999999999</v>
      </c>
      <c r="AD920" s="7">
        <v>0.69179999999999997</v>
      </c>
      <c r="AE920" s="7">
        <v>0.61770000000000003</v>
      </c>
      <c r="AF920" s="7">
        <v>0.38490000000000002</v>
      </c>
      <c r="AG920" s="7">
        <v>0.44600000000000001</v>
      </c>
      <c r="AH920" s="7">
        <v>0.59850000000000003</v>
      </c>
      <c r="AI920" s="7">
        <v>0.75600000000000001</v>
      </c>
      <c r="AJ920" s="7">
        <v>0.45540000000000003</v>
      </c>
      <c r="AK920" s="7">
        <v>0.70850000000000002</v>
      </c>
      <c r="AL920" s="7">
        <v>0.42730000000000001</v>
      </c>
      <c r="AM920" s="7">
        <v>0.2737</v>
      </c>
      <c r="AN920" s="7">
        <v>0.55879999999999996</v>
      </c>
      <c r="AO920" s="7">
        <v>0.77669999999999995</v>
      </c>
      <c r="AP920" s="7">
        <v>0.59199999999999997</v>
      </c>
    </row>
    <row r="921" spans="1:42" ht="15" customHeight="1">
      <c r="A921" s="2">
        <v>9794</v>
      </c>
      <c r="B921" s="2" t="s">
        <v>1013</v>
      </c>
      <c r="C921" s="2" t="s">
        <v>365</v>
      </c>
      <c r="D921" s="2" t="s">
        <v>322</v>
      </c>
      <c r="E921" s="2">
        <v>54455</v>
      </c>
      <c r="F921" s="2" t="s">
        <v>1103</v>
      </c>
      <c r="G921" s="2">
        <v>100010603</v>
      </c>
      <c r="H921" s="2"/>
      <c r="I921" s="7">
        <v>0.37840000000000001</v>
      </c>
      <c r="J921" s="7">
        <v>0.60309999999999997</v>
      </c>
      <c r="K921" s="7">
        <v>0.40589999999999998</v>
      </c>
      <c r="L921" s="7">
        <v>0.33589999999999998</v>
      </c>
      <c r="M921" s="7">
        <v>0.68220000000000003</v>
      </c>
      <c r="N921" s="7">
        <v>0.51329999999999998</v>
      </c>
      <c r="O921" s="7">
        <v>0.49590000000000001</v>
      </c>
      <c r="P921" s="7">
        <v>0.43120000000000003</v>
      </c>
      <c r="Q921" s="7">
        <v>0.34610000000000002</v>
      </c>
      <c r="R921" s="7">
        <v>0.32750000000000001</v>
      </c>
      <c r="S921" s="7"/>
      <c r="T921" s="7">
        <v>0.46010000000000001</v>
      </c>
      <c r="U921" s="7">
        <v>0.17380000000000001</v>
      </c>
      <c r="V921" s="7">
        <v>0.36759999999999998</v>
      </c>
      <c r="W921" s="7">
        <v>0.39800000000000002</v>
      </c>
      <c r="X921" s="7">
        <v>0.4093</v>
      </c>
      <c r="Y921" s="7"/>
      <c r="Z921" s="7">
        <v>0.4234</v>
      </c>
      <c r="AA921" s="7"/>
      <c r="AB921" s="7">
        <v>0.51029999999999998</v>
      </c>
      <c r="AC921" s="7">
        <v>1.0524</v>
      </c>
      <c r="AD921" s="7">
        <v>0.62260000000000004</v>
      </c>
      <c r="AE921" s="7">
        <v>0.35620000000000002</v>
      </c>
      <c r="AF921" s="7">
        <v>0.48759999999999998</v>
      </c>
      <c r="AG921" s="7">
        <v>0.36359999999999998</v>
      </c>
      <c r="AH921" s="7"/>
      <c r="AI921" s="7">
        <v>0.87309999999999999</v>
      </c>
      <c r="AJ921" s="7">
        <v>0.309</v>
      </c>
      <c r="AK921" s="7">
        <v>0.50639999999999996</v>
      </c>
      <c r="AL921" s="7">
        <v>0.49259999999999998</v>
      </c>
      <c r="AM921" s="7">
        <v>0.36499999999999999</v>
      </c>
      <c r="AN921" s="7">
        <v>0.45810000000000001</v>
      </c>
      <c r="AO921" s="7">
        <v>0.65229999999999999</v>
      </c>
      <c r="AP921" s="7">
        <v>0.52249999999999996</v>
      </c>
    </row>
    <row r="922" spans="1:42" ht="15" customHeight="1">
      <c r="A922" s="2">
        <v>9795</v>
      </c>
      <c r="B922" s="2" t="s">
        <v>103</v>
      </c>
      <c r="C922" s="2" t="s">
        <v>365</v>
      </c>
      <c r="D922" s="2" t="s">
        <v>322</v>
      </c>
      <c r="E922" s="2">
        <v>53754</v>
      </c>
      <c r="F922" s="2" t="s">
        <v>1103</v>
      </c>
      <c r="G922" s="2">
        <v>100009902</v>
      </c>
      <c r="H922" s="2"/>
      <c r="I922" s="7">
        <v>0.54969999999999997</v>
      </c>
      <c r="J922" s="7">
        <v>0.84160000000000001</v>
      </c>
      <c r="K922" s="7">
        <v>0.30919999999999997</v>
      </c>
      <c r="L922" s="7">
        <v>0.28470000000000001</v>
      </c>
      <c r="M922" s="7">
        <v>0.67400000000000004</v>
      </c>
      <c r="N922" s="7">
        <v>0.78120000000000001</v>
      </c>
      <c r="O922" s="7">
        <v>0.79669999999999996</v>
      </c>
      <c r="P922" s="7">
        <v>0.29870000000000002</v>
      </c>
      <c r="Q922" s="7"/>
      <c r="R922" s="7"/>
      <c r="S922" s="7">
        <v>0.34310000000000002</v>
      </c>
      <c r="T922" s="7"/>
      <c r="U922" s="7">
        <v>0.16689999999999999</v>
      </c>
      <c r="V922" s="7"/>
      <c r="W922" s="7">
        <v>0.30409999999999998</v>
      </c>
      <c r="X922" s="7">
        <v>0.45079999999999998</v>
      </c>
      <c r="Y922" s="7">
        <v>0.42380000000000001</v>
      </c>
      <c r="Z922" s="7">
        <v>0.4244</v>
      </c>
      <c r="AA922" s="7">
        <v>0.55320000000000003</v>
      </c>
      <c r="AB922" s="7">
        <v>0.50080000000000002</v>
      </c>
      <c r="AC922" s="7">
        <v>1.6585000000000001</v>
      </c>
      <c r="AD922" s="7">
        <v>0.51019999999999999</v>
      </c>
      <c r="AE922" s="7">
        <v>0.45079999999999998</v>
      </c>
      <c r="AF922" s="7">
        <v>0.30930000000000002</v>
      </c>
      <c r="AG922" s="7">
        <v>0.49320000000000003</v>
      </c>
      <c r="AH922" s="7">
        <v>0.54879999999999995</v>
      </c>
      <c r="AI922" s="7">
        <v>1.3144</v>
      </c>
      <c r="AJ922" s="7">
        <v>0.37769999999999998</v>
      </c>
      <c r="AK922" s="7">
        <v>0.64090000000000003</v>
      </c>
      <c r="AL922" s="7">
        <v>0.56379999999999997</v>
      </c>
      <c r="AM922" s="7">
        <v>0.53180000000000005</v>
      </c>
      <c r="AN922" s="7">
        <v>0.64949999999999997</v>
      </c>
      <c r="AO922" s="7">
        <v>0.82730000000000004</v>
      </c>
      <c r="AP922" s="7">
        <v>0.72289999999999999</v>
      </c>
    </row>
    <row r="923" spans="1:42" ht="15" customHeight="1">
      <c r="A923" s="2">
        <v>9802</v>
      </c>
      <c r="B923" s="2" t="s">
        <v>182</v>
      </c>
      <c r="C923" s="2" t="s">
        <v>365</v>
      </c>
      <c r="D923" s="2" t="s">
        <v>322</v>
      </c>
      <c r="E923" s="2">
        <v>54283</v>
      </c>
      <c r="F923" s="2" t="s">
        <v>1103</v>
      </c>
      <c r="G923" s="2">
        <v>100010431</v>
      </c>
      <c r="H923" s="2"/>
      <c r="I923" s="7">
        <v>0.72789999999999999</v>
      </c>
      <c r="J923" s="7">
        <v>0.83309999999999995</v>
      </c>
      <c r="K923" s="7">
        <v>0.42230000000000001</v>
      </c>
      <c r="L923" s="7">
        <v>0.35959999999999998</v>
      </c>
      <c r="M923" s="7">
        <v>1.0326</v>
      </c>
      <c r="N923" s="7">
        <v>0.90759999999999996</v>
      </c>
      <c r="O923" s="7">
        <v>0.76359999999999995</v>
      </c>
      <c r="P923" s="7">
        <v>0.4209</v>
      </c>
      <c r="Q923" s="7">
        <v>0.41930000000000001</v>
      </c>
      <c r="R923" s="7">
        <v>0.32969999999999999</v>
      </c>
      <c r="S923" s="7">
        <v>0.32169999999999999</v>
      </c>
      <c r="T923" s="7">
        <v>0.60250000000000004</v>
      </c>
      <c r="U923" s="7">
        <v>0.2238</v>
      </c>
      <c r="V923" s="7">
        <v>0.45179999999999998</v>
      </c>
      <c r="W923" s="7">
        <v>0.54730000000000001</v>
      </c>
      <c r="X923" s="7">
        <v>0.49719999999999998</v>
      </c>
      <c r="Y923" s="7">
        <v>0.56159999999999999</v>
      </c>
      <c r="Z923" s="7">
        <v>0.57709999999999995</v>
      </c>
      <c r="AA923" s="7">
        <v>0.62760000000000005</v>
      </c>
      <c r="AB923" s="7">
        <v>0.63660000000000005</v>
      </c>
      <c r="AC923" s="7">
        <v>1.2722</v>
      </c>
      <c r="AD923" s="7">
        <v>0.69179999999999997</v>
      </c>
      <c r="AE923" s="7">
        <v>0.76449999999999996</v>
      </c>
      <c r="AF923" s="7">
        <v>0.54900000000000004</v>
      </c>
      <c r="AG923" s="7">
        <v>0.52780000000000005</v>
      </c>
      <c r="AH923" s="7">
        <v>0.77749999999999997</v>
      </c>
      <c r="AI923" s="7">
        <v>1.26</v>
      </c>
      <c r="AJ923" s="7">
        <v>0.5665</v>
      </c>
      <c r="AK923" s="7">
        <v>0.70799999999999996</v>
      </c>
      <c r="AL923" s="7">
        <v>0.81910000000000005</v>
      </c>
      <c r="AM923" s="7">
        <v>0.69220000000000004</v>
      </c>
      <c r="AN923" s="7">
        <v>0.73980000000000001</v>
      </c>
      <c r="AO923" s="7">
        <v>1.1135999999999999</v>
      </c>
      <c r="AP923" s="7">
        <v>1.1166</v>
      </c>
    </row>
    <row r="924" spans="1:42" ht="15" customHeight="1">
      <c r="A924" s="2">
        <v>9805</v>
      </c>
      <c r="B924" s="2" t="s">
        <v>261</v>
      </c>
      <c r="C924" s="2" t="s">
        <v>365</v>
      </c>
      <c r="D924" s="2" t="s">
        <v>322</v>
      </c>
      <c r="E924" s="2">
        <v>53415</v>
      </c>
      <c r="F924" s="2" t="s">
        <v>1103</v>
      </c>
      <c r="G924" s="2">
        <v>100009563</v>
      </c>
      <c r="H924" s="2"/>
      <c r="I924" s="7">
        <v>0.61009999999999998</v>
      </c>
      <c r="J924" s="7">
        <v>0.94669999999999999</v>
      </c>
      <c r="K924" s="7">
        <v>0.36720000000000003</v>
      </c>
      <c r="L924" s="7">
        <v>0.2404</v>
      </c>
      <c r="M924" s="7">
        <v>0.74750000000000005</v>
      </c>
      <c r="N924" s="7">
        <v>0.71350000000000002</v>
      </c>
      <c r="O924" s="7">
        <v>0.58840000000000003</v>
      </c>
      <c r="P924" s="7">
        <v>0.50229999999999997</v>
      </c>
      <c r="Q924" s="7">
        <v>0.45350000000000001</v>
      </c>
      <c r="R924" s="7">
        <v>0.35310000000000002</v>
      </c>
      <c r="S924" s="7">
        <v>0.4118</v>
      </c>
      <c r="T924" s="7">
        <v>0.55010000000000003</v>
      </c>
      <c r="U924" s="7">
        <v>0.2412</v>
      </c>
      <c r="V924" s="7">
        <v>0.32129999999999997</v>
      </c>
      <c r="W924" s="7">
        <v>0.47889999999999999</v>
      </c>
      <c r="X924" s="7">
        <v>0.40039999999999998</v>
      </c>
      <c r="Y924" s="7">
        <v>0.57450000000000001</v>
      </c>
      <c r="Z924" s="7">
        <v>0.52810000000000001</v>
      </c>
      <c r="AA924" s="7">
        <v>1.2124999999999999</v>
      </c>
      <c r="AB924" s="7">
        <v>0.63090000000000002</v>
      </c>
      <c r="AC924" s="7">
        <v>1.2522</v>
      </c>
      <c r="AD924" s="7">
        <v>0.91020000000000001</v>
      </c>
      <c r="AE924" s="7">
        <v>0.82769999999999999</v>
      </c>
      <c r="AF924" s="7">
        <v>0.47939999999999999</v>
      </c>
      <c r="AG924" s="7">
        <v>0.46229999999999999</v>
      </c>
      <c r="AH924" s="7">
        <v>0.62749999999999995</v>
      </c>
      <c r="AI924" s="7">
        <v>1.3308</v>
      </c>
      <c r="AJ924" s="7">
        <v>0.6452</v>
      </c>
      <c r="AK924" s="7">
        <v>0.69389999999999996</v>
      </c>
      <c r="AL924" s="7">
        <v>0.55820000000000003</v>
      </c>
      <c r="AM924" s="7">
        <v>0.52690000000000003</v>
      </c>
      <c r="AN924" s="7">
        <v>0.79659999999999997</v>
      </c>
      <c r="AO924" s="7">
        <v>0.89090000000000003</v>
      </c>
      <c r="AP924" s="7">
        <v>0.66639999999999999</v>
      </c>
    </row>
    <row r="925" spans="1:42" ht="15" customHeight="1">
      <c r="A925" s="2">
        <v>9806</v>
      </c>
      <c r="B925" s="2" t="s">
        <v>428</v>
      </c>
      <c r="C925" s="2" t="s">
        <v>365</v>
      </c>
      <c r="D925" s="2" t="s">
        <v>322</v>
      </c>
      <c r="E925" s="2">
        <v>53590</v>
      </c>
      <c r="F925" s="2" t="s">
        <v>1103</v>
      </c>
      <c r="G925" s="2">
        <v>100009738</v>
      </c>
      <c r="H925" s="2"/>
      <c r="I925" s="7">
        <v>1.2837000000000001</v>
      </c>
      <c r="J925" s="7">
        <v>1.8092999999999999</v>
      </c>
      <c r="K925" s="7">
        <v>0.89229999999999998</v>
      </c>
      <c r="L925" s="7">
        <v>0.45179999999999998</v>
      </c>
      <c r="M925" s="7">
        <v>1.482</v>
      </c>
      <c r="N925" s="7">
        <v>1.3727</v>
      </c>
      <c r="O925" s="7">
        <v>1.4180999999999999</v>
      </c>
      <c r="P925" s="7">
        <v>0.97299999999999998</v>
      </c>
      <c r="Q925" s="7">
        <v>1.5934999999999999</v>
      </c>
      <c r="R925" s="7">
        <v>1.0270999999999999</v>
      </c>
      <c r="S925" s="7">
        <v>0.99509999999999998</v>
      </c>
      <c r="T925" s="7">
        <v>1.8323</v>
      </c>
      <c r="U925" s="7">
        <v>0.47810000000000002</v>
      </c>
      <c r="V925" s="7">
        <v>1.28</v>
      </c>
      <c r="W925" s="7">
        <v>0.84819999999999995</v>
      </c>
      <c r="X925" s="7">
        <v>1.0543</v>
      </c>
      <c r="Y925" s="7">
        <v>1.7603</v>
      </c>
      <c r="Z925" s="7">
        <v>2.1932</v>
      </c>
      <c r="AA925" s="7">
        <v>2.2492000000000001</v>
      </c>
      <c r="AB925" s="7">
        <v>1.2337</v>
      </c>
      <c r="AC925" s="7">
        <v>2.2978999999999998</v>
      </c>
      <c r="AD925" s="7">
        <v>1.5357000000000001</v>
      </c>
      <c r="AE925" s="7">
        <v>1.9083000000000001</v>
      </c>
      <c r="AF925" s="7">
        <v>1.1134999999999999</v>
      </c>
      <c r="AG925" s="7">
        <v>0.97919999999999996</v>
      </c>
      <c r="AH925" s="7">
        <v>2.1214</v>
      </c>
      <c r="AI925" s="7">
        <v>2.9996</v>
      </c>
      <c r="AJ925" s="7">
        <v>1.5245</v>
      </c>
      <c r="AK925" s="7">
        <v>2.2378999999999998</v>
      </c>
      <c r="AL925" s="7">
        <v>1.5111000000000001</v>
      </c>
      <c r="AM925" s="7">
        <v>1.7244999999999999</v>
      </c>
      <c r="AN925" s="7">
        <v>1.9371</v>
      </c>
      <c r="AO925" s="7">
        <v>3.2294999999999998</v>
      </c>
      <c r="AP925" s="7">
        <v>2.2099000000000002</v>
      </c>
    </row>
    <row r="926" spans="1:42" ht="15" customHeight="1">
      <c r="A926" s="2">
        <v>9810</v>
      </c>
      <c r="B926" s="2" t="s">
        <v>185</v>
      </c>
      <c r="C926" s="2" t="s">
        <v>365</v>
      </c>
      <c r="D926" s="2" t="s">
        <v>322</v>
      </c>
      <c r="E926" s="2">
        <v>53591</v>
      </c>
      <c r="F926" s="2" t="s">
        <v>1103</v>
      </c>
      <c r="G926" s="2">
        <v>100009739</v>
      </c>
      <c r="H926" s="2"/>
      <c r="I926" s="7">
        <v>1.5374000000000001</v>
      </c>
      <c r="J926" s="7">
        <v>2.4573</v>
      </c>
      <c r="K926" s="7">
        <v>3.3012000000000001</v>
      </c>
      <c r="L926" s="7">
        <v>2.4628999999999999</v>
      </c>
      <c r="M926" s="7">
        <v>2.5880999999999998</v>
      </c>
      <c r="N926" s="7">
        <v>2.6642000000000001</v>
      </c>
      <c r="O926" s="7">
        <v>2.552</v>
      </c>
      <c r="P926" s="7">
        <v>2.2944</v>
      </c>
      <c r="Q926" s="7">
        <v>3.4504999999999999</v>
      </c>
      <c r="R926" s="7">
        <v>2.6345999999999998</v>
      </c>
      <c r="S926" s="7">
        <v>2.1732</v>
      </c>
      <c r="T926" s="7">
        <v>6.6730999999999998</v>
      </c>
      <c r="U926" s="7">
        <v>0.87319999999999998</v>
      </c>
      <c r="V926" s="7">
        <v>3.7564000000000002</v>
      </c>
      <c r="W926" s="7">
        <v>3.5918000000000001</v>
      </c>
      <c r="X926" s="7">
        <v>2.7848000000000002</v>
      </c>
      <c r="Y926" s="7">
        <v>3.9738000000000002</v>
      </c>
      <c r="Z926" s="7">
        <v>5.4931000000000001</v>
      </c>
      <c r="AA926" s="7">
        <v>4.4074</v>
      </c>
      <c r="AB926" s="7">
        <v>3.5266000000000002</v>
      </c>
      <c r="AC926" s="7">
        <v>3.3702999999999999</v>
      </c>
      <c r="AD926" s="7">
        <v>4.2196999999999996</v>
      </c>
      <c r="AE926" s="7">
        <v>3.8014999999999999</v>
      </c>
      <c r="AF926" s="7">
        <v>4.0643000000000002</v>
      </c>
      <c r="AG926" s="7">
        <v>2.9986000000000002</v>
      </c>
      <c r="AH926" s="7">
        <v>4.0650000000000004</v>
      </c>
      <c r="AI926" s="7">
        <v>4.5134999999999996</v>
      </c>
      <c r="AJ926" s="7">
        <v>2.6884999999999999</v>
      </c>
      <c r="AK926" s="7">
        <v>5.6965000000000003</v>
      </c>
      <c r="AL926" s="7">
        <v>3.1236999999999999</v>
      </c>
      <c r="AM926" s="7">
        <v>2.9171999999999998</v>
      </c>
      <c r="AN926" s="7">
        <v>3.8458999999999999</v>
      </c>
      <c r="AO926" s="7">
        <v>5.5124000000000004</v>
      </c>
      <c r="AP926" s="7">
        <v>3.8895</v>
      </c>
    </row>
    <row r="927" spans="1:42" ht="15" customHeight="1">
      <c r="A927" s="2">
        <v>9812</v>
      </c>
      <c r="B927" s="2" t="s">
        <v>262</v>
      </c>
      <c r="C927" s="2" t="s">
        <v>365</v>
      </c>
      <c r="D927" s="2" t="s">
        <v>322</v>
      </c>
      <c r="E927" s="2">
        <v>53416</v>
      </c>
      <c r="F927" s="2" t="s">
        <v>1103</v>
      </c>
      <c r="G927" s="2">
        <v>100009564</v>
      </c>
      <c r="H927" s="2"/>
      <c r="I927" s="7">
        <v>1.6099000000000001</v>
      </c>
      <c r="J927" s="7">
        <v>2.3563999999999998</v>
      </c>
      <c r="K927" s="7">
        <v>2.4750000000000001</v>
      </c>
      <c r="L927" s="7">
        <v>1.9251</v>
      </c>
      <c r="M927" s="7">
        <v>2.3374999999999999</v>
      </c>
      <c r="N927" s="7">
        <v>2.5421999999999998</v>
      </c>
      <c r="O927" s="7">
        <v>2.4660000000000002</v>
      </c>
      <c r="P927" s="7">
        <v>1.7060999999999999</v>
      </c>
      <c r="Q927" s="7">
        <v>2.0960999999999999</v>
      </c>
      <c r="R927" s="7">
        <v>1.4001999999999999</v>
      </c>
      <c r="S927" s="7">
        <v>1.3496999999999999</v>
      </c>
      <c r="T927" s="7">
        <v>2.9045000000000001</v>
      </c>
      <c r="U927" s="7">
        <v>0.70489999999999997</v>
      </c>
      <c r="V927" s="7">
        <v>1.9594</v>
      </c>
      <c r="W927" s="7">
        <v>1.927</v>
      </c>
      <c r="X927" s="7">
        <v>2.5089000000000001</v>
      </c>
      <c r="Y927" s="7">
        <v>2.8525</v>
      </c>
      <c r="Z927" s="7">
        <v>3.0487000000000002</v>
      </c>
      <c r="AA927" s="7">
        <v>2.7221000000000002</v>
      </c>
      <c r="AB927" s="7">
        <v>2.8956</v>
      </c>
      <c r="AC927" s="7">
        <v>4.0229999999999997</v>
      </c>
      <c r="AD927" s="7">
        <v>2.4971999999999999</v>
      </c>
      <c r="AE927" s="7">
        <v>2.3039000000000001</v>
      </c>
      <c r="AF927" s="7">
        <v>2.7961999999999998</v>
      </c>
      <c r="AG927" s="7">
        <v>1.9172</v>
      </c>
      <c r="AH927" s="7">
        <v>2.1602000000000001</v>
      </c>
      <c r="AI927" s="7">
        <v>2.7953999999999999</v>
      </c>
      <c r="AJ927" s="7">
        <v>2.0705</v>
      </c>
      <c r="AK927" s="7">
        <v>2.8481999999999998</v>
      </c>
      <c r="AL927" s="7">
        <v>2.4020000000000001</v>
      </c>
      <c r="AM927" s="7">
        <v>2.1194999999999999</v>
      </c>
      <c r="AN927" s="7">
        <v>2.6204000000000001</v>
      </c>
      <c r="AO927" s="7">
        <v>3.6431</v>
      </c>
      <c r="AP927" s="7">
        <v>3.1006999999999998</v>
      </c>
    </row>
    <row r="928" spans="1:42" ht="15" customHeight="1">
      <c r="A928" s="2">
        <v>9813</v>
      </c>
      <c r="B928" s="2" t="s">
        <v>430</v>
      </c>
      <c r="C928" s="2" t="s">
        <v>365</v>
      </c>
      <c r="D928" s="2" t="s">
        <v>322</v>
      </c>
      <c r="E928" s="2">
        <v>54284</v>
      </c>
      <c r="F928" s="2" t="s">
        <v>1103</v>
      </c>
      <c r="G928" s="2">
        <v>100010432</v>
      </c>
      <c r="H928" s="2"/>
      <c r="I928" s="7">
        <v>1.619</v>
      </c>
      <c r="J928" s="7">
        <v>2.7728999999999999</v>
      </c>
      <c r="K928" s="7">
        <v>1.9020999999999999</v>
      </c>
      <c r="L928" s="7">
        <v>1.3269</v>
      </c>
      <c r="M928" s="7">
        <v>2.3893</v>
      </c>
      <c r="N928" s="7">
        <v>1.8875</v>
      </c>
      <c r="O928" s="7">
        <v>2.3702000000000001</v>
      </c>
      <c r="P928" s="7">
        <v>1.1133</v>
      </c>
      <c r="Q928" s="7">
        <v>1.4096</v>
      </c>
      <c r="R928" s="7">
        <v>1.2436</v>
      </c>
      <c r="S928" s="7">
        <v>0.89790000000000003</v>
      </c>
      <c r="T928" s="7">
        <v>2.0323000000000002</v>
      </c>
      <c r="U928" s="7">
        <v>0.52439999999999998</v>
      </c>
      <c r="V928" s="7">
        <v>1.2307999999999999</v>
      </c>
      <c r="W928" s="7">
        <v>1.1173999999999999</v>
      </c>
      <c r="X928" s="7">
        <v>2.1040999999999999</v>
      </c>
      <c r="Y928" s="7">
        <v>2.1320999999999999</v>
      </c>
      <c r="Z928" s="7">
        <v>2.1387999999999998</v>
      </c>
      <c r="AA928" s="7">
        <v>2.1219000000000001</v>
      </c>
      <c r="AB928" s="7">
        <v>2.383</v>
      </c>
      <c r="AC928" s="7">
        <v>4.9554999999999998</v>
      </c>
      <c r="AD928" s="7">
        <v>1.7156</v>
      </c>
      <c r="AE928" s="7">
        <v>1.6778999999999999</v>
      </c>
      <c r="AF928" s="7">
        <v>1.9858</v>
      </c>
      <c r="AG928" s="7">
        <v>1.6858</v>
      </c>
      <c r="AH928" s="7">
        <v>2.0602999999999998</v>
      </c>
      <c r="AI928" s="7">
        <v>4.0277000000000003</v>
      </c>
      <c r="AJ928" s="7">
        <v>1.6017999999999999</v>
      </c>
      <c r="AK928" s="7">
        <v>2.8563999999999998</v>
      </c>
      <c r="AL928" s="7">
        <v>2.0354999999999999</v>
      </c>
      <c r="AM928" s="7">
        <v>2.0726</v>
      </c>
      <c r="AN928" s="7">
        <v>1.7733000000000001</v>
      </c>
      <c r="AO928" s="7">
        <v>2.7124999999999999</v>
      </c>
      <c r="AP928" s="7">
        <v>2.3935</v>
      </c>
    </row>
    <row r="929" spans="1:42" ht="15" customHeight="1">
      <c r="A929" s="2">
        <v>9814</v>
      </c>
      <c r="B929" s="2" t="s">
        <v>598</v>
      </c>
      <c r="C929" s="2" t="s">
        <v>365</v>
      </c>
      <c r="D929" s="2" t="s">
        <v>322</v>
      </c>
      <c r="E929" s="2">
        <v>53926</v>
      </c>
      <c r="F929" s="2" t="s">
        <v>1103</v>
      </c>
      <c r="G929" s="2">
        <v>100010074</v>
      </c>
      <c r="H929" s="2"/>
      <c r="I929" s="7">
        <v>0.31480000000000002</v>
      </c>
      <c r="J929" s="7">
        <v>0.46710000000000002</v>
      </c>
      <c r="K929" s="7"/>
      <c r="L929" s="7"/>
      <c r="M929" s="7">
        <v>0.3649</v>
      </c>
      <c r="N929" s="7">
        <v>0.32740000000000002</v>
      </c>
      <c r="O929" s="7">
        <v>0.28189999999999998</v>
      </c>
      <c r="P929" s="7">
        <v>0.19800000000000001</v>
      </c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>
        <v>1.0589999999999999</v>
      </c>
      <c r="AD929" s="7"/>
      <c r="AE929" s="7">
        <v>0.28870000000000001</v>
      </c>
      <c r="AF929" s="7"/>
      <c r="AG929" s="7"/>
      <c r="AH929" s="7"/>
      <c r="AI929" s="7">
        <v>0.78159999999999996</v>
      </c>
      <c r="AJ929" s="7"/>
      <c r="AK929" s="7"/>
      <c r="AL929" s="7">
        <v>0.39839999999999998</v>
      </c>
      <c r="AM929" s="7">
        <v>0.29899999999999999</v>
      </c>
      <c r="AN929" s="7"/>
      <c r="AO929" s="7"/>
      <c r="AP929" s="7">
        <v>0.49869999999999998</v>
      </c>
    </row>
    <row r="930" spans="1:42" ht="15" customHeight="1">
      <c r="A930" s="2">
        <v>9820</v>
      </c>
      <c r="B930" s="2" t="s">
        <v>516</v>
      </c>
      <c r="C930" s="2" t="s">
        <v>365</v>
      </c>
      <c r="D930" s="2" t="s">
        <v>322</v>
      </c>
      <c r="E930" s="2">
        <v>54456</v>
      </c>
      <c r="F930" s="2" t="s">
        <v>1103</v>
      </c>
      <c r="G930" s="2">
        <v>100010604</v>
      </c>
      <c r="H930" s="2"/>
      <c r="I930" s="7">
        <v>0.32619999999999999</v>
      </c>
      <c r="J930" s="7">
        <v>0.30559999999999998</v>
      </c>
      <c r="K930" s="7">
        <v>0.20100000000000001</v>
      </c>
      <c r="L930" s="7">
        <v>0.2291</v>
      </c>
      <c r="M930" s="7">
        <v>0.34110000000000001</v>
      </c>
      <c r="N930" s="7">
        <v>0.41139999999999999</v>
      </c>
      <c r="O930" s="7">
        <v>0.37459999999999999</v>
      </c>
      <c r="P930" s="7"/>
      <c r="Q930" s="7"/>
      <c r="R930" s="7"/>
      <c r="S930" s="7"/>
      <c r="T930" s="7"/>
      <c r="U930" s="7"/>
      <c r="V930" s="7"/>
      <c r="W930" s="7">
        <v>0.20899999999999999</v>
      </c>
      <c r="X930" s="7"/>
      <c r="Y930" s="7"/>
      <c r="Z930" s="7"/>
      <c r="AA930" s="7"/>
      <c r="AB930" s="7">
        <v>0.3513</v>
      </c>
      <c r="AC930" s="7">
        <v>0.59209999999999996</v>
      </c>
      <c r="AD930" s="7"/>
      <c r="AE930" s="7">
        <v>0.2442</v>
      </c>
      <c r="AF930" s="7"/>
      <c r="AG930" s="7">
        <v>0.20780000000000001</v>
      </c>
      <c r="AH930" s="7"/>
      <c r="AI930" s="7">
        <v>0.42249999999999999</v>
      </c>
      <c r="AJ930" s="7">
        <v>0.29609999999999997</v>
      </c>
      <c r="AK930" s="7"/>
      <c r="AL930" s="7">
        <v>0.5413</v>
      </c>
      <c r="AM930" s="7">
        <v>0.30359999999999998</v>
      </c>
      <c r="AN930" s="7">
        <v>0.43669999999999998</v>
      </c>
      <c r="AO930" s="7">
        <v>0.57269999999999999</v>
      </c>
      <c r="AP930" s="7">
        <v>0.442</v>
      </c>
    </row>
    <row r="931" spans="1:42" ht="15" customHeight="1">
      <c r="A931" s="2">
        <v>9823</v>
      </c>
      <c r="B931" s="2" t="s">
        <v>587</v>
      </c>
      <c r="C931" s="2" t="s">
        <v>365</v>
      </c>
      <c r="D931" s="2" t="s">
        <v>322</v>
      </c>
      <c r="E931" s="2">
        <v>54623</v>
      </c>
      <c r="F931" s="2" t="s">
        <v>1103</v>
      </c>
      <c r="G931" s="2">
        <v>100010771</v>
      </c>
      <c r="H931" s="2"/>
      <c r="I931" s="7">
        <v>0.24160000000000001</v>
      </c>
      <c r="J931" s="7">
        <v>0.3553</v>
      </c>
      <c r="K931" s="7"/>
      <c r="L931" s="7"/>
      <c r="M931" s="7">
        <v>0.27650000000000002</v>
      </c>
      <c r="N931" s="7">
        <v>0.254</v>
      </c>
      <c r="O931" s="7">
        <v>0.23139999999999999</v>
      </c>
      <c r="P931" s="7">
        <v>0.24740000000000001</v>
      </c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>
        <v>0.96050000000000002</v>
      </c>
      <c r="AD931" s="7"/>
      <c r="AE931" s="7"/>
      <c r="AF931" s="7">
        <v>0.30930000000000002</v>
      </c>
      <c r="AG931" s="7">
        <v>0.3306</v>
      </c>
      <c r="AH931" s="7">
        <v>0.28460000000000002</v>
      </c>
      <c r="AI931" s="7">
        <v>0.68189999999999995</v>
      </c>
      <c r="AJ931" s="7"/>
      <c r="AK931" s="7"/>
      <c r="AL931" s="7"/>
      <c r="AM931" s="7">
        <v>0.19059999999999999</v>
      </c>
      <c r="AN931" s="7"/>
      <c r="AO931" s="7"/>
      <c r="AP931" s="7">
        <v>0.41710000000000003</v>
      </c>
    </row>
    <row r="932" spans="1:42" ht="15" customHeight="1">
      <c r="A932" s="2">
        <v>9824</v>
      </c>
      <c r="B932" s="2" t="s">
        <v>761</v>
      </c>
      <c r="C932" s="2" t="s">
        <v>365</v>
      </c>
      <c r="D932" s="2" t="s">
        <v>322</v>
      </c>
      <c r="E932" s="2">
        <v>53417</v>
      </c>
      <c r="F932" s="2" t="s">
        <v>1103</v>
      </c>
      <c r="G932" s="2">
        <v>100009565</v>
      </c>
      <c r="H932" s="2"/>
      <c r="I932" s="7">
        <v>1.7125999999999999</v>
      </c>
      <c r="J932" s="7">
        <v>2.4152999999999998</v>
      </c>
      <c r="K932" s="7">
        <v>0.84819999999999995</v>
      </c>
      <c r="L932" s="7">
        <v>0.59819999999999995</v>
      </c>
      <c r="M932" s="7">
        <v>1.6894</v>
      </c>
      <c r="N932" s="7">
        <v>1.5126999999999999</v>
      </c>
      <c r="O932" s="7">
        <v>1.7057</v>
      </c>
      <c r="P932" s="7">
        <v>1.0182</v>
      </c>
      <c r="Q932" s="7">
        <v>1.2747999999999999</v>
      </c>
      <c r="R932" s="7">
        <v>0.9304</v>
      </c>
      <c r="S932" s="7">
        <v>0.92649999999999999</v>
      </c>
      <c r="T932" s="7">
        <v>1.4722</v>
      </c>
      <c r="U932" s="7">
        <v>0.49759999999999999</v>
      </c>
      <c r="V932" s="7">
        <v>0.98460000000000003</v>
      </c>
      <c r="W932" s="7">
        <v>0.85899999999999999</v>
      </c>
      <c r="X932" s="7">
        <v>0.77400000000000002</v>
      </c>
      <c r="Y932" s="7">
        <v>1.7428999999999999</v>
      </c>
      <c r="Z932" s="7">
        <v>1.8401000000000001</v>
      </c>
      <c r="AA932" s="7">
        <v>2.4371</v>
      </c>
      <c r="AB932" s="7">
        <v>1.4984999999999999</v>
      </c>
      <c r="AC932" s="7">
        <v>4.8490000000000002</v>
      </c>
      <c r="AD932" s="7">
        <v>1.9577</v>
      </c>
      <c r="AE932" s="7">
        <v>1.738</v>
      </c>
      <c r="AF932" s="7">
        <v>1.4456</v>
      </c>
      <c r="AG932" s="7">
        <v>1.4922</v>
      </c>
      <c r="AH932" s="7">
        <v>2.1103000000000001</v>
      </c>
      <c r="AI932" s="7">
        <v>5.0768000000000004</v>
      </c>
      <c r="AJ932" s="7">
        <v>1.3442000000000001</v>
      </c>
      <c r="AK932" s="7">
        <v>1.8797999999999999</v>
      </c>
      <c r="AL932" s="7">
        <v>1.2856000000000001</v>
      </c>
      <c r="AM932" s="7">
        <v>1.4156</v>
      </c>
      <c r="AN932" s="7">
        <v>1.4570000000000001</v>
      </c>
      <c r="AO932" s="7">
        <v>1.7659</v>
      </c>
      <c r="AP932" s="7">
        <v>1.6184000000000001</v>
      </c>
    </row>
    <row r="933" spans="1:42" ht="15" customHeight="1">
      <c r="A933" s="2">
        <v>9825</v>
      </c>
      <c r="B933" s="2" t="s">
        <v>928</v>
      </c>
      <c r="C933" s="2" t="s">
        <v>365</v>
      </c>
      <c r="D933" s="2" t="s">
        <v>322</v>
      </c>
      <c r="E933" s="2">
        <v>53418</v>
      </c>
      <c r="F933" s="2" t="s">
        <v>1103</v>
      </c>
      <c r="G933" s="2">
        <v>100009566</v>
      </c>
      <c r="H933" s="2"/>
      <c r="I933" s="7">
        <v>6.5666000000000002</v>
      </c>
      <c r="J933" s="7">
        <v>11.0412</v>
      </c>
      <c r="K933" s="7">
        <v>3.4443999999999999</v>
      </c>
      <c r="L933" s="7">
        <v>2.5870000000000002</v>
      </c>
      <c r="M933" s="7">
        <v>10.0456</v>
      </c>
      <c r="N933" s="7">
        <v>8.8278999999999996</v>
      </c>
      <c r="O933" s="7">
        <v>8.0658999999999992</v>
      </c>
      <c r="P933" s="7">
        <v>5.4215</v>
      </c>
      <c r="Q933" s="7">
        <v>7.4893999999999998</v>
      </c>
      <c r="R933" s="7">
        <v>5.0480999999999998</v>
      </c>
      <c r="S933" s="7">
        <v>6.0220000000000002</v>
      </c>
      <c r="T933" s="7">
        <v>10.7698</v>
      </c>
      <c r="U933" s="7">
        <v>2.6295000000000002</v>
      </c>
      <c r="V933" s="7">
        <v>5.3613999999999997</v>
      </c>
      <c r="W933" s="7">
        <v>4.2340999999999998</v>
      </c>
      <c r="X933" s="7">
        <v>4.5240999999999998</v>
      </c>
      <c r="Y933" s="7">
        <v>9.0513999999999992</v>
      </c>
      <c r="Z933" s="7">
        <v>11.5633</v>
      </c>
      <c r="AA933" s="7">
        <v>13.367800000000001</v>
      </c>
      <c r="AB933" s="7">
        <v>7.2953000000000001</v>
      </c>
      <c r="AC933" s="7">
        <v>10.8835</v>
      </c>
      <c r="AD933" s="7">
        <v>9.8989999999999991</v>
      </c>
      <c r="AE933" s="7">
        <v>11.0138</v>
      </c>
      <c r="AF933" s="7">
        <v>6.5016999999999996</v>
      </c>
      <c r="AG933" s="7">
        <v>5.5815999999999999</v>
      </c>
      <c r="AH933" s="7">
        <v>10.673500000000001</v>
      </c>
      <c r="AI933" s="7">
        <v>14.343299999999999</v>
      </c>
      <c r="AJ933" s="7">
        <v>8.3950999999999993</v>
      </c>
      <c r="AK933" s="7">
        <v>11.7591</v>
      </c>
      <c r="AL933" s="7">
        <v>9.6135000000000002</v>
      </c>
      <c r="AM933" s="7">
        <v>8.5601000000000003</v>
      </c>
      <c r="AN933" s="7">
        <v>10.9222</v>
      </c>
      <c r="AO933" s="7">
        <v>16.004300000000001</v>
      </c>
      <c r="AP933" s="7">
        <v>13.0624</v>
      </c>
    </row>
    <row r="934" spans="1:42" ht="15" customHeight="1">
      <c r="A934" s="2">
        <v>9831</v>
      </c>
      <c r="B934" s="2" t="s">
        <v>764</v>
      </c>
      <c r="C934" s="2" t="s">
        <v>365</v>
      </c>
      <c r="D934" s="2" t="s">
        <v>322</v>
      </c>
      <c r="E934" s="2">
        <v>54457</v>
      </c>
      <c r="F934" s="2" t="s">
        <v>1103</v>
      </c>
      <c r="G934" s="2">
        <v>100010605</v>
      </c>
      <c r="H934" s="2"/>
      <c r="I934" s="7">
        <v>14.725099999999999</v>
      </c>
      <c r="J934" s="7">
        <v>25.0657</v>
      </c>
      <c r="K934" s="7">
        <v>27.7681</v>
      </c>
      <c r="L934" s="7">
        <v>23.422599999999999</v>
      </c>
      <c r="M934" s="7">
        <v>27.686900000000001</v>
      </c>
      <c r="N934" s="7">
        <v>26.203600000000002</v>
      </c>
      <c r="O934" s="7">
        <v>25.797599999999999</v>
      </c>
      <c r="P934" s="7">
        <v>18.377800000000001</v>
      </c>
      <c r="Q934" s="7">
        <v>23.792100000000001</v>
      </c>
      <c r="R934" s="7">
        <v>14.4396</v>
      </c>
      <c r="S934" s="7">
        <v>18.449200000000001</v>
      </c>
      <c r="T934" s="7">
        <v>34.093699999999998</v>
      </c>
      <c r="U934" s="7">
        <v>9.0081000000000007</v>
      </c>
      <c r="V934" s="7">
        <v>20.608599999999999</v>
      </c>
      <c r="W934" s="7">
        <v>22.318300000000001</v>
      </c>
      <c r="X934" s="7">
        <v>34.471299999999999</v>
      </c>
      <c r="Y934" s="7">
        <v>35.5839</v>
      </c>
      <c r="Z934" s="7">
        <v>36.183700000000002</v>
      </c>
      <c r="AA934" s="7">
        <v>41.043100000000003</v>
      </c>
      <c r="AB934" s="7">
        <v>38.076599999999999</v>
      </c>
      <c r="AC934" s="7">
        <v>47.097499999999997</v>
      </c>
      <c r="AD934" s="7">
        <v>27.6495</v>
      </c>
      <c r="AE934" s="7">
        <v>27.552</v>
      </c>
      <c r="AF934" s="7">
        <v>32.749899999999997</v>
      </c>
      <c r="AG934" s="7">
        <v>26.557400000000001</v>
      </c>
      <c r="AH934" s="7">
        <v>22.1023</v>
      </c>
      <c r="AI934" s="7">
        <v>29.883700000000001</v>
      </c>
      <c r="AJ934" s="7">
        <v>25.8703</v>
      </c>
      <c r="AK934" s="7">
        <v>38.491799999999998</v>
      </c>
      <c r="AL934" s="7">
        <v>29.19</v>
      </c>
      <c r="AM934" s="7">
        <v>27.764500000000002</v>
      </c>
      <c r="AN934" s="7">
        <v>33.941299999999998</v>
      </c>
      <c r="AO934" s="7">
        <v>48.585500000000003</v>
      </c>
      <c r="AP934" s="7">
        <v>38.126600000000003</v>
      </c>
    </row>
    <row r="935" spans="1:42" ht="15" customHeight="1">
      <c r="A935" s="2">
        <v>9832</v>
      </c>
      <c r="B935" s="2" t="s">
        <v>930</v>
      </c>
      <c r="C935" s="2" t="s">
        <v>365</v>
      </c>
      <c r="D935" s="2" t="s">
        <v>322</v>
      </c>
      <c r="E935" s="2">
        <v>53755</v>
      </c>
      <c r="F935" s="2" t="s">
        <v>1103</v>
      </c>
      <c r="G935" s="2">
        <v>100009903</v>
      </c>
      <c r="H935" s="2"/>
      <c r="I935" s="7">
        <v>0.64039999999999997</v>
      </c>
      <c r="J935" s="7">
        <v>0.99719999999999998</v>
      </c>
      <c r="K935" s="7">
        <v>0.51780000000000004</v>
      </c>
      <c r="L935" s="7">
        <v>0.3659</v>
      </c>
      <c r="M935" s="7">
        <v>0.79500000000000004</v>
      </c>
      <c r="N935" s="7">
        <v>0.76759999999999995</v>
      </c>
      <c r="O935" s="7">
        <v>0.6512</v>
      </c>
      <c r="P935" s="7">
        <v>0.53349999999999997</v>
      </c>
      <c r="Q935" s="7">
        <v>0.62509999999999999</v>
      </c>
      <c r="R935" s="7">
        <v>0.36359999999999998</v>
      </c>
      <c r="S935" s="7">
        <v>0.41039999999999999</v>
      </c>
      <c r="T935" s="7">
        <v>0.71589999999999998</v>
      </c>
      <c r="U935" s="7">
        <v>0.20119999999999999</v>
      </c>
      <c r="V935" s="7">
        <v>0.34200000000000003</v>
      </c>
      <c r="W935" s="7">
        <v>0.4219</v>
      </c>
      <c r="X935" s="7">
        <v>0.44479999999999997</v>
      </c>
      <c r="Y935" s="7">
        <v>0.71009999999999995</v>
      </c>
      <c r="Z935" s="7">
        <v>0.52959999999999996</v>
      </c>
      <c r="AA935" s="7">
        <v>0.7722</v>
      </c>
      <c r="AB935" s="7">
        <v>0.78310000000000002</v>
      </c>
      <c r="AC935" s="7">
        <v>2.7841999999999998</v>
      </c>
      <c r="AD935" s="7">
        <v>0.76090000000000002</v>
      </c>
      <c r="AE935" s="7">
        <v>0.53420000000000001</v>
      </c>
      <c r="AF935" s="7">
        <v>0.53129999999999999</v>
      </c>
      <c r="AG935" s="7">
        <v>0.60919999999999996</v>
      </c>
      <c r="AH935" s="7">
        <v>0.78920000000000001</v>
      </c>
      <c r="AI935" s="7">
        <v>2.0771999999999999</v>
      </c>
      <c r="AJ935" s="7">
        <v>0.4879</v>
      </c>
      <c r="AK935" s="7">
        <v>0.71099999999999997</v>
      </c>
      <c r="AL935" s="7">
        <v>0.77249999999999996</v>
      </c>
      <c r="AM935" s="7">
        <v>0.61</v>
      </c>
      <c r="AN935" s="7">
        <v>0.66579999999999995</v>
      </c>
      <c r="AO935" s="7">
        <v>0.88749999999999996</v>
      </c>
      <c r="AP935" s="7">
        <v>0.79200000000000004</v>
      </c>
    </row>
    <row r="936" spans="1:42" ht="15" customHeight="1">
      <c r="A936" s="2">
        <v>9837</v>
      </c>
      <c r="B936" s="2" t="s">
        <v>232</v>
      </c>
      <c r="C936" s="2" t="s">
        <v>365</v>
      </c>
      <c r="D936" s="2" t="s">
        <v>322</v>
      </c>
      <c r="E936" s="2">
        <v>54088</v>
      </c>
      <c r="F936" s="2" t="s">
        <v>1103</v>
      </c>
      <c r="G936" s="2">
        <v>100010236</v>
      </c>
      <c r="H936" s="2"/>
      <c r="I936" s="7"/>
      <c r="J936" s="7">
        <v>0.16830000000000001</v>
      </c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7"/>
      <c r="AG936" s="7"/>
      <c r="AH936" s="7"/>
      <c r="AI936" s="7"/>
      <c r="AJ936" s="7"/>
      <c r="AK936" s="7"/>
      <c r="AL936" s="7"/>
      <c r="AM936" s="7"/>
      <c r="AN936" s="7"/>
      <c r="AO936" s="7"/>
      <c r="AP936" s="7"/>
    </row>
    <row r="937" spans="1:42" ht="15" customHeight="1">
      <c r="A937" s="2">
        <v>9838</v>
      </c>
      <c r="B937" s="2" t="s">
        <v>404</v>
      </c>
      <c r="C937" s="2" t="s">
        <v>365</v>
      </c>
      <c r="D937" s="2" t="s">
        <v>322</v>
      </c>
      <c r="E937" s="2">
        <v>54458</v>
      </c>
      <c r="F937" s="2" t="s">
        <v>1103</v>
      </c>
      <c r="G937" s="2">
        <v>100010606</v>
      </c>
      <c r="H937" s="2"/>
      <c r="I937" s="7">
        <v>0.22650000000000001</v>
      </c>
      <c r="J937" s="7">
        <v>0.2581</v>
      </c>
      <c r="K937" s="7">
        <v>0.2387</v>
      </c>
      <c r="L937" s="7">
        <v>0.2616</v>
      </c>
      <c r="M937" s="7">
        <v>0.36840000000000001</v>
      </c>
      <c r="N937" s="7">
        <v>0.255</v>
      </c>
      <c r="O937" s="7">
        <v>0.30409999999999998</v>
      </c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>
        <v>0.36630000000000001</v>
      </c>
      <c r="AD937" s="7"/>
      <c r="AE937" s="7"/>
      <c r="AF937" s="7"/>
      <c r="AG937" s="7"/>
      <c r="AH937" s="7"/>
      <c r="AI937" s="7"/>
      <c r="AJ937" s="7"/>
      <c r="AK937" s="7"/>
      <c r="AL937" s="7"/>
      <c r="AM937" s="7">
        <v>0.2102</v>
      </c>
      <c r="AN937" s="7">
        <v>0.52490000000000003</v>
      </c>
      <c r="AO937" s="7">
        <v>0.35</v>
      </c>
      <c r="AP937" s="7">
        <v>0.33550000000000002</v>
      </c>
    </row>
    <row r="938" spans="1:42" ht="15" customHeight="1">
      <c r="A938" s="2">
        <v>9842</v>
      </c>
      <c r="B938" s="2" t="s">
        <v>25</v>
      </c>
      <c r="C938" s="2" t="s">
        <v>365</v>
      </c>
      <c r="D938" s="2" t="s">
        <v>322</v>
      </c>
      <c r="E938" s="2">
        <v>53756</v>
      </c>
      <c r="F938" s="2" t="s">
        <v>1103</v>
      </c>
      <c r="G938" s="2">
        <v>100009904</v>
      </c>
      <c r="H938" s="2"/>
      <c r="I938" s="7">
        <v>0.8609</v>
      </c>
      <c r="J938" s="7">
        <v>1.4137999999999999</v>
      </c>
      <c r="K938" s="7">
        <v>0.85189999999999999</v>
      </c>
      <c r="L938" s="7">
        <v>0.40410000000000001</v>
      </c>
      <c r="M938" s="7">
        <v>1.2314000000000001</v>
      </c>
      <c r="N938" s="7">
        <v>0.89859999999999995</v>
      </c>
      <c r="O938" s="7">
        <v>0.94869999999999999</v>
      </c>
      <c r="P938" s="7">
        <v>0.52500000000000002</v>
      </c>
      <c r="Q938" s="7">
        <v>1.048</v>
      </c>
      <c r="R938" s="7">
        <v>0.81530000000000002</v>
      </c>
      <c r="S938" s="7">
        <v>0.47099999999999997</v>
      </c>
      <c r="T938" s="7">
        <v>0.80010000000000003</v>
      </c>
      <c r="U938" s="7">
        <v>0.26700000000000002</v>
      </c>
      <c r="V938" s="7">
        <v>0.73850000000000005</v>
      </c>
      <c r="W938" s="7">
        <v>0.67649999999999999</v>
      </c>
      <c r="X938" s="7">
        <v>0.58720000000000006</v>
      </c>
      <c r="Y938" s="7">
        <v>1.1213</v>
      </c>
      <c r="Z938" s="7">
        <v>1.1338999999999999</v>
      </c>
      <c r="AA938" s="7">
        <v>1.5581</v>
      </c>
      <c r="AB938" s="7">
        <v>1.1153999999999999</v>
      </c>
      <c r="AC938" s="7">
        <v>4.1896000000000004</v>
      </c>
      <c r="AD938" s="7">
        <v>1.0999000000000001</v>
      </c>
      <c r="AE938" s="7">
        <v>1.1269</v>
      </c>
      <c r="AF938" s="7">
        <v>1.1383000000000001</v>
      </c>
      <c r="AG938" s="7">
        <v>1.3222</v>
      </c>
      <c r="AH938" s="7">
        <v>1.2495000000000001</v>
      </c>
      <c r="AI938" s="7">
        <v>3.0388999999999999</v>
      </c>
      <c r="AJ938" s="7">
        <v>1.1794</v>
      </c>
      <c r="AK938" s="7">
        <v>1.123</v>
      </c>
      <c r="AL938" s="7">
        <v>0.59199999999999997</v>
      </c>
      <c r="AM938" s="7">
        <v>0.76649999999999996</v>
      </c>
      <c r="AN938" s="7">
        <v>1.0108999999999999</v>
      </c>
      <c r="AO938" s="7">
        <v>1.0102</v>
      </c>
      <c r="AP938" s="7">
        <v>0.95199999999999996</v>
      </c>
    </row>
    <row r="939" spans="1:42" ht="15" customHeight="1">
      <c r="A939" s="2">
        <v>9843</v>
      </c>
      <c r="B939" s="2" t="s">
        <v>183</v>
      </c>
      <c r="C939" s="2" t="s">
        <v>365</v>
      </c>
      <c r="D939" s="2" t="s">
        <v>322</v>
      </c>
      <c r="E939" s="2">
        <v>53419</v>
      </c>
      <c r="F939" s="2" t="s">
        <v>1103</v>
      </c>
      <c r="G939" s="2">
        <v>100009567</v>
      </c>
      <c r="H939" s="2"/>
      <c r="I939" s="7">
        <v>7.4516</v>
      </c>
      <c r="J939" s="7">
        <v>11.159000000000001</v>
      </c>
      <c r="K939" s="7">
        <v>3.1652999999999998</v>
      </c>
      <c r="L939" s="7">
        <v>2.1128</v>
      </c>
      <c r="M939" s="7">
        <v>9.3844999999999992</v>
      </c>
      <c r="N939" s="7">
        <v>7.8209</v>
      </c>
      <c r="O939" s="7">
        <v>6.6906999999999996</v>
      </c>
      <c r="P939" s="7">
        <v>4.4168000000000003</v>
      </c>
      <c r="Q939" s="7">
        <v>5.0563000000000002</v>
      </c>
      <c r="R939" s="7">
        <v>3.4775</v>
      </c>
      <c r="S939" s="7">
        <v>3.1282000000000001</v>
      </c>
      <c r="T939" s="7">
        <v>6.2649999999999997</v>
      </c>
      <c r="U939" s="7">
        <v>1.7294</v>
      </c>
      <c r="V939" s="7">
        <v>3.3773</v>
      </c>
      <c r="W939" s="7">
        <v>2.5160999999999998</v>
      </c>
      <c r="X939" s="7">
        <v>3.2829999999999999</v>
      </c>
      <c r="Y939" s="7">
        <v>6.9134000000000002</v>
      </c>
      <c r="Z939" s="7">
        <v>8.1275999999999993</v>
      </c>
      <c r="AA939" s="7">
        <v>8.3965999999999994</v>
      </c>
      <c r="AB939" s="7">
        <v>5.4249999999999998</v>
      </c>
      <c r="AC939" s="7">
        <v>17.8172</v>
      </c>
      <c r="AD939" s="7">
        <v>6.0251999999999999</v>
      </c>
      <c r="AE939" s="7">
        <v>7.2473999999999998</v>
      </c>
      <c r="AF939" s="7">
        <v>4.7385999999999999</v>
      </c>
      <c r="AG939" s="7">
        <v>4.4813000000000001</v>
      </c>
      <c r="AH939" s="7">
        <v>7.6081000000000003</v>
      </c>
      <c r="AI939" s="7">
        <v>15.0052</v>
      </c>
      <c r="AJ939" s="7">
        <v>5.8559999999999999</v>
      </c>
      <c r="AK939" s="7">
        <v>7.6087999999999996</v>
      </c>
      <c r="AL939" s="7">
        <v>5.7962999999999996</v>
      </c>
      <c r="AM939" s="7">
        <v>5.8970000000000002</v>
      </c>
      <c r="AN939" s="7">
        <v>6.4211999999999998</v>
      </c>
      <c r="AO939" s="7">
        <v>10.658899999999999</v>
      </c>
      <c r="AP939" s="7">
        <v>8.7173999999999996</v>
      </c>
    </row>
    <row r="940" spans="1:42" ht="15" customHeight="1">
      <c r="A940" s="2">
        <v>9849</v>
      </c>
      <c r="B940" s="2" t="s">
        <v>26</v>
      </c>
      <c r="C940" s="2" t="s">
        <v>365</v>
      </c>
      <c r="D940" s="2" t="s">
        <v>322</v>
      </c>
      <c r="E940" s="2">
        <v>54089</v>
      </c>
      <c r="F940" s="2" t="s">
        <v>1103</v>
      </c>
      <c r="G940" s="2">
        <v>100010237</v>
      </c>
      <c r="H940" s="2"/>
      <c r="I940" s="7">
        <v>96.170699999999997</v>
      </c>
      <c r="J940" s="7">
        <v>157.9263</v>
      </c>
      <c r="K940" s="7">
        <v>214.06639999999999</v>
      </c>
      <c r="L940" s="7">
        <v>176.19630000000001</v>
      </c>
      <c r="M940" s="7">
        <v>200.8509</v>
      </c>
      <c r="N940" s="7">
        <v>173.4145</v>
      </c>
      <c r="O940" s="7">
        <v>156.7193</v>
      </c>
      <c r="P940" s="7">
        <v>127.0881</v>
      </c>
      <c r="Q940" s="7">
        <v>163.65219999999999</v>
      </c>
      <c r="R940" s="7">
        <v>118.9944</v>
      </c>
      <c r="S940" s="7">
        <v>132.11269999999999</v>
      </c>
      <c r="T940" s="7">
        <v>255.77860000000001</v>
      </c>
      <c r="U940" s="7">
        <v>69.727900000000005</v>
      </c>
      <c r="V940" s="7">
        <v>145.03290000000001</v>
      </c>
      <c r="W940" s="7">
        <v>169.56129999999999</v>
      </c>
      <c r="X940" s="7">
        <v>277.84350000000001</v>
      </c>
      <c r="Y940" s="7">
        <v>332.51310000000001</v>
      </c>
      <c r="Z940" s="7">
        <v>238.78919999999999</v>
      </c>
      <c r="AA940" s="7">
        <v>362.89519999999999</v>
      </c>
      <c r="AB940" s="7">
        <v>274.55290000000002</v>
      </c>
      <c r="AC940" s="7">
        <v>251.5395</v>
      </c>
      <c r="AD940" s="7">
        <v>190.7242</v>
      </c>
      <c r="AE940" s="7">
        <v>186.398</v>
      </c>
      <c r="AF940" s="7">
        <v>221.41120000000001</v>
      </c>
      <c r="AG940" s="7">
        <v>193.49950000000001</v>
      </c>
      <c r="AH940" s="7">
        <v>165.02289999999999</v>
      </c>
      <c r="AI940" s="7">
        <v>186.3152</v>
      </c>
      <c r="AJ940" s="7">
        <v>198.15559999999999</v>
      </c>
      <c r="AK940" s="7">
        <v>306.6241</v>
      </c>
      <c r="AL940" s="7">
        <v>182.48689999999999</v>
      </c>
      <c r="AM940" s="7">
        <v>197.1009</v>
      </c>
      <c r="AN940" s="7">
        <v>250.51599999999999</v>
      </c>
      <c r="AO940" s="7">
        <v>354.56729999999999</v>
      </c>
      <c r="AP940" s="7">
        <v>226.01900000000001</v>
      </c>
    </row>
    <row r="941" spans="1:42" ht="15" customHeight="1">
      <c r="A941" s="2">
        <v>9850</v>
      </c>
      <c r="B941" s="2" t="s">
        <v>186</v>
      </c>
      <c r="C941" s="2" t="s">
        <v>365</v>
      </c>
      <c r="D941" s="2" t="s">
        <v>322</v>
      </c>
      <c r="E941" s="2">
        <v>54624</v>
      </c>
      <c r="F941" s="2" t="s">
        <v>1103</v>
      </c>
      <c r="G941" s="2">
        <v>100010772</v>
      </c>
      <c r="H941" s="2"/>
      <c r="I941" s="7">
        <v>3.3769999999999998</v>
      </c>
      <c r="J941" s="7">
        <v>4.3803000000000001</v>
      </c>
      <c r="K941" s="7">
        <v>5.7027000000000001</v>
      </c>
      <c r="L941" s="7">
        <v>4.4292999999999996</v>
      </c>
      <c r="M941" s="7">
        <v>5.5305</v>
      </c>
      <c r="N941" s="7">
        <v>4.8768000000000002</v>
      </c>
      <c r="O941" s="7">
        <v>4.5915999999999997</v>
      </c>
      <c r="P941" s="7">
        <v>5.2042999999999999</v>
      </c>
      <c r="Q941" s="7">
        <v>5.3505000000000003</v>
      </c>
      <c r="R941" s="7">
        <v>4.1684000000000001</v>
      </c>
      <c r="S941" s="7">
        <v>4.1805000000000003</v>
      </c>
      <c r="T941" s="7">
        <v>9.0495000000000001</v>
      </c>
      <c r="U941" s="7">
        <v>1.9148000000000001</v>
      </c>
      <c r="V941" s="7">
        <v>4.7952000000000004</v>
      </c>
      <c r="W941" s="7">
        <v>6.8604000000000003</v>
      </c>
      <c r="X941" s="7">
        <v>5.7207999999999997</v>
      </c>
      <c r="Y941" s="7">
        <v>7.1341999999999999</v>
      </c>
      <c r="Z941" s="7">
        <v>7.2584999999999997</v>
      </c>
      <c r="AA941" s="7">
        <v>8.9300999999999995</v>
      </c>
      <c r="AB941" s="7">
        <v>7.6108000000000002</v>
      </c>
      <c r="AC941" s="7">
        <v>9.8643999999999998</v>
      </c>
      <c r="AD941" s="7">
        <v>4.9737</v>
      </c>
      <c r="AE941" s="7">
        <v>5.3090999999999999</v>
      </c>
      <c r="AF941" s="7">
        <v>6.2419000000000002</v>
      </c>
      <c r="AG941" s="7">
        <v>4.5568999999999997</v>
      </c>
      <c r="AH941" s="7">
        <v>5.8975999999999997</v>
      </c>
      <c r="AI941" s="7">
        <v>7.2877999999999998</v>
      </c>
      <c r="AJ941" s="7">
        <v>5.1916000000000002</v>
      </c>
      <c r="AK941" s="7">
        <v>9.4398</v>
      </c>
      <c r="AL941" s="7">
        <v>5.8300999999999998</v>
      </c>
      <c r="AM941" s="7">
        <v>5.4903000000000004</v>
      </c>
      <c r="AN941" s="7">
        <v>8.2566000000000006</v>
      </c>
      <c r="AO941" s="7">
        <v>10.4839</v>
      </c>
      <c r="AP941" s="7">
        <v>7.3982000000000001</v>
      </c>
    </row>
    <row r="942" spans="1:42" ht="15" customHeight="1">
      <c r="A942" s="2">
        <v>9855</v>
      </c>
      <c r="B942" s="2" t="s">
        <v>732</v>
      </c>
      <c r="C942" s="2" t="s">
        <v>365</v>
      </c>
      <c r="D942" s="2" t="s">
        <v>322</v>
      </c>
      <c r="E942" s="2">
        <v>53927</v>
      </c>
      <c r="F942" s="2" t="s">
        <v>1103</v>
      </c>
      <c r="G942" s="2">
        <v>100010075</v>
      </c>
      <c r="H942" s="2"/>
      <c r="I942" s="7">
        <v>0.17749999999999999</v>
      </c>
      <c r="J942" s="7"/>
      <c r="K942" s="7"/>
      <c r="L942" s="7"/>
      <c r="M942" s="7"/>
      <c r="N942" s="7"/>
      <c r="O942" s="7">
        <v>0.1789</v>
      </c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7"/>
      <c r="AG942" s="7"/>
      <c r="AH942" s="7"/>
      <c r="AI942" s="7"/>
      <c r="AJ942" s="7"/>
      <c r="AK942" s="7"/>
      <c r="AL942" s="7"/>
      <c r="AM942" s="7"/>
      <c r="AN942" s="7"/>
      <c r="AO942" s="7"/>
      <c r="AP942" s="7">
        <v>0.31730000000000003</v>
      </c>
    </row>
    <row r="943" spans="1:42" ht="15" customHeight="1">
      <c r="A943" s="2">
        <v>9858</v>
      </c>
      <c r="B943" s="2" t="s">
        <v>342</v>
      </c>
      <c r="C943" s="2" t="s">
        <v>365</v>
      </c>
      <c r="D943" s="2" t="s">
        <v>322</v>
      </c>
      <c r="E943" s="2">
        <v>53420</v>
      </c>
      <c r="F943" s="2" t="s">
        <v>1103</v>
      </c>
      <c r="G943" s="2">
        <v>100009568</v>
      </c>
      <c r="H943" s="2"/>
      <c r="I943" s="7">
        <v>0.27860000000000001</v>
      </c>
      <c r="J943" s="7">
        <v>0.44180000000000003</v>
      </c>
      <c r="K943" s="7">
        <v>0.2203</v>
      </c>
      <c r="L943" s="7"/>
      <c r="M943" s="7">
        <v>0.34570000000000001</v>
      </c>
      <c r="N943" s="7">
        <v>0.30809999999999998</v>
      </c>
      <c r="O943" s="7">
        <v>0.27610000000000001</v>
      </c>
      <c r="P943" s="7"/>
      <c r="Q943" s="7">
        <v>0.40600000000000003</v>
      </c>
      <c r="R943" s="7">
        <v>0.32819999999999999</v>
      </c>
      <c r="S943" s="7"/>
      <c r="T943" s="7"/>
      <c r="U943" s="7"/>
      <c r="V943" s="7"/>
      <c r="W943" s="7"/>
      <c r="X943" s="7"/>
      <c r="Y943" s="7">
        <v>0.45019999999999999</v>
      </c>
      <c r="Z943" s="7"/>
      <c r="AA943" s="7">
        <v>0.35659999999999997</v>
      </c>
      <c r="AB943" s="7">
        <v>0.30049999999999999</v>
      </c>
      <c r="AC943" s="7">
        <v>1.3121</v>
      </c>
      <c r="AD943" s="7">
        <v>0.41510000000000002</v>
      </c>
      <c r="AE943" s="7">
        <v>0.37290000000000001</v>
      </c>
      <c r="AF943" s="7"/>
      <c r="AG943" s="7">
        <v>0.4617</v>
      </c>
      <c r="AH943" s="7">
        <v>0.35930000000000001</v>
      </c>
      <c r="AI943" s="7">
        <v>0.92649999999999999</v>
      </c>
      <c r="AJ943" s="7">
        <v>0.24460000000000001</v>
      </c>
      <c r="AK943" s="7"/>
      <c r="AL943" s="7">
        <v>0.23880000000000001</v>
      </c>
      <c r="AM943" s="7">
        <v>0.1613</v>
      </c>
      <c r="AN943" s="7"/>
      <c r="AO943" s="7"/>
      <c r="AP943" s="7"/>
    </row>
    <row r="944" spans="1:42" ht="15" customHeight="1">
      <c r="A944" s="2">
        <v>9859</v>
      </c>
      <c r="B944" s="2" t="s">
        <v>517</v>
      </c>
      <c r="C944" s="2" t="s">
        <v>365</v>
      </c>
      <c r="D944" s="2" t="s">
        <v>322</v>
      </c>
      <c r="E944" s="2">
        <v>54459</v>
      </c>
      <c r="F944" s="2" t="s">
        <v>1103</v>
      </c>
      <c r="G944" s="2">
        <v>100010607</v>
      </c>
      <c r="H944" s="2"/>
      <c r="I944" s="7">
        <v>2.9359999999999999</v>
      </c>
      <c r="J944" s="7">
        <v>4.6706000000000003</v>
      </c>
      <c r="K944" s="7">
        <v>1.0207999999999999</v>
      </c>
      <c r="L944" s="7">
        <v>0.63319999999999999</v>
      </c>
      <c r="M944" s="7">
        <v>2.4584999999999999</v>
      </c>
      <c r="N944" s="7">
        <v>2.3841999999999999</v>
      </c>
      <c r="O944" s="7">
        <v>2.0594000000000001</v>
      </c>
      <c r="P944" s="7">
        <v>0.96389999999999998</v>
      </c>
      <c r="Q944" s="7">
        <v>1.3667</v>
      </c>
      <c r="R944" s="7">
        <v>1.0133000000000001</v>
      </c>
      <c r="S944" s="7">
        <v>0.6462</v>
      </c>
      <c r="T944" s="7">
        <v>1.0444</v>
      </c>
      <c r="U944" s="7">
        <v>0.33910000000000001</v>
      </c>
      <c r="V944" s="7">
        <v>0.87139999999999995</v>
      </c>
      <c r="W944" s="7">
        <v>0.68789999999999996</v>
      </c>
      <c r="X944" s="7">
        <v>0.6139</v>
      </c>
      <c r="Y944" s="7">
        <v>1.3420000000000001</v>
      </c>
      <c r="Z944" s="7">
        <v>1.5889</v>
      </c>
      <c r="AA944" s="7">
        <v>1.7339</v>
      </c>
      <c r="AB944" s="7">
        <v>2.0788000000000002</v>
      </c>
      <c r="AC944" s="7">
        <v>12.7418</v>
      </c>
      <c r="AD944" s="7">
        <v>1.7085999999999999</v>
      </c>
      <c r="AE944" s="7">
        <v>2.1436999999999999</v>
      </c>
      <c r="AF944" s="7">
        <v>1.528</v>
      </c>
      <c r="AG944" s="7">
        <v>1.7047000000000001</v>
      </c>
      <c r="AH944" s="7">
        <v>2.3380000000000001</v>
      </c>
      <c r="AI944" s="7">
        <v>7.1470000000000002</v>
      </c>
      <c r="AJ944" s="7">
        <v>1.7407999999999999</v>
      </c>
      <c r="AK944" s="7">
        <v>1.3265</v>
      </c>
      <c r="AL944" s="7">
        <v>1.0487</v>
      </c>
      <c r="AM944" s="7">
        <v>1.3843000000000001</v>
      </c>
      <c r="AN944" s="7">
        <v>1.361</v>
      </c>
      <c r="AO944" s="7">
        <v>1.6147</v>
      </c>
      <c r="AP944" s="7">
        <v>1.4552</v>
      </c>
    </row>
    <row r="945" spans="1:42" ht="15" customHeight="1">
      <c r="A945" s="2">
        <v>9956</v>
      </c>
      <c r="B945" s="2" t="s">
        <v>859</v>
      </c>
      <c r="C945" s="2" t="s">
        <v>365</v>
      </c>
      <c r="D945" s="2" t="s">
        <v>322</v>
      </c>
      <c r="E945" s="2">
        <v>53758</v>
      </c>
      <c r="F945" s="2" t="s">
        <v>1103</v>
      </c>
      <c r="G945" s="2">
        <v>100009906</v>
      </c>
      <c r="H945" s="2"/>
      <c r="I945" s="7"/>
      <c r="J945" s="7">
        <v>0.20760000000000001</v>
      </c>
      <c r="K945" s="7"/>
      <c r="L945" s="7"/>
      <c r="M945" s="7">
        <v>0.25419999999999998</v>
      </c>
      <c r="N945" s="7"/>
      <c r="O945" s="7">
        <v>0.22040000000000001</v>
      </c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>
        <v>0.33650000000000002</v>
      </c>
      <c r="AD945" s="7"/>
      <c r="AE945" s="7">
        <v>0.20030000000000001</v>
      </c>
      <c r="AF945" s="7"/>
      <c r="AG945" s="7">
        <v>0.20150000000000001</v>
      </c>
      <c r="AH945" s="7"/>
      <c r="AI945" s="7">
        <v>0.36620000000000003</v>
      </c>
      <c r="AJ945" s="7"/>
      <c r="AK945" s="7"/>
      <c r="AL945" s="7"/>
      <c r="AM945" s="7"/>
      <c r="AN945" s="7"/>
      <c r="AO945" s="7"/>
      <c r="AP945" s="7"/>
    </row>
    <row r="946" spans="1:42" ht="15" customHeight="1">
      <c r="A946" s="2">
        <v>9970</v>
      </c>
      <c r="B946" s="2" t="s">
        <v>115</v>
      </c>
      <c r="C946" s="2" t="s">
        <v>365</v>
      </c>
      <c r="D946" s="2" t="s">
        <v>322</v>
      </c>
      <c r="E946" s="2">
        <v>53421</v>
      </c>
      <c r="F946" s="2" t="s">
        <v>1103</v>
      </c>
      <c r="G946" s="2">
        <v>100009569</v>
      </c>
      <c r="H946" s="2"/>
      <c r="I946" s="7">
        <v>0.15709999999999999</v>
      </c>
      <c r="J946" s="7"/>
      <c r="K946" s="7"/>
      <c r="L946" s="7"/>
      <c r="M946" s="7"/>
      <c r="N946" s="7"/>
      <c r="O946" s="7">
        <v>0.19059999999999999</v>
      </c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>
        <v>0.50149999999999995</v>
      </c>
      <c r="AD946" s="7"/>
      <c r="AE946" s="7"/>
      <c r="AF946" s="7"/>
      <c r="AG946" s="7"/>
      <c r="AH946" s="7"/>
      <c r="AI946" s="7"/>
      <c r="AJ946" s="7"/>
      <c r="AK946" s="7"/>
      <c r="AL946" s="7"/>
      <c r="AM946" s="7"/>
      <c r="AN946" s="7"/>
      <c r="AO946" s="7"/>
      <c r="AP946" s="7"/>
    </row>
    <row r="947" spans="1:42" ht="15" customHeight="1">
      <c r="A947" s="2">
        <v>9982</v>
      </c>
      <c r="B947" s="2" t="s">
        <v>438</v>
      </c>
      <c r="C947" s="2" t="s">
        <v>365</v>
      </c>
      <c r="D947" s="2" t="s">
        <v>322</v>
      </c>
      <c r="E947" s="2">
        <v>54285</v>
      </c>
      <c r="F947" s="2" t="s">
        <v>1103</v>
      </c>
      <c r="G947" s="2">
        <v>100010433</v>
      </c>
      <c r="H947" s="2"/>
      <c r="I947" s="7">
        <v>0.28299999999999997</v>
      </c>
      <c r="J947" s="7">
        <v>0.48159999999999997</v>
      </c>
      <c r="K947" s="7"/>
      <c r="L947" s="7"/>
      <c r="M947" s="7">
        <v>0.33040000000000003</v>
      </c>
      <c r="N947" s="7"/>
      <c r="O947" s="7">
        <v>0.30409999999999998</v>
      </c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>
        <v>0.74009999999999998</v>
      </c>
      <c r="AD947" s="7"/>
      <c r="AE947" s="7">
        <v>0.28720000000000001</v>
      </c>
      <c r="AF947" s="7"/>
      <c r="AG947" s="7"/>
      <c r="AH947" s="7"/>
      <c r="AI947" s="7">
        <v>0.38729999999999998</v>
      </c>
      <c r="AJ947" s="7"/>
      <c r="AK947" s="7"/>
      <c r="AL947" s="7"/>
      <c r="AM947" s="7"/>
      <c r="AN947" s="7"/>
      <c r="AO947" s="7"/>
      <c r="AP947" s="7"/>
    </row>
    <row r="948" spans="1:42" ht="15" customHeight="1">
      <c r="A948" s="2">
        <v>6558</v>
      </c>
      <c r="B948" s="2" t="s">
        <v>441</v>
      </c>
      <c r="C948" s="2" t="s">
        <v>13</v>
      </c>
      <c r="D948" s="2" t="s">
        <v>107</v>
      </c>
      <c r="E948" s="2">
        <v>54657</v>
      </c>
      <c r="F948" s="2" t="s">
        <v>1103</v>
      </c>
      <c r="G948" s="2">
        <v>100010820</v>
      </c>
      <c r="H948" s="2"/>
      <c r="I948" s="7">
        <v>2385.2019</v>
      </c>
      <c r="J948" s="7">
        <v>3866.0097999999998</v>
      </c>
      <c r="K948" s="7">
        <v>4437.8051999999998</v>
      </c>
      <c r="L948" s="7">
        <v>3699.4009000000001</v>
      </c>
      <c r="M948" s="7">
        <v>4261.7978999999996</v>
      </c>
      <c r="N948" s="7">
        <v>3928.2912999999999</v>
      </c>
      <c r="O948" s="7">
        <v>4000.3058999999998</v>
      </c>
      <c r="P948" s="7">
        <v>4342.0986000000003</v>
      </c>
      <c r="Q948" s="7">
        <v>5765.0581000000002</v>
      </c>
      <c r="R948" s="7">
        <v>5368.5619999999999</v>
      </c>
      <c r="S948" s="7">
        <v>4942.7754000000004</v>
      </c>
      <c r="T948" s="7">
        <v>7889.9364999999998</v>
      </c>
      <c r="U948" s="7">
        <v>2702.2305000000001</v>
      </c>
      <c r="V948" s="7">
        <v>5560.5527000000002</v>
      </c>
      <c r="W948" s="7">
        <v>5350.3481000000002</v>
      </c>
      <c r="X948" s="7">
        <v>4239.2852000000003</v>
      </c>
      <c r="Y948" s="7">
        <v>8156.3353999999999</v>
      </c>
      <c r="Z948" s="7">
        <v>6486.3579</v>
      </c>
      <c r="AA948" s="7">
        <v>8515.3690999999999</v>
      </c>
      <c r="AB948" s="7">
        <v>4389.8652000000002</v>
      </c>
      <c r="AC948" s="7">
        <v>3879.7118999999998</v>
      </c>
      <c r="AD948" s="7">
        <v>8329.8222999999998</v>
      </c>
      <c r="AE948" s="7">
        <v>6876.2924999999996</v>
      </c>
      <c r="AF948" s="7">
        <v>4279.4296999999997</v>
      </c>
      <c r="AG948" s="7">
        <v>4204.5609999999997</v>
      </c>
      <c r="AH948" s="7">
        <v>6628.9423999999999</v>
      </c>
      <c r="AI948" s="7">
        <v>5939.2896000000001</v>
      </c>
      <c r="AJ948" s="7">
        <v>4744.2842000000001</v>
      </c>
      <c r="AK948" s="7">
        <v>6841.4477999999999</v>
      </c>
      <c r="AL948" s="7">
        <v>4063.0668999999998</v>
      </c>
      <c r="AM948" s="7">
        <v>4622.3842999999997</v>
      </c>
      <c r="AN948" s="7">
        <v>5495.4312</v>
      </c>
      <c r="AO948" s="7">
        <v>7804.3222999999998</v>
      </c>
      <c r="AP948" s="7">
        <v>6440.1270000000004</v>
      </c>
    </row>
    <row r="949" spans="1:42" ht="15" customHeight="1">
      <c r="A949" s="2">
        <v>6551</v>
      </c>
      <c r="B949" s="2" t="s">
        <v>412</v>
      </c>
      <c r="C949" s="2" t="s">
        <v>320</v>
      </c>
      <c r="D949" s="2" t="s">
        <v>703</v>
      </c>
      <c r="E949" s="2">
        <v>54667</v>
      </c>
      <c r="F949" s="2" t="s">
        <v>1103</v>
      </c>
      <c r="G949" s="2">
        <v>100010830</v>
      </c>
      <c r="H949" s="2"/>
      <c r="I949" s="7">
        <v>470.11590000000001</v>
      </c>
      <c r="J949" s="7">
        <v>604.07929999999999</v>
      </c>
      <c r="K949" s="7">
        <v>592.44420000000002</v>
      </c>
      <c r="L949" s="7">
        <v>530.74649999999997</v>
      </c>
      <c r="M949" s="7">
        <v>619.11379999999997</v>
      </c>
      <c r="N949" s="7">
        <v>557.57159999999999</v>
      </c>
      <c r="O949" s="7">
        <v>639.71950000000004</v>
      </c>
      <c r="P949" s="7">
        <v>662.18769999999995</v>
      </c>
      <c r="Q949" s="7">
        <v>630.27639999999997</v>
      </c>
      <c r="R949" s="7">
        <v>625.96420000000001</v>
      </c>
      <c r="S949" s="7">
        <v>499.12610000000001</v>
      </c>
      <c r="T949" s="7">
        <v>842.32730000000004</v>
      </c>
      <c r="U949" s="7">
        <v>420.11840000000001</v>
      </c>
      <c r="V949" s="7">
        <v>634.36199999999997</v>
      </c>
      <c r="W949" s="7">
        <v>626.76289999999995</v>
      </c>
      <c r="X949" s="7">
        <v>516.80290000000002</v>
      </c>
      <c r="Y949" s="7">
        <v>684.78679999999997</v>
      </c>
      <c r="Z949" s="7">
        <v>620.1961</v>
      </c>
      <c r="AA949" s="7">
        <v>614.97760000000005</v>
      </c>
      <c r="AB949" s="7">
        <v>559.11789999999996</v>
      </c>
      <c r="AC949" s="7">
        <v>476.53320000000002</v>
      </c>
      <c r="AD949" s="7">
        <v>780.48680000000002</v>
      </c>
      <c r="AE949" s="7">
        <v>800.95270000000005</v>
      </c>
      <c r="AF949" s="7">
        <v>529.58519999999999</v>
      </c>
      <c r="AG949" s="7">
        <v>473.8981</v>
      </c>
      <c r="AH949" s="7">
        <v>606.62699999999995</v>
      </c>
      <c r="AI949" s="7">
        <v>1052.2449999999999</v>
      </c>
      <c r="AJ949" s="7">
        <v>681.5145</v>
      </c>
      <c r="AK949" s="7">
        <v>672.15920000000006</v>
      </c>
      <c r="AL949" s="7">
        <v>679.50049999999999</v>
      </c>
      <c r="AM949" s="7">
        <v>627.24400000000003</v>
      </c>
      <c r="AN949" s="7">
        <v>746.10400000000004</v>
      </c>
      <c r="AO949" s="7">
        <v>891.22559999999999</v>
      </c>
      <c r="AP949" s="7">
        <v>955.9126</v>
      </c>
    </row>
    <row r="950" spans="1:42" ht="15" customHeight="1">
      <c r="A950" s="2">
        <v>6559</v>
      </c>
      <c r="B950" s="2" t="s">
        <v>207</v>
      </c>
      <c r="C950" s="2" t="s">
        <v>13</v>
      </c>
      <c r="D950" s="2" t="s">
        <v>635</v>
      </c>
      <c r="E950" s="2">
        <v>54659</v>
      </c>
      <c r="F950" s="2" t="s">
        <v>1103</v>
      </c>
      <c r="G950" s="2">
        <v>100010822</v>
      </c>
      <c r="H950" s="2"/>
      <c r="I950" s="7">
        <v>177.88650000000001</v>
      </c>
      <c r="J950" s="7">
        <v>192.0789</v>
      </c>
      <c r="K950" s="7">
        <v>299.52890000000002</v>
      </c>
      <c r="L950" s="7">
        <v>230.24510000000001</v>
      </c>
      <c r="M950" s="7">
        <v>348.81549999999999</v>
      </c>
      <c r="N950" s="7">
        <v>263.28120000000001</v>
      </c>
      <c r="O950" s="7">
        <v>266.851</v>
      </c>
      <c r="P950" s="7">
        <v>192.19149999999999</v>
      </c>
      <c r="Q950" s="7">
        <v>212.52879999999999</v>
      </c>
      <c r="R950" s="7">
        <v>135.60409999999999</v>
      </c>
      <c r="S950" s="7">
        <v>167.41589999999999</v>
      </c>
      <c r="T950" s="7">
        <v>252.4349</v>
      </c>
      <c r="U950" s="7">
        <v>55.658099999999997</v>
      </c>
      <c r="V950" s="7">
        <v>175.77010000000001</v>
      </c>
      <c r="W950" s="7">
        <v>272.7971</v>
      </c>
      <c r="X950" s="7">
        <v>150.3296</v>
      </c>
      <c r="Y950" s="7">
        <v>118.6335</v>
      </c>
      <c r="Z950" s="7">
        <v>192.2621</v>
      </c>
      <c r="AA950" s="7">
        <v>119.5754</v>
      </c>
      <c r="AB950" s="7">
        <v>255.0453</v>
      </c>
      <c r="AC950" s="7">
        <v>315.23910000000001</v>
      </c>
      <c r="AD950" s="7">
        <v>280.7835</v>
      </c>
      <c r="AE950" s="7">
        <v>202.8775</v>
      </c>
      <c r="AF950" s="7">
        <v>264.7731</v>
      </c>
      <c r="AG950" s="7">
        <v>222.90690000000001</v>
      </c>
      <c r="AH950" s="7">
        <v>187.47829999999999</v>
      </c>
      <c r="AI950" s="7">
        <v>238.49160000000001</v>
      </c>
      <c r="AJ950" s="7">
        <v>186.47900000000001</v>
      </c>
      <c r="AK950" s="7">
        <v>306.32659999999998</v>
      </c>
      <c r="AL950" s="7">
        <v>284.58359999999999</v>
      </c>
      <c r="AM950" s="7">
        <v>285.82530000000003</v>
      </c>
      <c r="AN950" s="7">
        <v>312.06900000000002</v>
      </c>
      <c r="AO950" s="7">
        <v>413.19029999999998</v>
      </c>
      <c r="AP950" s="7">
        <v>314.24520000000001</v>
      </c>
    </row>
    <row r="951" spans="1:42" ht="15" customHeight="1">
      <c r="A951" s="2">
        <v>6552</v>
      </c>
      <c r="B951" s="2" t="s">
        <v>390</v>
      </c>
      <c r="C951" s="2" t="s">
        <v>320</v>
      </c>
      <c r="D951" s="2" t="s">
        <v>471</v>
      </c>
      <c r="E951" s="2">
        <v>54670</v>
      </c>
      <c r="F951" s="2" t="s">
        <v>1103</v>
      </c>
      <c r="G951" s="2">
        <v>100010833</v>
      </c>
      <c r="H951" s="2"/>
      <c r="I951" s="7">
        <v>118.5029</v>
      </c>
      <c r="J951" s="7">
        <v>209.72200000000001</v>
      </c>
      <c r="K951" s="7">
        <v>145.94749999999999</v>
      </c>
      <c r="L951" s="7">
        <v>132.4588</v>
      </c>
      <c r="M951" s="7">
        <v>174.09399999999999</v>
      </c>
      <c r="N951" s="7">
        <v>141.82140000000001</v>
      </c>
      <c r="O951" s="7">
        <v>180.71539999999999</v>
      </c>
      <c r="P951" s="7">
        <v>209.54159999999999</v>
      </c>
      <c r="Q951" s="7">
        <v>183.1591</v>
      </c>
      <c r="R951" s="7">
        <v>151.2124</v>
      </c>
      <c r="S951" s="7">
        <v>147.61109999999999</v>
      </c>
      <c r="T951" s="7">
        <v>245.38040000000001</v>
      </c>
      <c r="U951" s="7">
        <v>96.070300000000003</v>
      </c>
      <c r="V951" s="7">
        <v>154.7159</v>
      </c>
      <c r="W951" s="7">
        <v>191.25399999999999</v>
      </c>
      <c r="X951" s="7">
        <v>139.35929999999999</v>
      </c>
      <c r="Y951" s="7">
        <v>244.3528</v>
      </c>
      <c r="Z951" s="7">
        <v>184.7638</v>
      </c>
      <c r="AA951" s="7">
        <v>196.61490000000001</v>
      </c>
      <c r="AB951" s="7">
        <v>156.89689999999999</v>
      </c>
      <c r="AC951" s="7">
        <v>143.7765</v>
      </c>
      <c r="AD951" s="7">
        <v>204.94820000000001</v>
      </c>
      <c r="AE951" s="7">
        <v>238.98679999999999</v>
      </c>
      <c r="AF951" s="7">
        <v>140.04920000000001</v>
      </c>
      <c r="AG951" s="7">
        <v>162.31829999999999</v>
      </c>
      <c r="AH951" s="7">
        <v>186.52209999999999</v>
      </c>
      <c r="AI951" s="7">
        <v>287.17579999999998</v>
      </c>
      <c r="AJ951" s="7">
        <v>219.0822</v>
      </c>
      <c r="AK951" s="7">
        <v>334.39240000000001</v>
      </c>
      <c r="AL951" s="7">
        <v>308.52710000000002</v>
      </c>
      <c r="AM951" s="7">
        <v>288.4332</v>
      </c>
      <c r="AN951" s="7">
        <v>353.07170000000002</v>
      </c>
      <c r="AO951" s="7">
        <v>514.93349999999998</v>
      </c>
      <c r="AP951" s="7">
        <v>413.31009999999998</v>
      </c>
    </row>
    <row r="952" spans="1:42" ht="15" customHeight="1">
      <c r="A952" s="2">
        <v>6557</v>
      </c>
      <c r="B952" s="2" t="s">
        <v>172</v>
      </c>
      <c r="C952" s="2" t="s">
        <v>13</v>
      </c>
      <c r="D952" s="2" t="s">
        <v>87</v>
      </c>
      <c r="E952" s="2">
        <v>54660</v>
      </c>
      <c r="F952" s="2" t="s">
        <v>1103</v>
      </c>
      <c r="G952" s="2">
        <v>100010823</v>
      </c>
      <c r="H952" s="2"/>
      <c r="I952" s="7">
        <v>4323.7788</v>
      </c>
      <c r="J952" s="7">
        <v>3812.7060999999999</v>
      </c>
      <c r="K952" s="7">
        <v>4306.2426999999998</v>
      </c>
      <c r="L952" s="7">
        <v>3543.7881000000002</v>
      </c>
      <c r="M952" s="7">
        <v>5079.0820000000003</v>
      </c>
      <c r="N952" s="7">
        <v>4469.5839999999998</v>
      </c>
      <c r="O952" s="7">
        <v>4616.7847000000002</v>
      </c>
      <c r="P952" s="7">
        <v>4574.9975999999997</v>
      </c>
      <c r="Q952" s="7">
        <v>4397.0649000000003</v>
      </c>
      <c r="R952" s="7">
        <v>5312.4268000000002</v>
      </c>
      <c r="S952" s="7">
        <v>5115.6112999999996</v>
      </c>
      <c r="T952" s="7">
        <v>4461.0063</v>
      </c>
      <c r="U952" s="7">
        <v>3717.3195999999998</v>
      </c>
      <c r="V952" s="7">
        <v>4870.5424999999996</v>
      </c>
      <c r="W952" s="7">
        <v>4888.4755999999998</v>
      </c>
      <c r="X952" s="7">
        <v>1970.6384</v>
      </c>
      <c r="Y952" s="7">
        <v>2871.2534000000001</v>
      </c>
      <c r="Z952" s="7">
        <v>3569.9535999999998</v>
      </c>
      <c r="AA952" s="7">
        <v>2791.6918999999998</v>
      </c>
      <c r="AB952" s="7">
        <v>2531.7903000000001</v>
      </c>
      <c r="AC952" s="7">
        <v>2477.9448000000002</v>
      </c>
      <c r="AD952" s="7">
        <v>5232.9956000000002</v>
      </c>
      <c r="AE952" s="7">
        <v>5077.3168999999998</v>
      </c>
      <c r="AF952" s="7">
        <v>5263.9032999999999</v>
      </c>
      <c r="AG952" s="7">
        <v>5285.3046999999997</v>
      </c>
      <c r="AH952" s="7">
        <v>3776.1387</v>
      </c>
      <c r="AI952" s="7">
        <v>4933.8280999999997</v>
      </c>
      <c r="AJ952" s="7">
        <v>4287.3217999999997</v>
      </c>
      <c r="AK952" s="7">
        <v>5147.6522999999997</v>
      </c>
      <c r="AL952" s="7">
        <v>6455.9076999999997</v>
      </c>
      <c r="AM952" s="7">
        <v>4461.0731999999998</v>
      </c>
      <c r="AN952" s="7">
        <v>4686.0995999999996</v>
      </c>
      <c r="AO952" s="7">
        <v>6442.8402999999998</v>
      </c>
      <c r="AP952" s="7">
        <v>5975.0385999999999</v>
      </c>
    </row>
    <row r="953" spans="1:42" ht="15" customHeight="1">
      <c r="A953" s="2">
        <v>6553</v>
      </c>
      <c r="B953" s="2" t="s">
        <v>881</v>
      </c>
      <c r="C953" s="2" t="s">
        <v>320</v>
      </c>
      <c r="D953" s="2" t="s">
        <v>601</v>
      </c>
      <c r="E953" s="2">
        <v>54668</v>
      </c>
      <c r="F953" s="2" t="s">
        <v>1103</v>
      </c>
      <c r="G953" s="2">
        <v>100010831</v>
      </c>
      <c r="H953" s="2"/>
      <c r="I953" s="7">
        <v>10.583600000000001</v>
      </c>
      <c r="J953" s="7">
        <v>11.575699999999999</v>
      </c>
      <c r="K953" s="7">
        <v>18.934699999999999</v>
      </c>
      <c r="L953" s="7">
        <v>13.2355</v>
      </c>
      <c r="M953" s="7">
        <v>16.765000000000001</v>
      </c>
      <c r="N953" s="7">
        <v>15.728300000000001</v>
      </c>
      <c r="O953" s="7">
        <v>16.5807</v>
      </c>
      <c r="P953" s="7">
        <v>16.0639</v>
      </c>
      <c r="Q953" s="7">
        <v>19.84</v>
      </c>
      <c r="R953" s="7">
        <v>15.169600000000001</v>
      </c>
      <c r="S953" s="7">
        <v>14.307499999999999</v>
      </c>
      <c r="T953" s="7">
        <v>19.500800000000002</v>
      </c>
      <c r="U953" s="7">
        <v>8.5923999999999996</v>
      </c>
      <c r="V953" s="7">
        <v>16.197399999999998</v>
      </c>
      <c r="W953" s="7">
        <v>9.2615999999999996</v>
      </c>
      <c r="X953" s="7">
        <v>23.893799999999999</v>
      </c>
      <c r="Y953" s="7">
        <v>15.7096</v>
      </c>
      <c r="Z953" s="7">
        <v>12.275600000000001</v>
      </c>
      <c r="AA953" s="7">
        <v>8.8765000000000001</v>
      </c>
      <c r="AB953" s="7">
        <v>15.749599999999999</v>
      </c>
      <c r="AC953" s="7">
        <v>15.420400000000001</v>
      </c>
      <c r="AD953" s="7">
        <v>27.278700000000001</v>
      </c>
      <c r="AE953" s="7">
        <v>19.561900000000001</v>
      </c>
      <c r="AF953" s="7">
        <v>22.735700000000001</v>
      </c>
      <c r="AG953" s="7">
        <v>22.805199999999999</v>
      </c>
      <c r="AH953" s="7">
        <v>15.283099999999999</v>
      </c>
      <c r="AI953" s="7">
        <v>17.909199999999998</v>
      </c>
      <c r="AJ953" s="7">
        <v>21.0625</v>
      </c>
      <c r="AK953" s="7">
        <v>16.914400000000001</v>
      </c>
      <c r="AL953" s="7">
        <v>20.961600000000001</v>
      </c>
      <c r="AM953" s="7">
        <v>13.184799999999999</v>
      </c>
      <c r="AN953" s="7">
        <v>16.771799999999999</v>
      </c>
      <c r="AO953" s="7">
        <v>15.823</v>
      </c>
      <c r="AP953" s="7">
        <v>19.668700000000001</v>
      </c>
    </row>
    <row r="954" spans="1:42" ht="15" customHeight="1">
      <c r="A954" s="2">
        <v>6554</v>
      </c>
      <c r="B954" s="2" t="s">
        <v>736</v>
      </c>
      <c r="C954" s="2" t="s">
        <v>320</v>
      </c>
      <c r="D954" s="2" t="s">
        <v>597</v>
      </c>
      <c r="E954" s="2">
        <v>54669</v>
      </c>
      <c r="F954" s="2" t="s">
        <v>1103</v>
      </c>
      <c r="G954" s="2">
        <v>100010832</v>
      </c>
      <c r="H954" s="2"/>
      <c r="I954" s="7">
        <v>60.982199999999999</v>
      </c>
      <c r="J954" s="7">
        <v>76.0167</v>
      </c>
      <c r="K954" s="7">
        <v>77.64</v>
      </c>
      <c r="L954" s="7">
        <v>47.943800000000003</v>
      </c>
      <c r="M954" s="7">
        <v>78.207800000000006</v>
      </c>
      <c r="N954" s="7">
        <v>72.113500000000002</v>
      </c>
      <c r="O954" s="7">
        <v>70.823499999999996</v>
      </c>
      <c r="P954" s="7">
        <v>77.225399999999993</v>
      </c>
      <c r="Q954" s="7">
        <v>62.5366</v>
      </c>
      <c r="R954" s="7">
        <v>107.9308</v>
      </c>
      <c r="S954" s="7">
        <v>80.200999999999993</v>
      </c>
      <c r="T954" s="7">
        <v>75.735699999999994</v>
      </c>
      <c r="U954" s="7">
        <v>63.323700000000002</v>
      </c>
      <c r="V954" s="7">
        <v>79.248900000000006</v>
      </c>
      <c r="W954" s="7">
        <v>63.423900000000003</v>
      </c>
      <c r="X954" s="7">
        <v>46.195900000000002</v>
      </c>
      <c r="Y954" s="7">
        <v>59.046399999999998</v>
      </c>
      <c r="Z954" s="7">
        <v>90.779600000000002</v>
      </c>
      <c r="AA954" s="7">
        <v>64.954800000000006</v>
      </c>
      <c r="AB954" s="7">
        <v>47.157600000000002</v>
      </c>
      <c r="AC954" s="7">
        <v>48.551600000000001</v>
      </c>
      <c r="AD954" s="7">
        <v>75.725399999999993</v>
      </c>
      <c r="AE954" s="7">
        <v>82.499300000000005</v>
      </c>
      <c r="AF954" s="7">
        <v>80.292000000000002</v>
      </c>
      <c r="AG954" s="7">
        <v>56.066400000000002</v>
      </c>
      <c r="AH954" s="7">
        <v>78.347200000000001</v>
      </c>
      <c r="AI954" s="7">
        <v>111.0069</v>
      </c>
      <c r="AJ954" s="7">
        <v>87.995900000000006</v>
      </c>
      <c r="AK954" s="7">
        <v>108.0838</v>
      </c>
      <c r="AL954" s="7">
        <v>105.54640000000001</v>
      </c>
      <c r="AM954" s="7">
        <v>88.442899999999995</v>
      </c>
      <c r="AN954" s="7">
        <v>96.211100000000002</v>
      </c>
      <c r="AO954" s="7">
        <v>107.62260000000001</v>
      </c>
      <c r="AP954" s="7">
        <v>87.212299999999999</v>
      </c>
    </row>
    <row r="955" spans="1:42" ht="15" customHeight="1">
      <c r="A955" s="2">
        <v>6547</v>
      </c>
      <c r="B955" s="2" t="s">
        <v>36</v>
      </c>
      <c r="C955" s="2" t="s">
        <v>612</v>
      </c>
      <c r="D955" s="2" t="s">
        <v>675</v>
      </c>
      <c r="E955" s="2">
        <v>54664</v>
      </c>
      <c r="F955" s="2" t="s">
        <v>1103</v>
      </c>
      <c r="G955" s="2">
        <v>100010827</v>
      </c>
      <c r="H955" s="2"/>
      <c r="I955" s="7">
        <v>56.235599999999998</v>
      </c>
      <c r="J955" s="7">
        <v>50.5867</v>
      </c>
      <c r="K955" s="7">
        <v>95.922499999999999</v>
      </c>
      <c r="L955" s="7">
        <v>66.687399999999997</v>
      </c>
      <c r="M955" s="7">
        <v>112.2306</v>
      </c>
      <c r="N955" s="7">
        <v>115.43380000000001</v>
      </c>
      <c r="O955" s="7">
        <v>107.54859999999999</v>
      </c>
      <c r="P955" s="7">
        <v>56.151499999999999</v>
      </c>
      <c r="Q955" s="7">
        <v>68.393900000000002</v>
      </c>
      <c r="R955" s="7">
        <v>89.737300000000005</v>
      </c>
      <c r="S955" s="7">
        <v>58.132300000000001</v>
      </c>
      <c r="T955" s="7">
        <v>116.9041</v>
      </c>
      <c r="U955" s="7">
        <v>26.8901</v>
      </c>
      <c r="V955" s="7">
        <v>140.1627</v>
      </c>
      <c r="W955" s="7">
        <v>49.781500000000001</v>
      </c>
      <c r="X955" s="7">
        <v>60.348999999999997</v>
      </c>
      <c r="Y955" s="7">
        <v>31.848600000000001</v>
      </c>
      <c r="Z955" s="7">
        <v>47.424500000000002</v>
      </c>
      <c r="AA955" s="7">
        <v>33.740600000000001</v>
      </c>
      <c r="AB955" s="7">
        <v>65.594399999999993</v>
      </c>
      <c r="AC955" s="7">
        <v>75.962000000000003</v>
      </c>
      <c r="AD955" s="7">
        <v>511.7568</v>
      </c>
      <c r="AE955" s="7">
        <v>388.57150000000001</v>
      </c>
      <c r="AF955" s="7">
        <v>375.10879999999997</v>
      </c>
      <c r="AG955" s="7">
        <v>343.89690000000002</v>
      </c>
      <c r="AH955" s="7">
        <v>443.12180000000001</v>
      </c>
      <c r="AI955" s="7">
        <v>567.28629999999998</v>
      </c>
      <c r="AJ955" s="7">
        <v>308.25</v>
      </c>
      <c r="AK955" s="7">
        <v>124.6143</v>
      </c>
      <c r="AL955" s="7">
        <v>108.24930000000001</v>
      </c>
      <c r="AM955" s="7">
        <v>104.3926</v>
      </c>
      <c r="AN955" s="7">
        <v>105.925</v>
      </c>
      <c r="AO955" s="7">
        <v>115.1562</v>
      </c>
      <c r="AP955" s="7">
        <v>86.7637</v>
      </c>
    </row>
    <row r="956" spans="1:42" ht="15" customHeight="1">
      <c r="A956" s="2">
        <v>6549</v>
      </c>
      <c r="B956" s="2" t="s">
        <v>816</v>
      </c>
      <c r="C956" s="2" t="s">
        <v>612</v>
      </c>
      <c r="D956" s="2" t="s">
        <v>627</v>
      </c>
      <c r="E956" s="2">
        <v>54665</v>
      </c>
      <c r="F956" s="2" t="s">
        <v>1103</v>
      </c>
      <c r="G956" s="2">
        <v>100010828</v>
      </c>
      <c r="H956" s="2"/>
      <c r="I956" s="7">
        <v>37.484999999999999</v>
      </c>
      <c r="J956" s="7">
        <v>37.6937</v>
      </c>
      <c r="K956" s="7">
        <v>44.462499999999999</v>
      </c>
      <c r="L956" s="7">
        <v>33.367699999999999</v>
      </c>
      <c r="M956" s="7">
        <v>50.222700000000003</v>
      </c>
      <c r="N956" s="7">
        <v>44.268000000000001</v>
      </c>
      <c r="O956" s="7">
        <v>50.081600000000002</v>
      </c>
      <c r="P956" s="7">
        <v>24.392099999999999</v>
      </c>
      <c r="Q956" s="7">
        <v>27.7944</v>
      </c>
      <c r="R956" s="7">
        <v>23.111899999999999</v>
      </c>
      <c r="S956" s="7">
        <v>22.369199999999999</v>
      </c>
      <c r="T956" s="7">
        <v>26.9573</v>
      </c>
      <c r="U956" s="7">
        <v>10.9411</v>
      </c>
      <c r="V956" s="7">
        <v>29.120200000000001</v>
      </c>
      <c r="W956" s="7">
        <v>42.829300000000003</v>
      </c>
      <c r="X956" s="7">
        <v>19.792899999999999</v>
      </c>
      <c r="Y956" s="7">
        <v>21.343</v>
      </c>
      <c r="Z956" s="7">
        <v>22.321100000000001</v>
      </c>
      <c r="AA956" s="7">
        <v>19.591899999999999</v>
      </c>
      <c r="AB956" s="7">
        <v>15.788500000000001</v>
      </c>
      <c r="AC956" s="7">
        <v>15.023099999999999</v>
      </c>
      <c r="AD956" s="7">
        <v>47.856200000000001</v>
      </c>
      <c r="AE956" s="7">
        <v>39.769500000000001</v>
      </c>
      <c r="AF956" s="7">
        <v>46.962600000000002</v>
      </c>
      <c r="AG956" s="7">
        <v>43.648899999999998</v>
      </c>
      <c r="AH956" s="7">
        <v>30.927700000000002</v>
      </c>
      <c r="AI956" s="7">
        <v>40.554000000000002</v>
      </c>
      <c r="AJ956" s="7">
        <v>35.460900000000002</v>
      </c>
      <c r="AK956" s="7">
        <v>43.433900000000001</v>
      </c>
      <c r="AL956" s="7">
        <v>49.6372</v>
      </c>
      <c r="AM956" s="7">
        <v>34.520400000000002</v>
      </c>
      <c r="AN956" s="7">
        <v>37.904000000000003</v>
      </c>
      <c r="AO956" s="7">
        <v>51.828499999999998</v>
      </c>
      <c r="AP956" s="7">
        <v>50.552799999999998</v>
      </c>
    </row>
    <row r="957" spans="1:42" ht="15" customHeight="1">
      <c r="A957" s="2">
        <v>6562</v>
      </c>
      <c r="B957" s="2" t="s">
        <v>321</v>
      </c>
      <c r="C957" s="2" t="s">
        <v>13</v>
      </c>
      <c r="D957" s="2" t="s">
        <v>187</v>
      </c>
      <c r="E957" s="2">
        <v>62056</v>
      </c>
      <c r="F957" s="2" t="s">
        <v>1103</v>
      </c>
      <c r="G957" s="2">
        <v>100020183</v>
      </c>
      <c r="H957" s="2"/>
      <c r="I957" s="7">
        <v>454.8057</v>
      </c>
      <c r="J957" s="7">
        <v>349.34750000000003</v>
      </c>
      <c r="K957" s="7">
        <v>380.2448</v>
      </c>
      <c r="L957" s="7">
        <v>293.34070000000003</v>
      </c>
      <c r="M957" s="7">
        <v>486.48860000000002</v>
      </c>
      <c r="N957" s="7">
        <v>351.37939999999998</v>
      </c>
      <c r="O957" s="7">
        <v>324.2962</v>
      </c>
      <c r="P957" s="7">
        <v>381.83170000000001</v>
      </c>
      <c r="Q957" s="7">
        <v>281.50959999999998</v>
      </c>
      <c r="R957" s="7">
        <v>222.82490000000001</v>
      </c>
      <c r="S957" s="7">
        <v>249.69730000000001</v>
      </c>
      <c r="T957" s="7">
        <v>261.08080000000001</v>
      </c>
      <c r="U957" s="7">
        <v>229.7268</v>
      </c>
      <c r="V957" s="7">
        <v>198.86250000000001</v>
      </c>
      <c r="W957" s="7">
        <v>355.57330000000002</v>
      </c>
      <c r="X957" s="7">
        <v>179.12100000000001</v>
      </c>
      <c r="Y957" s="7">
        <v>194.72739999999999</v>
      </c>
      <c r="Z957" s="7">
        <v>268.74</v>
      </c>
      <c r="AA957" s="7">
        <v>148.04490000000001</v>
      </c>
      <c r="AB957" s="7">
        <v>170.58629999999999</v>
      </c>
      <c r="AC957" s="7">
        <v>224.83420000000001</v>
      </c>
      <c r="AD957" s="7">
        <v>242.24930000000001</v>
      </c>
      <c r="AE957" s="7">
        <v>242.51349999999999</v>
      </c>
      <c r="AF957" s="7">
        <v>219.0401</v>
      </c>
      <c r="AG957" s="7">
        <v>249.33359999999999</v>
      </c>
      <c r="AH957" s="7">
        <v>223.02189999999999</v>
      </c>
      <c r="AI957" s="7">
        <v>193.5324</v>
      </c>
      <c r="AJ957" s="7">
        <v>202.9041</v>
      </c>
      <c r="AK957" s="7">
        <v>254.21379999999999</v>
      </c>
      <c r="AL957" s="7">
        <v>363.7457</v>
      </c>
      <c r="AM957" s="7">
        <v>263.28730000000002</v>
      </c>
      <c r="AN957" s="7">
        <v>301.45920000000001</v>
      </c>
      <c r="AO957" s="7">
        <v>385.66930000000002</v>
      </c>
      <c r="AP957" s="7">
        <v>283.71269999999998</v>
      </c>
    </row>
    <row r="958" spans="1:42" ht="15" customHeight="1">
      <c r="A958" s="2">
        <v>6546</v>
      </c>
      <c r="B958" s="2" t="s">
        <v>289</v>
      </c>
      <c r="C958" s="2" t="s">
        <v>612</v>
      </c>
      <c r="D958" s="2" t="s">
        <v>408</v>
      </c>
      <c r="E958" s="2">
        <v>54661</v>
      </c>
      <c r="F958" s="2" t="s">
        <v>1103</v>
      </c>
      <c r="G958" s="2">
        <v>100010824</v>
      </c>
      <c r="H958" s="2"/>
      <c r="I958" s="7">
        <v>361.3295</v>
      </c>
      <c r="J958" s="7">
        <v>368.1105</v>
      </c>
      <c r="K958" s="7">
        <v>516.83460000000002</v>
      </c>
      <c r="L958" s="7">
        <v>406.12189999999998</v>
      </c>
      <c r="M958" s="7">
        <v>567.78459999999995</v>
      </c>
      <c r="N958" s="7">
        <v>505.39420000000001</v>
      </c>
      <c r="O958" s="7">
        <v>558.43700000000001</v>
      </c>
      <c r="P958" s="7">
        <v>300.1354</v>
      </c>
      <c r="Q958" s="7">
        <v>357.7407</v>
      </c>
      <c r="R958" s="7">
        <v>358.21559999999999</v>
      </c>
      <c r="S958" s="7">
        <v>273.96699999999998</v>
      </c>
      <c r="T958" s="7">
        <v>375.78559999999999</v>
      </c>
      <c r="U958" s="7">
        <v>165.46279999999999</v>
      </c>
      <c r="V958" s="7">
        <v>465.3152</v>
      </c>
      <c r="W958" s="7">
        <v>258.30900000000003</v>
      </c>
      <c r="X958" s="7">
        <v>731.55820000000006</v>
      </c>
      <c r="Y958" s="7">
        <v>244.63390000000001</v>
      </c>
      <c r="Z958" s="7">
        <v>276.2176</v>
      </c>
      <c r="AA958" s="7">
        <v>233.70490000000001</v>
      </c>
      <c r="AB958" s="7">
        <v>706.21879999999999</v>
      </c>
      <c r="AC958" s="7">
        <v>769.79539999999997</v>
      </c>
      <c r="AD958" s="7">
        <v>587.64089999999999</v>
      </c>
      <c r="AE958" s="7">
        <v>600.26689999999996</v>
      </c>
      <c r="AF958" s="7">
        <v>655.96119999999996</v>
      </c>
      <c r="AG958" s="7">
        <v>657.7432</v>
      </c>
      <c r="AH958" s="7">
        <v>462.82569999999998</v>
      </c>
      <c r="AI958" s="7">
        <v>549.8623</v>
      </c>
      <c r="AJ958" s="7">
        <v>484.24680000000001</v>
      </c>
      <c r="AK958" s="7">
        <v>412.13900000000001</v>
      </c>
      <c r="AL958" s="7">
        <v>549.55420000000004</v>
      </c>
      <c r="AM958" s="7">
        <v>358.9273</v>
      </c>
      <c r="AN958" s="7">
        <v>364.22750000000002</v>
      </c>
      <c r="AO958" s="7">
        <v>451.66269999999997</v>
      </c>
      <c r="AP958" s="7">
        <v>370.52499999999998</v>
      </c>
    </row>
    <row r="959" spans="1:42" ht="15" customHeight="1">
      <c r="A959" s="2">
        <v>6548</v>
      </c>
      <c r="B959" s="2" t="s">
        <v>7</v>
      </c>
      <c r="C959" s="2" t="s">
        <v>612</v>
      </c>
      <c r="D959" s="2" t="s">
        <v>922</v>
      </c>
      <c r="E959" s="2">
        <v>54662</v>
      </c>
      <c r="F959" s="2" t="s">
        <v>1103</v>
      </c>
      <c r="G959" s="2">
        <v>100010825</v>
      </c>
      <c r="H959" s="2"/>
      <c r="I959" s="7">
        <v>323.85160000000002</v>
      </c>
      <c r="J959" s="7">
        <v>293.38310000000001</v>
      </c>
      <c r="K959" s="7">
        <v>494.64449999999999</v>
      </c>
      <c r="L959" s="7">
        <v>352.46039999999999</v>
      </c>
      <c r="M959" s="7">
        <v>450.81610000000001</v>
      </c>
      <c r="N959" s="7">
        <v>407.72559999999999</v>
      </c>
      <c r="O959" s="7">
        <v>492.34089999999998</v>
      </c>
      <c r="P959" s="7">
        <v>248.33940000000001</v>
      </c>
      <c r="Q959" s="7">
        <v>325.38279999999997</v>
      </c>
      <c r="R959" s="7">
        <v>289.83409999999998</v>
      </c>
      <c r="S959" s="7">
        <v>218.8364</v>
      </c>
      <c r="T959" s="7">
        <v>349.43310000000002</v>
      </c>
      <c r="U959" s="7">
        <v>117.9479</v>
      </c>
      <c r="V959" s="7">
        <v>376.62619999999998</v>
      </c>
      <c r="W959" s="7">
        <v>197.64660000000001</v>
      </c>
      <c r="X959" s="7">
        <v>729.29300000000001</v>
      </c>
      <c r="Y959" s="7">
        <v>221.5154</v>
      </c>
      <c r="Z959" s="7">
        <v>220.19200000000001</v>
      </c>
      <c r="AA959" s="7">
        <v>188.98</v>
      </c>
      <c r="AB959" s="7">
        <v>638.0489</v>
      </c>
      <c r="AC959" s="7">
        <v>682.75160000000005</v>
      </c>
      <c r="AD959" s="7">
        <v>489.91910000000001</v>
      </c>
      <c r="AE959" s="7">
        <v>476.54349999999999</v>
      </c>
      <c r="AF959" s="7">
        <v>558.22090000000003</v>
      </c>
      <c r="AG959" s="7">
        <v>594.17499999999995</v>
      </c>
      <c r="AH959" s="7">
        <v>338.21879999999999</v>
      </c>
      <c r="AI959" s="7">
        <v>432.27190000000002</v>
      </c>
      <c r="AJ959" s="7">
        <v>392.02420000000001</v>
      </c>
      <c r="AK959" s="7">
        <v>371.78390000000002</v>
      </c>
      <c r="AL959" s="7">
        <v>531.255</v>
      </c>
      <c r="AM959" s="7">
        <v>263.09629999999999</v>
      </c>
      <c r="AN959" s="7">
        <v>276.36579999999998</v>
      </c>
      <c r="AO959" s="7">
        <v>413.77480000000003</v>
      </c>
      <c r="AP959" s="7">
        <v>288.32780000000002</v>
      </c>
    </row>
    <row r="960" spans="1:42" ht="15" customHeight="1">
      <c r="A960" s="2">
        <v>6550</v>
      </c>
      <c r="B960" s="2" t="s">
        <v>55</v>
      </c>
      <c r="C960" s="2" t="s">
        <v>612</v>
      </c>
      <c r="D960" s="2" t="s">
        <v>1061</v>
      </c>
      <c r="E960" s="2">
        <v>54663</v>
      </c>
      <c r="F960" s="2" t="s">
        <v>1103</v>
      </c>
      <c r="G960" s="2">
        <v>100010826</v>
      </c>
      <c r="H960" s="2"/>
      <c r="I960" s="7">
        <v>25.250699999999998</v>
      </c>
      <c r="J960" s="7">
        <v>28.745799999999999</v>
      </c>
      <c r="K960" s="7">
        <v>25.966899999999999</v>
      </c>
      <c r="L960" s="7">
        <v>20.331</v>
      </c>
      <c r="M960" s="7">
        <v>29.8187</v>
      </c>
      <c r="N960" s="7">
        <v>25.1952</v>
      </c>
      <c r="O960" s="7">
        <v>32.7896</v>
      </c>
      <c r="P960" s="7">
        <v>24.389500000000002</v>
      </c>
      <c r="Q960" s="7">
        <v>25.363199999999999</v>
      </c>
      <c r="R960" s="7">
        <v>24.625399999999999</v>
      </c>
      <c r="S960" s="7">
        <v>22.942299999999999</v>
      </c>
      <c r="T960" s="7">
        <v>17.5913</v>
      </c>
      <c r="U960" s="7">
        <v>12.935499999999999</v>
      </c>
      <c r="V960" s="7">
        <v>24.216000000000001</v>
      </c>
      <c r="W960" s="7">
        <v>23.4633</v>
      </c>
      <c r="X960" s="7">
        <v>20.665600000000001</v>
      </c>
      <c r="Y960" s="7">
        <v>18.773800000000001</v>
      </c>
      <c r="Z960" s="7">
        <v>26.4588</v>
      </c>
      <c r="AA960" s="7">
        <v>17.270499999999998</v>
      </c>
      <c r="AB960" s="7">
        <v>20.310199999999998</v>
      </c>
      <c r="AC960" s="7">
        <v>23.723299999999998</v>
      </c>
      <c r="AD960" s="7">
        <v>18.550999999999998</v>
      </c>
      <c r="AE960" s="7">
        <v>21.0181</v>
      </c>
      <c r="AF960" s="7">
        <v>29.7043</v>
      </c>
      <c r="AG960" s="7">
        <v>23.509599999999999</v>
      </c>
      <c r="AH960" s="7">
        <v>18.581099999999999</v>
      </c>
      <c r="AI960" s="7">
        <v>24.7026</v>
      </c>
      <c r="AJ960" s="7">
        <v>27.318100000000001</v>
      </c>
      <c r="AK960" s="7">
        <v>38.687199999999997</v>
      </c>
      <c r="AL960" s="7">
        <v>45.456600000000002</v>
      </c>
      <c r="AM960" s="7">
        <v>31.4373</v>
      </c>
      <c r="AN960" s="7">
        <v>35.496699999999997</v>
      </c>
      <c r="AO960" s="7">
        <v>53.695500000000003</v>
      </c>
      <c r="AP960" s="7">
        <v>50.561300000000003</v>
      </c>
    </row>
    <row r="961" spans="1:42" ht="15" customHeight="1">
      <c r="A961" s="2">
        <v>6555</v>
      </c>
      <c r="B961" s="2" t="s">
        <v>347</v>
      </c>
      <c r="C961" s="2" t="s">
        <v>320</v>
      </c>
      <c r="D961" s="2" t="s">
        <v>846</v>
      </c>
      <c r="E961" s="2">
        <v>54666</v>
      </c>
      <c r="F961" s="2" t="s">
        <v>1103</v>
      </c>
      <c r="G961" s="2">
        <v>100010829</v>
      </c>
      <c r="H961" s="2"/>
      <c r="I961" s="7">
        <v>147.4513</v>
      </c>
      <c r="J961" s="7">
        <v>140.57919999999999</v>
      </c>
      <c r="K961" s="7">
        <v>250.82300000000001</v>
      </c>
      <c r="L961" s="7">
        <v>204.1628</v>
      </c>
      <c r="M961" s="7">
        <v>248.5538</v>
      </c>
      <c r="N961" s="7">
        <v>285.12790000000001</v>
      </c>
      <c r="O961" s="7">
        <v>292.7525</v>
      </c>
      <c r="P961" s="7">
        <v>200.3614</v>
      </c>
      <c r="Q961" s="7">
        <v>241.8655</v>
      </c>
      <c r="R961" s="7">
        <v>292.35219999999998</v>
      </c>
      <c r="S961" s="7">
        <v>194.74780000000001</v>
      </c>
      <c r="T961" s="7">
        <v>323.97390000000001</v>
      </c>
      <c r="U961" s="7">
        <v>106.5676</v>
      </c>
      <c r="V961" s="7">
        <v>388.0994</v>
      </c>
      <c r="W961" s="7">
        <v>196.82759999999999</v>
      </c>
      <c r="X961" s="7">
        <v>280.44600000000003</v>
      </c>
      <c r="Y961" s="7">
        <v>135.30779999999999</v>
      </c>
      <c r="Z961" s="7">
        <v>154.6464</v>
      </c>
      <c r="AA961" s="7">
        <v>126.74639999999999</v>
      </c>
      <c r="AB961" s="7">
        <v>230.93629999999999</v>
      </c>
      <c r="AC961" s="7">
        <v>258.70330000000001</v>
      </c>
      <c r="AD961" s="7">
        <v>723.71230000000003</v>
      </c>
      <c r="AE961" s="7">
        <v>566.67229999999995</v>
      </c>
      <c r="AF961" s="7">
        <v>564.81029999999998</v>
      </c>
      <c r="AG961" s="7">
        <v>590.2903</v>
      </c>
      <c r="AH961" s="7">
        <v>459.25330000000002</v>
      </c>
      <c r="AI961" s="7">
        <v>545.36099999999999</v>
      </c>
      <c r="AJ961" s="7">
        <v>452.89859999999999</v>
      </c>
      <c r="AK961" s="7">
        <v>278.4085</v>
      </c>
      <c r="AL961" s="7">
        <v>343.66239999999999</v>
      </c>
      <c r="AM961" s="7">
        <v>235.25579999999999</v>
      </c>
      <c r="AN961" s="7">
        <v>243.25290000000001</v>
      </c>
      <c r="AO961" s="7">
        <v>305.32069999999999</v>
      </c>
      <c r="AP961" s="7">
        <v>230.77860000000001</v>
      </c>
    </row>
    <row r="962" spans="1:42" ht="15" customHeight="1">
      <c r="A962" s="2">
        <v>6561</v>
      </c>
      <c r="B962" s="2" t="s">
        <v>797</v>
      </c>
      <c r="C962" s="2" t="s">
        <v>13</v>
      </c>
      <c r="D962" s="2" t="s">
        <v>235</v>
      </c>
      <c r="E962" s="2">
        <v>54658</v>
      </c>
      <c r="F962" s="2" t="s">
        <v>1103</v>
      </c>
      <c r="G962" s="2">
        <v>100010821</v>
      </c>
      <c r="H962" s="2"/>
      <c r="I962" s="7">
        <v>2711.4580000000001</v>
      </c>
      <c r="J962" s="7">
        <v>4424.1934000000001</v>
      </c>
      <c r="K962" s="7">
        <v>5009.4926999999998</v>
      </c>
      <c r="L962" s="7">
        <v>3588.6887000000002</v>
      </c>
      <c r="M962" s="7">
        <v>4926.2421999999997</v>
      </c>
      <c r="N962" s="7">
        <v>4426.4165000000003</v>
      </c>
      <c r="O962" s="7">
        <v>4503.5117</v>
      </c>
      <c r="P962" s="7">
        <v>3010.4431</v>
      </c>
      <c r="Q962" s="7">
        <v>4064.8179</v>
      </c>
      <c r="R962" s="7">
        <v>2816.8811000000001</v>
      </c>
      <c r="S962" s="7">
        <v>2810.8262</v>
      </c>
      <c r="T962" s="7">
        <v>6359.8896000000004</v>
      </c>
      <c r="U962" s="7">
        <v>1572.1280999999999</v>
      </c>
      <c r="V962" s="7">
        <v>3405.0198</v>
      </c>
      <c r="W962" s="7">
        <v>3948.4456</v>
      </c>
      <c r="X962" s="7">
        <v>5058.7704999999996</v>
      </c>
      <c r="Y962" s="7">
        <v>4971.5663999999997</v>
      </c>
      <c r="Z962" s="7">
        <v>5090.9921999999997</v>
      </c>
      <c r="AA962" s="7">
        <v>5931.4731000000002</v>
      </c>
      <c r="AB962" s="7">
        <v>6388.8525</v>
      </c>
      <c r="AC962" s="7">
        <v>13526.232400000001</v>
      </c>
      <c r="AD962" s="7">
        <v>4543.2388000000001</v>
      </c>
      <c r="AE962" s="7">
        <v>4453.7446</v>
      </c>
      <c r="AF962" s="7">
        <v>5714.27</v>
      </c>
      <c r="AG962" s="7">
        <v>5379.5790999999999</v>
      </c>
      <c r="AH962" s="7">
        <v>4760.5204999999996</v>
      </c>
      <c r="AI962" s="7">
        <v>8728.7900000000009</v>
      </c>
      <c r="AJ962" s="7">
        <v>4518.6602000000003</v>
      </c>
      <c r="AK962" s="7">
        <v>5831.8603999999996</v>
      </c>
      <c r="AL962" s="7">
        <v>4058.0895999999998</v>
      </c>
      <c r="AM962" s="7">
        <v>4424.3813</v>
      </c>
      <c r="AN962" s="7">
        <v>5126.5600999999997</v>
      </c>
      <c r="AO962" s="7">
        <v>6753.8657000000003</v>
      </c>
      <c r="AP962" s="7">
        <v>5120.97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J951"/>
  <sheetViews>
    <sheetView showGridLines="0" tabSelected="1" zoomScale="75" zoomScaleNormal="75" workbookViewId="0">
      <selection activeCell="P11" sqref="P11"/>
    </sheetView>
  </sheetViews>
  <sheetFormatPr defaultColWidth="8.85546875" defaultRowHeight="15"/>
  <cols>
    <col min="1" max="2" width="36.42578125" customWidth="1"/>
    <col min="3" max="3" width="25.7109375" customWidth="1"/>
    <col min="4" max="4" width="12.85546875" customWidth="1"/>
    <col min="5" max="5" width="12.42578125" customWidth="1"/>
    <col min="6" max="6" width="11.85546875" customWidth="1"/>
    <col min="7" max="7" width="19" customWidth="1"/>
    <col min="8" max="8" width="14" customWidth="1"/>
    <col min="9" max="9" width="13.7109375" style="87" customWidth="1"/>
    <col min="10" max="10" width="12" style="87" customWidth="1"/>
  </cols>
  <sheetData>
    <row r="1" spans="1:10">
      <c r="A1" s="126" t="s">
        <v>1549</v>
      </c>
      <c r="B1" s="126"/>
      <c r="C1" s="126"/>
      <c r="D1" s="126"/>
      <c r="E1" s="126"/>
      <c r="F1" s="126"/>
      <c r="G1" s="126"/>
      <c r="H1" s="126"/>
      <c r="I1" s="126"/>
      <c r="J1" s="126"/>
    </row>
    <row r="2" spans="1:10" ht="23.25" customHeight="1">
      <c r="A2" s="127"/>
      <c r="B2" s="127"/>
      <c r="C2" s="127"/>
      <c r="D2" s="127"/>
      <c r="E2" s="127"/>
      <c r="F2" s="127"/>
      <c r="G2" s="127"/>
      <c r="H2" s="127"/>
      <c r="I2" s="127"/>
      <c r="J2" s="127"/>
    </row>
    <row r="3" spans="1:10" ht="30" customHeight="1">
      <c r="A3" s="94" t="s">
        <v>1483</v>
      </c>
      <c r="B3" s="94" t="s">
        <v>1482</v>
      </c>
      <c r="C3" s="94" t="s">
        <v>1481</v>
      </c>
      <c r="D3" s="94" t="s">
        <v>1480</v>
      </c>
      <c r="E3" s="94" t="s">
        <v>1479</v>
      </c>
      <c r="F3" s="94" t="s">
        <v>1478</v>
      </c>
      <c r="G3" s="94" t="s">
        <v>1477</v>
      </c>
      <c r="H3" s="94" t="s">
        <v>1476</v>
      </c>
      <c r="I3" s="95" t="s">
        <v>1548</v>
      </c>
      <c r="J3" s="95" t="s">
        <v>1475</v>
      </c>
    </row>
    <row r="4" spans="1:10">
      <c r="A4" s="128" t="s">
        <v>612</v>
      </c>
      <c r="B4" s="88" t="s">
        <v>408</v>
      </c>
      <c r="C4" s="89" t="s">
        <v>289</v>
      </c>
      <c r="D4" s="86" t="s">
        <v>1103</v>
      </c>
      <c r="E4" s="86">
        <v>54661</v>
      </c>
      <c r="F4" s="89"/>
      <c r="G4" s="89"/>
      <c r="H4" s="90"/>
      <c r="I4" s="91">
        <v>0.68</v>
      </c>
      <c r="J4" s="92">
        <v>3.6499999999999998E-2</v>
      </c>
    </row>
    <row r="5" spans="1:10">
      <c r="A5" s="128"/>
      <c r="B5" s="88" t="s">
        <v>675</v>
      </c>
      <c r="C5" s="89" t="s">
        <v>36</v>
      </c>
      <c r="D5" s="86" t="s">
        <v>1103</v>
      </c>
      <c r="E5" s="86">
        <v>54664</v>
      </c>
      <c r="F5" s="89"/>
      <c r="G5" s="89"/>
      <c r="H5" s="90"/>
      <c r="I5" s="91">
        <v>0.86</v>
      </c>
      <c r="J5" s="92">
        <v>0.42609999999999998</v>
      </c>
    </row>
    <row r="6" spans="1:10">
      <c r="A6" s="128"/>
      <c r="B6" s="88" t="s">
        <v>922</v>
      </c>
      <c r="C6" s="89" t="s">
        <v>7</v>
      </c>
      <c r="D6" s="86" t="s">
        <v>1103</v>
      </c>
      <c r="E6" s="86">
        <v>54662</v>
      </c>
      <c r="F6" s="89"/>
      <c r="G6" s="89"/>
      <c r="H6" s="90"/>
      <c r="I6" s="91">
        <v>0.66</v>
      </c>
      <c r="J6" s="92">
        <v>5.0500000000000003E-2</v>
      </c>
    </row>
    <row r="7" spans="1:10">
      <c r="A7" s="128"/>
      <c r="B7" s="88" t="s">
        <v>627</v>
      </c>
      <c r="C7" s="89" t="s">
        <v>816</v>
      </c>
      <c r="D7" s="86" t="s">
        <v>1103</v>
      </c>
      <c r="E7" s="86">
        <v>54665</v>
      </c>
      <c r="F7" s="89"/>
      <c r="G7" s="89"/>
      <c r="H7" s="90"/>
      <c r="I7" s="91">
        <v>0.54</v>
      </c>
      <c r="J7" s="92">
        <v>6.8307999999999997E-5</v>
      </c>
    </row>
    <row r="8" spans="1:10">
      <c r="A8" s="128"/>
      <c r="B8" s="88" t="s">
        <v>1061</v>
      </c>
      <c r="C8" s="89" t="s">
        <v>55</v>
      </c>
      <c r="D8" s="86" t="s">
        <v>1103</v>
      </c>
      <c r="E8" s="86">
        <v>54663</v>
      </c>
      <c r="F8" s="89"/>
      <c r="G8" s="89"/>
      <c r="H8" s="90"/>
      <c r="I8" s="91">
        <v>0.8</v>
      </c>
      <c r="J8" s="92">
        <v>3.5000000000000003E-2</v>
      </c>
    </row>
    <row r="9" spans="1:10">
      <c r="A9" s="128" t="s">
        <v>320</v>
      </c>
      <c r="B9" s="88" t="s">
        <v>703</v>
      </c>
      <c r="C9" s="89" t="s">
        <v>412</v>
      </c>
      <c r="D9" s="86" t="s">
        <v>1103</v>
      </c>
      <c r="E9" s="86">
        <v>54667</v>
      </c>
      <c r="F9" s="89"/>
      <c r="G9" s="89"/>
      <c r="H9" s="90"/>
      <c r="I9" s="91">
        <v>1.06</v>
      </c>
      <c r="J9" s="92">
        <v>0.58140000000000003</v>
      </c>
    </row>
    <row r="10" spans="1:10">
      <c r="A10" s="128"/>
      <c r="B10" s="88" t="s">
        <v>471</v>
      </c>
      <c r="C10" s="89" t="s">
        <v>390</v>
      </c>
      <c r="D10" s="86" t="s">
        <v>1103</v>
      </c>
      <c r="E10" s="86">
        <v>54670</v>
      </c>
      <c r="F10" s="89"/>
      <c r="G10" s="89"/>
      <c r="H10" s="90"/>
      <c r="I10" s="91">
        <v>1.06</v>
      </c>
      <c r="J10" s="92">
        <v>0.67030000000000001</v>
      </c>
    </row>
    <row r="11" spans="1:10">
      <c r="A11" s="128"/>
      <c r="B11" s="88" t="s">
        <v>601</v>
      </c>
      <c r="C11" s="89" t="s">
        <v>881</v>
      </c>
      <c r="D11" s="86" t="s">
        <v>1103</v>
      </c>
      <c r="E11" s="86">
        <v>54668</v>
      </c>
      <c r="F11" s="89"/>
      <c r="G11" s="89"/>
      <c r="H11" s="90"/>
      <c r="I11" s="91">
        <v>1.05</v>
      </c>
      <c r="J11" s="92">
        <v>0.72199999999999998</v>
      </c>
    </row>
    <row r="12" spans="1:10">
      <c r="A12" s="128"/>
      <c r="B12" s="88" t="s">
        <v>597</v>
      </c>
      <c r="C12" s="89" t="s">
        <v>736</v>
      </c>
      <c r="D12" s="86" t="s">
        <v>1103</v>
      </c>
      <c r="E12" s="86">
        <v>54669</v>
      </c>
      <c r="F12" s="89"/>
      <c r="G12" s="89"/>
      <c r="H12" s="90"/>
      <c r="I12" s="91">
        <v>1.1299999999999999</v>
      </c>
      <c r="J12" s="92">
        <v>0.24579999999999999</v>
      </c>
    </row>
    <row r="13" spans="1:10">
      <c r="A13" s="128"/>
      <c r="B13" s="88" t="s">
        <v>846</v>
      </c>
      <c r="C13" s="89" t="s">
        <v>347</v>
      </c>
      <c r="D13" s="86" t="s">
        <v>1103</v>
      </c>
      <c r="E13" s="86">
        <v>54666</v>
      </c>
      <c r="F13" s="89"/>
      <c r="G13" s="89"/>
      <c r="H13" s="90"/>
      <c r="I13" s="91">
        <v>1.08</v>
      </c>
      <c r="J13" s="92">
        <v>0.64229999999999998</v>
      </c>
    </row>
    <row r="14" spans="1:10">
      <c r="A14" s="128" t="s">
        <v>13</v>
      </c>
      <c r="B14" s="88" t="s">
        <v>87</v>
      </c>
      <c r="C14" s="89" t="s">
        <v>172</v>
      </c>
      <c r="D14" s="86" t="s">
        <v>1103</v>
      </c>
      <c r="E14" s="86">
        <v>54660</v>
      </c>
      <c r="F14" s="89"/>
      <c r="G14" s="89"/>
      <c r="H14" s="90"/>
      <c r="I14" s="91">
        <v>1.08</v>
      </c>
      <c r="J14" s="92">
        <v>0.443</v>
      </c>
    </row>
    <row r="15" spans="1:10">
      <c r="A15" s="128"/>
      <c r="B15" s="88" t="s">
        <v>107</v>
      </c>
      <c r="C15" s="89" t="s">
        <v>441</v>
      </c>
      <c r="D15" s="86" t="s">
        <v>1103</v>
      </c>
      <c r="E15" s="86">
        <v>54657</v>
      </c>
      <c r="F15" s="89"/>
      <c r="G15" s="89"/>
      <c r="H15" s="90"/>
      <c r="I15" s="91">
        <v>1.34</v>
      </c>
      <c r="J15" s="92">
        <v>5.7799999999999997E-2</v>
      </c>
    </row>
    <row r="16" spans="1:10">
      <c r="A16" s="128"/>
      <c r="B16" s="88" t="s">
        <v>635</v>
      </c>
      <c r="C16" s="89" t="s">
        <v>207</v>
      </c>
      <c r="D16" s="86" t="s">
        <v>1103</v>
      </c>
      <c r="E16" s="86">
        <v>54659</v>
      </c>
      <c r="F16" s="89"/>
      <c r="G16" s="89"/>
      <c r="H16" s="90"/>
      <c r="I16" s="91">
        <v>0.63</v>
      </c>
      <c r="J16" s="92">
        <v>1.24E-2</v>
      </c>
    </row>
    <row r="17" spans="1:10">
      <c r="A17" s="128"/>
      <c r="B17" s="88" t="s">
        <v>235</v>
      </c>
      <c r="C17" s="89" t="s">
        <v>797</v>
      </c>
      <c r="D17" s="86" t="s">
        <v>1103</v>
      </c>
      <c r="E17" s="86">
        <v>54658</v>
      </c>
      <c r="F17" s="89"/>
      <c r="G17" s="89"/>
      <c r="H17" s="90"/>
      <c r="I17" s="91">
        <v>0.77</v>
      </c>
      <c r="J17" s="92">
        <v>0.1207</v>
      </c>
    </row>
    <row r="18" spans="1:10">
      <c r="A18" s="128"/>
      <c r="B18" s="88" t="s">
        <v>187</v>
      </c>
      <c r="C18" s="89" t="s">
        <v>321</v>
      </c>
      <c r="D18" s="86" t="s">
        <v>1103</v>
      </c>
      <c r="E18" s="86">
        <v>62056</v>
      </c>
      <c r="F18" s="89"/>
      <c r="G18" s="89"/>
      <c r="H18" s="90"/>
      <c r="I18" s="91">
        <v>0.69</v>
      </c>
      <c r="J18" s="92">
        <v>1.8E-3</v>
      </c>
    </row>
    <row r="19" spans="1:10">
      <c r="A19" s="128" t="s">
        <v>1017</v>
      </c>
      <c r="B19" s="128" t="s">
        <v>1068</v>
      </c>
      <c r="C19" s="89" t="s">
        <v>895</v>
      </c>
      <c r="D19" s="86" t="s">
        <v>1103</v>
      </c>
      <c r="E19" s="86">
        <v>54151</v>
      </c>
      <c r="F19" s="89"/>
      <c r="G19" s="93" t="s">
        <v>1474</v>
      </c>
      <c r="H19" s="90"/>
      <c r="I19" s="91">
        <v>0.77</v>
      </c>
      <c r="J19" s="92">
        <v>3.2899999999999999E-2</v>
      </c>
    </row>
    <row r="20" spans="1:10">
      <c r="A20" s="128"/>
      <c r="B20" s="128"/>
      <c r="C20" s="89" t="s">
        <v>830</v>
      </c>
      <c r="D20" s="86" t="s">
        <v>1103</v>
      </c>
      <c r="E20" s="86">
        <v>53996</v>
      </c>
      <c r="F20" s="89"/>
      <c r="G20" s="93" t="s">
        <v>1473</v>
      </c>
      <c r="H20" s="90"/>
      <c r="I20" s="91">
        <v>0.61</v>
      </c>
      <c r="J20" s="92">
        <v>4.7999999999999996E-3</v>
      </c>
    </row>
    <row r="21" spans="1:10">
      <c r="A21" s="128"/>
      <c r="B21" s="128"/>
      <c r="C21" s="89" t="s">
        <v>1063</v>
      </c>
      <c r="D21" s="86" t="s">
        <v>1103</v>
      </c>
      <c r="E21" s="86">
        <v>54152</v>
      </c>
      <c r="F21" s="89"/>
      <c r="G21" s="93" t="s">
        <v>1472</v>
      </c>
      <c r="H21" s="90"/>
      <c r="I21" s="91">
        <v>0.73</v>
      </c>
      <c r="J21" s="92">
        <v>0.1095</v>
      </c>
    </row>
    <row r="22" spans="1:10">
      <c r="A22" s="128"/>
      <c r="B22" s="128"/>
      <c r="C22" s="89" t="s">
        <v>31</v>
      </c>
      <c r="D22" s="86" t="s">
        <v>1103</v>
      </c>
      <c r="E22" s="86">
        <v>54338</v>
      </c>
      <c r="F22" s="89"/>
      <c r="G22" s="93" t="s">
        <v>1471</v>
      </c>
      <c r="H22" s="90"/>
      <c r="I22" s="91">
        <v>1.01</v>
      </c>
      <c r="J22" s="92">
        <v>0.95499999999999996</v>
      </c>
    </row>
    <row r="23" spans="1:10">
      <c r="A23" s="128"/>
      <c r="B23" s="128"/>
      <c r="C23" s="89" t="s">
        <v>203</v>
      </c>
      <c r="D23" s="86" t="s">
        <v>1103</v>
      </c>
      <c r="E23" s="86">
        <v>54525</v>
      </c>
      <c r="F23" s="89"/>
      <c r="G23" s="93" t="s">
        <v>1470</v>
      </c>
      <c r="H23" s="90"/>
      <c r="I23" s="91">
        <v>0.86</v>
      </c>
      <c r="J23" s="92">
        <v>0.25190000000000001</v>
      </c>
    </row>
    <row r="24" spans="1:10">
      <c r="A24" s="128"/>
      <c r="B24" s="128"/>
      <c r="C24" s="89" t="s">
        <v>133</v>
      </c>
      <c r="D24" s="86" t="s">
        <v>1103</v>
      </c>
      <c r="E24" s="86">
        <v>54526</v>
      </c>
      <c r="F24" s="89"/>
      <c r="G24" s="93" t="s">
        <v>1469</v>
      </c>
      <c r="H24" s="90"/>
      <c r="I24" s="91">
        <v>0.57999999999999996</v>
      </c>
      <c r="J24" s="92">
        <v>1.3100000000000001E-2</v>
      </c>
    </row>
    <row r="25" spans="1:10">
      <c r="A25" s="128"/>
      <c r="B25" s="128"/>
      <c r="C25" s="89" t="s">
        <v>361</v>
      </c>
      <c r="D25" s="86" t="s">
        <v>1103</v>
      </c>
      <c r="E25" s="86">
        <v>54154</v>
      </c>
      <c r="F25" s="89"/>
      <c r="G25" s="93" t="s">
        <v>1468</v>
      </c>
      <c r="H25" s="90"/>
      <c r="I25" s="91">
        <v>0.78</v>
      </c>
      <c r="J25" s="92">
        <v>9.6600000000000005E-2</v>
      </c>
    </row>
    <row r="26" spans="1:10">
      <c r="A26" s="128"/>
      <c r="B26" s="128"/>
      <c r="C26" s="89" t="s">
        <v>878</v>
      </c>
      <c r="D26" s="86" t="s">
        <v>1103</v>
      </c>
      <c r="E26" s="86">
        <v>53490</v>
      </c>
      <c r="F26" s="89"/>
      <c r="G26" s="93" t="s">
        <v>1467</v>
      </c>
      <c r="H26" s="90"/>
      <c r="I26" s="91">
        <v>0.44</v>
      </c>
      <c r="J26" s="92">
        <v>7.8378000000000001E-5</v>
      </c>
    </row>
    <row r="27" spans="1:10">
      <c r="A27" s="128"/>
      <c r="B27" s="128"/>
      <c r="C27" s="89" t="s">
        <v>804</v>
      </c>
      <c r="D27" s="86" t="s">
        <v>1103</v>
      </c>
      <c r="E27" s="86">
        <v>53655</v>
      </c>
      <c r="F27" s="89"/>
      <c r="G27" s="93" t="s">
        <v>1466</v>
      </c>
      <c r="H27" s="90"/>
      <c r="I27" s="91">
        <v>0.4</v>
      </c>
      <c r="J27" s="92">
        <v>2.0622999999999999E-5</v>
      </c>
    </row>
    <row r="28" spans="1:10">
      <c r="A28" s="128"/>
      <c r="B28" s="128"/>
      <c r="C28" s="89" t="s">
        <v>1043</v>
      </c>
      <c r="D28" s="86" t="s">
        <v>1103</v>
      </c>
      <c r="E28" s="86">
        <v>53491</v>
      </c>
      <c r="F28" s="89"/>
      <c r="G28" s="93" t="s">
        <v>1465</v>
      </c>
      <c r="H28" s="90"/>
      <c r="I28" s="91">
        <v>0.44</v>
      </c>
      <c r="J28" s="92">
        <v>2.9999999999999997E-4</v>
      </c>
    </row>
    <row r="29" spans="1:10">
      <c r="A29" s="128"/>
      <c r="B29" s="128"/>
      <c r="C29" s="89" t="s">
        <v>730</v>
      </c>
      <c r="D29" s="86" t="s">
        <v>1103</v>
      </c>
      <c r="E29" s="86">
        <v>54157</v>
      </c>
      <c r="F29" s="89"/>
      <c r="G29" s="93" t="s">
        <v>1464</v>
      </c>
      <c r="H29" s="90"/>
      <c r="I29" s="91">
        <v>0.66</v>
      </c>
      <c r="J29" s="92">
        <v>6.1000000000000004E-3</v>
      </c>
    </row>
    <row r="30" spans="1:10">
      <c r="A30" s="128"/>
      <c r="B30" s="128"/>
      <c r="C30" s="89" t="s">
        <v>522</v>
      </c>
      <c r="D30" s="86" t="s">
        <v>1103</v>
      </c>
      <c r="E30" s="86">
        <v>53656</v>
      </c>
      <c r="F30" s="93" t="s">
        <v>1463</v>
      </c>
      <c r="G30" s="93" t="s">
        <v>1462</v>
      </c>
      <c r="H30" s="90"/>
      <c r="I30" s="91">
        <v>0.54</v>
      </c>
      <c r="J30" s="92">
        <v>2E-3</v>
      </c>
    </row>
    <row r="31" spans="1:10">
      <c r="A31" s="128"/>
      <c r="B31" s="128"/>
      <c r="C31" s="89" t="s">
        <v>756</v>
      </c>
      <c r="D31" s="86" t="s">
        <v>1103</v>
      </c>
      <c r="E31" s="86">
        <v>54341</v>
      </c>
      <c r="F31" s="89"/>
      <c r="G31" s="93" t="s">
        <v>1461</v>
      </c>
      <c r="H31" s="90"/>
      <c r="I31" s="91">
        <v>0.67</v>
      </c>
      <c r="J31" s="92">
        <v>5.9700000000000003E-2</v>
      </c>
    </row>
    <row r="32" spans="1:10">
      <c r="A32" s="128"/>
      <c r="B32" s="128"/>
      <c r="C32" s="89" t="s">
        <v>994</v>
      </c>
      <c r="D32" s="86" t="s">
        <v>1103</v>
      </c>
      <c r="E32" s="86">
        <v>53825</v>
      </c>
      <c r="F32" s="89"/>
      <c r="G32" s="93" t="s">
        <v>1460</v>
      </c>
      <c r="H32" s="90"/>
      <c r="I32" s="91">
        <v>1</v>
      </c>
      <c r="J32" s="92">
        <v>1</v>
      </c>
    </row>
    <row r="33" spans="1:10">
      <c r="A33" s="128"/>
      <c r="B33" s="128"/>
      <c r="C33" s="89" t="s">
        <v>548</v>
      </c>
      <c r="D33" s="86" t="s">
        <v>1103</v>
      </c>
      <c r="E33" s="86">
        <v>53657</v>
      </c>
      <c r="F33" s="89"/>
      <c r="G33" s="93" t="s">
        <v>1459</v>
      </c>
      <c r="H33" s="90"/>
      <c r="I33" s="91">
        <v>0.86</v>
      </c>
      <c r="J33" s="92">
        <v>0.1358</v>
      </c>
    </row>
    <row r="34" spans="1:10">
      <c r="A34" s="128"/>
      <c r="B34" s="128"/>
      <c r="C34" s="89" t="s">
        <v>775</v>
      </c>
      <c r="D34" s="86" t="s">
        <v>1103</v>
      </c>
      <c r="E34" s="86">
        <v>54528</v>
      </c>
      <c r="F34" s="89"/>
      <c r="G34" s="93" t="s">
        <v>1458</v>
      </c>
      <c r="H34" s="90"/>
      <c r="I34" s="91">
        <v>0.99</v>
      </c>
      <c r="J34" s="92">
        <v>0.92469999999999997</v>
      </c>
    </row>
    <row r="35" spans="1:10">
      <c r="A35" s="128"/>
      <c r="B35" s="128"/>
      <c r="C35" s="89" t="s">
        <v>566</v>
      </c>
      <c r="D35" s="86" t="s">
        <v>1103</v>
      </c>
      <c r="E35" s="86">
        <v>53296</v>
      </c>
      <c r="F35" s="89"/>
      <c r="G35" s="93" t="s">
        <v>1457</v>
      </c>
      <c r="H35" s="90"/>
      <c r="I35" s="91">
        <v>0.68</v>
      </c>
      <c r="J35" s="92">
        <v>6.2100000000000002E-2</v>
      </c>
    </row>
    <row r="36" spans="1:10">
      <c r="A36" s="128"/>
      <c r="B36" s="128"/>
      <c r="C36" s="89" t="s">
        <v>798</v>
      </c>
      <c r="D36" s="86" t="s">
        <v>1103</v>
      </c>
      <c r="E36" s="86">
        <v>54158</v>
      </c>
      <c r="F36" s="89"/>
      <c r="G36" s="93" t="s">
        <v>1456</v>
      </c>
      <c r="H36" s="90"/>
      <c r="I36" s="91">
        <v>0.88</v>
      </c>
      <c r="J36" s="92">
        <v>0.56010000000000004</v>
      </c>
    </row>
    <row r="37" spans="1:10">
      <c r="A37" s="128"/>
      <c r="B37" s="128"/>
      <c r="C37" s="89" t="s">
        <v>1036</v>
      </c>
      <c r="D37" s="86" t="s">
        <v>1103</v>
      </c>
      <c r="E37" s="86">
        <v>54159</v>
      </c>
      <c r="F37" s="89"/>
      <c r="G37" s="93" t="s">
        <v>1455</v>
      </c>
      <c r="H37" s="90"/>
      <c r="I37" s="91">
        <v>0.83</v>
      </c>
      <c r="J37" s="92">
        <v>0.34760000000000002</v>
      </c>
    </row>
    <row r="38" spans="1:10">
      <c r="A38" s="128"/>
      <c r="B38" s="128"/>
      <c r="C38" s="89" t="s">
        <v>722</v>
      </c>
      <c r="D38" s="86" t="s">
        <v>1103</v>
      </c>
      <c r="E38" s="86">
        <v>54161</v>
      </c>
      <c r="F38" s="89"/>
      <c r="G38" s="93" t="s">
        <v>1454</v>
      </c>
      <c r="H38" s="90"/>
      <c r="I38" s="91">
        <v>1.1399999999999999</v>
      </c>
      <c r="J38" s="92">
        <v>0.3841</v>
      </c>
    </row>
    <row r="39" spans="1:10">
      <c r="A39" s="128"/>
      <c r="B39" s="128"/>
      <c r="C39" s="89" t="s">
        <v>964</v>
      </c>
      <c r="D39" s="86" t="s">
        <v>1103</v>
      </c>
      <c r="E39" s="86">
        <v>54529</v>
      </c>
      <c r="F39" s="89"/>
      <c r="G39" s="93" t="s">
        <v>1453</v>
      </c>
      <c r="H39" s="90"/>
      <c r="I39" s="91">
        <v>1.01</v>
      </c>
      <c r="J39" s="92">
        <v>0.96850000000000003</v>
      </c>
    </row>
    <row r="40" spans="1:10">
      <c r="A40" s="128"/>
      <c r="B40" s="128"/>
      <c r="C40" s="89" t="s">
        <v>123</v>
      </c>
      <c r="D40" s="86" t="s">
        <v>1103</v>
      </c>
      <c r="E40" s="86">
        <v>54003</v>
      </c>
      <c r="F40" s="89"/>
      <c r="G40" s="93" t="s">
        <v>1452</v>
      </c>
      <c r="H40" s="90"/>
      <c r="I40" s="91">
        <v>0.72</v>
      </c>
      <c r="J40" s="92">
        <v>0.13</v>
      </c>
    </row>
    <row r="41" spans="1:10">
      <c r="A41" s="128"/>
      <c r="B41" s="128"/>
      <c r="C41" s="89" t="s">
        <v>345</v>
      </c>
      <c r="D41" s="86" t="s">
        <v>1103</v>
      </c>
      <c r="E41" s="86">
        <v>53658</v>
      </c>
      <c r="F41" s="89"/>
      <c r="G41" s="89"/>
      <c r="H41" s="90"/>
      <c r="I41" s="91">
        <v>1</v>
      </c>
      <c r="J41" s="92">
        <v>1</v>
      </c>
    </row>
    <row r="42" spans="1:10">
      <c r="A42" s="128"/>
      <c r="B42" s="128"/>
      <c r="C42" s="89" t="s">
        <v>908</v>
      </c>
      <c r="D42" s="86" t="s">
        <v>1103</v>
      </c>
      <c r="E42" s="86">
        <v>54162</v>
      </c>
      <c r="F42" s="89"/>
      <c r="G42" s="89"/>
      <c r="H42" s="90"/>
      <c r="I42" s="91">
        <v>0.55000000000000004</v>
      </c>
      <c r="J42" s="92">
        <v>1E-4</v>
      </c>
    </row>
    <row r="43" spans="1:10">
      <c r="A43" s="128"/>
      <c r="B43" s="128"/>
      <c r="C43" s="89" t="s">
        <v>70</v>
      </c>
      <c r="D43" s="86" t="s">
        <v>1103</v>
      </c>
      <c r="E43" s="86">
        <v>54163</v>
      </c>
      <c r="F43" s="89"/>
      <c r="G43" s="89"/>
      <c r="H43" s="90"/>
      <c r="I43" s="91">
        <v>0.85</v>
      </c>
      <c r="J43" s="92">
        <v>0.28189999999999998</v>
      </c>
    </row>
    <row r="44" spans="1:10">
      <c r="A44" s="128"/>
      <c r="B44" s="128"/>
      <c r="C44" s="89" t="s">
        <v>649</v>
      </c>
      <c r="D44" s="86" t="s">
        <v>1103</v>
      </c>
      <c r="E44" s="86">
        <v>53828</v>
      </c>
      <c r="F44" s="89"/>
      <c r="G44" s="89"/>
      <c r="H44" s="90"/>
      <c r="I44" s="91">
        <v>1</v>
      </c>
      <c r="J44" s="92">
        <v>1</v>
      </c>
    </row>
    <row r="45" spans="1:10">
      <c r="A45" s="128"/>
      <c r="B45" s="128"/>
      <c r="C45" s="89" t="s">
        <v>577</v>
      </c>
      <c r="D45" s="86" t="s">
        <v>1103</v>
      </c>
      <c r="E45" s="86">
        <v>54004</v>
      </c>
      <c r="F45" s="89"/>
      <c r="G45" s="93" t="s">
        <v>1451</v>
      </c>
      <c r="H45" s="90"/>
      <c r="I45" s="91">
        <v>1</v>
      </c>
      <c r="J45" s="92">
        <v>1</v>
      </c>
    </row>
    <row r="46" spans="1:10">
      <c r="A46" s="128"/>
      <c r="B46" s="128"/>
      <c r="C46" s="89" t="s">
        <v>740</v>
      </c>
      <c r="D46" s="86" t="s">
        <v>1103</v>
      </c>
      <c r="E46" s="86">
        <v>53830</v>
      </c>
      <c r="F46" s="89"/>
      <c r="G46" s="93" t="s">
        <v>1450</v>
      </c>
      <c r="H46" s="90"/>
      <c r="I46" s="91">
        <v>0.51</v>
      </c>
      <c r="J46" s="92">
        <v>4.3424000000000003E-5</v>
      </c>
    </row>
    <row r="47" spans="1:10">
      <c r="A47" s="128"/>
      <c r="B47" s="128"/>
      <c r="C47" s="89" t="s">
        <v>433</v>
      </c>
      <c r="D47" s="86" t="s">
        <v>1103</v>
      </c>
      <c r="E47" s="86">
        <v>53660</v>
      </c>
      <c r="F47" s="89"/>
      <c r="G47" s="93" t="s">
        <v>1449</v>
      </c>
      <c r="H47" s="90"/>
      <c r="I47" s="91">
        <v>0.83</v>
      </c>
      <c r="J47" s="92">
        <v>0.19120000000000001</v>
      </c>
    </row>
    <row r="48" spans="1:10">
      <c r="A48" s="128"/>
      <c r="B48" s="128"/>
      <c r="C48" s="89" t="s">
        <v>664</v>
      </c>
      <c r="D48" s="86" t="s">
        <v>1103</v>
      </c>
      <c r="E48" s="86">
        <v>54530</v>
      </c>
      <c r="F48" s="89"/>
      <c r="G48" s="93" t="s">
        <v>1448</v>
      </c>
      <c r="H48" s="90"/>
      <c r="I48" s="91">
        <v>0.63</v>
      </c>
      <c r="J48" s="92">
        <v>1.7600000000000001E-2</v>
      </c>
    </row>
    <row r="49" spans="1:10">
      <c r="A49" s="128"/>
      <c r="B49" s="128"/>
      <c r="C49" s="89" t="s">
        <v>460</v>
      </c>
      <c r="D49" s="86" t="s">
        <v>1103</v>
      </c>
      <c r="E49" s="86">
        <v>54345</v>
      </c>
      <c r="F49" s="89"/>
      <c r="G49" s="93" t="s">
        <v>1447</v>
      </c>
      <c r="H49" s="90"/>
      <c r="I49" s="91">
        <v>0.85</v>
      </c>
      <c r="J49" s="92">
        <v>0.46410000000000001</v>
      </c>
    </row>
    <row r="50" spans="1:10">
      <c r="A50" s="128"/>
      <c r="B50" s="128"/>
      <c r="C50" s="89" t="s">
        <v>19</v>
      </c>
      <c r="D50" s="86" t="s">
        <v>1103</v>
      </c>
      <c r="E50" s="86">
        <v>54166</v>
      </c>
      <c r="F50" s="89"/>
      <c r="G50" s="93" t="s">
        <v>1446</v>
      </c>
      <c r="H50" s="90"/>
      <c r="I50" s="91">
        <v>1.03</v>
      </c>
      <c r="J50" s="92">
        <v>0.192</v>
      </c>
    </row>
    <row r="51" spans="1:10">
      <c r="A51" s="128"/>
      <c r="B51" s="128"/>
      <c r="C51" s="89" t="s">
        <v>484</v>
      </c>
      <c r="D51" s="86" t="s">
        <v>1103</v>
      </c>
      <c r="E51" s="86">
        <v>53300</v>
      </c>
      <c r="F51" s="89"/>
      <c r="G51" s="93" t="s">
        <v>1445</v>
      </c>
      <c r="H51" s="90"/>
      <c r="I51" s="91">
        <v>1</v>
      </c>
      <c r="J51" s="92">
        <v>1</v>
      </c>
    </row>
    <row r="52" spans="1:10">
      <c r="A52" s="128"/>
      <c r="B52" s="128"/>
      <c r="C52" s="89" t="s">
        <v>706</v>
      </c>
      <c r="D52" s="86" t="s">
        <v>1103</v>
      </c>
      <c r="E52" s="86">
        <v>54531</v>
      </c>
      <c r="F52" s="89"/>
      <c r="G52" s="93" t="s">
        <v>1444</v>
      </c>
      <c r="H52" s="90"/>
      <c r="I52" s="91">
        <v>0.77</v>
      </c>
      <c r="J52" s="92">
        <v>0.1472</v>
      </c>
    </row>
    <row r="53" spans="1:10">
      <c r="A53" s="128"/>
      <c r="B53" s="128"/>
      <c r="C53" s="89" t="s">
        <v>504</v>
      </c>
      <c r="D53" s="86" t="s">
        <v>1103</v>
      </c>
      <c r="E53" s="86">
        <v>54167</v>
      </c>
      <c r="F53" s="89"/>
      <c r="G53" s="93" t="s">
        <v>1443</v>
      </c>
      <c r="H53" s="90"/>
      <c r="I53" s="91">
        <v>1.01</v>
      </c>
      <c r="J53" s="92">
        <v>0.94969999999999999</v>
      </c>
    </row>
    <row r="54" spans="1:10">
      <c r="A54" s="128"/>
      <c r="B54" s="128"/>
      <c r="C54" s="89" t="s">
        <v>733</v>
      </c>
      <c r="D54" s="86" t="s">
        <v>1103</v>
      </c>
      <c r="E54" s="86">
        <v>54168</v>
      </c>
      <c r="F54" s="89"/>
      <c r="G54" s="93" t="s">
        <v>1442</v>
      </c>
      <c r="H54" s="90"/>
      <c r="I54" s="91">
        <v>1</v>
      </c>
      <c r="J54" s="92">
        <v>1</v>
      </c>
    </row>
    <row r="55" spans="1:10">
      <c r="A55" s="128"/>
      <c r="B55" s="128"/>
      <c r="C55" s="89" t="s">
        <v>656</v>
      </c>
      <c r="D55" s="86" t="s">
        <v>1103</v>
      </c>
      <c r="E55" s="86">
        <v>53662</v>
      </c>
      <c r="F55" s="89"/>
      <c r="G55" s="93" t="s">
        <v>1441</v>
      </c>
      <c r="H55" s="90"/>
      <c r="I55" s="91">
        <v>1.05</v>
      </c>
      <c r="J55" s="92">
        <v>0.47120000000000001</v>
      </c>
    </row>
    <row r="56" spans="1:10">
      <c r="A56" s="128"/>
      <c r="B56" s="128"/>
      <c r="C56" s="89" t="s">
        <v>898</v>
      </c>
      <c r="D56" s="86" t="s">
        <v>1103</v>
      </c>
      <c r="E56" s="86">
        <v>54170</v>
      </c>
      <c r="F56" s="89"/>
      <c r="G56" s="93" t="s">
        <v>1440</v>
      </c>
      <c r="H56" s="90"/>
      <c r="I56" s="91">
        <v>0.93</v>
      </c>
      <c r="J56" s="92">
        <v>0.42430000000000001</v>
      </c>
    </row>
    <row r="57" spans="1:10">
      <c r="A57" s="128"/>
      <c r="B57" s="128"/>
      <c r="C57" s="89" t="s">
        <v>918</v>
      </c>
      <c r="D57" s="86" t="s">
        <v>1103</v>
      </c>
      <c r="E57" s="86">
        <v>54346</v>
      </c>
      <c r="F57" s="89"/>
      <c r="G57" s="93" t="s">
        <v>1439</v>
      </c>
      <c r="H57" s="90"/>
      <c r="I57" s="91">
        <v>0.52</v>
      </c>
      <c r="J57" s="92">
        <v>4.3E-3</v>
      </c>
    </row>
    <row r="58" spans="1:10">
      <c r="A58" s="128"/>
      <c r="B58" s="128"/>
      <c r="C58" s="89" t="s">
        <v>853</v>
      </c>
      <c r="D58" s="86" t="s">
        <v>1103</v>
      </c>
      <c r="E58" s="86">
        <v>53832</v>
      </c>
      <c r="F58" s="89"/>
      <c r="G58" s="93" t="s">
        <v>1438</v>
      </c>
      <c r="H58" s="90"/>
      <c r="I58" s="91">
        <v>0.55000000000000004</v>
      </c>
      <c r="J58" s="92">
        <v>8.0999999999999996E-3</v>
      </c>
    </row>
    <row r="59" spans="1:10">
      <c r="A59" s="128"/>
      <c r="B59" s="128"/>
      <c r="C59" s="89" t="s">
        <v>18</v>
      </c>
      <c r="D59" s="86" t="s">
        <v>1103</v>
      </c>
      <c r="E59" s="86">
        <v>53833</v>
      </c>
      <c r="F59" s="89"/>
      <c r="G59" s="93" t="s">
        <v>1437</v>
      </c>
      <c r="H59" s="90"/>
      <c r="I59" s="91">
        <v>0.61</v>
      </c>
      <c r="J59" s="92">
        <v>3.0200000000000001E-2</v>
      </c>
    </row>
    <row r="60" spans="1:10">
      <c r="A60" s="128"/>
      <c r="B60" s="128"/>
      <c r="C60" s="89" t="s">
        <v>874</v>
      </c>
      <c r="D60" s="86" t="s">
        <v>1103</v>
      </c>
      <c r="E60" s="86">
        <v>53493</v>
      </c>
      <c r="F60" s="89"/>
      <c r="G60" s="93" t="s">
        <v>1436</v>
      </c>
      <c r="H60" s="90"/>
      <c r="I60" s="91">
        <v>1</v>
      </c>
      <c r="J60" s="92">
        <v>1</v>
      </c>
    </row>
    <row r="61" spans="1:10">
      <c r="A61" s="128"/>
      <c r="B61" s="128"/>
      <c r="C61" s="89" t="s">
        <v>654</v>
      </c>
      <c r="D61" s="86" t="s">
        <v>1103</v>
      </c>
      <c r="E61" s="86">
        <v>54171</v>
      </c>
      <c r="F61" s="89"/>
      <c r="G61" s="93" t="s">
        <v>1435</v>
      </c>
      <c r="H61" s="90"/>
      <c r="I61" s="91">
        <v>1</v>
      </c>
      <c r="J61" s="92">
        <v>1</v>
      </c>
    </row>
    <row r="62" spans="1:10">
      <c r="A62" s="128"/>
      <c r="B62" s="128"/>
      <c r="C62" s="89" t="s">
        <v>894</v>
      </c>
      <c r="D62" s="86" t="s">
        <v>1103</v>
      </c>
      <c r="E62" s="86">
        <v>54532</v>
      </c>
      <c r="F62" s="89"/>
      <c r="G62" s="93" t="s">
        <v>1434</v>
      </c>
      <c r="H62" s="90"/>
      <c r="I62" s="91">
        <v>1</v>
      </c>
      <c r="J62" s="92">
        <v>1</v>
      </c>
    </row>
    <row r="63" spans="1:10">
      <c r="A63" s="128"/>
      <c r="B63" s="128"/>
      <c r="C63" s="89" t="s">
        <v>59</v>
      </c>
      <c r="D63" s="86" t="s">
        <v>1103</v>
      </c>
      <c r="E63" s="86">
        <v>54172</v>
      </c>
      <c r="F63" s="89"/>
      <c r="G63" s="93" t="s">
        <v>1433</v>
      </c>
      <c r="H63" s="90"/>
      <c r="I63" s="91">
        <v>0.94</v>
      </c>
      <c r="J63" s="92">
        <v>0.752</v>
      </c>
    </row>
    <row r="64" spans="1:10">
      <c r="A64" s="128"/>
      <c r="B64" s="128"/>
      <c r="C64" s="89" t="s">
        <v>11</v>
      </c>
      <c r="D64" s="86" t="s">
        <v>1103</v>
      </c>
      <c r="E64" s="86">
        <v>53496</v>
      </c>
      <c r="F64" s="89"/>
      <c r="G64" s="93" t="s">
        <v>1432</v>
      </c>
      <c r="H64" s="90"/>
      <c r="I64" s="91">
        <v>1</v>
      </c>
      <c r="J64" s="92">
        <v>1</v>
      </c>
    </row>
    <row r="65" spans="1:10">
      <c r="A65" s="128"/>
      <c r="B65" s="128"/>
      <c r="C65" s="89" t="s">
        <v>474</v>
      </c>
      <c r="D65" s="86" t="s">
        <v>1103</v>
      </c>
      <c r="E65" s="86">
        <v>54173</v>
      </c>
      <c r="F65" s="89"/>
      <c r="G65" s="93" t="s">
        <v>1431</v>
      </c>
      <c r="H65" s="90"/>
      <c r="I65" s="91">
        <v>0.64</v>
      </c>
      <c r="J65" s="92">
        <v>3.7100000000000001E-2</v>
      </c>
    </row>
    <row r="66" spans="1:10">
      <c r="A66" s="128"/>
      <c r="B66" s="128"/>
      <c r="C66" s="89" t="s">
        <v>632</v>
      </c>
      <c r="D66" s="86" t="s">
        <v>1103</v>
      </c>
      <c r="E66" s="86">
        <v>53304</v>
      </c>
      <c r="F66" s="89"/>
      <c r="G66" s="93" t="s">
        <v>1430</v>
      </c>
      <c r="H66" s="90"/>
      <c r="I66" s="91">
        <v>0.92</v>
      </c>
      <c r="J66" s="92">
        <v>0.24379999999999999</v>
      </c>
    </row>
    <row r="67" spans="1:10">
      <c r="A67" s="128"/>
      <c r="B67" s="128"/>
      <c r="C67" s="89" t="s">
        <v>420</v>
      </c>
      <c r="D67" s="86" t="s">
        <v>1103</v>
      </c>
      <c r="E67" s="86">
        <v>53835</v>
      </c>
      <c r="F67" s="89"/>
      <c r="G67" s="93" t="s">
        <v>1429</v>
      </c>
      <c r="H67" s="90"/>
      <c r="I67" s="91">
        <v>1.02</v>
      </c>
      <c r="J67" s="92">
        <v>0.6411</v>
      </c>
    </row>
    <row r="68" spans="1:10">
      <c r="A68" s="128"/>
      <c r="B68" s="128"/>
      <c r="C68" s="89" t="s">
        <v>1060</v>
      </c>
      <c r="D68" s="86" t="s">
        <v>1103</v>
      </c>
      <c r="E68" s="86">
        <v>53305</v>
      </c>
      <c r="F68" s="89"/>
      <c r="G68" s="93" t="s">
        <v>1428</v>
      </c>
      <c r="H68" s="90"/>
      <c r="I68" s="91">
        <v>1</v>
      </c>
      <c r="J68" s="92">
        <v>1</v>
      </c>
    </row>
    <row r="69" spans="1:10">
      <c r="A69" s="128"/>
      <c r="B69" s="128"/>
      <c r="C69" s="89" t="s">
        <v>440</v>
      </c>
      <c r="D69" s="86" t="s">
        <v>1103</v>
      </c>
      <c r="E69" s="86">
        <v>53497</v>
      </c>
      <c r="F69" s="89"/>
      <c r="G69" s="93" t="s">
        <v>1427</v>
      </c>
      <c r="H69" s="90"/>
      <c r="I69" s="91">
        <v>0.95</v>
      </c>
      <c r="J69" s="92">
        <v>0.33050000000000002</v>
      </c>
    </row>
    <row r="70" spans="1:10">
      <c r="A70" s="128"/>
      <c r="B70" s="128"/>
      <c r="C70" s="89" t="s">
        <v>678</v>
      </c>
      <c r="D70" s="86" t="s">
        <v>1103</v>
      </c>
      <c r="E70" s="86">
        <v>54533</v>
      </c>
      <c r="F70" s="89"/>
      <c r="G70" s="93" t="s">
        <v>1426</v>
      </c>
      <c r="H70" s="90"/>
      <c r="I70" s="91">
        <v>1.06</v>
      </c>
      <c r="J70" s="92">
        <v>0.22090000000000001</v>
      </c>
    </row>
    <row r="71" spans="1:10">
      <c r="A71" s="128"/>
      <c r="B71" s="128"/>
      <c r="C71" s="89" t="s">
        <v>467</v>
      </c>
      <c r="D71" s="86" t="s">
        <v>1103</v>
      </c>
      <c r="E71" s="86">
        <v>53665</v>
      </c>
      <c r="F71" s="89"/>
      <c r="G71" s="93" t="s">
        <v>1425</v>
      </c>
      <c r="H71" s="90"/>
      <c r="I71" s="91">
        <v>0.95</v>
      </c>
      <c r="J71" s="92">
        <v>0.57289999999999996</v>
      </c>
    </row>
    <row r="72" spans="1:10">
      <c r="A72" s="128"/>
      <c r="B72" s="128"/>
      <c r="C72" s="89" t="s">
        <v>162</v>
      </c>
      <c r="D72" s="86" t="s">
        <v>1103</v>
      </c>
      <c r="E72" s="86">
        <v>54535</v>
      </c>
      <c r="F72" s="89"/>
      <c r="G72" s="93" t="s">
        <v>1424</v>
      </c>
      <c r="H72" s="90"/>
      <c r="I72" s="91">
        <v>1.0900000000000001</v>
      </c>
      <c r="J72" s="92">
        <v>0.31900000000000001</v>
      </c>
    </row>
    <row r="73" spans="1:10">
      <c r="A73" s="128"/>
      <c r="B73" s="128"/>
      <c r="C73" s="89" t="s">
        <v>392</v>
      </c>
      <c r="D73" s="86" t="s">
        <v>1103</v>
      </c>
      <c r="E73" s="86">
        <v>53498</v>
      </c>
      <c r="F73" s="89"/>
      <c r="G73" s="93" t="s">
        <v>1423</v>
      </c>
      <c r="H73" s="90"/>
      <c r="I73" s="91">
        <v>0.99</v>
      </c>
      <c r="J73" s="92">
        <v>0.84989999999999999</v>
      </c>
    </row>
    <row r="74" spans="1:10">
      <c r="A74" s="128"/>
      <c r="B74" s="128"/>
      <c r="C74" s="89" t="s">
        <v>626</v>
      </c>
      <c r="D74" s="86" t="s">
        <v>1103</v>
      </c>
      <c r="E74" s="86">
        <v>54349</v>
      </c>
      <c r="F74" s="89"/>
      <c r="G74" s="93" t="s">
        <v>1422</v>
      </c>
      <c r="H74" s="90"/>
      <c r="I74" s="91">
        <v>1.07</v>
      </c>
      <c r="J74" s="92">
        <v>0.43340000000000001</v>
      </c>
    </row>
    <row r="75" spans="1:10">
      <c r="A75" s="128"/>
      <c r="B75" s="128"/>
      <c r="C75" s="89" t="s">
        <v>875</v>
      </c>
      <c r="D75" s="86" t="s">
        <v>1103</v>
      </c>
      <c r="E75" s="86">
        <v>53306</v>
      </c>
      <c r="F75" s="89"/>
      <c r="G75" s="93" t="s">
        <v>1421</v>
      </c>
      <c r="H75" s="90"/>
      <c r="I75" s="91">
        <v>0.88</v>
      </c>
      <c r="J75" s="92">
        <v>0.28510000000000002</v>
      </c>
    </row>
    <row r="76" spans="1:10">
      <c r="A76" s="128"/>
      <c r="B76" s="128"/>
      <c r="C76" s="89" t="s">
        <v>37</v>
      </c>
      <c r="D76" s="86" t="s">
        <v>1103</v>
      </c>
      <c r="E76" s="86">
        <v>53307</v>
      </c>
      <c r="F76" s="89"/>
      <c r="G76" s="93" t="s">
        <v>1420</v>
      </c>
      <c r="H76" s="90"/>
      <c r="I76" s="91">
        <v>0.93</v>
      </c>
      <c r="J76" s="92">
        <v>0.59760000000000002</v>
      </c>
    </row>
    <row r="77" spans="1:10">
      <c r="A77" s="128" t="s">
        <v>161</v>
      </c>
      <c r="B77" s="128" t="s">
        <v>935</v>
      </c>
      <c r="C77" s="89" t="s">
        <v>788</v>
      </c>
      <c r="D77" s="86" t="s">
        <v>1103</v>
      </c>
      <c r="E77" s="86">
        <v>53286</v>
      </c>
      <c r="F77" s="89"/>
      <c r="G77" s="93" t="s">
        <v>1419</v>
      </c>
      <c r="H77" s="90"/>
      <c r="I77" s="91">
        <v>0.76</v>
      </c>
      <c r="J77" s="92">
        <v>8.6E-3</v>
      </c>
    </row>
    <row r="78" spans="1:10">
      <c r="A78" s="128"/>
      <c r="B78" s="128"/>
      <c r="C78" s="89" t="s">
        <v>216</v>
      </c>
      <c r="D78" s="86" t="s">
        <v>1103</v>
      </c>
      <c r="E78" s="86">
        <v>53287</v>
      </c>
      <c r="F78" s="93" t="s">
        <v>1418</v>
      </c>
      <c r="G78" s="93" t="s">
        <v>1417</v>
      </c>
      <c r="H78" s="90"/>
      <c r="I78" s="91">
        <v>0.86</v>
      </c>
      <c r="J78" s="92">
        <v>0.46550000000000002</v>
      </c>
    </row>
    <row r="79" spans="1:10">
      <c r="A79" s="128"/>
      <c r="B79" s="128"/>
      <c r="C79" s="89" t="s">
        <v>14</v>
      </c>
      <c r="D79" s="86" t="s">
        <v>1103</v>
      </c>
      <c r="E79" s="86">
        <v>53479</v>
      </c>
      <c r="F79" s="89"/>
      <c r="G79" s="93" t="s">
        <v>1416</v>
      </c>
      <c r="H79" s="90"/>
      <c r="I79" s="91">
        <v>0.64</v>
      </c>
      <c r="J79" s="92">
        <v>1.1000000000000001E-3</v>
      </c>
    </row>
    <row r="80" spans="1:10">
      <c r="A80" s="128"/>
      <c r="B80" s="128"/>
      <c r="C80" s="89" t="s">
        <v>710</v>
      </c>
      <c r="D80" s="86" t="s">
        <v>1103</v>
      </c>
      <c r="E80" s="86">
        <v>54143</v>
      </c>
      <c r="F80" s="89"/>
      <c r="G80" s="89"/>
      <c r="H80" s="90"/>
      <c r="I80" s="91">
        <v>0.88</v>
      </c>
      <c r="J80" s="92">
        <v>0.23799999999999999</v>
      </c>
    </row>
    <row r="81" spans="1:10">
      <c r="A81" s="128"/>
      <c r="B81" s="128"/>
      <c r="C81" s="89" t="s">
        <v>774</v>
      </c>
      <c r="D81" s="86" t="s">
        <v>1103</v>
      </c>
      <c r="E81" s="86">
        <v>54144</v>
      </c>
      <c r="F81" s="89"/>
      <c r="G81" s="93" t="s">
        <v>1415</v>
      </c>
      <c r="H81" s="90"/>
      <c r="I81" s="91">
        <v>1.07</v>
      </c>
      <c r="J81" s="92">
        <v>0.73939999999999995</v>
      </c>
    </row>
    <row r="82" spans="1:10">
      <c r="A82" s="128"/>
      <c r="B82" s="128"/>
      <c r="C82" s="89" t="s">
        <v>1015</v>
      </c>
      <c r="D82" s="86" t="s">
        <v>1103</v>
      </c>
      <c r="E82" s="86">
        <v>54145</v>
      </c>
      <c r="F82" s="89"/>
      <c r="G82" s="89"/>
      <c r="H82" s="90"/>
      <c r="I82" s="91">
        <v>0.62</v>
      </c>
      <c r="J82" s="92">
        <v>7.7000000000000002E-3</v>
      </c>
    </row>
    <row r="83" spans="1:10">
      <c r="A83" s="128"/>
      <c r="B83" s="128"/>
      <c r="C83" s="89" t="s">
        <v>163</v>
      </c>
      <c r="D83" s="86" t="s">
        <v>1103</v>
      </c>
      <c r="E83" s="86">
        <v>54331</v>
      </c>
      <c r="F83" s="89"/>
      <c r="G83" s="89"/>
      <c r="H83" s="90"/>
      <c r="I83" s="91">
        <v>0.79</v>
      </c>
      <c r="J83" s="92">
        <v>0.2109</v>
      </c>
    </row>
    <row r="84" spans="1:10">
      <c r="A84" s="128"/>
      <c r="B84" s="128"/>
      <c r="C84" s="89" t="s">
        <v>796</v>
      </c>
      <c r="D84" s="86" t="s">
        <v>1103</v>
      </c>
      <c r="E84" s="86">
        <v>53480</v>
      </c>
      <c r="F84" s="89"/>
      <c r="G84" s="93" t="s">
        <v>1414</v>
      </c>
      <c r="H84" s="90"/>
      <c r="I84" s="91">
        <v>0.82</v>
      </c>
      <c r="J84" s="92">
        <v>6.83E-2</v>
      </c>
    </row>
    <row r="85" spans="1:10">
      <c r="A85" s="128"/>
      <c r="B85" s="128"/>
      <c r="C85" s="89" t="s">
        <v>1031</v>
      </c>
      <c r="D85" s="86" t="s">
        <v>1103</v>
      </c>
      <c r="E85" s="86">
        <v>53813</v>
      </c>
      <c r="F85" s="89"/>
      <c r="G85" s="93" t="s">
        <v>1413</v>
      </c>
      <c r="H85" s="90"/>
      <c r="I85" s="91">
        <v>0.95</v>
      </c>
      <c r="J85" s="92">
        <v>0.41610000000000003</v>
      </c>
    </row>
    <row r="86" spans="1:10">
      <c r="A86" s="128"/>
      <c r="B86" s="128"/>
      <c r="C86" s="89" t="s">
        <v>824</v>
      </c>
      <c r="D86" s="86" t="s">
        <v>1103</v>
      </c>
      <c r="E86" s="86">
        <v>53990</v>
      </c>
      <c r="F86" s="89"/>
      <c r="G86" s="93" t="s">
        <v>1412</v>
      </c>
      <c r="H86" s="90"/>
      <c r="I86" s="91">
        <v>1</v>
      </c>
      <c r="J86" s="92">
        <v>1</v>
      </c>
    </row>
    <row r="87" spans="1:10">
      <c r="A87" s="128"/>
      <c r="B87" s="128"/>
      <c r="C87" s="89" t="s">
        <v>1055</v>
      </c>
      <c r="D87" s="86" t="s">
        <v>1103</v>
      </c>
      <c r="E87" s="86">
        <v>54146</v>
      </c>
      <c r="F87" s="89"/>
      <c r="G87" s="93" t="s">
        <v>1411</v>
      </c>
      <c r="H87" s="90"/>
      <c r="I87" s="91">
        <v>1.03</v>
      </c>
      <c r="J87" s="92">
        <v>0.55000000000000004</v>
      </c>
    </row>
    <row r="88" spans="1:10">
      <c r="A88" s="128"/>
      <c r="B88" s="128"/>
      <c r="C88" s="89" t="s">
        <v>208</v>
      </c>
      <c r="D88" s="86" t="s">
        <v>1103</v>
      </c>
      <c r="E88" s="86">
        <v>53481</v>
      </c>
      <c r="F88" s="89"/>
      <c r="G88" s="93" t="s">
        <v>1410</v>
      </c>
      <c r="H88" s="90"/>
      <c r="I88" s="91">
        <v>1.01</v>
      </c>
      <c r="J88" s="92">
        <v>0.97940000000000005</v>
      </c>
    </row>
    <row r="89" spans="1:10">
      <c r="A89" s="128"/>
      <c r="B89" s="128"/>
      <c r="C89" s="89" t="s">
        <v>718</v>
      </c>
      <c r="D89" s="86" t="s">
        <v>1103</v>
      </c>
      <c r="E89" s="86">
        <v>53814</v>
      </c>
      <c r="F89" s="89"/>
      <c r="G89" s="93" t="s">
        <v>1409</v>
      </c>
      <c r="H89" s="90"/>
      <c r="I89" s="91">
        <v>1</v>
      </c>
      <c r="J89" s="92">
        <v>1</v>
      </c>
    </row>
    <row r="90" spans="1:10">
      <c r="A90" s="128"/>
      <c r="B90" s="128"/>
      <c r="C90" s="89" t="s">
        <v>364</v>
      </c>
      <c r="D90" s="86" t="s">
        <v>1103</v>
      </c>
      <c r="E90" s="86">
        <v>54333</v>
      </c>
      <c r="F90" s="89"/>
      <c r="G90" s="93" t="s">
        <v>1408</v>
      </c>
      <c r="H90" s="90"/>
      <c r="I90" s="91">
        <v>1</v>
      </c>
      <c r="J90" s="92">
        <v>1</v>
      </c>
    </row>
    <row r="91" spans="1:10">
      <c r="A91" s="128"/>
      <c r="B91" s="128"/>
      <c r="C91" s="89" t="s">
        <v>156</v>
      </c>
      <c r="D91" s="86" t="s">
        <v>1103</v>
      </c>
      <c r="E91" s="86">
        <v>53645</v>
      </c>
      <c r="F91" s="89"/>
      <c r="G91" s="93" t="s">
        <v>1407</v>
      </c>
      <c r="H91" s="90"/>
      <c r="I91" s="91">
        <v>1.04</v>
      </c>
      <c r="J91" s="92">
        <v>0.47739999999999999</v>
      </c>
    </row>
    <row r="92" spans="1:10">
      <c r="A92" s="128" t="s">
        <v>357</v>
      </c>
      <c r="B92" s="128" t="s">
        <v>794</v>
      </c>
      <c r="C92" s="89" t="s">
        <v>578</v>
      </c>
      <c r="D92" s="86" t="s">
        <v>1103</v>
      </c>
      <c r="E92" s="86">
        <v>54181</v>
      </c>
      <c r="F92" s="89"/>
      <c r="G92" s="93" t="s">
        <v>1406</v>
      </c>
      <c r="H92" s="90"/>
      <c r="I92" s="91">
        <v>0.96</v>
      </c>
      <c r="J92" s="92">
        <v>0.80279999999999996</v>
      </c>
    </row>
    <row r="93" spans="1:10">
      <c r="A93" s="128"/>
      <c r="B93" s="128"/>
      <c r="C93" s="89" t="s">
        <v>657</v>
      </c>
      <c r="D93" s="86" t="s">
        <v>1103</v>
      </c>
      <c r="E93" s="86">
        <v>54006</v>
      </c>
      <c r="F93" s="89"/>
      <c r="G93" s="93" t="s">
        <v>1405</v>
      </c>
      <c r="H93" s="90"/>
      <c r="I93" s="91">
        <v>0.68</v>
      </c>
      <c r="J93" s="92">
        <v>4.2762999999999997E-5</v>
      </c>
    </row>
    <row r="94" spans="1:10">
      <c r="A94" s="128"/>
      <c r="B94" s="128"/>
      <c r="C94" s="89" t="s">
        <v>897</v>
      </c>
      <c r="D94" s="86" t="s">
        <v>1103</v>
      </c>
      <c r="E94" s="86">
        <v>53672</v>
      </c>
      <c r="F94" s="89"/>
      <c r="G94" s="93" t="s">
        <v>1404</v>
      </c>
      <c r="H94" s="90"/>
      <c r="I94" s="91">
        <v>0.5</v>
      </c>
      <c r="J94" s="92">
        <v>1E-4</v>
      </c>
    </row>
    <row r="95" spans="1:10">
      <c r="A95" s="128"/>
      <c r="B95" s="128"/>
      <c r="C95" s="89" t="s">
        <v>831</v>
      </c>
      <c r="D95" s="86" t="s">
        <v>1103</v>
      </c>
      <c r="E95" s="86">
        <v>54007</v>
      </c>
      <c r="F95" s="93" t="s">
        <v>1403</v>
      </c>
      <c r="G95" s="93" t="s">
        <v>1402</v>
      </c>
      <c r="H95" s="90"/>
      <c r="I95" s="91">
        <v>0.38</v>
      </c>
      <c r="J95" s="92">
        <v>1.2139E-5</v>
      </c>
    </row>
    <row r="96" spans="1:10">
      <c r="A96" s="128"/>
      <c r="B96" s="128"/>
      <c r="C96" s="89" t="s">
        <v>1065</v>
      </c>
      <c r="D96" s="86" t="s">
        <v>1103</v>
      </c>
      <c r="E96" s="86">
        <v>53502</v>
      </c>
      <c r="F96" s="89"/>
      <c r="G96" s="93" t="s">
        <v>1401</v>
      </c>
      <c r="H96" s="90"/>
      <c r="I96" s="91">
        <v>0.55000000000000004</v>
      </c>
      <c r="J96" s="92">
        <v>2.0999999999999999E-3</v>
      </c>
    </row>
    <row r="97" spans="1:10">
      <c r="A97" s="128"/>
      <c r="B97" s="128"/>
      <c r="C97" s="89" t="s">
        <v>397</v>
      </c>
      <c r="D97" s="86" t="s">
        <v>1103</v>
      </c>
      <c r="E97" s="86">
        <v>54185</v>
      </c>
      <c r="F97" s="89"/>
      <c r="G97" s="93" t="s">
        <v>1400</v>
      </c>
      <c r="H97" s="90"/>
      <c r="I97" s="91">
        <v>0.63</v>
      </c>
      <c r="J97" s="92">
        <v>1.0497E-5</v>
      </c>
    </row>
    <row r="98" spans="1:10">
      <c r="A98" s="128"/>
      <c r="B98" s="128"/>
      <c r="C98" s="89" t="s">
        <v>631</v>
      </c>
      <c r="D98" s="86" t="s">
        <v>1103</v>
      </c>
      <c r="E98" s="86">
        <v>53315</v>
      </c>
      <c r="F98" s="89"/>
      <c r="G98" s="93" t="s">
        <v>1399</v>
      </c>
      <c r="H98" s="90"/>
      <c r="I98" s="91">
        <v>0.96</v>
      </c>
      <c r="J98" s="92">
        <v>0.6855</v>
      </c>
    </row>
    <row r="99" spans="1:10">
      <c r="A99" s="128"/>
      <c r="B99" s="128"/>
      <c r="C99" s="89" t="s">
        <v>872</v>
      </c>
      <c r="D99" s="86" t="s">
        <v>1103</v>
      </c>
      <c r="E99" s="86">
        <v>54543</v>
      </c>
      <c r="F99" s="89"/>
      <c r="G99" s="93" t="s">
        <v>1398</v>
      </c>
      <c r="H99" s="90"/>
      <c r="I99" s="91">
        <v>0.69</v>
      </c>
      <c r="J99" s="92">
        <v>3.6200000000000003E-2</v>
      </c>
    </row>
    <row r="100" spans="1:10">
      <c r="A100" s="128"/>
      <c r="B100" s="128"/>
      <c r="C100" s="89" t="s">
        <v>34</v>
      </c>
      <c r="D100" s="86" t="s">
        <v>1103</v>
      </c>
      <c r="E100" s="86">
        <v>54544</v>
      </c>
      <c r="F100" s="89"/>
      <c r="G100" s="93" t="s">
        <v>1397</v>
      </c>
      <c r="H100" s="90"/>
      <c r="I100" s="91">
        <v>0.83</v>
      </c>
      <c r="J100" s="92">
        <v>0.36909999999999998</v>
      </c>
    </row>
    <row r="101" spans="1:10">
      <c r="A101" s="128"/>
      <c r="B101" s="128"/>
      <c r="C101" s="89" t="s">
        <v>889</v>
      </c>
      <c r="D101" s="86" t="s">
        <v>1103</v>
      </c>
      <c r="E101" s="86">
        <v>54008</v>
      </c>
      <c r="F101" s="89"/>
      <c r="G101" s="93" t="s">
        <v>1396</v>
      </c>
      <c r="H101" s="90"/>
      <c r="I101" s="91">
        <v>1</v>
      </c>
      <c r="J101" s="92">
        <v>1</v>
      </c>
    </row>
    <row r="102" spans="1:10">
      <c r="A102" s="128"/>
      <c r="B102" s="128"/>
      <c r="C102" s="89" t="s">
        <v>1033</v>
      </c>
      <c r="D102" s="86" t="s">
        <v>1103</v>
      </c>
      <c r="E102" s="86">
        <v>54358</v>
      </c>
      <c r="F102" s="89"/>
      <c r="G102" s="93" t="s">
        <v>1395</v>
      </c>
      <c r="H102" s="90"/>
      <c r="I102" s="91">
        <v>0.94</v>
      </c>
      <c r="J102" s="92">
        <v>0.66739999999999999</v>
      </c>
    </row>
    <row r="103" spans="1:10">
      <c r="A103" s="128"/>
      <c r="B103" s="128"/>
      <c r="C103" s="89" t="s">
        <v>826</v>
      </c>
      <c r="D103" s="86" t="s">
        <v>1103</v>
      </c>
      <c r="E103" s="86">
        <v>54359</v>
      </c>
      <c r="F103" s="89"/>
      <c r="G103" s="93" t="s">
        <v>1394</v>
      </c>
      <c r="H103" s="90"/>
      <c r="I103" s="91">
        <v>0.74</v>
      </c>
      <c r="J103" s="92">
        <v>0.18459999999999999</v>
      </c>
    </row>
    <row r="104" spans="1:10">
      <c r="A104" s="128"/>
      <c r="B104" s="128"/>
      <c r="C104" s="89" t="s">
        <v>1057</v>
      </c>
      <c r="D104" s="86" t="s">
        <v>1103</v>
      </c>
      <c r="E104" s="86">
        <v>53845</v>
      </c>
      <c r="F104" s="89"/>
      <c r="G104" s="93" t="s">
        <v>1393</v>
      </c>
      <c r="H104" s="90"/>
      <c r="I104" s="91">
        <v>0.48</v>
      </c>
      <c r="J104" s="92">
        <v>5.3E-3</v>
      </c>
    </row>
    <row r="105" spans="1:10">
      <c r="A105" s="128"/>
      <c r="B105" s="128"/>
      <c r="C105" s="89" t="s">
        <v>134</v>
      </c>
      <c r="D105" s="86" t="s">
        <v>1103</v>
      </c>
      <c r="E105" s="86">
        <v>53317</v>
      </c>
      <c r="F105" s="89"/>
      <c r="G105" s="89"/>
      <c r="H105" s="90"/>
      <c r="I105" s="91">
        <v>0.66</v>
      </c>
      <c r="J105" s="92">
        <v>1.1999999999999999E-3</v>
      </c>
    </row>
    <row r="106" spans="1:10">
      <c r="A106" s="128"/>
      <c r="B106" s="128"/>
      <c r="C106" s="89" t="s">
        <v>363</v>
      </c>
      <c r="D106" s="86" t="s">
        <v>1103</v>
      </c>
      <c r="E106" s="86">
        <v>54009</v>
      </c>
      <c r="F106" s="89"/>
      <c r="G106" s="89"/>
      <c r="H106" s="90"/>
      <c r="I106" s="91">
        <v>0.92</v>
      </c>
      <c r="J106" s="92">
        <v>0.2092</v>
      </c>
    </row>
    <row r="107" spans="1:10">
      <c r="A107" s="128"/>
      <c r="B107" s="128"/>
      <c r="C107" s="89" t="s">
        <v>411</v>
      </c>
      <c r="D107" s="86" t="s">
        <v>1103</v>
      </c>
      <c r="E107" s="86">
        <v>53503</v>
      </c>
      <c r="F107" s="89"/>
      <c r="G107" s="89"/>
      <c r="H107" s="90"/>
      <c r="I107" s="91">
        <v>0.96</v>
      </c>
      <c r="J107" s="92">
        <v>0.57630000000000003</v>
      </c>
    </row>
    <row r="108" spans="1:10">
      <c r="A108" s="128"/>
      <c r="B108" s="128"/>
      <c r="C108" s="89" t="s">
        <v>355</v>
      </c>
      <c r="D108" s="86" t="s">
        <v>1103</v>
      </c>
      <c r="E108" s="86">
        <v>54189</v>
      </c>
      <c r="F108" s="89"/>
      <c r="G108" s="89"/>
      <c r="H108" s="90"/>
      <c r="I108" s="91">
        <v>0.95</v>
      </c>
      <c r="J108" s="92">
        <v>0.53359999999999996</v>
      </c>
    </row>
    <row r="109" spans="1:10">
      <c r="A109" s="128"/>
      <c r="B109" s="128"/>
      <c r="C109" s="89" t="s">
        <v>351</v>
      </c>
      <c r="D109" s="86" t="s">
        <v>1103</v>
      </c>
      <c r="E109" s="86">
        <v>53507</v>
      </c>
      <c r="F109" s="89"/>
      <c r="G109" s="93" t="s">
        <v>1392</v>
      </c>
      <c r="H109" s="90"/>
      <c r="I109" s="91">
        <v>0.73</v>
      </c>
      <c r="J109" s="92">
        <v>2.9399999999999999E-2</v>
      </c>
    </row>
    <row r="110" spans="1:10">
      <c r="A110" s="128"/>
      <c r="B110" s="128"/>
      <c r="C110" s="89" t="s">
        <v>592</v>
      </c>
      <c r="D110" s="86" t="s">
        <v>1103</v>
      </c>
      <c r="E110" s="86">
        <v>54191</v>
      </c>
      <c r="F110" s="89"/>
      <c r="G110" s="93" t="s">
        <v>1391</v>
      </c>
      <c r="H110" s="90"/>
      <c r="I110" s="91">
        <v>0.7</v>
      </c>
      <c r="J110" s="92">
        <v>4.6932999999999999E-5</v>
      </c>
    </row>
    <row r="111" spans="1:10">
      <c r="A111" s="128"/>
      <c r="B111" s="128"/>
      <c r="C111" s="89" t="s">
        <v>288</v>
      </c>
      <c r="D111" s="86" t="s">
        <v>1103</v>
      </c>
      <c r="E111" s="86">
        <v>54547</v>
      </c>
      <c r="F111" s="89"/>
      <c r="G111" s="93" t="s">
        <v>1390</v>
      </c>
      <c r="H111" s="90"/>
      <c r="I111" s="91">
        <v>0.53</v>
      </c>
      <c r="J111" s="92">
        <v>2.8E-3</v>
      </c>
    </row>
    <row r="112" spans="1:10">
      <c r="A112" s="128"/>
      <c r="B112" s="128"/>
      <c r="C112" s="89" t="s">
        <v>526</v>
      </c>
      <c r="D112" s="86" t="s">
        <v>1103</v>
      </c>
      <c r="E112" s="86">
        <v>54548</v>
      </c>
      <c r="F112" s="89"/>
      <c r="G112" s="93" t="s">
        <v>1389</v>
      </c>
      <c r="H112" s="90"/>
      <c r="I112" s="91">
        <v>0.48</v>
      </c>
      <c r="J112" s="92">
        <v>2.9999999999999997E-4</v>
      </c>
    </row>
    <row r="113" spans="1:10">
      <c r="A113" s="128"/>
      <c r="B113" s="128"/>
      <c r="C113" s="89" t="s">
        <v>758</v>
      </c>
      <c r="D113" s="86" t="s">
        <v>1103</v>
      </c>
      <c r="E113" s="86">
        <v>54011</v>
      </c>
      <c r="F113" s="89"/>
      <c r="G113" s="93" t="s">
        <v>1388</v>
      </c>
      <c r="H113" s="90"/>
      <c r="I113" s="91">
        <v>0.68</v>
      </c>
      <c r="J113" s="92">
        <v>6.08E-2</v>
      </c>
    </row>
    <row r="114" spans="1:10">
      <c r="A114" s="128"/>
      <c r="B114" s="128"/>
      <c r="C114" s="89" t="s">
        <v>995</v>
      </c>
      <c r="D114" s="86" t="s">
        <v>1103</v>
      </c>
      <c r="E114" s="86">
        <v>53847</v>
      </c>
      <c r="F114" s="89"/>
      <c r="G114" s="93" t="s">
        <v>1387</v>
      </c>
      <c r="H114" s="90"/>
      <c r="I114" s="91">
        <v>1</v>
      </c>
      <c r="J114" s="92">
        <v>1</v>
      </c>
    </row>
    <row r="115" spans="1:10">
      <c r="A115" s="128"/>
      <c r="B115" s="128"/>
      <c r="C115" s="89" t="s">
        <v>551</v>
      </c>
      <c r="D115" s="86" t="s">
        <v>1103</v>
      </c>
      <c r="E115" s="86">
        <v>54363</v>
      </c>
      <c r="F115" s="89"/>
      <c r="G115" s="93" t="s">
        <v>1386</v>
      </c>
      <c r="H115" s="90"/>
      <c r="I115" s="91">
        <v>0.74</v>
      </c>
      <c r="J115" s="92">
        <v>9.9000000000000008E-3</v>
      </c>
    </row>
    <row r="116" spans="1:10">
      <c r="A116" s="128"/>
      <c r="B116" s="128"/>
      <c r="C116" s="89" t="s">
        <v>330</v>
      </c>
      <c r="D116" s="86" t="s">
        <v>1103</v>
      </c>
      <c r="E116" s="86">
        <v>54012</v>
      </c>
      <c r="F116" s="89"/>
      <c r="G116" s="93" t="s">
        <v>1385</v>
      </c>
      <c r="H116" s="90"/>
      <c r="I116" s="91">
        <v>0.6</v>
      </c>
      <c r="J116" s="92">
        <v>1.6000000000000001E-3</v>
      </c>
    </row>
    <row r="117" spans="1:10">
      <c r="A117" s="128"/>
      <c r="B117" s="128"/>
      <c r="C117" s="89" t="s">
        <v>569</v>
      </c>
      <c r="D117" s="86" t="s">
        <v>1103</v>
      </c>
      <c r="E117" s="86">
        <v>54549</v>
      </c>
      <c r="F117" s="89"/>
      <c r="G117" s="93" t="s">
        <v>1384</v>
      </c>
      <c r="H117" s="90"/>
      <c r="I117" s="91">
        <v>0.5</v>
      </c>
      <c r="J117" s="92">
        <v>2E-3</v>
      </c>
    </row>
    <row r="118" spans="1:10">
      <c r="A118" s="128"/>
      <c r="B118" s="128"/>
      <c r="C118" s="89" t="s">
        <v>799</v>
      </c>
      <c r="D118" s="86" t="s">
        <v>1103</v>
      </c>
      <c r="E118" s="86">
        <v>54013</v>
      </c>
      <c r="F118" s="89"/>
      <c r="G118" s="93" t="s">
        <v>1383</v>
      </c>
      <c r="H118" s="90"/>
      <c r="I118" s="91">
        <v>0.83</v>
      </c>
      <c r="J118" s="92">
        <v>0.35880000000000001</v>
      </c>
    </row>
    <row r="119" spans="1:10">
      <c r="A119" s="128"/>
      <c r="B119" s="128"/>
      <c r="C119" s="89" t="s">
        <v>1039</v>
      </c>
      <c r="D119" s="86" t="s">
        <v>1103</v>
      </c>
      <c r="E119" s="86">
        <v>54192</v>
      </c>
      <c r="F119" s="89"/>
      <c r="G119" s="93" t="s">
        <v>1382</v>
      </c>
      <c r="H119" s="90"/>
      <c r="I119" s="91">
        <v>0.67</v>
      </c>
      <c r="J119" s="92">
        <v>4.5699999999999998E-2</v>
      </c>
    </row>
    <row r="120" spans="1:10">
      <c r="A120" s="128"/>
      <c r="B120" s="128"/>
      <c r="C120" s="89" t="s">
        <v>725</v>
      </c>
      <c r="D120" s="86" t="s">
        <v>1103</v>
      </c>
      <c r="E120" s="86">
        <v>53674</v>
      </c>
      <c r="F120" s="89"/>
      <c r="G120" s="93" t="s">
        <v>1381</v>
      </c>
      <c r="H120" s="90"/>
      <c r="I120" s="91">
        <v>0.79</v>
      </c>
      <c r="J120" s="92">
        <v>0.29199999999999998</v>
      </c>
    </row>
    <row r="121" spans="1:10">
      <c r="A121" s="128"/>
      <c r="B121" s="128"/>
      <c r="C121" s="89" t="s">
        <v>518</v>
      </c>
      <c r="D121" s="86" t="s">
        <v>1103</v>
      </c>
      <c r="E121" s="86">
        <v>53319</v>
      </c>
      <c r="F121" s="89"/>
      <c r="G121" s="93" t="s">
        <v>1380</v>
      </c>
      <c r="H121" s="90"/>
      <c r="I121" s="91">
        <v>0.72</v>
      </c>
      <c r="J121" s="92">
        <v>0.16389999999999999</v>
      </c>
    </row>
    <row r="122" spans="1:10">
      <c r="A122" s="128"/>
      <c r="B122" s="128"/>
      <c r="C122" s="89" t="s">
        <v>749</v>
      </c>
      <c r="D122" s="86" t="s">
        <v>1103</v>
      </c>
      <c r="E122" s="86">
        <v>54193</v>
      </c>
      <c r="F122" s="89"/>
      <c r="G122" s="93" t="s">
        <v>1379</v>
      </c>
      <c r="H122" s="90"/>
      <c r="I122" s="91">
        <v>0.51</v>
      </c>
      <c r="J122" s="92">
        <v>1.5800000000000002E-2</v>
      </c>
    </row>
    <row r="123" spans="1:10">
      <c r="A123" s="128"/>
      <c r="B123" s="128"/>
      <c r="C123" s="89" t="s">
        <v>221</v>
      </c>
      <c r="D123" s="86" t="s">
        <v>1103</v>
      </c>
      <c r="E123" s="86">
        <v>53320</v>
      </c>
      <c r="F123" s="89"/>
      <c r="G123" s="93" t="s">
        <v>1378</v>
      </c>
      <c r="H123" s="90"/>
      <c r="I123" s="91">
        <v>0.82</v>
      </c>
      <c r="J123" s="92">
        <v>9.4999999999999998E-3</v>
      </c>
    </row>
    <row r="124" spans="1:10">
      <c r="A124" s="128"/>
      <c r="B124" s="128"/>
      <c r="C124" s="89" t="s">
        <v>149</v>
      </c>
      <c r="D124" s="86" t="s">
        <v>1103</v>
      </c>
      <c r="E124" s="86">
        <v>54550</v>
      </c>
      <c r="F124" s="89"/>
      <c r="G124" s="93" t="s">
        <v>1377</v>
      </c>
      <c r="H124" s="90"/>
      <c r="I124" s="91">
        <v>0.52</v>
      </c>
      <c r="J124" s="92">
        <v>4.8999999999999998E-3</v>
      </c>
    </row>
    <row r="125" spans="1:10">
      <c r="A125" s="128"/>
      <c r="B125" s="128"/>
      <c r="C125" s="89" t="s">
        <v>83</v>
      </c>
      <c r="D125" s="86" t="s">
        <v>1103</v>
      </c>
      <c r="E125" s="86">
        <v>53321</v>
      </c>
      <c r="F125" s="89"/>
      <c r="G125" s="93" t="s">
        <v>1376</v>
      </c>
      <c r="H125" s="90"/>
      <c r="I125" s="91">
        <v>0.39</v>
      </c>
      <c r="J125" s="92">
        <v>1.9E-3</v>
      </c>
    </row>
    <row r="126" spans="1:10">
      <c r="A126" s="128"/>
      <c r="B126" s="128"/>
      <c r="C126" s="89" t="s">
        <v>936</v>
      </c>
      <c r="D126" s="86" t="s">
        <v>1103</v>
      </c>
      <c r="E126" s="86">
        <v>54551</v>
      </c>
      <c r="F126" s="89"/>
      <c r="G126" s="93" t="s">
        <v>1375</v>
      </c>
      <c r="H126" s="90"/>
      <c r="I126" s="91">
        <v>0.59</v>
      </c>
      <c r="J126" s="92">
        <v>5.3400000000000003E-2</v>
      </c>
    </row>
    <row r="127" spans="1:10">
      <c r="A127" s="128"/>
      <c r="B127" s="128"/>
      <c r="C127" s="89" t="s">
        <v>721</v>
      </c>
      <c r="D127" s="86" t="s">
        <v>1103</v>
      </c>
      <c r="E127" s="86">
        <v>53322</v>
      </c>
      <c r="F127" s="89"/>
      <c r="G127" s="93" t="s">
        <v>1374</v>
      </c>
      <c r="H127" s="90"/>
      <c r="I127" s="91">
        <v>0.51</v>
      </c>
      <c r="J127" s="92">
        <v>2E-3</v>
      </c>
    </row>
    <row r="128" spans="1:10">
      <c r="A128" s="128"/>
      <c r="B128" s="128"/>
      <c r="C128" s="89" t="s">
        <v>963</v>
      </c>
      <c r="D128" s="86" t="s">
        <v>1103</v>
      </c>
      <c r="E128" s="86">
        <v>54552</v>
      </c>
      <c r="F128" s="89"/>
      <c r="G128" s="93" t="s">
        <v>1373</v>
      </c>
      <c r="H128" s="90"/>
      <c r="I128" s="91">
        <v>1</v>
      </c>
      <c r="J128" s="92">
        <v>1</v>
      </c>
    </row>
    <row r="129" spans="1:10">
      <c r="A129" s="128"/>
      <c r="B129" s="128"/>
      <c r="C129" s="89" t="s">
        <v>122</v>
      </c>
      <c r="D129" s="86" t="s">
        <v>1103</v>
      </c>
      <c r="E129" s="86">
        <v>54195</v>
      </c>
      <c r="F129" s="89"/>
      <c r="G129" s="93" t="s">
        <v>1372</v>
      </c>
      <c r="H129" s="90"/>
      <c r="I129" s="91">
        <v>0.67</v>
      </c>
      <c r="J129" s="92">
        <v>3.4099999999999998E-2</v>
      </c>
    </row>
    <row r="130" spans="1:10">
      <c r="A130" s="128"/>
      <c r="B130" s="128"/>
      <c r="C130" s="89" t="s">
        <v>990</v>
      </c>
      <c r="D130" s="86" t="s">
        <v>1103</v>
      </c>
      <c r="E130" s="86">
        <v>54364</v>
      </c>
      <c r="F130" s="89"/>
      <c r="G130" s="93" t="s">
        <v>1371</v>
      </c>
      <c r="H130" s="90"/>
      <c r="I130" s="91">
        <v>0.81</v>
      </c>
      <c r="J130" s="92">
        <v>0.38329999999999997</v>
      </c>
    </row>
    <row r="131" spans="1:10">
      <c r="A131" s="128"/>
      <c r="B131" s="128"/>
      <c r="C131" s="89" t="s">
        <v>142</v>
      </c>
      <c r="D131" s="86" t="s">
        <v>1103</v>
      </c>
      <c r="E131" s="86">
        <v>53675</v>
      </c>
      <c r="F131" s="89"/>
      <c r="G131" s="93" t="s">
        <v>1370</v>
      </c>
      <c r="H131" s="90"/>
      <c r="I131" s="91">
        <v>1</v>
      </c>
      <c r="J131" s="92">
        <v>1</v>
      </c>
    </row>
    <row r="132" spans="1:10">
      <c r="A132" s="128"/>
      <c r="B132" s="128"/>
      <c r="C132" s="89" t="s">
        <v>415</v>
      </c>
      <c r="D132" s="86" t="s">
        <v>1103</v>
      </c>
      <c r="E132" s="86">
        <v>55177</v>
      </c>
      <c r="F132" s="89"/>
      <c r="G132" s="89"/>
      <c r="H132" s="90"/>
      <c r="I132" s="91">
        <v>0.73</v>
      </c>
      <c r="J132" s="92">
        <v>3.0700000000000002E-2</v>
      </c>
    </row>
    <row r="133" spans="1:10">
      <c r="A133" s="128"/>
      <c r="B133" s="128"/>
      <c r="C133" s="89" t="s">
        <v>651</v>
      </c>
      <c r="D133" s="86" t="s">
        <v>1103</v>
      </c>
      <c r="E133" s="86">
        <v>54365</v>
      </c>
      <c r="F133" s="89"/>
      <c r="G133" s="93" t="s">
        <v>1369</v>
      </c>
      <c r="H133" s="90"/>
      <c r="I133" s="91">
        <v>1</v>
      </c>
      <c r="J133" s="92">
        <v>1</v>
      </c>
    </row>
    <row r="134" spans="1:10">
      <c r="A134" s="128"/>
      <c r="B134" s="128"/>
      <c r="C134" s="89" t="s">
        <v>910</v>
      </c>
      <c r="D134" s="86" t="s">
        <v>1103</v>
      </c>
      <c r="E134" s="86">
        <v>53323</v>
      </c>
      <c r="F134" s="89"/>
      <c r="G134" s="93" t="s">
        <v>1368</v>
      </c>
      <c r="H134" s="90"/>
      <c r="I134" s="91">
        <v>0.91</v>
      </c>
      <c r="J134" s="92">
        <v>0.66890000000000005</v>
      </c>
    </row>
    <row r="135" spans="1:10">
      <c r="A135" s="128"/>
      <c r="B135" s="128"/>
      <c r="C135" s="89" t="s">
        <v>75</v>
      </c>
      <c r="D135" s="86" t="s">
        <v>1103</v>
      </c>
      <c r="E135" s="86">
        <v>53324</v>
      </c>
      <c r="F135" s="89"/>
      <c r="G135" s="93" t="s">
        <v>1367</v>
      </c>
      <c r="H135" s="90"/>
      <c r="I135" s="91">
        <v>0.62</v>
      </c>
      <c r="J135" s="92">
        <v>3.5900000000000001E-2</v>
      </c>
    </row>
    <row r="136" spans="1:10">
      <c r="A136" s="128"/>
      <c r="B136" s="128"/>
      <c r="C136" s="89" t="s">
        <v>306</v>
      </c>
      <c r="D136" s="86" t="s">
        <v>1103</v>
      </c>
      <c r="E136" s="86">
        <v>53509</v>
      </c>
      <c r="F136" s="89"/>
      <c r="G136" s="93" t="s">
        <v>1366</v>
      </c>
      <c r="H136" s="90"/>
      <c r="I136" s="91">
        <v>0.54</v>
      </c>
      <c r="J136" s="92">
        <v>3.78E-2</v>
      </c>
    </row>
    <row r="137" spans="1:10">
      <c r="A137" s="128"/>
      <c r="B137" s="128"/>
      <c r="C137" s="89" t="s">
        <v>851</v>
      </c>
      <c r="D137" s="86" t="s">
        <v>1103</v>
      </c>
      <c r="E137" s="86">
        <v>54016</v>
      </c>
      <c r="F137" s="89"/>
      <c r="G137" s="93" t="s">
        <v>1365</v>
      </c>
      <c r="H137" s="90"/>
      <c r="I137" s="91">
        <v>1</v>
      </c>
      <c r="J137" s="92">
        <v>1</v>
      </c>
    </row>
    <row r="138" spans="1:10">
      <c r="A138" s="128"/>
      <c r="B138" s="128"/>
      <c r="C138" s="89" t="s">
        <v>328</v>
      </c>
      <c r="D138" s="86" t="s">
        <v>1103</v>
      </c>
      <c r="E138" s="86">
        <v>53510</v>
      </c>
      <c r="F138" s="89"/>
      <c r="G138" s="93" t="s">
        <v>1364</v>
      </c>
      <c r="H138" s="90"/>
      <c r="I138" s="91">
        <v>0.65</v>
      </c>
      <c r="J138" s="92">
        <v>2.35E-2</v>
      </c>
    </row>
    <row r="139" spans="1:10">
      <c r="A139" s="128"/>
      <c r="B139" s="128"/>
      <c r="C139" s="89" t="s">
        <v>491</v>
      </c>
      <c r="D139" s="86" t="s">
        <v>1103</v>
      </c>
      <c r="E139" s="86">
        <v>53325</v>
      </c>
      <c r="F139" s="89"/>
      <c r="G139" s="93" t="s">
        <v>1321</v>
      </c>
      <c r="H139" s="90"/>
      <c r="I139" s="91">
        <v>0.86</v>
      </c>
      <c r="J139" s="92">
        <v>0.47039999999999998</v>
      </c>
    </row>
    <row r="140" spans="1:10">
      <c r="A140" s="128"/>
      <c r="B140" s="128"/>
      <c r="C140" s="89" t="s">
        <v>278</v>
      </c>
      <c r="D140" s="86" t="s">
        <v>1103</v>
      </c>
      <c r="E140" s="86">
        <v>54196</v>
      </c>
      <c r="F140" s="89"/>
      <c r="G140" s="93" t="s">
        <v>1363</v>
      </c>
      <c r="H140" s="90"/>
      <c r="I140" s="91">
        <v>1</v>
      </c>
      <c r="J140" s="92">
        <v>1</v>
      </c>
    </row>
    <row r="141" spans="1:10">
      <c r="A141" s="128"/>
      <c r="B141" s="128"/>
      <c r="C141" s="89" t="s">
        <v>302</v>
      </c>
      <c r="D141" s="86" t="s">
        <v>1103</v>
      </c>
      <c r="E141" s="86">
        <v>54017</v>
      </c>
      <c r="F141" s="89"/>
      <c r="G141" s="93" t="s">
        <v>1362</v>
      </c>
      <c r="H141" s="90"/>
      <c r="I141" s="91">
        <v>1</v>
      </c>
      <c r="J141" s="92">
        <v>1</v>
      </c>
    </row>
    <row r="142" spans="1:10">
      <c r="A142" s="128"/>
      <c r="B142" s="128"/>
      <c r="C142" s="89" t="s">
        <v>538</v>
      </c>
      <c r="D142" s="86" t="s">
        <v>1103</v>
      </c>
      <c r="E142" s="86">
        <v>54555</v>
      </c>
      <c r="F142" s="89"/>
      <c r="G142" s="93" t="s">
        <v>1361</v>
      </c>
      <c r="H142" s="90"/>
      <c r="I142" s="91">
        <v>1.0900000000000001</v>
      </c>
      <c r="J142" s="92">
        <v>0.59809999999999997</v>
      </c>
    </row>
    <row r="143" spans="1:10">
      <c r="A143" s="128"/>
      <c r="B143" s="128"/>
      <c r="C143" s="89" t="s">
        <v>205</v>
      </c>
      <c r="D143" s="86" t="s">
        <v>1103</v>
      </c>
      <c r="E143" s="86">
        <v>54556</v>
      </c>
      <c r="F143" s="89"/>
      <c r="G143" s="93" t="s">
        <v>1360</v>
      </c>
      <c r="H143" s="90"/>
      <c r="I143" s="91">
        <v>1</v>
      </c>
      <c r="J143" s="92">
        <v>1</v>
      </c>
    </row>
    <row r="144" spans="1:10">
      <c r="A144" s="128"/>
      <c r="B144" s="128"/>
      <c r="C144" s="89" t="s">
        <v>487</v>
      </c>
      <c r="D144" s="86" t="s">
        <v>1103</v>
      </c>
      <c r="E144" s="86">
        <v>53677</v>
      </c>
      <c r="F144" s="89"/>
      <c r="G144" s="93" t="s">
        <v>1359</v>
      </c>
      <c r="H144" s="90"/>
      <c r="I144" s="91">
        <v>1</v>
      </c>
      <c r="J144" s="92">
        <v>1</v>
      </c>
    </row>
    <row r="145" spans="1:10">
      <c r="A145" s="128"/>
      <c r="B145" s="128" t="s">
        <v>856</v>
      </c>
      <c r="C145" s="89" t="s">
        <v>459</v>
      </c>
      <c r="D145" s="86" t="s">
        <v>1103</v>
      </c>
      <c r="E145" s="86">
        <v>54366</v>
      </c>
      <c r="F145" s="89"/>
      <c r="G145" s="93" t="s">
        <v>1358</v>
      </c>
      <c r="H145" s="90"/>
      <c r="I145" s="91">
        <v>0.64</v>
      </c>
      <c r="J145" s="92">
        <v>2E-3</v>
      </c>
    </row>
    <row r="146" spans="1:10">
      <c r="A146" s="128"/>
      <c r="B146" s="128"/>
      <c r="C146" s="89" t="s">
        <v>247</v>
      </c>
      <c r="D146" s="86" t="s">
        <v>1103</v>
      </c>
      <c r="E146" s="86">
        <v>53850</v>
      </c>
      <c r="F146" s="89"/>
      <c r="G146" s="89"/>
      <c r="H146" s="90"/>
      <c r="I146" s="91">
        <v>0.8</v>
      </c>
      <c r="J146" s="92">
        <v>5.6099999999999997E-2</v>
      </c>
    </row>
    <row r="147" spans="1:10">
      <c r="A147" s="128"/>
      <c r="B147" s="128"/>
      <c r="C147" s="89" t="s">
        <v>38</v>
      </c>
      <c r="D147" s="86" t="s">
        <v>1103</v>
      </c>
      <c r="E147" s="86">
        <v>54367</v>
      </c>
      <c r="F147" s="89"/>
      <c r="G147" s="89"/>
      <c r="H147" s="90"/>
      <c r="I147" s="91">
        <v>1</v>
      </c>
      <c r="J147" s="92">
        <v>1</v>
      </c>
    </row>
    <row r="148" spans="1:10">
      <c r="A148" s="128"/>
      <c r="B148" s="128"/>
      <c r="C148" s="89" t="s">
        <v>501</v>
      </c>
      <c r="D148" s="86" t="s">
        <v>1103</v>
      </c>
      <c r="E148" s="86">
        <v>54200</v>
      </c>
      <c r="F148" s="89"/>
      <c r="G148" s="89"/>
      <c r="H148" s="90"/>
      <c r="I148" s="91">
        <v>1</v>
      </c>
      <c r="J148" s="92">
        <v>1</v>
      </c>
    </row>
    <row r="149" spans="1:10">
      <c r="A149" s="128"/>
      <c r="B149" s="128"/>
      <c r="C149" s="89" t="s">
        <v>285</v>
      </c>
      <c r="D149" s="86" t="s">
        <v>1103</v>
      </c>
      <c r="E149" s="86">
        <v>53329</v>
      </c>
      <c r="F149" s="89"/>
      <c r="G149" s="89"/>
      <c r="H149" s="90"/>
      <c r="I149" s="91">
        <v>0.79</v>
      </c>
      <c r="J149" s="92">
        <v>0.13739999999999999</v>
      </c>
    </row>
    <row r="150" spans="1:10">
      <c r="A150" s="128"/>
      <c r="B150" s="128"/>
      <c r="C150" s="89" t="s">
        <v>217</v>
      </c>
      <c r="D150" s="86" t="s">
        <v>1103</v>
      </c>
      <c r="E150" s="86">
        <v>53852</v>
      </c>
      <c r="F150" s="89"/>
      <c r="G150" s="89"/>
      <c r="H150" s="90"/>
      <c r="I150" s="91">
        <v>0.83</v>
      </c>
      <c r="J150" s="92">
        <v>4.5900000000000003E-2</v>
      </c>
    </row>
    <row r="151" spans="1:10">
      <c r="A151" s="128"/>
      <c r="B151" s="128"/>
      <c r="C151" s="89" t="s">
        <v>451</v>
      </c>
      <c r="D151" s="86" t="s">
        <v>1103</v>
      </c>
      <c r="E151" s="86">
        <v>53331</v>
      </c>
      <c r="F151" s="89"/>
      <c r="G151" s="89"/>
      <c r="H151" s="90"/>
      <c r="I151" s="91">
        <v>0.56000000000000005</v>
      </c>
      <c r="J151" s="92">
        <v>8.0000000000000002E-3</v>
      </c>
    </row>
    <row r="152" spans="1:10">
      <c r="A152" s="128"/>
      <c r="B152" s="128"/>
      <c r="C152" s="89" t="s">
        <v>683</v>
      </c>
      <c r="D152" s="86" t="s">
        <v>1103</v>
      </c>
      <c r="E152" s="86">
        <v>53332</v>
      </c>
      <c r="F152" s="89"/>
      <c r="G152" s="89"/>
      <c r="H152" s="90"/>
      <c r="I152" s="91">
        <v>0.61</v>
      </c>
      <c r="J152" s="92">
        <v>1E-3</v>
      </c>
    </row>
    <row r="153" spans="1:10">
      <c r="A153" s="128"/>
      <c r="B153" s="128"/>
      <c r="C153" s="89" t="s">
        <v>1</v>
      </c>
      <c r="D153" s="86" t="s">
        <v>1103</v>
      </c>
      <c r="E153" s="86">
        <v>53333</v>
      </c>
      <c r="F153" s="89"/>
      <c r="G153" s="89"/>
      <c r="H153" s="90"/>
      <c r="I153" s="91">
        <v>0.83</v>
      </c>
      <c r="J153" s="92">
        <v>1.4999999999999999E-2</v>
      </c>
    </row>
    <row r="154" spans="1:10">
      <c r="A154" s="128"/>
      <c r="B154" s="128"/>
      <c r="C154" s="89" t="s">
        <v>223</v>
      </c>
      <c r="D154" s="86" t="s">
        <v>1103</v>
      </c>
      <c r="E154" s="86">
        <v>53334</v>
      </c>
      <c r="F154" s="89"/>
      <c r="G154" s="89"/>
      <c r="H154" s="90"/>
      <c r="I154" s="91">
        <v>0.87</v>
      </c>
      <c r="J154" s="92">
        <v>9.1899999999999996E-2</v>
      </c>
    </row>
    <row r="155" spans="1:10">
      <c r="A155" s="128"/>
      <c r="B155" s="128"/>
      <c r="C155" s="89" t="s">
        <v>1002</v>
      </c>
      <c r="D155" s="86" t="s">
        <v>1103</v>
      </c>
      <c r="E155" s="86">
        <v>53853</v>
      </c>
      <c r="F155" s="89"/>
      <c r="G155" s="89"/>
      <c r="H155" s="90"/>
      <c r="I155" s="91">
        <v>1</v>
      </c>
      <c r="J155" s="92">
        <v>1</v>
      </c>
    </row>
    <row r="156" spans="1:10">
      <c r="A156" s="128"/>
      <c r="B156" s="128"/>
      <c r="C156" s="89" t="s">
        <v>154</v>
      </c>
      <c r="D156" s="86" t="s">
        <v>1103</v>
      </c>
      <c r="E156" s="86">
        <v>53513</v>
      </c>
      <c r="F156" s="89"/>
      <c r="G156" s="89"/>
      <c r="H156" s="90"/>
      <c r="I156" s="91">
        <v>0.53</v>
      </c>
      <c r="J156" s="92">
        <v>1.1999999999999999E-3</v>
      </c>
    </row>
    <row r="157" spans="1:10">
      <c r="A157" s="128"/>
      <c r="B157" s="128"/>
      <c r="C157" s="89" t="s">
        <v>387</v>
      </c>
      <c r="D157" s="86" t="s">
        <v>1103</v>
      </c>
      <c r="E157" s="86">
        <v>54368</v>
      </c>
      <c r="F157" s="89"/>
      <c r="G157" s="89"/>
      <c r="H157" s="90"/>
      <c r="I157" s="91">
        <v>0.65</v>
      </c>
      <c r="J157" s="92">
        <v>1.5599999999999999E-2</v>
      </c>
    </row>
    <row r="158" spans="1:10">
      <c r="A158" s="128"/>
      <c r="B158" s="128"/>
      <c r="C158" s="89" t="s">
        <v>196</v>
      </c>
      <c r="D158" s="86" t="s">
        <v>1103</v>
      </c>
      <c r="E158" s="86">
        <v>53335</v>
      </c>
      <c r="F158" s="89"/>
      <c r="G158" s="89"/>
      <c r="H158" s="90"/>
      <c r="I158" s="91">
        <v>1</v>
      </c>
      <c r="J158" s="92">
        <v>1</v>
      </c>
    </row>
    <row r="159" spans="1:10">
      <c r="A159" s="128"/>
      <c r="B159" s="128"/>
      <c r="C159" s="89" t="s">
        <v>432</v>
      </c>
      <c r="D159" s="86" t="s">
        <v>1103</v>
      </c>
      <c r="E159" s="86">
        <v>54203</v>
      </c>
      <c r="F159" s="89"/>
      <c r="G159" s="89"/>
      <c r="H159" s="90"/>
      <c r="I159" s="91">
        <v>0.84</v>
      </c>
      <c r="J159" s="92">
        <v>0.30759999999999998</v>
      </c>
    </row>
    <row r="160" spans="1:10">
      <c r="A160" s="128"/>
      <c r="B160" s="128"/>
      <c r="C160" s="89" t="s">
        <v>996</v>
      </c>
      <c r="D160" s="86" t="s">
        <v>1103</v>
      </c>
      <c r="E160" s="86">
        <v>54019</v>
      </c>
      <c r="F160" s="89"/>
      <c r="G160" s="89"/>
      <c r="H160" s="90"/>
      <c r="I160" s="91">
        <v>1</v>
      </c>
      <c r="J160" s="92">
        <v>0.98299999999999998</v>
      </c>
    </row>
    <row r="161" spans="1:10">
      <c r="A161" s="128"/>
      <c r="B161" s="128"/>
      <c r="C161" s="89" t="s">
        <v>150</v>
      </c>
      <c r="D161" s="86" t="s">
        <v>1103</v>
      </c>
      <c r="E161" s="86">
        <v>54370</v>
      </c>
      <c r="F161" s="89"/>
      <c r="G161" s="89"/>
      <c r="H161" s="90"/>
      <c r="I161" s="91">
        <v>0.85</v>
      </c>
      <c r="J161" s="92">
        <v>0.3624</v>
      </c>
    </row>
    <row r="162" spans="1:10">
      <c r="A162" s="128"/>
      <c r="B162" s="128"/>
      <c r="C162" s="89" t="s">
        <v>380</v>
      </c>
      <c r="D162" s="86" t="s">
        <v>1103</v>
      </c>
      <c r="E162" s="86">
        <v>54371</v>
      </c>
      <c r="F162" s="89"/>
      <c r="G162" s="89"/>
      <c r="H162" s="90"/>
      <c r="I162" s="91">
        <v>0.74</v>
      </c>
      <c r="J162" s="92">
        <v>8.4500000000000006E-2</v>
      </c>
    </row>
    <row r="163" spans="1:10">
      <c r="A163" s="128"/>
      <c r="B163" s="128" t="s">
        <v>135</v>
      </c>
      <c r="C163" s="89" t="s">
        <v>23</v>
      </c>
      <c r="D163" s="86" t="s">
        <v>1103</v>
      </c>
      <c r="E163" s="86">
        <v>53517</v>
      </c>
      <c r="F163" s="89"/>
      <c r="G163" s="89"/>
      <c r="H163" s="90"/>
      <c r="I163" s="91">
        <v>0.89</v>
      </c>
      <c r="J163" s="92">
        <v>0.13089999999999999</v>
      </c>
    </row>
    <row r="164" spans="1:10">
      <c r="A164" s="128"/>
      <c r="B164" s="128"/>
      <c r="C164" s="89" t="s">
        <v>439</v>
      </c>
      <c r="D164" s="86" t="s">
        <v>1103</v>
      </c>
      <c r="E164" s="86">
        <v>54373</v>
      </c>
      <c r="F164" s="89"/>
      <c r="G164" s="89"/>
      <c r="H164" s="90"/>
      <c r="I164" s="91">
        <v>0.56000000000000005</v>
      </c>
      <c r="J164" s="92">
        <v>4.7818000000000002E-5</v>
      </c>
    </row>
    <row r="165" spans="1:10">
      <c r="A165" s="128"/>
      <c r="B165" s="128"/>
      <c r="C165" s="89" t="s">
        <v>677</v>
      </c>
      <c r="D165" s="86" t="s">
        <v>1103</v>
      </c>
      <c r="E165" s="86">
        <v>54374</v>
      </c>
      <c r="F165" s="89"/>
      <c r="G165" s="93" t="s">
        <v>1357</v>
      </c>
      <c r="H165" s="90"/>
      <c r="I165" s="91">
        <v>0.51</v>
      </c>
      <c r="J165" s="92">
        <v>1.6773999999999999E-5</v>
      </c>
    </row>
    <row r="166" spans="1:10">
      <c r="A166" s="128"/>
      <c r="B166" s="128"/>
      <c r="C166" s="89" t="s">
        <v>366</v>
      </c>
      <c r="D166" s="86" t="s">
        <v>1103</v>
      </c>
      <c r="E166" s="86">
        <v>54375</v>
      </c>
      <c r="F166" s="89"/>
      <c r="G166" s="93" t="s">
        <v>1356</v>
      </c>
      <c r="H166" s="90"/>
      <c r="I166" s="91">
        <v>0.66</v>
      </c>
      <c r="J166" s="92">
        <v>5.9999999999999995E-4</v>
      </c>
    </row>
    <row r="167" spans="1:10">
      <c r="A167" s="128"/>
      <c r="B167" s="128"/>
      <c r="C167" s="89" t="s">
        <v>158</v>
      </c>
      <c r="D167" s="86" t="s">
        <v>1103</v>
      </c>
      <c r="E167" s="86">
        <v>53336</v>
      </c>
      <c r="F167" s="89"/>
      <c r="G167" s="93" t="s">
        <v>1355</v>
      </c>
      <c r="H167" s="90"/>
      <c r="I167" s="91">
        <v>0.56999999999999995</v>
      </c>
      <c r="J167" s="92">
        <v>1.1000000000000001E-3</v>
      </c>
    </row>
    <row r="168" spans="1:10">
      <c r="A168" s="128"/>
      <c r="B168" s="128"/>
      <c r="C168" s="89" t="s">
        <v>391</v>
      </c>
      <c r="D168" s="86" t="s">
        <v>1103</v>
      </c>
      <c r="E168" s="86">
        <v>54561</v>
      </c>
      <c r="F168" s="89"/>
      <c r="G168" s="93" t="s">
        <v>1354</v>
      </c>
      <c r="H168" s="90"/>
      <c r="I168" s="91">
        <v>0.63</v>
      </c>
      <c r="J168" s="92">
        <v>1.2E-2</v>
      </c>
    </row>
    <row r="169" spans="1:10">
      <c r="A169" s="128"/>
      <c r="B169" s="128"/>
      <c r="C169" s="89" t="s">
        <v>178</v>
      </c>
      <c r="D169" s="86" t="s">
        <v>1103</v>
      </c>
      <c r="E169" s="86">
        <v>53520</v>
      </c>
      <c r="F169" s="89"/>
      <c r="G169" s="93" t="s">
        <v>1353</v>
      </c>
      <c r="H169" s="90"/>
      <c r="I169" s="91">
        <v>0.6</v>
      </c>
      <c r="J169" s="92">
        <v>2.5999999999999999E-3</v>
      </c>
    </row>
    <row r="170" spans="1:10">
      <c r="A170" s="128"/>
      <c r="B170" s="128"/>
      <c r="C170" s="89" t="s">
        <v>413</v>
      </c>
      <c r="D170" s="86" t="s">
        <v>1103</v>
      </c>
      <c r="E170" s="86">
        <v>54376</v>
      </c>
      <c r="F170" s="89"/>
      <c r="G170" s="93" t="s">
        <v>1352</v>
      </c>
      <c r="H170" s="90"/>
      <c r="I170" s="91">
        <v>0.75</v>
      </c>
      <c r="J170" s="92">
        <v>2.7E-2</v>
      </c>
    </row>
    <row r="171" spans="1:10">
      <c r="A171" s="128"/>
      <c r="B171" s="128"/>
      <c r="C171" s="89" t="s">
        <v>198</v>
      </c>
      <c r="D171" s="86" t="s">
        <v>1103</v>
      </c>
      <c r="E171" s="86">
        <v>53855</v>
      </c>
      <c r="F171" s="89"/>
      <c r="G171" s="93" t="s">
        <v>1351</v>
      </c>
      <c r="H171" s="90"/>
      <c r="I171" s="91">
        <v>0.68</v>
      </c>
      <c r="J171" s="92">
        <v>3.2599999999999997E-2</v>
      </c>
    </row>
    <row r="172" spans="1:10">
      <c r="A172" s="128"/>
      <c r="B172" s="128"/>
      <c r="C172" s="89" t="s">
        <v>437</v>
      </c>
      <c r="D172" s="86" t="s">
        <v>1103</v>
      </c>
      <c r="E172" s="86">
        <v>54020</v>
      </c>
      <c r="F172" s="89"/>
      <c r="G172" s="93" t="s">
        <v>1350</v>
      </c>
      <c r="H172" s="90"/>
      <c r="I172" s="91">
        <v>0.82</v>
      </c>
      <c r="J172" s="92">
        <v>0.33439999999999998</v>
      </c>
    </row>
    <row r="173" spans="1:10">
      <c r="A173" s="128"/>
      <c r="B173" s="128"/>
      <c r="C173" s="89" t="s">
        <v>672</v>
      </c>
      <c r="D173" s="86" t="s">
        <v>1103</v>
      </c>
      <c r="E173" s="86">
        <v>54562</v>
      </c>
      <c r="F173" s="89"/>
      <c r="G173" s="93" t="s">
        <v>1349</v>
      </c>
      <c r="H173" s="90"/>
      <c r="I173" s="91">
        <v>0.66</v>
      </c>
      <c r="J173" s="92">
        <v>9.8299999999999998E-2</v>
      </c>
    </row>
    <row r="174" spans="1:10">
      <c r="A174" s="128"/>
      <c r="B174" s="128"/>
      <c r="C174" s="89" t="s">
        <v>360</v>
      </c>
      <c r="D174" s="86" t="s">
        <v>1103</v>
      </c>
      <c r="E174" s="86">
        <v>54206</v>
      </c>
      <c r="F174" s="89"/>
      <c r="G174" s="93" t="s">
        <v>1348</v>
      </c>
      <c r="H174" s="90"/>
      <c r="I174" s="91">
        <v>0.88</v>
      </c>
      <c r="J174" s="92">
        <v>0.52629999999999999</v>
      </c>
    </row>
    <row r="175" spans="1:10">
      <c r="A175" s="128"/>
      <c r="B175" s="128"/>
      <c r="C175" s="89" t="s">
        <v>599</v>
      </c>
      <c r="D175" s="86" t="s">
        <v>1103</v>
      </c>
      <c r="E175" s="86">
        <v>53521</v>
      </c>
      <c r="F175" s="89"/>
      <c r="G175" s="93" t="s">
        <v>1347</v>
      </c>
      <c r="H175" s="90"/>
      <c r="I175" s="91">
        <v>0.75</v>
      </c>
      <c r="J175" s="92">
        <v>0.1981</v>
      </c>
    </row>
    <row r="176" spans="1:10">
      <c r="A176" s="128"/>
      <c r="B176" s="128"/>
      <c r="C176" s="89" t="s">
        <v>838</v>
      </c>
      <c r="D176" s="86" t="s">
        <v>1103</v>
      </c>
      <c r="E176" s="86">
        <v>53679</v>
      </c>
      <c r="F176" s="89"/>
      <c r="G176" s="89"/>
      <c r="H176" s="90"/>
      <c r="I176" s="91">
        <v>0.53</v>
      </c>
      <c r="J176" s="92">
        <v>5.4999999999999997E-3</v>
      </c>
    </row>
    <row r="177" spans="1:10">
      <c r="A177" s="128"/>
      <c r="B177" s="128"/>
      <c r="C177" s="89" t="s">
        <v>789</v>
      </c>
      <c r="D177" s="86" t="s">
        <v>1103</v>
      </c>
      <c r="E177" s="86">
        <v>54207</v>
      </c>
      <c r="F177" s="89"/>
      <c r="G177" s="89"/>
      <c r="H177" s="90"/>
      <c r="I177" s="91">
        <v>1</v>
      </c>
      <c r="J177" s="92">
        <v>1</v>
      </c>
    </row>
    <row r="178" spans="1:10">
      <c r="A178" s="128"/>
      <c r="B178" s="128"/>
      <c r="C178" s="89" t="s">
        <v>146</v>
      </c>
      <c r="D178" s="86" t="s">
        <v>1103</v>
      </c>
      <c r="E178" s="86">
        <v>53337</v>
      </c>
      <c r="F178" s="89"/>
      <c r="G178" s="93" t="s">
        <v>1346</v>
      </c>
      <c r="H178" s="90"/>
      <c r="I178" s="91">
        <v>0.46</v>
      </c>
      <c r="J178" s="92">
        <v>1.2823E-6</v>
      </c>
    </row>
    <row r="179" spans="1:10">
      <c r="A179" s="128"/>
      <c r="B179" s="128"/>
      <c r="C179" s="89" t="s">
        <v>373</v>
      </c>
      <c r="D179" s="86" t="s">
        <v>1103</v>
      </c>
      <c r="E179" s="86">
        <v>53857</v>
      </c>
      <c r="F179" s="89"/>
      <c r="G179" s="93" t="s">
        <v>1345</v>
      </c>
      <c r="H179" s="90"/>
      <c r="I179" s="91">
        <v>0.56000000000000005</v>
      </c>
      <c r="J179" s="92">
        <v>2E-3</v>
      </c>
    </row>
    <row r="180" spans="1:10">
      <c r="A180" s="128"/>
      <c r="B180" s="128"/>
      <c r="C180" s="89" t="s">
        <v>78</v>
      </c>
      <c r="D180" s="86" t="s">
        <v>1103</v>
      </c>
      <c r="E180" s="86">
        <v>53522</v>
      </c>
      <c r="F180" s="89"/>
      <c r="G180" s="89"/>
      <c r="H180" s="90"/>
      <c r="I180" s="91">
        <v>0.96</v>
      </c>
      <c r="J180" s="92">
        <v>0.66949999999999998</v>
      </c>
    </row>
    <row r="181" spans="1:10">
      <c r="A181" s="128"/>
      <c r="B181" s="128"/>
      <c r="C181" s="89" t="s">
        <v>309</v>
      </c>
      <c r="D181" s="86" t="s">
        <v>1103</v>
      </c>
      <c r="E181" s="86">
        <v>53338</v>
      </c>
      <c r="F181" s="89"/>
      <c r="G181" s="93" t="s">
        <v>1344</v>
      </c>
      <c r="H181" s="90"/>
      <c r="I181" s="91">
        <v>0.69</v>
      </c>
      <c r="J181" s="92">
        <v>0.22989999999999999</v>
      </c>
    </row>
    <row r="182" spans="1:10">
      <c r="A182" s="128"/>
      <c r="B182" s="128"/>
      <c r="C182" s="89" t="s">
        <v>99</v>
      </c>
      <c r="D182" s="86" t="s">
        <v>1103</v>
      </c>
      <c r="E182" s="86">
        <v>54377</v>
      </c>
      <c r="F182" s="89"/>
      <c r="G182" s="93" t="s">
        <v>1343</v>
      </c>
      <c r="H182" s="90"/>
      <c r="I182" s="91">
        <v>0.69</v>
      </c>
      <c r="J182" s="92">
        <v>3.78E-2</v>
      </c>
    </row>
    <row r="183" spans="1:10">
      <c r="A183" s="128"/>
      <c r="B183" s="128"/>
      <c r="C183" s="89" t="s">
        <v>961</v>
      </c>
      <c r="D183" s="86" t="s">
        <v>1103</v>
      </c>
      <c r="E183" s="86">
        <v>53339</v>
      </c>
      <c r="F183" s="89"/>
      <c r="G183" s="93" t="s">
        <v>1342</v>
      </c>
      <c r="H183" s="90"/>
      <c r="I183" s="91">
        <v>0.76</v>
      </c>
      <c r="J183" s="92">
        <v>3.5799999999999998E-2</v>
      </c>
    </row>
    <row r="184" spans="1:10">
      <c r="A184" s="128"/>
      <c r="B184" s="128"/>
      <c r="C184" s="89" t="s">
        <v>117</v>
      </c>
      <c r="D184" s="86" t="s">
        <v>1103</v>
      </c>
      <c r="E184" s="86">
        <v>53340</v>
      </c>
      <c r="F184" s="89"/>
      <c r="G184" s="93" t="s">
        <v>1341</v>
      </c>
      <c r="H184" s="90"/>
      <c r="I184" s="91">
        <v>0.98</v>
      </c>
      <c r="J184" s="92">
        <v>0.44669999999999999</v>
      </c>
    </row>
    <row r="185" spans="1:10">
      <c r="A185" s="128"/>
      <c r="B185" s="128"/>
      <c r="C185" s="89" t="s">
        <v>344</v>
      </c>
      <c r="D185" s="86" t="s">
        <v>1103</v>
      </c>
      <c r="E185" s="86">
        <v>54564</v>
      </c>
      <c r="F185" s="89"/>
      <c r="G185" s="93" t="s">
        <v>1340</v>
      </c>
      <c r="H185" s="90"/>
      <c r="I185" s="91">
        <v>0.77</v>
      </c>
      <c r="J185" s="92">
        <v>0.158</v>
      </c>
    </row>
    <row r="186" spans="1:10">
      <c r="A186" s="128"/>
      <c r="B186" s="128"/>
      <c r="C186" s="89" t="s">
        <v>137</v>
      </c>
      <c r="D186" s="86" t="s">
        <v>1103</v>
      </c>
      <c r="E186" s="86">
        <v>53524</v>
      </c>
      <c r="F186" s="89"/>
      <c r="G186" s="93" t="s">
        <v>1339</v>
      </c>
      <c r="H186" s="90"/>
      <c r="I186" s="91">
        <v>0.88</v>
      </c>
      <c r="J186" s="92">
        <v>0.53</v>
      </c>
    </row>
    <row r="187" spans="1:10">
      <c r="A187" s="128"/>
      <c r="B187" s="128"/>
      <c r="C187" s="89" t="s">
        <v>367</v>
      </c>
      <c r="D187" s="86" t="s">
        <v>1103</v>
      </c>
      <c r="E187" s="86">
        <v>54208</v>
      </c>
      <c r="F187" s="89"/>
      <c r="G187" s="93" t="s">
        <v>1338</v>
      </c>
      <c r="H187" s="90"/>
      <c r="I187" s="91">
        <v>0.7</v>
      </c>
      <c r="J187" s="92">
        <v>0.13739999999999999</v>
      </c>
    </row>
    <row r="188" spans="1:10">
      <c r="A188" s="128"/>
      <c r="B188" s="128"/>
      <c r="C188" s="89" t="s">
        <v>69</v>
      </c>
      <c r="D188" s="86" t="s">
        <v>1103</v>
      </c>
      <c r="E188" s="86">
        <v>53680</v>
      </c>
      <c r="F188" s="89"/>
      <c r="G188" s="93" t="s">
        <v>1337</v>
      </c>
      <c r="H188" s="90"/>
      <c r="I188" s="91">
        <v>0.9</v>
      </c>
      <c r="J188" s="92">
        <v>0.57740000000000002</v>
      </c>
    </row>
    <row r="189" spans="1:10">
      <c r="A189" s="128"/>
      <c r="B189" s="128"/>
      <c r="C189" s="89" t="s">
        <v>301</v>
      </c>
      <c r="D189" s="86" t="s">
        <v>1103</v>
      </c>
      <c r="E189" s="86">
        <v>53681</v>
      </c>
      <c r="F189" s="89"/>
      <c r="G189" s="93" t="s">
        <v>1336</v>
      </c>
      <c r="H189" s="90"/>
      <c r="I189" s="91">
        <v>0.83</v>
      </c>
      <c r="J189" s="92">
        <v>0.39300000000000002</v>
      </c>
    </row>
    <row r="190" spans="1:10">
      <c r="A190" s="128"/>
      <c r="B190" s="128"/>
      <c r="C190" s="89" t="s">
        <v>536</v>
      </c>
      <c r="D190" s="86" t="s">
        <v>1103</v>
      </c>
      <c r="E190" s="86">
        <v>54209</v>
      </c>
      <c r="F190" s="89"/>
      <c r="G190" s="93" t="s">
        <v>1335</v>
      </c>
      <c r="H190" s="90"/>
      <c r="I190" s="91">
        <v>0.65</v>
      </c>
      <c r="J190" s="92">
        <v>4.1200000000000001E-2</v>
      </c>
    </row>
    <row r="191" spans="1:10">
      <c r="A191" s="128"/>
      <c r="B191" s="128"/>
      <c r="C191" s="89" t="s">
        <v>771</v>
      </c>
      <c r="D191" s="86" t="s">
        <v>1103</v>
      </c>
      <c r="E191" s="86">
        <v>54565</v>
      </c>
      <c r="F191" s="89"/>
      <c r="G191" s="93" t="s">
        <v>1334</v>
      </c>
      <c r="H191" s="90"/>
      <c r="I191" s="91">
        <v>0.39</v>
      </c>
      <c r="J191" s="92">
        <v>6.2582999999999994E-5</v>
      </c>
    </row>
    <row r="192" spans="1:10">
      <c r="A192" s="128"/>
      <c r="B192" s="128"/>
      <c r="C192" s="89" t="s">
        <v>562</v>
      </c>
      <c r="D192" s="86" t="s">
        <v>1103</v>
      </c>
      <c r="E192" s="86">
        <v>53341</v>
      </c>
      <c r="F192" s="89"/>
      <c r="G192" s="93" t="s">
        <v>1333</v>
      </c>
      <c r="H192" s="90"/>
      <c r="I192" s="91">
        <v>0.79</v>
      </c>
      <c r="J192" s="92">
        <v>2.4799999999999999E-2</v>
      </c>
    </row>
    <row r="193" spans="1:10">
      <c r="A193" s="128"/>
      <c r="B193" s="128"/>
      <c r="C193" s="89" t="s">
        <v>257</v>
      </c>
      <c r="D193" s="86" t="s">
        <v>1103</v>
      </c>
      <c r="E193" s="86">
        <v>54566</v>
      </c>
      <c r="F193" s="89"/>
      <c r="G193" s="93" t="s">
        <v>1332</v>
      </c>
      <c r="H193" s="90"/>
      <c r="I193" s="91">
        <v>1.01</v>
      </c>
      <c r="J193" s="92">
        <v>0.94810000000000005</v>
      </c>
    </row>
    <row r="194" spans="1:10">
      <c r="A194" s="128"/>
      <c r="B194" s="128"/>
      <c r="C194" s="89" t="s">
        <v>489</v>
      </c>
      <c r="D194" s="86" t="s">
        <v>1103</v>
      </c>
      <c r="E194" s="86">
        <v>54210</v>
      </c>
      <c r="F194" s="89"/>
      <c r="G194" s="93" t="s">
        <v>1331</v>
      </c>
      <c r="H194" s="90"/>
      <c r="I194" s="91">
        <v>0.9</v>
      </c>
      <c r="J194" s="92">
        <v>0.74409999999999998</v>
      </c>
    </row>
    <row r="195" spans="1:10">
      <c r="A195" s="128"/>
      <c r="B195" s="128"/>
      <c r="C195" s="89" t="s">
        <v>717</v>
      </c>
      <c r="D195" s="86" t="s">
        <v>1103</v>
      </c>
      <c r="E195" s="86">
        <v>54211</v>
      </c>
      <c r="F195" s="89"/>
      <c r="G195" s="93" t="s">
        <v>1330</v>
      </c>
      <c r="H195" s="90"/>
      <c r="I195" s="91">
        <v>0.86</v>
      </c>
      <c r="J195" s="92">
        <v>0.4546</v>
      </c>
    </row>
    <row r="196" spans="1:10">
      <c r="A196" s="128"/>
      <c r="B196" s="128"/>
      <c r="C196" s="89" t="s">
        <v>511</v>
      </c>
      <c r="D196" s="86" t="s">
        <v>1103</v>
      </c>
      <c r="E196" s="86">
        <v>54212</v>
      </c>
      <c r="F196" s="89"/>
      <c r="G196" s="93" t="s">
        <v>1329</v>
      </c>
      <c r="H196" s="90"/>
      <c r="I196" s="91">
        <v>1</v>
      </c>
      <c r="J196" s="92">
        <v>1</v>
      </c>
    </row>
    <row r="197" spans="1:10">
      <c r="A197" s="128"/>
      <c r="B197" s="128"/>
      <c r="C197" s="89" t="s">
        <v>300</v>
      </c>
      <c r="D197" s="86" t="s">
        <v>1103</v>
      </c>
      <c r="E197" s="86">
        <v>53342</v>
      </c>
      <c r="F197" s="89"/>
      <c r="G197" s="93" t="s">
        <v>1328</v>
      </c>
      <c r="H197" s="90"/>
      <c r="I197" s="91">
        <v>1</v>
      </c>
      <c r="J197" s="92">
        <v>1</v>
      </c>
    </row>
    <row r="198" spans="1:10">
      <c r="A198" s="128"/>
      <c r="B198" s="128"/>
      <c r="C198" s="89" t="s">
        <v>534</v>
      </c>
      <c r="D198" s="86" t="s">
        <v>1103</v>
      </c>
      <c r="E198" s="86">
        <v>53682</v>
      </c>
      <c r="F198" s="89"/>
      <c r="G198" s="93" t="s">
        <v>1327</v>
      </c>
      <c r="H198" s="90"/>
      <c r="I198" s="91">
        <v>0.88</v>
      </c>
      <c r="J198" s="92">
        <v>0.43680000000000002</v>
      </c>
    </row>
    <row r="199" spans="1:10">
      <c r="A199" s="128"/>
      <c r="B199" s="128"/>
      <c r="C199" s="89" t="s">
        <v>767</v>
      </c>
      <c r="D199" s="86" t="s">
        <v>1103</v>
      </c>
      <c r="E199" s="86">
        <v>53859</v>
      </c>
      <c r="F199" s="89"/>
      <c r="G199" s="93" t="s">
        <v>1326</v>
      </c>
      <c r="H199" s="90"/>
      <c r="I199" s="91">
        <v>1.18</v>
      </c>
      <c r="J199" s="92">
        <v>0.48249999999999998</v>
      </c>
    </row>
    <row r="200" spans="1:10">
      <c r="A200" s="128"/>
      <c r="B200" s="128"/>
      <c r="C200" s="89" t="s">
        <v>1008</v>
      </c>
      <c r="D200" s="86" t="s">
        <v>1103</v>
      </c>
      <c r="E200" s="86">
        <v>54380</v>
      </c>
      <c r="F200" s="89"/>
      <c r="G200" s="93" t="s">
        <v>1325</v>
      </c>
      <c r="H200" s="90"/>
      <c r="I200" s="91">
        <v>0.92</v>
      </c>
      <c r="J200" s="92">
        <v>0.47720000000000001</v>
      </c>
    </row>
    <row r="201" spans="1:10">
      <c r="A201" s="128"/>
      <c r="B201" s="128"/>
      <c r="C201" s="89" t="s">
        <v>691</v>
      </c>
      <c r="D201" s="86" t="s">
        <v>1103</v>
      </c>
      <c r="E201" s="86">
        <v>54567</v>
      </c>
      <c r="F201" s="89"/>
      <c r="G201" s="93" t="s">
        <v>1324</v>
      </c>
      <c r="H201" s="90"/>
      <c r="I201" s="91">
        <v>1.01</v>
      </c>
      <c r="J201" s="92">
        <v>0.97070000000000001</v>
      </c>
    </row>
    <row r="202" spans="1:10">
      <c r="A202" s="128"/>
      <c r="B202" s="128"/>
      <c r="C202" s="89" t="s">
        <v>925</v>
      </c>
      <c r="D202" s="86" t="s">
        <v>1103</v>
      </c>
      <c r="E202" s="86">
        <v>53343</v>
      </c>
      <c r="F202" s="89"/>
      <c r="G202" s="93" t="s">
        <v>1323</v>
      </c>
      <c r="H202" s="90"/>
      <c r="I202" s="91">
        <v>0.87</v>
      </c>
      <c r="J202" s="92">
        <v>0.59219999999999995</v>
      </c>
    </row>
    <row r="203" spans="1:10">
      <c r="A203" s="128"/>
      <c r="B203" s="128"/>
      <c r="C203" s="89" t="s">
        <v>711</v>
      </c>
      <c r="D203" s="86" t="s">
        <v>1103</v>
      </c>
      <c r="E203" s="86">
        <v>54022</v>
      </c>
      <c r="F203" s="89"/>
      <c r="G203" s="93" t="s">
        <v>1322</v>
      </c>
      <c r="H203" s="90"/>
      <c r="I203" s="91">
        <v>0.63</v>
      </c>
      <c r="J203" s="92">
        <v>5.4399999999999997E-2</v>
      </c>
    </row>
    <row r="204" spans="1:10">
      <c r="A204" s="128"/>
      <c r="B204" s="128"/>
      <c r="C204" s="89" t="s">
        <v>904</v>
      </c>
      <c r="D204" s="86" t="s">
        <v>1103</v>
      </c>
      <c r="E204" s="86">
        <v>54214</v>
      </c>
      <c r="F204" s="89"/>
      <c r="G204" s="93" t="s">
        <v>1321</v>
      </c>
      <c r="H204" s="90"/>
      <c r="I204" s="91">
        <v>0.89</v>
      </c>
      <c r="J204" s="92">
        <v>0.32190000000000002</v>
      </c>
    </row>
    <row r="205" spans="1:10">
      <c r="A205" s="128"/>
      <c r="B205" s="128"/>
      <c r="C205" s="89" t="s">
        <v>942</v>
      </c>
      <c r="D205" s="86" t="s">
        <v>1103</v>
      </c>
      <c r="E205" s="86">
        <v>54215</v>
      </c>
      <c r="F205" s="89"/>
      <c r="G205" s="89"/>
      <c r="H205" s="90"/>
      <c r="I205" s="91">
        <v>1.05</v>
      </c>
      <c r="J205" s="92">
        <v>0.8468</v>
      </c>
    </row>
    <row r="206" spans="1:10">
      <c r="A206" s="128"/>
      <c r="B206" s="128"/>
      <c r="C206" s="89" t="s">
        <v>273</v>
      </c>
      <c r="D206" s="86" t="s">
        <v>1103</v>
      </c>
      <c r="E206" s="86">
        <v>54023</v>
      </c>
      <c r="F206" s="89"/>
      <c r="G206" s="89"/>
      <c r="H206" s="90"/>
      <c r="I206" s="91">
        <v>1</v>
      </c>
      <c r="J206" s="92">
        <v>1</v>
      </c>
    </row>
    <row r="207" spans="1:10">
      <c r="A207" s="128" t="s">
        <v>298</v>
      </c>
      <c r="B207" s="128" t="s">
        <v>674</v>
      </c>
      <c r="C207" s="89" t="s">
        <v>256</v>
      </c>
      <c r="D207" s="86" t="s">
        <v>1103</v>
      </c>
      <c r="E207" s="86">
        <v>53992</v>
      </c>
      <c r="F207" s="89"/>
      <c r="G207" s="93" t="s">
        <v>1320</v>
      </c>
      <c r="H207" s="90"/>
      <c r="I207" s="91">
        <v>1</v>
      </c>
      <c r="J207" s="92">
        <v>1</v>
      </c>
    </row>
    <row r="208" spans="1:10">
      <c r="A208" s="128"/>
      <c r="B208" s="128"/>
      <c r="C208" s="89" t="s">
        <v>524</v>
      </c>
      <c r="D208" s="86" t="s">
        <v>1103</v>
      </c>
      <c r="E208" s="86">
        <v>53646</v>
      </c>
      <c r="F208" s="89"/>
      <c r="G208" s="93" t="s">
        <v>1319</v>
      </c>
      <c r="H208" s="90"/>
      <c r="I208" s="91">
        <v>0.72</v>
      </c>
      <c r="J208" s="92">
        <v>5.0000000000000001E-4</v>
      </c>
    </row>
    <row r="209" spans="1:10">
      <c r="A209" s="128"/>
      <c r="B209" s="128"/>
      <c r="C209" s="89" t="s">
        <v>1026</v>
      </c>
      <c r="D209" s="86" t="s">
        <v>1103</v>
      </c>
      <c r="E209" s="86">
        <v>54516</v>
      </c>
      <c r="F209" s="89"/>
      <c r="G209" s="93" t="s">
        <v>1318</v>
      </c>
      <c r="H209" s="90"/>
      <c r="I209" s="91">
        <v>0.44</v>
      </c>
      <c r="J209" s="92">
        <v>4.7001000000000001E-6</v>
      </c>
    </row>
    <row r="210" spans="1:10">
      <c r="A210" s="128"/>
      <c r="B210" s="128"/>
      <c r="C210" s="89" t="s">
        <v>177</v>
      </c>
      <c r="D210" s="86" t="s">
        <v>1103</v>
      </c>
      <c r="E210" s="86">
        <v>54147</v>
      </c>
      <c r="F210" s="89"/>
      <c r="G210" s="93" t="s">
        <v>1317</v>
      </c>
      <c r="H210" s="90"/>
      <c r="I210" s="91">
        <v>0.46</v>
      </c>
      <c r="J210" s="92">
        <v>8.7632999999999996E-7</v>
      </c>
    </row>
    <row r="211" spans="1:10">
      <c r="A211" s="128"/>
      <c r="B211" s="128"/>
      <c r="C211" s="89" t="s">
        <v>454</v>
      </c>
      <c r="D211" s="86" t="s">
        <v>1103</v>
      </c>
      <c r="E211" s="86">
        <v>53993</v>
      </c>
      <c r="F211" s="89"/>
      <c r="G211" s="89"/>
      <c r="H211" s="90"/>
      <c r="I211" s="91">
        <v>0.54</v>
      </c>
      <c r="J211" s="92">
        <v>6.9999999999999999E-4</v>
      </c>
    </row>
    <row r="212" spans="1:10">
      <c r="A212" s="128"/>
      <c r="B212" s="128"/>
      <c r="C212" s="89" t="s">
        <v>952</v>
      </c>
      <c r="D212" s="86" t="s">
        <v>1103</v>
      </c>
      <c r="E212" s="86">
        <v>53484</v>
      </c>
      <c r="F212" s="89"/>
      <c r="G212" s="93" t="s">
        <v>1316</v>
      </c>
      <c r="H212" s="90"/>
      <c r="I212" s="91">
        <v>0.59</v>
      </c>
      <c r="J212" s="92">
        <v>7.7999999999999996E-3</v>
      </c>
    </row>
    <row r="213" spans="1:10">
      <c r="A213" s="128"/>
      <c r="B213" s="128"/>
      <c r="C213" s="89" t="s">
        <v>744</v>
      </c>
      <c r="D213" s="86" t="s">
        <v>1103</v>
      </c>
      <c r="E213" s="86">
        <v>53288</v>
      </c>
      <c r="F213" s="89"/>
      <c r="G213" s="93" t="s">
        <v>1315</v>
      </c>
      <c r="H213" s="90"/>
      <c r="I213" s="91">
        <v>0.44</v>
      </c>
      <c r="J213" s="92">
        <v>3.2127999999999998E-7</v>
      </c>
    </row>
    <row r="214" spans="1:10">
      <c r="A214" s="128"/>
      <c r="B214" s="128"/>
      <c r="C214" s="89" t="s">
        <v>977</v>
      </c>
      <c r="D214" s="86" t="s">
        <v>1103</v>
      </c>
      <c r="E214" s="86">
        <v>53817</v>
      </c>
      <c r="F214" s="89"/>
      <c r="G214" s="93" t="s">
        <v>1314</v>
      </c>
      <c r="H214" s="90"/>
      <c r="I214" s="91">
        <v>0.72</v>
      </c>
      <c r="J214" s="92">
        <v>2.8500000000000001E-2</v>
      </c>
    </row>
    <row r="215" spans="1:10">
      <c r="A215" s="128"/>
      <c r="B215" s="128"/>
      <c r="C215" s="89" t="s">
        <v>532</v>
      </c>
      <c r="D215" s="86" t="s">
        <v>1103</v>
      </c>
      <c r="E215" s="86">
        <v>53289</v>
      </c>
      <c r="F215" s="89"/>
      <c r="G215" s="93" t="s">
        <v>1313</v>
      </c>
      <c r="H215" s="90"/>
      <c r="I215" s="91">
        <v>0.72</v>
      </c>
      <c r="J215" s="92">
        <v>2.5999999999999999E-3</v>
      </c>
    </row>
    <row r="216" spans="1:10">
      <c r="A216" s="128"/>
      <c r="B216" s="128"/>
      <c r="C216" s="89" t="s">
        <v>766</v>
      </c>
      <c r="D216" s="86" t="s">
        <v>1103</v>
      </c>
      <c r="E216" s="86">
        <v>53647</v>
      </c>
      <c r="F216" s="89"/>
      <c r="G216" s="93" t="s">
        <v>1312</v>
      </c>
      <c r="H216" s="90"/>
      <c r="I216" s="91">
        <v>0.51</v>
      </c>
      <c r="J216" s="92">
        <v>2.0000000000000001E-4</v>
      </c>
    </row>
    <row r="217" spans="1:10">
      <c r="A217" s="128"/>
      <c r="B217" s="128"/>
      <c r="C217" s="89" t="s">
        <v>999</v>
      </c>
      <c r="D217" s="86" t="s">
        <v>1103</v>
      </c>
      <c r="E217" s="86">
        <v>53818</v>
      </c>
      <c r="F217" s="89"/>
      <c r="G217" s="93" t="s">
        <v>1311</v>
      </c>
      <c r="H217" s="90"/>
      <c r="I217" s="91">
        <v>1</v>
      </c>
      <c r="J217" s="92">
        <v>1</v>
      </c>
    </row>
    <row r="218" spans="1:10">
      <c r="A218" s="128"/>
      <c r="B218" s="128"/>
      <c r="C218" s="89" t="s">
        <v>787</v>
      </c>
      <c r="D218" s="86" t="s">
        <v>1103</v>
      </c>
      <c r="E218" s="86">
        <v>54334</v>
      </c>
      <c r="F218" s="89"/>
      <c r="G218" s="93" t="s">
        <v>1310</v>
      </c>
      <c r="H218" s="90"/>
      <c r="I218" s="91">
        <v>0.92</v>
      </c>
      <c r="J218" s="92">
        <v>0.42930000000000001</v>
      </c>
    </row>
    <row r="219" spans="1:10">
      <c r="A219" s="128"/>
      <c r="B219" s="128"/>
      <c r="C219" s="89" t="s">
        <v>1020</v>
      </c>
      <c r="D219" s="86" t="s">
        <v>1103</v>
      </c>
      <c r="E219" s="86">
        <v>53485</v>
      </c>
      <c r="F219" s="89"/>
      <c r="G219" s="93" t="s">
        <v>1309</v>
      </c>
      <c r="H219" s="90"/>
      <c r="I219" s="91">
        <v>0.88</v>
      </c>
      <c r="J219" s="92">
        <v>0.45179999999999998</v>
      </c>
    </row>
    <row r="220" spans="1:10">
      <c r="A220" s="128"/>
      <c r="B220" s="128"/>
      <c r="C220" s="89" t="s">
        <v>941</v>
      </c>
      <c r="D220" s="86" t="s">
        <v>1103</v>
      </c>
      <c r="E220" s="86">
        <v>53487</v>
      </c>
      <c r="F220" s="89"/>
      <c r="G220" s="93" t="s">
        <v>1308</v>
      </c>
      <c r="H220" s="90"/>
      <c r="I220" s="91">
        <v>0.99</v>
      </c>
      <c r="J220" s="92">
        <v>0.93310000000000004</v>
      </c>
    </row>
    <row r="221" spans="1:10">
      <c r="A221" s="128"/>
      <c r="B221" s="128"/>
      <c r="C221" s="89" t="s">
        <v>109</v>
      </c>
      <c r="D221" s="86" t="s">
        <v>1103</v>
      </c>
      <c r="E221" s="86">
        <v>54519</v>
      </c>
      <c r="F221" s="89"/>
      <c r="G221" s="93" t="s">
        <v>1307</v>
      </c>
      <c r="H221" s="90"/>
      <c r="I221" s="91">
        <v>0.89</v>
      </c>
      <c r="J221" s="92">
        <v>0.30859999999999999</v>
      </c>
    </row>
    <row r="222" spans="1:10">
      <c r="A222" s="128"/>
      <c r="B222" s="128"/>
      <c r="C222" s="89" t="s">
        <v>339</v>
      </c>
      <c r="D222" s="86" t="s">
        <v>1103</v>
      </c>
      <c r="E222" s="86">
        <v>53649</v>
      </c>
      <c r="F222" s="89"/>
      <c r="G222" s="93" t="s">
        <v>1306</v>
      </c>
      <c r="H222" s="90"/>
      <c r="I222" s="91">
        <v>0.84</v>
      </c>
      <c r="J222" s="92">
        <v>0.13289999999999999</v>
      </c>
    </row>
    <row r="223" spans="1:10">
      <c r="A223" s="128" t="s">
        <v>66</v>
      </c>
      <c r="B223" s="128" t="s">
        <v>699</v>
      </c>
      <c r="C223" s="89" t="s">
        <v>828</v>
      </c>
      <c r="D223" s="86" t="s">
        <v>1103</v>
      </c>
      <c r="E223" s="86">
        <v>54568</v>
      </c>
      <c r="F223" s="89"/>
      <c r="G223" s="93" t="s">
        <v>1305</v>
      </c>
      <c r="H223" s="90"/>
      <c r="I223" s="91">
        <v>1.1100000000000001</v>
      </c>
      <c r="J223" s="92">
        <v>0.41039999999999999</v>
      </c>
    </row>
    <row r="224" spans="1:10">
      <c r="A224" s="128"/>
      <c r="B224" s="128"/>
      <c r="C224" s="89" t="s">
        <v>1059</v>
      </c>
      <c r="D224" s="86" t="s">
        <v>1103</v>
      </c>
      <c r="E224" s="86">
        <v>54381</v>
      </c>
      <c r="F224" s="89"/>
      <c r="G224" s="93" t="s">
        <v>1304</v>
      </c>
      <c r="H224" s="90"/>
      <c r="I224" s="91">
        <v>0.85</v>
      </c>
      <c r="J224" s="92">
        <v>0.21870000000000001</v>
      </c>
    </row>
    <row r="225" spans="1:10">
      <c r="A225" s="128"/>
      <c r="B225" s="128"/>
      <c r="C225" s="89" t="s">
        <v>988</v>
      </c>
      <c r="D225" s="86" t="s">
        <v>1103</v>
      </c>
      <c r="E225" s="86">
        <v>53344</v>
      </c>
      <c r="F225" s="89"/>
      <c r="G225" s="93" t="s">
        <v>1303</v>
      </c>
      <c r="H225" s="90"/>
      <c r="I225" s="91">
        <v>0.86</v>
      </c>
      <c r="J225" s="92">
        <v>0.2404</v>
      </c>
    </row>
    <row r="226" spans="1:10">
      <c r="A226" s="128"/>
      <c r="B226" s="128"/>
      <c r="C226" s="89" t="s">
        <v>138</v>
      </c>
      <c r="D226" s="86" t="s">
        <v>1103</v>
      </c>
      <c r="E226" s="86">
        <v>54382</v>
      </c>
      <c r="F226" s="89"/>
      <c r="G226" s="93" t="s">
        <v>1302</v>
      </c>
      <c r="H226" s="90"/>
      <c r="I226" s="91">
        <v>0.82</v>
      </c>
      <c r="J226" s="92">
        <v>0.17130000000000001</v>
      </c>
    </row>
    <row r="227" spans="1:10">
      <c r="A227" s="128"/>
      <c r="B227" s="128"/>
      <c r="C227" s="89" t="s">
        <v>1028</v>
      </c>
      <c r="D227" s="86" t="s">
        <v>1103</v>
      </c>
      <c r="E227" s="86">
        <v>53860</v>
      </c>
      <c r="F227" s="89"/>
      <c r="G227" s="93" t="s">
        <v>1301</v>
      </c>
      <c r="H227" s="90"/>
      <c r="I227" s="91">
        <v>1</v>
      </c>
      <c r="J227" s="92">
        <v>1</v>
      </c>
    </row>
    <row r="228" spans="1:10">
      <c r="A228" s="128"/>
      <c r="B228" s="128"/>
      <c r="C228" s="89" t="s">
        <v>179</v>
      </c>
      <c r="D228" s="86" t="s">
        <v>1103</v>
      </c>
      <c r="E228" s="86">
        <v>53861</v>
      </c>
      <c r="F228" s="89"/>
      <c r="G228" s="93" t="s">
        <v>1300</v>
      </c>
      <c r="H228" s="90"/>
      <c r="I228" s="91">
        <v>0.87</v>
      </c>
      <c r="J228" s="92">
        <v>0.49249999999999999</v>
      </c>
    </row>
    <row r="229" spans="1:10">
      <c r="A229" s="128"/>
      <c r="B229" s="128"/>
      <c r="C229" s="89" t="s">
        <v>980</v>
      </c>
      <c r="D229" s="86" t="s">
        <v>1103</v>
      </c>
      <c r="E229" s="86">
        <v>53527</v>
      </c>
      <c r="F229" s="89"/>
      <c r="G229" s="93" t="s">
        <v>1299</v>
      </c>
      <c r="H229" s="90"/>
      <c r="I229" s="91">
        <v>1</v>
      </c>
      <c r="J229" s="92">
        <v>1</v>
      </c>
    </row>
    <row r="230" spans="1:10">
      <c r="A230" s="128"/>
      <c r="B230" s="128"/>
      <c r="C230" s="89" t="s">
        <v>132</v>
      </c>
      <c r="D230" s="86" t="s">
        <v>1103</v>
      </c>
      <c r="E230" s="86">
        <v>54217</v>
      </c>
      <c r="F230" s="89"/>
      <c r="G230" s="89"/>
      <c r="H230" s="90"/>
      <c r="I230" s="91">
        <v>0.99</v>
      </c>
      <c r="J230" s="92">
        <v>0.9506</v>
      </c>
    </row>
    <row r="231" spans="1:10">
      <c r="A231" s="128"/>
      <c r="B231" s="128"/>
      <c r="C231" s="89" t="s">
        <v>967</v>
      </c>
      <c r="D231" s="86" t="s">
        <v>1103</v>
      </c>
      <c r="E231" s="86">
        <v>53345</v>
      </c>
      <c r="F231" s="93" t="s">
        <v>1298</v>
      </c>
      <c r="G231" s="93" t="s">
        <v>1297</v>
      </c>
      <c r="H231" s="90"/>
      <c r="I231" s="91">
        <v>1.08</v>
      </c>
      <c r="J231" s="92">
        <v>0.36320000000000002</v>
      </c>
    </row>
    <row r="232" spans="1:10">
      <c r="A232" s="128"/>
      <c r="B232" s="128"/>
      <c r="C232" s="89" t="s">
        <v>750</v>
      </c>
      <c r="D232" s="86" t="s">
        <v>1103</v>
      </c>
      <c r="E232" s="86">
        <v>54569</v>
      </c>
      <c r="F232" s="89"/>
      <c r="G232" s="93" t="s">
        <v>1296</v>
      </c>
      <c r="H232" s="90"/>
      <c r="I232" s="91">
        <v>0.79</v>
      </c>
      <c r="J232" s="92">
        <v>0.17280000000000001</v>
      </c>
    </row>
    <row r="233" spans="1:10">
      <c r="A233" s="128"/>
      <c r="B233" s="128"/>
      <c r="C233" s="89" t="s">
        <v>679</v>
      </c>
      <c r="D233" s="86" t="s">
        <v>1103</v>
      </c>
      <c r="E233" s="86">
        <v>53684</v>
      </c>
      <c r="F233" s="89"/>
      <c r="G233" s="89"/>
      <c r="H233" s="90"/>
      <c r="I233" s="91">
        <v>0.65</v>
      </c>
      <c r="J233" s="92">
        <v>8.3000000000000001E-3</v>
      </c>
    </row>
    <row r="234" spans="1:10">
      <c r="A234" s="128"/>
      <c r="B234" s="128"/>
      <c r="C234" s="89" t="s">
        <v>913</v>
      </c>
      <c r="D234" s="86" t="s">
        <v>1103</v>
      </c>
      <c r="E234" s="86">
        <v>54218</v>
      </c>
      <c r="F234" s="89"/>
      <c r="G234" s="93" t="s">
        <v>1295</v>
      </c>
      <c r="H234" s="90"/>
      <c r="I234" s="91">
        <v>0.92</v>
      </c>
      <c r="J234" s="92">
        <v>0.51929999999999998</v>
      </c>
    </row>
    <row r="235" spans="1:10">
      <c r="A235" s="128"/>
      <c r="B235" s="128"/>
      <c r="C235" s="89" t="s">
        <v>490</v>
      </c>
      <c r="D235" s="86" t="s">
        <v>1103</v>
      </c>
      <c r="E235" s="86">
        <v>53528</v>
      </c>
      <c r="F235" s="89"/>
      <c r="G235" s="93" t="s">
        <v>1294</v>
      </c>
      <c r="H235" s="90"/>
      <c r="I235" s="91">
        <v>0.99</v>
      </c>
      <c r="J235" s="92">
        <v>0.88800000000000001</v>
      </c>
    </row>
    <row r="236" spans="1:10">
      <c r="A236" s="128"/>
      <c r="B236" s="128"/>
      <c r="C236" s="89" t="s">
        <v>719</v>
      </c>
      <c r="D236" s="86" t="s">
        <v>1103</v>
      </c>
      <c r="E236" s="86">
        <v>54025</v>
      </c>
      <c r="F236" s="89"/>
      <c r="G236" s="93" t="s">
        <v>1293</v>
      </c>
      <c r="H236" s="90"/>
      <c r="I236" s="91">
        <v>0.77</v>
      </c>
      <c r="J236" s="92">
        <v>5.5899999999999998E-2</v>
      </c>
    </row>
    <row r="237" spans="1:10">
      <c r="A237" s="128"/>
      <c r="B237" s="128"/>
      <c r="C237" s="89" t="s">
        <v>962</v>
      </c>
      <c r="D237" s="86" t="s">
        <v>1103</v>
      </c>
      <c r="E237" s="86">
        <v>54026</v>
      </c>
      <c r="F237" s="89"/>
      <c r="G237" s="93" t="s">
        <v>1292</v>
      </c>
      <c r="H237" s="90"/>
      <c r="I237" s="91">
        <v>0.69</v>
      </c>
      <c r="J237" s="92">
        <v>7.4899999999999994E-2</v>
      </c>
    </row>
    <row r="238" spans="1:10">
      <c r="A238" s="128"/>
      <c r="B238" s="128"/>
      <c r="C238" s="89" t="s">
        <v>906</v>
      </c>
      <c r="D238" s="86" t="s">
        <v>1103</v>
      </c>
      <c r="E238" s="86">
        <v>54219</v>
      </c>
      <c r="F238" s="89"/>
      <c r="G238" s="93" t="s">
        <v>1291</v>
      </c>
      <c r="H238" s="90"/>
      <c r="I238" s="91">
        <v>0.99</v>
      </c>
      <c r="J238" s="92">
        <v>0.93340000000000001</v>
      </c>
    </row>
    <row r="239" spans="1:10">
      <c r="A239" s="128"/>
      <c r="B239" s="128"/>
      <c r="C239" s="89" t="s">
        <v>307</v>
      </c>
      <c r="D239" s="86" t="s">
        <v>1103</v>
      </c>
      <c r="E239" s="86">
        <v>54220</v>
      </c>
      <c r="F239" s="89"/>
      <c r="G239" s="93" t="s">
        <v>1290</v>
      </c>
      <c r="H239" s="90"/>
      <c r="I239" s="91">
        <v>0.7</v>
      </c>
      <c r="J239" s="92">
        <v>5.1999999999999998E-3</v>
      </c>
    </row>
    <row r="240" spans="1:10">
      <c r="A240" s="128"/>
      <c r="B240" s="128"/>
      <c r="C240" s="89" t="s">
        <v>231</v>
      </c>
      <c r="D240" s="86" t="s">
        <v>1103</v>
      </c>
      <c r="E240" s="86">
        <v>53346</v>
      </c>
      <c r="F240" s="89"/>
      <c r="G240" s="93" t="s">
        <v>1289</v>
      </c>
      <c r="H240" s="90"/>
      <c r="I240" s="91">
        <v>0.71</v>
      </c>
      <c r="J240" s="92">
        <v>1.6999999999999999E-3</v>
      </c>
    </row>
    <row r="241" spans="1:10">
      <c r="A241" s="128"/>
      <c r="B241" s="128"/>
      <c r="C241" s="89" t="s">
        <v>466</v>
      </c>
      <c r="D241" s="86" t="s">
        <v>1103</v>
      </c>
      <c r="E241" s="86">
        <v>53530</v>
      </c>
      <c r="F241" s="89"/>
      <c r="G241" s="93" t="s">
        <v>1288</v>
      </c>
      <c r="H241" s="90"/>
      <c r="I241" s="91">
        <v>0.85</v>
      </c>
      <c r="J241" s="92">
        <v>0.2334</v>
      </c>
    </row>
    <row r="242" spans="1:10">
      <c r="A242" s="128"/>
      <c r="B242" s="128"/>
      <c r="C242" s="89" t="s">
        <v>276</v>
      </c>
      <c r="D242" s="86" t="s">
        <v>1103</v>
      </c>
      <c r="E242" s="86">
        <v>54027</v>
      </c>
      <c r="F242" s="89"/>
      <c r="G242" s="93" t="s">
        <v>1287</v>
      </c>
      <c r="H242" s="90"/>
      <c r="I242" s="91">
        <v>1</v>
      </c>
      <c r="J242" s="92">
        <v>1</v>
      </c>
    </row>
    <row r="243" spans="1:10">
      <c r="A243" s="128"/>
      <c r="B243" s="128"/>
      <c r="C243" s="89" t="s">
        <v>512</v>
      </c>
      <c r="D243" s="86" t="s">
        <v>1103</v>
      </c>
      <c r="E243" s="86">
        <v>54221</v>
      </c>
      <c r="F243" s="89"/>
      <c r="G243" s="93" t="s">
        <v>1286</v>
      </c>
      <c r="H243" s="90"/>
      <c r="I243" s="91">
        <v>1.04</v>
      </c>
      <c r="J243" s="92">
        <v>0.7984</v>
      </c>
    </row>
    <row r="244" spans="1:10">
      <c r="A244" s="128"/>
      <c r="B244" s="128"/>
      <c r="C244" s="89" t="s">
        <v>648</v>
      </c>
      <c r="D244" s="86" t="s">
        <v>1103</v>
      </c>
      <c r="E244" s="86">
        <v>53686</v>
      </c>
      <c r="F244" s="89"/>
      <c r="G244" s="93" t="s">
        <v>1285</v>
      </c>
      <c r="H244" s="90"/>
      <c r="I244" s="91">
        <v>1</v>
      </c>
      <c r="J244" s="92">
        <v>1</v>
      </c>
    </row>
    <row r="245" spans="1:10">
      <c r="A245" s="128" t="s">
        <v>87</v>
      </c>
      <c r="B245" s="128" t="s">
        <v>488</v>
      </c>
      <c r="C245" s="89" t="s">
        <v>806</v>
      </c>
      <c r="D245" s="86" t="s">
        <v>1103</v>
      </c>
      <c r="E245" s="86">
        <v>54508</v>
      </c>
      <c r="F245" s="93" t="s">
        <v>1284</v>
      </c>
      <c r="G245" s="93" t="s">
        <v>1283</v>
      </c>
      <c r="H245" s="90"/>
      <c r="I245" s="91">
        <v>1.18</v>
      </c>
      <c r="J245" s="92">
        <v>9.9500000000000005E-2</v>
      </c>
    </row>
    <row r="246" spans="1:10">
      <c r="A246" s="128"/>
      <c r="B246" s="128"/>
      <c r="C246" s="89" t="s">
        <v>731</v>
      </c>
      <c r="D246" s="86" t="s">
        <v>1103</v>
      </c>
      <c r="E246" s="86">
        <v>53467</v>
      </c>
      <c r="F246" s="93" t="s">
        <v>1282</v>
      </c>
      <c r="G246" s="93" t="s">
        <v>1281</v>
      </c>
      <c r="H246" s="90"/>
      <c r="I246" s="91">
        <v>1.1200000000000001</v>
      </c>
      <c r="J246" s="92">
        <v>0.21920000000000001</v>
      </c>
    </row>
    <row r="247" spans="1:10">
      <c r="A247" s="128"/>
      <c r="B247" s="128"/>
      <c r="C247" s="89" t="s">
        <v>157</v>
      </c>
      <c r="D247" s="86" t="s">
        <v>1103</v>
      </c>
      <c r="E247" s="86">
        <v>54135</v>
      </c>
      <c r="F247" s="93" t="s">
        <v>1280</v>
      </c>
      <c r="G247" s="93" t="s">
        <v>1279</v>
      </c>
      <c r="H247" s="90"/>
      <c r="I247" s="91">
        <v>1.22</v>
      </c>
      <c r="J247" s="92">
        <v>2.6700000000000002E-2</v>
      </c>
    </row>
    <row r="248" spans="1:10">
      <c r="A248" s="128"/>
      <c r="B248" s="128"/>
      <c r="C248" s="89" t="s">
        <v>655</v>
      </c>
      <c r="D248" s="86" t="s">
        <v>1103</v>
      </c>
      <c r="E248" s="86">
        <v>53986</v>
      </c>
      <c r="F248" s="93" t="s">
        <v>1278</v>
      </c>
      <c r="G248" s="93" t="s">
        <v>1277</v>
      </c>
      <c r="H248" s="90"/>
      <c r="I248" s="91">
        <v>1.1200000000000001</v>
      </c>
      <c r="J248" s="92">
        <v>0.2316</v>
      </c>
    </row>
    <row r="249" spans="1:10">
      <c r="A249" s="128"/>
      <c r="B249" s="128"/>
      <c r="C249" s="89" t="s">
        <v>91</v>
      </c>
      <c r="D249" s="86" t="s">
        <v>1103</v>
      </c>
      <c r="E249" s="86">
        <v>53468</v>
      </c>
      <c r="F249" s="93" t="s">
        <v>1276</v>
      </c>
      <c r="G249" s="93" t="s">
        <v>1275</v>
      </c>
      <c r="H249" s="90"/>
      <c r="I249" s="91">
        <v>1.26</v>
      </c>
      <c r="J249" s="92">
        <v>1.2E-2</v>
      </c>
    </row>
    <row r="250" spans="1:10">
      <c r="A250" s="128"/>
      <c r="B250" s="128"/>
      <c r="C250" s="89" t="s">
        <v>586</v>
      </c>
      <c r="D250" s="86" t="s">
        <v>1103</v>
      </c>
      <c r="E250" s="86">
        <v>53805</v>
      </c>
      <c r="F250" s="93" t="s">
        <v>1274</v>
      </c>
      <c r="G250" s="93" t="s">
        <v>1273</v>
      </c>
      <c r="H250" s="90"/>
      <c r="I250" s="91">
        <v>1.22</v>
      </c>
      <c r="J250" s="92">
        <v>3.8199999999999998E-2</v>
      </c>
    </row>
    <row r="251" spans="1:10">
      <c r="A251" s="128"/>
      <c r="B251" s="128"/>
      <c r="C251" s="89" t="s">
        <v>166</v>
      </c>
      <c r="D251" s="86" t="s">
        <v>1103</v>
      </c>
      <c r="E251" s="86">
        <v>53470</v>
      </c>
      <c r="F251" s="93" t="s">
        <v>1272</v>
      </c>
      <c r="G251" s="93" t="s">
        <v>1271</v>
      </c>
      <c r="H251" s="90"/>
      <c r="I251" s="91">
        <v>1.61</v>
      </c>
      <c r="J251" s="92">
        <v>1.6999999999999999E-3</v>
      </c>
    </row>
    <row r="252" spans="1:10">
      <c r="A252" s="128"/>
      <c r="B252" s="128"/>
      <c r="C252" s="89" t="s">
        <v>96</v>
      </c>
      <c r="D252" s="86" t="s">
        <v>1103</v>
      </c>
      <c r="E252" s="86">
        <v>54139</v>
      </c>
      <c r="F252" s="93" t="s">
        <v>1270</v>
      </c>
      <c r="G252" s="93" t="s">
        <v>1269</v>
      </c>
      <c r="H252" s="90"/>
      <c r="I252" s="91">
        <v>1</v>
      </c>
      <c r="J252" s="92">
        <v>0.98350000000000004</v>
      </c>
    </row>
    <row r="253" spans="1:10">
      <c r="A253" s="128"/>
      <c r="B253" s="128"/>
      <c r="C253" s="89" t="s">
        <v>29</v>
      </c>
      <c r="D253" s="86" t="s">
        <v>1103</v>
      </c>
      <c r="E253" s="86">
        <v>53807</v>
      </c>
      <c r="F253" s="93" t="s">
        <v>1268</v>
      </c>
      <c r="G253" s="93" t="s">
        <v>1267</v>
      </c>
      <c r="H253" s="90"/>
      <c r="I253" s="91">
        <v>0.92</v>
      </c>
      <c r="J253" s="92">
        <v>0.54710000000000003</v>
      </c>
    </row>
    <row r="254" spans="1:10">
      <c r="A254" s="128"/>
      <c r="B254" s="128" t="s">
        <v>1069</v>
      </c>
      <c r="C254" s="89" t="s">
        <v>971</v>
      </c>
      <c r="D254" s="86" t="s">
        <v>1103</v>
      </c>
      <c r="E254" s="86">
        <v>53985</v>
      </c>
      <c r="F254" s="93" t="s">
        <v>1266</v>
      </c>
      <c r="G254" s="93" t="s">
        <v>1265</v>
      </c>
      <c r="H254" s="90"/>
      <c r="I254" s="91">
        <v>1.4</v>
      </c>
      <c r="J254" s="92">
        <v>9.7199999999999995E-2</v>
      </c>
    </row>
    <row r="255" spans="1:10">
      <c r="A255" s="128"/>
      <c r="B255" s="128"/>
      <c r="C255" s="89" t="s">
        <v>896</v>
      </c>
      <c r="D255" s="86" t="s">
        <v>1103</v>
      </c>
      <c r="E255" s="86">
        <v>54136</v>
      </c>
      <c r="F255" s="93" t="s">
        <v>1264</v>
      </c>
      <c r="G255" s="93" t="s">
        <v>1263</v>
      </c>
      <c r="H255" s="90"/>
      <c r="I255" s="91">
        <v>0.66</v>
      </c>
      <c r="J255" s="92">
        <v>1.8E-3</v>
      </c>
    </row>
    <row r="256" spans="1:10">
      <c r="A256" s="128"/>
      <c r="B256" s="128"/>
      <c r="C256" s="89" t="s">
        <v>372</v>
      </c>
      <c r="D256" s="86" t="s">
        <v>1103</v>
      </c>
      <c r="E256" s="86">
        <v>53469</v>
      </c>
      <c r="F256" s="93" t="s">
        <v>1262</v>
      </c>
      <c r="G256" s="93" t="s">
        <v>1261</v>
      </c>
      <c r="H256" s="90"/>
      <c r="I256" s="91">
        <v>0.85</v>
      </c>
      <c r="J256" s="92">
        <v>0.13589999999999999</v>
      </c>
    </row>
    <row r="257" spans="1:10">
      <c r="A257" s="128"/>
      <c r="B257" s="128"/>
      <c r="C257" s="89" t="s">
        <v>396</v>
      </c>
      <c r="D257" s="86" t="s">
        <v>1103</v>
      </c>
      <c r="E257" s="86">
        <v>53987</v>
      </c>
      <c r="F257" s="93" t="s">
        <v>1260</v>
      </c>
      <c r="G257" s="93" t="s">
        <v>1259</v>
      </c>
      <c r="H257" s="90"/>
      <c r="I257" s="91">
        <v>1.91</v>
      </c>
      <c r="J257" s="92">
        <v>1E-4</v>
      </c>
    </row>
    <row r="258" spans="1:10">
      <c r="A258" s="128"/>
      <c r="B258" s="128"/>
      <c r="C258" s="89" t="s">
        <v>327</v>
      </c>
      <c r="D258" s="86" t="s">
        <v>1103</v>
      </c>
      <c r="E258" s="86">
        <v>53472</v>
      </c>
      <c r="F258" s="93" t="s">
        <v>1258</v>
      </c>
      <c r="G258" s="93" t="s">
        <v>1257</v>
      </c>
      <c r="H258" s="90"/>
      <c r="I258" s="91">
        <v>1.79</v>
      </c>
      <c r="J258" s="92">
        <v>5.0000000000000001E-4</v>
      </c>
    </row>
    <row r="259" spans="1:10">
      <c r="A259" s="128"/>
      <c r="B259" s="128"/>
      <c r="C259" s="89" t="s">
        <v>258</v>
      </c>
      <c r="D259" s="86" t="s">
        <v>1103</v>
      </c>
      <c r="E259" s="86">
        <v>54140</v>
      </c>
      <c r="F259" s="93" t="s">
        <v>1256</v>
      </c>
      <c r="G259" s="93" t="s">
        <v>1255</v>
      </c>
      <c r="H259" s="90"/>
      <c r="I259" s="91">
        <v>1.08</v>
      </c>
      <c r="J259" s="92">
        <v>0.55649999999999999</v>
      </c>
    </row>
    <row r="260" spans="1:10">
      <c r="A260" s="128"/>
      <c r="B260" s="128" t="s">
        <v>850</v>
      </c>
      <c r="C260" s="89" t="s">
        <v>609</v>
      </c>
      <c r="D260" s="86" t="s">
        <v>1103</v>
      </c>
      <c r="E260" s="86">
        <v>53635</v>
      </c>
      <c r="F260" s="93" t="s">
        <v>1254</v>
      </c>
      <c r="G260" s="93" t="s">
        <v>1253</v>
      </c>
      <c r="H260" s="90"/>
      <c r="I260" s="91">
        <v>0.78</v>
      </c>
      <c r="J260" s="92">
        <v>0.1177</v>
      </c>
    </row>
    <row r="261" spans="1:10">
      <c r="A261" s="128"/>
      <c r="B261" s="128"/>
      <c r="C261" s="89" t="s">
        <v>15</v>
      </c>
      <c r="D261" s="86" t="s">
        <v>1103</v>
      </c>
      <c r="E261" s="86">
        <v>53636</v>
      </c>
      <c r="F261" s="93" t="s">
        <v>1252</v>
      </c>
      <c r="G261" s="93" t="s">
        <v>1251</v>
      </c>
      <c r="H261" s="90"/>
      <c r="I261" s="91">
        <v>1.02</v>
      </c>
      <c r="J261" s="92">
        <v>0.85089999999999999</v>
      </c>
    </row>
    <row r="262" spans="1:10">
      <c r="A262" s="128"/>
      <c r="B262" s="128"/>
      <c r="C262" s="89" t="s">
        <v>629</v>
      </c>
      <c r="D262" s="86" t="s">
        <v>1103</v>
      </c>
      <c r="E262" s="86">
        <v>54137</v>
      </c>
      <c r="F262" s="93" t="s">
        <v>1250</v>
      </c>
      <c r="G262" s="93" t="s">
        <v>1249</v>
      </c>
      <c r="H262" s="90"/>
      <c r="I262" s="91">
        <v>1.21</v>
      </c>
      <c r="J262" s="92">
        <v>0.20619999999999999</v>
      </c>
    </row>
    <row r="263" spans="1:10">
      <c r="A263" s="128"/>
      <c r="B263" s="128"/>
      <c r="C263" s="89" t="s">
        <v>416</v>
      </c>
      <c r="D263" s="86" t="s">
        <v>1103</v>
      </c>
      <c r="E263" s="86">
        <v>54138</v>
      </c>
      <c r="F263" s="93" t="s">
        <v>1248</v>
      </c>
      <c r="G263" s="93" t="s">
        <v>1247</v>
      </c>
      <c r="H263" s="90"/>
      <c r="I263" s="91">
        <v>0.84</v>
      </c>
      <c r="J263" s="92">
        <v>0.2218</v>
      </c>
    </row>
    <row r="264" spans="1:10">
      <c r="A264" s="128"/>
      <c r="B264" s="128"/>
      <c r="C264" s="89" t="s">
        <v>652</v>
      </c>
      <c r="D264" s="86" t="s">
        <v>1103</v>
      </c>
      <c r="E264" s="86">
        <v>53471</v>
      </c>
      <c r="F264" s="93" t="s">
        <v>1246</v>
      </c>
      <c r="G264" s="93" t="s">
        <v>1245</v>
      </c>
      <c r="H264" s="90"/>
      <c r="I264" s="91">
        <v>0.91</v>
      </c>
      <c r="J264" s="92">
        <v>0.67120000000000002</v>
      </c>
    </row>
    <row r="265" spans="1:10">
      <c r="A265" s="128"/>
      <c r="B265" s="128"/>
      <c r="C265" s="89" t="s">
        <v>888</v>
      </c>
      <c r="D265" s="86" t="s">
        <v>1103</v>
      </c>
      <c r="E265" s="86">
        <v>54329</v>
      </c>
      <c r="F265" s="89"/>
      <c r="G265" s="93" t="s">
        <v>1244</v>
      </c>
      <c r="H265" s="90"/>
      <c r="I265" s="91">
        <v>0.75</v>
      </c>
      <c r="J265" s="92">
        <v>0.1108</v>
      </c>
    </row>
    <row r="266" spans="1:10">
      <c r="A266" s="128"/>
      <c r="B266" s="128"/>
      <c r="C266" s="89" t="s">
        <v>564</v>
      </c>
      <c r="D266" s="86" t="s">
        <v>1103</v>
      </c>
      <c r="E266" s="86">
        <v>53283</v>
      </c>
      <c r="F266" s="93" t="s">
        <v>1243</v>
      </c>
      <c r="G266" s="93" t="s">
        <v>1242</v>
      </c>
      <c r="H266" s="90"/>
      <c r="I266" s="91">
        <v>1.33</v>
      </c>
      <c r="J266" s="92">
        <v>3.3000000000000002E-2</v>
      </c>
    </row>
    <row r="267" spans="1:10">
      <c r="A267" s="128"/>
      <c r="B267" s="128"/>
      <c r="C267" s="89" t="s">
        <v>583</v>
      </c>
      <c r="D267" s="86" t="s">
        <v>1103</v>
      </c>
      <c r="E267" s="86">
        <v>53637</v>
      </c>
      <c r="F267" s="93" t="s">
        <v>1241</v>
      </c>
      <c r="G267" s="93" t="s">
        <v>1240</v>
      </c>
      <c r="H267" s="90"/>
      <c r="I267" s="91">
        <v>1.28</v>
      </c>
      <c r="J267" s="92">
        <v>0.32019999999999998</v>
      </c>
    </row>
    <row r="268" spans="1:10">
      <c r="A268" s="128"/>
      <c r="B268" s="128"/>
      <c r="C268" s="89" t="s">
        <v>825</v>
      </c>
      <c r="D268" s="86" t="s">
        <v>1103</v>
      </c>
      <c r="E268" s="86">
        <v>54509</v>
      </c>
      <c r="F268" s="93" t="s">
        <v>1239</v>
      </c>
      <c r="G268" s="93" t="s">
        <v>1238</v>
      </c>
      <c r="H268" s="90"/>
      <c r="I268" s="91">
        <v>1.0900000000000001</v>
      </c>
      <c r="J268" s="92">
        <v>0.69889999999999997</v>
      </c>
    </row>
    <row r="269" spans="1:10">
      <c r="A269" s="128"/>
      <c r="B269" s="128"/>
      <c r="C269" s="89" t="s">
        <v>1056</v>
      </c>
      <c r="D269" s="86" t="s">
        <v>1103</v>
      </c>
      <c r="E269" s="86">
        <v>53806</v>
      </c>
      <c r="F269" s="93" t="s">
        <v>1237</v>
      </c>
      <c r="G269" s="93" t="s">
        <v>1236</v>
      </c>
      <c r="H269" s="90"/>
      <c r="I269" s="91">
        <v>0.78</v>
      </c>
      <c r="J269" s="92">
        <v>0.25650000000000001</v>
      </c>
    </row>
    <row r="270" spans="1:10">
      <c r="A270" s="128" t="s">
        <v>893</v>
      </c>
      <c r="B270" s="128" t="s">
        <v>1048</v>
      </c>
      <c r="C270" s="89" t="s">
        <v>28</v>
      </c>
      <c r="D270" s="86" t="s">
        <v>1103</v>
      </c>
      <c r="E270" s="86">
        <v>54493</v>
      </c>
      <c r="F270" s="89"/>
      <c r="G270" s="93" t="s">
        <v>1235</v>
      </c>
      <c r="H270" s="90"/>
      <c r="I270" s="91">
        <v>1.5</v>
      </c>
      <c r="J270" s="92">
        <v>7.2900000000000006E-2</v>
      </c>
    </row>
    <row r="271" spans="1:10">
      <c r="A271" s="128"/>
      <c r="B271" s="128"/>
      <c r="C271" s="89" t="s">
        <v>1024</v>
      </c>
      <c r="D271" s="86" t="s">
        <v>1103</v>
      </c>
      <c r="E271" s="86">
        <v>53452</v>
      </c>
      <c r="F271" s="89"/>
      <c r="G271" s="93" t="s">
        <v>1234</v>
      </c>
      <c r="H271" s="90"/>
      <c r="I271" s="91">
        <v>1.67</v>
      </c>
      <c r="J271" s="92">
        <v>3.2500000000000001E-2</v>
      </c>
    </row>
    <row r="272" spans="1:10">
      <c r="A272" s="128"/>
      <c r="B272" s="128"/>
      <c r="C272" s="89" t="s">
        <v>176</v>
      </c>
      <c r="D272" s="86" t="s">
        <v>1103</v>
      </c>
      <c r="E272" s="86">
        <v>53453</v>
      </c>
      <c r="F272" s="89"/>
      <c r="G272" s="93" t="s">
        <v>1233</v>
      </c>
      <c r="H272" s="90"/>
      <c r="I272" s="91">
        <v>0.94</v>
      </c>
      <c r="J272" s="92">
        <v>0.75800000000000001</v>
      </c>
    </row>
    <row r="273" spans="1:10">
      <c r="A273" s="128"/>
      <c r="B273" s="128"/>
      <c r="C273" s="89" t="s">
        <v>452</v>
      </c>
      <c r="D273" s="86" t="s">
        <v>1103</v>
      </c>
      <c r="E273" s="86">
        <v>53454</v>
      </c>
      <c r="F273" s="89"/>
      <c r="G273" s="93" t="s">
        <v>1232</v>
      </c>
      <c r="H273" s="90"/>
      <c r="I273" s="91">
        <v>1.38</v>
      </c>
      <c r="J273" s="92">
        <v>0.13420000000000001</v>
      </c>
    </row>
    <row r="274" spans="1:10">
      <c r="A274" s="128"/>
      <c r="B274" s="128"/>
      <c r="C274" s="89" t="s">
        <v>950</v>
      </c>
      <c r="D274" s="86" t="s">
        <v>1103</v>
      </c>
      <c r="E274" s="86">
        <v>54315</v>
      </c>
      <c r="F274" s="93" t="s">
        <v>1231</v>
      </c>
      <c r="G274" s="93" t="s">
        <v>1230</v>
      </c>
      <c r="H274" s="90"/>
      <c r="I274" s="91">
        <v>1.8</v>
      </c>
      <c r="J274" s="92">
        <v>1.23E-2</v>
      </c>
    </row>
    <row r="275" spans="1:10">
      <c r="A275" s="128"/>
      <c r="B275" s="128"/>
      <c r="C275" s="89" t="s">
        <v>114</v>
      </c>
      <c r="D275" s="86" t="s">
        <v>1103</v>
      </c>
      <c r="E275" s="86">
        <v>54316</v>
      </c>
      <c r="F275" s="89"/>
      <c r="G275" s="93" t="s">
        <v>1229</v>
      </c>
      <c r="H275" s="90"/>
      <c r="I275" s="91">
        <v>1.64</v>
      </c>
      <c r="J275" s="92">
        <v>6.6E-3</v>
      </c>
    </row>
    <row r="276" spans="1:10">
      <c r="A276" s="128"/>
      <c r="B276" s="128"/>
      <c r="C276" s="89" t="s">
        <v>371</v>
      </c>
      <c r="D276" s="86" t="s">
        <v>1103</v>
      </c>
      <c r="E276" s="86">
        <v>54122</v>
      </c>
      <c r="F276" s="89"/>
      <c r="G276" s="93" t="s">
        <v>1228</v>
      </c>
      <c r="H276" s="90"/>
      <c r="I276" s="91">
        <v>1.64</v>
      </c>
      <c r="J276" s="92">
        <v>5.7000000000000002E-3</v>
      </c>
    </row>
    <row r="277" spans="1:10">
      <c r="A277" s="128"/>
      <c r="B277" s="128"/>
      <c r="C277" s="89" t="s">
        <v>880</v>
      </c>
      <c r="D277" s="86" t="s">
        <v>1103</v>
      </c>
      <c r="E277" s="86">
        <v>54123</v>
      </c>
      <c r="F277" s="89"/>
      <c r="G277" s="93" t="s">
        <v>1227</v>
      </c>
      <c r="H277" s="90"/>
      <c r="I277" s="91">
        <v>1.47</v>
      </c>
      <c r="J277" s="92">
        <v>1.49E-2</v>
      </c>
    </row>
    <row r="278" spans="1:10">
      <c r="A278" s="128"/>
      <c r="B278" s="128"/>
      <c r="C278" s="89" t="s">
        <v>47</v>
      </c>
      <c r="D278" s="86" t="s">
        <v>1103</v>
      </c>
      <c r="E278" s="86">
        <v>54494</v>
      </c>
      <c r="F278" s="89"/>
      <c r="G278" s="93" t="s">
        <v>1226</v>
      </c>
      <c r="H278" s="90"/>
      <c r="I278" s="91">
        <v>1.67</v>
      </c>
      <c r="J278" s="92">
        <v>3.8999999999999998E-3</v>
      </c>
    </row>
    <row r="279" spans="1:10">
      <c r="A279" s="128"/>
      <c r="B279" s="128"/>
      <c r="C279" s="89" t="s">
        <v>903</v>
      </c>
      <c r="D279" s="86" t="s">
        <v>1103</v>
      </c>
      <c r="E279" s="86">
        <v>53968</v>
      </c>
      <c r="F279" s="93" t="s">
        <v>1225</v>
      </c>
      <c r="G279" s="93" t="s">
        <v>1224</v>
      </c>
      <c r="H279" s="90"/>
      <c r="I279" s="91">
        <v>1.53</v>
      </c>
      <c r="J279" s="92">
        <v>6.3E-3</v>
      </c>
    </row>
    <row r="280" spans="1:10">
      <c r="A280" s="128"/>
      <c r="B280" s="128"/>
      <c r="C280" s="89" t="s">
        <v>64</v>
      </c>
      <c r="D280" s="86" t="s">
        <v>1103</v>
      </c>
      <c r="E280" s="86">
        <v>53969</v>
      </c>
      <c r="F280" s="89"/>
      <c r="G280" s="93" t="s">
        <v>1223</v>
      </c>
      <c r="H280" s="90"/>
      <c r="I280" s="91">
        <v>2.0499999999999998</v>
      </c>
      <c r="J280" s="92">
        <v>8.0000000000000002E-3</v>
      </c>
    </row>
    <row r="281" spans="1:10">
      <c r="A281" s="128"/>
      <c r="B281" s="128"/>
      <c r="C281" s="89" t="s">
        <v>297</v>
      </c>
      <c r="D281" s="86" t="s">
        <v>1103</v>
      </c>
      <c r="E281" s="86">
        <v>53623</v>
      </c>
      <c r="F281" s="89"/>
      <c r="G281" s="89"/>
      <c r="H281" s="90"/>
      <c r="I281" s="91">
        <v>1.22</v>
      </c>
      <c r="J281" s="92">
        <v>0.32629999999999998</v>
      </c>
    </row>
    <row r="282" spans="1:10">
      <c r="A282" s="128"/>
      <c r="B282" s="128"/>
      <c r="C282" s="89" t="s">
        <v>461</v>
      </c>
      <c r="D282" s="86" t="s">
        <v>1103</v>
      </c>
      <c r="E282" s="86">
        <v>54317</v>
      </c>
      <c r="F282" s="89"/>
      <c r="G282" s="93" t="s">
        <v>1222</v>
      </c>
      <c r="H282" s="90"/>
      <c r="I282" s="91">
        <v>1.42</v>
      </c>
      <c r="J282" s="92">
        <v>4.2799999999999998E-2</v>
      </c>
    </row>
    <row r="283" spans="1:10">
      <c r="A283" s="128"/>
      <c r="B283" s="128"/>
      <c r="C283" s="89" t="s">
        <v>688</v>
      </c>
      <c r="D283" s="86" t="s">
        <v>1103</v>
      </c>
      <c r="E283" s="86">
        <v>54318</v>
      </c>
      <c r="F283" s="89"/>
      <c r="G283" s="93" t="s">
        <v>1221</v>
      </c>
      <c r="H283" s="90"/>
      <c r="I283" s="91">
        <v>1.64</v>
      </c>
      <c r="J283" s="92">
        <v>1.6000000000000001E-3</v>
      </c>
    </row>
    <row r="284" spans="1:10">
      <c r="A284" s="128"/>
      <c r="B284" s="128"/>
      <c r="C284" s="89" t="s">
        <v>920</v>
      </c>
      <c r="D284" s="86" t="s">
        <v>1103</v>
      </c>
      <c r="E284" s="86">
        <v>53624</v>
      </c>
      <c r="F284" s="89"/>
      <c r="G284" s="89"/>
      <c r="H284" s="90"/>
      <c r="I284" s="91">
        <v>1.62</v>
      </c>
      <c r="J284" s="92">
        <v>1.2E-2</v>
      </c>
    </row>
    <row r="285" spans="1:10">
      <c r="A285" s="128"/>
      <c r="B285" s="128"/>
      <c r="C285" s="89" t="s">
        <v>88</v>
      </c>
      <c r="D285" s="86" t="s">
        <v>1103</v>
      </c>
      <c r="E285" s="86">
        <v>54319</v>
      </c>
      <c r="F285" s="89"/>
      <c r="G285" s="93" t="s">
        <v>1220</v>
      </c>
      <c r="H285" s="90"/>
      <c r="I285" s="91">
        <v>1.1399999999999999</v>
      </c>
      <c r="J285" s="92">
        <v>0.52910000000000001</v>
      </c>
    </row>
    <row r="286" spans="1:10">
      <c r="A286" s="128"/>
      <c r="B286" s="128"/>
      <c r="C286" s="89" t="s">
        <v>940</v>
      </c>
      <c r="D286" s="86" t="s">
        <v>1103</v>
      </c>
      <c r="E286" s="86">
        <v>54495</v>
      </c>
      <c r="F286" s="89"/>
      <c r="G286" s="93" t="s">
        <v>1219</v>
      </c>
      <c r="H286" s="90"/>
      <c r="I286" s="91">
        <v>1.36</v>
      </c>
      <c r="J286" s="92">
        <v>0.15260000000000001</v>
      </c>
    </row>
    <row r="287" spans="1:10">
      <c r="A287" s="128"/>
      <c r="B287" s="128"/>
      <c r="C287" s="89" t="s">
        <v>108</v>
      </c>
      <c r="D287" s="86" t="s">
        <v>1103</v>
      </c>
      <c r="E287" s="86">
        <v>53795</v>
      </c>
      <c r="F287" s="89"/>
      <c r="G287" s="93" t="s">
        <v>1218</v>
      </c>
      <c r="H287" s="90"/>
      <c r="I287" s="91">
        <v>1.36</v>
      </c>
      <c r="J287" s="92">
        <v>0.23330000000000001</v>
      </c>
    </row>
    <row r="288" spans="1:10">
      <c r="A288" s="128"/>
      <c r="B288" s="128"/>
      <c r="C288" s="89" t="s">
        <v>381</v>
      </c>
      <c r="D288" s="86" t="s">
        <v>1103</v>
      </c>
      <c r="E288" s="86">
        <v>53625</v>
      </c>
      <c r="F288" s="89"/>
      <c r="G288" s="93" t="s">
        <v>1217</v>
      </c>
      <c r="H288" s="90"/>
      <c r="I288" s="91">
        <v>1.34</v>
      </c>
      <c r="J288" s="92">
        <v>0.11020000000000001</v>
      </c>
    </row>
    <row r="289" spans="1:10">
      <c r="A289" s="128"/>
      <c r="B289" s="128"/>
      <c r="C289" s="89" t="s">
        <v>613</v>
      </c>
      <c r="D289" s="86" t="s">
        <v>1103</v>
      </c>
      <c r="E289" s="86">
        <v>53796</v>
      </c>
      <c r="F289" s="89"/>
      <c r="G289" s="93" t="s">
        <v>1216</v>
      </c>
      <c r="H289" s="90"/>
      <c r="I289" s="91">
        <v>1.02</v>
      </c>
      <c r="J289" s="92">
        <v>0.90300000000000002</v>
      </c>
    </row>
    <row r="290" spans="1:10">
      <c r="A290" s="128"/>
      <c r="B290" s="128"/>
      <c r="C290" s="89" t="s">
        <v>854</v>
      </c>
      <c r="D290" s="86" t="s">
        <v>1103</v>
      </c>
      <c r="E290" s="86">
        <v>53269</v>
      </c>
      <c r="F290" s="89"/>
      <c r="G290" s="93" t="s">
        <v>1215</v>
      </c>
      <c r="H290" s="90"/>
      <c r="I290" s="91">
        <v>1.38</v>
      </c>
      <c r="J290" s="92">
        <v>7.0099999999999996E-2</v>
      </c>
    </row>
    <row r="291" spans="1:10">
      <c r="A291" s="128"/>
      <c r="B291" s="128"/>
      <c r="C291" s="89" t="s">
        <v>876</v>
      </c>
      <c r="D291" s="86" t="s">
        <v>1103</v>
      </c>
      <c r="E291" s="86">
        <v>54124</v>
      </c>
      <c r="F291" s="89"/>
      <c r="G291" s="93" t="s">
        <v>1214</v>
      </c>
      <c r="H291" s="90"/>
      <c r="I291" s="91">
        <v>1.87</v>
      </c>
      <c r="J291" s="92">
        <v>7.0599999999999996E-2</v>
      </c>
    </row>
    <row r="292" spans="1:10">
      <c r="A292" s="128"/>
      <c r="B292" s="128"/>
      <c r="C292" s="89" t="s">
        <v>40</v>
      </c>
      <c r="D292" s="86" t="s">
        <v>1103</v>
      </c>
      <c r="E292" s="86">
        <v>53797</v>
      </c>
      <c r="F292" s="89"/>
      <c r="G292" s="93" t="s">
        <v>1213</v>
      </c>
      <c r="H292" s="90"/>
      <c r="I292" s="91">
        <v>2.33</v>
      </c>
      <c r="J292" s="92">
        <v>7.1999999999999998E-3</v>
      </c>
    </row>
    <row r="293" spans="1:10">
      <c r="A293" s="128"/>
      <c r="B293" s="128"/>
      <c r="C293" s="89" t="s">
        <v>270</v>
      </c>
      <c r="D293" s="86" t="s">
        <v>1103</v>
      </c>
      <c r="E293" s="86">
        <v>53970</v>
      </c>
      <c r="F293" s="89"/>
      <c r="G293" s="93" t="s">
        <v>1212</v>
      </c>
      <c r="H293" s="90"/>
      <c r="I293" s="91">
        <v>1.45</v>
      </c>
      <c r="J293" s="92">
        <v>7.6700000000000004E-2</v>
      </c>
    </row>
    <row r="294" spans="1:10">
      <c r="A294" s="128"/>
      <c r="B294" s="128"/>
      <c r="C294" s="89" t="s">
        <v>312</v>
      </c>
      <c r="D294" s="86" t="s">
        <v>1103</v>
      </c>
      <c r="E294" s="86">
        <v>54125</v>
      </c>
      <c r="F294" s="89"/>
      <c r="G294" s="93" t="s">
        <v>1211</v>
      </c>
      <c r="H294" s="90"/>
      <c r="I294" s="91">
        <v>1.33</v>
      </c>
      <c r="J294" s="92">
        <v>0.1573</v>
      </c>
    </row>
    <row r="295" spans="1:10">
      <c r="A295" s="128"/>
      <c r="B295" s="128"/>
      <c r="C295" s="89" t="s">
        <v>552</v>
      </c>
      <c r="D295" s="86" t="s">
        <v>1103</v>
      </c>
      <c r="E295" s="86">
        <v>54126</v>
      </c>
      <c r="F295" s="89"/>
      <c r="G295" s="93" t="s">
        <v>1210</v>
      </c>
      <c r="H295" s="90"/>
      <c r="I295" s="91">
        <v>1.06</v>
      </c>
      <c r="J295" s="92">
        <v>0.71099999999999997</v>
      </c>
    </row>
    <row r="296" spans="1:10">
      <c r="A296" s="128" t="s">
        <v>505</v>
      </c>
      <c r="B296" s="128" t="s">
        <v>414</v>
      </c>
      <c r="C296" s="89" t="s">
        <v>336</v>
      </c>
      <c r="D296" s="86" t="s">
        <v>1103</v>
      </c>
      <c r="E296" s="86">
        <v>54496</v>
      </c>
      <c r="F296" s="93" t="s">
        <v>1209</v>
      </c>
      <c r="G296" s="93" t="s">
        <v>1208</v>
      </c>
      <c r="H296" s="90"/>
      <c r="I296" s="91">
        <v>1.19</v>
      </c>
      <c r="J296" s="92">
        <v>8.2900000000000001E-2</v>
      </c>
    </row>
    <row r="297" spans="1:10">
      <c r="A297" s="128"/>
      <c r="B297" s="128"/>
      <c r="C297" s="89" t="s">
        <v>268</v>
      </c>
      <c r="D297" s="86" t="s">
        <v>1103</v>
      </c>
      <c r="E297" s="86">
        <v>53971</v>
      </c>
      <c r="F297" s="89"/>
      <c r="G297" s="93" t="s">
        <v>1207</v>
      </c>
      <c r="H297" s="90"/>
      <c r="I297" s="91">
        <v>1.1499999999999999</v>
      </c>
      <c r="J297" s="92">
        <v>0.2382</v>
      </c>
    </row>
    <row r="298" spans="1:10">
      <c r="A298" s="128"/>
      <c r="B298" s="128"/>
      <c r="C298" s="89" t="s">
        <v>192</v>
      </c>
      <c r="D298" s="86" t="s">
        <v>1103</v>
      </c>
      <c r="E298" s="86">
        <v>54320</v>
      </c>
      <c r="F298" s="89"/>
      <c r="G298" s="93" t="s">
        <v>1206</v>
      </c>
      <c r="H298" s="90"/>
      <c r="I298" s="91">
        <v>1.04</v>
      </c>
      <c r="J298" s="92">
        <v>0.74960000000000004</v>
      </c>
    </row>
    <row r="299" spans="1:10">
      <c r="A299" s="128"/>
      <c r="B299" s="128"/>
      <c r="C299" s="89" t="s">
        <v>425</v>
      </c>
      <c r="D299" s="86" t="s">
        <v>1103</v>
      </c>
      <c r="E299" s="86">
        <v>53626</v>
      </c>
      <c r="F299" s="89"/>
      <c r="G299" s="93" t="s">
        <v>1205</v>
      </c>
      <c r="H299" s="90"/>
      <c r="I299" s="91">
        <v>1.1499999999999999</v>
      </c>
      <c r="J299" s="92">
        <v>0.21759999999999999</v>
      </c>
    </row>
    <row r="300" spans="1:10">
      <c r="A300" s="128"/>
      <c r="B300" s="128"/>
      <c r="C300" s="89" t="s">
        <v>215</v>
      </c>
      <c r="D300" s="86" t="s">
        <v>1103</v>
      </c>
      <c r="E300" s="86">
        <v>54321</v>
      </c>
      <c r="F300" s="89"/>
      <c r="G300" s="93" t="s">
        <v>1204</v>
      </c>
      <c r="H300" s="90"/>
      <c r="I300" s="91">
        <v>1.04</v>
      </c>
      <c r="J300" s="92">
        <v>0.7339</v>
      </c>
    </row>
    <row r="301" spans="1:10">
      <c r="A301" s="128"/>
      <c r="B301" s="128"/>
      <c r="C301" s="89" t="s">
        <v>12</v>
      </c>
      <c r="D301" s="86" t="s">
        <v>1103</v>
      </c>
      <c r="E301" s="86">
        <v>53972</v>
      </c>
      <c r="F301" s="89"/>
      <c r="G301" s="89"/>
      <c r="H301" s="90"/>
      <c r="I301" s="91">
        <v>1.33</v>
      </c>
      <c r="J301" s="92">
        <v>1.46E-2</v>
      </c>
    </row>
    <row r="302" spans="1:10">
      <c r="A302" s="128"/>
      <c r="B302" s="128"/>
      <c r="C302" s="89" t="s">
        <v>773</v>
      </c>
      <c r="D302" s="86" t="s">
        <v>1103</v>
      </c>
      <c r="E302" s="86">
        <v>53627</v>
      </c>
      <c r="F302" s="89"/>
      <c r="G302" s="93" t="s">
        <v>1203</v>
      </c>
      <c r="H302" s="90"/>
      <c r="I302" s="91">
        <v>1.01</v>
      </c>
      <c r="J302" s="92">
        <v>0.92510000000000003</v>
      </c>
    </row>
    <row r="303" spans="1:10">
      <c r="A303" s="128"/>
      <c r="B303" s="128"/>
      <c r="C303" s="89" t="s">
        <v>1014</v>
      </c>
      <c r="D303" s="86" t="s">
        <v>1103</v>
      </c>
      <c r="E303" s="86">
        <v>54127</v>
      </c>
      <c r="F303" s="89"/>
      <c r="G303" s="93" t="s">
        <v>1202</v>
      </c>
      <c r="H303" s="90"/>
      <c r="I303" s="91">
        <v>1.1000000000000001</v>
      </c>
      <c r="J303" s="92">
        <v>0.43459999999999999</v>
      </c>
    </row>
    <row r="304" spans="1:10">
      <c r="A304" s="128"/>
      <c r="B304" s="128"/>
      <c r="C304" s="89" t="s">
        <v>696</v>
      </c>
      <c r="D304" s="86" t="s">
        <v>1103</v>
      </c>
      <c r="E304" s="86">
        <v>54322</v>
      </c>
      <c r="F304" s="89"/>
      <c r="G304" s="93" t="s">
        <v>1201</v>
      </c>
      <c r="H304" s="90"/>
      <c r="I304" s="91">
        <v>0.99</v>
      </c>
      <c r="J304" s="92">
        <v>0.9224</v>
      </c>
    </row>
    <row r="305" spans="1:10">
      <c r="A305" s="128"/>
      <c r="B305" s="128"/>
      <c r="C305" s="89" t="s">
        <v>931</v>
      </c>
      <c r="D305" s="86" t="s">
        <v>1103</v>
      </c>
      <c r="E305" s="86">
        <v>53628</v>
      </c>
      <c r="F305" s="89"/>
      <c r="G305" s="93" t="s">
        <v>1200</v>
      </c>
      <c r="H305" s="90"/>
      <c r="I305" s="91">
        <v>0.96</v>
      </c>
      <c r="J305" s="92">
        <v>0.69330000000000003</v>
      </c>
    </row>
    <row r="306" spans="1:10">
      <c r="A306" s="128"/>
      <c r="B306" s="128"/>
      <c r="C306" s="89" t="s">
        <v>625</v>
      </c>
      <c r="D306" s="86" t="s">
        <v>1103</v>
      </c>
      <c r="E306" s="86">
        <v>54497</v>
      </c>
      <c r="F306" s="89"/>
      <c r="G306" s="93" t="s">
        <v>1199</v>
      </c>
      <c r="H306" s="90"/>
      <c r="I306" s="91">
        <v>1.26</v>
      </c>
      <c r="J306" s="92">
        <v>2.6499999999999999E-2</v>
      </c>
    </row>
    <row r="307" spans="1:10">
      <c r="A307" s="128"/>
      <c r="B307" s="128"/>
      <c r="C307" s="89" t="s">
        <v>867</v>
      </c>
      <c r="D307" s="86" t="s">
        <v>1103</v>
      </c>
      <c r="E307" s="86">
        <v>53798</v>
      </c>
      <c r="F307" s="89"/>
      <c r="G307" s="93" t="s">
        <v>1199</v>
      </c>
      <c r="H307" s="90"/>
      <c r="I307" s="91">
        <v>1.18</v>
      </c>
      <c r="J307" s="92">
        <v>0.13900000000000001</v>
      </c>
    </row>
    <row r="308" spans="1:10">
      <c r="A308" s="128"/>
      <c r="B308" s="128" t="s">
        <v>546</v>
      </c>
      <c r="C308" s="89" t="s">
        <v>634</v>
      </c>
      <c r="D308" s="86" t="s">
        <v>1103</v>
      </c>
      <c r="E308" s="86">
        <v>53803</v>
      </c>
      <c r="F308" s="89"/>
      <c r="G308" s="93" t="s">
        <v>1198</v>
      </c>
      <c r="H308" s="90"/>
      <c r="I308" s="91">
        <v>0.9</v>
      </c>
      <c r="J308" s="92">
        <v>0.46250000000000002</v>
      </c>
    </row>
    <row r="309" spans="1:10">
      <c r="A309" s="128"/>
      <c r="B309" s="128"/>
      <c r="C309" s="89" t="s">
        <v>565</v>
      </c>
      <c r="D309" s="86" t="s">
        <v>1103</v>
      </c>
      <c r="E309" s="86">
        <v>54134</v>
      </c>
      <c r="F309" s="89"/>
      <c r="G309" s="93" t="s">
        <v>1197</v>
      </c>
      <c r="H309" s="90"/>
      <c r="I309" s="91">
        <v>1.0900000000000001</v>
      </c>
      <c r="J309" s="92">
        <v>0.47549999999999998</v>
      </c>
    </row>
    <row r="310" spans="1:10">
      <c r="A310" s="128"/>
      <c r="B310" s="128"/>
      <c r="C310" s="89" t="s">
        <v>492</v>
      </c>
      <c r="D310" s="86" t="s">
        <v>1103</v>
      </c>
      <c r="E310" s="86">
        <v>53464</v>
      </c>
      <c r="F310" s="89"/>
      <c r="G310" s="93" t="s">
        <v>1196</v>
      </c>
      <c r="H310" s="90"/>
      <c r="I310" s="91">
        <v>0.98</v>
      </c>
      <c r="J310" s="92">
        <v>0.8931</v>
      </c>
    </row>
    <row r="311" spans="1:10">
      <c r="A311" s="128"/>
      <c r="B311" s="128"/>
      <c r="C311" s="89" t="s">
        <v>720</v>
      </c>
      <c r="D311" s="86" t="s">
        <v>1103</v>
      </c>
      <c r="E311" s="86">
        <v>53983</v>
      </c>
      <c r="F311" s="89"/>
      <c r="G311" s="93" t="s">
        <v>1195</v>
      </c>
      <c r="H311" s="90"/>
      <c r="I311" s="91">
        <v>1.07</v>
      </c>
      <c r="J311" s="92">
        <v>0.55559999999999998</v>
      </c>
    </row>
    <row r="312" spans="1:10">
      <c r="A312" s="128"/>
      <c r="B312" s="128"/>
      <c r="C312" s="89" t="s">
        <v>72</v>
      </c>
      <c r="D312" s="86" t="s">
        <v>1103</v>
      </c>
      <c r="E312" s="86">
        <v>53280</v>
      </c>
      <c r="F312" s="89"/>
      <c r="G312" s="93" t="s">
        <v>1194</v>
      </c>
      <c r="H312" s="90"/>
      <c r="I312" s="91">
        <v>1.1000000000000001</v>
      </c>
      <c r="J312" s="92">
        <v>0.55989999999999995</v>
      </c>
    </row>
    <row r="313" spans="1:10">
      <c r="A313" s="128"/>
      <c r="B313" s="128"/>
      <c r="C313" s="89" t="s">
        <v>305</v>
      </c>
      <c r="D313" s="86" t="s">
        <v>1103</v>
      </c>
      <c r="E313" s="86">
        <v>53984</v>
      </c>
      <c r="F313" s="89"/>
      <c r="G313" s="89"/>
      <c r="H313" s="90"/>
      <c r="I313" s="91">
        <v>1.23</v>
      </c>
      <c r="J313" s="92">
        <v>0.1066</v>
      </c>
    </row>
    <row r="314" spans="1:10">
      <c r="A314" s="128"/>
      <c r="B314" s="128"/>
      <c r="C314" s="89" t="s">
        <v>6</v>
      </c>
      <c r="D314" s="86" t="s">
        <v>1103</v>
      </c>
      <c r="E314" s="86">
        <v>53465</v>
      </c>
      <c r="F314" s="89"/>
      <c r="G314" s="93" t="s">
        <v>1193</v>
      </c>
      <c r="H314" s="90"/>
      <c r="I314" s="91">
        <v>1.02</v>
      </c>
      <c r="J314" s="92">
        <v>0.92</v>
      </c>
    </row>
    <row r="315" spans="1:10">
      <c r="A315" s="128"/>
      <c r="B315" s="128"/>
      <c r="C315" s="89" t="s">
        <v>228</v>
      </c>
      <c r="D315" s="86" t="s">
        <v>1103</v>
      </c>
      <c r="E315" s="86">
        <v>53804</v>
      </c>
      <c r="F315" s="89"/>
      <c r="G315" s="89"/>
      <c r="H315" s="90"/>
      <c r="I315" s="91">
        <v>1.1499999999999999</v>
      </c>
      <c r="J315" s="92">
        <v>0.27960000000000002</v>
      </c>
    </row>
    <row r="316" spans="1:10">
      <c r="A316" s="128"/>
      <c r="B316" s="128"/>
      <c r="C316" s="89" t="s">
        <v>465</v>
      </c>
      <c r="D316" s="86" t="s">
        <v>1103</v>
      </c>
      <c r="E316" s="86">
        <v>57732</v>
      </c>
      <c r="F316" s="89"/>
      <c r="G316" s="93" t="s">
        <v>1192</v>
      </c>
      <c r="H316" s="90"/>
      <c r="I316" s="91">
        <v>1.1499999999999999</v>
      </c>
      <c r="J316" s="92">
        <v>0.2404</v>
      </c>
    </row>
    <row r="317" spans="1:10">
      <c r="A317" s="128"/>
      <c r="B317" s="128"/>
      <c r="C317" s="89" t="s">
        <v>1009</v>
      </c>
      <c r="D317" s="86" t="s">
        <v>1103</v>
      </c>
      <c r="E317" s="86">
        <v>54328</v>
      </c>
      <c r="F317" s="89"/>
      <c r="G317" s="93" t="s">
        <v>1191</v>
      </c>
      <c r="H317" s="90"/>
      <c r="I317" s="91">
        <v>1.04</v>
      </c>
      <c r="J317" s="92">
        <v>0.73899999999999999</v>
      </c>
    </row>
    <row r="318" spans="1:10">
      <c r="A318" s="128"/>
      <c r="B318" s="128"/>
      <c r="C318" s="89" t="s">
        <v>155</v>
      </c>
      <c r="D318" s="86" t="s">
        <v>1103</v>
      </c>
      <c r="E318" s="86">
        <v>53466</v>
      </c>
      <c r="F318" s="89"/>
      <c r="G318" s="93" t="s">
        <v>1190</v>
      </c>
      <c r="H318" s="90"/>
      <c r="I318" s="91">
        <v>1</v>
      </c>
      <c r="J318" s="92">
        <v>0.99</v>
      </c>
    </row>
    <row r="319" spans="1:10">
      <c r="A319" s="128"/>
      <c r="B319" s="128"/>
      <c r="C319" s="89" t="s">
        <v>927</v>
      </c>
      <c r="D319" s="86" t="s">
        <v>1103</v>
      </c>
      <c r="E319" s="86">
        <v>53634</v>
      </c>
      <c r="F319" s="89"/>
      <c r="G319" s="93" t="s">
        <v>1189</v>
      </c>
      <c r="H319" s="90"/>
      <c r="I319" s="91">
        <v>1.21</v>
      </c>
      <c r="J319" s="92">
        <v>0.12939999999999999</v>
      </c>
    </row>
    <row r="320" spans="1:10">
      <c r="A320" s="128"/>
      <c r="B320" s="128"/>
      <c r="C320" s="89" t="s">
        <v>90</v>
      </c>
      <c r="D320" s="86" t="s">
        <v>1103</v>
      </c>
      <c r="E320" s="86">
        <v>53281</v>
      </c>
      <c r="F320" s="89"/>
      <c r="G320" s="93" t="s">
        <v>1188</v>
      </c>
      <c r="H320" s="90"/>
      <c r="I320" s="91">
        <v>1.1399999999999999</v>
      </c>
      <c r="J320" s="92">
        <v>0.25890000000000002</v>
      </c>
    </row>
    <row r="321" spans="1:10">
      <c r="A321" s="128"/>
      <c r="B321" s="128" t="s">
        <v>136</v>
      </c>
      <c r="C321" s="89" t="s">
        <v>588</v>
      </c>
      <c r="D321" s="86" t="s">
        <v>1103</v>
      </c>
      <c r="E321" s="86">
        <v>53808</v>
      </c>
      <c r="F321" s="89"/>
      <c r="G321" s="89"/>
      <c r="H321" s="90"/>
      <c r="I321" s="91">
        <v>1.1299999999999999</v>
      </c>
      <c r="J321" s="92">
        <v>0.17660000000000001</v>
      </c>
    </row>
    <row r="322" spans="1:10">
      <c r="A322" s="128"/>
      <c r="B322" s="128"/>
      <c r="C322" s="89" t="s">
        <v>519</v>
      </c>
      <c r="D322" s="86" t="s">
        <v>1103</v>
      </c>
      <c r="E322" s="86">
        <v>53809</v>
      </c>
      <c r="F322" s="89"/>
      <c r="G322" s="93" t="s">
        <v>1187</v>
      </c>
      <c r="H322" s="90"/>
      <c r="I322" s="91">
        <v>1.03</v>
      </c>
      <c r="J322" s="92">
        <v>0.86670000000000003</v>
      </c>
    </row>
    <row r="323" spans="1:10">
      <c r="A323" s="128"/>
      <c r="B323" s="128"/>
      <c r="C323" s="89" t="s">
        <v>444</v>
      </c>
      <c r="D323" s="86" t="s">
        <v>1103</v>
      </c>
      <c r="E323" s="86">
        <v>53638</v>
      </c>
      <c r="F323" s="89"/>
      <c r="G323" s="93" t="s">
        <v>1186</v>
      </c>
      <c r="H323" s="90"/>
      <c r="I323" s="91">
        <v>1.1499999999999999</v>
      </c>
      <c r="J323" s="92">
        <v>0.4395</v>
      </c>
    </row>
    <row r="324" spans="1:10">
      <c r="A324" s="128"/>
      <c r="B324" s="128"/>
      <c r="C324" s="89" t="s">
        <v>238</v>
      </c>
      <c r="D324" s="86" t="s">
        <v>1103</v>
      </c>
      <c r="E324" s="86">
        <v>53810</v>
      </c>
      <c r="F324" s="89"/>
      <c r="G324" s="93" t="s">
        <v>1185</v>
      </c>
      <c r="H324" s="90"/>
      <c r="I324" s="91">
        <v>1.01</v>
      </c>
      <c r="J324" s="92">
        <v>0.8921</v>
      </c>
    </row>
    <row r="325" spans="1:10">
      <c r="A325" s="128"/>
      <c r="B325" s="128"/>
      <c r="C325" s="89" t="s">
        <v>30</v>
      </c>
      <c r="D325" s="86" t="s">
        <v>1103</v>
      </c>
      <c r="E325" s="86">
        <v>53639</v>
      </c>
      <c r="F325" s="89"/>
      <c r="G325" s="93" t="s">
        <v>1184</v>
      </c>
      <c r="H325" s="90"/>
      <c r="I325" s="91">
        <v>0.86</v>
      </c>
      <c r="J325" s="92">
        <v>0.26279999999999998</v>
      </c>
    </row>
    <row r="326" spans="1:10">
      <c r="A326" s="128"/>
      <c r="B326" s="128"/>
      <c r="C326" s="89" t="s">
        <v>260</v>
      </c>
      <c r="D326" s="86" t="s">
        <v>1103</v>
      </c>
      <c r="E326" s="86">
        <v>54510</v>
      </c>
      <c r="F326" s="89"/>
      <c r="G326" s="89"/>
      <c r="H326" s="90"/>
      <c r="I326" s="91">
        <v>1.0900000000000001</v>
      </c>
      <c r="J326" s="92">
        <v>0.46179999999999999</v>
      </c>
    </row>
    <row r="327" spans="1:10">
      <c r="A327" s="128"/>
      <c r="B327" s="128"/>
      <c r="C327" s="89" t="s">
        <v>1030</v>
      </c>
      <c r="D327" s="86" t="s">
        <v>1103</v>
      </c>
      <c r="E327" s="86">
        <v>53473</v>
      </c>
      <c r="F327" s="89"/>
      <c r="G327" s="93" t="s">
        <v>1183</v>
      </c>
      <c r="H327" s="90"/>
      <c r="I327" s="91">
        <v>0.97</v>
      </c>
      <c r="J327" s="92">
        <v>0.8327</v>
      </c>
    </row>
    <row r="328" spans="1:10">
      <c r="A328" s="128"/>
      <c r="B328" s="128"/>
      <c r="C328" s="89" t="s">
        <v>184</v>
      </c>
      <c r="D328" s="86" t="s">
        <v>1103</v>
      </c>
      <c r="E328" s="86">
        <v>53474</v>
      </c>
      <c r="F328" s="89"/>
      <c r="G328" s="89"/>
      <c r="H328" s="90"/>
      <c r="I328" s="91">
        <v>1.1200000000000001</v>
      </c>
      <c r="J328" s="92">
        <v>0.48670000000000002</v>
      </c>
    </row>
    <row r="329" spans="1:10">
      <c r="A329" s="128"/>
      <c r="B329" s="128"/>
      <c r="C329" s="89" t="s">
        <v>958</v>
      </c>
      <c r="D329" s="86" t="s">
        <v>1103</v>
      </c>
      <c r="E329" s="86">
        <v>54511</v>
      </c>
      <c r="F329" s="89"/>
      <c r="G329" s="93" t="s">
        <v>1182</v>
      </c>
      <c r="H329" s="90"/>
      <c r="I329" s="91">
        <v>1.1399999999999999</v>
      </c>
      <c r="J329" s="92">
        <v>0.54049999999999998</v>
      </c>
    </row>
    <row r="330" spans="1:10">
      <c r="A330" s="128"/>
      <c r="B330" s="128"/>
      <c r="C330" s="89" t="s">
        <v>116</v>
      </c>
      <c r="D330" s="86" t="s">
        <v>1103</v>
      </c>
      <c r="E330" s="86">
        <v>54512</v>
      </c>
      <c r="F330" s="89"/>
      <c r="G330" s="93" t="s">
        <v>1181</v>
      </c>
      <c r="H330" s="90"/>
      <c r="I330" s="91">
        <v>1.0900000000000001</v>
      </c>
      <c r="J330" s="92">
        <v>0.6956</v>
      </c>
    </row>
    <row r="331" spans="1:10">
      <c r="A331" s="128"/>
      <c r="B331" s="128"/>
      <c r="C331" s="89" t="s">
        <v>883</v>
      </c>
      <c r="D331" s="86" t="s">
        <v>1103</v>
      </c>
      <c r="E331" s="86">
        <v>53811</v>
      </c>
      <c r="F331" s="89"/>
      <c r="G331" s="93" t="s">
        <v>1180</v>
      </c>
      <c r="H331" s="90"/>
      <c r="I331" s="91">
        <v>0.87</v>
      </c>
      <c r="J331" s="92">
        <v>0.1179</v>
      </c>
    </row>
    <row r="332" spans="1:10">
      <c r="A332" s="128"/>
      <c r="B332" s="128"/>
      <c r="C332" s="89" t="s">
        <v>673</v>
      </c>
      <c r="D332" s="86" t="s">
        <v>1103</v>
      </c>
      <c r="E332" s="86">
        <v>53988</v>
      </c>
      <c r="F332" s="89"/>
      <c r="G332" s="93" t="s">
        <v>1179</v>
      </c>
      <c r="H332" s="90"/>
      <c r="I332" s="91">
        <v>0.97</v>
      </c>
      <c r="J332" s="92">
        <v>0.78039999999999998</v>
      </c>
    </row>
    <row r="333" spans="1:10">
      <c r="A333" s="128"/>
      <c r="B333" s="128" t="s">
        <v>647</v>
      </c>
      <c r="C333" s="89" t="s">
        <v>553</v>
      </c>
      <c r="D333" s="86" t="s">
        <v>1103</v>
      </c>
      <c r="E333" s="86">
        <v>53284</v>
      </c>
      <c r="F333" s="89"/>
      <c r="G333" s="89"/>
      <c r="H333" s="90"/>
      <c r="I333" s="91">
        <v>1.1499999999999999</v>
      </c>
      <c r="J333" s="92">
        <v>0.20960000000000001</v>
      </c>
    </row>
    <row r="334" spans="1:10">
      <c r="A334" s="128"/>
      <c r="B334" s="128"/>
      <c r="C334" s="89" t="s">
        <v>479</v>
      </c>
      <c r="D334" s="86" t="s">
        <v>1103</v>
      </c>
      <c r="E334" s="86">
        <v>54141</v>
      </c>
      <c r="F334" s="89"/>
      <c r="G334" s="93" t="s">
        <v>1178</v>
      </c>
      <c r="H334" s="90"/>
      <c r="I334" s="91">
        <v>1.1000000000000001</v>
      </c>
      <c r="J334" s="92">
        <v>0.42199999999999999</v>
      </c>
    </row>
    <row r="335" spans="1:10">
      <c r="A335" s="128"/>
      <c r="B335" s="128"/>
      <c r="C335" s="89" t="s">
        <v>1035</v>
      </c>
      <c r="D335" s="86" t="s">
        <v>1103</v>
      </c>
      <c r="E335" s="86">
        <v>53475</v>
      </c>
      <c r="F335" s="89"/>
      <c r="G335" s="93" t="s">
        <v>1177</v>
      </c>
      <c r="H335" s="90"/>
      <c r="I335" s="91">
        <v>1.04</v>
      </c>
      <c r="J335" s="92">
        <v>0.76829999999999998</v>
      </c>
    </row>
    <row r="336" spans="1:10">
      <c r="A336" s="128"/>
      <c r="B336" s="128"/>
      <c r="C336" s="89" t="s">
        <v>191</v>
      </c>
      <c r="D336" s="86" t="s">
        <v>1103</v>
      </c>
      <c r="E336" s="86">
        <v>53476</v>
      </c>
      <c r="F336" s="89"/>
      <c r="G336" s="93" t="s">
        <v>1176</v>
      </c>
      <c r="H336" s="90"/>
      <c r="I336" s="91">
        <v>0.99</v>
      </c>
      <c r="J336" s="92">
        <v>0.95079999999999998</v>
      </c>
    </row>
    <row r="337" spans="1:10">
      <c r="A337" s="128"/>
      <c r="B337" s="128"/>
      <c r="C337" s="89" t="s">
        <v>1062</v>
      </c>
      <c r="D337" s="86" t="s">
        <v>1103</v>
      </c>
      <c r="E337" s="86">
        <v>53477</v>
      </c>
      <c r="F337" s="89"/>
      <c r="G337" s="93" t="s">
        <v>1175</v>
      </c>
      <c r="H337" s="90"/>
      <c r="I337" s="91">
        <v>1.08</v>
      </c>
      <c r="J337" s="92">
        <v>0.50839999999999996</v>
      </c>
    </row>
    <row r="338" spans="1:10">
      <c r="A338" s="128"/>
      <c r="B338" s="128"/>
      <c r="C338" s="89" t="s">
        <v>212</v>
      </c>
      <c r="D338" s="86" t="s">
        <v>1103</v>
      </c>
      <c r="E338" s="86">
        <v>53812</v>
      </c>
      <c r="F338" s="89"/>
      <c r="G338" s="89"/>
      <c r="H338" s="90"/>
      <c r="I338" s="91">
        <v>1.05</v>
      </c>
      <c r="J338" s="92">
        <v>0.65869999999999995</v>
      </c>
    </row>
    <row r="339" spans="1:10">
      <c r="A339" s="128"/>
      <c r="B339" s="128"/>
      <c r="C339" s="89" t="s">
        <v>989</v>
      </c>
      <c r="D339" s="86" t="s">
        <v>1103</v>
      </c>
      <c r="E339" s="86">
        <v>53640</v>
      </c>
      <c r="F339" s="89"/>
      <c r="G339" s="93" t="s">
        <v>1174</v>
      </c>
      <c r="H339" s="90"/>
      <c r="I339" s="91">
        <v>1.03</v>
      </c>
      <c r="J339" s="92">
        <v>0.7792</v>
      </c>
    </row>
    <row r="340" spans="1:10">
      <c r="A340" s="128"/>
      <c r="B340" s="128"/>
      <c r="C340" s="89" t="s">
        <v>772</v>
      </c>
      <c r="D340" s="86" t="s">
        <v>1103</v>
      </c>
      <c r="E340" s="86">
        <v>54142</v>
      </c>
      <c r="F340" s="89"/>
      <c r="G340" s="93" t="s">
        <v>1174</v>
      </c>
      <c r="H340" s="90"/>
      <c r="I340" s="91">
        <v>1.0900000000000001</v>
      </c>
      <c r="J340" s="92">
        <v>0.49690000000000001</v>
      </c>
    </row>
    <row r="341" spans="1:10">
      <c r="A341" s="128"/>
      <c r="B341" s="128"/>
      <c r="C341" s="89" t="s">
        <v>909</v>
      </c>
      <c r="D341" s="86" t="s">
        <v>1103</v>
      </c>
      <c r="E341" s="86">
        <v>53989</v>
      </c>
      <c r="F341" s="89"/>
      <c r="G341" s="93" t="s">
        <v>1173</v>
      </c>
      <c r="H341" s="90"/>
      <c r="I341" s="91">
        <v>1.06</v>
      </c>
      <c r="J341" s="92">
        <v>0.66930000000000001</v>
      </c>
    </row>
    <row r="342" spans="1:10">
      <c r="A342" s="128"/>
      <c r="B342" s="128"/>
      <c r="C342" s="89" t="s">
        <v>695</v>
      </c>
      <c r="D342" s="86" t="s">
        <v>1103</v>
      </c>
      <c r="E342" s="86">
        <v>53478</v>
      </c>
      <c r="F342" s="89"/>
      <c r="G342" s="93" t="s">
        <v>1172</v>
      </c>
      <c r="H342" s="90"/>
      <c r="I342" s="91">
        <v>1.34</v>
      </c>
      <c r="J342" s="92">
        <v>4.8399999999999999E-2</v>
      </c>
    </row>
    <row r="343" spans="1:10">
      <c r="A343" s="128"/>
      <c r="B343" s="128"/>
      <c r="C343" s="89" t="s">
        <v>389</v>
      </c>
      <c r="D343" s="86" t="s">
        <v>1103</v>
      </c>
      <c r="E343" s="86">
        <v>53641</v>
      </c>
      <c r="F343" s="89"/>
      <c r="G343" s="93" t="s">
        <v>1171</v>
      </c>
      <c r="H343" s="90"/>
      <c r="I343" s="91">
        <v>1.25</v>
      </c>
      <c r="J343" s="92">
        <v>0.13439999999999999</v>
      </c>
    </row>
    <row r="344" spans="1:10">
      <c r="A344" s="128"/>
      <c r="B344" s="128"/>
      <c r="C344" s="89" t="s">
        <v>624</v>
      </c>
      <c r="D344" s="86" t="s">
        <v>1103</v>
      </c>
      <c r="E344" s="86">
        <v>53642</v>
      </c>
      <c r="F344" s="89"/>
      <c r="G344" s="93" t="s">
        <v>1170</v>
      </c>
      <c r="H344" s="90"/>
      <c r="I344" s="91">
        <v>1.6</v>
      </c>
      <c r="J344" s="92">
        <v>3.8E-3</v>
      </c>
    </row>
    <row r="345" spans="1:10">
      <c r="A345" s="128"/>
      <c r="B345" s="128" t="s">
        <v>343</v>
      </c>
      <c r="C345" s="89" t="s">
        <v>79</v>
      </c>
      <c r="D345" s="86" t="s">
        <v>1103</v>
      </c>
      <c r="E345" s="86">
        <v>54222</v>
      </c>
      <c r="F345" s="89"/>
      <c r="G345" s="93" t="s">
        <v>1169</v>
      </c>
      <c r="H345" s="90"/>
      <c r="I345" s="91">
        <v>1.53</v>
      </c>
      <c r="J345" s="92">
        <v>4.9799999999999997E-2</v>
      </c>
    </row>
    <row r="346" spans="1:10">
      <c r="A346" s="128"/>
      <c r="B346" s="128"/>
      <c r="C346" s="89" t="s">
        <v>10</v>
      </c>
      <c r="D346" s="86" t="s">
        <v>1103</v>
      </c>
      <c r="E346" s="86">
        <v>54385</v>
      </c>
      <c r="F346" s="89"/>
      <c r="G346" s="93" t="s">
        <v>1168</v>
      </c>
      <c r="H346" s="90"/>
      <c r="I346" s="91">
        <v>1.1299999999999999</v>
      </c>
      <c r="J346" s="92">
        <v>0.504</v>
      </c>
    </row>
    <row r="347" spans="1:10">
      <c r="A347" s="128"/>
      <c r="B347" s="128"/>
      <c r="C347" s="89" t="s">
        <v>1012</v>
      </c>
      <c r="D347" s="86" t="s">
        <v>1103</v>
      </c>
      <c r="E347" s="86">
        <v>54386</v>
      </c>
      <c r="F347" s="89"/>
      <c r="G347" s="93" t="s">
        <v>1167</v>
      </c>
      <c r="H347" s="90"/>
      <c r="I347" s="91">
        <v>0.84</v>
      </c>
      <c r="J347" s="92">
        <v>0.32240000000000002</v>
      </c>
    </row>
    <row r="348" spans="1:10">
      <c r="A348" s="128"/>
      <c r="B348" s="128"/>
      <c r="C348" s="89" t="s">
        <v>793</v>
      </c>
      <c r="D348" s="86" t="s">
        <v>1103</v>
      </c>
      <c r="E348" s="86">
        <v>53862</v>
      </c>
      <c r="F348" s="89"/>
      <c r="G348" s="93" t="s">
        <v>1166</v>
      </c>
      <c r="H348" s="90"/>
      <c r="I348" s="91">
        <v>0.82</v>
      </c>
      <c r="J348" s="92">
        <v>0.2218</v>
      </c>
    </row>
    <row r="349" spans="1:10">
      <c r="A349" s="128"/>
      <c r="B349" s="128"/>
      <c r="C349" s="89" t="s">
        <v>579</v>
      </c>
      <c r="D349" s="86" t="s">
        <v>1103</v>
      </c>
      <c r="E349" s="86">
        <v>53687</v>
      </c>
      <c r="F349" s="89"/>
      <c r="G349" s="93" t="s">
        <v>1165</v>
      </c>
      <c r="H349" s="90"/>
      <c r="I349" s="91">
        <v>0.72</v>
      </c>
      <c r="J349" s="92">
        <v>2.23E-2</v>
      </c>
    </row>
    <row r="350" spans="1:10">
      <c r="A350" s="128"/>
      <c r="B350" s="128"/>
      <c r="C350" s="89" t="s">
        <v>818</v>
      </c>
      <c r="D350" s="86" t="s">
        <v>1103</v>
      </c>
      <c r="E350" s="86">
        <v>53531</v>
      </c>
      <c r="F350" s="89"/>
      <c r="G350" s="89"/>
      <c r="H350" s="90"/>
      <c r="I350" s="91">
        <v>0.66</v>
      </c>
      <c r="J350" s="92">
        <v>1.9E-3</v>
      </c>
    </row>
    <row r="351" spans="1:10">
      <c r="A351" s="128"/>
      <c r="B351" s="128"/>
      <c r="C351" s="89" t="s">
        <v>510</v>
      </c>
      <c r="D351" s="86" t="s">
        <v>1103</v>
      </c>
      <c r="E351" s="86">
        <v>53347</v>
      </c>
      <c r="F351" s="89"/>
      <c r="G351" s="93" t="s">
        <v>1164</v>
      </c>
      <c r="H351" s="90"/>
      <c r="I351" s="91">
        <v>0.99</v>
      </c>
      <c r="J351" s="92">
        <v>0.93149999999999999</v>
      </c>
    </row>
    <row r="352" spans="1:10">
      <c r="A352" s="128"/>
      <c r="B352" s="128"/>
      <c r="C352" s="89" t="s">
        <v>745</v>
      </c>
      <c r="D352" s="86" t="s">
        <v>1103</v>
      </c>
      <c r="E352" s="86">
        <v>54570</v>
      </c>
      <c r="F352" s="89"/>
      <c r="G352" s="93" t="s">
        <v>1163</v>
      </c>
      <c r="H352" s="90"/>
      <c r="I352" s="91">
        <v>0.94</v>
      </c>
      <c r="J352" s="92">
        <v>0.65149999999999997</v>
      </c>
    </row>
    <row r="353" spans="1:10">
      <c r="A353" s="128"/>
      <c r="B353" s="128"/>
      <c r="C353" s="89" t="s">
        <v>434</v>
      </c>
      <c r="D353" s="86" t="s">
        <v>1103</v>
      </c>
      <c r="E353" s="86">
        <v>53863</v>
      </c>
      <c r="F353" s="89"/>
      <c r="G353" s="93" t="s">
        <v>1162</v>
      </c>
      <c r="H353" s="90"/>
      <c r="I353" s="91">
        <v>1.0900000000000001</v>
      </c>
      <c r="J353" s="92">
        <v>0.3926</v>
      </c>
    </row>
    <row r="354" spans="1:10">
      <c r="A354" s="128"/>
      <c r="B354" s="128"/>
      <c r="C354" s="89" t="s">
        <v>669</v>
      </c>
      <c r="D354" s="86" t="s">
        <v>1103</v>
      </c>
      <c r="E354" s="86">
        <v>54028</v>
      </c>
      <c r="F354" s="89"/>
      <c r="G354" s="93" t="s">
        <v>1161</v>
      </c>
      <c r="H354" s="90"/>
      <c r="I354" s="91">
        <v>1.1499999999999999</v>
      </c>
      <c r="J354" s="92">
        <v>0.41920000000000002</v>
      </c>
    </row>
    <row r="355" spans="1:10">
      <c r="A355" s="128"/>
      <c r="B355" s="128"/>
      <c r="C355" s="89" t="s">
        <v>356</v>
      </c>
      <c r="D355" s="86" t="s">
        <v>1103</v>
      </c>
      <c r="E355" s="86">
        <v>54387</v>
      </c>
      <c r="F355" s="89"/>
      <c r="G355" s="93" t="s">
        <v>1160</v>
      </c>
      <c r="H355" s="90"/>
      <c r="I355" s="91">
        <v>0.82</v>
      </c>
      <c r="J355" s="92">
        <v>0.12620000000000001</v>
      </c>
    </row>
    <row r="356" spans="1:10">
      <c r="A356" s="128"/>
      <c r="B356" s="128"/>
      <c r="C356" s="89" t="s">
        <v>595</v>
      </c>
      <c r="D356" s="86" t="s">
        <v>1103</v>
      </c>
      <c r="E356" s="86">
        <v>53348</v>
      </c>
      <c r="F356" s="89"/>
      <c r="G356" s="89"/>
      <c r="H356" s="90"/>
      <c r="I356" s="91">
        <v>1.1499999999999999</v>
      </c>
      <c r="J356" s="92">
        <v>0.35820000000000002</v>
      </c>
    </row>
    <row r="357" spans="1:10">
      <c r="A357" s="128" t="s">
        <v>743</v>
      </c>
      <c r="B357" s="128" t="s">
        <v>128</v>
      </c>
      <c r="C357" s="89" t="s">
        <v>835</v>
      </c>
      <c r="D357" s="86" t="s">
        <v>1103</v>
      </c>
      <c r="E357" s="86">
        <v>53629</v>
      </c>
      <c r="F357" s="89"/>
      <c r="G357" s="89"/>
      <c r="H357" s="90"/>
      <c r="I357" s="91">
        <v>0.92</v>
      </c>
      <c r="J357" s="92">
        <v>0.53859999999999997</v>
      </c>
    </row>
    <row r="358" spans="1:10">
      <c r="A358" s="128"/>
      <c r="B358" s="128"/>
      <c r="C358" s="89" t="s">
        <v>753</v>
      </c>
      <c r="D358" s="86" t="s">
        <v>1103</v>
      </c>
      <c r="E358" s="86">
        <v>53973</v>
      </c>
      <c r="F358" s="89"/>
      <c r="G358" s="89"/>
      <c r="H358" s="90"/>
      <c r="I358" s="91">
        <v>0.97</v>
      </c>
      <c r="J358" s="92">
        <v>0.90369999999999995</v>
      </c>
    </row>
    <row r="359" spans="1:10">
      <c r="A359" s="128"/>
      <c r="B359" s="128"/>
      <c r="C359" s="89" t="s">
        <v>993</v>
      </c>
      <c r="D359" s="86" t="s">
        <v>1103</v>
      </c>
      <c r="E359" s="86">
        <v>53799</v>
      </c>
      <c r="F359" s="89"/>
      <c r="G359" s="89"/>
      <c r="H359" s="90"/>
      <c r="I359" s="91">
        <v>1.32</v>
      </c>
      <c r="J359" s="92">
        <v>5.4100000000000002E-2</v>
      </c>
    </row>
    <row r="360" spans="1:10">
      <c r="A360" s="128"/>
      <c r="B360" s="128"/>
      <c r="C360" s="89" t="s">
        <v>148</v>
      </c>
      <c r="D360" s="86" t="s">
        <v>1103</v>
      </c>
      <c r="E360" s="86">
        <v>53455</v>
      </c>
      <c r="F360" s="89"/>
      <c r="G360" s="89"/>
      <c r="H360" s="90"/>
      <c r="I360" s="91">
        <v>1.83</v>
      </c>
      <c r="J360" s="92">
        <v>4.3E-3</v>
      </c>
    </row>
    <row r="361" spans="1:10">
      <c r="A361" s="128"/>
      <c r="B361" s="128"/>
      <c r="C361" s="89" t="s">
        <v>1046</v>
      </c>
      <c r="D361" s="86" t="s">
        <v>1103</v>
      </c>
      <c r="E361" s="86">
        <v>53270</v>
      </c>
      <c r="F361" s="93" t="s">
        <v>1159</v>
      </c>
      <c r="G361" s="93" t="s">
        <v>1158</v>
      </c>
      <c r="H361" s="90"/>
      <c r="I361" s="91">
        <v>0.69</v>
      </c>
      <c r="J361" s="92">
        <v>8.0000000000000002E-3</v>
      </c>
    </row>
    <row r="362" spans="1:10">
      <c r="A362" s="128"/>
      <c r="B362" s="128"/>
      <c r="C362" s="89" t="s">
        <v>529</v>
      </c>
      <c r="D362" s="86" t="s">
        <v>1103</v>
      </c>
      <c r="E362" s="86">
        <v>54323</v>
      </c>
      <c r="F362" s="89"/>
      <c r="G362" s="93" t="s">
        <v>1157</v>
      </c>
      <c r="H362" s="90"/>
      <c r="I362" s="91">
        <v>0.72</v>
      </c>
      <c r="J362" s="92">
        <v>8.8400000000000006E-2</v>
      </c>
    </row>
    <row r="363" spans="1:10">
      <c r="A363" s="128"/>
      <c r="B363" s="128"/>
      <c r="C363" s="89" t="s">
        <v>763</v>
      </c>
      <c r="D363" s="86" t="s">
        <v>1103</v>
      </c>
      <c r="E363" s="86">
        <v>54498</v>
      </c>
      <c r="F363" s="89"/>
      <c r="G363" s="93" t="s">
        <v>1156</v>
      </c>
      <c r="H363" s="90"/>
      <c r="I363" s="91">
        <v>0.89</v>
      </c>
      <c r="J363" s="92">
        <v>0.63470000000000004</v>
      </c>
    </row>
    <row r="364" spans="1:10">
      <c r="A364" s="128"/>
      <c r="B364" s="128"/>
      <c r="C364" s="89" t="s">
        <v>686</v>
      </c>
      <c r="D364" s="86" t="s">
        <v>1103</v>
      </c>
      <c r="E364" s="86">
        <v>53800</v>
      </c>
      <c r="F364" s="89"/>
      <c r="G364" s="93" t="s">
        <v>1155</v>
      </c>
      <c r="H364" s="90"/>
      <c r="I364" s="91">
        <v>0.52</v>
      </c>
      <c r="J364" s="92">
        <v>2.9999999999999997E-4</v>
      </c>
    </row>
    <row r="365" spans="1:10">
      <c r="A365" s="128"/>
      <c r="B365" s="128"/>
      <c r="C365" s="89" t="s">
        <v>917</v>
      </c>
      <c r="D365" s="86" t="s">
        <v>1103</v>
      </c>
      <c r="E365" s="86">
        <v>54128</v>
      </c>
      <c r="F365" s="89"/>
      <c r="G365" s="93" t="s">
        <v>1154</v>
      </c>
      <c r="H365" s="90"/>
      <c r="I365" s="91">
        <v>0.76</v>
      </c>
      <c r="J365" s="92">
        <v>0.12189999999999999</v>
      </c>
    </row>
    <row r="366" spans="1:10">
      <c r="A366" s="128"/>
      <c r="B366" s="128"/>
      <c r="C366" s="89" t="s">
        <v>86</v>
      </c>
      <c r="D366" s="86" t="s">
        <v>1103</v>
      </c>
      <c r="E366" s="86">
        <v>54324</v>
      </c>
      <c r="F366" s="89"/>
      <c r="G366" s="93" t="s">
        <v>1153</v>
      </c>
      <c r="H366" s="90"/>
      <c r="I366" s="91">
        <v>0.98</v>
      </c>
      <c r="J366" s="92">
        <v>0.9244</v>
      </c>
    </row>
    <row r="367" spans="1:10">
      <c r="A367" s="128"/>
      <c r="B367" s="128"/>
      <c r="C367" s="89" t="s">
        <v>481</v>
      </c>
      <c r="D367" s="86" t="s">
        <v>1103</v>
      </c>
      <c r="E367" s="86">
        <v>53974</v>
      </c>
      <c r="F367" s="89"/>
      <c r="G367" s="93" t="s">
        <v>1152</v>
      </c>
      <c r="H367" s="90"/>
      <c r="I367" s="91">
        <v>1.66</v>
      </c>
      <c r="J367" s="92">
        <v>0.25650000000000001</v>
      </c>
    </row>
    <row r="368" spans="1:10">
      <c r="A368" s="128"/>
      <c r="B368" s="128"/>
      <c r="C368" s="89" t="s">
        <v>969</v>
      </c>
      <c r="D368" s="86" t="s">
        <v>1103</v>
      </c>
      <c r="E368" s="86">
        <v>53975</v>
      </c>
      <c r="F368" s="89"/>
      <c r="G368" s="93" t="s">
        <v>1151</v>
      </c>
      <c r="H368" s="90"/>
      <c r="I368" s="91">
        <v>0.72</v>
      </c>
      <c r="J368" s="92">
        <v>0.15529999999999999</v>
      </c>
    </row>
    <row r="369" spans="1:10">
      <c r="A369" s="128"/>
      <c r="B369" s="128"/>
      <c r="C369" s="89" t="s">
        <v>914</v>
      </c>
      <c r="D369" s="86" t="s">
        <v>1103</v>
      </c>
      <c r="E369" s="86">
        <v>54499</v>
      </c>
      <c r="F369" s="89"/>
      <c r="G369" s="93" t="s">
        <v>1150</v>
      </c>
      <c r="H369" s="90"/>
      <c r="I369" s="91">
        <v>1.0900000000000001</v>
      </c>
      <c r="J369" s="92">
        <v>0.82299999999999995</v>
      </c>
    </row>
    <row r="370" spans="1:10">
      <c r="A370" s="128"/>
      <c r="B370" s="128"/>
      <c r="C370" s="89" t="s">
        <v>84</v>
      </c>
      <c r="D370" s="86" t="s">
        <v>1103</v>
      </c>
      <c r="E370" s="86">
        <v>53456</v>
      </c>
      <c r="F370" s="89"/>
      <c r="G370" s="93" t="s">
        <v>1149</v>
      </c>
      <c r="H370" s="90"/>
      <c r="I370" s="91">
        <v>1.56</v>
      </c>
      <c r="J370" s="92">
        <v>0.34079999999999999</v>
      </c>
    </row>
    <row r="371" spans="1:10">
      <c r="A371" s="128"/>
      <c r="B371" s="128"/>
      <c r="C371" s="89" t="s">
        <v>241</v>
      </c>
      <c r="D371" s="86" t="s">
        <v>1103</v>
      </c>
      <c r="E371" s="86">
        <v>54325</v>
      </c>
      <c r="F371" s="89"/>
      <c r="G371" s="93" t="s">
        <v>1148</v>
      </c>
      <c r="H371" s="90"/>
      <c r="I371" s="91">
        <v>1.38</v>
      </c>
      <c r="J371" s="92">
        <v>7.0900000000000005E-2</v>
      </c>
    </row>
    <row r="372" spans="1:10">
      <c r="A372" s="128"/>
      <c r="B372" s="128"/>
      <c r="C372" s="89" t="s">
        <v>9</v>
      </c>
      <c r="D372" s="86" t="s">
        <v>1103</v>
      </c>
      <c r="E372" s="86">
        <v>53457</v>
      </c>
      <c r="F372" s="89"/>
      <c r="G372" s="93" t="s">
        <v>1147</v>
      </c>
      <c r="H372" s="90"/>
      <c r="I372" s="91">
        <v>0.61</v>
      </c>
      <c r="J372" s="92">
        <v>1.06E-2</v>
      </c>
    </row>
    <row r="373" spans="1:10">
      <c r="A373" s="128"/>
      <c r="B373" s="128"/>
      <c r="C373" s="89" t="s">
        <v>233</v>
      </c>
      <c r="D373" s="86" t="s">
        <v>1103</v>
      </c>
      <c r="E373" s="86">
        <v>53976</v>
      </c>
      <c r="F373" s="89"/>
      <c r="G373" s="93" t="s">
        <v>1146</v>
      </c>
      <c r="H373" s="90"/>
      <c r="I373" s="91">
        <v>0.73</v>
      </c>
      <c r="J373" s="92">
        <v>9.7500000000000003E-2</v>
      </c>
    </row>
    <row r="374" spans="1:10">
      <c r="A374" s="128"/>
      <c r="B374" s="128"/>
      <c r="C374" s="89" t="s">
        <v>670</v>
      </c>
      <c r="D374" s="86" t="s">
        <v>1103</v>
      </c>
      <c r="E374" s="86">
        <v>53977</v>
      </c>
      <c r="F374" s="89"/>
      <c r="G374" s="93" t="s">
        <v>1145</v>
      </c>
      <c r="H374" s="90"/>
      <c r="I374" s="91">
        <v>0.56000000000000005</v>
      </c>
      <c r="J374" s="92">
        <v>5.3E-3</v>
      </c>
    </row>
    <row r="375" spans="1:10">
      <c r="A375" s="128"/>
      <c r="B375" s="128"/>
      <c r="C375" s="89" t="s">
        <v>463</v>
      </c>
      <c r="D375" s="86" t="s">
        <v>1103</v>
      </c>
      <c r="E375" s="86">
        <v>53978</v>
      </c>
      <c r="F375" s="89"/>
      <c r="G375" s="93" t="s">
        <v>1144</v>
      </c>
      <c r="H375" s="90"/>
      <c r="I375" s="91">
        <v>0.44</v>
      </c>
      <c r="J375" s="92">
        <v>4.0000000000000002E-4</v>
      </c>
    </row>
    <row r="376" spans="1:10">
      <c r="A376" s="128"/>
      <c r="B376" s="128"/>
      <c r="C376" s="89" t="s">
        <v>152</v>
      </c>
      <c r="D376" s="86" t="s">
        <v>1103</v>
      </c>
      <c r="E376" s="86">
        <v>54500</v>
      </c>
      <c r="F376" s="89"/>
      <c r="G376" s="93" t="s">
        <v>1143</v>
      </c>
      <c r="H376" s="90"/>
      <c r="I376" s="91">
        <v>0.66</v>
      </c>
      <c r="J376" s="92">
        <v>1.41E-2</v>
      </c>
    </row>
    <row r="377" spans="1:10">
      <c r="A377" s="128"/>
      <c r="B377" s="128"/>
      <c r="C377" s="89" t="s">
        <v>385</v>
      </c>
      <c r="D377" s="86" t="s">
        <v>1103</v>
      </c>
      <c r="E377" s="86">
        <v>53630</v>
      </c>
      <c r="F377" s="93" t="s">
        <v>1142</v>
      </c>
      <c r="G377" s="93" t="s">
        <v>1141</v>
      </c>
      <c r="H377" s="90"/>
      <c r="I377" s="91">
        <v>0.45</v>
      </c>
      <c r="J377" s="92">
        <v>6.9999999999999999E-4</v>
      </c>
    </row>
    <row r="378" spans="1:10">
      <c r="A378" s="128"/>
      <c r="B378" s="128"/>
      <c r="C378" s="89" t="s">
        <v>619</v>
      </c>
      <c r="D378" s="86" t="s">
        <v>1103</v>
      </c>
      <c r="E378" s="86">
        <v>53271</v>
      </c>
      <c r="F378" s="89"/>
      <c r="G378" s="93" t="s">
        <v>1140</v>
      </c>
      <c r="H378" s="90"/>
      <c r="I378" s="91">
        <v>0.62</v>
      </c>
      <c r="J378" s="92">
        <v>2.6800000000000001E-2</v>
      </c>
    </row>
    <row r="379" spans="1:10">
      <c r="A379" s="128"/>
      <c r="B379" s="128"/>
      <c r="C379" s="89" t="s">
        <v>860</v>
      </c>
      <c r="D379" s="86" t="s">
        <v>1103</v>
      </c>
      <c r="E379" s="86">
        <v>53979</v>
      </c>
      <c r="F379" s="89"/>
      <c r="G379" s="93" t="s">
        <v>1139</v>
      </c>
      <c r="H379" s="90"/>
      <c r="I379" s="91">
        <v>0.82</v>
      </c>
      <c r="J379" s="92">
        <v>0.20680000000000001</v>
      </c>
    </row>
    <row r="380" spans="1:10">
      <c r="A380" s="128"/>
      <c r="B380" s="128"/>
      <c r="C380" s="89" t="s">
        <v>431</v>
      </c>
      <c r="D380" s="86" t="s">
        <v>1103</v>
      </c>
      <c r="E380" s="86">
        <v>54501</v>
      </c>
      <c r="F380" s="89"/>
      <c r="G380" s="93" t="s">
        <v>1138</v>
      </c>
      <c r="H380" s="90"/>
      <c r="I380" s="91">
        <v>0.6</v>
      </c>
      <c r="J380" s="92">
        <v>1.2999999999999999E-3</v>
      </c>
    </row>
    <row r="381" spans="1:10">
      <c r="A381" s="128"/>
      <c r="B381" s="128"/>
      <c r="C381" s="89" t="s">
        <v>660</v>
      </c>
      <c r="D381" s="86" t="s">
        <v>1103</v>
      </c>
      <c r="E381" s="86">
        <v>53458</v>
      </c>
      <c r="F381" s="89"/>
      <c r="G381" s="93" t="s">
        <v>1137</v>
      </c>
      <c r="H381" s="90"/>
      <c r="I381" s="91">
        <v>0.62</v>
      </c>
      <c r="J381" s="92">
        <v>3.2000000000000001E-2</v>
      </c>
    </row>
    <row r="382" spans="1:10">
      <c r="A382" s="128"/>
      <c r="B382" s="128"/>
      <c r="C382" s="89" t="s">
        <v>902</v>
      </c>
      <c r="D382" s="86" t="s">
        <v>1103</v>
      </c>
      <c r="E382" s="86">
        <v>54502</v>
      </c>
      <c r="F382" s="89"/>
      <c r="G382" s="93" t="s">
        <v>1136</v>
      </c>
      <c r="H382" s="90"/>
      <c r="I382" s="91">
        <v>0.63</v>
      </c>
      <c r="J382" s="92">
        <v>1.54E-2</v>
      </c>
    </row>
    <row r="383" spans="1:10">
      <c r="A383" s="128"/>
      <c r="B383" s="128"/>
      <c r="C383" s="89" t="s">
        <v>836</v>
      </c>
      <c r="D383" s="86" t="s">
        <v>1103</v>
      </c>
      <c r="E383" s="86">
        <v>54326</v>
      </c>
      <c r="F383" s="89"/>
      <c r="G383" s="93" t="s">
        <v>1135</v>
      </c>
      <c r="H383" s="90"/>
      <c r="I383" s="91">
        <v>0.76</v>
      </c>
      <c r="J383" s="92">
        <v>8.8800000000000004E-2</v>
      </c>
    </row>
    <row r="384" spans="1:10">
      <c r="A384" s="128"/>
      <c r="B384" s="128"/>
      <c r="C384" s="89" t="s">
        <v>611</v>
      </c>
      <c r="D384" s="86" t="s">
        <v>1103</v>
      </c>
      <c r="E384" s="86">
        <v>53980</v>
      </c>
      <c r="F384" s="89"/>
      <c r="G384" s="93" t="s">
        <v>1134</v>
      </c>
      <c r="H384" s="90"/>
      <c r="I384" s="91">
        <v>0.6</v>
      </c>
      <c r="J384" s="92">
        <v>3.7000000000000002E-3</v>
      </c>
    </row>
    <row r="385" spans="1:10">
      <c r="A385" s="128"/>
      <c r="B385" s="128"/>
      <c r="C385" s="89" t="s">
        <v>21</v>
      </c>
      <c r="D385" s="86" t="s">
        <v>1103</v>
      </c>
      <c r="E385" s="86">
        <v>53631</v>
      </c>
      <c r="F385" s="89"/>
      <c r="G385" s="93" t="s">
        <v>1133</v>
      </c>
      <c r="H385" s="90"/>
      <c r="I385" s="91">
        <v>0.39</v>
      </c>
      <c r="J385" s="92">
        <v>1.1999999999999999E-3</v>
      </c>
    </row>
    <row r="386" spans="1:10">
      <c r="A386" s="128"/>
      <c r="B386" s="128"/>
      <c r="C386" s="89" t="s">
        <v>780</v>
      </c>
      <c r="D386" s="86" t="s">
        <v>1103</v>
      </c>
      <c r="E386" s="86">
        <v>54129</v>
      </c>
      <c r="F386" s="89"/>
      <c r="G386" s="93" t="s">
        <v>1132</v>
      </c>
      <c r="H386" s="90"/>
      <c r="I386" s="91">
        <v>0.54</v>
      </c>
      <c r="J386" s="92">
        <v>2.5000000000000001E-3</v>
      </c>
    </row>
    <row r="387" spans="1:10">
      <c r="A387" s="128"/>
      <c r="B387" s="128"/>
      <c r="C387" s="89" t="s">
        <v>1019</v>
      </c>
      <c r="D387" s="86" t="s">
        <v>1103</v>
      </c>
      <c r="E387" s="86">
        <v>54130</v>
      </c>
      <c r="F387" s="89"/>
      <c r="G387" s="93" t="s">
        <v>1131</v>
      </c>
      <c r="H387" s="90"/>
      <c r="I387" s="91">
        <v>0.45</v>
      </c>
      <c r="J387" s="92">
        <v>4.0000000000000002E-4</v>
      </c>
    </row>
    <row r="388" spans="1:10">
      <c r="A388" s="128"/>
      <c r="B388" s="128"/>
      <c r="C388" s="89" t="s">
        <v>802</v>
      </c>
      <c r="D388" s="86" t="s">
        <v>1103</v>
      </c>
      <c r="E388" s="86">
        <v>53632</v>
      </c>
      <c r="F388" s="89"/>
      <c r="G388" s="93" t="s">
        <v>1130</v>
      </c>
      <c r="H388" s="90"/>
      <c r="I388" s="91">
        <v>0.41</v>
      </c>
      <c r="J388" s="92">
        <v>2.0000000000000001E-4</v>
      </c>
    </row>
    <row r="389" spans="1:10">
      <c r="A389" s="128"/>
      <c r="B389" s="128"/>
      <c r="C389" s="89" t="s">
        <v>1041</v>
      </c>
      <c r="D389" s="86" t="s">
        <v>1103</v>
      </c>
      <c r="E389" s="86">
        <v>53981</v>
      </c>
      <c r="F389" s="89"/>
      <c r="G389" s="93" t="s">
        <v>1129</v>
      </c>
      <c r="H389" s="90"/>
      <c r="I389" s="91">
        <v>0.82</v>
      </c>
      <c r="J389" s="92">
        <v>0.377</v>
      </c>
    </row>
    <row r="390" spans="1:10">
      <c r="A390" s="128"/>
      <c r="B390" s="128"/>
      <c r="C390" s="89" t="s">
        <v>349</v>
      </c>
      <c r="D390" s="86" t="s">
        <v>1103</v>
      </c>
      <c r="E390" s="86">
        <v>54503</v>
      </c>
      <c r="F390" s="89"/>
      <c r="G390" s="93" t="s">
        <v>1128</v>
      </c>
      <c r="H390" s="90"/>
      <c r="I390" s="91">
        <v>0.9</v>
      </c>
      <c r="J390" s="92">
        <v>0.45689999999999997</v>
      </c>
    </row>
    <row r="391" spans="1:10">
      <c r="A391" s="128"/>
      <c r="B391" s="128"/>
      <c r="C391" s="89" t="s">
        <v>833</v>
      </c>
      <c r="D391" s="86" t="s">
        <v>1103</v>
      </c>
      <c r="E391" s="86">
        <v>54131</v>
      </c>
      <c r="F391" s="89"/>
      <c r="G391" s="93" t="s">
        <v>1127</v>
      </c>
      <c r="H391" s="90"/>
      <c r="I391" s="91">
        <v>0.72</v>
      </c>
      <c r="J391" s="92">
        <v>0.1038</v>
      </c>
    </row>
    <row r="392" spans="1:10">
      <c r="A392" s="128"/>
      <c r="B392" s="128"/>
      <c r="C392" s="89" t="s">
        <v>852</v>
      </c>
      <c r="D392" s="86" t="s">
        <v>1103</v>
      </c>
      <c r="E392" s="86">
        <v>53272</v>
      </c>
      <c r="F392" s="89"/>
      <c r="G392" s="93" t="s">
        <v>1126</v>
      </c>
      <c r="H392" s="90"/>
      <c r="I392" s="91">
        <v>0.51</v>
      </c>
      <c r="J392" s="92">
        <v>1E-4</v>
      </c>
    </row>
    <row r="393" spans="1:10">
      <c r="A393" s="128"/>
      <c r="B393" s="128"/>
      <c r="C393" s="89" t="s">
        <v>167</v>
      </c>
      <c r="D393" s="86" t="s">
        <v>1103</v>
      </c>
      <c r="E393" s="86">
        <v>53459</v>
      </c>
      <c r="F393" s="89"/>
      <c r="G393" s="93" t="s">
        <v>1125</v>
      </c>
      <c r="H393" s="90"/>
      <c r="I393" s="91">
        <v>0.61</v>
      </c>
      <c r="J393" s="92">
        <v>7.3000000000000001E-3</v>
      </c>
    </row>
    <row r="394" spans="1:10">
      <c r="A394" s="128"/>
      <c r="B394" s="128"/>
      <c r="C394" s="89" t="s">
        <v>92</v>
      </c>
      <c r="D394" s="86" t="s">
        <v>1103</v>
      </c>
      <c r="E394" s="86">
        <v>54504</v>
      </c>
      <c r="F394" s="89"/>
      <c r="G394" s="93" t="s">
        <v>1124</v>
      </c>
      <c r="H394" s="90"/>
      <c r="I394" s="91">
        <v>0.5</v>
      </c>
      <c r="J394" s="92">
        <v>2.2000000000000001E-3</v>
      </c>
    </row>
    <row r="395" spans="1:10">
      <c r="A395" s="128"/>
      <c r="B395" s="128"/>
      <c r="C395" s="89" t="s">
        <v>323</v>
      </c>
      <c r="D395" s="86" t="s">
        <v>1103</v>
      </c>
      <c r="E395" s="86">
        <v>53273</v>
      </c>
      <c r="F395" s="89"/>
      <c r="G395" s="93" t="s">
        <v>1123</v>
      </c>
      <c r="H395" s="90"/>
      <c r="I395" s="91">
        <v>0.7</v>
      </c>
      <c r="J395" s="92">
        <v>0.1011</v>
      </c>
    </row>
    <row r="396" spans="1:10">
      <c r="A396" s="128"/>
      <c r="B396" s="128"/>
      <c r="C396" s="89" t="s">
        <v>557</v>
      </c>
      <c r="D396" s="86" t="s">
        <v>1103</v>
      </c>
      <c r="E396" s="86">
        <v>53982</v>
      </c>
      <c r="F396" s="89"/>
      <c r="G396" s="93" t="s">
        <v>1122</v>
      </c>
      <c r="H396" s="90"/>
      <c r="I396" s="91">
        <v>0.76</v>
      </c>
      <c r="J396" s="92">
        <v>0.1164</v>
      </c>
    </row>
    <row r="397" spans="1:10">
      <c r="A397" s="128"/>
      <c r="B397" s="128"/>
      <c r="C397" s="89" t="s">
        <v>318</v>
      </c>
      <c r="D397" s="86" t="s">
        <v>1103</v>
      </c>
      <c r="E397" s="86">
        <v>53274</v>
      </c>
      <c r="F397" s="89"/>
      <c r="G397" s="93" t="s">
        <v>1121</v>
      </c>
      <c r="H397" s="90"/>
      <c r="I397" s="91">
        <v>1.04</v>
      </c>
      <c r="J397" s="92">
        <v>0.92649999999999999</v>
      </c>
    </row>
    <row r="398" spans="1:10">
      <c r="A398" s="128"/>
      <c r="B398" s="128"/>
      <c r="C398" s="89" t="s">
        <v>709</v>
      </c>
      <c r="D398" s="86" t="s">
        <v>1103</v>
      </c>
      <c r="E398" s="86">
        <v>53275</v>
      </c>
      <c r="F398" s="89"/>
      <c r="G398" s="93" t="s">
        <v>1120</v>
      </c>
      <c r="H398" s="90"/>
      <c r="I398" s="91">
        <v>0.4</v>
      </c>
      <c r="J398" s="92">
        <v>3.5457000000000003E-5</v>
      </c>
    </row>
    <row r="399" spans="1:10">
      <c r="A399" s="128"/>
      <c r="B399" s="128"/>
      <c r="C399" s="89" t="s">
        <v>943</v>
      </c>
      <c r="D399" s="86" t="s">
        <v>1103</v>
      </c>
      <c r="E399" s="86">
        <v>53276</v>
      </c>
      <c r="F399" s="89"/>
      <c r="G399" s="93" t="s">
        <v>1119</v>
      </c>
      <c r="H399" s="90"/>
      <c r="I399" s="91">
        <v>0.47</v>
      </c>
      <c r="J399" s="92">
        <v>4.0000000000000002E-4</v>
      </c>
    </row>
    <row r="400" spans="1:10">
      <c r="A400" s="128"/>
      <c r="B400" s="128"/>
      <c r="C400" s="89" t="s">
        <v>294</v>
      </c>
      <c r="D400" s="86" t="s">
        <v>1103</v>
      </c>
      <c r="E400" s="86">
        <v>53801</v>
      </c>
      <c r="F400" s="89"/>
      <c r="G400" s="93" t="s">
        <v>1118</v>
      </c>
      <c r="H400" s="90"/>
      <c r="I400" s="91">
        <v>0.66</v>
      </c>
      <c r="J400" s="92">
        <v>7.4999999999999997E-3</v>
      </c>
    </row>
    <row r="401" spans="1:10">
      <c r="A401" s="128"/>
      <c r="B401" s="128"/>
      <c r="C401" s="89" t="s">
        <v>528</v>
      </c>
      <c r="D401" s="86" t="s">
        <v>1103</v>
      </c>
      <c r="E401" s="86">
        <v>54327</v>
      </c>
      <c r="F401" s="89"/>
      <c r="G401" s="93" t="s">
        <v>1117</v>
      </c>
      <c r="H401" s="90"/>
      <c r="I401" s="91">
        <v>0.71</v>
      </c>
      <c r="J401" s="92">
        <v>0.1028</v>
      </c>
    </row>
    <row r="402" spans="1:10">
      <c r="A402" s="128"/>
      <c r="B402" s="128"/>
      <c r="C402" s="89" t="s">
        <v>762</v>
      </c>
      <c r="D402" s="86" t="s">
        <v>1103</v>
      </c>
      <c r="E402" s="86">
        <v>53633</v>
      </c>
      <c r="F402" s="89"/>
      <c r="G402" s="93" t="s">
        <v>1116</v>
      </c>
      <c r="H402" s="90"/>
      <c r="I402" s="91">
        <v>0.66</v>
      </c>
      <c r="J402" s="92">
        <v>1.17E-2</v>
      </c>
    </row>
    <row r="403" spans="1:10">
      <c r="A403" s="128"/>
      <c r="B403" s="128"/>
      <c r="C403" s="89" t="s">
        <v>997</v>
      </c>
      <c r="D403" s="86" t="s">
        <v>1103</v>
      </c>
      <c r="E403" s="86">
        <v>53460</v>
      </c>
      <c r="F403" s="89"/>
      <c r="G403" s="93" t="s">
        <v>1115</v>
      </c>
      <c r="H403" s="90"/>
      <c r="I403" s="91">
        <v>0.59</v>
      </c>
      <c r="J403" s="92">
        <v>2.5000000000000001E-3</v>
      </c>
    </row>
    <row r="404" spans="1:10">
      <c r="A404" s="128"/>
      <c r="B404" s="128"/>
      <c r="C404" s="89" t="s">
        <v>782</v>
      </c>
      <c r="D404" s="86" t="s">
        <v>1103</v>
      </c>
      <c r="E404" s="86">
        <v>53277</v>
      </c>
      <c r="F404" s="89"/>
      <c r="G404" s="93" t="s">
        <v>1114</v>
      </c>
      <c r="H404" s="90"/>
      <c r="I404" s="91">
        <v>0.59</v>
      </c>
      <c r="J404" s="92">
        <v>6.7999999999999996E-3</v>
      </c>
    </row>
    <row r="405" spans="1:10">
      <c r="A405" s="128"/>
      <c r="B405" s="128"/>
      <c r="C405" s="89" t="s">
        <v>482</v>
      </c>
      <c r="D405" s="86" t="s">
        <v>1103</v>
      </c>
      <c r="E405" s="86">
        <v>53278</v>
      </c>
      <c r="F405" s="89"/>
      <c r="G405" s="93" t="s">
        <v>1113</v>
      </c>
      <c r="H405" s="90"/>
      <c r="I405" s="91">
        <v>0.76</v>
      </c>
      <c r="J405" s="92">
        <v>7.6999999999999999E-2</v>
      </c>
    </row>
    <row r="406" spans="1:10">
      <c r="A406" s="128"/>
      <c r="B406" s="128"/>
      <c r="C406" s="89" t="s">
        <v>702</v>
      </c>
      <c r="D406" s="86" t="s">
        <v>1103</v>
      </c>
      <c r="E406" s="86">
        <v>53802</v>
      </c>
      <c r="F406" s="89"/>
      <c r="G406" s="93" t="s">
        <v>1112</v>
      </c>
      <c r="H406" s="90"/>
      <c r="I406" s="91">
        <v>0.73</v>
      </c>
      <c r="J406" s="92">
        <v>5.8500000000000003E-2</v>
      </c>
    </row>
    <row r="407" spans="1:10">
      <c r="A407" s="128"/>
      <c r="B407" s="128"/>
      <c r="C407" s="89" t="s">
        <v>939</v>
      </c>
      <c r="D407" s="86" t="s">
        <v>1103</v>
      </c>
      <c r="E407" s="86">
        <v>53461</v>
      </c>
      <c r="F407" s="89"/>
      <c r="G407" s="93" t="s">
        <v>1111</v>
      </c>
      <c r="H407" s="90"/>
      <c r="I407" s="91">
        <v>0.52</v>
      </c>
      <c r="J407" s="92">
        <v>5.0000000000000001E-4</v>
      </c>
    </row>
    <row r="408" spans="1:10">
      <c r="A408" s="128"/>
      <c r="B408" s="128"/>
      <c r="C408" s="89" t="s">
        <v>287</v>
      </c>
      <c r="D408" s="86" t="s">
        <v>1103</v>
      </c>
      <c r="E408" s="86">
        <v>53279</v>
      </c>
      <c r="F408" s="89"/>
      <c r="G408" s="93" t="s">
        <v>1110</v>
      </c>
      <c r="H408" s="90"/>
      <c r="I408" s="91">
        <v>0.8</v>
      </c>
      <c r="J408" s="92">
        <v>0.26519999999999999</v>
      </c>
    </row>
    <row r="409" spans="1:10">
      <c r="A409" s="128"/>
      <c r="B409" s="128"/>
      <c r="C409" s="89" t="s">
        <v>938</v>
      </c>
      <c r="D409" s="86" t="s">
        <v>1103</v>
      </c>
      <c r="E409" s="86">
        <v>54132</v>
      </c>
      <c r="F409" s="89"/>
      <c r="G409" s="93" t="s">
        <v>1109</v>
      </c>
      <c r="H409" s="90"/>
      <c r="I409" s="91">
        <v>0.83</v>
      </c>
      <c r="J409" s="92">
        <v>0.30099999999999999</v>
      </c>
    </row>
    <row r="410" spans="1:10">
      <c r="A410" s="128"/>
      <c r="B410" s="128"/>
      <c r="C410" s="89" t="s">
        <v>105</v>
      </c>
      <c r="D410" s="86" t="s">
        <v>1103</v>
      </c>
      <c r="E410" s="86">
        <v>53462</v>
      </c>
      <c r="F410" s="89"/>
      <c r="G410" s="93" t="s">
        <v>1108</v>
      </c>
      <c r="H410" s="90"/>
      <c r="I410" s="91">
        <v>0.69</v>
      </c>
      <c r="J410" s="92">
        <v>6.2300000000000001E-2</v>
      </c>
    </row>
    <row r="411" spans="1:10">
      <c r="A411" s="128"/>
      <c r="B411" s="128"/>
      <c r="C411" s="89" t="s">
        <v>331</v>
      </c>
      <c r="D411" s="86" t="s">
        <v>1103</v>
      </c>
      <c r="E411" s="86">
        <v>54505</v>
      </c>
      <c r="F411" s="89"/>
      <c r="G411" s="93" t="s">
        <v>1107</v>
      </c>
      <c r="H411" s="90"/>
      <c r="I411" s="91">
        <v>0.88</v>
      </c>
      <c r="J411" s="92">
        <v>0.39229999999999998</v>
      </c>
    </row>
    <row r="412" spans="1:10">
      <c r="A412" s="128"/>
      <c r="B412" s="128"/>
      <c r="C412" s="89" t="s">
        <v>35</v>
      </c>
      <c r="D412" s="86" t="s">
        <v>1103</v>
      </c>
      <c r="E412" s="86">
        <v>54133</v>
      </c>
      <c r="F412" s="89"/>
      <c r="G412" s="93" t="s">
        <v>1106</v>
      </c>
      <c r="H412" s="90"/>
      <c r="I412" s="91">
        <v>0.74</v>
      </c>
      <c r="J412" s="92">
        <v>0.23019999999999999</v>
      </c>
    </row>
    <row r="413" spans="1:10">
      <c r="A413" s="128"/>
      <c r="B413" s="128"/>
      <c r="C413" s="89" t="s">
        <v>264</v>
      </c>
      <c r="D413" s="86" t="s">
        <v>1103</v>
      </c>
      <c r="E413" s="86">
        <v>53463</v>
      </c>
      <c r="F413" s="89"/>
      <c r="G413" s="93" t="s">
        <v>1105</v>
      </c>
      <c r="H413" s="90"/>
      <c r="I413" s="91">
        <v>0.62</v>
      </c>
      <c r="J413" s="92">
        <v>4.8599999999999997E-2</v>
      </c>
    </row>
    <row r="414" spans="1:10">
      <c r="A414" s="128"/>
      <c r="B414" s="128"/>
      <c r="C414" s="89" t="s">
        <v>494</v>
      </c>
      <c r="D414" s="86" t="s">
        <v>1103</v>
      </c>
      <c r="E414" s="86">
        <v>54506</v>
      </c>
      <c r="F414" s="89"/>
      <c r="G414" s="93" t="s">
        <v>1104</v>
      </c>
      <c r="H414" s="90"/>
      <c r="I414" s="91">
        <v>0.6</v>
      </c>
      <c r="J414" s="92">
        <v>6.4000000000000003E-3</v>
      </c>
    </row>
    <row r="415" spans="1:10">
      <c r="A415" s="128" t="s">
        <v>365</v>
      </c>
      <c r="B415" s="128" t="s">
        <v>322</v>
      </c>
      <c r="C415" s="89" t="s">
        <v>506</v>
      </c>
      <c r="D415" s="86" t="s">
        <v>1103</v>
      </c>
      <c r="E415" s="86">
        <v>54388</v>
      </c>
      <c r="F415" s="89"/>
      <c r="G415" s="89"/>
      <c r="H415" s="90"/>
      <c r="I415" s="91">
        <v>0.9</v>
      </c>
      <c r="J415" s="92">
        <v>0.54300000000000004</v>
      </c>
    </row>
    <row r="416" spans="1:10">
      <c r="A416" s="128"/>
      <c r="B416" s="128"/>
      <c r="C416" s="89" t="s">
        <v>485</v>
      </c>
      <c r="D416" s="86" t="s">
        <v>1103</v>
      </c>
      <c r="E416" s="86">
        <v>53532</v>
      </c>
      <c r="F416" s="89"/>
      <c r="G416" s="89"/>
      <c r="H416" s="90"/>
      <c r="I416" s="91">
        <v>0.87</v>
      </c>
      <c r="J416" s="92">
        <v>0.41789999999999999</v>
      </c>
    </row>
    <row r="417" spans="1:10">
      <c r="A417" s="128"/>
      <c r="B417" s="128"/>
      <c r="C417" s="89" t="s">
        <v>705</v>
      </c>
      <c r="D417" s="86" t="s">
        <v>1103</v>
      </c>
      <c r="E417" s="86">
        <v>53688</v>
      </c>
      <c r="F417" s="89"/>
      <c r="G417" s="89"/>
      <c r="H417" s="90"/>
      <c r="I417" s="91">
        <v>0.96</v>
      </c>
      <c r="J417" s="92">
        <v>0.76819999999999999</v>
      </c>
    </row>
    <row r="418" spans="1:10">
      <c r="A418" s="128"/>
      <c r="B418" s="128"/>
      <c r="C418" s="89" t="s">
        <v>786</v>
      </c>
      <c r="D418" s="86" t="s">
        <v>1103</v>
      </c>
      <c r="E418" s="86">
        <v>53349</v>
      </c>
      <c r="F418" s="89"/>
      <c r="G418" s="89"/>
      <c r="H418" s="90"/>
      <c r="I418" s="91">
        <v>0.68</v>
      </c>
      <c r="J418" s="92">
        <v>7.7399999999999997E-2</v>
      </c>
    </row>
    <row r="419" spans="1:10">
      <c r="A419" s="128"/>
      <c r="B419" s="128"/>
      <c r="C419" s="89" t="s">
        <v>862</v>
      </c>
      <c r="D419" s="86" t="s">
        <v>1103</v>
      </c>
      <c r="E419" s="86">
        <v>53689</v>
      </c>
      <c r="F419" s="89"/>
      <c r="G419" s="89"/>
      <c r="H419" s="90"/>
      <c r="I419" s="91">
        <v>0.28000000000000003</v>
      </c>
      <c r="J419" s="92">
        <v>8.0000000000000004E-4</v>
      </c>
    </row>
    <row r="420" spans="1:10">
      <c r="A420" s="128"/>
      <c r="B420" s="128"/>
      <c r="C420" s="89" t="s">
        <v>687</v>
      </c>
      <c r="D420" s="86" t="s">
        <v>1103</v>
      </c>
      <c r="E420" s="86">
        <v>53533</v>
      </c>
      <c r="F420" s="89"/>
      <c r="G420" s="89"/>
      <c r="H420" s="90"/>
      <c r="I420" s="91">
        <v>0.44</v>
      </c>
      <c r="J420" s="92">
        <v>2.3E-3</v>
      </c>
    </row>
    <row r="421" spans="1:10">
      <c r="A421" s="128"/>
      <c r="B421" s="128"/>
      <c r="C421" s="89" t="s">
        <v>765</v>
      </c>
      <c r="D421" s="86" t="s">
        <v>1103</v>
      </c>
      <c r="E421" s="86">
        <v>54029</v>
      </c>
      <c r="F421" s="89"/>
      <c r="G421" s="89"/>
      <c r="H421" s="90"/>
      <c r="I421" s="91">
        <v>0.41</v>
      </c>
      <c r="J421" s="92">
        <v>4.4000000000000003E-3</v>
      </c>
    </row>
    <row r="422" spans="1:10">
      <c r="A422" s="128"/>
      <c r="B422" s="128"/>
      <c r="C422" s="89" t="s">
        <v>839</v>
      </c>
      <c r="D422" s="86" t="s">
        <v>1103</v>
      </c>
      <c r="E422" s="86">
        <v>53690</v>
      </c>
      <c r="F422" s="89"/>
      <c r="G422" s="89"/>
      <c r="H422" s="90"/>
      <c r="I422" s="91">
        <v>0.24</v>
      </c>
      <c r="J422" s="92">
        <v>2.9999999999999997E-4</v>
      </c>
    </row>
    <row r="423" spans="1:10">
      <c r="A423" s="128"/>
      <c r="B423" s="128"/>
      <c r="C423" s="89" t="s">
        <v>1021</v>
      </c>
      <c r="D423" s="86" t="s">
        <v>1103</v>
      </c>
      <c r="E423" s="86">
        <v>54030</v>
      </c>
      <c r="F423" s="89"/>
      <c r="G423" s="89"/>
      <c r="H423" s="90"/>
      <c r="I423" s="91">
        <v>0.63</v>
      </c>
      <c r="J423" s="92">
        <v>6.9500000000000006E-2</v>
      </c>
    </row>
    <row r="424" spans="1:10">
      <c r="A424" s="128"/>
      <c r="B424" s="128"/>
      <c r="C424" s="89" t="s">
        <v>27</v>
      </c>
      <c r="D424" s="86" t="s">
        <v>1103</v>
      </c>
      <c r="E424" s="86">
        <v>53350</v>
      </c>
      <c r="F424" s="89"/>
      <c r="G424" s="89"/>
      <c r="H424" s="90"/>
      <c r="I424" s="91">
        <v>0.7</v>
      </c>
      <c r="J424" s="92">
        <v>0.12039999999999999</v>
      </c>
    </row>
    <row r="425" spans="1:10">
      <c r="A425" s="128"/>
      <c r="B425" s="128"/>
      <c r="C425" s="89" t="s">
        <v>93</v>
      </c>
      <c r="D425" s="86" t="s">
        <v>1103</v>
      </c>
      <c r="E425" s="86">
        <v>53351</v>
      </c>
      <c r="F425" s="89"/>
      <c r="G425" s="89"/>
      <c r="H425" s="90"/>
      <c r="I425" s="91">
        <v>0.33</v>
      </c>
      <c r="J425" s="92">
        <v>1.4E-3</v>
      </c>
    </row>
    <row r="426" spans="1:10">
      <c r="A426" s="128"/>
      <c r="B426" s="128"/>
      <c r="C426" s="89" t="s">
        <v>263</v>
      </c>
      <c r="D426" s="86" t="s">
        <v>1103</v>
      </c>
      <c r="E426" s="86">
        <v>53691</v>
      </c>
      <c r="F426" s="89"/>
      <c r="G426" s="89"/>
      <c r="H426" s="90"/>
      <c r="I426" s="91">
        <v>0.17</v>
      </c>
      <c r="J426" s="92">
        <v>2.0000000000000001E-4</v>
      </c>
    </row>
    <row r="427" spans="1:10">
      <c r="A427" s="128"/>
      <c r="B427" s="128"/>
      <c r="C427" s="89" t="s">
        <v>333</v>
      </c>
      <c r="D427" s="86" t="s">
        <v>1103</v>
      </c>
      <c r="E427" s="86">
        <v>54223</v>
      </c>
      <c r="F427" s="89"/>
      <c r="G427" s="89"/>
      <c r="H427" s="90"/>
      <c r="I427" s="91">
        <v>0.32</v>
      </c>
      <c r="J427" s="92">
        <v>8.0000000000000004E-4</v>
      </c>
    </row>
    <row r="428" spans="1:10">
      <c r="A428" s="128"/>
      <c r="B428" s="128"/>
      <c r="C428" s="89" t="s">
        <v>275</v>
      </c>
      <c r="D428" s="86" t="s">
        <v>1103</v>
      </c>
      <c r="E428" s="86">
        <v>53692</v>
      </c>
      <c r="F428" s="89"/>
      <c r="G428" s="89"/>
      <c r="H428" s="90"/>
      <c r="I428" s="91">
        <v>0.97</v>
      </c>
      <c r="J428" s="92">
        <v>0.77629999999999999</v>
      </c>
    </row>
    <row r="429" spans="1:10">
      <c r="A429" s="128"/>
      <c r="B429" s="128"/>
      <c r="C429" s="89" t="s">
        <v>841</v>
      </c>
      <c r="D429" s="86" t="s">
        <v>1103</v>
      </c>
      <c r="E429" s="86">
        <v>53352</v>
      </c>
      <c r="F429" s="89"/>
      <c r="G429" s="89"/>
      <c r="H429" s="90"/>
      <c r="I429" s="91">
        <v>0.37</v>
      </c>
      <c r="J429" s="92">
        <v>1.9400000000000001E-2</v>
      </c>
    </row>
    <row r="430" spans="1:10">
      <c r="A430" s="128"/>
      <c r="B430" s="128"/>
      <c r="C430" s="89" t="s">
        <v>659</v>
      </c>
      <c r="D430" s="86" t="s">
        <v>1103</v>
      </c>
      <c r="E430" s="86">
        <v>53693</v>
      </c>
      <c r="F430" s="89"/>
      <c r="G430" s="89"/>
      <c r="H430" s="90"/>
      <c r="I430" s="91">
        <v>0.23</v>
      </c>
      <c r="J430" s="92">
        <v>2.0000000000000001E-4</v>
      </c>
    </row>
    <row r="431" spans="1:10">
      <c r="A431" s="128"/>
      <c r="B431" s="128"/>
      <c r="C431" s="89" t="s">
        <v>741</v>
      </c>
      <c r="D431" s="86" t="s">
        <v>1103</v>
      </c>
      <c r="E431" s="86">
        <v>54389</v>
      </c>
      <c r="F431" s="89"/>
      <c r="G431" s="89"/>
      <c r="H431" s="90"/>
      <c r="I431" s="91">
        <v>0.11</v>
      </c>
      <c r="J431" s="92">
        <v>1.5709000000000002E-5</v>
      </c>
    </row>
    <row r="432" spans="1:10">
      <c r="A432" s="128"/>
      <c r="B432" s="128"/>
      <c r="C432" s="89" t="s">
        <v>815</v>
      </c>
      <c r="D432" s="86" t="s">
        <v>1103</v>
      </c>
      <c r="E432" s="86">
        <v>54031</v>
      </c>
      <c r="F432" s="89"/>
      <c r="G432" s="89"/>
      <c r="H432" s="90"/>
      <c r="I432" s="91">
        <v>0.17</v>
      </c>
      <c r="J432" s="92">
        <v>5.5408999999999998E-5</v>
      </c>
    </row>
    <row r="433" spans="1:10">
      <c r="A433" s="128"/>
      <c r="B433" s="128"/>
      <c r="C433" s="89" t="s">
        <v>886</v>
      </c>
      <c r="D433" s="86" t="s">
        <v>1103</v>
      </c>
      <c r="E433" s="86">
        <v>53534</v>
      </c>
      <c r="F433" s="89"/>
      <c r="G433" s="89"/>
      <c r="H433" s="90"/>
      <c r="I433" s="91">
        <v>0.74</v>
      </c>
      <c r="J433" s="92">
        <v>0.24030000000000001</v>
      </c>
    </row>
    <row r="434" spans="1:10">
      <c r="A434" s="128"/>
      <c r="B434" s="128"/>
      <c r="C434" s="89" t="s">
        <v>1000</v>
      </c>
      <c r="D434" s="86" t="s">
        <v>1103</v>
      </c>
      <c r="E434" s="86">
        <v>54390</v>
      </c>
      <c r="F434" s="89"/>
      <c r="G434" s="89"/>
      <c r="H434" s="90"/>
      <c r="I434" s="91">
        <v>0.25</v>
      </c>
      <c r="J434" s="92">
        <v>2.0000000000000001E-4</v>
      </c>
    </row>
    <row r="435" spans="1:10">
      <c r="A435" s="128"/>
      <c r="B435" s="128"/>
      <c r="C435" s="89" t="s">
        <v>3</v>
      </c>
      <c r="D435" s="86" t="s">
        <v>1103</v>
      </c>
      <c r="E435" s="86">
        <v>53694</v>
      </c>
      <c r="F435" s="89"/>
      <c r="G435" s="89"/>
      <c r="H435" s="90"/>
      <c r="I435" s="91">
        <v>0.3</v>
      </c>
      <c r="J435" s="92">
        <v>4.0000000000000002E-4</v>
      </c>
    </row>
    <row r="436" spans="1:10">
      <c r="A436" s="128"/>
      <c r="B436" s="128"/>
      <c r="C436" s="89" t="s">
        <v>164</v>
      </c>
      <c r="D436" s="86" t="s">
        <v>1103</v>
      </c>
      <c r="E436" s="86">
        <v>54032</v>
      </c>
      <c r="F436" s="89"/>
      <c r="G436" s="89"/>
      <c r="H436" s="90"/>
      <c r="I436" s="91">
        <v>0.36</v>
      </c>
      <c r="J436" s="92">
        <v>2.0000000000000001E-4</v>
      </c>
    </row>
    <row r="437" spans="1:10">
      <c r="A437" s="128"/>
      <c r="B437" s="128"/>
      <c r="C437" s="89" t="s">
        <v>71</v>
      </c>
      <c r="D437" s="86" t="s">
        <v>1103</v>
      </c>
      <c r="E437" s="86">
        <v>53864</v>
      </c>
      <c r="F437" s="89"/>
      <c r="G437" s="89"/>
      <c r="H437" s="90"/>
      <c r="I437" s="91">
        <v>0.56000000000000005</v>
      </c>
      <c r="J437" s="92">
        <v>3.3700000000000001E-2</v>
      </c>
    </row>
    <row r="438" spans="1:10">
      <c r="A438" s="128"/>
      <c r="B438" s="128"/>
      <c r="C438" s="89" t="s">
        <v>240</v>
      </c>
      <c r="D438" s="86" t="s">
        <v>1103</v>
      </c>
      <c r="E438" s="86">
        <v>54571</v>
      </c>
      <c r="F438" s="89"/>
      <c r="G438" s="89"/>
      <c r="H438" s="90"/>
      <c r="I438" s="91">
        <v>0.17</v>
      </c>
      <c r="J438" s="92">
        <v>6.2403999999999994E-5</v>
      </c>
    </row>
    <row r="439" spans="1:10">
      <c r="A439" s="128"/>
      <c r="B439" s="128"/>
      <c r="C439" s="89" t="s">
        <v>314</v>
      </c>
      <c r="D439" s="86" t="s">
        <v>1103</v>
      </c>
      <c r="E439" s="86">
        <v>53695</v>
      </c>
      <c r="F439" s="89"/>
      <c r="G439" s="89"/>
      <c r="H439" s="90"/>
      <c r="I439" s="91">
        <v>0.27</v>
      </c>
      <c r="J439" s="92">
        <v>1E-3</v>
      </c>
    </row>
    <row r="440" spans="1:10">
      <c r="A440" s="128"/>
      <c r="B440" s="128"/>
      <c r="C440" s="89" t="s">
        <v>251</v>
      </c>
      <c r="D440" s="86" t="s">
        <v>1103</v>
      </c>
      <c r="E440" s="86">
        <v>53535</v>
      </c>
      <c r="F440" s="89"/>
      <c r="G440" s="89"/>
      <c r="H440" s="90"/>
      <c r="I440" s="91">
        <v>0.25</v>
      </c>
      <c r="J440" s="92">
        <v>2.0000000000000001E-4</v>
      </c>
    </row>
    <row r="441" spans="1:10">
      <c r="A441" s="128"/>
      <c r="B441" s="128"/>
      <c r="C441" s="89" t="s">
        <v>326</v>
      </c>
      <c r="D441" s="86" t="s">
        <v>1103</v>
      </c>
      <c r="E441" s="86">
        <v>54224</v>
      </c>
      <c r="F441" s="89"/>
      <c r="G441" s="89"/>
      <c r="H441" s="90"/>
      <c r="I441" s="91">
        <v>0.54</v>
      </c>
      <c r="J441" s="92">
        <v>1.5299999999999999E-2</v>
      </c>
    </row>
    <row r="442" spans="1:10">
      <c r="A442" s="128"/>
      <c r="B442" s="128"/>
      <c r="C442" s="89" t="s">
        <v>398</v>
      </c>
      <c r="D442" s="86" t="s">
        <v>1103</v>
      </c>
      <c r="E442" s="86">
        <v>53353</v>
      </c>
      <c r="F442" s="89"/>
      <c r="G442" s="89"/>
      <c r="H442" s="90"/>
      <c r="I442" s="91">
        <v>0.46</v>
      </c>
      <c r="J442" s="92">
        <v>8.8999999999999999E-3</v>
      </c>
    </row>
    <row r="443" spans="1:10">
      <c r="A443" s="128"/>
      <c r="B443" s="128"/>
      <c r="C443" s="89" t="s">
        <v>570</v>
      </c>
      <c r="D443" s="86" t="s">
        <v>1103</v>
      </c>
      <c r="E443" s="86">
        <v>54033</v>
      </c>
      <c r="F443" s="89"/>
      <c r="G443" s="89"/>
      <c r="H443" s="90"/>
      <c r="I443" s="91">
        <v>0.9</v>
      </c>
      <c r="J443" s="92">
        <v>0.57789999999999997</v>
      </c>
    </row>
    <row r="444" spans="1:10">
      <c r="A444" s="128"/>
      <c r="B444" s="128"/>
      <c r="C444" s="89" t="s">
        <v>642</v>
      </c>
      <c r="D444" s="86" t="s">
        <v>1103</v>
      </c>
      <c r="E444" s="86">
        <v>54225</v>
      </c>
      <c r="F444" s="89"/>
      <c r="G444" s="89"/>
      <c r="H444" s="90"/>
      <c r="I444" s="91">
        <v>0.47</v>
      </c>
      <c r="J444" s="92">
        <v>2.2000000000000001E-3</v>
      </c>
    </row>
    <row r="445" spans="1:10">
      <c r="A445" s="128"/>
      <c r="B445" s="128"/>
      <c r="C445" s="89" t="s">
        <v>817</v>
      </c>
      <c r="D445" s="86" t="s">
        <v>1103</v>
      </c>
      <c r="E445" s="86">
        <v>54226</v>
      </c>
      <c r="F445" s="89"/>
      <c r="G445" s="89"/>
      <c r="H445" s="90"/>
      <c r="I445" s="91">
        <v>0.17</v>
      </c>
      <c r="J445" s="92">
        <v>5.9999999999999995E-4</v>
      </c>
    </row>
    <row r="446" spans="1:10">
      <c r="A446" s="128"/>
      <c r="B446" s="128"/>
      <c r="C446" s="89" t="s">
        <v>73</v>
      </c>
      <c r="D446" s="86" t="s">
        <v>1103</v>
      </c>
      <c r="E446" s="86">
        <v>54391</v>
      </c>
      <c r="F446" s="89"/>
      <c r="G446" s="89"/>
      <c r="H446" s="90"/>
      <c r="I446" s="91">
        <v>0.27</v>
      </c>
      <c r="J446" s="92">
        <v>5.9999999999999995E-4</v>
      </c>
    </row>
    <row r="447" spans="1:10">
      <c r="A447" s="128"/>
      <c r="B447" s="128"/>
      <c r="C447" s="89" t="s">
        <v>188</v>
      </c>
      <c r="D447" s="86" t="s">
        <v>1103</v>
      </c>
      <c r="E447" s="86">
        <v>54392</v>
      </c>
      <c r="F447" s="89"/>
      <c r="G447" s="89"/>
      <c r="H447" s="90"/>
      <c r="I447" s="91">
        <v>0.68</v>
      </c>
      <c r="J447" s="92">
        <v>6.6199999999999995E-2</v>
      </c>
    </row>
    <row r="448" spans="1:10">
      <c r="A448" s="128"/>
      <c r="B448" s="128"/>
      <c r="C448" s="89" t="s">
        <v>16</v>
      </c>
      <c r="D448" s="86" t="s">
        <v>1103</v>
      </c>
      <c r="E448" s="86">
        <v>53865</v>
      </c>
      <c r="F448" s="89"/>
      <c r="G448" s="89"/>
      <c r="H448" s="90"/>
      <c r="I448" s="91">
        <v>0.44</v>
      </c>
      <c r="J448" s="92">
        <v>7.1999999999999998E-3</v>
      </c>
    </row>
    <row r="449" spans="1:10">
      <c r="A449" s="128"/>
      <c r="B449" s="128"/>
      <c r="C449" s="89" t="s">
        <v>266</v>
      </c>
      <c r="D449" s="86" t="s">
        <v>1103</v>
      </c>
      <c r="E449" s="86">
        <v>54572</v>
      </c>
      <c r="F449" s="89"/>
      <c r="G449" s="89"/>
      <c r="H449" s="90"/>
      <c r="I449" s="91">
        <v>0.69</v>
      </c>
      <c r="J449" s="92">
        <v>7.1099999999999997E-2</v>
      </c>
    </row>
    <row r="450" spans="1:10">
      <c r="A450" s="128"/>
      <c r="B450" s="128"/>
      <c r="C450" s="89" t="s">
        <v>335</v>
      </c>
      <c r="D450" s="86" t="s">
        <v>1103</v>
      </c>
      <c r="E450" s="86">
        <v>53536</v>
      </c>
      <c r="F450" s="89"/>
      <c r="G450" s="89"/>
      <c r="H450" s="90"/>
      <c r="I450" s="91">
        <v>0.71</v>
      </c>
      <c r="J450" s="92">
        <v>6.4199999999999993E-2</v>
      </c>
    </row>
    <row r="451" spans="1:10">
      <c r="A451" s="128"/>
      <c r="B451" s="128"/>
      <c r="C451" s="89" t="s">
        <v>591</v>
      </c>
      <c r="D451" s="86" t="s">
        <v>1103</v>
      </c>
      <c r="E451" s="86">
        <v>54573</v>
      </c>
      <c r="F451" s="89"/>
      <c r="G451" s="89"/>
      <c r="H451" s="90"/>
      <c r="I451" s="91">
        <v>1.1100000000000001</v>
      </c>
      <c r="J451" s="92">
        <v>0.52829999999999999</v>
      </c>
    </row>
    <row r="452" spans="1:10">
      <c r="A452" s="128"/>
      <c r="B452" s="128"/>
      <c r="C452" s="89" t="s">
        <v>844</v>
      </c>
      <c r="D452" s="86" t="s">
        <v>1103</v>
      </c>
      <c r="E452" s="86">
        <v>53537</v>
      </c>
      <c r="F452" s="89"/>
      <c r="G452" s="89"/>
      <c r="H452" s="90"/>
      <c r="I452" s="91">
        <v>0.62</v>
      </c>
      <c r="J452" s="92">
        <v>3.8800000000000001E-2</v>
      </c>
    </row>
    <row r="453" spans="1:10">
      <c r="A453" s="128"/>
      <c r="B453" s="128"/>
      <c r="C453" s="89" t="s">
        <v>640</v>
      </c>
      <c r="D453" s="86" t="s">
        <v>1103</v>
      </c>
      <c r="E453" s="86">
        <v>53538</v>
      </c>
      <c r="F453" s="89"/>
      <c r="G453" s="89"/>
      <c r="H453" s="90"/>
      <c r="I453" s="91">
        <v>0.56000000000000005</v>
      </c>
      <c r="J453" s="92">
        <v>2.5700000000000001E-2</v>
      </c>
    </row>
    <row r="454" spans="1:10">
      <c r="A454" s="128"/>
      <c r="B454" s="128"/>
      <c r="C454" s="89" t="s">
        <v>712</v>
      </c>
      <c r="D454" s="86" t="s">
        <v>1103</v>
      </c>
      <c r="E454" s="86">
        <v>54393</v>
      </c>
      <c r="F454" s="89"/>
      <c r="G454" s="89"/>
      <c r="H454" s="90"/>
      <c r="I454" s="91">
        <v>0.09</v>
      </c>
      <c r="J454" s="92">
        <v>8.0961000000000003E-6</v>
      </c>
    </row>
    <row r="455" spans="1:10">
      <c r="A455" s="128"/>
      <c r="B455" s="128"/>
      <c r="C455" s="89" t="s">
        <v>791</v>
      </c>
      <c r="D455" s="86" t="s">
        <v>1103</v>
      </c>
      <c r="E455" s="86">
        <v>53354</v>
      </c>
      <c r="F455" s="89"/>
      <c r="G455" s="89"/>
      <c r="H455" s="90"/>
      <c r="I455" s="91">
        <v>0.1</v>
      </c>
      <c r="J455" s="92">
        <v>7.3598000000000002E-6</v>
      </c>
    </row>
    <row r="456" spans="1:10">
      <c r="A456" s="128"/>
      <c r="B456" s="128"/>
      <c r="C456" s="89" t="s">
        <v>868</v>
      </c>
      <c r="D456" s="86" t="s">
        <v>1103</v>
      </c>
      <c r="E456" s="86">
        <v>53539</v>
      </c>
      <c r="F456" s="89"/>
      <c r="G456" s="89"/>
      <c r="H456" s="90"/>
      <c r="I456" s="91">
        <v>0.49</v>
      </c>
      <c r="J456" s="92">
        <v>1.72E-2</v>
      </c>
    </row>
    <row r="457" spans="1:10">
      <c r="A457" s="128"/>
      <c r="B457" s="128"/>
      <c r="C457" s="89" t="s">
        <v>978</v>
      </c>
      <c r="D457" s="86" t="s">
        <v>1103</v>
      </c>
      <c r="E457" s="86">
        <v>53866</v>
      </c>
      <c r="F457" s="89"/>
      <c r="G457" s="89"/>
      <c r="H457" s="90"/>
      <c r="I457" s="91">
        <v>0.3</v>
      </c>
      <c r="J457" s="92">
        <v>6.9999999999999999E-4</v>
      </c>
    </row>
    <row r="458" spans="1:10">
      <c r="A458" s="128"/>
      <c r="B458" s="128"/>
      <c r="C458" s="89" t="s">
        <v>1053</v>
      </c>
      <c r="D458" s="86" t="s">
        <v>1103</v>
      </c>
      <c r="E458" s="86">
        <v>53696</v>
      </c>
      <c r="F458" s="89"/>
      <c r="G458" s="89"/>
      <c r="H458" s="90"/>
      <c r="I458" s="91">
        <v>0.21</v>
      </c>
      <c r="J458" s="92">
        <v>6.8570000000000002E-5</v>
      </c>
    </row>
    <row r="459" spans="1:10">
      <c r="A459" s="128"/>
      <c r="B459" s="128"/>
      <c r="C459" s="89" t="s">
        <v>143</v>
      </c>
      <c r="D459" s="86" t="s">
        <v>1103</v>
      </c>
      <c r="E459" s="86">
        <v>54227</v>
      </c>
      <c r="F459" s="89"/>
      <c r="G459" s="89"/>
      <c r="H459" s="90"/>
      <c r="I459" s="91">
        <v>0.17</v>
      </c>
      <c r="J459" s="92">
        <v>8.9440999999999996E-6</v>
      </c>
    </row>
    <row r="460" spans="1:10">
      <c r="A460" s="128"/>
      <c r="B460" s="128"/>
      <c r="C460" s="89" t="s">
        <v>53</v>
      </c>
      <c r="D460" s="86" t="s">
        <v>1103</v>
      </c>
      <c r="E460" s="86">
        <v>53355</v>
      </c>
      <c r="F460" s="89"/>
      <c r="G460" s="89"/>
      <c r="H460" s="90"/>
      <c r="I460" s="91">
        <v>0.26</v>
      </c>
      <c r="J460" s="92">
        <v>1E-4</v>
      </c>
    </row>
    <row r="461" spans="1:10">
      <c r="A461" s="128"/>
      <c r="B461" s="128"/>
      <c r="C461" s="89" t="s">
        <v>218</v>
      </c>
      <c r="D461" s="86" t="s">
        <v>1103</v>
      </c>
      <c r="E461" s="86">
        <v>53540</v>
      </c>
      <c r="F461" s="89"/>
      <c r="G461" s="89"/>
      <c r="H461" s="90"/>
      <c r="I461" s="91">
        <v>7.0000000000000007E-2</v>
      </c>
      <c r="J461" s="92">
        <v>5.9018E-6</v>
      </c>
    </row>
    <row r="462" spans="1:10">
      <c r="A462" s="128"/>
      <c r="B462" s="128"/>
      <c r="C462" s="89" t="s">
        <v>125</v>
      </c>
      <c r="D462" s="86" t="s">
        <v>1103</v>
      </c>
      <c r="E462" s="86">
        <v>54034</v>
      </c>
      <c r="F462" s="89"/>
      <c r="G462" s="89"/>
      <c r="H462" s="90"/>
      <c r="I462" s="91">
        <v>0.74</v>
      </c>
      <c r="J462" s="92">
        <v>9.5200000000000007E-2</v>
      </c>
    </row>
    <row r="463" spans="1:10">
      <c r="A463" s="128"/>
      <c r="B463" s="128"/>
      <c r="C463" s="89" t="s">
        <v>290</v>
      </c>
      <c r="D463" s="86" t="s">
        <v>1103</v>
      </c>
      <c r="E463" s="86">
        <v>54394</v>
      </c>
      <c r="F463" s="89"/>
      <c r="G463" s="89"/>
      <c r="H463" s="90"/>
      <c r="I463" s="91">
        <v>0.22</v>
      </c>
      <c r="J463" s="92">
        <v>2.0000000000000001E-4</v>
      </c>
    </row>
    <row r="464" spans="1:10">
      <c r="A464" s="128"/>
      <c r="B464" s="128"/>
      <c r="C464" s="89" t="s">
        <v>864</v>
      </c>
      <c r="D464" s="86" t="s">
        <v>1103</v>
      </c>
      <c r="E464" s="86">
        <v>54035</v>
      </c>
      <c r="F464" s="89"/>
      <c r="G464" s="89"/>
      <c r="H464" s="90"/>
      <c r="I464" s="91">
        <v>0.25</v>
      </c>
      <c r="J464" s="92">
        <v>6.9999999999999999E-4</v>
      </c>
    </row>
    <row r="465" spans="1:10">
      <c r="A465" s="128"/>
      <c r="B465" s="128"/>
      <c r="C465" s="89" t="s">
        <v>932</v>
      </c>
      <c r="D465" s="86" t="s">
        <v>1103</v>
      </c>
      <c r="E465" s="86">
        <v>54036</v>
      </c>
      <c r="F465" s="89"/>
      <c r="G465" s="89"/>
      <c r="H465" s="90"/>
      <c r="I465" s="91">
        <v>0.21</v>
      </c>
      <c r="J465" s="92">
        <v>8.8277999999999997E-5</v>
      </c>
    </row>
    <row r="466" spans="1:10">
      <c r="A466" s="128"/>
      <c r="B466" s="128"/>
      <c r="C466" s="89" t="s">
        <v>475</v>
      </c>
      <c r="D466" s="86" t="s">
        <v>1103</v>
      </c>
      <c r="E466" s="86">
        <v>54574</v>
      </c>
      <c r="F466" s="89"/>
      <c r="G466" s="89"/>
      <c r="H466" s="90"/>
      <c r="I466" s="91">
        <v>0.45</v>
      </c>
      <c r="J466" s="92">
        <v>1.1999999999999999E-3</v>
      </c>
    </row>
    <row r="467" spans="1:10">
      <c r="A467" s="128"/>
      <c r="B467" s="128"/>
      <c r="C467" s="89" t="s">
        <v>1016</v>
      </c>
      <c r="D467" s="86" t="s">
        <v>1103</v>
      </c>
      <c r="E467" s="86">
        <v>53356</v>
      </c>
      <c r="F467" s="89"/>
      <c r="G467" s="89"/>
      <c r="H467" s="90"/>
      <c r="I467" s="91">
        <v>0.45</v>
      </c>
      <c r="J467" s="92">
        <v>3.3E-3</v>
      </c>
    </row>
    <row r="468" spans="1:10">
      <c r="A468" s="128"/>
      <c r="B468" s="128"/>
      <c r="C468" s="89" t="s">
        <v>554</v>
      </c>
      <c r="D468" s="86" t="s">
        <v>1103</v>
      </c>
      <c r="E468" s="86">
        <v>53867</v>
      </c>
      <c r="F468" s="89"/>
      <c r="G468" s="89"/>
      <c r="H468" s="90"/>
      <c r="I468" s="91">
        <v>0.27</v>
      </c>
      <c r="J468" s="92">
        <v>2.0000000000000001E-4</v>
      </c>
    </row>
    <row r="469" spans="1:10">
      <c r="A469" s="128"/>
      <c r="B469" s="128"/>
      <c r="C469" s="89" t="s">
        <v>617</v>
      </c>
      <c r="D469" s="86" t="s">
        <v>1103</v>
      </c>
      <c r="E469" s="86">
        <v>54037</v>
      </c>
      <c r="F469" s="89"/>
      <c r="G469" s="89"/>
      <c r="H469" s="90"/>
      <c r="I469" s="91">
        <v>0.81</v>
      </c>
      <c r="J469" s="92">
        <v>0.32269999999999999</v>
      </c>
    </row>
    <row r="470" spans="1:10">
      <c r="A470" s="128"/>
      <c r="B470" s="128"/>
      <c r="C470" s="89" t="s">
        <v>792</v>
      </c>
      <c r="D470" s="86" t="s">
        <v>1103</v>
      </c>
      <c r="E470" s="86">
        <v>53868</v>
      </c>
      <c r="F470" s="89"/>
      <c r="G470" s="89"/>
      <c r="H470" s="90"/>
      <c r="I470" s="91">
        <v>0.12</v>
      </c>
      <c r="J470" s="92">
        <v>8.6308000000000001E-5</v>
      </c>
    </row>
    <row r="471" spans="1:10">
      <c r="A471" s="128"/>
      <c r="B471" s="128"/>
      <c r="C471" s="89" t="s">
        <v>118</v>
      </c>
      <c r="D471" s="86" t="s">
        <v>1103</v>
      </c>
      <c r="E471" s="86">
        <v>54038</v>
      </c>
      <c r="F471" s="89"/>
      <c r="G471" s="89"/>
      <c r="H471" s="90"/>
      <c r="I471" s="91">
        <v>0.37</v>
      </c>
      <c r="J471" s="92">
        <v>7.1999999999999998E-3</v>
      </c>
    </row>
    <row r="472" spans="1:10">
      <c r="A472" s="128"/>
      <c r="B472" s="128"/>
      <c r="C472" s="89" t="s">
        <v>189</v>
      </c>
      <c r="D472" s="86" t="s">
        <v>1103</v>
      </c>
      <c r="E472" s="86">
        <v>54395</v>
      </c>
      <c r="F472" s="89"/>
      <c r="G472" s="89"/>
      <c r="H472" s="90"/>
      <c r="I472" s="91">
        <v>0.65</v>
      </c>
      <c r="J472" s="92">
        <v>8.8599999999999998E-2</v>
      </c>
    </row>
    <row r="473" spans="1:10">
      <c r="A473" s="128"/>
      <c r="B473" s="128"/>
      <c r="C473" s="89" t="s">
        <v>805</v>
      </c>
      <c r="D473" s="86" t="s">
        <v>1103</v>
      </c>
      <c r="E473" s="86">
        <v>53357</v>
      </c>
      <c r="F473" s="89"/>
      <c r="G473" s="89"/>
      <c r="H473" s="90"/>
      <c r="I473" s="91">
        <v>0.49</v>
      </c>
      <c r="J473" s="92">
        <v>1E-3</v>
      </c>
    </row>
    <row r="474" spans="1:10">
      <c r="A474" s="128"/>
      <c r="B474" s="128"/>
      <c r="C474" s="89" t="s">
        <v>267</v>
      </c>
      <c r="D474" s="86" t="s">
        <v>1103</v>
      </c>
      <c r="E474" s="86">
        <v>54396</v>
      </c>
      <c r="F474" s="89"/>
      <c r="G474" s="89"/>
      <c r="H474" s="90"/>
      <c r="I474" s="91">
        <v>1.06</v>
      </c>
      <c r="J474" s="92">
        <v>0.75339999999999996</v>
      </c>
    </row>
    <row r="475" spans="1:10">
      <c r="A475" s="128"/>
      <c r="B475" s="128"/>
      <c r="C475" s="89" t="s">
        <v>879</v>
      </c>
      <c r="D475" s="86" t="s">
        <v>1103</v>
      </c>
      <c r="E475" s="86">
        <v>54397</v>
      </c>
      <c r="F475" s="89"/>
      <c r="G475" s="89"/>
      <c r="H475" s="90"/>
      <c r="I475" s="91">
        <v>0.5</v>
      </c>
      <c r="J475" s="92">
        <v>5.0000000000000001E-3</v>
      </c>
    </row>
    <row r="476" spans="1:10">
      <c r="A476" s="128"/>
      <c r="B476" s="128"/>
      <c r="C476" s="89" t="s">
        <v>954</v>
      </c>
      <c r="D476" s="86" t="s">
        <v>1103</v>
      </c>
      <c r="E476" s="86">
        <v>54575</v>
      </c>
      <c r="F476" s="89"/>
      <c r="G476" s="89"/>
      <c r="H476" s="90"/>
      <c r="I476" s="91">
        <v>0.71</v>
      </c>
      <c r="J476" s="92">
        <v>0.1109</v>
      </c>
    </row>
    <row r="477" spans="1:10">
      <c r="A477" s="128"/>
      <c r="B477" s="128"/>
      <c r="C477" s="89" t="s">
        <v>54</v>
      </c>
      <c r="D477" s="86" t="s">
        <v>1103</v>
      </c>
      <c r="E477" s="86">
        <v>54576</v>
      </c>
      <c r="F477" s="89"/>
      <c r="G477" s="89"/>
      <c r="H477" s="90"/>
      <c r="I477" s="91">
        <v>0.61</v>
      </c>
      <c r="J477" s="92">
        <v>9.2799999999999994E-2</v>
      </c>
    </row>
    <row r="478" spans="1:10">
      <c r="A478" s="128"/>
      <c r="B478" s="128"/>
      <c r="C478" s="89" t="s">
        <v>219</v>
      </c>
      <c r="D478" s="86" t="s">
        <v>1103</v>
      </c>
      <c r="E478" s="86">
        <v>54039</v>
      </c>
      <c r="F478" s="89"/>
      <c r="G478" s="89"/>
      <c r="H478" s="90"/>
      <c r="I478" s="91">
        <v>0.92</v>
      </c>
      <c r="J478" s="92">
        <v>0.74750000000000005</v>
      </c>
    </row>
    <row r="479" spans="1:10">
      <c r="A479" s="128"/>
      <c r="B479" s="128"/>
      <c r="C479" s="89" t="s">
        <v>376</v>
      </c>
      <c r="D479" s="86" t="s">
        <v>1103</v>
      </c>
      <c r="E479" s="86">
        <v>53869</v>
      </c>
      <c r="F479" s="89"/>
      <c r="G479" s="89"/>
      <c r="H479" s="90"/>
      <c r="I479" s="91">
        <v>0.73</v>
      </c>
      <c r="J479" s="92">
        <v>0.23469999999999999</v>
      </c>
    </row>
    <row r="480" spans="1:10">
      <c r="A480" s="128"/>
      <c r="B480" s="128"/>
      <c r="C480" s="89" t="s">
        <v>168</v>
      </c>
      <c r="D480" s="86" t="s">
        <v>1103</v>
      </c>
      <c r="E480" s="86">
        <v>54228</v>
      </c>
      <c r="F480" s="89"/>
      <c r="G480" s="89"/>
      <c r="H480" s="90"/>
      <c r="I480" s="91">
        <v>1.02</v>
      </c>
      <c r="J480" s="92">
        <v>0.89159999999999995</v>
      </c>
    </row>
    <row r="481" spans="1:10">
      <c r="A481" s="128"/>
      <c r="B481" s="128"/>
      <c r="C481" s="89" t="s">
        <v>1067</v>
      </c>
      <c r="D481" s="86" t="s">
        <v>1103</v>
      </c>
      <c r="E481" s="86">
        <v>54229</v>
      </c>
      <c r="F481" s="89"/>
      <c r="G481" s="89"/>
      <c r="H481" s="90"/>
      <c r="I481" s="91">
        <v>0.51</v>
      </c>
      <c r="J481" s="92">
        <v>1.43E-2</v>
      </c>
    </row>
    <row r="482" spans="1:10">
      <c r="A482" s="128"/>
      <c r="B482" s="128"/>
      <c r="C482" s="89" t="s">
        <v>243</v>
      </c>
      <c r="D482" s="86" t="s">
        <v>1103</v>
      </c>
      <c r="E482" s="86">
        <v>53697</v>
      </c>
      <c r="F482" s="89"/>
      <c r="G482" s="89"/>
      <c r="H482" s="90"/>
      <c r="I482" s="91">
        <v>0.7</v>
      </c>
      <c r="J482" s="92">
        <v>0.1096</v>
      </c>
    </row>
    <row r="483" spans="1:10">
      <c r="A483" s="128"/>
      <c r="B483" s="128"/>
      <c r="C483" s="89" t="s">
        <v>60</v>
      </c>
      <c r="D483" s="86" t="s">
        <v>1103</v>
      </c>
      <c r="E483" s="86">
        <v>53870</v>
      </c>
      <c r="F483" s="89"/>
      <c r="G483" s="89"/>
      <c r="H483" s="90"/>
      <c r="I483" s="91">
        <v>0.52</v>
      </c>
      <c r="J483" s="92">
        <v>2.1499999999999998E-2</v>
      </c>
    </row>
    <row r="484" spans="1:10">
      <c r="A484" s="128"/>
      <c r="B484" s="128"/>
      <c r="C484" s="89" t="s">
        <v>500</v>
      </c>
      <c r="D484" s="86" t="s">
        <v>1103</v>
      </c>
      <c r="E484" s="86">
        <v>53871</v>
      </c>
      <c r="F484" s="89"/>
      <c r="G484" s="89"/>
      <c r="H484" s="90"/>
      <c r="I484" s="91">
        <v>1.17</v>
      </c>
      <c r="J484" s="92">
        <v>0.37669999999999998</v>
      </c>
    </row>
    <row r="485" spans="1:10">
      <c r="A485" s="128"/>
      <c r="B485" s="128"/>
      <c r="C485" s="89" t="s">
        <v>316</v>
      </c>
      <c r="D485" s="86" t="s">
        <v>1103</v>
      </c>
      <c r="E485" s="86">
        <v>53358</v>
      </c>
      <c r="F485" s="89"/>
      <c r="G485" s="89"/>
      <c r="H485" s="90"/>
      <c r="I485" s="91">
        <v>0.63</v>
      </c>
      <c r="J485" s="92">
        <v>1.5599999999999999E-2</v>
      </c>
    </row>
    <row r="486" spans="1:10">
      <c r="A486" s="128"/>
      <c r="B486" s="128"/>
      <c r="C486" s="89" t="s">
        <v>573</v>
      </c>
      <c r="D486" s="86" t="s">
        <v>1103</v>
      </c>
      <c r="E486" s="86">
        <v>54398</v>
      </c>
      <c r="F486" s="89"/>
      <c r="G486" s="89"/>
      <c r="H486" s="90"/>
      <c r="I486" s="91">
        <v>1.22</v>
      </c>
      <c r="J486" s="92">
        <v>0.31240000000000001</v>
      </c>
    </row>
    <row r="487" spans="1:10">
      <c r="A487" s="128"/>
      <c r="B487" s="128"/>
      <c r="C487" s="89" t="s">
        <v>746</v>
      </c>
      <c r="D487" s="86" t="s">
        <v>1103</v>
      </c>
      <c r="E487" s="86">
        <v>54577</v>
      </c>
      <c r="F487" s="89"/>
      <c r="G487" s="89"/>
      <c r="H487" s="90"/>
      <c r="I487" s="91">
        <v>0.63</v>
      </c>
      <c r="J487" s="92">
        <v>4.2000000000000003E-2</v>
      </c>
    </row>
    <row r="488" spans="1:10">
      <c r="A488" s="128"/>
      <c r="B488" s="128"/>
      <c r="C488" s="89" t="s">
        <v>384</v>
      </c>
      <c r="D488" s="86" t="s">
        <v>1103</v>
      </c>
      <c r="E488" s="86">
        <v>53872</v>
      </c>
      <c r="F488" s="89"/>
      <c r="G488" s="89"/>
      <c r="H488" s="90"/>
      <c r="I488" s="91">
        <v>0.85</v>
      </c>
      <c r="J488" s="92">
        <v>0.3664</v>
      </c>
    </row>
    <row r="489" spans="1:10">
      <c r="A489" s="128"/>
      <c r="B489" s="128"/>
      <c r="C489" s="89" t="s">
        <v>821</v>
      </c>
      <c r="D489" s="86" t="s">
        <v>1103</v>
      </c>
      <c r="E489" s="86">
        <v>54578</v>
      </c>
      <c r="F489" s="89"/>
      <c r="G489" s="89"/>
      <c r="H489" s="90"/>
      <c r="I489" s="91">
        <v>0.69</v>
      </c>
      <c r="J489" s="92">
        <v>4.4999999999999998E-2</v>
      </c>
    </row>
    <row r="490" spans="1:10">
      <c r="A490" s="128"/>
      <c r="B490" s="128"/>
      <c r="C490" s="89" t="s">
        <v>382</v>
      </c>
      <c r="D490" s="86" t="s">
        <v>1103</v>
      </c>
      <c r="E490" s="86">
        <v>53541</v>
      </c>
      <c r="F490" s="89"/>
      <c r="G490" s="89"/>
      <c r="H490" s="90"/>
      <c r="I490" s="91">
        <v>1.1499999999999999</v>
      </c>
      <c r="J490" s="92">
        <v>0.4123</v>
      </c>
    </row>
    <row r="491" spans="1:10">
      <c r="A491" s="128"/>
      <c r="B491" s="128"/>
      <c r="C491" s="89" t="s">
        <v>645</v>
      </c>
      <c r="D491" s="86" t="s">
        <v>1103</v>
      </c>
      <c r="E491" s="86">
        <v>54230</v>
      </c>
      <c r="F491" s="89"/>
      <c r="G491" s="89"/>
      <c r="H491" s="90"/>
      <c r="I491" s="91">
        <v>0.63</v>
      </c>
      <c r="J491" s="92">
        <v>1.77E-2</v>
      </c>
    </row>
    <row r="492" spans="1:10">
      <c r="A492" s="128"/>
      <c r="B492" s="128"/>
      <c r="C492" s="89" t="s">
        <v>8</v>
      </c>
      <c r="D492" s="86" t="s">
        <v>1103</v>
      </c>
      <c r="E492" s="86">
        <v>54579</v>
      </c>
      <c r="F492" s="89"/>
      <c r="G492" s="89"/>
      <c r="H492" s="90"/>
      <c r="I492" s="91">
        <v>1.07</v>
      </c>
      <c r="J492" s="92">
        <v>0.72829999999999995</v>
      </c>
    </row>
    <row r="493" spans="1:10">
      <c r="A493" s="128"/>
      <c r="B493" s="128"/>
      <c r="C493" s="89" t="s">
        <v>80</v>
      </c>
      <c r="D493" s="86" t="s">
        <v>1103</v>
      </c>
      <c r="E493" s="86">
        <v>53698</v>
      </c>
      <c r="F493" s="89"/>
      <c r="G493" s="89"/>
      <c r="H493" s="90"/>
      <c r="I493" s="91">
        <v>1</v>
      </c>
      <c r="J493" s="92">
        <v>0.97750000000000004</v>
      </c>
    </row>
    <row r="494" spans="1:10">
      <c r="A494" s="128"/>
      <c r="B494" s="128"/>
      <c r="C494" s="89" t="s">
        <v>245</v>
      </c>
      <c r="D494" s="86" t="s">
        <v>1103</v>
      </c>
      <c r="E494" s="86">
        <v>54580</v>
      </c>
      <c r="F494" s="89"/>
      <c r="G494" s="89"/>
      <c r="H494" s="90"/>
      <c r="I494" s="91">
        <v>0.57999999999999996</v>
      </c>
      <c r="J494" s="92">
        <v>7.7299999999999994E-2</v>
      </c>
    </row>
    <row r="495" spans="1:10">
      <c r="A495" s="128"/>
      <c r="B495" s="128"/>
      <c r="C495" s="89" t="s">
        <v>692</v>
      </c>
      <c r="D495" s="86" t="s">
        <v>1103</v>
      </c>
      <c r="E495" s="86">
        <v>54399</v>
      </c>
      <c r="F495" s="89"/>
      <c r="G495" s="89"/>
      <c r="H495" s="90"/>
      <c r="I495" s="91">
        <v>0.28999999999999998</v>
      </c>
      <c r="J495" s="92">
        <v>8.0000000000000004E-4</v>
      </c>
    </row>
    <row r="496" spans="1:10">
      <c r="A496" s="128"/>
      <c r="B496" s="128"/>
      <c r="C496" s="89" t="s">
        <v>768</v>
      </c>
      <c r="D496" s="86" t="s">
        <v>1103</v>
      </c>
      <c r="E496" s="86">
        <v>54581</v>
      </c>
      <c r="F496" s="89"/>
      <c r="G496" s="89"/>
      <c r="H496" s="90"/>
      <c r="I496" s="91">
        <v>0.13</v>
      </c>
      <c r="J496" s="92">
        <v>2.8617000000000001E-5</v>
      </c>
    </row>
    <row r="497" spans="1:10">
      <c r="A497" s="128"/>
      <c r="B497" s="128"/>
      <c r="C497" s="89" t="s">
        <v>847</v>
      </c>
      <c r="D497" s="86" t="s">
        <v>1103</v>
      </c>
      <c r="E497" s="86">
        <v>54400</v>
      </c>
      <c r="F497" s="89"/>
      <c r="G497" s="89"/>
      <c r="H497" s="90"/>
      <c r="I497" s="91">
        <v>0.39</v>
      </c>
      <c r="J497" s="92">
        <v>2.2000000000000001E-3</v>
      </c>
    </row>
    <row r="498" spans="1:10">
      <c r="A498" s="128"/>
      <c r="B498" s="128"/>
      <c r="C498" s="89" t="s">
        <v>507</v>
      </c>
      <c r="D498" s="86" t="s">
        <v>1103</v>
      </c>
      <c r="E498" s="86">
        <v>53542</v>
      </c>
      <c r="F498" s="89"/>
      <c r="G498" s="89"/>
      <c r="H498" s="90"/>
      <c r="I498" s="91">
        <v>0.88</v>
      </c>
      <c r="J498" s="92">
        <v>0.45569999999999999</v>
      </c>
    </row>
    <row r="499" spans="1:10">
      <c r="A499" s="128"/>
      <c r="B499" s="128"/>
      <c r="C499" s="89" t="s">
        <v>580</v>
      </c>
      <c r="D499" s="86" t="s">
        <v>1103</v>
      </c>
      <c r="E499" s="86">
        <v>54040</v>
      </c>
      <c r="F499" s="89"/>
      <c r="G499" s="89"/>
      <c r="H499" s="90"/>
      <c r="I499" s="91">
        <v>0.28000000000000003</v>
      </c>
      <c r="J499" s="92">
        <v>5.9999999999999995E-4</v>
      </c>
    </row>
    <row r="500" spans="1:10">
      <c r="A500" s="128"/>
      <c r="B500" s="128"/>
      <c r="C500" s="89" t="s">
        <v>124</v>
      </c>
      <c r="D500" s="86" t="s">
        <v>1103</v>
      </c>
      <c r="E500" s="86">
        <v>54231</v>
      </c>
      <c r="F500" s="89"/>
      <c r="G500" s="89"/>
      <c r="H500" s="90"/>
      <c r="I500" s="91">
        <v>0.46</v>
      </c>
      <c r="J500" s="92">
        <v>2E-3</v>
      </c>
    </row>
    <row r="501" spans="1:10">
      <c r="A501" s="128"/>
      <c r="B501" s="128"/>
      <c r="C501" s="89" t="s">
        <v>650</v>
      </c>
      <c r="D501" s="86" t="s">
        <v>1103</v>
      </c>
      <c r="E501" s="86">
        <v>53359</v>
      </c>
      <c r="F501" s="89"/>
      <c r="G501" s="89"/>
      <c r="H501" s="90"/>
      <c r="I501" s="91">
        <v>0.2</v>
      </c>
      <c r="J501" s="92">
        <v>5.2630000000000003E-5</v>
      </c>
    </row>
    <row r="502" spans="1:10">
      <c r="A502" s="128"/>
      <c r="B502" s="128"/>
      <c r="C502" s="89" t="s">
        <v>193</v>
      </c>
      <c r="D502" s="86" t="s">
        <v>1103</v>
      </c>
      <c r="E502" s="86">
        <v>53543</v>
      </c>
      <c r="F502" s="89"/>
      <c r="G502" s="89"/>
      <c r="H502" s="90"/>
      <c r="I502" s="91">
        <v>0.08</v>
      </c>
      <c r="J502" s="92">
        <v>5.3234999999999999E-6</v>
      </c>
    </row>
    <row r="503" spans="1:10">
      <c r="A503" s="128"/>
      <c r="B503" s="128"/>
      <c r="C503" s="89" t="s">
        <v>102</v>
      </c>
      <c r="D503" s="86" t="s">
        <v>1103</v>
      </c>
      <c r="E503" s="86">
        <v>53699</v>
      </c>
      <c r="F503" s="89"/>
      <c r="G503" s="89"/>
      <c r="H503" s="90"/>
      <c r="I503" s="91">
        <v>0.91</v>
      </c>
      <c r="J503" s="92">
        <v>0.57520000000000004</v>
      </c>
    </row>
    <row r="504" spans="1:10">
      <c r="A504" s="128"/>
      <c r="B504" s="128"/>
      <c r="C504" s="89" t="s">
        <v>271</v>
      </c>
      <c r="D504" s="86" t="s">
        <v>1103</v>
      </c>
      <c r="E504" s="86">
        <v>54401</v>
      </c>
      <c r="F504" s="89"/>
      <c r="G504" s="89"/>
      <c r="H504" s="90"/>
      <c r="I504" s="91">
        <v>0.14000000000000001</v>
      </c>
      <c r="J504" s="92">
        <v>3.3433000000000003E-5</v>
      </c>
    </row>
    <row r="505" spans="1:10">
      <c r="A505" s="128"/>
      <c r="B505" s="128"/>
      <c r="C505" s="89" t="s">
        <v>842</v>
      </c>
      <c r="D505" s="86" t="s">
        <v>1103</v>
      </c>
      <c r="E505" s="86">
        <v>54582</v>
      </c>
      <c r="F505" s="89"/>
      <c r="G505" s="89"/>
      <c r="H505" s="90"/>
      <c r="I505" s="91">
        <v>0.55000000000000004</v>
      </c>
      <c r="J505" s="92">
        <v>5.0500000000000003E-2</v>
      </c>
    </row>
    <row r="506" spans="1:10">
      <c r="A506" s="128"/>
      <c r="B506" s="128"/>
      <c r="C506" s="89" t="s">
        <v>911</v>
      </c>
      <c r="D506" s="86" t="s">
        <v>1103</v>
      </c>
      <c r="E506" s="86">
        <v>54583</v>
      </c>
      <c r="F506" s="89"/>
      <c r="G506" s="89"/>
      <c r="H506" s="90"/>
      <c r="I506" s="91">
        <v>0.26</v>
      </c>
      <c r="J506" s="92">
        <v>1.1999999999999999E-3</v>
      </c>
    </row>
    <row r="507" spans="1:10">
      <c r="A507" s="128"/>
      <c r="B507" s="128"/>
      <c r="C507" s="89" t="s">
        <v>455</v>
      </c>
      <c r="D507" s="86" t="s">
        <v>1103</v>
      </c>
      <c r="E507" s="86">
        <v>53700</v>
      </c>
      <c r="F507" s="89"/>
      <c r="G507" s="89"/>
      <c r="H507" s="90"/>
      <c r="I507" s="91">
        <v>0.5</v>
      </c>
      <c r="J507" s="92">
        <v>5.1999999999999998E-3</v>
      </c>
    </row>
    <row r="508" spans="1:10">
      <c r="A508" s="128"/>
      <c r="B508" s="128"/>
      <c r="C508" s="89" t="s">
        <v>991</v>
      </c>
      <c r="D508" s="86" t="s">
        <v>1103</v>
      </c>
      <c r="E508" s="86">
        <v>53360</v>
      </c>
      <c r="F508" s="89"/>
      <c r="G508" s="89"/>
      <c r="H508" s="90"/>
      <c r="I508" s="91">
        <v>0.23</v>
      </c>
      <c r="J508" s="92">
        <v>2.0000000000000001E-4</v>
      </c>
    </row>
    <row r="509" spans="1:10">
      <c r="A509" s="128"/>
      <c r="B509" s="128"/>
      <c r="C509" s="89" t="s">
        <v>527</v>
      </c>
      <c r="D509" s="86" t="s">
        <v>1103</v>
      </c>
      <c r="E509" s="86">
        <v>54402</v>
      </c>
      <c r="F509" s="89"/>
      <c r="G509" s="89"/>
      <c r="H509" s="90"/>
      <c r="I509" s="91">
        <v>0.22</v>
      </c>
      <c r="J509" s="92">
        <v>1E-4</v>
      </c>
    </row>
    <row r="510" spans="1:10">
      <c r="A510" s="128"/>
      <c r="B510" s="128"/>
      <c r="C510" s="89" t="s">
        <v>1071</v>
      </c>
      <c r="D510" s="86" t="s">
        <v>1103</v>
      </c>
      <c r="E510" s="86">
        <v>53701</v>
      </c>
      <c r="F510" s="89"/>
      <c r="G510" s="89"/>
      <c r="H510" s="90"/>
      <c r="I510" s="91">
        <v>1.01</v>
      </c>
      <c r="J510" s="92">
        <v>0.95520000000000005</v>
      </c>
    </row>
    <row r="511" spans="1:10">
      <c r="A511" s="128"/>
      <c r="B511" s="128"/>
      <c r="C511" s="89" t="s">
        <v>596</v>
      </c>
      <c r="D511" s="86" t="s">
        <v>1103</v>
      </c>
      <c r="E511" s="86">
        <v>54584</v>
      </c>
      <c r="F511" s="89"/>
      <c r="G511" s="89"/>
      <c r="H511" s="90"/>
      <c r="I511" s="91">
        <v>0.54</v>
      </c>
      <c r="J511" s="92">
        <v>7.1000000000000004E-3</v>
      </c>
    </row>
    <row r="512" spans="1:10">
      <c r="A512" s="128"/>
      <c r="B512" s="128"/>
      <c r="C512" s="89" t="s">
        <v>770</v>
      </c>
      <c r="D512" s="86" t="s">
        <v>1103</v>
      </c>
      <c r="E512" s="86">
        <v>54041</v>
      </c>
      <c r="F512" s="89"/>
      <c r="G512" s="89"/>
      <c r="H512" s="90"/>
      <c r="I512" s="91">
        <v>0.12</v>
      </c>
      <c r="J512" s="92">
        <v>2.0000000000000001E-4</v>
      </c>
    </row>
    <row r="513" spans="1:10">
      <c r="A513" s="128"/>
      <c r="B513" s="128"/>
      <c r="C513" s="89" t="s">
        <v>97</v>
      </c>
      <c r="D513" s="86" t="s">
        <v>1103</v>
      </c>
      <c r="E513" s="86">
        <v>53370</v>
      </c>
      <c r="F513" s="89"/>
      <c r="G513" s="89"/>
      <c r="H513" s="90"/>
      <c r="I513" s="91">
        <v>0.33</v>
      </c>
      <c r="J513" s="92">
        <v>1.38E-2</v>
      </c>
    </row>
    <row r="514" spans="1:10">
      <c r="A514" s="128"/>
      <c r="B514" s="128"/>
      <c r="C514" s="89" t="s">
        <v>169</v>
      </c>
      <c r="D514" s="86" t="s">
        <v>1103</v>
      </c>
      <c r="E514" s="86">
        <v>53551</v>
      </c>
      <c r="F514" s="89"/>
      <c r="G514" s="89"/>
      <c r="H514" s="90"/>
      <c r="I514" s="91">
        <v>0.18</v>
      </c>
      <c r="J514" s="92">
        <v>5.9999999999999995E-4</v>
      </c>
    </row>
    <row r="515" spans="1:10">
      <c r="A515" s="128"/>
      <c r="B515" s="128"/>
      <c r="C515" s="89" t="s">
        <v>337</v>
      </c>
      <c r="D515" s="86" t="s">
        <v>1103</v>
      </c>
      <c r="E515" s="86">
        <v>53883</v>
      </c>
      <c r="F515" s="89"/>
      <c r="G515" s="89"/>
      <c r="H515" s="90"/>
      <c r="I515" s="91">
        <v>0.5</v>
      </c>
      <c r="J515" s="92">
        <v>5.1999999999999998E-3</v>
      </c>
    </row>
    <row r="516" spans="1:10">
      <c r="A516" s="128"/>
      <c r="B516" s="128"/>
      <c r="C516" s="89" t="s">
        <v>244</v>
      </c>
      <c r="D516" s="86" t="s">
        <v>1103</v>
      </c>
      <c r="E516" s="86">
        <v>53884</v>
      </c>
      <c r="F516" s="89"/>
      <c r="G516" s="89"/>
      <c r="H516" s="90"/>
      <c r="I516" s="91">
        <v>0.54</v>
      </c>
      <c r="J516" s="92">
        <v>1.4500000000000001E-2</v>
      </c>
    </row>
    <row r="517" spans="1:10">
      <c r="A517" s="128"/>
      <c r="B517" s="128"/>
      <c r="C517" s="89" t="s">
        <v>410</v>
      </c>
      <c r="D517" s="86" t="s">
        <v>1103</v>
      </c>
      <c r="E517" s="86">
        <v>54408</v>
      </c>
      <c r="F517" s="89"/>
      <c r="G517" s="89"/>
      <c r="H517" s="90"/>
      <c r="I517" s="91">
        <v>0.24</v>
      </c>
      <c r="J517" s="92">
        <v>1E-4</v>
      </c>
    </row>
    <row r="518" spans="1:10">
      <c r="A518" s="128"/>
      <c r="B518" s="128"/>
      <c r="C518" s="89" t="s">
        <v>486</v>
      </c>
      <c r="D518" s="86" t="s">
        <v>1103</v>
      </c>
      <c r="E518" s="86">
        <v>54585</v>
      </c>
      <c r="F518" s="89"/>
      <c r="G518" s="89"/>
      <c r="H518" s="90"/>
      <c r="I518" s="91">
        <v>0.69</v>
      </c>
      <c r="J518" s="92">
        <v>7.7100000000000002E-2</v>
      </c>
    </row>
    <row r="519" spans="1:10">
      <c r="A519" s="128"/>
      <c r="B519" s="128"/>
      <c r="C519" s="89" t="s">
        <v>32</v>
      </c>
      <c r="D519" s="86" t="s">
        <v>1103</v>
      </c>
      <c r="E519" s="86">
        <v>54232</v>
      </c>
      <c r="F519" s="89"/>
      <c r="G519" s="89"/>
      <c r="H519" s="90"/>
      <c r="I519" s="91">
        <v>0.36</v>
      </c>
      <c r="J519" s="92">
        <v>5.4000000000000003E-3</v>
      </c>
    </row>
    <row r="520" spans="1:10">
      <c r="A520" s="128"/>
      <c r="B520" s="128"/>
      <c r="C520" s="89" t="s">
        <v>194</v>
      </c>
      <c r="D520" s="86" t="s">
        <v>1103</v>
      </c>
      <c r="E520" s="86">
        <v>53544</v>
      </c>
      <c r="F520" s="89"/>
      <c r="G520" s="89"/>
      <c r="H520" s="90"/>
      <c r="I520" s="91">
        <v>0.61</v>
      </c>
      <c r="J520" s="92">
        <v>0.1149</v>
      </c>
    </row>
    <row r="521" spans="1:10">
      <c r="A521" s="128"/>
      <c r="B521" s="128"/>
      <c r="C521" s="89" t="s">
        <v>423</v>
      </c>
      <c r="D521" s="86" t="s">
        <v>1103</v>
      </c>
      <c r="E521" s="86">
        <v>53702</v>
      </c>
      <c r="F521" s="89"/>
      <c r="G521" s="89"/>
      <c r="H521" s="90"/>
      <c r="I521" s="91">
        <v>0.82</v>
      </c>
      <c r="J521" s="92">
        <v>0.54569999999999996</v>
      </c>
    </row>
    <row r="522" spans="1:10">
      <c r="A522" s="128"/>
      <c r="B522" s="128"/>
      <c r="C522" s="89" t="s">
        <v>502</v>
      </c>
      <c r="D522" s="86" t="s">
        <v>1103</v>
      </c>
      <c r="E522" s="86">
        <v>53361</v>
      </c>
      <c r="F522" s="89"/>
      <c r="G522" s="89"/>
      <c r="H522" s="90"/>
      <c r="I522" s="91">
        <v>0.54</v>
      </c>
      <c r="J522" s="92">
        <v>4.82E-2</v>
      </c>
    </row>
    <row r="523" spans="1:10">
      <c r="A523" s="128"/>
      <c r="B523" s="128"/>
      <c r="C523" s="89" t="s">
        <v>666</v>
      </c>
      <c r="D523" s="86" t="s">
        <v>1103</v>
      </c>
      <c r="E523" s="86">
        <v>54403</v>
      </c>
      <c r="F523" s="89"/>
      <c r="G523" s="89"/>
      <c r="H523" s="90"/>
      <c r="I523" s="91">
        <v>0.49</v>
      </c>
      <c r="J523" s="92">
        <v>1.1299999999999999E-2</v>
      </c>
    </row>
    <row r="524" spans="1:10">
      <c r="A524" s="128"/>
      <c r="B524" s="128"/>
      <c r="C524" s="89" t="s">
        <v>575</v>
      </c>
      <c r="D524" s="86" t="s">
        <v>1103</v>
      </c>
      <c r="E524" s="86">
        <v>53362</v>
      </c>
      <c r="F524" s="89"/>
      <c r="G524" s="89"/>
      <c r="H524" s="90"/>
      <c r="I524" s="91">
        <v>0.75</v>
      </c>
      <c r="J524" s="92">
        <v>0.25800000000000001</v>
      </c>
    </row>
    <row r="525" spans="1:10">
      <c r="A525" s="128"/>
      <c r="B525" s="128"/>
      <c r="C525" s="89" t="s">
        <v>747</v>
      </c>
      <c r="D525" s="86" t="s">
        <v>1103</v>
      </c>
      <c r="E525" s="86">
        <v>53873</v>
      </c>
      <c r="F525" s="89"/>
      <c r="G525" s="89"/>
      <c r="H525" s="90"/>
      <c r="I525" s="91">
        <v>0.8</v>
      </c>
      <c r="J525" s="92">
        <v>0.27850000000000003</v>
      </c>
    </row>
    <row r="526" spans="1:10">
      <c r="A526" s="128"/>
      <c r="B526" s="128"/>
      <c r="C526" s="89" t="s">
        <v>822</v>
      </c>
      <c r="D526" s="86" t="s">
        <v>1103</v>
      </c>
      <c r="E526" s="86">
        <v>54404</v>
      </c>
      <c r="F526" s="89"/>
      <c r="G526" s="89"/>
      <c r="H526" s="90"/>
      <c r="I526" s="91">
        <v>0.91</v>
      </c>
      <c r="J526" s="92">
        <v>0.60540000000000005</v>
      </c>
    </row>
    <row r="527" spans="1:10">
      <c r="A527" s="128"/>
      <c r="B527" s="128"/>
      <c r="C527" s="89" t="s">
        <v>992</v>
      </c>
      <c r="D527" s="86" t="s">
        <v>1103</v>
      </c>
      <c r="E527" s="86">
        <v>54042</v>
      </c>
      <c r="F527" s="89"/>
      <c r="G527" s="89"/>
      <c r="H527" s="90"/>
      <c r="I527" s="91">
        <v>0.63</v>
      </c>
      <c r="J527" s="92">
        <v>7.7600000000000002E-2</v>
      </c>
    </row>
    <row r="528" spans="1:10">
      <c r="A528" s="128"/>
      <c r="B528" s="128"/>
      <c r="C528" s="89" t="s">
        <v>530</v>
      </c>
      <c r="D528" s="86" t="s">
        <v>1103</v>
      </c>
      <c r="E528" s="86">
        <v>53703</v>
      </c>
      <c r="F528" s="89"/>
      <c r="G528" s="89"/>
      <c r="H528" s="90"/>
      <c r="I528" s="91">
        <v>0.55000000000000004</v>
      </c>
      <c r="J528" s="92">
        <v>3.7900000000000003E-2</v>
      </c>
    </row>
    <row r="529" spans="1:10">
      <c r="A529" s="128"/>
      <c r="B529" s="128"/>
      <c r="C529" s="89" t="s">
        <v>246</v>
      </c>
      <c r="D529" s="86" t="s">
        <v>1103</v>
      </c>
      <c r="E529" s="86">
        <v>54043</v>
      </c>
      <c r="F529" s="89"/>
      <c r="G529" s="89"/>
      <c r="H529" s="90"/>
      <c r="I529" s="91">
        <v>1.1499999999999999</v>
      </c>
      <c r="J529" s="92">
        <v>0.4657</v>
      </c>
    </row>
    <row r="530" spans="1:10">
      <c r="A530" s="128"/>
      <c r="B530" s="128"/>
      <c r="C530" s="89" t="s">
        <v>861</v>
      </c>
      <c r="D530" s="86" t="s">
        <v>1103</v>
      </c>
      <c r="E530" s="86">
        <v>53875</v>
      </c>
      <c r="F530" s="89"/>
      <c r="G530" s="89"/>
      <c r="H530" s="90"/>
      <c r="I530" s="91">
        <v>0.76</v>
      </c>
      <c r="J530" s="92">
        <v>0.26</v>
      </c>
    </row>
    <row r="531" spans="1:10">
      <c r="A531" s="128"/>
      <c r="B531" s="128"/>
      <c r="C531" s="89" t="s">
        <v>1040</v>
      </c>
      <c r="D531" s="86" t="s">
        <v>1103</v>
      </c>
      <c r="E531" s="86">
        <v>53704</v>
      </c>
      <c r="F531" s="89"/>
      <c r="G531" s="89"/>
      <c r="H531" s="90"/>
      <c r="I531" s="91">
        <v>0.77</v>
      </c>
      <c r="J531" s="92">
        <v>0.17630000000000001</v>
      </c>
    </row>
    <row r="532" spans="1:10">
      <c r="A532" s="128"/>
      <c r="B532" s="128"/>
      <c r="C532" s="89" t="s">
        <v>220</v>
      </c>
      <c r="D532" s="86" t="s">
        <v>1103</v>
      </c>
      <c r="E532" s="86">
        <v>54044</v>
      </c>
      <c r="F532" s="89"/>
      <c r="G532" s="89"/>
      <c r="H532" s="90"/>
      <c r="I532" s="91">
        <v>0.96</v>
      </c>
      <c r="J532" s="92">
        <v>0.81850000000000001</v>
      </c>
    </row>
    <row r="533" spans="1:10">
      <c r="A533" s="128"/>
      <c r="B533" s="128"/>
      <c r="C533" s="89" t="s">
        <v>41</v>
      </c>
      <c r="D533" s="86" t="s">
        <v>1103</v>
      </c>
      <c r="E533" s="86">
        <v>54405</v>
      </c>
      <c r="F533" s="89"/>
      <c r="G533" s="89"/>
      <c r="H533" s="90"/>
      <c r="I533" s="91">
        <v>0.51</v>
      </c>
      <c r="J533" s="92">
        <v>1.37E-2</v>
      </c>
    </row>
    <row r="534" spans="1:10">
      <c r="A534" s="128"/>
      <c r="B534" s="128"/>
      <c r="C534" s="89" t="s">
        <v>295</v>
      </c>
      <c r="D534" s="86" t="s">
        <v>1103</v>
      </c>
      <c r="E534" s="86">
        <v>53363</v>
      </c>
      <c r="F534" s="89"/>
      <c r="G534" s="89"/>
      <c r="H534" s="90"/>
      <c r="I534" s="91">
        <v>1.17</v>
      </c>
      <c r="J534" s="92">
        <v>0.36670000000000003</v>
      </c>
    </row>
    <row r="535" spans="1:10">
      <c r="A535" s="128"/>
      <c r="B535" s="128"/>
      <c r="C535" s="89" t="s">
        <v>39</v>
      </c>
      <c r="D535" s="86" t="s">
        <v>1103</v>
      </c>
      <c r="E535" s="86">
        <v>54233</v>
      </c>
      <c r="F535" s="89"/>
      <c r="G535" s="89"/>
      <c r="H535" s="90"/>
      <c r="I535" s="91">
        <v>1.22</v>
      </c>
      <c r="J535" s="92">
        <v>0.23769999999999999</v>
      </c>
    </row>
    <row r="536" spans="1:10">
      <c r="A536" s="128"/>
      <c r="B536" s="128"/>
      <c r="C536" s="89" t="s">
        <v>293</v>
      </c>
      <c r="D536" s="86" t="s">
        <v>1103</v>
      </c>
      <c r="E536" s="86">
        <v>53364</v>
      </c>
      <c r="F536" s="89"/>
      <c r="G536" s="89"/>
      <c r="H536" s="90"/>
      <c r="I536" s="91">
        <v>0.75</v>
      </c>
      <c r="J536" s="92">
        <v>0.1198</v>
      </c>
    </row>
    <row r="537" spans="1:10">
      <c r="A537" s="128"/>
      <c r="B537" s="128"/>
      <c r="C537" s="89" t="s">
        <v>110</v>
      </c>
      <c r="D537" s="86" t="s">
        <v>1103</v>
      </c>
      <c r="E537" s="86">
        <v>53876</v>
      </c>
      <c r="F537" s="89"/>
      <c r="G537" s="89"/>
      <c r="H537" s="90"/>
      <c r="I537" s="91">
        <v>1.1299999999999999</v>
      </c>
      <c r="J537" s="92">
        <v>0.50080000000000002</v>
      </c>
    </row>
    <row r="538" spans="1:10">
      <c r="A538" s="128"/>
      <c r="B538" s="128"/>
      <c r="C538" s="89" t="s">
        <v>715</v>
      </c>
      <c r="D538" s="86" t="s">
        <v>1103</v>
      </c>
      <c r="E538" s="86">
        <v>53545</v>
      </c>
      <c r="F538" s="89"/>
      <c r="G538" s="89"/>
      <c r="H538" s="90"/>
      <c r="I538" s="91">
        <v>0.87</v>
      </c>
      <c r="J538" s="92">
        <v>0.48430000000000001</v>
      </c>
    </row>
    <row r="539" spans="1:10">
      <c r="A539" s="128"/>
      <c r="B539" s="128"/>
      <c r="C539" s="89" t="s">
        <v>358</v>
      </c>
      <c r="D539" s="86" t="s">
        <v>1103</v>
      </c>
      <c r="E539" s="86">
        <v>54045</v>
      </c>
      <c r="F539" s="89"/>
      <c r="G539" s="89"/>
      <c r="H539" s="90"/>
      <c r="I539" s="91">
        <v>0.77</v>
      </c>
      <c r="J539" s="92">
        <v>0.18010000000000001</v>
      </c>
    </row>
    <row r="540" spans="1:10">
      <c r="A540" s="128"/>
      <c r="B540" s="128"/>
      <c r="C540" s="89" t="s">
        <v>795</v>
      </c>
      <c r="D540" s="86" t="s">
        <v>1103</v>
      </c>
      <c r="E540" s="86">
        <v>53365</v>
      </c>
      <c r="F540" s="89"/>
      <c r="G540" s="89"/>
      <c r="H540" s="90"/>
      <c r="I540" s="91">
        <v>0.82</v>
      </c>
      <c r="J540" s="92">
        <v>0.26529999999999998</v>
      </c>
    </row>
    <row r="541" spans="1:10">
      <c r="A541" s="128"/>
      <c r="B541" s="128"/>
      <c r="C541" s="89" t="s">
        <v>353</v>
      </c>
      <c r="D541" s="86" t="s">
        <v>1103</v>
      </c>
      <c r="E541" s="86">
        <v>54046</v>
      </c>
      <c r="F541" s="89"/>
      <c r="G541" s="89"/>
      <c r="H541" s="90"/>
      <c r="I541" s="91">
        <v>1.27</v>
      </c>
      <c r="J541" s="92">
        <v>0.13869999999999999</v>
      </c>
    </row>
    <row r="542" spans="1:10">
      <c r="A542" s="128"/>
      <c r="B542" s="128"/>
      <c r="C542" s="89" t="s">
        <v>622</v>
      </c>
      <c r="D542" s="86" t="s">
        <v>1103</v>
      </c>
      <c r="E542" s="86">
        <v>53877</v>
      </c>
      <c r="F542" s="89"/>
      <c r="G542" s="89"/>
      <c r="H542" s="90"/>
      <c r="I542" s="91">
        <v>0.71</v>
      </c>
      <c r="J542" s="92">
        <v>7.1199999999999999E-2</v>
      </c>
    </row>
    <row r="543" spans="1:10">
      <c r="A543" s="128"/>
      <c r="B543" s="128"/>
      <c r="C543" s="89" t="s">
        <v>435</v>
      </c>
      <c r="D543" s="86" t="s">
        <v>1103</v>
      </c>
      <c r="E543" s="86">
        <v>54234</v>
      </c>
      <c r="F543" s="89"/>
      <c r="G543" s="89"/>
      <c r="H543" s="90"/>
      <c r="I543" s="91">
        <v>1.1399999999999999</v>
      </c>
      <c r="J543" s="92">
        <v>0.44219999999999998</v>
      </c>
    </row>
    <row r="544" spans="1:10">
      <c r="A544" s="128"/>
      <c r="B544" s="128"/>
      <c r="C544" s="89" t="s">
        <v>1058</v>
      </c>
      <c r="D544" s="86" t="s">
        <v>1103</v>
      </c>
      <c r="E544" s="86">
        <v>53546</v>
      </c>
      <c r="F544" s="89"/>
      <c r="G544" s="89"/>
      <c r="H544" s="90"/>
      <c r="I544" s="91">
        <v>0.97</v>
      </c>
      <c r="J544" s="92">
        <v>0.88119999999999998</v>
      </c>
    </row>
    <row r="545" spans="1:10">
      <c r="A545" s="128"/>
      <c r="B545" s="128"/>
      <c r="C545" s="89" t="s">
        <v>694</v>
      </c>
      <c r="D545" s="86" t="s">
        <v>1103</v>
      </c>
      <c r="E545" s="86">
        <v>53366</v>
      </c>
      <c r="F545" s="89"/>
      <c r="G545" s="89"/>
      <c r="H545" s="90"/>
      <c r="I545" s="91">
        <v>0.81</v>
      </c>
      <c r="J545" s="92">
        <v>0.2177</v>
      </c>
    </row>
    <row r="546" spans="1:10">
      <c r="A546" s="128"/>
      <c r="B546" s="128"/>
      <c r="C546" s="89" t="s">
        <v>57</v>
      </c>
      <c r="D546" s="86" t="s">
        <v>1103</v>
      </c>
      <c r="E546" s="86">
        <v>54406</v>
      </c>
      <c r="F546" s="89"/>
      <c r="G546" s="89"/>
      <c r="H546" s="90"/>
      <c r="I546" s="91">
        <v>1.08</v>
      </c>
      <c r="J546" s="92">
        <v>0.6401</v>
      </c>
    </row>
    <row r="547" spans="1:10">
      <c r="A547" s="128"/>
      <c r="B547" s="128"/>
      <c r="C547" s="89" t="s">
        <v>222</v>
      </c>
      <c r="D547" s="86" t="s">
        <v>1103</v>
      </c>
      <c r="E547" s="86">
        <v>54047</v>
      </c>
      <c r="F547" s="89"/>
      <c r="G547" s="89"/>
      <c r="H547" s="90"/>
      <c r="I547" s="91">
        <v>0.65</v>
      </c>
      <c r="J547" s="92">
        <v>0.10970000000000001</v>
      </c>
    </row>
    <row r="548" spans="1:10">
      <c r="A548" s="128"/>
      <c r="B548" s="128"/>
      <c r="C548" s="89" t="s">
        <v>957</v>
      </c>
      <c r="D548" s="86" t="s">
        <v>1103</v>
      </c>
      <c r="E548" s="86">
        <v>53547</v>
      </c>
      <c r="F548" s="89"/>
      <c r="G548" s="89"/>
      <c r="H548" s="90"/>
      <c r="I548" s="91">
        <v>0.61</v>
      </c>
      <c r="J548" s="92">
        <v>5.0099999999999999E-2</v>
      </c>
    </row>
    <row r="549" spans="1:10">
      <c r="A549" s="128"/>
      <c r="B549" s="128"/>
      <c r="C549" s="89" t="s">
        <v>769</v>
      </c>
      <c r="D549" s="86" t="s">
        <v>1103</v>
      </c>
      <c r="E549" s="86">
        <v>53367</v>
      </c>
      <c r="F549" s="89"/>
      <c r="G549" s="89"/>
      <c r="H549" s="90"/>
      <c r="I549" s="91">
        <v>1.25</v>
      </c>
      <c r="J549" s="92">
        <v>0.16089999999999999</v>
      </c>
    </row>
    <row r="550" spans="1:10">
      <c r="A550" s="128"/>
      <c r="B550" s="128"/>
      <c r="C550" s="89" t="s">
        <v>934</v>
      </c>
      <c r="D550" s="86" t="s">
        <v>1103</v>
      </c>
      <c r="E550" s="86">
        <v>53368</v>
      </c>
      <c r="F550" s="89"/>
      <c r="G550" s="89"/>
      <c r="H550" s="90"/>
      <c r="I550" s="91">
        <v>0.96</v>
      </c>
      <c r="J550" s="92">
        <v>0.82020000000000004</v>
      </c>
    </row>
    <row r="551" spans="1:10">
      <c r="A551" s="128"/>
      <c r="B551" s="128"/>
      <c r="C551" s="89" t="s">
        <v>555</v>
      </c>
      <c r="D551" s="86" t="s">
        <v>1103</v>
      </c>
      <c r="E551" s="86">
        <v>53705</v>
      </c>
      <c r="F551" s="89"/>
      <c r="G551" s="89"/>
      <c r="H551" s="90"/>
      <c r="I551" s="91">
        <v>1.3</v>
      </c>
      <c r="J551" s="92">
        <v>0.11559999999999999</v>
      </c>
    </row>
    <row r="552" spans="1:10">
      <c r="A552" s="128"/>
      <c r="B552" s="128"/>
      <c r="C552" s="89" t="s">
        <v>716</v>
      </c>
      <c r="D552" s="86" t="s">
        <v>1103</v>
      </c>
      <c r="E552" s="86">
        <v>54407</v>
      </c>
      <c r="F552" s="89"/>
      <c r="G552" s="89"/>
      <c r="H552" s="90"/>
      <c r="I552" s="91">
        <v>0.95</v>
      </c>
      <c r="J552" s="92">
        <v>0.77800000000000002</v>
      </c>
    </row>
    <row r="553" spans="1:10">
      <c r="A553" s="128"/>
      <c r="B553" s="128"/>
      <c r="C553" s="89" t="s">
        <v>919</v>
      </c>
      <c r="D553" s="86" t="s">
        <v>1103</v>
      </c>
      <c r="E553" s="86">
        <v>53706</v>
      </c>
      <c r="F553" s="89"/>
      <c r="G553" s="89"/>
      <c r="H553" s="90"/>
      <c r="I553" s="91">
        <v>0.94</v>
      </c>
      <c r="J553" s="92">
        <v>0.71840000000000004</v>
      </c>
    </row>
    <row r="554" spans="1:10">
      <c r="A554" s="128"/>
      <c r="B554" s="128"/>
      <c r="C554" s="89" t="s">
        <v>1001</v>
      </c>
      <c r="D554" s="86" t="s">
        <v>1103</v>
      </c>
      <c r="E554" s="86">
        <v>54235</v>
      </c>
      <c r="F554" s="89"/>
      <c r="G554" s="89"/>
      <c r="H554" s="90"/>
      <c r="I554" s="91">
        <v>0.37</v>
      </c>
      <c r="J554" s="92">
        <v>2.3E-3</v>
      </c>
    </row>
    <row r="555" spans="1:10">
      <c r="A555" s="128"/>
      <c r="B555" s="128"/>
      <c r="C555" s="89" t="s">
        <v>4</v>
      </c>
      <c r="D555" s="86" t="s">
        <v>1103</v>
      </c>
      <c r="E555" s="86">
        <v>53878</v>
      </c>
      <c r="F555" s="89"/>
      <c r="G555" s="89"/>
      <c r="H555" s="90"/>
      <c r="I555" s="91">
        <v>0.44</v>
      </c>
      <c r="J555" s="92">
        <v>4.7999999999999996E-3</v>
      </c>
    </row>
    <row r="556" spans="1:10">
      <c r="A556" s="128"/>
      <c r="B556" s="128"/>
      <c r="C556" s="89" t="s">
        <v>809</v>
      </c>
      <c r="D556" s="86" t="s">
        <v>1103</v>
      </c>
      <c r="E556" s="86">
        <v>54048</v>
      </c>
      <c r="F556" s="89"/>
      <c r="G556" s="89"/>
      <c r="H556" s="90"/>
      <c r="I556" s="91">
        <v>0.98</v>
      </c>
      <c r="J556" s="92">
        <v>0.92569999999999997</v>
      </c>
    </row>
    <row r="557" spans="1:10">
      <c r="A557" s="128"/>
      <c r="B557" s="128"/>
      <c r="C557" s="89" t="s">
        <v>884</v>
      </c>
      <c r="D557" s="86" t="s">
        <v>1103</v>
      </c>
      <c r="E557" s="86">
        <v>53879</v>
      </c>
      <c r="F557" s="89"/>
      <c r="G557" s="89"/>
      <c r="H557" s="90"/>
      <c r="I557" s="91">
        <v>0.33</v>
      </c>
      <c r="J557" s="92">
        <v>1.1999999999999999E-3</v>
      </c>
    </row>
    <row r="558" spans="1:10">
      <c r="A558" s="128"/>
      <c r="B558" s="128"/>
      <c r="C558" s="89" t="s">
        <v>417</v>
      </c>
      <c r="D558" s="86" t="s">
        <v>1103</v>
      </c>
      <c r="E558" s="86">
        <v>54236</v>
      </c>
      <c r="F558" s="89"/>
      <c r="G558" s="89"/>
      <c r="H558" s="90"/>
      <c r="I558" s="91">
        <v>0.36</v>
      </c>
      <c r="J558" s="92">
        <v>1.2999999999999999E-3</v>
      </c>
    </row>
    <row r="559" spans="1:10">
      <c r="A559" s="128"/>
      <c r="B559" s="128"/>
      <c r="C559" s="89" t="s">
        <v>960</v>
      </c>
      <c r="D559" s="86" t="s">
        <v>1103</v>
      </c>
      <c r="E559" s="86">
        <v>54237</v>
      </c>
      <c r="F559" s="89"/>
      <c r="G559" s="89"/>
      <c r="H559" s="90"/>
      <c r="I559" s="91">
        <v>0.76</v>
      </c>
      <c r="J559" s="92">
        <v>0.14860000000000001</v>
      </c>
    </row>
    <row r="560" spans="1:10">
      <c r="A560" s="128"/>
      <c r="B560" s="128"/>
      <c r="C560" s="89" t="s">
        <v>495</v>
      </c>
      <c r="D560" s="86" t="s">
        <v>1103</v>
      </c>
      <c r="E560" s="86">
        <v>53880</v>
      </c>
      <c r="F560" s="89"/>
      <c r="G560" s="89"/>
      <c r="H560" s="90"/>
      <c r="I560" s="91">
        <v>0.19</v>
      </c>
      <c r="J560" s="92">
        <v>1E-4</v>
      </c>
    </row>
    <row r="561" spans="1:10">
      <c r="A561" s="128"/>
      <c r="B561" s="128"/>
      <c r="C561" s="89" t="s">
        <v>697</v>
      </c>
      <c r="D561" s="86" t="s">
        <v>1103</v>
      </c>
      <c r="E561" s="86">
        <v>53548</v>
      </c>
      <c r="F561" s="89"/>
      <c r="G561" s="89"/>
      <c r="H561" s="90"/>
      <c r="I561" s="91">
        <v>0.98</v>
      </c>
      <c r="J561" s="92">
        <v>0.90049999999999997</v>
      </c>
    </row>
    <row r="562" spans="1:10">
      <c r="A562" s="128"/>
      <c r="B562" s="128"/>
      <c r="C562" s="89" t="s">
        <v>67</v>
      </c>
      <c r="D562" s="86" t="s">
        <v>1103</v>
      </c>
      <c r="E562" s="86">
        <v>53549</v>
      </c>
      <c r="F562" s="89"/>
      <c r="G562" s="89"/>
      <c r="H562" s="90"/>
      <c r="I562" s="91">
        <v>0.57999999999999996</v>
      </c>
      <c r="J562" s="92">
        <v>7.5700000000000003E-2</v>
      </c>
    </row>
    <row r="563" spans="1:10">
      <c r="A563" s="128"/>
      <c r="B563" s="128"/>
      <c r="C563" s="89" t="s">
        <v>236</v>
      </c>
      <c r="D563" s="86" t="s">
        <v>1103</v>
      </c>
      <c r="E563" s="86">
        <v>53369</v>
      </c>
      <c r="F563" s="89"/>
      <c r="G563" s="89"/>
      <c r="H563" s="90"/>
      <c r="I563" s="91">
        <v>0.93</v>
      </c>
      <c r="J563" s="92">
        <v>0.65080000000000005</v>
      </c>
    </row>
    <row r="564" spans="1:10">
      <c r="A564" s="128"/>
      <c r="B564" s="128"/>
      <c r="C564" s="89" t="s">
        <v>139</v>
      </c>
      <c r="D564" s="86" t="s">
        <v>1103</v>
      </c>
      <c r="E564" s="86">
        <v>54586</v>
      </c>
      <c r="F564" s="89"/>
      <c r="G564" s="89"/>
      <c r="H564" s="90"/>
      <c r="I564" s="91">
        <v>0.32</v>
      </c>
      <c r="J564" s="92">
        <v>1.4E-3</v>
      </c>
    </row>
    <row r="565" spans="1:10">
      <c r="A565" s="128"/>
      <c r="B565" s="128"/>
      <c r="C565" s="89" t="s">
        <v>310</v>
      </c>
      <c r="D565" s="86" t="s">
        <v>1103</v>
      </c>
      <c r="E565" s="86">
        <v>53881</v>
      </c>
      <c r="F565" s="89"/>
      <c r="G565" s="89"/>
      <c r="H565" s="90"/>
      <c r="I565" s="91">
        <v>0.4</v>
      </c>
      <c r="J565" s="92">
        <v>2.0999999999999999E-3</v>
      </c>
    </row>
    <row r="566" spans="1:10">
      <c r="A566" s="128"/>
      <c r="B566" s="128"/>
      <c r="C566" s="89" t="s">
        <v>211</v>
      </c>
      <c r="D566" s="86" t="s">
        <v>1103</v>
      </c>
      <c r="E566" s="86">
        <v>54049</v>
      </c>
      <c r="F566" s="89"/>
      <c r="G566" s="89"/>
      <c r="H566" s="90"/>
      <c r="I566" s="91">
        <v>0.86</v>
      </c>
      <c r="J566" s="92">
        <v>0.371</v>
      </c>
    </row>
    <row r="567" spans="1:10">
      <c r="A567" s="128"/>
      <c r="B567" s="128"/>
      <c r="C567" s="89" t="s">
        <v>379</v>
      </c>
      <c r="D567" s="86" t="s">
        <v>1103</v>
      </c>
      <c r="E567" s="86">
        <v>53550</v>
      </c>
      <c r="F567" s="89"/>
      <c r="G567" s="89"/>
      <c r="H567" s="90"/>
      <c r="I567" s="91">
        <v>0.41</v>
      </c>
      <c r="J567" s="92">
        <v>1.8E-3</v>
      </c>
    </row>
    <row r="568" spans="1:10">
      <c r="A568" s="128"/>
      <c r="B568" s="128"/>
      <c r="C568" s="89" t="s">
        <v>1005</v>
      </c>
      <c r="D568" s="86" t="s">
        <v>1103</v>
      </c>
      <c r="E568" s="86">
        <v>53882</v>
      </c>
      <c r="F568" s="89"/>
      <c r="G568" s="89"/>
      <c r="H568" s="90"/>
      <c r="I568" s="91">
        <v>0.16</v>
      </c>
      <c r="J568" s="92">
        <v>5.0000000000000001E-4</v>
      </c>
    </row>
    <row r="569" spans="1:10">
      <c r="A569" s="128"/>
      <c r="B569" s="128"/>
      <c r="C569" s="89" t="s">
        <v>130</v>
      </c>
      <c r="D569" s="86" t="s">
        <v>1103</v>
      </c>
      <c r="E569" s="86">
        <v>54238</v>
      </c>
      <c r="F569" s="89"/>
      <c r="G569" s="89"/>
      <c r="H569" s="90"/>
      <c r="I569" s="91">
        <v>0.82</v>
      </c>
      <c r="J569" s="92">
        <v>0.35360000000000003</v>
      </c>
    </row>
    <row r="570" spans="1:10">
      <c r="A570" s="128"/>
      <c r="B570" s="128"/>
      <c r="C570" s="89" t="s">
        <v>393</v>
      </c>
      <c r="D570" s="86" t="s">
        <v>1103</v>
      </c>
      <c r="E570" s="86">
        <v>53707</v>
      </c>
      <c r="F570" s="89"/>
      <c r="G570" s="89"/>
      <c r="H570" s="90"/>
      <c r="I570" s="91">
        <v>0.22</v>
      </c>
      <c r="J570" s="92">
        <v>3.0000000000000001E-3</v>
      </c>
    </row>
    <row r="571" spans="1:10">
      <c r="A571" s="128"/>
      <c r="B571" s="128"/>
      <c r="C571" s="89" t="s">
        <v>567</v>
      </c>
      <c r="D571" s="86" t="s">
        <v>1103</v>
      </c>
      <c r="E571" s="86">
        <v>54587</v>
      </c>
      <c r="F571" s="89"/>
      <c r="G571" s="89"/>
      <c r="H571" s="90"/>
      <c r="I571" s="91">
        <v>0.71</v>
      </c>
      <c r="J571" s="92">
        <v>8.4099999999999994E-2</v>
      </c>
    </row>
    <row r="572" spans="1:10">
      <c r="A572" s="128"/>
      <c r="B572" s="128"/>
      <c r="C572" s="89" t="s">
        <v>469</v>
      </c>
      <c r="D572" s="86" t="s">
        <v>1103</v>
      </c>
      <c r="E572" s="86">
        <v>54050</v>
      </c>
      <c r="F572" s="89"/>
      <c r="G572" s="89"/>
      <c r="H572" s="90"/>
      <c r="I572" s="91">
        <v>0.2</v>
      </c>
      <c r="J572" s="92">
        <v>2.9999999999999997E-4</v>
      </c>
    </row>
    <row r="573" spans="1:10">
      <c r="A573" s="128"/>
      <c r="B573" s="128"/>
      <c r="C573" s="89" t="s">
        <v>637</v>
      </c>
      <c r="D573" s="86" t="s">
        <v>1103</v>
      </c>
      <c r="E573" s="86">
        <v>53885</v>
      </c>
      <c r="F573" s="89"/>
      <c r="G573" s="89"/>
      <c r="H573" s="90"/>
      <c r="I573" s="91">
        <v>0.35</v>
      </c>
      <c r="J573" s="92">
        <v>1.6999999999999999E-3</v>
      </c>
    </row>
    <row r="574" spans="1:10">
      <c r="A574" s="128"/>
      <c r="B574" s="128"/>
      <c r="C574" s="89" t="s">
        <v>549</v>
      </c>
      <c r="D574" s="86" t="s">
        <v>1103</v>
      </c>
      <c r="E574" s="86">
        <v>53708</v>
      </c>
      <c r="F574" s="89"/>
      <c r="G574" s="89"/>
      <c r="H574" s="90"/>
      <c r="I574" s="91">
        <v>0.91</v>
      </c>
      <c r="J574" s="92">
        <v>0.58720000000000006</v>
      </c>
    </row>
    <row r="575" spans="1:10">
      <c r="A575" s="128"/>
      <c r="B575" s="128"/>
      <c r="C575" s="89" t="s">
        <v>707</v>
      </c>
      <c r="D575" s="86" t="s">
        <v>1103</v>
      </c>
      <c r="E575" s="86">
        <v>54409</v>
      </c>
      <c r="F575" s="89"/>
      <c r="G575" s="89"/>
      <c r="H575" s="90"/>
      <c r="I575" s="91">
        <v>0.43</v>
      </c>
      <c r="J575" s="92">
        <v>3.5999999999999999E-3</v>
      </c>
    </row>
    <row r="576" spans="1:10">
      <c r="A576" s="128"/>
      <c r="B576" s="128"/>
      <c r="C576" s="89" t="s">
        <v>254</v>
      </c>
      <c r="D576" s="86" t="s">
        <v>1103</v>
      </c>
      <c r="E576" s="86">
        <v>53886</v>
      </c>
      <c r="F576" s="89"/>
      <c r="G576" s="89"/>
      <c r="H576" s="90"/>
      <c r="I576" s="91">
        <v>0.25</v>
      </c>
      <c r="J576" s="92">
        <v>1.2999999999999999E-3</v>
      </c>
    </row>
    <row r="577" spans="1:10">
      <c r="A577" s="128"/>
      <c r="B577" s="128"/>
      <c r="C577" s="89" t="s">
        <v>419</v>
      </c>
      <c r="D577" s="86" t="s">
        <v>1103</v>
      </c>
      <c r="E577" s="86">
        <v>54051</v>
      </c>
      <c r="F577" s="89"/>
      <c r="G577" s="89"/>
      <c r="H577" s="90"/>
      <c r="I577" s="91">
        <v>0.15</v>
      </c>
      <c r="J577" s="92">
        <v>5.0000000000000001E-4</v>
      </c>
    </row>
    <row r="578" spans="1:10">
      <c r="A578" s="128"/>
      <c r="B578" s="128"/>
      <c r="C578" s="89" t="s">
        <v>628</v>
      </c>
      <c r="D578" s="86" t="s">
        <v>1103</v>
      </c>
      <c r="E578" s="86">
        <v>54588</v>
      </c>
      <c r="F578" s="89"/>
      <c r="G578" s="89"/>
      <c r="H578" s="90"/>
      <c r="I578" s="91">
        <v>0.8</v>
      </c>
      <c r="J578" s="92">
        <v>0.14760000000000001</v>
      </c>
    </row>
    <row r="579" spans="1:10">
      <c r="A579" s="128"/>
      <c r="B579" s="128"/>
      <c r="C579" s="89" t="s">
        <v>723</v>
      </c>
      <c r="D579" s="86" t="s">
        <v>1103</v>
      </c>
      <c r="E579" s="86">
        <v>54589</v>
      </c>
      <c r="F579" s="89"/>
      <c r="G579" s="89"/>
      <c r="H579" s="90"/>
      <c r="I579" s="91">
        <v>0.21</v>
      </c>
      <c r="J579" s="92">
        <v>8.2000000000000007E-3</v>
      </c>
    </row>
    <row r="580" spans="1:10">
      <c r="A580" s="128"/>
      <c r="B580" s="128"/>
      <c r="C580" s="89" t="s">
        <v>900</v>
      </c>
      <c r="D580" s="86" t="s">
        <v>1103</v>
      </c>
      <c r="E580" s="86">
        <v>53887</v>
      </c>
      <c r="F580" s="89"/>
      <c r="G580" s="89"/>
      <c r="H580" s="90"/>
      <c r="I580" s="91">
        <v>0.38</v>
      </c>
      <c r="J580" s="92">
        <v>6.7999999999999996E-3</v>
      </c>
    </row>
    <row r="581" spans="1:10">
      <c r="A581" s="128"/>
      <c r="B581" s="128"/>
      <c r="C581" s="89" t="s">
        <v>800</v>
      </c>
      <c r="D581" s="86" t="s">
        <v>1103</v>
      </c>
      <c r="E581" s="86">
        <v>53371</v>
      </c>
      <c r="F581" s="89"/>
      <c r="G581" s="89"/>
      <c r="H581" s="90"/>
      <c r="I581" s="91">
        <v>0.23</v>
      </c>
      <c r="J581" s="92">
        <v>5.0000000000000001E-4</v>
      </c>
    </row>
    <row r="582" spans="1:10">
      <c r="A582" s="128"/>
      <c r="B582" s="128"/>
      <c r="C582" s="89" t="s">
        <v>973</v>
      </c>
      <c r="D582" s="86" t="s">
        <v>1103</v>
      </c>
      <c r="E582" s="86">
        <v>54052</v>
      </c>
      <c r="F582" s="89"/>
      <c r="G582" s="89"/>
      <c r="H582" s="90"/>
      <c r="I582" s="91">
        <v>0.19</v>
      </c>
      <c r="J582" s="92">
        <v>2.9999999999999997E-4</v>
      </c>
    </row>
    <row r="583" spans="1:10">
      <c r="A583" s="128"/>
      <c r="B583" s="128"/>
      <c r="C583" s="89" t="s">
        <v>1050</v>
      </c>
      <c r="D583" s="86" t="s">
        <v>1103</v>
      </c>
      <c r="E583" s="86">
        <v>53888</v>
      </c>
      <c r="F583" s="89"/>
      <c r="G583" s="89"/>
      <c r="H583" s="90"/>
      <c r="I583" s="91">
        <v>0.68</v>
      </c>
      <c r="J583" s="92">
        <v>6.9199999999999998E-2</v>
      </c>
    </row>
    <row r="584" spans="1:10">
      <c r="A584" s="128"/>
      <c r="B584" s="128"/>
      <c r="C584" s="89" t="s">
        <v>140</v>
      </c>
      <c r="D584" s="86" t="s">
        <v>1103</v>
      </c>
      <c r="E584" s="86">
        <v>54053</v>
      </c>
      <c r="F584" s="89"/>
      <c r="G584" s="89"/>
      <c r="H584" s="90"/>
      <c r="I584" s="91">
        <v>0.28000000000000003</v>
      </c>
      <c r="J584" s="92">
        <v>3.8E-3</v>
      </c>
    </row>
    <row r="585" spans="1:10">
      <c r="A585" s="128"/>
      <c r="B585" s="128"/>
      <c r="C585" s="89" t="s">
        <v>754</v>
      </c>
      <c r="D585" s="86" t="s">
        <v>1103</v>
      </c>
      <c r="E585" s="86">
        <v>53552</v>
      </c>
      <c r="F585" s="89"/>
      <c r="G585" s="89"/>
      <c r="H585" s="90"/>
      <c r="I585" s="91">
        <v>0.23</v>
      </c>
      <c r="J585" s="92">
        <v>1.1999999999999999E-3</v>
      </c>
    </row>
    <row r="586" spans="1:10">
      <c r="A586" s="128"/>
      <c r="B586" s="128"/>
      <c r="C586" s="89" t="s">
        <v>965</v>
      </c>
      <c r="D586" s="86" t="s">
        <v>1103</v>
      </c>
      <c r="E586" s="86">
        <v>54239</v>
      </c>
      <c r="F586" s="89"/>
      <c r="G586" s="89"/>
      <c r="H586" s="90"/>
      <c r="I586" s="91">
        <v>0.67</v>
      </c>
      <c r="J586" s="92">
        <v>4.1700000000000001E-2</v>
      </c>
    </row>
    <row r="587" spans="1:10">
      <c r="A587" s="128"/>
      <c r="B587" s="128"/>
      <c r="C587" s="89" t="s">
        <v>61</v>
      </c>
      <c r="D587" s="86" t="s">
        <v>1103</v>
      </c>
      <c r="E587" s="86">
        <v>54054</v>
      </c>
      <c r="F587" s="89"/>
      <c r="G587" s="89"/>
      <c r="H587" s="90"/>
      <c r="I587" s="91">
        <v>0.68</v>
      </c>
      <c r="J587" s="92">
        <v>1.5100000000000001E-2</v>
      </c>
    </row>
    <row r="588" spans="1:10">
      <c r="A588" s="128"/>
      <c r="B588" s="128"/>
      <c r="C588" s="89" t="s">
        <v>1072</v>
      </c>
      <c r="D588" s="86" t="s">
        <v>1103</v>
      </c>
      <c r="E588" s="86">
        <v>54240</v>
      </c>
      <c r="F588" s="89"/>
      <c r="G588" s="89"/>
      <c r="H588" s="90"/>
      <c r="I588" s="91">
        <v>0.81</v>
      </c>
      <c r="J588" s="92">
        <v>0.50339999999999996</v>
      </c>
    </row>
    <row r="589" spans="1:10">
      <c r="A589" s="128"/>
      <c r="B589" s="128"/>
      <c r="C589" s="89" t="s">
        <v>153</v>
      </c>
      <c r="D589" s="86" t="s">
        <v>1103</v>
      </c>
      <c r="E589" s="86">
        <v>53889</v>
      </c>
      <c r="F589" s="89"/>
      <c r="G589" s="89"/>
      <c r="H589" s="90"/>
      <c r="I589" s="91">
        <v>0.56999999999999995</v>
      </c>
      <c r="J589" s="92">
        <v>5.0299999999999997E-2</v>
      </c>
    </row>
    <row r="590" spans="1:10">
      <c r="A590" s="128"/>
      <c r="B590" s="128"/>
      <c r="C590" s="89" t="s">
        <v>62</v>
      </c>
      <c r="D590" s="86" t="s">
        <v>1103</v>
      </c>
      <c r="E590" s="86">
        <v>54410</v>
      </c>
      <c r="F590" s="89"/>
      <c r="G590" s="89"/>
      <c r="H590" s="90"/>
      <c r="I590" s="91">
        <v>0.83</v>
      </c>
      <c r="J590" s="92">
        <v>0.48220000000000002</v>
      </c>
    </row>
    <row r="591" spans="1:10">
      <c r="A591" s="128"/>
      <c r="B591" s="128"/>
      <c r="C591" s="89" t="s">
        <v>224</v>
      </c>
      <c r="D591" s="86" t="s">
        <v>1103</v>
      </c>
      <c r="E591" s="86">
        <v>53890</v>
      </c>
      <c r="F591" s="89"/>
      <c r="G591" s="89"/>
      <c r="H591" s="90"/>
      <c r="I591" s="91">
        <v>0.22</v>
      </c>
      <c r="J591" s="92">
        <v>2.0000000000000001E-4</v>
      </c>
    </row>
    <row r="592" spans="1:10">
      <c r="A592" s="128"/>
      <c r="B592" s="128"/>
      <c r="C592" s="89" t="s">
        <v>303</v>
      </c>
      <c r="D592" s="86" t="s">
        <v>1103</v>
      </c>
      <c r="E592" s="86">
        <v>53553</v>
      </c>
      <c r="F592" s="89"/>
      <c r="G592" s="89"/>
      <c r="H592" s="90"/>
      <c r="I592" s="91">
        <v>0.69</v>
      </c>
      <c r="J592" s="92">
        <v>4.0800000000000003E-2</v>
      </c>
    </row>
    <row r="593" spans="1:10">
      <c r="A593" s="128"/>
      <c r="B593" s="128"/>
      <c r="C593" s="89" t="s">
        <v>470</v>
      </c>
      <c r="D593" s="86" t="s">
        <v>1103</v>
      </c>
      <c r="E593" s="86">
        <v>53372</v>
      </c>
      <c r="F593" s="89"/>
      <c r="G593" s="89"/>
      <c r="H593" s="90"/>
      <c r="I593" s="91">
        <v>0.7</v>
      </c>
      <c r="J593" s="92">
        <v>0.1951</v>
      </c>
    </row>
    <row r="594" spans="1:10">
      <c r="A594" s="128"/>
      <c r="B594" s="128"/>
      <c r="C594" s="89" t="s">
        <v>638</v>
      </c>
      <c r="D594" s="86" t="s">
        <v>1103</v>
      </c>
      <c r="E594" s="86">
        <v>54411</v>
      </c>
      <c r="F594" s="89"/>
      <c r="G594" s="89"/>
      <c r="H594" s="90"/>
      <c r="I594" s="91">
        <v>0.49</v>
      </c>
      <c r="J594" s="92">
        <v>4.5900000000000003E-2</v>
      </c>
    </row>
    <row r="595" spans="1:10">
      <c r="A595" s="128"/>
      <c r="B595" s="128"/>
      <c r="C595" s="89" t="s">
        <v>386</v>
      </c>
      <c r="D595" s="86" t="s">
        <v>1103</v>
      </c>
      <c r="E595" s="86">
        <v>54590</v>
      </c>
      <c r="F595" s="89"/>
      <c r="G595" s="89"/>
      <c r="H595" s="90"/>
      <c r="I595" s="91">
        <v>0.78</v>
      </c>
      <c r="J595" s="92">
        <v>2.23E-2</v>
      </c>
    </row>
    <row r="596" spans="1:10">
      <c r="A596" s="128"/>
      <c r="B596" s="128"/>
      <c r="C596" s="89" t="s">
        <v>559</v>
      </c>
      <c r="D596" s="86" t="s">
        <v>1103</v>
      </c>
      <c r="E596" s="86">
        <v>54241</v>
      </c>
      <c r="F596" s="89"/>
      <c r="G596" s="89"/>
      <c r="H596" s="90"/>
      <c r="I596" s="91">
        <v>1</v>
      </c>
      <c r="J596" s="92">
        <v>1</v>
      </c>
    </row>
    <row r="597" spans="1:10">
      <c r="A597" s="128"/>
      <c r="B597" s="128"/>
      <c r="C597" s="89" t="s">
        <v>274</v>
      </c>
      <c r="D597" s="86" t="s">
        <v>1103</v>
      </c>
      <c r="E597" s="86">
        <v>54055</v>
      </c>
      <c r="F597" s="89"/>
      <c r="G597" s="89"/>
      <c r="H597" s="90"/>
      <c r="I597" s="91">
        <v>0.88</v>
      </c>
      <c r="J597" s="92">
        <v>9.5699999999999993E-2</v>
      </c>
    </row>
    <row r="598" spans="1:10">
      <c r="A598" s="128"/>
      <c r="B598" s="128"/>
      <c r="C598" s="89" t="s">
        <v>445</v>
      </c>
      <c r="D598" s="86" t="s">
        <v>1103</v>
      </c>
      <c r="E598" s="86">
        <v>54242</v>
      </c>
      <c r="F598" s="89"/>
      <c r="G598" s="89"/>
      <c r="H598" s="90"/>
      <c r="I598" s="91">
        <v>1.19</v>
      </c>
      <c r="J598" s="92">
        <v>0.34410000000000002</v>
      </c>
    </row>
    <row r="599" spans="1:10">
      <c r="A599" s="128"/>
      <c r="B599" s="128"/>
      <c r="C599" s="89" t="s">
        <v>265</v>
      </c>
      <c r="D599" s="86" t="s">
        <v>1103</v>
      </c>
      <c r="E599" s="86">
        <v>53709</v>
      </c>
      <c r="F599" s="89"/>
      <c r="G599" s="89"/>
      <c r="H599" s="90"/>
      <c r="I599" s="91">
        <v>0.67</v>
      </c>
      <c r="J599" s="92">
        <v>5.3600000000000002E-2</v>
      </c>
    </row>
    <row r="600" spans="1:10">
      <c r="A600" s="128"/>
      <c r="B600" s="128"/>
      <c r="C600" s="89" t="s">
        <v>521</v>
      </c>
      <c r="D600" s="86" t="s">
        <v>1103</v>
      </c>
      <c r="E600" s="86">
        <v>53554</v>
      </c>
      <c r="F600" s="89"/>
      <c r="G600" s="89"/>
      <c r="H600" s="90"/>
      <c r="I600" s="91">
        <v>0.89</v>
      </c>
      <c r="J600" s="92">
        <v>0.4405</v>
      </c>
    </row>
    <row r="601" spans="1:10">
      <c r="A601" s="128"/>
      <c r="B601" s="128"/>
      <c r="C601" s="89" t="s">
        <v>520</v>
      </c>
      <c r="D601" s="86" t="s">
        <v>1103</v>
      </c>
      <c r="E601" s="86">
        <v>53373</v>
      </c>
      <c r="F601" s="89"/>
      <c r="G601" s="89"/>
      <c r="H601" s="90"/>
      <c r="I601" s="91">
        <v>1.08</v>
      </c>
      <c r="J601" s="92">
        <v>0.63139999999999996</v>
      </c>
    </row>
    <row r="602" spans="1:10">
      <c r="A602" s="128"/>
      <c r="B602" s="128"/>
      <c r="C602" s="89" t="s">
        <v>332</v>
      </c>
      <c r="D602" s="86" t="s">
        <v>1103</v>
      </c>
      <c r="E602" s="86">
        <v>53710</v>
      </c>
      <c r="F602" s="89"/>
      <c r="G602" s="89"/>
      <c r="H602" s="90"/>
      <c r="I602" s="91">
        <v>1.23</v>
      </c>
      <c r="J602" s="92">
        <v>0.2525</v>
      </c>
    </row>
    <row r="603" spans="1:10">
      <c r="A603" s="128"/>
      <c r="B603" s="128"/>
      <c r="C603" s="89" t="s">
        <v>590</v>
      </c>
      <c r="D603" s="86" t="s">
        <v>1103</v>
      </c>
      <c r="E603" s="86">
        <v>54412</v>
      </c>
      <c r="F603" s="89"/>
      <c r="G603" s="89"/>
      <c r="H603" s="90"/>
      <c r="I603" s="91">
        <v>0.67</v>
      </c>
      <c r="J603" s="92">
        <v>5.21E-2</v>
      </c>
    </row>
    <row r="604" spans="1:10">
      <c r="A604" s="128"/>
      <c r="B604" s="128"/>
      <c r="C604" s="89" t="s">
        <v>409</v>
      </c>
      <c r="D604" s="86" t="s">
        <v>1103</v>
      </c>
      <c r="E604" s="86">
        <v>54591</v>
      </c>
      <c r="F604" s="89"/>
      <c r="G604" s="89"/>
      <c r="H604" s="90"/>
      <c r="I604" s="91">
        <v>1.02</v>
      </c>
      <c r="J604" s="92">
        <v>0.92090000000000005</v>
      </c>
    </row>
    <row r="605" spans="1:10">
      <c r="A605" s="128"/>
      <c r="B605" s="128"/>
      <c r="C605" s="89" t="s">
        <v>1022</v>
      </c>
      <c r="D605" s="86" t="s">
        <v>1103</v>
      </c>
      <c r="E605" s="86">
        <v>53891</v>
      </c>
      <c r="F605" s="89"/>
      <c r="G605" s="89"/>
      <c r="H605" s="90"/>
      <c r="I605" s="91">
        <v>0.82</v>
      </c>
      <c r="J605" s="92">
        <v>0.2122</v>
      </c>
    </row>
    <row r="606" spans="1:10">
      <c r="A606" s="128"/>
      <c r="B606" s="128"/>
      <c r="C606" s="89" t="s">
        <v>855</v>
      </c>
      <c r="D606" s="86" t="s">
        <v>1103</v>
      </c>
      <c r="E606" s="86">
        <v>54243</v>
      </c>
      <c r="F606" s="89"/>
      <c r="G606" s="89"/>
      <c r="H606" s="90"/>
      <c r="I606" s="91">
        <v>0.77</v>
      </c>
      <c r="J606" s="92">
        <v>0.1187</v>
      </c>
    </row>
    <row r="607" spans="1:10">
      <c r="A607" s="128"/>
      <c r="B607" s="128"/>
      <c r="C607" s="89" t="s">
        <v>661</v>
      </c>
      <c r="D607" s="86" t="s">
        <v>1103</v>
      </c>
      <c r="E607" s="86">
        <v>53374</v>
      </c>
      <c r="F607" s="89"/>
      <c r="G607" s="89"/>
      <c r="H607" s="90"/>
      <c r="I607" s="91">
        <v>1.1100000000000001</v>
      </c>
      <c r="J607" s="92">
        <v>0.49509999999999998</v>
      </c>
    </row>
    <row r="608" spans="1:10">
      <c r="A608" s="128"/>
      <c r="B608" s="128"/>
      <c r="C608" s="89" t="s">
        <v>840</v>
      </c>
      <c r="D608" s="86" t="s">
        <v>1103</v>
      </c>
      <c r="E608" s="86">
        <v>53375</v>
      </c>
      <c r="F608" s="89"/>
      <c r="G608" s="89"/>
      <c r="H608" s="90"/>
      <c r="I608" s="91">
        <v>0.93</v>
      </c>
      <c r="J608" s="92">
        <v>0.71789999999999998</v>
      </c>
    </row>
    <row r="609" spans="1:10">
      <c r="A609" s="128"/>
      <c r="B609" s="128"/>
      <c r="C609" s="89" t="s">
        <v>923</v>
      </c>
      <c r="D609" s="86" t="s">
        <v>1103</v>
      </c>
      <c r="E609" s="86">
        <v>54056</v>
      </c>
      <c r="F609" s="89"/>
      <c r="G609" s="89"/>
      <c r="H609" s="90"/>
      <c r="I609" s="91">
        <v>0.66</v>
      </c>
      <c r="J609" s="92">
        <v>4.8099999999999997E-2</v>
      </c>
    </row>
    <row r="610" spans="1:10">
      <c r="A610" s="128"/>
      <c r="B610" s="128"/>
      <c r="C610" s="89" t="s">
        <v>742</v>
      </c>
      <c r="D610" s="86" t="s">
        <v>1103</v>
      </c>
      <c r="E610" s="86">
        <v>54592</v>
      </c>
      <c r="F610" s="89"/>
      <c r="G610" s="89"/>
      <c r="H610" s="90"/>
      <c r="I610" s="91">
        <v>0.9</v>
      </c>
      <c r="J610" s="92">
        <v>0.48570000000000002</v>
      </c>
    </row>
    <row r="611" spans="1:10">
      <c r="A611" s="128"/>
      <c r="B611" s="128"/>
      <c r="C611" s="89" t="s">
        <v>907</v>
      </c>
      <c r="D611" s="86" t="s">
        <v>1103</v>
      </c>
      <c r="E611" s="86">
        <v>53555</v>
      </c>
      <c r="F611" s="89"/>
      <c r="G611" s="89"/>
      <c r="H611" s="90"/>
      <c r="I611" s="91">
        <v>0.9</v>
      </c>
      <c r="J611" s="92">
        <v>0.51329999999999998</v>
      </c>
    </row>
    <row r="612" spans="1:10">
      <c r="A612" s="128"/>
      <c r="B612" s="128"/>
      <c r="C612" s="89" t="s">
        <v>448</v>
      </c>
      <c r="D612" s="86" t="s">
        <v>1103</v>
      </c>
      <c r="E612" s="86">
        <v>54413</v>
      </c>
      <c r="F612" s="89"/>
      <c r="G612" s="89"/>
      <c r="H612" s="90"/>
      <c r="I612" s="91">
        <v>0.86</v>
      </c>
      <c r="J612" s="92">
        <v>0.4577</v>
      </c>
    </row>
    <row r="613" spans="1:10">
      <c r="A613" s="128"/>
      <c r="B613" s="128"/>
      <c r="C613" s="89" t="s">
        <v>739</v>
      </c>
      <c r="D613" s="86" t="s">
        <v>1103</v>
      </c>
      <c r="E613" s="86">
        <v>54593</v>
      </c>
      <c r="F613" s="89"/>
      <c r="G613" s="89"/>
      <c r="H613" s="90"/>
      <c r="I613" s="91">
        <v>0.63</v>
      </c>
      <c r="J613" s="92">
        <v>8.4900000000000003E-2</v>
      </c>
    </row>
    <row r="614" spans="1:10">
      <c r="A614" s="128"/>
      <c r="B614" s="128"/>
      <c r="C614" s="89" t="s">
        <v>1003</v>
      </c>
      <c r="D614" s="86" t="s">
        <v>1103</v>
      </c>
      <c r="E614" s="86">
        <v>53711</v>
      </c>
      <c r="F614" s="89"/>
      <c r="G614" s="89"/>
      <c r="H614" s="90"/>
      <c r="I614" s="91">
        <v>1.1399999999999999</v>
      </c>
      <c r="J614" s="92">
        <v>7.3999999999999996E-2</v>
      </c>
    </row>
    <row r="615" spans="1:10">
      <c r="A615" s="128"/>
      <c r="B615" s="128"/>
      <c r="C615" s="89" t="s">
        <v>94</v>
      </c>
      <c r="D615" s="86" t="s">
        <v>1103</v>
      </c>
      <c r="E615" s="86">
        <v>53376</v>
      </c>
      <c r="F615" s="89"/>
      <c r="G615" s="89"/>
      <c r="H615" s="90"/>
      <c r="I615" s="91">
        <v>0.99</v>
      </c>
      <c r="J615" s="92">
        <v>0.93630000000000002</v>
      </c>
    </row>
    <row r="616" spans="1:10">
      <c r="A616" s="128"/>
      <c r="B616" s="128"/>
      <c r="C616" s="89" t="s">
        <v>813</v>
      </c>
      <c r="D616" s="86" t="s">
        <v>1103</v>
      </c>
      <c r="E616" s="86">
        <v>53377</v>
      </c>
      <c r="F616" s="89"/>
      <c r="G616" s="89"/>
      <c r="H616" s="90"/>
      <c r="I616" s="91">
        <v>0.64</v>
      </c>
      <c r="J616" s="92">
        <v>0.1105</v>
      </c>
    </row>
    <row r="617" spans="1:10">
      <c r="A617" s="128"/>
      <c r="B617" s="128"/>
      <c r="C617" s="89" t="s">
        <v>165</v>
      </c>
      <c r="D617" s="86" t="s">
        <v>1103</v>
      </c>
      <c r="E617" s="86">
        <v>53378</v>
      </c>
      <c r="F617" s="89"/>
      <c r="G617" s="89"/>
      <c r="H617" s="90"/>
      <c r="I617" s="91">
        <v>0.86</v>
      </c>
      <c r="J617" s="92">
        <v>0.40239999999999998</v>
      </c>
    </row>
    <row r="618" spans="1:10">
      <c r="A618" s="128"/>
      <c r="B618" s="128"/>
      <c r="C618" s="89" t="s">
        <v>334</v>
      </c>
      <c r="D618" s="86" t="s">
        <v>1103</v>
      </c>
      <c r="E618" s="86">
        <v>54244</v>
      </c>
      <c r="F618" s="89"/>
      <c r="G618" s="89"/>
      <c r="H618" s="90"/>
      <c r="I618" s="91">
        <v>1.19</v>
      </c>
      <c r="J618" s="92">
        <v>0.29830000000000001</v>
      </c>
    </row>
    <row r="619" spans="1:10">
      <c r="A619" s="128"/>
      <c r="B619" s="128"/>
      <c r="C619" s="89" t="s">
        <v>946</v>
      </c>
      <c r="D619" s="86" t="s">
        <v>1103</v>
      </c>
      <c r="E619" s="86">
        <v>53712</v>
      </c>
      <c r="F619" s="89"/>
      <c r="G619" s="89"/>
      <c r="H619" s="90"/>
      <c r="I619" s="91">
        <v>0.98</v>
      </c>
      <c r="J619" s="92">
        <v>0.92520000000000002</v>
      </c>
    </row>
    <row r="620" spans="1:10">
      <c r="A620" s="128"/>
      <c r="B620" s="128"/>
      <c r="C620" s="89" t="s">
        <v>2</v>
      </c>
      <c r="D620" s="86" t="s">
        <v>1103</v>
      </c>
      <c r="E620" s="86">
        <v>53556</v>
      </c>
      <c r="F620" s="89"/>
      <c r="G620" s="89"/>
      <c r="H620" s="90"/>
      <c r="I620" s="91">
        <v>0.73</v>
      </c>
      <c r="J620" s="92">
        <v>0.33860000000000001</v>
      </c>
    </row>
    <row r="621" spans="1:10">
      <c r="A621" s="128"/>
      <c r="B621" s="128"/>
      <c r="C621" s="89" t="s">
        <v>252</v>
      </c>
      <c r="D621" s="86" t="s">
        <v>1103</v>
      </c>
      <c r="E621" s="86">
        <v>54414</v>
      </c>
      <c r="F621" s="89"/>
      <c r="G621" s="89"/>
      <c r="H621" s="90"/>
      <c r="I621" s="91">
        <v>1.07</v>
      </c>
      <c r="J621" s="92">
        <v>0.376</v>
      </c>
    </row>
    <row r="622" spans="1:10">
      <c r="A622" s="128"/>
      <c r="B622" s="128"/>
      <c r="C622" s="89" t="s">
        <v>418</v>
      </c>
      <c r="D622" s="86" t="s">
        <v>1103</v>
      </c>
      <c r="E622" s="86">
        <v>54245</v>
      </c>
      <c r="F622" s="89"/>
      <c r="G622" s="89"/>
      <c r="H622" s="90"/>
      <c r="I622" s="91">
        <v>1.07</v>
      </c>
      <c r="J622" s="92">
        <v>0.64639999999999997</v>
      </c>
    </row>
    <row r="623" spans="1:10">
      <c r="A623" s="128"/>
      <c r="B623" s="128"/>
      <c r="C623" s="89" t="s">
        <v>496</v>
      </c>
      <c r="D623" s="86" t="s">
        <v>1103</v>
      </c>
      <c r="E623" s="86">
        <v>54415</v>
      </c>
      <c r="F623" s="89"/>
      <c r="G623" s="89"/>
      <c r="H623" s="90"/>
      <c r="I623" s="91">
        <v>1.1200000000000001</v>
      </c>
      <c r="J623" s="92">
        <v>0.40710000000000002</v>
      </c>
    </row>
    <row r="624" spans="1:10">
      <c r="A624" s="128"/>
      <c r="B624" s="128"/>
      <c r="C624" s="89" t="s">
        <v>663</v>
      </c>
      <c r="D624" s="86" t="s">
        <v>1103</v>
      </c>
      <c r="E624" s="86">
        <v>53557</v>
      </c>
      <c r="F624" s="89"/>
      <c r="G624" s="89"/>
      <c r="H624" s="90"/>
      <c r="I624" s="91">
        <v>1.1499999999999999</v>
      </c>
      <c r="J624" s="92">
        <v>0.3881</v>
      </c>
    </row>
    <row r="625" spans="1:10">
      <c r="A625" s="128"/>
      <c r="B625" s="128"/>
      <c r="C625" s="89" t="s">
        <v>201</v>
      </c>
      <c r="D625" s="86" t="s">
        <v>1103</v>
      </c>
      <c r="E625" s="86">
        <v>54057</v>
      </c>
      <c r="F625" s="89"/>
      <c r="G625" s="89"/>
      <c r="H625" s="90"/>
      <c r="I625" s="91">
        <v>1.2</v>
      </c>
      <c r="J625" s="92">
        <v>0.35749999999999998</v>
      </c>
    </row>
    <row r="626" spans="1:10">
      <c r="A626" s="128"/>
      <c r="B626" s="128"/>
      <c r="C626" s="89" t="s">
        <v>582</v>
      </c>
      <c r="D626" s="86" t="s">
        <v>1103</v>
      </c>
      <c r="E626" s="86">
        <v>53713</v>
      </c>
      <c r="F626" s="89"/>
      <c r="G626" s="89"/>
      <c r="H626" s="90"/>
      <c r="I626" s="91">
        <v>0.8</v>
      </c>
      <c r="J626" s="92">
        <v>0.2374</v>
      </c>
    </row>
    <row r="627" spans="1:10">
      <c r="A627" s="128"/>
      <c r="B627" s="128"/>
      <c r="C627" s="89" t="s">
        <v>1006</v>
      </c>
      <c r="D627" s="86" t="s">
        <v>1103</v>
      </c>
      <c r="E627" s="86">
        <v>54058</v>
      </c>
      <c r="F627" s="89"/>
      <c r="G627" s="89"/>
      <c r="H627" s="90"/>
      <c r="I627" s="91">
        <v>1.23</v>
      </c>
      <c r="J627" s="92">
        <v>0.18110000000000001</v>
      </c>
    </row>
    <row r="628" spans="1:10">
      <c r="A628" s="128"/>
      <c r="B628" s="128"/>
      <c r="C628" s="89" t="s">
        <v>95</v>
      </c>
      <c r="D628" s="86" t="s">
        <v>1103</v>
      </c>
      <c r="E628" s="86">
        <v>54416</v>
      </c>
      <c r="F628" s="89"/>
      <c r="G628" s="89"/>
      <c r="H628" s="90"/>
      <c r="I628" s="91">
        <v>1.08</v>
      </c>
      <c r="J628" s="92">
        <v>0.67320000000000002</v>
      </c>
    </row>
    <row r="629" spans="1:10">
      <c r="A629" s="128"/>
      <c r="B629" s="128"/>
      <c r="C629" s="89" t="s">
        <v>533</v>
      </c>
      <c r="D629" s="86" t="s">
        <v>1103</v>
      </c>
      <c r="E629" s="86">
        <v>53714</v>
      </c>
      <c r="F629" s="89"/>
      <c r="G629" s="89"/>
      <c r="H629" s="90"/>
      <c r="I629" s="91">
        <v>0.81</v>
      </c>
      <c r="J629" s="92">
        <v>0.222</v>
      </c>
    </row>
    <row r="630" spans="1:10">
      <c r="A630" s="128"/>
      <c r="B630" s="128"/>
      <c r="C630" s="89" t="s">
        <v>602</v>
      </c>
      <c r="D630" s="86" t="s">
        <v>1103</v>
      </c>
      <c r="E630" s="86">
        <v>53892</v>
      </c>
      <c r="F630" s="89"/>
      <c r="G630" s="89"/>
      <c r="H630" s="90"/>
      <c r="I630" s="91">
        <v>0.61</v>
      </c>
      <c r="J630" s="92">
        <v>1.5900000000000001E-2</v>
      </c>
    </row>
    <row r="631" spans="1:10">
      <c r="A631" s="128"/>
      <c r="B631" s="128"/>
      <c r="C631" s="89" t="s">
        <v>810</v>
      </c>
      <c r="D631" s="86" t="s">
        <v>1103</v>
      </c>
      <c r="E631" s="86">
        <v>54059</v>
      </c>
      <c r="F631" s="89"/>
      <c r="G631" s="89"/>
      <c r="H631" s="90"/>
      <c r="I631" s="91">
        <v>0.96</v>
      </c>
      <c r="J631" s="92">
        <v>0.79</v>
      </c>
    </row>
    <row r="632" spans="1:10">
      <c r="A632" s="128"/>
      <c r="B632" s="128"/>
      <c r="C632" s="89" t="s">
        <v>865</v>
      </c>
      <c r="D632" s="86" t="s">
        <v>1103</v>
      </c>
      <c r="E632" s="86">
        <v>54417</v>
      </c>
      <c r="F632" s="89"/>
      <c r="G632" s="89"/>
      <c r="H632" s="90"/>
      <c r="I632" s="91">
        <v>0.86</v>
      </c>
      <c r="J632" s="92">
        <v>0.40300000000000002</v>
      </c>
    </row>
    <row r="633" spans="1:10">
      <c r="A633" s="128"/>
      <c r="B633" s="128"/>
      <c r="C633" s="89" t="s">
        <v>399</v>
      </c>
      <c r="D633" s="86" t="s">
        <v>1103</v>
      </c>
      <c r="E633" s="86">
        <v>53379</v>
      </c>
      <c r="F633" s="89"/>
      <c r="G633" s="89"/>
      <c r="H633" s="90"/>
      <c r="I633" s="91">
        <v>0.84</v>
      </c>
      <c r="J633" s="92">
        <v>0.30299999999999999</v>
      </c>
    </row>
    <row r="634" spans="1:10">
      <c r="A634" s="128"/>
      <c r="B634" s="128"/>
      <c r="C634" s="89" t="s">
        <v>933</v>
      </c>
      <c r="D634" s="86" t="s">
        <v>1103</v>
      </c>
      <c r="E634" s="86">
        <v>53715</v>
      </c>
      <c r="F634" s="89"/>
      <c r="G634" s="89"/>
      <c r="H634" s="90"/>
      <c r="I634" s="91">
        <v>0.52</v>
      </c>
      <c r="J634" s="92">
        <v>8.6E-3</v>
      </c>
    </row>
    <row r="635" spans="1:10">
      <c r="A635" s="128"/>
      <c r="B635" s="128"/>
      <c r="C635" s="89" t="s">
        <v>476</v>
      </c>
      <c r="D635" s="86" t="s">
        <v>1103</v>
      </c>
      <c r="E635" s="86">
        <v>53558</v>
      </c>
      <c r="F635" s="89"/>
      <c r="G635" s="89"/>
      <c r="H635" s="90"/>
      <c r="I635" s="91">
        <v>0.44</v>
      </c>
      <c r="J635" s="92">
        <v>3.5000000000000001E-3</v>
      </c>
    </row>
    <row r="636" spans="1:10">
      <c r="A636" s="128"/>
      <c r="B636" s="128"/>
      <c r="C636" s="89" t="s">
        <v>68</v>
      </c>
      <c r="D636" s="86" t="s">
        <v>1103</v>
      </c>
      <c r="E636" s="86">
        <v>53893</v>
      </c>
      <c r="F636" s="89"/>
      <c r="G636" s="89"/>
      <c r="H636" s="90"/>
      <c r="I636" s="91">
        <v>1.19</v>
      </c>
      <c r="J636" s="92">
        <v>0.27400000000000002</v>
      </c>
    </row>
    <row r="637" spans="1:10">
      <c r="A637" s="128"/>
      <c r="B637" s="128"/>
      <c r="C637" s="89" t="s">
        <v>237</v>
      </c>
      <c r="D637" s="86" t="s">
        <v>1103</v>
      </c>
      <c r="E637" s="86">
        <v>53559</v>
      </c>
      <c r="F637" s="89"/>
      <c r="G637" s="89"/>
      <c r="H637" s="90"/>
      <c r="I637" s="91">
        <v>0.83</v>
      </c>
      <c r="J637" s="92">
        <v>0.29370000000000002</v>
      </c>
    </row>
    <row r="638" spans="1:10">
      <c r="A638" s="128"/>
      <c r="B638" s="128"/>
      <c r="C638" s="89" t="s">
        <v>49</v>
      </c>
      <c r="D638" s="86" t="s">
        <v>1103</v>
      </c>
      <c r="E638" s="86">
        <v>53716</v>
      </c>
      <c r="F638" s="89"/>
      <c r="G638" s="89"/>
      <c r="H638" s="90"/>
      <c r="I638" s="91">
        <v>1.21</v>
      </c>
      <c r="J638" s="92">
        <v>0.24740000000000001</v>
      </c>
    </row>
    <row r="639" spans="1:10">
      <c r="A639" s="128"/>
      <c r="B639" s="128"/>
      <c r="C639" s="89" t="s">
        <v>119</v>
      </c>
      <c r="D639" s="86" t="s">
        <v>1103</v>
      </c>
      <c r="E639" s="86">
        <v>53717</v>
      </c>
      <c r="F639" s="89"/>
      <c r="G639" s="89"/>
      <c r="H639" s="90"/>
      <c r="I639" s="91">
        <v>0.51</v>
      </c>
      <c r="J639" s="92">
        <v>0.02</v>
      </c>
    </row>
    <row r="640" spans="1:10">
      <c r="A640" s="128"/>
      <c r="B640" s="128"/>
      <c r="C640" s="89" t="s">
        <v>283</v>
      </c>
      <c r="D640" s="86" t="s">
        <v>1103</v>
      </c>
      <c r="E640" s="86">
        <v>53560</v>
      </c>
      <c r="F640" s="89"/>
      <c r="G640" s="89"/>
      <c r="H640" s="90"/>
      <c r="I640" s="91">
        <v>0.87</v>
      </c>
      <c r="J640" s="92">
        <v>0.4254</v>
      </c>
    </row>
    <row r="641" spans="1:10">
      <c r="A641" s="128"/>
      <c r="B641" s="128"/>
      <c r="C641" s="89" t="s">
        <v>190</v>
      </c>
      <c r="D641" s="86" t="s">
        <v>1103</v>
      </c>
      <c r="E641" s="86">
        <v>53380</v>
      </c>
      <c r="F641" s="89"/>
      <c r="G641" s="89"/>
      <c r="H641" s="90"/>
      <c r="I641" s="91">
        <v>0.61</v>
      </c>
      <c r="J641" s="92">
        <v>3.3700000000000001E-2</v>
      </c>
    </row>
    <row r="642" spans="1:10">
      <c r="A642" s="128"/>
      <c r="B642" s="128"/>
      <c r="C642" s="89" t="s">
        <v>350</v>
      </c>
      <c r="D642" s="86" t="s">
        <v>1103</v>
      </c>
      <c r="E642" s="86">
        <v>53894</v>
      </c>
      <c r="F642" s="89"/>
      <c r="G642" s="89"/>
      <c r="H642" s="90"/>
      <c r="I642" s="91">
        <v>0.43</v>
      </c>
      <c r="J642" s="92">
        <v>3.3E-3</v>
      </c>
    </row>
    <row r="643" spans="1:10">
      <c r="A643" s="128"/>
      <c r="B643" s="128"/>
      <c r="C643" s="89" t="s">
        <v>982</v>
      </c>
      <c r="D643" s="86" t="s">
        <v>1103</v>
      </c>
      <c r="E643" s="86">
        <v>53895</v>
      </c>
      <c r="F643" s="89"/>
      <c r="G643" s="89"/>
      <c r="H643" s="90"/>
      <c r="I643" s="91">
        <v>0.45</v>
      </c>
      <c r="J643" s="92">
        <v>2.7400000000000001E-2</v>
      </c>
    </row>
    <row r="644" spans="1:10">
      <c r="A644" s="128"/>
      <c r="B644" s="128"/>
      <c r="C644" s="89" t="s">
        <v>394</v>
      </c>
      <c r="D644" s="86" t="s">
        <v>1103</v>
      </c>
      <c r="E644" s="86">
        <v>54060</v>
      </c>
      <c r="F644" s="89"/>
      <c r="G644" s="89"/>
      <c r="H644" s="90"/>
      <c r="I644" s="91">
        <v>1.1200000000000001</v>
      </c>
      <c r="J644" s="92">
        <v>0.41049999999999998</v>
      </c>
    </row>
    <row r="645" spans="1:10">
      <c r="A645" s="128"/>
      <c r="B645" s="128"/>
      <c r="C645" s="89" t="s">
        <v>568</v>
      </c>
      <c r="D645" s="86" t="s">
        <v>1103</v>
      </c>
      <c r="E645" s="86">
        <v>53718</v>
      </c>
      <c r="F645" s="89"/>
      <c r="G645" s="89"/>
      <c r="H645" s="90"/>
      <c r="I645" s="91">
        <v>1.1000000000000001</v>
      </c>
      <c r="J645" s="92">
        <v>0.53200000000000003</v>
      </c>
    </row>
    <row r="646" spans="1:10">
      <c r="A646" s="128"/>
      <c r="B646" s="128"/>
      <c r="C646" s="89" t="s">
        <v>738</v>
      </c>
      <c r="D646" s="86" t="s">
        <v>1103</v>
      </c>
      <c r="E646" s="86">
        <v>54418</v>
      </c>
      <c r="F646" s="89"/>
      <c r="G646" s="89"/>
      <c r="H646" s="90"/>
      <c r="I646" s="91">
        <v>0.63</v>
      </c>
      <c r="J646" s="92">
        <v>3.9899999999999998E-2</v>
      </c>
    </row>
    <row r="647" spans="1:10">
      <c r="A647" s="128"/>
      <c r="B647" s="128"/>
      <c r="C647" s="89" t="s">
        <v>368</v>
      </c>
      <c r="D647" s="86" t="s">
        <v>1103</v>
      </c>
      <c r="E647" s="86">
        <v>54061</v>
      </c>
      <c r="F647" s="89"/>
      <c r="G647" s="89"/>
      <c r="H647" s="90"/>
      <c r="I647" s="91">
        <v>0.88</v>
      </c>
      <c r="J647" s="92">
        <v>0.63949999999999996</v>
      </c>
    </row>
    <row r="648" spans="1:10">
      <c r="A648" s="128"/>
      <c r="B648" s="128"/>
      <c r="C648" s="89" t="s">
        <v>447</v>
      </c>
      <c r="D648" s="86" t="s">
        <v>1103</v>
      </c>
      <c r="E648" s="86">
        <v>53381</v>
      </c>
      <c r="F648" s="89"/>
      <c r="G648" s="89"/>
      <c r="H648" s="90"/>
      <c r="I648" s="91">
        <v>0.28000000000000003</v>
      </c>
      <c r="J648" s="92">
        <v>6.1000000000000004E-3</v>
      </c>
    </row>
    <row r="649" spans="1:10">
      <c r="A649" s="128"/>
      <c r="B649" s="128"/>
      <c r="C649" s="89" t="s">
        <v>614</v>
      </c>
      <c r="D649" s="86" t="s">
        <v>1103</v>
      </c>
      <c r="E649" s="86">
        <v>53896</v>
      </c>
      <c r="F649" s="89"/>
      <c r="G649" s="89"/>
      <c r="H649" s="90"/>
      <c r="I649" s="91">
        <v>0.62</v>
      </c>
      <c r="J649" s="92">
        <v>4.7500000000000001E-2</v>
      </c>
    </row>
    <row r="650" spans="1:10">
      <c r="A650" s="128"/>
      <c r="B650" s="128"/>
      <c r="C650" s="89" t="s">
        <v>523</v>
      </c>
      <c r="D650" s="86" t="s">
        <v>1103</v>
      </c>
      <c r="E650" s="86">
        <v>54246</v>
      </c>
      <c r="F650" s="89"/>
      <c r="G650" s="89"/>
      <c r="H650" s="90"/>
      <c r="I650" s="91">
        <v>0.64</v>
      </c>
      <c r="J650" s="92">
        <v>7.7600000000000002E-2</v>
      </c>
    </row>
    <row r="651" spans="1:10">
      <c r="A651" s="128"/>
      <c r="B651" s="128"/>
      <c r="C651" s="89" t="s">
        <v>689</v>
      </c>
      <c r="D651" s="86" t="s">
        <v>1103</v>
      </c>
      <c r="E651" s="86">
        <v>54594</v>
      </c>
      <c r="F651" s="89"/>
      <c r="G651" s="89"/>
      <c r="H651" s="90"/>
      <c r="I651" s="91">
        <v>0.42</v>
      </c>
      <c r="J651" s="92">
        <v>4.1999999999999997E-3</v>
      </c>
    </row>
    <row r="652" spans="1:10">
      <c r="A652" s="128"/>
      <c r="B652" s="128"/>
      <c r="C652" s="89" t="s">
        <v>866</v>
      </c>
      <c r="D652" s="86" t="s">
        <v>1103</v>
      </c>
      <c r="E652" s="86">
        <v>54247</v>
      </c>
      <c r="F652" s="89"/>
      <c r="G652" s="89"/>
      <c r="H652" s="90"/>
      <c r="I652" s="91">
        <v>0.39</v>
      </c>
      <c r="J652" s="92">
        <v>1.3299999999999999E-2</v>
      </c>
    </row>
    <row r="653" spans="1:10">
      <c r="A653" s="128"/>
      <c r="B653" s="128"/>
      <c r="C653" s="89" t="s">
        <v>401</v>
      </c>
      <c r="D653" s="86" t="s">
        <v>1103</v>
      </c>
      <c r="E653" s="86">
        <v>53897</v>
      </c>
      <c r="F653" s="89"/>
      <c r="G653" s="89"/>
      <c r="H653" s="90"/>
      <c r="I653" s="91">
        <v>0.42</v>
      </c>
      <c r="J653" s="92">
        <v>3.5499999999999997E-2</v>
      </c>
    </row>
    <row r="654" spans="1:10">
      <c r="A654" s="128"/>
      <c r="B654" s="128"/>
      <c r="C654" s="89" t="s">
        <v>726</v>
      </c>
      <c r="D654" s="86" t="s">
        <v>1103</v>
      </c>
      <c r="E654" s="86">
        <v>53561</v>
      </c>
      <c r="F654" s="89"/>
      <c r="G654" s="89"/>
      <c r="H654" s="90"/>
      <c r="I654" s="91">
        <v>1.1200000000000001</v>
      </c>
      <c r="J654" s="92">
        <v>0.48039999999999999</v>
      </c>
    </row>
    <row r="655" spans="1:10">
      <c r="A655" s="128"/>
      <c r="B655" s="128"/>
      <c r="C655" s="89" t="s">
        <v>901</v>
      </c>
      <c r="D655" s="86" t="s">
        <v>1103</v>
      </c>
      <c r="E655" s="86">
        <v>53562</v>
      </c>
      <c r="F655" s="89"/>
      <c r="G655" s="89"/>
      <c r="H655" s="90"/>
      <c r="I655" s="91">
        <v>1.05</v>
      </c>
      <c r="J655" s="92">
        <v>0.7278</v>
      </c>
    </row>
    <row r="656" spans="1:10">
      <c r="A656" s="128"/>
      <c r="B656" s="128"/>
      <c r="C656" s="89" t="s">
        <v>0</v>
      </c>
      <c r="D656" s="86" t="s">
        <v>1103</v>
      </c>
      <c r="E656" s="86">
        <v>54248</v>
      </c>
      <c r="F656" s="89"/>
      <c r="G656" s="89"/>
      <c r="H656" s="90"/>
      <c r="I656" s="91">
        <v>0.91</v>
      </c>
      <c r="J656" s="92">
        <v>0.65980000000000005</v>
      </c>
    </row>
    <row r="657" spans="1:10">
      <c r="A657" s="128"/>
      <c r="B657" s="128"/>
      <c r="C657" s="89" t="s">
        <v>604</v>
      </c>
      <c r="D657" s="86" t="s">
        <v>1103</v>
      </c>
      <c r="E657" s="86">
        <v>54595</v>
      </c>
      <c r="F657" s="89"/>
      <c r="G657" s="89"/>
      <c r="H657" s="90"/>
      <c r="I657" s="91">
        <v>0.47</v>
      </c>
      <c r="J657" s="92">
        <v>1.3599999999999999E-2</v>
      </c>
    </row>
    <row r="658" spans="1:10">
      <c r="A658" s="128"/>
      <c r="B658" s="128"/>
      <c r="C658" s="89" t="s">
        <v>974</v>
      </c>
      <c r="D658" s="86" t="s">
        <v>1103</v>
      </c>
      <c r="E658" s="86">
        <v>53719</v>
      </c>
      <c r="F658" s="89"/>
      <c r="G658" s="89"/>
      <c r="H658" s="90"/>
      <c r="I658" s="91">
        <v>1.18</v>
      </c>
      <c r="J658" s="92">
        <v>0.1928</v>
      </c>
    </row>
    <row r="659" spans="1:10">
      <c r="A659" s="128"/>
      <c r="B659" s="128"/>
      <c r="C659" s="89" t="s">
        <v>698</v>
      </c>
      <c r="D659" s="86" t="s">
        <v>1103</v>
      </c>
      <c r="E659" s="86">
        <v>54596</v>
      </c>
      <c r="F659" s="89"/>
      <c r="G659" s="89"/>
      <c r="H659" s="90"/>
      <c r="I659" s="91">
        <v>0.66</v>
      </c>
      <c r="J659" s="92">
        <v>0.13320000000000001</v>
      </c>
    </row>
    <row r="660" spans="1:10">
      <c r="A660" s="128"/>
      <c r="B660" s="128"/>
      <c r="C660" s="89" t="s">
        <v>777</v>
      </c>
      <c r="D660" s="86" t="s">
        <v>1103</v>
      </c>
      <c r="E660" s="86">
        <v>54249</v>
      </c>
      <c r="F660" s="89"/>
      <c r="G660" s="89"/>
      <c r="H660" s="90"/>
      <c r="I660" s="91">
        <v>0.32</v>
      </c>
      <c r="J660" s="92">
        <v>1.5900000000000001E-2</v>
      </c>
    </row>
    <row r="661" spans="1:10">
      <c r="A661" s="128"/>
      <c r="B661" s="128"/>
      <c r="C661" s="89" t="s">
        <v>944</v>
      </c>
      <c r="D661" s="86" t="s">
        <v>1103</v>
      </c>
      <c r="E661" s="86">
        <v>54062</v>
      </c>
      <c r="F661" s="89"/>
      <c r="G661" s="89"/>
      <c r="H661" s="90"/>
      <c r="I661" s="91">
        <v>0.28999999999999998</v>
      </c>
      <c r="J661" s="92">
        <v>3.3999999999999998E-3</v>
      </c>
    </row>
    <row r="662" spans="1:10">
      <c r="A662" s="128"/>
      <c r="B662" s="128"/>
      <c r="C662" s="89" t="s">
        <v>857</v>
      </c>
      <c r="D662" s="86" t="s">
        <v>1103</v>
      </c>
      <c r="E662" s="86">
        <v>53382</v>
      </c>
      <c r="F662" s="89"/>
      <c r="G662" s="89"/>
      <c r="H662" s="90"/>
      <c r="I662" s="91">
        <v>0.76</v>
      </c>
      <c r="J662" s="92">
        <v>0.29980000000000001</v>
      </c>
    </row>
    <row r="663" spans="1:10">
      <c r="A663" s="128"/>
      <c r="B663" s="128"/>
      <c r="C663" s="89" t="s">
        <v>1023</v>
      </c>
      <c r="D663" s="86" t="s">
        <v>1103</v>
      </c>
      <c r="E663" s="86">
        <v>53898</v>
      </c>
      <c r="F663" s="89"/>
      <c r="G663" s="89"/>
      <c r="H663" s="90"/>
      <c r="I663" s="91">
        <v>0.32</v>
      </c>
      <c r="J663" s="92">
        <v>2.8E-3</v>
      </c>
    </row>
    <row r="664" spans="1:10">
      <c r="A664" s="128"/>
      <c r="B664" s="128"/>
      <c r="C664" s="89" t="s">
        <v>120</v>
      </c>
      <c r="D664" s="86" t="s">
        <v>1103</v>
      </c>
      <c r="E664" s="86">
        <v>54597</v>
      </c>
      <c r="F664" s="89"/>
      <c r="G664" s="89"/>
      <c r="H664" s="90"/>
      <c r="I664" s="91">
        <v>0.39</v>
      </c>
      <c r="J664" s="92">
        <v>2.1299999999999999E-2</v>
      </c>
    </row>
    <row r="665" spans="1:10">
      <c r="A665" s="128"/>
      <c r="B665" s="128"/>
      <c r="C665" s="89" t="s">
        <v>284</v>
      </c>
      <c r="D665" s="86" t="s">
        <v>1103</v>
      </c>
      <c r="E665" s="86">
        <v>54419</v>
      </c>
      <c r="F665" s="89"/>
      <c r="G665" s="89"/>
      <c r="H665" s="90"/>
      <c r="I665" s="91">
        <v>0.28000000000000003</v>
      </c>
      <c r="J665" s="92">
        <v>6.7000000000000002E-3</v>
      </c>
    </row>
    <row r="666" spans="1:10">
      <c r="A666" s="128"/>
      <c r="B666" s="128"/>
      <c r="C666" s="89" t="s">
        <v>1073</v>
      </c>
      <c r="D666" s="86" t="s">
        <v>1103</v>
      </c>
      <c r="E666" s="86">
        <v>53383</v>
      </c>
      <c r="F666" s="89"/>
      <c r="G666" s="89"/>
      <c r="H666" s="90"/>
      <c r="I666" s="91">
        <v>1.04</v>
      </c>
      <c r="J666" s="92">
        <v>0.88819999999999999</v>
      </c>
    </row>
    <row r="667" spans="1:10">
      <c r="A667" s="128"/>
      <c r="B667" s="128"/>
      <c r="C667" s="89" t="s">
        <v>324</v>
      </c>
      <c r="D667" s="86" t="s">
        <v>1103</v>
      </c>
      <c r="E667" s="86">
        <v>53899</v>
      </c>
      <c r="F667" s="89"/>
      <c r="G667" s="89"/>
      <c r="H667" s="90"/>
      <c r="I667" s="91">
        <v>1.1000000000000001</v>
      </c>
      <c r="J667" s="92">
        <v>0.56599999999999995</v>
      </c>
    </row>
    <row r="668" spans="1:10">
      <c r="A668" s="128"/>
      <c r="B668" s="128"/>
      <c r="C668" s="89" t="s">
        <v>493</v>
      </c>
      <c r="D668" s="86" t="s">
        <v>1103</v>
      </c>
      <c r="E668" s="86">
        <v>53900</v>
      </c>
      <c r="F668" s="89"/>
      <c r="G668" s="89"/>
      <c r="H668" s="90"/>
      <c r="I668" s="91">
        <v>0.54</v>
      </c>
      <c r="J668" s="92">
        <v>1.7000000000000001E-2</v>
      </c>
    </row>
    <row r="669" spans="1:10">
      <c r="A669" s="128"/>
      <c r="B669" s="128"/>
      <c r="C669" s="89" t="s">
        <v>42</v>
      </c>
      <c r="D669" s="86" t="s">
        <v>1103</v>
      </c>
      <c r="E669" s="86">
        <v>53563</v>
      </c>
      <c r="F669" s="89"/>
      <c r="G669" s="89"/>
      <c r="H669" s="90"/>
      <c r="I669" s="91">
        <v>0.18</v>
      </c>
      <c r="J669" s="92">
        <v>1.8722000000000001E-5</v>
      </c>
    </row>
    <row r="670" spans="1:10">
      <c r="A670" s="128"/>
      <c r="B670" s="128"/>
      <c r="C670" s="89" t="s">
        <v>225</v>
      </c>
      <c r="D670" s="86" t="s">
        <v>1103</v>
      </c>
      <c r="E670" s="86">
        <v>54598</v>
      </c>
      <c r="F670" s="89"/>
      <c r="G670" s="89"/>
      <c r="H670" s="90"/>
      <c r="I670" s="91">
        <v>0.95</v>
      </c>
      <c r="J670" s="92">
        <v>0.69979999999999998</v>
      </c>
    </row>
    <row r="671" spans="1:10">
      <c r="A671" s="128"/>
      <c r="B671" s="128"/>
      <c r="C671" s="89" t="s">
        <v>112</v>
      </c>
      <c r="D671" s="86" t="s">
        <v>1103</v>
      </c>
      <c r="E671" s="86">
        <v>53384</v>
      </c>
      <c r="F671" s="89"/>
      <c r="G671" s="89"/>
      <c r="H671" s="90"/>
      <c r="I671" s="91">
        <v>1</v>
      </c>
      <c r="J671" s="92">
        <v>1</v>
      </c>
    </row>
    <row r="672" spans="1:10">
      <c r="A672" s="128"/>
      <c r="B672" s="128"/>
      <c r="C672" s="89" t="s">
        <v>589</v>
      </c>
      <c r="D672" s="86" t="s">
        <v>1103</v>
      </c>
      <c r="E672" s="86">
        <v>53901</v>
      </c>
      <c r="F672" s="89"/>
      <c r="G672" s="89"/>
      <c r="H672" s="90"/>
      <c r="I672" s="91">
        <v>0.96</v>
      </c>
      <c r="J672" s="92">
        <v>0.72719999999999996</v>
      </c>
    </row>
    <row r="673" spans="1:10">
      <c r="A673" s="128"/>
      <c r="B673" s="128"/>
      <c r="C673" s="89" t="s">
        <v>662</v>
      </c>
      <c r="D673" s="86" t="s">
        <v>1103</v>
      </c>
      <c r="E673" s="86">
        <v>54250</v>
      </c>
      <c r="F673" s="89"/>
      <c r="G673" s="89"/>
      <c r="H673" s="90"/>
      <c r="I673" s="91">
        <v>0.16</v>
      </c>
      <c r="J673" s="92">
        <v>2.5000000000000001E-3</v>
      </c>
    </row>
    <row r="674" spans="1:10">
      <c r="A674" s="128"/>
      <c r="B674" s="128"/>
      <c r="C674" s="89" t="s">
        <v>200</v>
      </c>
      <c r="D674" s="86" t="s">
        <v>1103</v>
      </c>
      <c r="E674" s="86">
        <v>54063</v>
      </c>
      <c r="F674" s="89"/>
      <c r="G674" s="89"/>
      <c r="H674" s="90"/>
      <c r="I674" s="91">
        <v>0.26</v>
      </c>
      <c r="J674" s="92">
        <v>6.8999999999999999E-3</v>
      </c>
    </row>
    <row r="675" spans="1:10">
      <c r="A675" s="128"/>
      <c r="B675" s="128"/>
      <c r="C675" s="89" t="s">
        <v>279</v>
      </c>
      <c r="D675" s="86" t="s">
        <v>1103</v>
      </c>
      <c r="E675" s="86">
        <v>54420</v>
      </c>
      <c r="F675" s="89"/>
      <c r="G675" s="89"/>
      <c r="H675" s="90"/>
      <c r="I675" s="91">
        <v>0.44</v>
      </c>
      <c r="J675" s="92">
        <v>8.8999999999999999E-3</v>
      </c>
    </row>
    <row r="676" spans="1:10">
      <c r="A676" s="128"/>
      <c r="B676" s="128"/>
      <c r="C676" s="89" t="s">
        <v>449</v>
      </c>
      <c r="D676" s="86" t="s">
        <v>1103</v>
      </c>
      <c r="E676" s="86">
        <v>54251</v>
      </c>
      <c r="F676" s="89"/>
      <c r="G676" s="89"/>
      <c r="H676" s="90"/>
      <c r="I676" s="91">
        <v>0.33</v>
      </c>
      <c r="J676" s="92">
        <v>1.6500000000000001E-2</v>
      </c>
    </row>
    <row r="677" spans="1:10">
      <c r="A677" s="128"/>
      <c r="B677" s="128"/>
      <c r="C677" s="89" t="s">
        <v>615</v>
      </c>
      <c r="D677" s="86" t="s">
        <v>1103</v>
      </c>
      <c r="E677" s="86">
        <v>53720</v>
      </c>
      <c r="F677" s="89"/>
      <c r="G677" s="89"/>
      <c r="H677" s="90"/>
      <c r="I677" s="91">
        <v>0.24</v>
      </c>
      <c r="J677" s="92">
        <v>3.8999999999999998E-3</v>
      </c>
    </row>
    <row r="678" spans="1:10">
      <c r="A678" s="128"/>
      <c r="B678" s="128"/>
      <c r="C678" s="89" t="s">
        <v>834</v>
      </c>
      <c r="D678" s="86" t="s">
        <v>1103</v>
      </c>
      <c r="E678" s="86">
        <v>53902</v>
      </c>
      <c r="F678" s="89"/>
      <c r="G678" s="89"/>
      <c r="H678" s="90"/>
      <c r="I678" s="91">
        <v>0.68</v>
      </c>
      <c r="J678" s="92">
        <v>3.6700000000000003E-2</v>
      </c>
    </row>
    <row r="679" spans="1:10">
      <c r="A679" s="128"/>
      <c r="B679" s="128"/>
      <c r="C679" s="89" t="s">
        <v>998</v>
      </c>
      <c r="D679" s="86" t="s">
        <v>1103</v>
      </c>
      <c r="E679" s="86">
        <v>53721</v>
      </c>
      <c r="F679" s="89"/>
      <c r="G679" s="89"/>
      <c r="H679" s="90"/>
      <c r="I679" s="91">
        <v>0.3</v>
      </c>
      <c r="J679" s="92">
        <v>4.0000000000000002E-4</v>
      </c>
    </row>
    <row r="680" spans="1:10">
      <c r="A680" s="128"/>
      <c r="B680" s="128"/>
      <c r="C680" s="89" t="s">
        <v>537</v>
      </c>
      <c r="D680" s="86" t="s">
        <v>1103</v>
      </c>
      <c r="E680" s="86">
        <v>53722</v>
      </c>
      <c r="F680" s="89"/>
      <c r="G680" s="89"/>
      <c r="H680" s="90"/>
      <c r="I680" s="91">
        <v>0.56999999999999995</v>
      </c>
      <c r="J680" s="92">
        <v>3.5799999999999998E-2</v>
      </c>
    </row>
    <row r="681" spans="1:10">
      <c r="A681" s="128"/>
      <c r="B681" s="128"/>
      <c r="C681" s="89" t="s">
        <v>606</v>
      </c>
      <c r="D681" s="86" t="s">
        <v>1103</v>
      </c>
      <c r="E681" s="86">
        <v>53385</v>
      </c>
      <c r="F681" s="89"/>
      <c r="G681" s="89"/>
      <c r="H681" s="90"/>
      <c r="I681" s="91">
        <v>0.67</v>
      </c>
      <c r="J681" s="92">
        <v>0.13239999999999999</v>
      </c>
    </row>
    <row r="682" spans="1:10">
      <c r="A682" s="128"/>
      <c r="B682" s="128"/>
      <c r="C682" s="89" t="s">
        <v>921</v>
      </c>
      <c r="D682" s="86" t="s">
        <v>1103</v>
      </c>
      <c r="E682" s="86">
        <v>54421</v>
      </c>
      <c r="F682" s="89"/>
      <c r="G682" s="89"/>
      <c r="H682" s="90"/>
      <c r="I682" s="91">
        <v>0.72</v>
      </c>
      <c r="J682" s="92">
        <v>5.0599999999999999E-2</v>
      </c>
    </row>
    <row r="683" spans="1:10">
      <c r="A683" s="128"/>
      <c r="B683" s="128"/>
      <c r="C683" s="89" t="s">
        <v>1004</v>
      </c>
      <c r="D683" s="86" t="s">
        <v>1103</v>
      </c>
      <c r="E683" s="86">
        <v>54599</v>
      </c>
      <c r="F683" s="89"/>
      <c r="G683" s="89"/>
      <c r="H683" s="90"/>
      <c r="I683" s="91">
        <v>0.73</v>
      </c>
      <c r="J683" s="92">
        <v>0.18090000000000001</v>
      </c>
    </row>
    <row r="684" spans="1:10">
      <c r="A684" s="128"/>
      <c r="B684" s="128"/>
      <c r="C684" s="89" t="s">
        <v>541</v>
      </c>
      <c r="D684" s="86" t="s">
        <v>1103</v>
      </c>
      <c r="E684" s="86">
        <v>53386</v>
      </c>
      <c r="F684" s="89"/>
      <c r="G684" s="89"/>
      <c r="H684" s="90"/>
      <c r="I684" s="91">
        <v>0.23</v>
      </c>
      <c r="J684" s="92">
        <v>4.7000000000000002E-3</v>
      </c>
    </row>
    <row r="685" spans="1:10">
      <c r="A685" s="128"/>
      <c r="B685" s="128"/>
      <c r="C685" s="89" t="s">
        <v>607</v>
      </c>
      <c r="D685" s="86" t="s">
        <v>1103</v>
      </c>
      <c r="E685" s="86">
        <v>54422</v>
      </c>
      <c r="F685" s="89"/>
      <c r="G685" s="89"/>
      <c r="H685" s="90"/>
      <c r="I685" s="91">
        <v>0.43</v>
      </c>
      <c r="J685" s="92">
        <v>2.0199999999999999E-2</v>
      </c>
    </row>
    <row r="686" spans="1:10">
      <c r="A686" s="128"/>
      <c r="B686" s="128"/>
      <c r="C686" s="89" t="s">
        <v>778</v>
      </c>
      <c r="D686" s="86" t="s">
        <v>1103</v>
      </c>
      <c r="E686" s="86">
        <v>53387</v>
      </c>
      <c r="F686" s="89"/>
      <c r="G686" s="89"/>
      <c r="H686" s="90"/>
      <c r="I686" s="91">
        <v>0.48</v>
      </c>
      <c r="J686" s="92">
        <v>9.1200000000000003E-2</v>
      </c>
    </row>
    <row r="687" spans="1:10">
      <c r="A687" s="128"/>
      <c r="B687" s="128"/>
      <c r="C687" s="89" t="s">
        <v>948</v>
      </c>
      <c r="D687" s="86" t="s">
        <v>1103</v>
      </c>
      <c r="E687" s="86">
        <v>54064</v>
      </c>
      <c r="F687" s="89"/>
      <c r="G687" s="89"/>
      <c r="H687" s="90"/>
      <c r="I687" s="91">
        <v>0.5</v>
      </c>
      <c r="J687" s="92">
        <v>9.6299999999999997E-2</v>
      </c>
    </row>
    <row r="688" spans="1:10">
      <c r="A688" s="128"/>
      <c r="B688" s="128"/>
      <c r="C688" s="89" t="s">
        <v>250</v>
      </c>
      <c r="D688" s="86" t="s">
        <v>1103</v>
      </c>
      <c r="E688" s="86">
        <v>54065</v>
      </c>
      <c r="F688" s="89"/>
      <c r="G688" s="89"/>
      <c r="H688" s="90"/>
      <c r="I688" s="91">
        <v>0.4</v>
      </c>
      <c r="J688" s="92">
        <v>1E-3</v>
      </c>
    </row>
    <row r="689" spans="1:10">
      <c r="A689" s="128"/>
      <c r="B689" s="128"/>
      <c r="C689" s="89" t="s">
        <v>871</v>
      </c>
      <c r="D689" s="86" t="s">
        <v>1103</v>
      </c>
      <c r="E689" s="86">
        <v>53723</v>
      </c>
      <c r="F689" s="89"/>
      <c r="G689" s="89"/>
      <c r="H689" s="90"/>
      <c r="I689" s="91">
        <v>0.45</v>
      </c>
      <c r="J689" s="92">
        <v>0.01</v>
      </c>
    </row>
    <row r="690" spans="1:10">
      <c r="A690" s="128"/>
      <c r="B690" s="128"/>
      <c r="C690" s="89" t="s">
        <v>44</v>
      </c>
      <c r="D690" s="86" t="s">
        <v>1103</v>
      </c>
      <c r="E690" s="86">
        <v>54252</v>
      </c>
      <c r="F690" s="89"/>
      <c r="G690" s="89"/>
      <c r="H690" s="90"/>
      <c r="I690" s="91">
        <v>0.27</v>
      </c>
      <c r="J690" s="92">
        <v>5.0000000000000001E-4</v>
      </c>
    </row>
    <row r="691" spans="1:10">
      <c r="A691" s="128"/>
      <c r="B691" s="128"/>
      <c r="C691" s="89" t="s">
        <v>253</v>
      </c>
      <c r="D691" s="86" t="s">
        <v>1103</v>
      </c>
      <c r="E691" s="86">
        <v>53564</v>
      </c>
      <c r="F691" s="89"/>
      <c r="G691" s="89"/>
      <c r="H691" s="90"/>
      <c r="I691" s="91">
        <v>1.1000000000000001</v>
      </c>
      <c r="J691" s="92">
        <v>0.59970000000000001</v>
      </c>
    </row>
    <row r="692" spans="1:10">
      <c r="A692" s="128"/>
      <c r="B692" s="128"/>
      <c r="C692" s="89" t="s">
        <v>497</v>
      </c>
      <c r="D692" s="86" t="s">
        <v>1103</v>
      </c>
      <c r="E692" s="86">
        <v>54423</v>
      </c>
      <c r="F692" s="89"/>
      <c r="G692" s="89"/>
      <c r="H692" s="90"/>
      <c r="I692" s="91">
        <v>0.64</v>
      </c>
      <c r="J692" s="92">
        <v>3.0300000000000001E-2</v>
      </c>
    </row>
    <row r="693" spans="1:10">
      <c r="A693" s="128"/>
      <c r="B693" s="128"/>
      <c r="C693" s="89" t="s">
        <v>752</v>
      </c>
      <c r="D693" s="86" t="s">
        <v>1103</v>
      </c>
      <c r="E693" s="86">
        <v>54066</v>
      </c>
      <c r="F693" s="89"/>
      <c r="G693" s="89"/>
      <c r="H693" s="90"/>
      <c r="I693" s="91">
        <v>0.48</v>
      </c>
      <c r="J693" s="92">
        <v>5.7999999999999996E-3</v>
      </c>
    </row>
    <row r="694" spans="1:10">
      <c r="A694" s="128"/>
      <c r="B694" s="128"/>
      <c r="C694" s="89" t="s">
        <v>359</v>
      </c>
      <c r="D694" s="86" t="s">
        <v>1103</v>
      </c>
      <c r="E694" s="86">
        <v>54600</v>
      </c>
      <c r="F694" s="89"/>
      <c r="G694" s="89"/>
      <c r="H694" s="90"/>
      <c r="I694" s="91">
        <v>0.8</v>
      </c>
      <c r="J694" s="92">
        <v>0.2387</v>
      </c>
    </row>
    <row r="695" spans="1:10">
      <c r="A695" s="128"/>
      <c r="B695" s="128"/>
      <c r="C695" s="89" t="s">
        <v>755</v>
      </c>
      <c r="D695" s="86" t="s">
        <v>1103</v>
      </c>
      <c r="E695" s="86">
        <v>53388</v>
      </c>
      <c r="F695" s="89"/>
      <c r="G695" s="89"/>
      <c r="H695" s="90"/>
      <c r="I695" s="91">
        <v>0.95</v>
      </c>
      <c r="J695" s="92">
        <v>0.79300000000000004</v>
      </c>
    </row>
    <row r="696" spans="1:10">
      <c r="A696" s="128"/>
      <c r="B696" s="128"/>
      <c r="C696" s="89" t="s">
        <v>1007</v>
      </c>
      <c r="D696" s="86" t="s">
        <v>1103</v>
      </c>
      <c r="E696" s="86">
        <v>53724</v>
      </c>
      <c r="F696" s="89"/>
      <c r="G696" s="89"/>
      <c r="H696" s="90"/>
      <c r="I696" s="91">
        <v>0.71</v>
      </c>
      <c r="J696" s="92">
        <v>0.16500000000000001</v>
      </c>
    </row>
    <row r="697" spans="1:10">
      <c r="A697" s="128"/>
      <c r="B697" s="128"/>
      <c r="C697" s="89" t="s">
        <v>1064</v>
      </c>
      <c r="D697" s="86" t="s">
        <v>1103</v>
      </c>
      <c r="E697" s="86">
        <v>54601</v>
      </c>
      <c r="F697" s="89"/>
      <c r="G697" s="89"/>
      <c r="H697" s="90"/>
      <c r="I697" s="91">
        <v>1.1200000000000001</v>
      </c>
      <c r="J697" s="92">
        <v>0.49249999999999999</v>
      </c>
    </row>
    <row r="698" spans="1:10">
      <c r="A698" s="128"/>
      <c r="B698" s="128"/>
      <c r="C698" s="89" t="s">
        <v>313</v>
      </c>
      <c r="D698" s="86" t="s">
        <v>1103</v>
      </c>
      <c r="E698" s="86">
        <v>54602</v>
      </c>
      <c r="F698" s="89"/>
      <c r="G698" s="89"/>
      <c r="H698" s="90"/>
      <c r="I698" s="91">
        <v>1.21</v>
      </c>
      <c r="J698" s="92">
        <v>0.27589999999999998</v>
      </c>
    </row>
    <row r="699" spans="1:10">
      <c r="A699" s="128"/>
      <c r="B699" s="128"/>
      <c r="C699" s="89" t="s">
        <v>572</v>
      </c>
      <c r="D699" s="86" t="s">
        <v>1103</v>
      </c>
      <c r="E699" s="86">
        <v>53725</v>
      </c>
      <c r="F699" s="89"/>
      <c r="G699" s="89"/>
      <c r="H699" s="90"/>
      <c r="I699" s="91">
        <v>0.82</v>
      </c>
      <c r="J699" s="92">
        <v>0.17</v>
      </c>
    </row>
    <row r="700" spans="1:10">
      <c r="A700" s="128"/>
      <c r="B700" s="128"/>
      <c r="C700" s="89" t="s">
        <v>383</v>
      </c>
      <c r="D700" s="86" t="s">
        <v>1103</v>
      </c>
      <c r="E700" s="86">
        <v>54424</v>
      </c>
      <c r="F700" s="89"/>
      <c r="G700" s="89"/>
      <c r="H700" s="90"/>
      <c r="I700" s="91">
        <v>0.87</v>
      </c>
      <c r="J700" s="92">
        <v>0.40620000000000001</v>
      </c>
    </row>
    <row r="701" spans="1:10">
      <c r="A701" s="128"/>
      <c r="B701" s="128"/>
      <c r="C701" s="89" t="s">
        <v>558</v>
      </c>
      <c r="D701" s="86" t="s">
        <v>1103</v>
      </c>
      <c r="E701" s="86">
        <v>54603</v>
      </c>
      <c r="F701" s="89"/>
      <c r="G701" s="89"/>
      <c r="H701" s="90"/>
      <c r="I701" s="91">
        <v>0.91</v>
      </c>
      <c r="J701" s="92">
        <v>0.51190000000000002</v>
      </c>
    </row>
    <row r="702" spans="1:10">
      <c r="A702" s="128"/>
      <c r="B702" s="128"/>
      <c r="C702" s="89" t="s">
        <v>641</v>
      </c>
      <c r="D702" s="86" t="s">
        <v>1103</v>
      </c>
      <c r="E702" s="86">
        <v>54253</v>
      </c>
      <c r="F702" s="89"/>
      <c r="G702" s="89"/>
      <c r="H702" s="90"/>
      <c r="I702" s="91">
        <v>1.1599999999999999</v>
      </c>
      <c r="J702" s="92">
        <v>0.3649</v>
      </c>
    </row>
    <row r="703" spans="1:10">
      <c r="A703" s="128"/>
      <c r="B703" s="128"/>
      <c r="C703" s="89" t="s">
        <v>462</v>
      </c>
      <c r="D703" s="86" t="s">
        <v>1103</v>
      </c>
      <c r="E703" s="86">
        <v>54254</v>
      </c>
      <c r="F703" s="89"/>
      <c r="G703" s="89"/>
      <c r="H703" s="90"/>
      <c r="I703" s="91">
        <v>0.7</v>
      </c>
      <c r="J703" s="92">
        <v>6.7299999999999999E-2</v>
      </c>
    </row>
    <row r="704" spans="1:10">
      <c r="A704" s="128"/>
      <c r="B704" s="128"/>
      <c r="C704" s="89" t="s">
        <v>713</v>
      </c>
      <c r="D704" s="86" t="s">
        <v>1103</v>
      </c>
      <c r="E704" s="86">
        <v>53726</v>
      </c>
      <c r="F704" s="89"/>
      <c r="G704" s="89"/>
      <c r="H704" s="90"/>
      <c r="I704" s="91">
        <v>0.91</v>
      </c>
      <c r="J704" s="92">
        <v>0.55089999999999995</v>
      </c>
    </row>
    <row r="705" spans="1:10">
      <c r="A705" s="128"/>
      <c r="B705" s="128"/>
      <c r="C705" s="89" t="s">
        <v>887</v>
      </c>
      <c r="D705" s="86" t="s">
        <v>1103</v>
      </c>
      <c r="E705" s="86">
        <v>54425</v>
      </c>
      <c r="F705" s="89"/>
      <c r="G705" s="89"/>
      <c r="H705" s="90"/>
      <c r="I705" s="91">
        <v>0.91</v>
      </c>
      <c r="J705" s="92">
        <v>0.55789999999999995</v>
      </c>
    </row>
    <row r="706" spans="1:10">
      <c r="A706" s="128"/>
      <c r="B706" s="128"/>
      <c r="C706" s="89" t="s">
        <v>426</v>
      </c>
      <c r="D706" s="86" t="s">
        <v>1103</v>
      </c>
      <c r="E706" s="86">
        <v>53727</v>
      </c>
      <c r="F706" s="89"/>
      <c r="G706" s="89"/>
      <c r="H706" s="90"/>
      <c r="I706" s="91">
        <v>1.1399999999999999</v>
      </c>
      <c r="J706" s="92">
        <v>0.39479999999999998</v>
      </c>
    </row>
    <row r="707" spans="1:10">
      <c r="A707" s="128"/>
      <c r="B707" s="128"/>
      <c r="C707" s="89" t="s">
        <v>979</v>
      </c>
      <c r="D707" s="86" t="s">
        <v>1103</v>
      </c>
      <c r="E707" s="86">
        <v>54255</v>
      </c>
      <c r="F707" s="89"/>
      <c r="G707" s="89"/>
      <c r="H707" s="90"/>
      <c r="I707" s="91">
        <v>1.18</v>
      </c>
      <c r="J707" s="92">
        <v>0.29909999999999998</v>
      </c>
    </row>
    <row r="708" spans="1:10">
      <c r="A708" s="128"/>
      <c r="B708" s="128"/>
      <c r="C708" s="89" t="s">
        <v>790</v>
      </c>
      <c r="D708" s="86" t="s">
        <v>1103</v>
      </c>
      <c r="E708" s="86">
        <v>54067</v>
      </c>
      <c r="F708" s="89"/>
      <c r="G708" s="89"/>
      <c r="H708" s="90"/>
      <c r="I708" s="91">
        <v>0.56999999999999995</v>
      </c>
      <c r="J708" s="92">
        <v>6.1100000000000002E-2</v>
      </c>
    </row>
    <row r="709" spans="1:10">
      <c r="A709" s="128"/>
      <c r="B709" s="128"/>
      <c r="C709" s="89" t="s">
        <v>1054</v>
      </c>
      <c r="D709" s="86" t="s">
        <v>1103</v>
      </c>
      <c r="E709" s="86">
        <v>53728</v>
      </c>
      <c r="F709" s="89"/>
      <c r="G709" s="89"/>
      <c r="H709" s="90"/>
      <c r="I709" s="91">
        <v>1.08</v>
      </c>
      <c r="J709" s="92">
        <v>0.27739999999999998</v>
      </c>
    </row>
    <row r="710" spans="1:10">
      <c r="A710" s="128"/>
      <c r="B710" s="128"/>
      <c r="C710" s="89" t="s">
        <v>144</v>
      </c>
      <c r="D710" s="86" t="s">
        <v>1103</v>
      </c>
      <c r="E710" s="86">
        <v>53389</v>
      </c>
      <c r="F710" s="89"/>
      <c r="G710" s="89"/>
      <c r="H710" s="90"/>
      <c r="I710" s="91">
        <v>0.94</v>
      </c>
      <c r="J710" s="92">
        <v>0.65290000000000004</v>
      </c>
    </row>
    <row r="711" spans="1:10">
      <c r="A711" s="128"/>
      <c r="B711" s="128"/>
      <c r="C711" s="89" t="s">
        <v>315</v>
      </c>
      <c r="D711" s="86" t="s">
        <v>1103</v>
      </c>
      <c r="E711" s="86">
        <v>53390</v>
      </c>
      <c r="F711" s="89"/>
      <c r="G711" s="89"/>
      <c r="H711" s="90"/>
      <c r="I711" s="91">
        <v>1.28</v>
      </c>
      <c r="J711" s="92">
        <v>0.13250000000000001</v>
      </c>
    </row>
    <row r="712" spans="1:10">
      <c r="A712" s="128"/>
      <c r="B712" s="128"/>
      <c r="C712" s="89" t="s">
        <v>229</v>
      </c>
      <c r="D712" s="86" t="s">
        <v>1103</v>
      </c>
      <c r="E712" s="86">
        <v>53391</v>
      </c>
      <c r="F712" s="89"/>
      <c r="G712" s="89"/>
      <c r="H712" s="90"/>
      <c r="I712" s="91">
        <v>1.0900000000000001</v>
      </c>
      <c r="J712" s="92">
        <v>0.65629999999999999</v>
      </c>
    </row>
    <row r="713" spans="1:10">
      <c r="A713" s="128"/>
      <c r="B713" s="128"/>
      <c r="C713" s="89" t="s">
        <v>52</v>
      </c>
      <c r="D713" s="86" t="s">
        <v>1103</v>
      </c>
      <c r="E713" s="86">
        <v>54426</v>
      </c>
      <c r="F713" s="89"/>
      <c r="G713" s="89"/>
      <c r="H713" s="90"/>
      <c r="I713" s="91">
        <v>0.69</v>
      </c>
      <c r="J713" s="92">
        <v>0.25869999999999999</v>
      </c>
    </row>
    <row r="714" spans="1:10">
      <c r="A714" s="128"/>
      <c r="B714" s="128"/>
      <c r="C714" s="89" t="s">
        <v>308</v>
      </c>
      <c r="D714" s="86" t="s">
        <v>1103</v>
      </c>
      <c r="E714" s="86">
        <v>53565</v>
      </c>
      <c r="F714" s="89"/>
      <c r="G714" s="89"/>
      <c r="H714" s="90"/>
      <c r="I714" s="91">
        <v>1.05</v>
      </c>
      <c r="J714" s="92">
        <v>0.4461</v>
      </c>
    </row>
    <row r="715" spans="1:10">
      <c r="A715" s="128"/>
      <c r="B715" s="128"/>
      <c r="C715" s="89" t="s">
        <v>477</v>
      </c>
      <c r="D715" s="86" t="s">
        <v>1103</v>
      </c>
      <c r="E715" s="86">
        <v>53392</v>
      </c>
      <c r="F715" s="89"/>
      <c r="G715" s="89"/>
      <c r="H715" s="90"/>
      <c r="I715" s="91">
        <v>1.04</v>
      </c>
      <c r="J715" s="92">
        <v>0.58379999999999999</v>
      </c>
    </row>
    <row r="716" spans="1:10">
      <c r="A716" s="128"/>
      <c r="B716" s="128"/>
      <c r="C716" s="89" t="s">
        <v>644</v>
      </c>
      <c r="D716" s="86" t="s">
        <v>1103</v>
      </c>
      <c r="E716" s="86">
        <v>54256</v>
      </c>
      <c r="F716" s="89"/>
      <c r="G716" s="89"/>
      <c r="H716" s="90"/>
      <c r="I716" s="91">
        <v>1.23</v>
      </c>
      <c r="J716" s="92">
        <v>0.15140000000000001</v>
      </c>
    </row>
    <row r="717" spans="1:10">
      <c r="A717" s="128"/>
      <c r="B717" s="128"/>
      <c r="C717" s="89" t="s">
        <v>819</v>
      </c>
      <c r="D717" s="86" t="s">
        <v>1103</v>
      </c>
      <c r="E717" s="86">
        <v>53729</v>
      </c>
      <c r="F717" s="89"/>
      <c r="G717" s="89"/>
      <c r="H717" s="90"/>
      <c r="I717" s="91">
        <v>1.24</v>
      </c>
      <c r="J717" s="92">
        <v>0.1981</v>
      </c>
    </row>
    <row r="718" spans="1:10">
      <c r="A718" s="128"/>
      <c r="B718" s="128"/>
      <c r="C718" s="89" t="s">
        <v>561</v>
      </c>
      <c r="D718" s="86" t="s">
        <v>1103</v>
      </c>
      <c r="E718" s="86">
        <v>53903</v>
      </c>
      <c r="F718" s="89"/>
      <c r="G718" s="89"/>
      <c r="H718" s="90"/>
      <c r="I718" s="91">
        <v>0.69</v>
      </c>
      <c r="J718" s="92">
        <v>1.12E-2</v>
      </c>
    </row>
    <row r="719" spans="1:10">
      <c r="A719" s="128"/>
      <c r="B719" s="128"/>
      <c r="C719" s="89" t="s">
        <v>807</v>
      </c>
      <c r="D719" s="86" t="s">
        <v>1103</v>
      </c>
      <c r="E719" s="86">
        <v>54427</v>
      </c>
      <c r="F719" s="89"/>
      <c r="G719" s="89"/>
      <c r="H719" s="90"/>
      <c r="I719" s="91">
        <v>1.06</v>
      </c>
      <c r="J719" s="92">
        <v>0.2056</v>
      </c>
    </row>
    <row r="720" spans="1:10">
      <c r="A720" s="128"/>
      <c r="B720" s="128"/>
      <c r="C720" s="89" t="s">
        <v>983</v>
      </c>
      <c r="D720" s="86" t="s">
        <v>1103</v>
      </c>
      <c r="E720" s="86">
        <v>54257</v>
      </c>
      <c r="F720" s="89"/>
      <c r="G720" s="89"/>
      <c r="H720" s="90"/>
      <c r="I720" s="91">
        <v>1.08</v>
      </c>
      <c r="J720" s="92">
        <v>0.104</v>
      </c>
    </row>
    <row r="721" spans="1:10">
      <c r="A721" s="128"/>
      <c r="B721" s="128"/>
      <c r="C721" s="89" t="s">
        <v>76</v>
      </c>
      <c r="D721" s="86" t="s">
        <v>1103</v>
      </c>
      <c r="E721" s="86">
        <v>53730</v>
      </c>
      <c r="F721" s="89"/>
      <c r="G721" s="89"/>
      <c r="H721" s="90"/>
      <c r="I721" s="91">
        <v>1.28</v>
      </c>
      <c r="J721" s="92">
        <v>0.1246</v>
      </c>
    </row>
    <row r="722" spans="1:10">
      <c r="A722" s="128"/>
      <c r="B722" s="128"/>
      <c r="C722" s="89" t="s">
        <v>442</v>
      </c>
      <c r="D722" s="86" t="s">
        <v>1103</v>
      </c>
      <c r="E722" s="86">
        <v>53731</v>
      </c>
      <c r="F722" s="89"/>
      <c r="G722" s="89"/>
      <c r="H722" s="90"/>
      <c r="I722" s="91">
        <v>0.69</v>
      </c>
      <c r="J722" s="92">
        <v>2.6499999999999999E-2</v>
      </c>
    </row>
    <row r="723" spans="1:10">
      <c r="A723" s="128"/>
      <c r="B723" s="128"/>
      <c r="C723" s="89" t="s">
        <v>65</v>
      </c>
      <c r="D723" s="86" t="s">
        <v>1103</v>
      </c>
      <c r="E723" s="86">
        <v>53904</v>
      </c>
      <c r="F723" s="89"/>
      <c r="G723" s="89"/>
      <c r="H723" s="90"/>
      <c r="I723" s="91">
        <v>0.97</v>
      </c>
      <c r="J723" s="92">
        <v>0.50039999999999996</v>
      </c>
    </row>
    <row r="724" spans="1:10">
      <c r="A724" s="128"/>
      <c r="B724" s="128"/>
      <c r="C724" s="89" t="s">
        <v>230</v>
      </c>
      <c r="D724" s="86" t="s">
        <v>1103</v>
      </c>
      <c r="E724" s="86">
        <v>54428</v>
      </c>
      <c r="F724" s="89"/>
      <c r="G724" s="89"/>
      <c r="H724" s="90"/>
      <c r="I724" s="91">
        <v>1.01</v>
      </c>
      <c r="J724" s="92">
        <v>0.79679999999999995</v>
      </c>
    </row>
    <row r="725" spans="1:10">
      <c r="A725" s="128"/>
      <c r="B725" s="128"/>
      <c r="C725" s="89" t="s">
        <v>402</v>
      </c>
      <c r="D725" s="86" t="s">
        <v>1103</v>
      </c>
      <c r="E725" s="86">
        <v>53566</v>
      </c>
      <c r="F725" s="89"/>
      <c r="G725" s="89"/>
      <c r="H725" s="90"/>
      <c r="I725" s="91">
        <v>1</v>
      </c>
      <c r="J725" s="92">
        <v>0.96160000000000001</v>
      </c>
    </row>
    <row r="726" spans="1:10">
      <c r="A726" s="128"/>
      <c r="B726" s="128"/>
      <c r="C726" s="89" t="s">
        <v>776</v>
      </c>
      <c r="D726" s="86" t="s">
        <v>1103</v>
      </c>
      <c r="E726" s="86">
        <v>53567</v>
      </c>
      <c r="F726" s="89"/>
      <c r="G726" s="89"/>
      <c r="H726" s="90"/>
      <c r="I726" s="91">
        <v>0.75</v>
      </c>
      <c r="J726" s="92">
        <v>7.6600000000000001E-2</v>
      </c>
    </row>
    <row r="727" spans="1:10">
      <c r="A727" s="128"/>
      <c r="B727" s="128"/>
      <c r="C727" s="89" t="s">
        <v>729</v>
      </c>
      <c r="D727" s="86" t="s">
        <v>1103</v>
      </c>
      <c r="E727" s="86">
        <v>54258</v>
      </c>
      <c r="F727" s="89"/>
      <c r="G727" s="89"/>
      <c r="H727" s="90"/>
      <c r="I727" s="91">
        <v>1.04</v>
      </c>
      <c r="J727" s="92">
        <v>0.55389999999999995</v>
      </c>
    </row>
    <row r="728" spans="1:10">
      <c r="A728" s="128"/>
      <c r="B728" s="128"/>
      <c r="C728" s="89" t="s">
        <v>508</v>
      </c>
      <c r="D728" s="86" t="s">
        <v>1103</v>
      </c>
      <c r="E728" s="86">
        <v>53732</v>
      </c>
      <c r="F728" s="89"/>
      <c r="G728" s="89"/>
      <c r="H728" s="90"/>
      <c r="I728" s="91">
        <v>0.9</v>
      </c>
      <c r="J728" s="92">
        <v>0.53649999999999998</v>
      </c>
    </row>
    <row r="729" spans="1:10">
      <c r="A729" s="128"/>
      <c r="B729" s="128"/>
      <c r="C729" s="89" t="s">
        <v>581</v>
      </c>
      <c r="D729" s="86" t="s">
        <v>1103</v>
      </c>
      <c r="E729" s="86">
        <v>54068</v>
      </c>
      <c r="F729" s="89"/>
      <c r="G729" s="89"/>
      <c r="H729" s="90"/>
      <c r="I729" s="91">
        <v>0.71</v>
      </c>
      <c r="J729" s="92">
        <v>1.4E-2</v>
      </c>
    </row>
    <row r="730" spans="1:10">
      <c r="A730" s="128"/>
      <c r="B730" s="128"/>
      <c r="C730" s="89" t="s">
        <v>843</v>
      </c>
      <c r="D730" s="86" t="s">
        <v>1103</v>
      </c>
      <c r="E730" s="86">
        <v>54429</v>
      </c>
      <c r="F730" s="89"/>
      <c r="G730" s="89"/>
      <c r="H730" s="90"/>
      <c r="I730" s="91">
        <v>1.02</v>
      </c>
      <c r="J730" s="92">
        <v>0.90749999999999997</v>
      </c>
    </row>
    <row r="731" spans="1:10">
      <c r="A731" s="128"/>
      <c r="B731" s="128"/>
      <c r="C731" s="89" t="s">
        <v>912</v>
      </c>
      <c r="D731" s="86" t="s">
        <v>1103</v>
      </c>
      <c r="E731" s="86">
        <v>54069</v>
      </c>
      <c r="F731" s="89"/>
      <c r="G731" s="89"/>
      <c r="H731" s="90"/>
      <c r="I731" s="91">
        <v>0.62</v>
      </c>
      <c r="J731" s="92">
        <v>1.09E-2</v>
      </c>
    </row>
    <row r="732" spans="1:10">
      <c r="A732" s="128"/>
      <c r="B732" s="128"/>
      <c r="C732" s="89" t="s">
        <v>17</v>
      </c>
      <c r="D732" s="86" t="s">
        <v>1103</v>
      </c>
      <c r="E732" s="86">
        <v>53568</v>
      </c>
      <c r="F732" s="89"/>
      <c r="G732" s="89"/>
      <c r="H732" s="90"/>
      <c r="I732" s="91">
        <v>0.7</v>
      </c>
      <c r="J732" s="92">
        <v>1.8700000000000001E-2</v>
      </c>
    </row>
    <row r="733" spans="1:10">
      <c r="A733" s="128"/>
      <c r="B733" s="128"/>
      <c r="C733" s="89" t="s">
        <v>50</v>
      </c>
      <c r="D733" s="86" t="s">
        <v>1103</v>
      </c>
      <c r="E733" s="86">
        <v>54430</v>
      </c>
      <c r="F733" s="89"/>
      <c r="G733" s="89"/>
      <c r="H733" s="90"/>
      <c r="I733" s="91">
        <v>0.95</v>
      </c>
      <c r="J733" s="92">
        <v>0.71240000000000003</v>
      </c>
    </row>
    <row r="734" spans="1:10">
      <c r="A734" s="128"/>
      <c r="B734" s="128"/>
      <c r="C734" s="89" t="s">
        <v>213</v>
      </c>
      <c r="D734" s="86" t="s">
        <v>1103</v>
      </c>
      <c r="E734" s="86">
        <v>54431</v>
      </c>
      <c r="F734" s="89"/>
      <c r="G734" s="89"/>
      <c r="H734" s="90"/>
      <c r="I734" s="91">
        <v>0.71</v>
      </c>
      <c r="J734" s="92">
        <v>3.8100000000000002E-2</v>
      </c>
    </row>
    <row r="735" spans="1:10">
      <c r="A735" s="128"/>
      <c r="B735" s="128"/>
      <c r="C735" s="89" t="s">
        <v>98</v>
      </c>
      <c r="D735" s="86" t="s">
        <v>1103</v>
      </c>
      <c r="E735" s="86">
        <v>53733</v>
      </c>
      <c r="F735" s="89"/>
      <c r="G735" s="89"/>
      <c r="H735" s="90"/>
      <c r="I735" s="91">
        <v>0.98</v>
      </c>
      <c r="J735" s="92">
        <v>0.91190000000000004</v>
      </c>
    </row>
    <row r="736" spans="1:10">
      <c r="A736" s="128"/>
      <c r="B736" s="128"/>
      <c r="C736" s="89" t="s">
        <v>170</v>
      </c>
      <c r="D736" s="86" t="s">
        <v>1103</v>
      </c>
      <c r="E736" s="86">
        <v>54259</v>
      </c>
      <c r="F736" s="89"/>
      <c r="G736" s="89"/>
      <c r="H736" s="90"/>
      <c r="I736" s="91">
        <v>0.51</v>
      </c>
      <c r="J736" s="92">
        <v>7.4999999999999997E-3</v>
      </c>
    </row>
    <row r="737" spans="1:10">
      <c r="A737" s="128"/>
      <c r="B737" s="128"/>
      <c r="C737" s="89" t="s">
        <v>338</v>
      </c>
      <c r="D737" s="86" t="s">
        <v>1103</v>
      </c>
      <c r="E737" s="86">
        <v>54070</v>
      </c>
      <c r="F737" s="89"/>
      <c r="G737" s="89"/>
      <c r="H737" s="90"/>
      <c r="I737" s="91">
        <v>0.72</v>
      </c>
      <c r="J737" s="92">
        <v>5.16E-2</v>
      </c>
    </row>
    <row r="738" spans="1:10">
      <c r="A738" s="128"/>
      <c r="B738" s="128"/>
      <c r="C738" s="89" t="s">
        <v>509</v>
      </c>
      <c r="D738" s="86" t="s">
        <v>1103</v>
      </c>
      <c r="E738" s="86">
        <v>54432</v>
      </c>
      <c r="F738" s="89"/>
      <c r="G738" s="89"/>
      <c r="H738" s="90"/>
      <c r="I738" s="91">
        <v>0.81</v>
      </c>
      <c r="J738" s="92">
        <v>0.29299999999999998</v>
      </c>
    </row>
    <row r="739" spans="1:10">
      <c r="A739" s="128"/>
      <c r="B739" s="128"/>
      <c r="C739" s="89" t="s">
        <v>369</v>
      </c>
      <c r="D739" s="86" t="s">
        <v>1103</v>
      </c>
      <c r="E739" s="86">
        <v>53905</v>
      </c>
      <c r="F739" s="89"/>
      <c r="G739" s="89"/>
      <c r="H739" s="90"/>
      <c r="I739" s="91">
        <v>0.94</v>
      </c>
      <c r="J739" s="92">
        <v>0.65600000000000003</v>
      </c>
    </row>
    <row r="740" spans="1:10">
      <c r="A740" s="128"/>
      <c r="B740" s="128"/>
      <c r="C740" s="89" t="s">
        <v>550</v>
      </c>
      <c r="D740" s="86" t="s">
        <v>1103</v>
      </c>
      <c r="E740" s="86">
        <v>53393</v>
      </c>
      <c r="F740" s="89"/>
      <c r="G740" s="89"/>
      <c r="H740" s="90"/>
      <c r="I740" s="91">
        <v>0.78</v>
      </c>
      <c r="J740" s="92">
        <v>0.13789999999999999</v>
      </c>
    </row>
    <row r="741" spans="1:10">
      <c r="A741" s="128"/>
      <c r="B741" s="128"/>
      <c r="C741" s="89" t="s">
        <v>708</v>
      </c>
      <c r="D741" s="86" t="s">
        <v>1103</v>
      </c>
      <c r="E741" s="86">
        <v>53394</v>
      </c>
      <c r="F741" s="89"/>
      <c r="G741" s="89"/>
      <c r="H741" s="90"/>
      <c r="I741" s="91">
        <v>0.74</v>
      </c>
      <c r="J741" s="92">
        <v>0.12809999999999999</v>
      </c>
    </row>
    <row r="742" spans="1:10">
      <c r="A742" s="128"/>
      <c r="B742" s="128"/>
      <c r="C742" s="89" t="s">
        <v>424</v>
      </c>
      <c r="D742" s="86" t="s">
        <v>1103</v>
      </c>
      <c r="E742" s="86">
        <v>53569</v>
      </c>
      <c r="F742" s="89"/>
      <c r="G742" s="89"/>
      <c r="H742" s="90"/>
      <c r="I742" s="91">
        <v>0.8</v>
      </c>
      <c r="J742" s="92">
        <v>0.30480000000000002</v>
      </c>
    </row>
    <row r="743" spans="1:10">
      <c r="A743" s="128"/>
      <c r="B743" s="128"/>
      <c r="C743" s="89" t="s">
        <v>593</v>
      </c>
      <c r="D743" s="86" t="s">
        <v>1103</v>
      </c>
      <c r="E743" s="86">
        <v>54260</v>
      </c>
      <c r="F743" s="89"/>
      <c r="G743" s="89"/>
      <c r="H743" s="90"/>
      <c r="I743" s="91">
        <v>0.93</v>
      </c>
      <c r="J743" s="92">
        <v>0.64149999999999996</v>
      </c>
    </row>
    <row r="744" spans="1:10">
      <c r="A744" s="128"/>
      <c r="B744" s="128"/>
      <c r="C744" s="89" t="s">
        <v>503</v>
      </c>
      <c r="D744" s="86" t="s">
        <v>1103</v>
      </c>
      <c r="E744" s="86">
        <v>54604</v>
      </c>
      <c r="F744" s="89"/>
      <c r="G744" s="89"/>
      <c r="H744" s="90"/>
      <c r="I744" s="91">
        <v>0.52</v>
      </c>
      <c r="J744" s="92">
        <v>5.5199999999999999E-2</v>
      </c>
    </row>
    <row r="745" spans="1:10">
      <c r="A745" s="128"/>
      <c r="B745" s="128"/>
      <c r="C745" s="89" t="s">
        <v>667</v>
      </c>
      <c r="D745" s="86" t="s">
        <v>1103</v>
      </c>
      <c r="E745" s="86">
        <v>53906</v>
      </c>
      <c r="F745" s="89"/>
      <c r="G745" s="89"/>
      <c r="H745" s="90"/>
      <c r="I745" s="91">
        <v>0.53</v>
      </c>
      <c r="J745" s="92">
        <v>2.0899999999999998E-2</v>
      </c>
    </row>
    <row r="746" spans="1:10">
      <c r="A746" s="128"/>
      <c r="B746" s="128"/>
      <c r="C746" s="89" t="s">
        <v>845</v>
      </c>
      <c r="D746" s="86" t="s">
        <v>1103</v>
      </c>
      <c r="E746" s="86">
        <v>54433</v>
      </c>
      <c r="F746" s="89"/>
      <c r="G746" s="89"/>
      <c r="H746" s="90"/>
      <c r="I746" s="91">
        <v>0.85</v>
      </c>
      <c r="J746" s="92">
        <v>0.47560000000000002</v>
      </c>
    </row>
    <row r="747" spans="1:10">
      <c r="A747" s="128"/>
      <c r="B747" s="128"/>
      <c r="C747" s="89" t="s">
        <v>375</v>
      </c>
      <c r="D747" s="86" t="s">
        <v>1103</v>
      </c>
      <c r="E747" s="86">
        <v>54605</v>
      </c>
      <c r="F747" s="89"/>
      <c r="G747" s="89"/>
      <c r="H747" s="90"/>
      <c r="I747" s="91">
        <v>0.85</v>
      </c>
      <c r="J747" s="92">
        <v>0.4536</v>
      </c>
    </row>
    <row r="748" spans="1:10">
      <c r="A748" s="128"/>
      <c r="B748" s="128"/>
      <c r="C748" s="89" t="s">
        <v>877</v>
      </c>
      <c r="D748" s="86" t="s">
        <v>1103</v>
      </c>
      <c r="E748" s="86">
        <v>54434</v>
      </c>
      <c r="F748" s="89"/>
      <c r="G748" s="89"/>
      <c r="H748" s="90"/>
      <c r="I748" s="91">
        <v>0.87</v>
      </c>
      <c r="J748" s="92">
        <v>0.36480000000000001</v>
      </c>
    </row>
    <row r="749" spans="1:10">
      <c r="A749" s="128"/>
      <c r="B749" s="128"/>
      <c r="C749" s="89" t="s">
        <v>1051</v>
      </c>
      <c r="D749" s="86" t="s">
        <v>1103</v>
      </c>
      <c r="E749" s="86">
        <v>54261</v>
      </c>
      <c r="F749" s="89"/>
      <c r="G749" s="89"/>
      <c r="H749" s="90"/>
      <c r="I749" s="91">
        <v>0.69</v>
      </c>
      <c r="J749" s="92">
        <v>0.1081</v>
      </c>
    </row>
    <row r="750" spans="1:10">
      <c r="A750" s="128"/>
      <c r="B750" s="128"/>
      <c r="C750" s="89" t="s">
        <v>141</v>
      </c>
      <c r="D750" s="86" t="s">
        <v>1103</v>
      </c>
      <c r="E750" s="86">
        <v>53395</v>
      </c>
      <c r="F750" s="89"/>
      <c r="G750" s="89"/>
      <c r="H750" s="90"/>
      <c r="I750" s="91">
        <v>0.68</v>
      </c>
      <c r="J750" s="92">
        <v>8.3799999999999999E-2</v>
      </c>
    </row>
    <row r="751" spans="1:10">
      <c r="A751" s="128"/>
      <c r="B751" s="128"/>
      <c r="C751" s="89" t="s">
        <v>759</v>
      </c>
      <c r="D751" s="86" t="s">
        <v>1103</v>
      </c>
      <c r="E751" s="86">
        <v>53734</v>
      </c>
      <c r="F751" s="89"/>
      <c r="G751" s="89"/>
      <c r="H751" s="90"/>
      <c r="I751" s="91">
        <v>0.54</v>
      </c>
      <c r="J751" s="92">
        <v>4.0800000000000003E-2</v>
      </c>
    </row>
    <row r="752" spans="1:10">
      <c r="A752" s="128"/>
      <c r="B752" s="128"/>
      <c r="C752" s="89" t="s">
        <v>924</v>
      </c>
      <c r="D752" s="86" t="s">
        <v>1103</v>
      </c>
      <c r="E752" s="86">
        <v>53570</v>
      </c>
      <c r="F752" s="89"/>
      <c r="G752" s="89"/>
      <c r="H752" s="90"/>
      <c r="I752" s="91">
        <v>0.92</v>
      </c>
      <c r="J752" s="92">
        <v>0.6956</v>
      </c>
    </row>
    <row r="753" spans="1:10">
      <c r="A753" s="128"/>
      <c r="B753" s="128"/>
      <c r="C753" s="89" t="s">
        <v>837</v>
      </c>
      <c r="D753" s="86" t="s">
        <v>1103</v>
      </c>
      <c r="E753" s="86">
        <v>53907</v>
      </c>
      <c r="F753" s="89"/>
      <c r="G753" s="89"/>
      <c r="H753" s="90"/>
      <c r="I753" s="91">
        <v>0.68</v>
      </c>
      <c r="J753" s="92">
        <v>0.28910000000000002</v>
      </c>
    </row>
    <row r="754" spans="1:10">
      <c r="A754" s="128"/>
      <c r="B754" s="128"/>
      <c r="C754" s="89" t="s">
        <v>1010</v>
      </c>
      <c r="D754" s="86" t="s">
        <v>1103</v>
      </c>
      <c r="E754" s="86">
        <v>54435</v>
      </c>
      <c r="F754" s="89"/>
      <c r="G754" s="89"/>
      <c r="H754" s="90"/>
      <c r="I754" s="91">
        <v>0.32</v>
      </c>
      <c r="J754" s="92">
        <v>1.04E-2</v>
      </c>
    </row>
    <row r="755" spans="1:10">
      <c r="A755" s="128"/>
      <c r="B755" s="128"/>
      <c r="C755" s="89" t="s">
        <v>100</v>
      </c>
      <c r="D755" s="86" t="s">
        <v>1103</v>
      </c>
      <c r="E755" s="86">
        <v>54262</v>
      </c>
      <c r="F755" s="89"/>
      <c r="G755" s="89"/>
      <c r="H755" s="90"/>
      <c r="I755" s="91">
        <v>0.56000000000000005</v>
      </c>
      <c r="J755" s="92">
        <v>9.0200000000000002E-2</v>
      </c>
    </row>
    <row r="756" spans="1:10">
      <c r="A756" s="128"/>
      <c r="B756" s="128"/>
      <c r="C756" s="89" t="s">
        <v>269</v>
      </c>
      <c r="D756" s="86" t="s">
        <v>1103</v>
      </c>
      <c r="E756" s="86">
        <v>54436</v>
      </c>
      <c r="F756" s="89"/>
      <c r="G756" s="89"/>
      <c r="H756" s="90"/>
      <c r="I756" s="91">
        <v>0.89</v>
      </c>
      <c r="J756" s="92">
        <v>0.6694</v>
      </c>
    </row>
    <row r="757" spans="1:10">
      <c r="A757" s="128"/>
      <c r="B757" s="128"/>
      <c r="C757" s="89" t="s">
        <v>131</v>
      </c>
      <c r="D757" s="86" t="s">
        <v>1103</v>
      </c>
      <c r="E757" s="86">
        <v>54263</v>
      </c>
      <c r="F757" s="89"/>
      <c r="G757" s="89"/>
      <c r="H757" s="90"/>
      <c r="I757" s="91">
        <v>1.1100000000000001</v>
      </c>
      <c r="J757" s="92">
        <v>0.53</v>
      </c>
    </row>
    <row r="758" spans="1:10">
      <c r="A758" s="128"/>
      <c r="B758" s="128"/>
      <c r="C758" s="89" t="s">
        <v>304</v>
      </c>
      <c r="D758" s="86" t="s">
        <v>1103</v>
      </c>
      <c r="E758" s="86">
        <v>53908</v>
      </c>
      <c r="F758" s="89"/>
      <c r="G758" s="89"/>
      <c r="H758" s="90"/>
      <c r="I758" s="91">
        <v>0.84</v>
      </c>
      <c r="J758" s="92">
        <v>0.4254</v>
      </c>
    </row>
    <row r="759" spans="1:10">
      <c r="A759" s="128"/>
      <c r="B759" s="128"/>
      <c r="C759" s="89" t="s">
        <v>472</v>
      </c>
      <c r="D759" s="86" t="s">
        <v>1103</v>
      </c>
      <c r="E759" s="86">
        <v>53909</v>
      </c>
      <c r="F759" s="89"/>
      <c r="G759" s="89"/>
      <c r="H759" s="90"/>
      <c r="I759" s="91">
        <v>0.39</v>
      </c>
      <c r="J759" s="92">
        <v>1.6000000000000001E-3</v>
      </c>
    </row>
    <row r="760" spans="1:10">
      <c r="A760" s="128"/>
      <c r="B760" s="128"/>
      <c r="C760" s="89" t="s">
        <v>639</v>
      </c>
      <c r="D760" s="86" t="s">
        <v>1103</v>
      </c>
      <c r="E760" s="86">
        <v>54437</v>
      </c>
      <c r="F760" s="89"/>
      <c r="G760" s="89"/>
      <c r="H760" s="90"/>
      <c r="I760" s="91">
        <v>0.43</v>
      </c>
      <c r="J760" s="92">
        <v>5.9999999999999995E-4</v>
      </c>
    </row>
    <row r="761" spans="1:10">
      <c r="A761" s="128"/>
      <c r="B761" s="128"/>
      <c r="C761" s="89" t="s">
        <v>202</v>
      </c>
      <c r="D761" s="86" t="s">
        <v>1103</v>
      </c>
      <c r="E761" s="86">
        <v>54438</v>
      </c>
      <c r="F761" s="89"/>
      <c r="G761" s="89"/>
      <c r="H761" s="90"/>
      <c r="I761" s="91">
        <v>1.03</v>
      </c>
      <c r="J761" s="92">
        <v>0.8347</v>
      </c>
    </row>
    <row r="762" spans="1:10">
      <c r="A762" s="128"/>
      <c r="B762" s="128"/>
      <c r="C762" s="89" t="s">
        <v>89</v>
      </c>
      <c r="D762" s="86" t="s">
        <v>1103</v>
      </c>
      <c r="E762" s="86">
        <v>53571</v>
      </c>
      <c r="F762" s="89"/>
      <c r="G762" s="89"/>
      <c r="H762" s="90"/>
      <c r="I762" s="91">
        <v>0.77</v>
      </c>
      <c r="J762" s="92">
        <v>2.1899999999999999E-2</v>
      </c>
    </row>
    <row r="763" spans="1:10">
      <c r="A763" s="128"/>
      <c r="B763" s="128"/>
      <c r="C763" s="89" t="s">
        <v>643</v>
      </c>
      <c r="D763" s="86" t="s">
        <v>1103</v>
      </c>
      <c r="E763" s="86">
        <v>54439</v>
      </c>
      <c r="F763" s="89"/>
      <c r="G763" s="89"/>
      <c r="H763" s="90"/>
      <c r="I763" s="91">
        <v>0.25</v>
      </c>
      <c r="J763" s="92">
        <v>1.1999999999999999E-3</v>
      </c>
    </row>
    <row r="764" spans="1:10">
      <c r="A764" s="128"/>
      <c r="B764" s="128"/>
      <c r="C764" s="89" t="s">
        <v>180</v>
      </c>
      <c r="D764" s="86" t="s">
        <v>1103</v>
      </c>
      <c r="E764" s="86">
        <v>53735</v>
      </c>
      <c r="F764" s="89"/>
      <c r="G764" s="89"/>
      <c r="H764" s="90"/>
      <c r="I764" s="91">
        <v>0.59</v>
      </c>
      <c r="J764" s="92">
        <v>7.6600000000000001E-2</v>
      </c>
    </row>
    <row r="765" spans="1:10">
      <c r="A765" s="128"/>
      <c r="B765" s="128"/>
      <c r="C765" s="89" t="s">
        <v>714</v>
      </c>
      <c r="D765" s="86" t="s">
        <v>1103</v>
      </c>
      <c r="E765" s="86">
        <v>54440</v>
      </c>
      <c r="F765" s="89"/>
      <c r="G765" s="89"/>
      <c r="H765" s="90"/>
      <c r="I765" s="91">
        <v>0.61</v>
      </c>
      <c r="J765" s="92">
        <v>0.19220000000000001</v>
      </c>
    </row>
    <row r="766" spans="1:10">
      <c r="A766" s="128"/>
      <c r="B766" s="128"/>
      <c r="C766" s="89" t="s">
        <v>259</v>
      </c>
      <c r="D766" s="86" t="s">
        <v>1103</v>
      </c>
      <c r="E766" s="86">
        <v>53736</v>
      </c>
      <c r="F766" s="89"/>
      <c r="G766" s="89"/>
      <c r="H766" s="90"/>
      <c r="I766" s="91">
        <v>0.37</v>
      </c>
      <c r="J766" s="92">
        <v>3.5299999999999998E-2</v>
      </c>
    </row>
    <row r="767" spans="1:10">
      <c r="A767" s="128"/>
      <c r="B767" s="128"/>
      <c r="C767" s="89" t="s">
        <v>427</v>
      </c>
      <c r="D767" s="86" t="s">
        <v>1103</v>
      </c>
      <c r="E767" s="86">
        <v>53910</v>
      </c>
      <c r="F767" s="89"/>
      <c r="G767" s="89"/>
      <c r="H767" s="90"/>
      <c r="I767" s="91">
        <v>0.42</v>
      </c>
      <c r="J767" s="92">
        <v>6.2799999999999995E-2</v>
      </c>
    </row>
    <row r="768" spans="1:10">
      <c r="A768" s="128"/>
      <c r="B768" s="128"/>
      <c r="C768" s="89" t="s">
        <v>594</v>
      </c>
      <c r="D768" s="86" t="s">
        <v>1103</v>
      </c>
      <c r="E768" s="86">
        <v>54441</v>
      </c>
      <c r="F768" s="89"/>
      <c r="G768" s="89"/>
      <c r="H768" s="90"/>
      <c r="I768" s="91">
        <v>0.47</v>
      </c>
      <c r="J768" s="92">
        <v>6.8500000000000005E-2</v>
      </c>
    </row>
    <row r="769" spans="1:10">
      <c r="A769" s="128"/>
      <c r="B769" s="128"/>
      <c r="C769" s="89" t="s">
        <v>630</v>
      </c>
      <c r="D769" s="86" t="s">
        <v>1103</v>
      </c>
      <c r="E769" s="86">
        <v>53396</v>
      </c>
      <c r="F769" s="89"/>
      <c r="G769" s="89"/>
      <c r="H769" s="90"/>
      <c r="I769" s="91">
        <v>0.82</v>
      </c>
      <c r="J769" s="92">
        <v>0.40189999999999998</v>
      </c>
    </row>
    <row r="770" spans="1:10">
      <c r="A770" s="128"/>
      <c r="B770" s="128"/>
      <c r="C770" s="89" t="s">
        <v>801</v>
      </c>
      <c r="D770" s="86" t="s">
        <v>1103</v>
      </c>
      <c r="E770" s="86">
        <v>53737</v>
      </c>
      <c r="F770" s="89"/>
      <c r="G770" s="89"/>
      <c r="H770" s="90"/>
      <c r="I770" s="91">
        <v>0.46</v>
      </c>
      <c r="J770" s="92">
        <v>7.4000000000000003E-3</v>
      </c>
    </row>
    <row r="771" spans="1:10">
      <c r="A771" s="128"/>
      <c r="B771" s="128"/>
      <c r="C771" s="89" t="s">
        <v>975</v>
      </c>
      <c r="D771" s="86" t="s">
        <v>1103</v>
      </c>
      <c r="E771" s="86">
        <v>54264</v>
      </c>
      <c r="F771" s="89"/>
      <c r="G771" s="89"/>
      <c r="H771" s="90"/>
      <c r="I771" s="91">
        <v>0.26</v>
      </c>
      <c r="J771" s="92">
        <v>5.5090000000000003E-5</v>
      </c>
    </row>
    <row r="772" spans="1:10">
      <c r="A772" s="128"/>
      <c r="B772" s="128"/>
      <c r="C772" s="89" t="s">
        <v>514</v>
      </c>
      <c r="D772" s="86" t="s">
        <v>1103</v>
      </c>
      <c r="E772" s="86">
        <v>54265</v>
      </c>
      <c r="F772" s="89"/>
      <c r="G772" s="89"/>
      <c r="H772" s="90"/>
      <c r="I772" s="91">
        <v>0.79</v>
      </c>
      <c r="J772" s="92">
        <v>0.31340000000000001</v>
      </c>
    </row>
    <row r="773" spans="1:10">
      <c r="A773" s="128"/>
      <c r="B773" s="128"/>
      <c r="C773" s="89" t="s">
        <v>542</v>
      </c>
      <c r="D773" s="86" t="s">
        <v>1103</v>
      </c>
      <c r="E773" s="86">
        <v>54442</v>
      </c>
      <c r="F773" s="89"/>
      <c r="G773" s="89"/>
      <c r="H773" s="90"/>
      <c r="I773" s="91">
        <v>0.49</v>
      </c>
      <c r="J773" s="92">
        <v>2.29E-2</v>
      </c>
    </row>
    <row r="774" spans="1:10">
      <c r="A774" s="128"/>
      <c r="B774" s="128"/>
      <c r="C774" s="89" t="s">
        <v>1052</v>
      </c>
      <c r="D774" s="86" t="s">
        <v>1103</v>
      </c>
      <c r="E774" s="86">
        <v>54071</v>
      </c>
      <c r="F774" s="89"/>
      <c r="G774" s="89"/>
      <c r="H774" s="90"/>
      <c r="I774" s="91">
        <v>0.61</v>
      </c>
      <c r="J774" s="92">
        <v>4.3E-3</v>
      </c>
    </row>
    <row r="775" spans="1:10">
      <c r="A775" s="128"/>
      <c r="B775" s="128"/>
      <c r="C775" s="89" t="s">
        <v>585</v>
      </c>
      <c r="D775" s="86" t="s">
        <v>1103</v>
      </c>
      <c r="E775" s="86">
        <v>54606</v>
      </c>
      <c r="F775" s="89"/>
      <c r="G775" s="89"/>
      <c r="H775" s="90"/>
      <c r="I775" s="91">
        <v>0.3</v>
      </c>
      <c r="J775" s="92">
        <v>5.9999999999999995E-4</v>
      </c>
    </row>
    <row r="776" spans="1:10">
      <c r="A776" s="128"/>
      <c r="B776" s="128"/>
      <c r="C776" s="89" t="s">
        <v>981</v>
      </c>
      <c r="D776" s="86" t="s">
        <v>1103</v>
      </c>
      <c r="E776" s="86">
        <v>53572</v>
      </c>
      <c r="F776" s="89"/>
      <c r="G776" s="89"/>
      <c r="H776" s="90"/>
      <c r="I776" s="91">
        <v>0.37</v>
      </c>
      <c r="J776" s="92">
        <v>1E-3</v>
      </c>
    </row>
    <row r="777" spans="1:10">
      <c r="A777" s="128"/>
      <c r="B777" s="128"/>
      <c r="C777" s="89" t="s">
        <v>74</v>
      </c>
      <c r="D777" s="86" t="s">
        <v>1103</v>
      </c>
      <c r="E777" s="86">
        <v>53738</v>
      </c>
      <c r="F777" s="89"/>
      <c r="G777" s="89"/>
      <c r="H777" s="90"/>
      <c r="I777" s="91">
        <v>0.28000000000000003</v>
      </c>
      <c r="J777" s="92">
        <v>5.0000000000000001E-4</v>
      </c>
    </row>
    <row r="778" spans="1:10">
      <c r="A778" s="128"/>
      <c r="B778" s="128"/>
      <c r="C778" s="89" t="s">
        <v>145</v>
      </c>
      <c r="D778" s="86" t="s">
        <v>1103</v>
      </c>
      <c r="E778" s="86">
        <v>54072</v>
      </c>
      <c r="F778" s="89"/>
      <c r="G778" s="89"/>
      <c r="H778" s="90"/>
      <c r="I778" s="91">
        <v>0.33</v>
      </c>
      <c r="J778" s="92">
        <v>2.4899999999999999E-2</v>
      </c>
    </row>
    <row r="779" spans="1:10">
      <c r="A779" s="128"/>
      <c r="B779" s="128"/>
      <c r="C779" s="89" t="s">
        <v>760</v>
      </c>
      <c r="D779" s="86" t="s">
        <v>1103</v>
      </c>
      <c r="E779" s="86">
        <v>54073</v>
      </c>
      <c r="F779" s="89"/>
      <c r="G779" s="89"/>
      <c r="H779" s="90"/>
      <c r="I779" s="91">
        <v>0.56000000000000005</v>
      </c>
      <c r="J779" s="92">
        <v>0.21010000000000001</v>
      </c>
    </row>
    <row r="780" spans="1:10">
      <c r="A780" s="128"/>
      <c r="B780" s="128"/>
      <c r="C780" s="89" t="s">
        <v>926</v>
      </c>
      <c r="D780" s="86" t="s">
        <v>1103</v>
      </c>
      <c r="E780" s="86">
        <v>53739</v>
      </c>
      <c r="F780" s="89"/>
      <c r="G780" s="89"/>
      <c r="H780" s="90"/>
      <c r="I780" s="91">
        <v>0.31</v>
      </c>
      <c r="J780" s="92">
        <v>3.6799999999999999E-2</v>
      </c>
    </row>
    <row r="781" spans="1:10">
      <c r="A781" s="128"/>
      <c r="B781" s="128"/>
      <c r="C781" s="89" t="s">
        <v>63</v>
      </c>
      <c r="D781" s="86" t="s">
        <v>1103</v>
      </c>
      <c r="E781" s="86">
        <v>54074</v>
      </c>
      <c r="F781" s="89"/>
      <c r="G781" s="89"/>
      <c r="H781" s="90"/>
      <c r="I781" s="91">
        <v>0.6</v>
      </c>
      <c r="J781" s="92">
        <v>6.0299999999999999E-2</v>
      </c>
    </row>
    <row r="782" spans="1:10">
      <c r="A782" s="128"/>
      <c r="B782" s="128"/>
      <c r="C782" s="89" t="s">
        <v>226</v>
      </c>
      <c r="D782" s="86" t="s">
        <v>1103</v>
      </c>
      <c r="E782" s="86">
        <v>53911</v>
      </c>
      <c r="F782" s="89"/>
      <c r="G782" s="89"/>
      <c r="H782" s="90"/>
      <c r="I782" s="91">
        <v>0.36</v>
      </c>
      <c r="J782" s="92">
        <v>1.8E-3</v>
      </c>
    </row>
    <row r="783" spans="1:10">
      <c r="A783" s="128"/>
      <c r="B783" s="128"/>
      <c r="C783" s="89" t="s">
        <v>395</v>
      </c>
      <c r="D783" s="86" t="s">
        <v>1103</v>
      </c>
      <c r="E783" s="86">
        <v>54607</v>
      </c>
      <c r="F783" s="89"/>
      <c r="G783" s="89"/>
      <c r="H783" s="90"/>
      <c r="I783" s="91">
        <v>0.45</v>
      </c>
      <c r="J783" s="92">
        <v>2.92E-2</v>
      </c>
    </row>
    <row r="784" spans="1:10">
      <c r="A784" s="128"/>
      <c r="B784" s="128"/>
      <c r="C784" s="89" t="s">
        <v>473</v>
      </c>
      <c r="D784" s="86" t="s">
        <v>1103</v>
      </c>
      <c r="E784" s="86">
        <v>53397</v>
      </c>
      <c r="F784" s="89"/>
      <c r="G784" s="89"/>
      <c r="H784" s="90"/>
      <c r="I784" s="91">
        <v>0.47</v>
      </c>
      <c r="J784" s="92">
        <v>8.6E-3</v>
      </c>
    </row>
    <row r="785" spans="1:10">
      <c r="A785" s="128"/>
      <c r="B785" s="128"/>
      <c r="C785" s="89" t="s">
        <v>22</v>
      </c>
      <c r="D785" s="86" t="s">
        <v>1103</v>
      </c>
      <c r="E785" s="86">
        <v>54608</v>
      </c>
      <c r="F785" s="89"/>
      <c r="G785" s="89"/>
      <c r="H785" s="90"/>
      <c r="I785" s="91">
        <v>0.2</v>
      </c>
      <c r="J785" s="92">
        <v>2.9999999999999997E-4</v>
      </c>
    </row>
    <row r="786" spans="1:10">
      <c r="A786" s="128"/>
      <c r="B786" s="128"/>
      <c r="C786" s="89" t="s">
        <v>400</v>
      </c>
      <c r="D786" s="86" t="s">
        <v>1103</v>
      </c>
      <c r="E786" s="86">
        <v>54266</v>
      </c>
      <c r="F786" s="89"/>
      <c r="G786" s="89"/>
      <c r="H786" s="90"/>
      <c r="I786" s="91">
        <v>0.52</v>
      </c>
      <c r="J786" s="92">
        <v>6.0000000000000001E-3</v>
      </c>
    </row>
    <row r="787" spans="1:10">
      <c r="A787" s="128"/>
      <c r="B787" s="128"/>
      <c r="C787" s="89" t="s">
        <v>480</v>
      </c>
      <c r="D787" s="86" t="s">
        <v>1103</v>
      </c>
      <c r="E787" s="86">
        <v>53573</v>
      </c>
      <c r="F787" s="89"/>
      <c r="G787" s="89"/>
      <c r="H787" s="90"/>
      <c r="I787" s="91">
        <v>0.7</v>
      </c>
      <c r="J787" s="92">
        <v>5.3699999999999998E-2</v>
      </c>
    </row>
    <row r="788" spans="1:10">
      <c r="A788" s="128"/>
      <c r="B788" s="128"/>
      <c r="C788" s="89" t="s">
        <v>24</v>
      </c>
      <c r="D788" s="86" t="s">
        <v>1103</v>
      </c>
      <c r="E788" s="86">
        <v>54075</v>
      </c>
      <c r="F788" s="89"/>
      <c r="G788" s="89"/>
      <c r="H788" s="90"/>
      <c r="I788" s="91">
        <v>0.43</v>
      </c>
      <c r="J788" s="92">
        <v>0.1057</v>
      </c>
    </row>
    <row r="789" spans="1:10">
      <c r="A789" s="128"/>
      <c r="B789" s="128"/>
      <c r="C789" s="89" t="s">
        <v>181</v>
      </c>
      <c r="D789" s="86" t="s">
        <v>1103</v>
      </c>
      <c r="E789" s="86">
        <v>53398</v>
      </c>
      <c r="F789" s="89"/>
      <c r="G789" s="89"/>
      <c r="H789" s="90"/>
      <c r="I789" s="91">
        <v>0.56000000000000005</v>
      </c>
      <c r="J789" s="92">
        <v>0.23680000000000001</v>
      </c>
    </row>
    <row r="790" spans="1:10">
      <c r="A790" s="128"/>
      <c r="B790" s="128"/>
      <c r="C790" s="89" t="s">
        <v>563</v>
      </c>
      <c r="D790" s="86" t="s">
        <v>1103</v>
      </c>
      <c r="E790" s="86">
        <v>53574</v>
      </c>
      <c r="F790" s="89"/>
      <c r="G790" s="89"/>
      <c r="H790" s="90"/>
      <c r="I790" s="91">
        <v>0.48</v>
      </c>
      <c r="J790" s="92">
        <v>7.3200000000000001E-2</v>
      </c>
    </row>
    <row r="791" spans="1:10">
      <c r="A791" s="128"/>
      <c r="B791" s="128"/>
      <c r="C791" s="89" t="s">
        <v>727</v>
      </c>
      <c r="D791" s="86" t="s">
        <v>1103</v>
      </c>
      <c r="E791" s="86">
        <v>53399</v>
      </c>
      <c r="F791" s="89"/>
      <c r="G791" s="89"/>
      <c r="H791" s="90"/>
      <c r="I791" s="91">
        <v>0.59</v>
      </c>
      <c r="J791" s="92">
        <v>0.125</v>
      </c>
    </row>
    <row r="792" spans="1:10">
      <c r="A792" s="128"/>
      <c r="B792" s="128"/>
      <c r="C792" s="89" t="s">
        <v>803</v>
      </c>
      <c r="D792" s="86" t="s">
        <v>1103</v>
      </c>
      <c r="E792" s="86">
        <v>54443</v>
      </c>
      <c r="F792" s="89"/>
      <c r="G792" s="89"/>
      <c r="H792" s="90"/>
      <c r="I792" s="91">
        <v>0.59</v>
      </c>
      <c r="J792" s="92">
        <v>2.5000000000000001E-3</v>
      </c>
    </row>
    <row r="793" spans="1:10">
      <c r="A793" s="128"/>
      <c r="B793" s="128"/>
      <c r="C793" s="89" t="s">
        <v>976</v>
      </c>
      <c r="D793" s="86" t="s">
        <v>1103</v>
      </c>
      <c r="E793" s="86">
        <v>54609</v>
      </c>
      <c r="F793" s="89"/>
      <c r="G793" s="89"/>
      <c r="H793" s="90"/>
      <c r="I793" s="91">
        <v>0.65</v>
      </c>
      <c r="J793" s="92">
        <v>8.4699999999999998E-2</v>
      </c>
    </row>
    <row r="794" spans="1:10">
      <c r="A794" s="128"/>
      <c r="B794" s="128"/>
      <c r="C794" s="89" t="s">
        <v>984</v>
      </c>
      <c r="D794" s="86" t="s">
        <v>1103</v>
      </c>
      <c r="E794" s="86">
        <v>53400</v>
      </c>
      <c r="F794" s="89"/>
      <c r="G794" s="89"/>
      <c r="H794" s="90"/>
      <c r="I794" s="91">
        <v>0.93</v>
      </c>
      <c r="J794" s="92">
        <v>0.7268</v>
      </c>
    </row>
    <row r="795" spans="1:10">
      <c r="A795" s="128"/>
      <c r="B795" s="128"/>
      <c r="C795" s="89" t="s">
        <v>515</v>
      </c>
      <c r="D795" s="86" t="s">
        <v>1103</v>
      </c>
      <c r="E795" s="86">
        <v>53740</v>
      </c>
      <c r="F795" s="89"/>
      <c r="G795" s="89"/>
      <c r="H795" s="90"/>
      <c r="I795" s="91">
        <v>1</v>
      </c>
      <c r="J795" s="92">
        <v>1</v>
      </c>
    </row>
    <row r="796" spans="1:10">
      <c r="A796" s="128"/>
      <c r="B796" s="128"/>
      <c r="C796" s="89" t="s">
        <v>1074</v>
      </c>
      <c r="D796" s="86" t="s">
        <v>1103</v>
      </c>
      <c r="E796" s="86">
        <v>54444</v>
      </c>
      <c r="F796" s="89"/>
      <c r="G796" s="89"/>
      <c r="H796" s="90"/>
      <c r="I796" s="91">
        <v>0.84</v>
      </c>
      <c r="J796" s="92">
        <v>0.42970000000000003</v>
      </c>
    </row>
    <row r="797" spans="1:10">
      <c r="A797" s="128"/>
      <c r="B797" s="128"/>
      <c r="C797" s="89" t="s">
        <v>227</v>
      </c>
      <c r="D797" s="86" t="s">
        <v>1103</v>
      </c>
      <c r="E797" s="86">
        <v>54076</v>
      </c>
      <c r="F797" s="89"/>
      <c r="G797" s="89"/>
      <c r="H797" s="90"/>
      <c r="I797" s="91">
        <v>0.62</v>
      </c>
      <c r="J797" s="92">
        <v>9.1999999999999998E-3</v>
      </c>
    </row>
    <row r="798" spans="1:10">
      <c r="A798" s="128"/>
      <c r="B798" s="128"/>
      <c r="C798" s="89" t="s">
        <v>286</v>
      </c>
      <c r="D798" s="86" t="s">
        <v>1103</v>
      </c>
      <c r="E798" s="86">
        <v>54267</v>
      </c>
      <c r="F798" s="89"/>
      <c r="G798" s="89"/>
      <c r="H798" s="90"/>
      <c r="I798" s="91">
        <v>1.05</v>
      </c>
      <c r="J798" s="92">
        <v>0.76029999999999998</v>
      </c>
    </row>
    <row r="799" spans="1:10">
      <c r="A799" s="128"/>
      <c r="B799" s="128"/>
      <c r="C799" s="89" t="s">
        <v>535</v>
      </c>
      <c r="D799" s="86" t="s">
        <v>1103</v>
      </c>
      <c r="E799" s="86">
        <v>54610</v>
      </c>
      <c r="F799" s="89"/>
      <c r="G799" s="89"/>
      <c r="H799" s="90"/>
      <c r="I799" s="91">
        <v>0.84</v>
      </c>
      <c r="J799" s="92">
        <v>0.24260000000000001</v>
      </c>
    </row>
    <row r="800" spans="1:10">
      <c r="A800" s="128"/>
      <c r="B800" s="128"/>
      <c r="C800" s="89" t="s">
        <v>869</v>
      </c>
      <c r="D800" s="86" t="s">
        <v>1103</v>
      </c>
      <c r="E800" s="86">
        <v>54268</v>
      </c>
      <c r="F800" s="89"/>
      <c r="G800" s="89"/>
      <c r="H800" s="90"/>
      <c r="I800" s="91">
        <v>0.93</v>
      </c>
      <c r="J800" s="92">
        <v>0.57879999999999998</v>
      </c>
    </row>
    <row r="801" spans="1:10">
      <c r="A801" s="128"/>
      <c r="B801" s="128"/>
      <c r="C801" s="89" t="s">
        <v>1037</v>
      </c>
      <c r="D801" s="86" t="s">
        <v>1103</v>
      </c>
      <c r="E801" s="86">
        <v>53742</v>
      </c>
      <c r="F801" s="89"/>
      <c r="G801" s="89"/>
      <c r="H801" s="90"/>
      <c r="I801" s="91">
        <v>1.1499999999999999</v>
      </c>
      <c r="J801" s="92">
        <v>0.30459999999999998</v>
      </c>
    </row>
    <row r="802" spans="1:10">
      <c r="A802" s="128"/>
      <c r="B802" s="128"/>
      <c r="C802" s="89" t="s">
        <v>126</v>
      </c>
      <c r="D802" s="86" t="s">
        <v>1103</v>
      </c>
      <c r="E802" s="86">
        <v>54077</v>
      </c>
      <c r="F802" s="89"/>
      <c r="G802" s="89"/>
      <c r="H802" s="90"/>
      <c r="I802" s="91">
        <v>0.94</v>
      </c>
      <c r="J802" s="92">
        <v>0.63680000000000003</v>
      </c>
    </row>
    <row r="803" spans="1:10">
      <c r="A803" s="128"/>
      <c r="B803" s="128"/>
      <c r="C803" s="89" t="s">
        <v>292</v>
      </c>
      <c r="D803" s="86" t="s">
        <v>1103</v>
      </c>
      <c r="E803" s="86">
        <v>53575</v>
      </c>
      <c r="F803" s="89"/>
      <c r="G803" s="89"/>
      <c r="H803" s="90"/>
      <c r="I803" s="91">
        <v>1.25</v>
      </c>
      <c r="J803" s="92">
        <v>0.1242</v>
      </c>
    </row>
    <row r="804" spans="1:10">
      <c r="A804" s="128"/>
      <c r="B804" s="128"/>
      <c r="C804" s="89" t="s">
        <v>456</v>
      </c>
      <c r="D804" s="86" t="s">
        <v>1103</v>
      </c>
      <c r="E804" s="86">
        <v>54611</v>
      </c>
      <c r="F804" s="89"/>
      <c r="G804" s="89"/>
      <c r="H804" s="90"/>
      <c r="I804" s="91">
        <v>1</v>
      </c>
      <c r="J804" s="92">
        <v>0.98440000000000005</v>
      </c>
    </row>
    <row r="805" spans="1:10">
      <c r="A805" s="128"/>
      <c r="B805" s="128"/>
      <c r="C805" s="89" t="s">
        <v>620</v>
      </c>
      <c r="D805" s="86" t="s">
        <v>1103</v>
      </c>
      <c r="E805" s="86">
        <v>54078</v>
      </c>
      <c r="F805" s="89"/>
      <c r="G805" s="89"/>
      <c r="H805" s="90"/>
      <c r="I805" s="91">
        <v>1.27</v>
      </c>
      <c r="J805" s="92">
        <v>8.6499999999999994E-2</v>
      </c>
    </row>
    <row r="806" spans="1:10">
      <c r="A806" s="128"/>
      <c r="B806" s="128"/>
      <c r="C806" s="89" t="s">
        <v>784</v>
      </c>
      <c r="D806" s="86" t="s">
        <v>1103</v>
      </c>
      <c r="E806" s="86">
        <v>53912</v>
      </c>
      <c r="F806" s="89"/>
      <c r="G806" s="89"/>
      <c r="H806" s="90"/>
      <c r="I806" s="91">
        <v>0.89</v>
      </c>
      <c r="J806" s="92">
        <v>0.43099999999999999</v>
      </c>
    </row>
    <row r="807" spans="1:10">
      <c r="A807" s="128"/>
      <c r="B807" s="128"/>
      <c r="C807" s="89" t="s">
        <v>955</v>
      </c>
      <c r="D807" s="86" t="s">
        <v>1103</v>
      </c>
      <c r="E807" s="86">
        <v>53913</v>
      </c>
      <c r="F807" s="89"/>
      <c r="G807" s="89"/>
      <c r="H807" s="90"/>
      <c r="I807" s="91">
        <v>1.39</v>
      </c>
      <c r="J807" s="92">
        <v>5.6099999999999997E-2</v>
      </c>
    </row>
    <row r="808" spans="1:10">
      <c r="A808" s="128"/>
      <c r="B808" s="128"/>
      <c r="C808" s="89" t="s">
        <v>421</v>
      </c>
      <c r="D808" s="86" t="s">
        <v>1103</v>
      </c>
      <c r="E808" s="86">
        <v>53914</v>
      </c>
      <c r="F808" s="89"/>
      <c r="G808" s="89"/>
      <c r="H808" s="90"/>
      <c r="I808" s="91">
        <v>0.69</v>
      </c>
      <c r="J808" s="92">
        <v>3.4299999999999997E-2</v>
      </c>
    </row>
    <row r="809" spans="1:10">
      <c r="A809" s="128"/>
      <c r="B809" s="128"/>
      <c r="C809" s="89" t="s">
        <v>668</v>
      </c>
      <c r="D809" s="86" t="s">
        <v>1103</v>
      </c>
      <c r="E809" s="86">
        <v>53915</v>
      </c>
      <c r="F809" s="89"/>
      <c r="G809" s="89"/>
      <c r="H809" s="90"/>
      <c r="I809" s="91">
        <v>0.99</v>
      </c>
      <c r="J809" s="92">
        <v>0.86719999999999997</v>
      </c>
    </row>
    <row r="810" spans="1:10">
      <c r="A810" s="128"/>
      <c r="B810" s="128"/>
      <c r="C810" s="89" t="s">
        <v>584</v>
      </c>
      <c r="D810" s="86" t="s">
        <v>1103</v>
      </c>
      <c r="E810" s="86">
        <v>54445</v>
      </c>
      <c r="F810" s="89"/>
      <c r="G810" s="89"/>
      <c r="H810" s="90"/>
      <c r="I810" s="91">
        <v>1.04</v>
      </c>
      <c r="J810" s="92">
        <v>0.32069999999999999</v>
      </c>
    </row>
    <row r="811" spans="1:10">
      <c r="A811" s="128"/>
      <c r="B811" s="128"/>
      <c r="C811" s="89" t="s">
        <v>757</v>
      </c>
      <c r="D811" s="86" t="s">
        <v>1103</v>
      </c>
      <c r="E811" s="86">
        <v>54269</v>
      </c>
      <c r="F811" s="89"/>
      <c r="G811" s="89"/>
      <c r="H811" s="90"/>
      <c r="I811" s="91">
        <v>0.8</v>
      </c>
      <c r="J811" s="92">
        <v>7.4300000000000005E-2</v>
      </c>
    </row>
    <row r="812" spans="1:10">
      <c r="A812" s="128"/>
      <c r="B812" s="128"/>
      <c r="C812" s="89" t="s">
        <v>499</v>
      </c>
      <c r="D812" s="86" t="s">
        <v>1103</v>
      </c>
      <c r="E812" s="86">
        <v>54270</v>
      </c>
      <c r="F812" s="89"/>
      <c r="G812" s="89"/>
      <c r="H812" s="90"/>
      <c r="I812" s="91">
        <v>1.1100000000000001</v>
      </c>
      <c r="J812" s="92">
        <v>0.54110000000000003</v>
      </c>
    </row>
    <row r="813" spans="1:10">
      <c r="A813" s="128"/>
      <c r="B813" s="128"/>
      <c r="C813" s="89" t="s">
        <v>1011</v>
      </c>
      <c r="D813" s="86" t="s">
        <v>1103</v>
      </c>
      <c r="E813" s="86">
        <v>53916</v>
      </c>
      <c r="F813" s="89"/>
      <c r="G813" s="89"/>
      <c r="H813" s="90"/>
      <c r="I813" s="91">
        <v>0.85</v>
      </c>
      <c r="J813" s="92">
        <v>6.4699999999999994E-2</v>
      </c>
    </row>
    <row r="814" spans="1:10">
      <c r="A814" s="128"/>
      <c r="B814" s="128"/>
      <c r="C814" s="89" t="s">
        <v>915</v>
      </c>
      <c r="D814" s="86" t="s">
        <v>1103</v>
      </c>
      <c r="E814" s="86">
        <v>53576</v>
      </c>
      <c r="F814" s="89"/>
      <c r="G814" s="89"/>
      <c r="H814" s="90"/>
      <c r="I814" s="91">
        <v>1.02</v>
      </c>
      <c r="J814" s="92">
        <v>0.76939999999999997</v>
      </c>
    </row>
    <row r="815" spans="1:10">
      <c r="A815" s="128"/>
      <c r="B815" s="128"/>
      <c r="C815" s="89" t="s">
        <v>20</v>
      </c>
      <c r="D815" s="86" t="s">
        <v>1103</v>
      </c>
      <c r="E815" s="86">
        <v>53917</v>
      </c>
      <c r="F815" s="89"/>
      <c r="G815" s="89"/>
      <c r="H815" s="90"/>
      <c r="I815" s="91">
        <v>1.01</v>
      </c>
      <c r="J815" s="92">
        <v>0.74480000000000002</v>
      </c>
    </row>
    <row r="816" spans="1:10">
      <c r="A816" s="128"/>
      <c r="B816" s="128"/>
      <c r="C816" s="89" t="s">
        <v>422</v>
      </c>
      <c r="D816" s="86" t="s">
        <v>1103</v>
      </c>
      <c r="E816" s="86">
        <v>54271</v>
      </c>
      <c r="F816" s="89"/>
      <c r="G816" s="89"/>
      <c r="H816" s="90"/>
      <c r="I816" s="91">
        <v>0.97</v>
      </c>
      <c r="J816" s="92">
        <v>0.89459999999999995</v>
      </c>
    </row>
    <row r="817" spans="1:10">
      <c r="A817" s="128"/>
      <c r="B817" s="128"/>
      <c r="C817" s="89" t="s">
        <v>341</v>
      </c>
      <c r="D817" s="86" t="s">
        <v>1103</v>
      </c>
      <c r="E817" s="86">
        <v>53743</v>
      </c>
      <c r="F817" s="89"/>
      <c r="G817" s="89"/>
      <c r="H817" s="90"/>
      <c r="I817" s="91">
        <v>1.05</v>
      </c>
      <c r="J817" s="92">
        <v>0.4924</v>
      </c>
    </row>
    <row r="818" spans="1:10">
      <c r="A818" s="128"/>
      <c r="B818" s="128"/>
      <c r="C818" s="89" t="s">
        <v>820</v>
      </c>
      <c r="D818" s="86" t="s">
        <v>1103</v>
      </c>
      <c r="E818" s="86">
        <v>53401</v>
      </c>
      <c r="F818" s="89"/>
      <c r="G818" s="89"/>
      <c r="H818" s="90"/>
      <c r="I818" s="91">
        <v>0.87</v>
      </c>
      <c r="J818" s="92">
        <v>0.36149999999999999</v>
      </c>
    </row>
    <row r="819" spans="1:10">
      <c r="A819" s="128"/>
      <c r="B819" s="128"/>
      <c r="C819" s="89" t="s">
        <v>1070</v>
      </c>
      <c r="D819" s="86" t="s">
        <v>1103</v>
      </c>
      <c r="E819" s="86">
        <v>54080</v>
      </c>
      <c r="F819" s="89"/>
      <c r="G819" s="89"/>
      <c r="H819" s="90"/>
      <c r="I819" s="91">
        <v>0.65</v>
      </c>
      <c r="J819" s="92">
        <v>4.0000000000000001E-3</v>
      </c>
    </row>
    <row r="820" spans="1:10">
      <c r="A820" s="128"/>
      <c r="B820" s="128"/>
      <c r="C820" s="89" t="s">
        <v>945</v>
      </c>
      <c r="D820" s="86" t="s">
        <v>1103</v>
      </c>
      <c r="E820" s="86">
        <v>54079</v>
      </c>
      <c r="F820" s="89"/>
      <c r="G820" s="89"/>
      <c r="H820" s="90"/>
      <c r="I820" s="91">
        <v>1.25</v>
      </c>
      <c r="J820" s="92">
        <v>0.10639999999999999</v>
      </c>
    </row>
    <row r="821" spans="1:10">
      <c r="A821" s="128"/>
      <c r="B821" s="128"/>
      <c r="C821" s="89" t="s">
        <v>77</v>
      </c>
      <c r="D821" s="86" t="s">
        <v>1103</v>
      </c>
      <c r="E821" s="86">
        <v>53402</v>
      </c>
      <c r="F821" s="89"/>
      <c r="G821" s="89"/>
      <c r="H821" s="90"/>
      <c r="I821" s="91">
        <v>0.97</v>
      </c>
      <c r="J821" s="92">
        <v>0.82979999999999998</v>
      </c>
    </row>
    <row r="822" spans="1:10">
      <c r="A822" s="128"/>
      <c r="B822" s="128"/>
      <c r="C822" s="89" t="s">
        <v>147</v>
      </c>
      <c r="D822" s="86" t="s">
        <v>1103</v>
      </c>
      <c r="E822" s="86">
        <v>54272</v>
      </c>
      <c r="F822" s="89"/>
      <c r="G822" s="89"/>
      <c r="H822" s="90"/>
      <c r="I822" s="91">
        <v>0.66</v>
      </c>
      <c r="J822" s="92">
        <v>6.7000000000000002E-3</v>
      </c>
    </row>
    <row r="823" spans="1:10">
      <c r="A823" s="128"/>
      <c r="B823" s="128"/>
      <c r="C823" s="89" t="s">
        <v>317</v>
      </c>
      <c r="D823" s="86" t="s">
        <v>1103</v>
      </c>
      <c r="E823" s="86">
        <v>53577</v>
      </c>
      <c r="F823" s="89"/>
      <c r="G823" s="89"/>
      <c r="H823" s="90"/>
      <c r="I823" s="91">
        <v>0.79</v>
      </c>
      <c r="J823" s="92">
        <v>8.4000000000000005E-2</v>
      </c>
    </row>
    <row r="824" spans="1:10">
      <c r="A824" s="128"/>
      <c r="B824" s="128"/>
      <c r="C824" s="89" t="s">
        <v>348</v>
      </c>
      <c r="D824" s="86" t="s">
        <v>1103</v>
      </c>
      <c r="E824" s="86">
        <v>54273</v>
      </c>
      <c r="F824" s="89"/>
      <c r="G824" s="89"/>
      <c r="H824" s="90"/>
      <c r="I824" s="91">
        <v>0.74</v>
      </c>
      <c r="J824" s="92">
        <v>3.5900000000000001E-2</v>
      </c>
    </row>
    <row r="825" spans="1:10">
      <c r="A825" s="128"/>
      <c r="B825" s="128"/>
      <c r="C825" s="89" t="s">
        <v>525</v>
      </c>
      <c r="D825" s="86" t="s">
        <v>1103</v>
      </c>
      <c r="E825" s="86">
        <v>53403</v>
      </c>
      <c r="F825" s="89"/>
      <c r="G825" s="89"/>
      <c r="H825" s="90"/>
      <c r="I825" s="91">
        <v>0.75</v>
      </c>
      <c r="J825" s="92">
        <v>5.0700000000000002E-2</v>
      </c>
    </row>
    <row r="826" spans="1:10">
      <c r="A826" s="128"/>
      <c r="B826" s="128"/>
      <c r="C826" s="89" t="s">
        <v>405</v>
      </c>
      <c r="D826" s="86" t="s">
        <v>1103</v>
      </c>
      <c r="E826" s="86">
        <v>54612</v>
      </c>
      <c r="F826" s="89"/>
      <c r="G826" s="89"/>
      <c r="H826" s="90"/>
      <c r="I826" s="91">
        <v>0.94</v>
      </c>
      <c r="J826" s="92">
        <v>0.67769999999999997</v>
      </c>
    </row>
    <row r="827" spans="1:10">
      <c r="A827" s="128"/>
      <c r="B827" s="128"/>
      <c r="C827" s="89" t="s">
        <v>483</v>
      </c>
      <c r="D827" s="86" t="s">
        <v>1103</v>
      </c>
      <c r="E827" s="86">
        <v>54613</v>
      </c>
      <c r="F827" s="89"/>
      <c r="G827" s="89"/>
      <c r="H827" s="90"/>
      <c r="I827" s="91">
        <v>0.66</v>
      </c>
      <c r="J827" s="92">
        <v>4.6899999999999997E-2</v>
      </c>
    </row>
    <row r="828" spans="1:10">
      <c r="A828" s="128"/>
      <c r="B828" s="128"/>
      <c r="C828" s="89" t="s">
        <v>646</v>
      </c>
      <c r="D828" s="86" t="s">
        <v>1103</v>
      </c>
      <c r="E828" s="86">
        <v>54446</v>
      </c>
      <c r="F828" s="89"/>
      <c r="G828" s="89"/>
      <c r="H828" s="90"/>
      <c r="I828" s="91">
        <v>0.85</v>
      </c>
      <c r="J828" s="92">
        <v>0.2631</v>
      </c>
    </row>
    <row r="829" spans="1:10">
      <c r="A829" s="128"/>
      <c r="B829" s="128"/>
      <c r="C829" s="89" t="s">
        <v>823</v>
      </c>
      <c r="D829" s="86" t="s">
        <v>1103</v>
      </c>
      <c r="E829" s="86">
        <v>53404</v>
      </c>
      <c r="F829" s="89"/>
      <c r="G829" s="89"/>
      <c r="H829" s="90"/>
      <c r="I829" s="91">
        <v>1.01</v>
      </c>
      <c r="J829" s="92">
        <v>0.93520000000000003</v>
      </c>
    </row>
    <row r="830" spans="1:10">
      <c r="A830" s="128"/>
      <c r="B830" s="128"/>
      <c r="C830" s="89" t="s">
        <v>684</v>
      </c>
      <c r="D830" s="86" t="s">
        <v>1103</v>
      </c>
      <c r="E830" s="86">
        <v>53405</v>
      </c>
      <c r="F830" s="89"/>
      <c r="G830" s="89"/>
      <c r="H830" s="90"/>
      <c r="I830" s="91">
        <v>0.76</v>
      </c>
      <c r="J830" s="92">
        <v>9.4799999999999995E-2</v>
      </c>
    </row>
    <row r="831" spans="1:10">
      <c r="A831" s="128"/>
      <c r="B831" s="128"/>
      <c r="C831" s="89" t="s">
        <v>858</v>
      </c>
      <c r="D831" s="86" t="s">
        <v>1103</v>
      </c>
      <c r="E831" s="86">
        <v>53578</v>
      </c>
      <c r="F831" s="89"/>
      <c r="G831" s="89"/>
      <c r="H831" s="90"/>
      <c r="I831" s="91">
        <v>0.72</v>
      </c>
      <c r="J831" s="92">
        <v>6.93E-2</v>
      </c>
    </row>
    <row r="832" spans="1:10">
      <c r="A832" s="128"/>
      <c r="B832" s="128"/>
      <c r="C832" s="89" t="s">
        <v>1025</v>
      </c>
      <c r="D832" s="86" t="s">
        <v>1103</v>
      </c>
      <c r="E832" s="86">
        <v>53579</v>
      </c>
      <c r="F832" s="89"/>
      <c r="G832" s="89"/>
      <c r="H832" s="90"/>
      <c r="I832" s="91">
        <v>0.81</v>
      </c>
      <c r="J832" s="92">
        <v>0.25309999999999999</v>
      </c>
    </row>
    <row r="833" spans="1:10">
      <c r="A833" s="128"/>
      <c r="B833" s="128"/>
      <c r="C833" s="89" t="s">
        <v>291</v>
      </c>
      <c r="D833" s="86" t="s">
        <v>1103</v>
      </c>
      <c r="E833" s="86">
        <v>54614</v>
      </c>
      <c r="F833" s="89"/>
      <c r="G833" s="89"/>
      <c r="H833" s="90"/>
      <c r="I833" s="91">
        <v>0.88</v>
      </c>
      <c r="J833" s="92">
        <v>0.48859999999999998</v>
      </c>
    </row>
    <row r="834" spans="1:10">
      <c r="A834" s="128"/>
      <c r="B834" s="128"/>
      <c r="C834" s="89" t="s">
        <v>354</v>
      </c>
      <c r="D834" s="86" t="s">
        <v>1103</v>
      </c>
      <c r="E834" s="86">
        <v>53406</v>
      </c>
      <c r="F834" s="89"/>
      <c r="G834" s="89"/>
      <c r="H834" s="90"/>
      <c r="I834" s="91">
        <v>0.62</v>
      </c>
      <c r="J834" s="92">
        <v>2.3699999999999999E-2</v>
      </c>
    </row>
    <row r="835" spans="1:10">
      <c r="A835" s="128"/>
      <c r="B835" s="128"/>
      <c r="C835" s="89" t="s">
        <v>986</v>
      </c>
      <c r="D835" s="86" t="s">
        <v>1103</v>
      </c>
      <c r="E835" s="86">
        <v>53744</v>
      </c>
      <c r="F835" s="89"/>
      <c r="G835" s="89"/>
      <c r="H835" s="90"/>
      <c r="I835" s="91">
        <v>0.68</v>
      </c>
      <c r="J835" s="92">
        <v>0.1017</v>
      </c>
    </row>
    <row r="836" spans="1:10">
      <c r="A836" s="128"/>
      <c r="B836" s="128"/>
      <c r="C836" s="89" t="s">
        <v>81</v>
      </c>
      <c r="D836" s="86" t="s">
        <v>1103</v>
      </c>
      <c r="E836" s="86">
        <v>53745</v>
      </c>
      <c r="F836" s="89"/>
      <c r="G836" s="89"/>
      <c r="H836" s="90"/>
      <c r="I836" s="91">
        <v>0.99</v>
      </c>
      <c r="J836" s="92">
        <v>0.97170000000000001</v>
      </c>
    </row>
    <row r="837" spans="1:10">
      <c r="A837" s="128"/>
      <c r="B837" s="128"/>
      <c r="C837" s="89" t="s">
        <v>113</v>
      </c>
      <c r="D837" s="86" t="s">
        <v>1103</v>
      </c>
      <c r="E837" s="86">
        <v>54274</v>
      </c>
      <c r="F837" s="89"/>
      <c r="G837" s="89"/>
      <c r="H837" s="90"/>
      <c r="I837" s="91">
        <v>0.67</v>
      </c>
      <c r="J837" s="92">
        <v>0.13500000000000001</v>
      </c>
    </row>
    <row r="838" spans="1:10">
      <c r="A838" s="128"/>
      <c r="B838" s="128"/>
      <c r="C838" s="89" t="s">
        <v>280</v>
      </c>
      <c r="D838" s="86" t="s">
        <v>1103</v>
      </c>
      <c r="E838" s="86">
        <v>53580</v>
      </c>
      <c r="F838" s="89"/>
      <c r="G838" s="89"/>
      <c r="H838" s="90"/>
      <c r="I838" s="91">
        <v>0.73</v>
      </c>
      <c r="J838" s="92">
        <v>0.18559999999999999</v>
      </c>
    </row>
    <row r="839" spans="1:10">
      <c r="A839" s="128"/>
      <c r="B839" s="128"/>
      <c r="C839" s="89" t="s">
        <v>450</v>
      </c>
      <c r="D839" s="86" t="s">
        <v>1103</v>
      </c>
      <c r="E839" s="86">
        <v>53746</v>
      </c>
      <c r="F839" s="89"/>
      <c r="G839" s="89"/>
      <c r="H839" s="90"/>
      <c r="I839" s="91">
        <v>0.64</v>
      </c>
      <c r="J839" s="92">
        <v>1.8700000000000001E-2</v>
      </c>
    </row>
    <row r="840" spans="1:10">
      <c r="A840" s="128"/>
      <c r="B840" s="128"/>
      <c r="C840" s="89" t="s">
        <v>616</v>
      </c>
      <c r="D840" s="86" t="s">
        <v>1103</v>
      </c>
      <c r="E840" s="86">
        <v>54615</v>
      </c>
      <c r="F840" s="89"/>
      <c r="G840" s="89"/>
      <c r="H840" s="90"/>
      <c r="I840" s="91">
        <v>0.48</v>
      </c>
      <c r="J840" s="92">
        <v>2.0000000000000001E-4</v>
      </c>
    </row>
    <row r="841" spans="1:10">
      <c r="A841" s="128"/>
      <c r="B841" s="128"/>
      <c r="C841" s="89" t="s">
        <v>690</v>
      </c>
      <c r="D841" s="86" t="s">
        <v>1103</v>
      </c>
      <c r="E841" s="86">
        <v>53918</v>
      </c>
      <c r="F841" s="89"/>
      <c r="G841" s="89"/>
      <c r="H841" s="90"/>
      <c r="I841" s="91">
        <v>0.96</v>
      </c>
      <c r="J841" s="92">
        <v>0.47260000000000002</v>
      </c>
    </row>
    <row r="842" spans="1:10">
      <c r="A842" s="128"/>
      <c r="B842" s="128"/>
      <c r="C842" s="89" t="s">
        <v>618</v>
      </c>
      <c r="D842" s="86" t="s">
        <v>1103</v>
      </c>
      <c r="E842" s="86">
        <v>54616</v>
      </c>
      <c r="F842" s="89"/>
      <c r="G842" s="89"/>
      <c r="H842" s="90"/>
      <c r="I842" s="91">
        <v>0.51</v>
      </c>
      <c r="J842" s="92">
        <v>6.1999999999999998E-3</v>
      </c>
    </row>
    <row r="843" spans="1:10">
      <c r="A843" s="128"/>
      <c r="B843" s="128"/>
      <c r="C843" s="89" t="s">
        <v>693</v>
      </c>
      <c r="D843" s="86" t="s">
        <v>1103</v>
      </c>
      <c r="E843" s="86">
        <v>53919</v>
      </c>
      <c r="F843" s="89"/>
      <c r="G843" s="89"/>
      <c r="H843" s="90"/>
      <c r="I843" s="91">
        <v>0.53</v>
      </c>
      <c r="J843" s="92">
        <v>3.3999999999999998E-3</v>
      </c>
    </row>
    <row r="844" spans="1:10">
      <c r="A844" s="128"/>
      <c r="B844" s="128"/>
      <c r="C844" s="89" t="s">
        <v>870</v>
      </c>
      <c r="D844" s="86" t="s">
        <v>1103</v>
      </c>
      <c r="E844" s="86">
        <v>53920</v>
      </c>
      <c r="F844" s="89"/>
      <c r="G844" s="89"/>
      <c r="H844" s="90"/>
      <c r="I844" s="91">
        <v>0.5</v>
      </c>
      <c r="J844" s="92">
        <v>1.77E-2</v>
      </c>
    </row>
    <row r="845" spans="1:10">
      <c r="A845" s="128"/>
      <c r="B845" s="128"/>
      <c r="C845" s="89" t="s">
        <v>406</v>
      </c>
      <c r="D845" s="86" t="s">
        <v>1103</v>
      </c>
      <c r="E845" s="86">
        <v>54275</v>
      </c>
      <c r="F845" s="89"/>
      <c r="G845" s="89"/>
      <c r="H845" s="90"/>
      <c r="I845" s="91">
        <v>0.77</v>
      </c>
      <c r="J845" s="92">
        <v>0.34060000000000001</v>
      </c>
    </row>
    <row r="846" spans="1:10">
      <c r="A846" s="128"/>
      <c r="B846" s="128"/>
      <c r="C846" s="89" t="s">
        <v>5</v>
      </c>
      <c r="D846" s="86" t="s">
        <v>1103</v>
      </c>
      <c r="E846" s="86">
        <v>54447</v>
      </c>
      <c r="F846" s="89"/>
      <c r="G846" s="89"/>
      <c r="H846" s="90"/>
      <c r="I846" s="91">
        <v>0.72</v>
      </c>
      <c r="J846" s="92">
        <v>0.2823</v>
      </c>
    </row>
    <row r="847" spans="1:10">
      <c r="A847" s="128"/>
      <c r="B847" s="128"/>
      <c r="C847" s="89" t="s">
        <v>608</v>
      </c>
      <c r="D847" s="86" t="s">
        <v>1103</v>
      </c>
      <c r="E847" s="86">
        <v>53407</v>
      </c>
      <c r="F847" s="89"/>
      <c r="G847" s="89"/>
      <c r="H847" s="90"/>
      <c r="I847" s="91">
        <v>0.66</v>
      </c>
      <c r="J847" s="92">
        <v>0.1867</v>
      </c>
    </row>
    <row r="848" spans="1:10">
      <c r="A848" s="128"/>
      <c r="B848" s="128"/>
      <c r="C848" s="89" t="s">
        <v>779</v>
      </c>
      <c r="D848" s="86" t="s">
        <v>1103</v>
      </c>
      <c r="E848" s="86">
        <v>54448</v>
      </c>
      <c r="F848" s="89"/>
      <c r="G848" s="89"/>
      <c r="H848" s="90"/>
      <c r="I848" s="91">
        <v>0.51</v>
      </c>
      <c r="J848" s="92">
        <v>6.8999999999999999E-3</v>
      </c>
    </row>
    <row r="849" spans="1:10">
      <c r="A849" s="128"/>
      <c r="B849" s="128"/>
      <c r="C849" s="89" t="s">
        <v>949</v>
      </c>
      <c r="D849" s="86" t="s">
        <v>1103</v>
      </c>
      <c r="E849" s="86">
        <v>54449</v>
      </c>
      <c r="F849" s="89"/>
      <c r="G849" s="89"/>
      <c r="H849" s="90"/>
      <c r="I849" s="91">
        <v>0.41</v>
      </c>
      <c r="J849" s="92">
        <v>1.6036E-5</v>
      </c>
    </row>
    <row r="850" spans="1:10">
      <c r="A850" s="128"/>
      <c r="B850" s="128"/>
      <c r="C850" s="89" t="s">
        <v>1027</v>
      </c>
      <c r="D850" s="86" t="s">
        <v>1103</v>
      </c>
      <c r="E850" s="86">
        <v>54276</v>
      </c>
      <c r="F850" s="89"/>
      <c r="G850" s="89"/>
      <c r="H850" s="90"/>
      <c r="I850" s="91">
        <v>0.65</v>
      </c>
      <c r="J850" s="92">
        <v>4.8599999999999997E-2</v>
      </c>
    </row>
    <row r="851" spans="1:10">
      <c r="A851" s="128"/>
      <c r="B851" s="128"/>
      <c r="C851" s="89" t="s">
        <v>121</v>
      </c>
      <c r="D851" s="86" t="s">
        <v>1103</v>
      </c>
      <c r="E851" s="86">
        <v>53581</v>
      </c>
      <c r="F851" s="89"/>
      <c r="G851" s="89"/>
      <c r="H851" s="90"/>
      <c r="I851" s="91">
        <v>0.49</v>
      </c>
      <c r="J851" s="92">
        <v>1.3599999999999999E-2</v>
      </c>
    </row>
    <row r="852" spans="1:10">
      <c r="A852" s="128"/>
      <c r="B852" s="128"/>
      <c r="C852" s="89" t="s">
        <v>953</v>
      </c>
      <c r="D852" s="86" t="s">
        <v>1103</v>
      </c>
      <c r="E852" s="86">
        <v>54617</v>
      </c>
      <c r="F852" s="89"/>
      <c r="G852" s="89"/>
      <c r="H852" s="90"/>
      <c r="I852" s="91">
        <v>0.52</v>
      </c>
      <c r="J852" s="92">
        <v>8.3000000000000001E-3</v>
      </c>
    </row>
    <row r="853" spans="1:10">
      <c r="A853" s="128"/>
      <c r="B853" s="128"/>
      <c r="C853" s="89" t="s">
        <v>1029</v>
      </c>
      <c r="D853" s="86" t="s">
        <v>1103</v>
      </c>
      <c r="E853" s="86">
        <v>53921</v>
      </c>
      <c r="F853" s="89"/>
      <c r="G853" s="89"/>
      <c r="H853" s="90"/>
      <c r="I853" s="91">
        <v>0.61</v>
      </c>
      <c r="J853" s="92">
        <v>7.4000000000000003E-3</v>
      </c>
    </row>
    <row r="854" spans="1:10">
      <c r="A854" s="128"/>
      <c r="B854" s="128"/>
      <c r="C854" s="89" t="s">
        <v>127</v>
      </c>
      <c r="D854" s="86" t="s">
        <v>1103</v>
      </c>
      <c r="E854" s="86">
        <v>54277</v>
      </c>
      <c r="F854" s="89"/>
      <c r="G854" s="89"/>
      <c r="H854" s="90"/>
      <c r="I854" s="91">
        <v>0.35</v>
      </c>
      <c r="J854" s="92">
        <v>3.5000000000000001E-3</v>
      </c>
    </row>
    <row r="855" spans="1:10">
      <c r="A855" s="128"/>
      <c r="B855" s="128"/>
      <c r="C855" s="89" t="s">
        <v>735</v>
      </c>
      <c r="D855" s="86" t="s">
        <v>1103</v>
      </c>
      <c r="E855" s="86">
        <v>54081</v>
      </c>
      <c r="F855" s="89"/>
      <c r="G855" s="89"/>
      <c r="H855" s="90"/>
      <c r="I855" s="91">
        <v>0.56000000000000005</v>
      </c>
      <c r="J855" s="92">
        <v>6.6699999999999995E-2</v>
      </c>
    </row>
    <row r="856" spans="1:10">
      <c r="A856" s="128"/>
      <c r="B856" s="128"/>
      <c r="C856" s="89" t="s">
        <v>905</v>
      </c>
      <c r="D856" s="86" t="s">
        <v>1103</v>
      </c>
      <c r="E856" s="86">
        <v>53747</v>
      </c>
      <c r="F856" s="89"/>
      <c r="G856" s="89"/>
      <c r="H856" s="90"/>
      <c r="I856" s="91">
        <v>0.96</v>
      </c>
      <c r="J856" s="92">
        <v>0.90510000000000002</v>
      </c>
    </row>
    <row r="857" spans="1:10">
      <c r="A857" s="128"/>
      <c r="B857" s="128"/>
      <c r="C857" s="89" t="s">
        <v>498</v>
      </c>
      <c r="D857" s="86" t="s">
        <v>1103</v>
      </c>
      <c r="E857" s="86">
        <v>54082</v>
      </c>
      <c r="F857" s="89"/>
      <c r="G857" s="89"/>
      <c r="H857" s="90"/>
      <c r="I857" s="91">
        <v>0.72</v>
      </c>
      <c r="J857" s="92">
        <v>0.4017</v>
      </c>
    </row>
    <row r="858" spans="1:10">
      <c r="A858" s="128"/>
      <c r="B858" s="128"/>
      <c r="C858" s="89" t="s">
        <v>45</v>
      </c>
      <c r="D858" s="86" t="s">
        <v>1103</v>
      </c>
      <c r="E858" s="86">
        <v>53408</v>
      </c>
      <c r="F858" s="89"/>
      <c r="G858" s="89"/>
      <c r="H858" s="90"/>
      <c r="I858" s="91">
        <v>0.43</v>
      </c>
      <c r="J858" s="92">
        <v>2.7400000000000001E-2</v>
      </c>
    </row>
    <row r="859" spans="1:10">
      <c r="A859" s="128"/>
      <c r="B859" s="128"/>
      <c r="C859" s="89" t="s">
        <v>204</v>
      </c>
      <c r="D859" s="86" t="s">
        <v>1103</v>
      </c>
      <c r="E859" s="86">
        <v>54618</v>
      </c>
      <c r="F859" s="89"/>
      <c r="G859" s="89"/>
      <c r="H859" s="90"/>
      <c r="I859" s="91">
        <v>0.4</v>
      </c>
      <c r="J859" s="92">
        <v>5.0000000000000001E-4</v>
      </c>
    </row>
    <row r="860" spans="1:10">
      <c r="A860" s="128"/>
      <c r="B860" s="128"/>
      <c r="C860" s="89" t="s">
        <v>370</v>
      </c>
      <c r="D860" s="86" t="s">
        <v>1103</v>
      </c>
      <c r="E860" s="86">
        <v>54278</v>
      </c>
      <c r="F860" s="89"/>
      <c r="G860" s="89"/>
      <c r="H860" s="90"/>
      <c r="I860" s="91">
        <v>0.84</v>
      </c>
      <c r="J860" s="92">
        <v>0.37809999999999999</v>
      </c>
    </row>
    <row r="861" spans="1:10">
      <c r="A861" s="128"/>
      <c r="B861" s="128"/>
      <c r="C861" s="89" t="s">
        <v>281</v>
      </c>
      <c r="D861" s="86" t="s">
        <v>1103</v>
      </c>
      <c r="E861" s="86">
        <v>53922</v>
      </c>
      <c r="F861" s="89"/>
      <c r="G861" s="89"/>
      <c r="H861" s="90"/>
      <c r="I861" s="91">
        <v>0.59</v>
      </c>
      <c r="J861" s="92">
        <v>2.98E-2</v>
      </c>
    </row>
    <row r="862" spans="1:10">
      <c r="A862" s="128"/>
      <c r="B862" s="128"/>
      <c r="C862" s="89" t="s">
        <v>453</v>
      </c>
      <c r="D862" s="86" t="s">
        <v>1103</v>
      </c>
      <c r="E862" s="86">
        <v>54083</v>
      </c>
      <c r="F862" s="89"/>
      <c r="G862" s="89"/>
      <c r="H862" s="90"/>
      <c r="I862" s="91">
        <v>0.5</v>
      </c>
      <c r="J862" s="92">
        <v>2.64E-2</v>
      </c>
    </row>
    <row r="863" spans="1:10">
      <c r="A863" s="128"/>
      <c r="B863" s="128"/>
      <c r="C863" s="89" t="s">
        <v>1076</v>
      </c>
      <c r="D863" s="86" t="s">
        <v>1103</v>
      </c>
      <c r="E863" s="86">
        <v>53582</v>
      </c>
      <c r="F863" s="89"/>
      <c r="G863" s="89"/>
      <c r="H863" s="90"/>
      <c r="I863" s="91">
        <v>0.54</v>
      </c>
      <c r="J863" s="92">
        <v>2.8899999999999999E-2</v>
      </c>
    </row>
    <row r="864" spans="1:10">
      <c r="A864" s="128"/>
      <c r="B864" s="128"/>
      <c r="C864" s="89" t="s">
        <v>209</v>
      </c>
      <c r="D864" s="86" t="s">
        <v>1103</v>
      </c>
      <c r="E864" s="86">
        <v>53748</v>
      </c>
      <c r="F864" s="89"/>
      <c r="G864" s="89"/>
      <c r="H864" s="90"/>
      <c r="I864" s="91">
        <v>0.92</v>
      </c>
      <c r="J864" s="92">
        <v>0.62090000000000001</v>
      </c>
    </row>
    <row r="865" spans="1:10">
      <c r="A865" s="128"/>
      <c r="B865" s="128"/>
      <c r="C865" s="89" t="s">
        <v>374</v>
      </c>
      <c r="D865" s="86" t="s">
        <v>1103</v>
      </c>
      <c r="E865" s="86">
        <v>53583</v>
      </c>
      <c r="F865" s="89"/>
      <c r="G865" s="89"/>
      <c r="H865" s="90"/>
      <c r="I865" s="91">
        <v>0.65</v>
      </c>
      <c r="J865" s="92">
        <v>3.1600000000000003E-2</v>
      </c>
    </row>
    <row r="866" spans="1:10">
      <c r="A866" s="128"/>
      <c r="B866" s="128"/>
      <c r="C866" s="89" t="s">
        <v>282</v>
      </c>
      <c r="D866" s="86" t="s">
        <v>1103</v>
      </c>
      <c r="E866" s="86">
        <v>53749</v>
      </c>
      <c r="F866" s="89"/>
      <c r="G866" s="89"/>
      <c r="H866" s="90"/>
      <c r="I866" s="91">
        <v>0.86</v>
      </c>
      <c r="J866" s="92">
        <v>0.31390000000000001</v>
      </c>
    </row>
    <row r="867" spans="1:10">
      <c r="A867" s="128"/>
      <c r="B867" s="128"/>
      <c r="C867" s="89" t="s">
        <v>457</v>
      </c>
      <c r="D867" s="86" t="s">
        <v>1103</v>
      </c>
      <c r="E867" s="86">
        <v>53584</v>
      </c>
      <c r="F867" s="89"/>
      <c r="G867" s="89"/>
      <c r="H867" s="90"/>
      <c r="I867" s="91">
        <v>0.52</v>
      </c>
      <c r="J867" s="92">
        <v>3.8999999999999998E-3</v>
      </c>
    </row>
    <row r="868" spans="1:10">
      <c r="A868" s="128"/>
      <c r="B868" s="128"/>
      <c r="C868" s="89" t="s">
        <v>621</v>
      </c>
      <c r="D868" s="86" t="s">
        <v>1103</v>
      </c>
      <c r="E868" s="86">
        <v>53409</v>
      </c>
      <c r="F868" s="89"/>
      <c r="G868" s="89"/>
      <c r="H868" s="90"/>
      <c r="I868" s="91">
        <v>0.3</v>
      </c>
      <c r="J868" s="92">
        <v>5.1999999999999998E-3</v>
      </c>
    </row>
    <row r="869" spans="1:10">
      <c r="A869" s="128"/>
      <c r="B869" s="128"/>
      <c r="C869" s="89" t="s">
        <v>159</v>
      </c>
      <c r="D869" s="86" t="s">
        <v>1103</v>
      </c>
      <c r="E869" s="86">
        <v>53585</v>
      </c>
      <c r="F869" s="89"/>
      <c r="G869" s="89"/>
      <c r="H869" s="90"/>
      <c r="I869" s="91">
        <v>1</v>
      </c>
      <c r="J869" s="92">
        <v>1</v>
      </c>
    </row>
    <row r="870" spans="1:10">
      <c r="A870" s="128"/>
      <c r="B870" s="128"/>
      <c r="C870" s="89" t="s">
        <v>362</v>
      </c>
      <c r="D870" s="86" t="s">
        <v>1103</v>
      </c>
      <c r="E870" s="86">
        <v>53410</v>
      </c>
      <c r="F870" s="89"/>
      <c r="G870" s="89"/>
      <c r="H870" s="90"/>
      <c r="I870" s="91">
        <v>0.78</v>
      </c>
      <c r="J870" s="92">
        <v>0.32079999999999997</v>
      </c>
    </row>
    <row r="871" spans="1:10">
      <c r="A871" s="128"/>
      <c r="B871" s="128"/>
      <c r="C871" s="89" t="s">
        <v>543</v>
      </c>
      <c r="D871" s="86" t="s">
        <v>1103</v>
      </c>
      <c r="E871" s="86">
        <v>53750</v>
      </c>
      <c r="F871" s="89"/>
      <c r="G871" s="89"/>
      <c r="H871" s="90"/>
      <c r="I871" s="91">
        <v>0.41</v>
      </c>
      <c r="J871" s="92">
        <v>1.26E-2</v>
      </c>
    </row>
    <row r="872" spans="1:10">
      <c r="A872" s="128"/>
      <c r="B872" s="128"/>
      <c r="C872" s="89" t="s">
        <v>701</v>
      </c>
      <c r="D872" s="86" t="s">
        <v>1103</v>
      </c>
      <c r="E872" s="86">
        <v>54279</v>
      </c>
      <c r="F872" s="89"/>
      <c r="G872" s="89"/>
      <c r="H872" s="90"/>
      <c r="I872" s="91">
        <v>0.75</v>
      </c>
      <c r="J872" s="92">
        <v>0.33839999999999998</v>
      </c>
    </row>
    <row r="873" spans="1:10">
      <c r="A873" s="128"/>
      <c r="B873" s="128"/>
      <c r="C873" s="89" t="s">
        <v>610</v>
      </c>
      <c r="D873" s="86" t="s">
        <v>1103</v>
      </c>
      <c r="E873" s="86">
        <v>54084</v>
      </c>
      <c r="F873" s="89"/>
      <c r="G873" s="89"/>
      <c r="H873" s="90"/>
      <c r="I873" s="91">
        <v>0.87</v>
      </c>
      <c r="J873" s="92">
        <v>0.2878</v>
      </c>
    </row>
    <row r="874" spans="1:10">
      <c r="A874" s="128"/>
      <c r="B874" s="128"/>
      <c r="C874" s="89" t="s">
        <v>783</v>
      </c>
      <c r="D874" s="86" t="s">
        <v>1103</v>
      </c>
      <c r="E874" s="86">
        <v>54450</v>
      </c>
      <c r="F874" s="89"/>
      <c r="G874" s="89"/>
      <c r="H874" s="90"/>
      <c r="I874" s="91">
        <v>0.56999999999999995</v>
      </c>
      <c r="J874" s="92">
        <v>1.77E-2</v>
      </c>
    </row>
    <row r="875" spans="1:10">
      <c r="A875" s="128"/>
      <c r="B875" s="128"/>
      <c r="C875" s="89" t="s">
        <v>951</v>
      </c>
      <c r="D875" s="86" t="s">
        <v>1103</v>
      </c>
      <c r="E875" s="86">
        <v>54619</v>
      </c>
      <c r="F875" s="89"/>
      <c r="G875" s="89"/>
      <c r="H875" s="90"/>
      <c r="I875" s="91">
        <v>0.59</v>
      </c>
      <c r="J875" s="92">
        <v>6.5500000000000003E-2</v>
      </c>
    </row>
    <row r="876" spans="1:10">
      <c r="A876" s="128"/>
      <c r="B876" s="128"/>
      <c r="C876" s="89" t="s">
        <v>545</v>
      </c>
      <c r="D876" s="86" t="s">
        <v>1103</v>
      </c>
      <c r="E876" s="86">
        <v>53923</v>
      </c>
      <c r="F876" s="89"/>
      <c r="G876" s="89"/>
      <c r="H876" s="90"/>
      <c r="I876" s="91">
        <v>1.1100000000000001</v>
      </c>
      <c r="J876" s="92">
        <v>0.56459999999999999</v>
      </c>
    </row>
    <row r="877" spans="1:10">
      <c r="A877" s="128"/>
      <c r="B877" s="128"/>
      <c r="C877" s="89" t="s">
        <v>704</v>
      </c>
      <c r="D877" s="86" t="s">
        <v>1103</v>
      </c>
      <c r="E877" s="86">
        <v>54085</v>
      </c>
      <c r="F877" s="89"/>
      <c r="G877" s="89"/>
      <c r="H877" s="90"/>
      <c r="I877" s="91">
        <v>0.84</v>
      </c>
      <c r="J877" s="92">
        <v>0.34739999999999999</v>
      </c>
    </row>
    <row r="878" spans="1:10">
      <c r="A878" s="128"/>
      <c r="B878" s="128"/>
      <c r="C878" s="89" t="s">
        <v>785</v>
      </c>
      <c r="D878" s="86" t="s">
        <v>1103</v>
      </c>
      <c r="E878" s="86">
        <v>54280</v>
      </c>
      <c r="F878" s="89"/>
      <c r="G878" s="89"/>
      <c r="H878" s="90"/>
      <c r="I878" s="91">
        <v>0.87</v>
      </c>
      <c r="J878" s="92">
        <v>0.3553</v>
      </c>
    </row>
    <row r="879" spans="1:10">
      <c r="A879" s="128"/>
      <c r="B879" s="128"/>
      <c r="C879" s="89" t="s">
        <v>956</v>
      </c>
      <c r="D879" s="86" t="s">
        <v>1103</v>
      </c>
      <c r="E879" s="86">
        <v>53411</v>
      </c>
      <c r="F879" s="89"/>
      <c r="G879" s="89"/>
      <c r="H879" s="90"/>
      <c r="I879" s="91">
        <v>0.57999999999999996</v>
      </c>
      <c r="J879" s="92">
        <v>3.85E-2</v>
      </c>
    </row>
    <row r="880" spans="1:10">
      <c r="A880" s="128"/>
      <c r="B880" s="128"/>
      <c r="C880" s="89" t="s">
        <v>56</v>
      </c>
      <c r="D880" s="86" t="s">
        <v>1103</v>
      </c>
      <c r="E880" s="86">
        <v>53924</v>
      </c>
      <c r="F880" s="89"/>
      <c r="G880" s="89"/>
      <c r="H880" s="90"/>
      <c r="I880" s="91">
        <v>1</v>
      </c>
      <c r="J880" s="92">
        <v>1</v>
      </c>
    </row>
    <row r="881" spans="1:10">
      <c r="A881" s="128"/>
      <c r="B881" s="128"/>
      <c r="C881" s="89" t="s">
        <v>873</v>
      </c>
      <c r="D881" s="86" t="s">
        <v>1103</v>
      </c>
      <c r="E881" s="86">
        <v>54451</v>
      </c>
      <c r="F881" s="89"/>
      <c r="G881" s="89"/>
      <c r="H881" s="90"/>
      <c r="I881" s="91">
        <v>0.54</v>
      </c>
      <c r="J881" s="92">
        <v>2.3800000000000002E-2</v>
      </c>
    </row>
    <row r="882" spans="1:10">
      <c r="A882" s="128"/>
      <c r="B882" s="128"/>
      <c r="C882" s="89" t="s">
        <v>1044</v>
      </c>
      <c r="D882" s="86" t="s">
        <v>1103</v>
      </c>
      <c r="E882" s="86">
        <v>53751</v>
      </c>
      <c r="F882" s="89"/>
      <c r="G882" s="89"/>
      <c r="H882" s="90"/>
      <c r="I882" s="91">
        <v>0.86</v>
      </c>
      <c r="J882" s="92">
        <v>0.67400000000000004</v>
      </c>
    </row>
    <row r="883" spans="1:10">
      <c r="A883" s="128"/>
      <c r="B883" s="128"/>
      <c r="C883" s="89" t="s">
        <v>46</v>
      </c>
      <c r="D883" s="86" t="s">
        <v>1103</v>
      </c>
      <c r="E883" s="86">
        <v>54620</v>
      </c>
      <c r="F883" s="89"/>
      <c r="G883" s="89"/>
      <c r="H883" s="90"/>
      <c r="I883" s="91">
        <v>0.79</v>
      </c>
      <c r="J883" s="92">
        <v>0.1552</v>
      </c>
    </row>
    <row r="884" spans="1:10">
      <c r="A884" s="128"/>
      <c r="B884" s="128"/>
      <c r="C884" s="89" t="s">
        <v>206</v>
      </c>
      <c r="D884" s="86" t="s">
        <v>1103</v>
      </c>
      <c r="E884" s="86">
        <v>53412</v>
      </c>
      <c r="F884" s="89"/>
      <c r="G884" s="89"/>
      <c r="H884" s="90"/>
      <c r="I884" s="91">
        <v>0.53</v>
      </c>
      <c r="J884" s="92">
        <v>1.9599999999999999E-2</v>
      </c>
    </row>
    <row r="885" spans="1:10">
      <c r="A885" s="128"/>
      <c r="B885" s="128"/>
      <c r="C885" s="89" t="s">
        <v>377</v>
      </c>
      <c r="D885" s="86" t="s">
        <v>1103</v>
      </c>
      <c r="E885" s="86">
        <v>54621</v>
      </c>
      <c r="F885" s="89"/>
      <c r="G885" s="89"/>
      <c r="H885" s="90"/>
      <c r="I885" s="91">
        <v>1</v>
      </c>
      <c r="J885" s="92">
        <v>1</v>
      </c>
    </row>
    <row r="886" spans="1:10">
      <c r="A886" s="128"/>
      <c r="B886" s="128"/>
      <c r="C886" s="89" t="s">
        <v>299</v>
      </c>
      <c r="D886" s="86" t="s">
        <v>1103</v>
      </c>
      <c r="E886" s="86">
        <v>53925</v>
      </c>
      <c r="F886" s="89"/>
      <c r="G886" s="89"/>
      <c r="H886" s="90"/>
      <c r="I886" s="91">
        <v>0.89</v>
      </c>
      <c r="J886" s="92">
        <v>0.66800000000000004</v>
      </c>
    </row>
    <row r="887" spans="1:10">
      <c r="A887" s="128"/>
      <c r="B887" s="128"/>
      <c r="C887" s="89" t="s">
        <v>544</v>
      </c>
      <c r="D887" s="86" t="s">
        <v>1103</v>
      </c>
      <c r="E887" s="86">
        <v>54452</v>
      </c>
      <c r="F887" s="89"/>
      <c r="G887" s="89"/>
      <c r="H887" s="90"/>
      <c r="I887" s="91">
        <v>0.61</v>
      </c>
      <c r="J887" s="92">
        <v>4.7500000000000001E-2</v>
      </c>
    </row>
    <row r="888" spans="1:10">
      <c r="A888" s="128"/>
      <c r="B888" s="128"/>
      <c r="C888" s="89" t="s">
        <v>848</v>
      </c>
      <c r="D888" s="86" t="s">
        <v>1103</v>
      </c>
      <c r="E888" s="86">
        <v>54086</v>
      </c>
      <c r="F888" s="89"/>
      <c r="G888" s="89"/>
      <c r="H888" s="90"/>
      <c r="I888" s="91">
        <v>0.78</v>
      </c>
      <c r="J888" s="92">
        <v>0.10009999999999999</v>
      </c>
    </row>
    <row r="889" spans="1:10">
      <c r="A889" s="128"/>
      <c r="B889" s="128"/>
      <c r="C889" s="89" t="s">
        <v>272</v>
      </c>
      <c r="D889" s="86" t="s">
        <v>1103</v>
      </c>
      <c r="E889" s="86">
        <v>53586</v>
      </c>
      <c r="F889" s="89"/>
      <c r="G889" s="89"/>
      <c r="H889" s="90"/>
      <c r="I889" s="91">
        <v>1.1299999999999999</v>
      </c>
      <c r="J889" s="92">
        <v>0.41010000000000002</v>
      </c>
    </row>
    <row r="890" spans="1:10">
      <c r="A890" s="128"/>
      <c r="B890" s="128"/>
      <c r="C890" s="89" t="s">
        <v>734</v>
      </c>
      <c r="D890" s="86" t="s">
        <v>1103</v>
      </c>
      <c r="E890" s="86">
        <v>54454</v>
      </c>
      <c r="F890" s="89"/>
      <c r="G890" s="89"/>
      <c r="H890" s="90"/>
      <c r="I890" s="91">
        <v>0.82</v>
      </c>
      <c r="J890" s="92">
        <v>0.3533</v>
      </c>
    </row>
    <row r="891" spans="1:10">
      <c r="A891" s="128"/>
      <c r="B891" s="128"/>
      <c r="C891" s="89" t="s">
        <v>1077</v>
      </c>
      <c r="D891" s="86" t="s">
        <v>1103</v>
      </c>
      <c r="E891" s="86">
        <v>53413</v>
      </c>
      <c r="F891" s="89"/>
      <c r="G891" s="89"/>
      <c r="H891" s="90"/>
      <c r="I891" s="91">
        <v>0.98</v>
      </c>
      <c r="J891" s="92">
        <v>0.64400000000000002</v>
      </c>
    </row>
    <row r="892" spans="1:10">
      <c r="A892" s="128"/>
      <c r="B892" s="128"/>
      <c r="C892" s="89" t="s">
        <v>340</v>
      </c>
      <c r="D892" s="86" t="s">
        <v>1103</v>
      </c>
      <c r="E892" s="86">
        <v>54281</v>
      </c>
      <c r="F892" s="89"/>
      <c r="G892" s="89"/>
      <c r="H892" s="90"/>
      <c r="I892" s="91">
        <v>1.18</v>
      </c>
      <c r="J892" s="92">
        <v>0.27460000000000001</v>
      </c>
    </row>
    <row r="893" spans="1:10">
      <c r="A893" s="128"/>
      <c r="B893" s="128"/>
      <c r="C893" s="89" t="s">
        <v>255</v>
      </c>
      <c r="D893" s="86" t="s">
        <v>1103</v>
      </c>
      <c r="E893" s="86">
        <v>53414</v>
      </c>
      <c r="F893" s="89"/>
      <c r="G893" s="89"/>
      <c r="H893" s="90"/>
      <c r="I893" s="91">
        <v>0.97</v>
      </c>
      <c r="J893" s="92">
        <v>0.70750000000000002</v>
      </c>
    </row>
    <row r="894" spans="1:10">
      <c r="A894" s="128"/>
      <c r="B894" s="128"/>
      <c r="C894" s="89" t="s">
        <v>665</v>
      </c>
      <c r="D894" s="86" t="s">
        <v>1103</v>
      </c>
      <c r="E894" s="86">
        <v>53587</v>
      </c>
      <c r="F894" s="89"/>
      <c r="G894" s="89"/>
      <c r="H894" s="90"/>
      <c r="I894" s="91">
        <v>0.39</v>
      </c>
      <c r="J894" s="92">
        <v>1.3899999999999999E-2</v>
      </c>
    </row>
    <row r="895" spans="1:10">
      <c r="A895" s="128"/>
      <c r="B895" s="128"/>
      <c r="C895" s="89" t="s">
        <v>296</v>
      </c>
      <c r="D895" s="86" t="s">
        <v>1103</v>
      </c>
      <c r="E895" s="86">
        <v>53753</v>
      </c>
      <c r="F895" s="89"/>
      <c r="G895" s="89"/>
      <c r="H895" s="90"/>
      <c r="I895" s="91">
        <v>0.66</v>
      </c>
      <c r="J895" s="92">
        <v>1.9E-3</v>
      </c>
    </row>
    <row r="896" spans="1:10">
      <c r="A896" s="128"/>
      <c r="B896" s="128"/>
      <c r="C896" s="89" t="s">
        <v>623</v>
      </c>
      <c r="D896" s="86" t="s">
        <v>1103</v>
      </c>
      <c r="E896" s="86">
        <v>54282</v>
      </c>
      <c r="F896" s="89"/>
      <c r="G896" s="89"/>
      <c r="H896" s="90"/>
      <c r="I896" s="91">
        <v>0.71</v>
      </c>
      <c r="J896" s="92">
        <v>1.5900000000000001E-2</v>
      </c>
    </row>
    <row r="897" spans="1:10">
      <c r="A897" s="128"/>
      <c r="B897" s="128"/>
      <c r="C897" s="89" t="s">
        <v>849</v>
      </c>
      <c r="D897" s="86" t="s">
        <v>1103</v>
      </c>
      <c r="E897" s="86">
        <v>53588</v>
      </c>
      <c r="F897" s="89"/>
      <c r="G897" s="89"/>
      <c r="H897" s="90"/>
      <c r="I897" s="91">
        <v>0.74</v>
      </c>
      <c r="J897" s="92">
        <v>0.1109</v>
      </c>
    </row>
    <row r="898" spans="1:10">
      <c r="A898" s="128"/>
      <c r="B898" s="128"/>
      <c r="C898" s="89" t="s">
        <v>929</v>
      </c>
      <c r="D898" s="86" t="s">
        <v>1103</v>
      </c>
      <c r="E898" s="86">
        <v>53589</v>
      </c>
      <c r="F898" s="89"/>
      <c r="G898" s="89"/>
      <c r="H898" s="90"/>
      <c r="I898" s="91">
        <v>1.1200000000000001</v>
      </c>
      <c r="J898" s="92">
        <v>0.49359999999999998</v>
      </c>
    </row>
    <row r="899" spans="1:10">
      <c r="A899" s="128"/>
      <c r="B899" s="128"/>
      <c r="C899" s="89" t="s">
        <v>1013</v>
      </c>
      <c r="D899" s="86" t="s">
        <v>1103</v>
      </c>
      <c r="E899" s="86">
        <v>54455</v>
      </c>
      <c r="F899" s="89"/>
      <c r="G899" s="89"/>
      <c r="H899" s="90"/>
      <c r="I899" s="91">
        <v>0.64</v>
      </c>
      <c r="J899" s="92">
        <v>7.0199999999999999E-2</v>
      </c>
    </row>
    <row r="900" spans="1:10">
      <c r="A900" s="128"/>
      <c r="B900" s="128"/>
      <c r="C900" s="89" t="s">
        <v>103</v>
      </c>
      <c r="D900" s="86" t="s">
        <v>1103</v>
      </c>
      <c r="E900" s="86">
        <v>53754</v>
      </c>
      <c r="F900" s="89"/>
      <c r="G900" s="89"/>
      <c r="H900" s="90"/>
      <c r="I900" s="91">
        <v>0.36</v>
      </c>
      <c r="J900" s="92">
        <v>7.4229999999999999E-5</v>
      </c>
    </row>
    <row r="901" spans="1:10">
      <c r="A901" s="128"/>
      <c r="B901" s="128"/>
      <c r="C901" s="89" t="s">
        <v>182</v>
      </c>
      <c r="D901" s="86" t="s">
        <v>1103</v>
      </c>
      <c r="E901" s="86">
        <v>54283</v>
      </c>
      <c r="F901" s="89"/>
      <c r="G901" s="89"/>
      <c r="H901" s="90"/>
      <c r="I901" s="91">
        <v>0.56000000000000005</v>
      </c>
      <c r="J901" s="92">
        <v>1.9E-3</v>
      </c>
    </row>
    <row r="902" spans="1:10">
      <c r="A902" s="128"/>
      <c r="B902" s="128"/>
      <c r="C902" s="89" t="s">
        <v>261</v>
      </c>
      <c r="D902" s="86" t="s">
        <v>1103</v>
      </c>
      <c r="E902" s="86">
        <v>53415</v>
      </c>
      <c r="F902" s="89"/>
      <c r="G902" s="89"/>
      <c r="H902" s="90"/>
      <c r="I902" s="91">
        <v>0.71</v>
      </c>
      <c r="J902" s="92">
        <v>9.3399999999999997E-2</v>
      </c>
    </row>
    <row r="903" spans="1:10">
      <c r="A903" s="128"/>
      <c r="B903" s="128"/>
      <c r="C903" s="89" t="s">
        <v>428</v>
      </c>
      <c r="D903" s="86" t="s">
        <v>1103</v>
      </c>
      <c r="E903" s="86">
        <v>53590</v>
      </c>
      <c r="F903" s="89"/>
      <c r="G903" s="89"/>
      <c r="H903" s="90"/>
      <c r="I903" s="91">
        <v>0.94</v>
      </c>
      <c r="J903" s="92">
        <v>0.78200000000000003</v>
      </c>
    </row>
    <row r="904" spans="1:10">
      <c r="A904" s="128"/>
      <c r="B904" s="128"/>
      <c r="C904" s="89" t="s">
        <v>185</v>
      </c>
      <c r="D904" s="86" t="s">
        <v>1103</v>
      </c>
      <c r="E904" s="86">
        <v>53591</v>
      </c>
      <c r="F904" s="89"/>
      <c r="G904" s="89"/>
      <c r="H904" s="90"/>
      <c r="I904" s="91">
        <v>1.0900000000000001</v>
      </c>
      <c r="J904" s="92">
        <v>0.64590000000000003</v>
      </c>
    </row>
    <row r="905" spans="1:10">
      <c r="A905" s="128"/>
      <c r="B905" s="128"/>
      <c r="C905" s="89" t="s">
        <v>262</v>
      </c>
      <c r="D905" s="86" t="s">
        <v>1103</v>
      </c>
      <c r="E905" s="86">
        <v>53416</v>
      </c>
      <c r="F905" s="89"/>
      <c r="G905" s="89"/>
      <c r="H905" s="90"/>
      <c r="I905" s="91">
        <v>0.72</v>
      </c>
      <c r="J905" s="92">
        <v>2.6499999999999999E-2</v>
      </c>
    </row>
    <row r="906" spans="1:10">
      <c r="A906" s="128"/>
      <c r="B906" s="128"/>
      <c r="C906" s="89" t="s">
        <v>430</v>
      </c>
      <c r="D906" s="86" t="s">
        <v>1103</v>
      </c>
      <c r="E906" s="86">
        <v>54284</v>
      </c>
      <c r="F906" s="89"/>
      <c r="G906" s="89"/>
      <c r="H906" s="90"/>
      <c r="I906" s="91">
        <v>0.56999999999999995</v>
      </c>
      <c r="J906" s="92">
        <v>4.1000000000000003E-3</v>
      </c>
    </row>
    <row r="907" spans="1:10">
      <c r="A907" s="128"/>
      <c r="B907" s="128"/>
      <c r="C907" s="89" t="s">
        <v>598</v>
      </c>
      <c r="D907" s="86" t="s">
        <v>1103</v>
      </c>
      <c r="E907" s="86">
        <v>53926</v>
      </c>
      <c r="F907" s="89"/>
      <c r="G907" s="89"/>
      <c r="H907" s="90"/>
      <c r="I907" s="91">
        <v>0.67</v>
      </c>
      <c r="J907" s="92">
        <v>9.5100000000000004E-2</v>
      </c>
    </row>
    <row r="908" spans="1:10">
      <c r="A908" s="128"/>
      <c r="B908" s="128"/>
      <c r="C908" s="89" t="s">
        <v>516</v>
      </c>
      <c r="D908" s="86" t="s">
        <v>1103</v>
      </c>
      <c r="E908" s="86">
        <v>54456</v>
      </c>
      <c r="F908" s="89"/>
      <c r="G908" s="89"/>
      <c r="H908" s="90"/>
      <c r="I908" s="91">
        <v>0.66</v>
      </c>
      <c r="J908" s="92">
        <v>1.7500000000000002E-2</v>
      </c>
    </row>
    <row r="909" spans="1:10">
      <c r="A909" s="128"/>
      <c r="B909" s="128"/>
      <c r="C909" s="89" t="s">
        <v>587</v>
      </c>
      <c r="D909" s="86" t="s">
        <v>1103</v>
      </c>
      <c r="E909" s="86">
        <v>54623</v>
      </c>
      <c r="F909" s="89"/>
      <c r="G909" s="89"/>
      <c r="H909" s="90"/>
      <c r="I909" s="91">
        <v>0.81</v>
      </c>
      <c r="J909" s="92">
        <v>0.3256</v>
      </c>
    </row>
    <row r="910" spans="1:10">
      <c r="A910" s="128"/>
      <c r="B910" s="128"/>
      <c r="C910" s="89" t="s">
        <v>761</v>
      </c>
      <c r="D910" s="86" t="s">
        <v>1103</v>
      </c>
      <c r="E910" s="86">
        <v>53417</v>
      </c>
      <c r="F910" s="89"/>
      <c r="G910" s="89"/>
      <c r="H910" s="90"/>
      <c r="I910" s="91">
        <v>0.71</v>
      </c>
      <c r="J910" s="92">
        <v>0.15620000000000001</v>
      </c>
    </row>
    <row r="911" spans="1:10">
      <c r="A911" s="128"/>
      <c r="B911" s="128"/>
      <c r="C911" s="89" t="s">
        <v>928</v>
      </c>
      <c r="D911" s="86" t="s">
        <v>1103</v>
      </c>
      <c r="E911" s="86">
        <v>53418</v>
      </c>
      <c r="F911" s="89"/>
      <c r="G911" s="89"/>
      <c r="H911" s="90"/>
      <c r="I911" s="91">
        <v>0.88</v>
      </c>
      <c r="J911" s="92">
        <v>0.56940000000000002</v>
      </c>
    </row>
    <row r="912" spans="1:10">
      <c r="A912" s="128"/>
      <c r="B912" s="128"/>
      <c r="C912" s="89" t="s">
        <v>764</v>
      </c>
      <c r="D912" s="86" t="s">
        <v>1103</v>
      </c>
      <c r="E912" s="86">
        <v>54457</v>
      </c>
      <c r="F912" s="89"/>
      <c r="G912" s="89"/>
      <c r="H912" s="90"/>
      <c r="I912" s="91">
        <v>0.77</v>
      </c>
      <c r="J912" s="92">
        <v>7.2400000000000006E-2</v>
      </c>
    </row>
    <row r="913" spans="1:10">
      <c r="A913" s="128"/>
      <c r="B913" s="128"/>
      <c r="C913" s="89" t="s">
        <v>930</v>
      </c>
      <c r="D913" s="86" t="s">
        <v>1103</v>
      </c>
      <c r="E913" s="86">
        <v>53755</v>
      </c>
      <c r="F913" s="89"/>
      <c r="G913" s="89"/>
      <c r="H913" s="90"/>
      <c r="I913" s="91">
        <v>0.65</v>
      </c>
      <c r="J913" s="92">
        <v>8.5000000000000006E-2</v>
      </c>
    </row>
    <row r="914" spans="1:10">
      <c r="A914" s="128"/>
      <c r="B914" s="128"/>
      <c r="C914" s="89" t="s">
        <v>232</v>
      </c>
      <c r="D914" s="86" t="s">
        <v>1103</v>
      </c>
      <c r="E914" s="86">
        <v>54088</v>
      </c>
      <c r="F914" s="89"/>
      <c r="G914" s="89"/>
      <c r="H914" s="90"/>
      <c r="I914" s="91">
        <v>1</v>
      </c>
      <c r="J914" s="92">
        <v>1</v>
      </c>
    </row>
    <row r="915" spans="1:10">
      <c r="A915" s="128"/>
      <c r="B915" s="128"/>
      <c r="C915" s="89" t="s">
        <v>404</v>
      </c>
      <c r="D915" s="86" t="s">
        <v>1103</v>
      </c>
      <c r="E915" s="86">
        <v>54458</v>
      </c>
      <c r="F915" s="89"/>
      <c r="G915" s="89"/>
      <c r="H915" s="90"/>
      <c r="I915" s="91">
        <v>0.78</v>
      </c>
      <c r="J915" s="92">
        <v>2.5700000000000001E-2</v>
      </c>
    </row>
    <row r="916" spans="1:10">
      <c r="A916" s="128"/>
      <c r="B916" s="128"/>
      <c r="C916" s="89" t="s">
        <v>25</v>
      </c>
      <c r="D916" s="86" t="s">
        <v>1103</v>
      </c>
      <c r="E916" s="86">
        <v>53756</v>
      </c>
      <c r="F916" s="89"/>
      <c r="G916" s="89"/>
      <c r="H916" s="90"/>
      <c r="I916" s="91">
        <v>0.69</v>
      </c>
      <c r="J916" s="92">
        <v>0.1326</v>
      </c>
    </row>
    <row r="917" spans="1:10">
      <c r="A917" s="128"/>
      <c r="B917" s="128"/>
      <c r="C917" s="89" t="s">
        <v>183</v>
      </c>
      <c r="D917" s="86" t="s">
        <v>1103</v>
      </c>
      <c r="E917" s="86">
        <v>53419</v>
      </c>
      <c r="F917" s="89"/>
      <c r="G917" s="89"/>
      <c r="H917" s="90"/>
      <c r="I917" s="91">
        <v>0.61</v>
      </c>
      <c r="J917" s="92">
        <v>7.3300000000000004E-2</v>
      </c>
    </row>
    <row r="918" spans="1:10">
      <c r="A918" s="128"/>
      <c r="B918" s="128"/>
      <c r="C918" s="89" t="s">
        <v>26</v>
      </c>
      <c r="D918" s="86" t="s">
        <v>1103</v>
      </c>
      <c r="E918" s="86">
        <v>54089</v>
      </c>
      <c r="F918" s="89"/>
      <c r="G918" s="89"/>
      <c r="H918" s="90"/>
      <c r="I918" s="91">
        <v>0.83</v>
      </c>
      <c r="J918" s="92">
        <v>0.19969999999999999</v>
      </c>
    </row>
    <row r="919" spans="1:10">
      <c r="A919" s="128"/>
      <c r="B919" s="128"/>
      <c r="C919" s="89" t="s">
        <v>186</v>
      </c>
      <c r="D919" s="86" t="s">
        <v>1103</v>
      </c>
      <c r="E919" s="86">
        <v>54624</v>
      </c>
      <c r="F919" s="89"/>
      <c r="G919" s="89"/>
      <c r="H919" s="90"/>
      <c r="I919" s="91">
        <v>0.98</v>
      </c>
      <c r="J919" s="92">
        <v>0.89319999999999999</v>
      </c>
    </row>
    <row r="920" spans="1:10">
      <c r="A920" s="128"/>
      <c r="B920" s="128"/>
      <c r="C920" s="89" t="s">
        <v>732</v>
      </c>
      <c r="D920" s="86" t="s">
        <v>1103</v>
      </c>
      <c r="E920" s="86">
        <v>53927</v>
      </c>
      <c r="F920" s="89"/>
      <c r="G920" s="89"/>
      <c r="H920" s="90"/>
      <c r="I920" s="91">
        <v>1</v>
      </c>
      <c r="J920" s="92">
        <v>0.98309999999999997</v>
      </c>
    </row>
    <row r="921" spans="1:10">
      <c r="A921" s="128"/>
      <c r="B921" s="128"/>
      <c r="C921" s="89" t="s">
        <v>342</v>
      </c>
      <c r="D921" s="86" t="s">
        <v>1103</v>
      </c>
      <c r="E921" s="86">
        <v>53420</v>
      </c>
      <c r="F921" s="89"/>
      <c r="G921" s="89"/>
      <c r="H921" s="90"/>
      <c r="I921" s="91">
        <v>0.73</v>
      </c>
      <c r="J921" s="92">
        <v>0.24590000000000001</v>
      </c>
    </row>
    <row r="922" spans="1:10">
      <c r="A922" s="128"/>
      <c r="B922" s="128"/>
      <c r="C922" s="89" t="s">
        <v>517</v>
      </c>
      <c r="D922" s="86" t="s">
        <v>1103</v>
      </c>
      <c r="E922" s="86">
        <v>54459</v>
      </c>
      <c r="F922" s="89"/>
      <c r="G922" s="89"/>
      <c r="H922" s="90"/>
      <c r="I922" s="91">
        <v>0.42</v>
      </c>
      <c r="J922" s="92">
        <v>1.77E-2</v>
      </c>
    </row>
    <row r="923" spans="1:10">
      <c r="A923" s="128"/>
      <c r="B923" s="128"/>
      <c r="C923" s="89" t="s">
        <v>859</v>
      </c>
      <c r="D923" s="86" t="s">
        <v>1103</v>
      </c>
      <c r="E923" s="86">
        <v>53758</v>
      </c>
      <c r="F923" s="89"/>
      <c r="G923" s="89"/>
      <c r="H923" s="90"/>
      <c r="I923" s="91">
        <v>0.95</v>
      </c>
      <c r="J923" s="92">
        <v>0.49370000000000003</v>
      </c>
    </row>
    <row r="924" spans="1:10">
      <c r="A924" s="128"/>
      <c r="B924" s="128"/>
      <c r="C924" s="89" t="s">
        <v>115</v>
      </c>
      <c r="D924" s="86" t="s">
        <v>1103</v>
      </c>
      <c r="E924" s="86">
        <v>53421</v>
      </c>
      <c r="F924" s="89"/>
      <c r="G924" s="89"/>
      <c r="H924" s="90"/>
      <c r="I924" s="91">
        <v>0.97</v>
      </c>
      <c r="J924" s="92">
        <v>0.80020000000000002</v>
      </c>
    </row>
    <row r="925" spans="1:10">
      <c r="A925" s="128"/>
      <c r="B925" s="128"/>
      <c r="C925" s="89" t="s">
        <v>438</v>
      </c>
      <c r="D925" s="86" t="s">
        <v>1103</v>
      </c>
      <c r="E925" s="86">
        <v>54285</v>
      </c>
      <c r="F925" s="89"/>
      <c r="G925" s="89"/>
      <c r="H925" s="90"/>
      <c r="I925" s="91">
        <v>0.9</v>
      </c>
      <c r="J925" s="92">
        <v>0.30769999999999997</v>
      </c>
    </row>
    <row r="926" spans="1:10">
      <c r="A926" s="128" t="s">
        <v>724</v>
      </c>
      <c r="B926" s="128" t="s">
        <v>210</v>
      </c>
      <c r="C926" s="89" t="s">
        <v>882</v>
      </c>
      <c r="D926" s="86" t="s">
        <v>1103</v>
      </c>
      <c r="E926" s="86">
        <v>62002</v>
      </c>
      <c r="F926" s="89"/>
      <c r="G926" s="89"/>
      <c r="H926" s="90"/>
      <c r="I926" s="91">
        <v>0.75</v>
      </c>
      <c r="J926" s="92">
        <v>4.1700000000000001E-2</v>
      </c>
    </row>
    <row r="927" spans="1:10">
      <c r="A927" s="128"/>
      <c r="B927" s="128"/>
      <c r="C927" s="89" t="s">
        <v>808</v>
      </c>
      <c r="D927" s="86" t="s">
        <v>1103</v>
      </c>
      <c r="E927" s="86">
        <v>62028</v>
      </c>
      <c r="F927" s="89"/>
      <c r="G927" s="89"/>
      <c r="H927" s="90"/>
      <c r="I927" s="91">
        <v>0.69</v>
      </c>
      <c r="J927" s="92">
        <v>1.83E-2</v>
      </c>
    </row>
    <row r="928" spans="1:10">
      <c r="A928" s="128"/>
      <c r="B928" s="128"/>
      <c r="C928" s="89" t="s">
        <v>1045</v>
      </c>
      <c r="D928" s="86" t="s">
        <v>1103</v>
      </c>
      <c r="E928" s="86">
        <v>62004</v>
      </c>
      <c r="F928" s="89"/>
      <c r="G928" s="89"/>
      <c r="H928" s="90"/>
      <c r="I928" s="91">
        <v>1.01</v>
      </c>
      <c r="J928" s="92">
        <v>0.91479999999999995</v>
      </c>
    </row>
    <row r="929" spans="1:10">
      <c r="A929" s="128"/>
      <c r="B929" s="128"/>
      <c r="C929" s="89" t="s">
        <v>234</v>
      </c>
      <c r="D929" s="86" t="s">
        <v>1103</v>
      </c>
      <c r="E929" s="86">
        <v>62005</v>
      </c>
      <c r="F929" s="89"/>
      <c r="G929" s="89"/>
      <c r="H929" s="90"/>
      <c r="I929" s="91">
        <v>1.54</v>
      </c>
      <c r="J929" s="92">
        <v>6.08E-2</v>
      </c>
    </row>
    <row r="930" spans="1:10">
      <c r="A930" s="128"/>
      <c r="B930" s="128"/>
      <c r="C930" s="89" t="s">
        <v>737</v>
      </c>
      <c r="D930" s="86" t="s">
        <v>1103</v>
      </c>
      <c r="E930" s="86">
        <v>62006</v>
      </c>
      <c r="F930" s="89"/>
      <c r="G930" s="89"/>
      <c r="H930" s="90"/>
      <c r="I930" s="91">
        <v>0.67</v>
      </c>
      <c r="J930" s="92">
        <v>4.7000000000000002E-3</v>
      </c>
    </row>
    <row r="931" spans="1:10">
      <c r="A931" s="128"/>
      <c r="B931" s="128"/>
      <c r="C931" s="89" t="s">
        <v>972</v>
      </c>
      <c r="D931" s="86" t="s">
        <v>1103</v>
      </c>
      <c r="E931" s="86">
        <v>62007</v>
      </c>
      <c r="F931" s="89"/>
      <c r="G931" s="89"/>
      <c r="H931" s="90"/>
      <c r="I931" s="91">
        <v>0.66</v>
      </c>
      <c r="J931" s="92">
        <v>8.5000000000000006E-3</v>
      </c>
    </row>
    <row r="932" spans="1:10">
      <c r="A932" s="128"/>
      <c r="B932" s="128"/>
      <c r="C932" s="89" t="s">
        <v>160</v>
      </c>
      <c r="D932" s="86" t="s">
        <v>1103</v>
      </c>
      <c r="E932" s="86">
        <v>62008</v>
      </c>
      <c r="F932" s="89"/>
      <c r="G932" s="89"/>
      <c r="H932" s="90"/>
      <c r="I932" s="91">
        <v>0.73</v>
      </c>
      <c r="J932" s="92">
        <v>8.6999999999999994E-3</v>
      </c>
    </row>
    <row r="933" spans="1:10">
      <c r="A933" s="128"/>
      <c r="B933" s="128"/>
      <c r="C933" s="89" t="s">
        <v>658</v>
      </c>
      <c r="D933" s="86" t="s">
        <v>1103</v>
      </c>
      <c r="E933" s="86">
        <v>62009</v>
      </c>
      <c r="F933" s="89"/>
      <c r="G933" s="89"/>
      <c r="H933" s="90"/>
      <c r="I933" s="91">
        <v>0.67</v>
      </c>
      <c r="J933" s="92">
        <v>6.8999999999999999E-3</v>
      </c>
    </row>
    <row r="934" spans="1:10">
      <c r="A934" s="128"/>
      <c r="B934" s="128"/>
      <c r="C934" s="89" t="s">
        <v>899</v>
      </c>
      <c r="D934" s="86" t="s">
        <v>1103</v>
      </c>
      <c r="E934" s="86">
        <v>62010</v>
      </c>
      <c r="F934" s="89"/>
      <c r="G934" s="89"/>
      <c r="H934" s="90"/>
      <c r="I934" s="91">
        <v>0.57999999999999996</v>
      </c>
      <c r="J934" s="92">
        <v>8.0000000000000004E-4</v>
      </c>
    </row>
    <row r="935" spans="1:10">
      <c r="A935" s="128"/>
      <c r="B935" s="128"/>
      <c r="C935" s="89" t="s">
        <v>685</v>
      </c>
      <c r="D935" s="86" t="s">
        <v>1103</v>
      </c>
      <c r="E935" s="86">
        <v>62011</v>
      </c>
      <c r="F935" s="89"/>
      <c r="G935" s="89"/>
      <c r="H935" s="90"/>
      <c r="I935" s="91">
        <v>0.75</v>
      </c>
      <c r="J935" s="92">
        <v>0.1176</v>
      </c>
    </row>
    <row r="936" spans="1:10">
      <c r="A936" s="128"/>
      <c r="B936" s="128"/>
      <c r="C936" s="89" t="s">
        <v>916</v>
      </c>
      <c r="D936" s="86" t="s">
        <v>1103</v>
      </c>
      <c r="E936" s="86">
        <v>62012</v>
      </c>
      <c r="F936" s="89"/>
      <c r="G936" s="89"/>
      <c r="H936" s="90"/>
      <c r="I936" s="91">
        <v>0.96</v>
      </c>
      <c r="J936" s="92">
        <v>0.79890000000000005</v>
      </c>
    </row>
    <row r="937" spans="1:10">
      <c r="A937" s="128"/>
      <c r="B937" s="128"/>
      <c r="C937" s="89" t="s">
        <v>85</v>
      </c>
      <c r="D937" s="86" t="s">
        <v>1103</v>
      </c>
      <c r="E937" s="86">
        <v>62013</v>
      </c>
      <c r="F937" s="89"/>
      <c r="G937" s="89"/>
      <c r="H937" s="90"/>
      <c r="I937" s="91">
        <v>0.79</v>
      </c>
      <c r="J937" s="92">
        <v>2.1899999999999999E-2</v>
      </c>
    </row>
    <row r="938" spans="1:10">
      <c r="A938" s="128"/>
      <c r="B938" s="128"/>
      <c r="C938" s="89" t="s">
        <v>242</v>
      </c>
      <c r="D938" s="86" t="s">
        <v>1103</v>
      </c>
      <c r="E938" s="86">
        <v>62014</v>
      </c>
      <c r="F938" s="89"/>
      <c r="G938" s="89"/>
      <c r="H938" s="90"/>
      <c r="I938" s="91">
        <v>0.73</v>
      </c>
      <c r="J938" s="92">
        <v>3.5000000000000003E-2</v>
      </c>
    </row>
    <row r="939" spans="1:10">
      <c r="A939" s="128"/>
      <c r="B939" s="128"/>
      <c r="C939" s="89" t="s">
        <v>478</v>
      </c>
      <c r="D939" s="86" t="s">
        <v>1103</v>
      </c>
      <c r="E939" s="86">
        <v>62015</v>
      </c>
      <c r="F939" s="89"/>
      <c r="G939" s="89"/>
      <c r="H939" s="90"/>
      <c r="I939" s="91">
        <v>0.7</v>
      </c>
      <c r="J939" s="92">
        <v>1.1599999999999999E-2</v>
      </c>
    </row>
    <row r="940" spans="1:10">
      <c r="A940" s="128"/>
      <c r="B940" s="128"/>
      <c r="C940" s="89" t="s">
        <v>700</v>
      </c>
      <c r="D940" s="86" t="s">
        <v>1103</v>
      </c>
      <c r="E940" s="86">
        <v>62016</v>
      </c>
      <c r="F940" s="89"/>
      <c r="G940" s="89"/>
      <c r="H940" s="90"/>
      <c r="I940" s="91">
        <v>0.83</v>
      </c>
      <c r="J940" s="92">
        <v>0.24640000000000001</v>
      </c>
    </row>
    <row r="941" spans="1:10">
      <c r="A941" s="128"/>
      <c r="B941" s="128"/>
      <c r="C941" s="89" t="s">
        <v>937</v>
      </c>
      <c r="D941" s="86" t="s">
        <v>1103</v>
      </c>
      <c r="E941" s="86">
        <v>62017</v>
      </c>
      <c r="F941" s="89"/>
      <c r="G941" s="89"/>
      <c r="H941" s="90"/>
      <c r="I941" s="91">
        <v>0.81</v>
      </c>
      <c r="J941" s="92">
        <v>0.1416</v>
      </c>
    </row>
    <row r="942" spans="1:10">
      <c r="A942" s="128"/>
      <c r="B942" s="128"/>
      <c r="C942" s="89" t="s">
        <v>728</v>
      </c>
      <c r="D942" s="86" t="s">
        <v>1103</v>
      </c>
      <c r="E942" s="86">
        <v>62018</v>
      </c>
      <c r="F942" s="89"/>
      <c r="G942" s="89"/>
      <c r="H942" s="90"/>
      <c r="I942" s="91">
        <v>1.06</v>
      </c>
      <c r="J942" s="92">
        <v>0.73709999999999998</v>
      </c>
    </row>
    <row r="943" spans="1:10">
      <c r="A943" s="128"/>
      <c r="B943" s="128"/>
      <c r="C943" s="89" t="s">
        <v>968</v>
      </c>
      <c r="D943" s="86" t="s">
        <v>1103</v>
      </c>
      <c r="E943" s="86">
        <v>62019</v>
      </c>
      <c r="F943" s="89"/>
      <c r="G943" s="89"/>
      <c r="H943" s="90"/>
      <c r="I943" s="91">
        <v>0.96</v>
      </c>
      <c r="J943" s="92">
        <v>0.6764</v>
      </c>
    </row>
    <row r="944" spans="1:10">
      <c r="A944" s="128"/>
      <c r="B944" s="128"/>
      <c r="C944" s="89" t="s">
        <v>171</v>
      </c>
      <c r="D944" s="86" t="s">
        <v>1103</v>
      </c>
      <c r="E944" s="86">
        <v>62020</v>
      </c>
      <c r="F944" s="89"/>
      <c r="G944" s="89"/>
      <c r="H944" s="90"/>
      <c r="I944" s="91">
        <v>0.61</v>
      </c>
      <c r="J944" s="92">
        <v>1.1599999999999999E-2</v>
      </c>
    </row>
    <row r="945" spans="1:10">
      <c r="A945" s="128"/>
      <c r="B945" s="128"/>
      <c r="C945" s="89" t="s">
        <v>403</v>
      </c>
      <c r="D945" s="86" t="s">
        <v>1103</v>
      </c>
      <c r="E945" s="86">
        <v>62021</v>
      </c>
      <c r="F945" s="89"/>
      <c r="G945" s="89"/>
      <c r="H945" s="90"/>
      <c r="I945" s="91">
        <v>0.67</v>
      </c>
      <c r="J945" s="92">
        <v>9.7999999999999997E-3</v>
      </c>
    </row>
    <row r="946" spans="1:10">
      <c r="A946" s="128"/>
      <c r="B946" s="128"/>
      <c r="C946" s="89" t="s">
        <v>633</v>
      </c>
      <c r="D946" s="86" t="s">
        <v>1103</v>
      </c>
      <c r="E946" s="86">
        <v>62022</v>
      </c>
      <c r="F946" s="89"/>
      <c r="G946" s="89"/>
      <c r="H946" s="90"/>
      <c r="I946" s="91">
        <v>0.65</v>
      </c>
      <c r="J946" s="92">
        <v>1.4E-3</v>
      </c>
    </row>
    <row r="947" spans="1:10">
      <c r="A947" s="128"/>
      <c r="B947" s="128"/>
      <c r="C947" s="89" t="s">
        <v>653</v>
      </c>
      <c r="D947" s="86" t="s">
        <v>1103</v>
      </c>
      <c r="E947" s="86">
        <v>62023</v>
      </c>
      <c r="F947" s="89"/>
      <c r="G947" s="89"/>
      <c r="H947" s="90"/>
      <c r="I947" s="91">
        <v>0.85</v>
      </c>
      <c r="J947" s="92">
        <v>0.29330000000000001</v>
      </c>
    </row>
    <row r="948" spans="1:10">
      <c r="A948" s="128"/>
      <c r="B948" s="128"/>
      <c r="C948" s="89" t="s">
        <v>892</v>
      </c>
      <c r="D948" s="86" t="s">
        <v>1103</v>
      </c>
      <c r="E948" s="86">
        <v>62024</v>
      </c>
      <c r="F948" s="89"/>
      <c r="G948" s="89"/>
      <c r="H948" s="90"/>
      <c r="I948" s="91">
        <v>0.75</v>
      </c>
      <c r="J948" s="92">
        <v>4.7699999999999999E-2</v>
      </c>
    </row>
    <row r="949" spans="1:10">
      <c r="A949" s="128"/>
      <c r="B949" s="128"/>
      <c r="C949" s="89" t="s">
        <v>58</v>
      </c>
      <c r="D949" s="86" t="s">
        <v>1103</v>
      </c>
      <c r="E949" s="86">
        <v>62025</v>
      </c>
      <c r="F949" s="89"/>
      <c r="G949" s="89"/>
      <c r="H949" s="90"/>
      <c r="I949" s="91">
        <v>1.34</v>
      </c>
      <c r="J949" s="92">
        <v>0.16550000000000001</v>
      </c>
    </row>
    <row r="950" spans="1:10">
      <c r="A950" s="128"/>
      <c r="B950" s="128"/>
      <c r="C950" s="89" t="s">
        <v>101</v>
      </c>
      <c r="D950" s="86" t="s">
        <v>1103</v>
      </c>
      <c r="E950" s="86">
        <v>62026</v>
      </c>
      <c r="F950" s="89"/>
      <c r="G950" s="89"/>
      <c r="H950" s="90"/>
      <c r="I950" s="91">
        <v>0.68</v>
      </c>
      <c r="J950" s="92">
        <v>4.0500000000000001E-2</v>
      </c>
    </row>
    <row r="951" spans="1:10">
      <c r="A951" s="129"/>
      <c r="B951" s="129"/>
      <c r="C951" s="96" t="s">
        <v>329</v>
      </c>
      <c r="D951" s="97" t="s">
        <v>1103</v>
      </c>
      <c r="E951" s="97">
        <v>62027</v>
      </c>
      <c r="F951" s="96"/>
      <c r="G951" s="96"/>
      <c r="H951" s="98"/>
      <c r="I951" s="99">
        <v>0.53</v>
      </c>
      <c r="J951" s="100">
        <v>1.4E-3</v>
      </c>
    </row>
  </sheetData>
  <mergeCells count="34">
    <mergeCell ref="A223:A244"/>
    <mergeCell ref="B223:B244"/>
    <mergeCell ref="A245:A269"/>
    <mergeCell ref="B245:B253"/>
    <mergeCell ref="B254:B259"/>
    <mergeCell ref="B260:B269"/>
    <mergeCell ref="A4:A8"/>
    <mergeCell ref="A9:A13"/>
    <mergeCell ref="A207:A222"/>
    <mergeCell ref="B207:B222"/>
    <mergeCell ref="A19:A76"/>
    <mergeCell ref="B19:B76"/>
    <mergeCell ref="A77:A91"/>
    <mergeCell ref="A92:A206"/>
    <mergeCell ref="B92:B144"/>
    <mergeCell ref="B145:B162"/>
    <mergeCell ref="B163:B206"/>
    <mergeCell ref="B77:B91"/>
    <mergeCell ref="A1:J2"/>
    <mergeCell ref="A926:A951"/>
    <mergeCell ref="B926:B951"/>
    <mergeCell ref="A270:A295"/>
    <mergeCell ref="B270:B295"/>
    <mergeCell ref="A296:A356"/>
    <mergeCell ref="B296:B307"/>
    <mergeCell ref="A357:A414"/>
    <mergeCell ref="B357:B414"/>
    <mergeCell ref="A415:A925"/>
    <mergeCell ref="B415:B925"/>
    <mergeCell ref="B308:B320"/>
    <mergeCell ref="B321:B332"/>
    <mergeCell ref="B333:B344"/>
    <mergeCell ref="B345:B356"/>
    <mergeCell ref="A14:A18"/>
  </mergeCells>
  <hyperlinks>
    <hyperlink ref="G19" r:id="rId1" display="http://www.hmdb.ca/metabolites/HMDB07870"/>
    <hyperlink ref="G20" r:id="rId2" display="http://www.hmdb.ca/metabolites/HMDB07873"/>
    <hyperlink ref="G21" r:id="rId3" display="http://www.hmdb.ca/metabolites/HMDB07874"/>
    <hyperlink ref="G22" r:id="rId4" display="http://www.hmdb.ca/metabolites/HMDB07883"/>
    <hyperlink ref="G23" r:id="rId5" display="http://www.hmdb.ca/metabolites/HMDB07936"/>
    <hyperlink ref="G24" r:id="rId6" display="http://www.hmdb.ca/metabolites/HMDB07939"/>
    <hyperlink ref="G25" r:id="rId7" display="http://www.hmdb.ca/metabolites/HMDB07940"/>
    <hyperlink ref="G26" r:id="rId8" display="http://www.hmdb.ca/metabolites/HMDB07965"/>
    <hyperlink ref="G27" r:id="rId9" display="http://www.hmdb.ca/metabolites/HMDB00564"/>
    <hyperlink ref="G28" r:id="rId10" display="http://www.hmdb.ca/metabolites/HMDB07969"/>
    <hyperlink ref="G29" r:id="rId11" display="http://www.hmdb.ca/metabolites/HMDB07970"/>
    <hyperlink ref="F30" r:id="rId12" display="http://www.genome.jp/dbget-bin/www_bget?cpd+C13875"/>
    <hyperlink ref="G30" r:id="rId13" display="http://www.hmdb.ca/metabolites/HMDB07972"/>
    <hyperlink ref="G31" r:id="rId14" display="http://www.hmdb.ca/metabolites/HMDB07973"/>
    <hyperlink ref="G32" r:id="rId15" display="http://www.hmdb.ca/metabolites/HMDB07975"/>
    <hyperlink ref="G33" r:id="rId16" display="http://www.hmdb.ca/metabolites/HMDB07978"/>
    <hyperlink ref="G34" r:id="rId17" display="http://www.hmdb.ca/metabolites/HMDB07979"/>
    <hyperlink ref="G35" r:id="rId18" display="http://www.hmdb.ca/metabolites/HMDB07981"/>
    <hyperlink ref="G36" r:id="rId19" display="http://www.hmdb.ca/metabolites/HMDB07982"/>
    <hyperlink ref="G37" r:id="rId20" display="http://www.hmdb.ca/metabolites/HMDB07984"/>
    <hyperlink ref="G38" r:id="rId21" display="http://www.hmdb.ca/metabolites/HMDB07988"/>
    <hyperlink ref="G39" r:id="rId22" display="http://www.hmdb.ca/metabolites/HMDB07990"/>
    <hyperlink ref="G40" r:id="rId23" display="http://www.hmdb.ca/metabolites/HMDB07991"/>
    <hyperlink ref="G45" r:id="rId24" display="http://www.hmdb.ca/metabolites/HMDB08031"/>
    <hyperlink ref="G46" r:id="rId25" display="http://www.hmdb.ca/metabolites/HMDB08035"/>
    <hyperlink ref="G47" r:id="rId26" display="http://www.hmdb.ca/metabolites/HMDB08036"/>
    <hyperlink ref="G48" r:id="rId27" display="http://www.hmdb.ca/metabolites/HMDB08038"/>
    <hyperlink ref="G49" r:id="rId28" display="http://www.hmdb.ca/metabolites/HMDB08039"/>
    <hyperlink ref="G50" r:id="rId29" display="http://www.hmdb.ca/metabolites/HMDB08043"/>
    <hyperlink ref="G51" r:id="rId30" display="http://www.hmdb.ca/metabolites/HMDB08045"/>
    <hyperlink ref="G52" r:id="rId31" display="http://www.hmdb.ca/metabolites/HMDB08047"/>
    <hyperlink ref="G53" r:id="rId32" display="http://www.hmdb.ca/metabolites/HMDB08048"/>
    <hyperlink ref="G54" r:id="rId33" display="http://www.hmdb.ca/metabolites/HMDB08050"/>
    <hyperlink ref="G55" r:id="rId34" display="http://www.hmdb.ca/metabolites/HMDB08056"/>
    <hyperlink ref="G56" r:id="rId35" display="http://www.hmdb.ca/metabolites/HMDB08057"/>
    <hyperlink ref="G57" r:id="rId36" display="http://www.hmdb.ca/metabolites/HMDB08101"/>
    <hyperlink ref="G58" r:id="rId37" display="http://www.hmdb.ca/metabolites/HMDB00593"/>
    <hyperlink ref="G59" r:id="rId38" display="http://www.hmdb.ca/metabolites/HMDB08105"/>
    <hyperlink ref="G60" r:id="rId39" display="http://www.hmdb.ca/metabolites/HMDB08110"/>
    <hyperlink ref="G61" r:id="rId40" display="http://www.hmdb.ca/metabolites/HMDB08111"/>
    <hyperlink ref="G62" r:id="rId41" display="http://www.hmdb.ca/metabolites/HMDB08113"/>
    <hyperlink ref="G63" r:id="rId42" display="http://www.hmdb.ca/metabolites/HMDB08114"/>
    <hyperlink ref="G64" r:id="rId43" display="http://www.hmdb.ca/metabolites/HMDB08123"/>
    <hyperlink ref="G65" r:id="rId44" display="http://www.hmdb.ca/metabolites/HMDB08134"/>
    <hyperlink ref="G66" r:id="rId45" display="http://www.hmdb.ca/metabolites/HMDB08138"/>
    <hyperlink ref="G67" r:id="rId46" display="http://www.hmdb.ca/metabolites/HMDB08141"/>
    <hyperlink ref="G68" r:id="rId47" display="http://www.hmdb.ca/metabolites/HMDB08144"/>
    <hyperlink ref="G69" r:id="rId48" display="http://www.hmdb.ca/metabolites/HMDB08146"/>
    <hyperlink ref="G70" r:id="rId49" display="http://www.hmdb.ca/metabolites/HMDB08147"/>
    <hyperlink ref="G71" r:id="rId50" display="http://www.hmdb.ca/metabolites/HMDB08149"/>
    <hyperlink ref="G72" r:id="rId51" display="http://www.hmdb.ca/metabolites/HMDB08153"/>
    <hyperlink ref="G73" r:id="rId52" display="http://www.hmdb.ca/metabolites/HMDB08155"/>
    <hyperlink ref="G74" r:id="rId53" display="http://www.hmdb.ca/metabolites/HMDB08156"/>
    <hyperlink ref="G75" r:id="rId54" display="http://www.hmdb.ca/metabolites/HMDB08269"/>
    <hyperlink ref="G76" r:id="rId55" display="http://www.hmdb.ca/metabolites/HMDB08270"/>
    <hyperlink ref="G77" r:id="rId56" display="http://www.hmdb.ca/metabolites/HMDB10381"/>
    <hyperlink ref="F78" r:id="rId57" display="http://www.genome.jp/dbget-bin/www_bget?cpd+C04102"/>
    <hyperlink ref="G78" r:id="rId58" display="http://www.hmdb.ca/metabolites/HMDB10382"/>
    <hyperlink ref="G79" r:id="rId59" display="http://www.hmdb.ca/metabolites/HMDB10383"/>
    <hyperlink ref="G81" r:id="rId60" display="http://www.hmdb.ca/metabolites/HMDB10384"/>
    <hyperlink ref="G84" r:id="rId61" display="http://www.hmdb.ca/metabolites/HMDB10390"/>
    <hyperlink ref="G85" r:id="rId62" display="http://www.hmdb.ca/metabolites/HMDB10391"/>
    <hyperlink ref="G86" r:id="rId63" display="http://www.hmdb.ca/metabolites/HMDB10392"/>
    <hyperlink ref="G87" r:id="rId64" display="http://www.hmdb.ca/metabolites/HMDB10394"/>
    <hyperlink ref="G88" r:id="rId65" display="http://www.hmdb.ca/metabolites/HMDB10395"/>
    <hyperlink ref="G89" r:id="rId66" display="http://www.hmdb.ca/metabolites/HMDB10398"/>
    <hyperlink ref="G90" r:id="rId67" display="http://www.hmdb.ca/metabolites/HMDB10403"/>
    <hyperlink ref="G91" r:id="rId68" display="http://www.hmdb.ca/metabolites/HMDB10404"/>
    <hyperlink ref="G92" r:id="rId69" display="http://www.hmdb.ca/metabolites/HMDB08888"/>
    <hyperlink ref="G93" r:id="rId70" display="http://www.hmdb.ca/metabolites/HMDB08923"/>
    <hyperlink ref="G94" r:id="rId71" display="http://www.hmdb.ca/metabolites/HMDB08924"/>
    <hyperlink ref="F95" r:id="rId72" display="http://www.genome.jp/dbget-bin/www_bget?cpd+C13877"/>
    <hyperlink ref="G95" r:id="rId73" display="http://www.hmdb.ca/metabolites/HMDB08927"/>
    <hyperlink ref="G96" r:id="rId74" display="http://www.hmdb.ca/metabolites/HMDB08928"/>
    <hyperlink ref="G97" r:id="rId75" display="http://www.hmdb.ca/metabolites/HMDB08933"/>
    <hyperlink ref="G98" r:id="rId76" display="http://www.hmdb.ca/metabolites/HMDB08934"/>
    <hyperlink ref="G99" r:id="rId77" display="http://www.hmdb.ca/metabolites/HMDB08936"/>
    <hyperlink ref="G100" r:id="rId78" display="http://www.hmdb.ca/metabolites/HMDB08937"/>
    <hyperlink ref="G101" r:id="rId79" display="http://www.hmdb.ca/metabolites/HMDB08939"/>
    <hyperlink ref="G102" r:id="rId80" display="http://www.hmdb.ca/metabolites/HMDB08943"/>
    <hyperlink ref="G103" r:id="rId81" display="http://www.hmdb.ca/metabolites/HMDB08945"/>
    <hyperlink ref="G104" r:id="rId82" display="http://www.hmdb.ca/metabolites/HMDB08946"/>
    <hyperlink ref="G109" r:id="rId83" display="http://www.hmdb.ca/metabolites/HMDB08989"/>
    <hyperlink ref="G110" r:id="rId84" display="http://www.hmdb.ca/metabolites/HMDB08990"/>
    <hyperlink ref="G111" r:id="rId85" display="http://www.hmdb.ca/metabolites/HMDB08991"/>
    <hyperlink ref="G112" r:id="rId86" display="http://www.hmdb.ca/metabolites/HMDB08993"/>
    <hyperlink ref="G113" r:id="rId87" display="http://www.hmdb.ca/metabolites/HMDB08994"/>
    <hyperlink ref="G114" r:id="rId88" display="http://www.hmdb.ca/metabolites/HMDB08996"/>
    <hyperlink ref="G115" r:id="rId89" display="http://www.hmdb.ca/metabolites/HMDB08999"/>
    <hyperlink ref="G116" r:id="rId90" display="http://www.hmdb.ca/metabolites/HMDB09000"/>
    <hyperlink ref="G117" r:id="rId91" display="http://www.hmdb.ca/metabolites/HMDB09002"/>
    <hyperlink ref="G118" r:id="rId92" display="http://www.hmdb.ca/metabolites/HMDB09003"/>
    <hyperlink ref="G119" r:id="rId93" display="http://www.hmdb.ca/metabolites/HMDB09005"/>
    <hyperlink ref="G120" r:id="rId94" display="http://www.hmdb.ca/metabolites/HMDB09009"/>
    <hyperlink ref="G121" r:id="rId95" display="http://www.hmdb.ca/metabolites/HMDB09011"/>
    <hyperlink ref="G122" r:id="rId96" display="http://www.hmdb.ca/metabolites/HMDB09012"/>
    <hyperlink ref="G123" r:id="rId97" display="http://www.hmdb.ca/metabolites/HMDB09053"/>
    <hyperlink ref="G124" r:id="rId98" display="http://www.hmdb.ca/metabolites/HMDB09056"/>
    <hyperlink ref="G125" r:id="rId99" display="http://www.hmdb.ca/metabolites/HMDB09059"/>
    <hyperlink ref="G126" r:id="rId100" display="http://www.hmdb.ca/metabolites/HMDB09060"/>
    <hyperlink ref="G127" r:id="rId101" display="http://www.hmdb.ca/metabolites/HMDB09065"/>
    <hyperlink ref="G128" r:id="rId102" display="http://www.hmdb.ca/metabolites/HMDB09066"/>
    <hyperlink ref="G129" r:id="rId103" display="http://www.hmdb.ca/metabolites/HMDB09068"/>
    <hyperlink ref="G130" r:id="rId104" display="http://www.hmdb.ca/metabolites/HMDB09069"/>
    <hyperlink ref="G131" r:id="rId105" display="http://www.hmdb.ca/metabolites/HMDB09071"/>
    <hyperlink ref="G133" r:id="rId106" display="http://www.hmdb.ca/metabolites/HMDB09073"/>
    <hyperlink ref="G134" r:id="rId107" display="http://www.hmdb.ca/metabolites/HMDB09075"/>
    <hyperlink ref="G135" r:id="rId108" display="http://www.hmdb.ca/metabolites/HMDB09077"/>
    <hyperlink ref="G136" r:id="rId109" display="http://www.hmdb.ca/metabolites/HMDB09078"/>
    <hyperlink ref="G137" r:id="rId110" display="http://www.hmdb.ca/metabolites/HMDB09086"/>
    <hyperlink ref="G138" r:id="rId111" display="http://www.hmdb.ca/metabolites/HMDB09089"/>
    <hyperlink ref="G139" r:id="rId112" display="http://www.hmdb.ca/metabolites/HMDB09093"/>
    <hyperlink ref="G140" r:id="rId113" display="http://www.hmdb.ca/metabolites/HMDB09098"/>
    <hyperlink ref="G141" r:id="rId114" display="http://www.hmdb.ca/metabolites/HMDB09101"/>
    <hyperlink ref="G142" r:id="rId115" display="http://www.hmdb.ca/metabolites/HMDB09102"/>
    <hyperlink ref="G143" r:id="rId116" display="http://www.hmdb.ca/metabolites/HMDB09106"/>
    <hyperlink ref="G144" r:id="rId117" display="http://www.hmdb.ca/metabolites/HMDB09111"/>
    <hyperlink ref="G145" r:id="rId118" display="http://www.hmdb.ca/metabolites/HMDB11157"/>
    <hyperlink ref="G165" r:id="rId119" display="http://www.hmdb.ca/metabolites/HMDB11339"/>
    <hyperlink ref="G166" r:id="rId120" display="http://www.hmdb.ca/metabolites/HMDB11340"/>
    <hyperlink ref="G167" r:id="rId121" display="http://www.hmdb.ca/metabolites/HMDB11342"/>
    <hyperlink ref="G168" r:id="rId122" display="http://www.hmdb.ca/metabolites/HMDB11343"/>
    <hyperlink ref="G169" r:id="rId123" display="http://www.hmdb.ca/metabolites/HMDB11348"/>
    <hyperlink ref="G170" r:id="rId124" display="http://www.hmdb.ca/metabolites/HMDB11349"/>
    <hyperlink ref="G171" r:id="rId125" display="http://www.hmdb.ca/metabolites/HMDB11351"/>
    <hyperlink ref="G172" r:id="rId126" display="http://www.hmdb.ca/metabolites/HMDB11353"/>
    <hyperlink ref="G173" r:id="rId127" display="http://www.hmdb.ca/metabolites/HMDB11354"/>
    <hyperlink ref="G174" r:id="rId128" display="http://www.hmdb.ca/metabolites/HMDB11358"/>
    <hyperlink ref="G175" r:id="rId129" display="http://www.hmdb.ca/metabolites/HMDB11360"/>
    <hyperlink ref="G178" r:id="rId130" display="http://www.hmdb.ca/metabolites/HMDB11371"/>
    <hyperlink ref="G179" r:id="rId131" display="http://www.hmdb.ca/metabolites/HMDB11372"/>
    <hyperlink ref="G181" r:id="rId132" display="http://www.hmdb.ca/metabolites/HMDB11375"/>
    <hyperlink ref="G182" r:id="rId133" display="http://www.hmdb.ca/metabolites/HMDB11376"/>
    <hyperlink ref="G183" r:id="rId134" display="http://www.hmdb.ca/metabolites/HMDB11381"/>
    <hyperlink ref="G184" r:id="rId135" display="http://www.hmdb.ca/metabolites/HMDB11382"/>
    <hyperlink ref="G185" r:id="rId136" display="http://www.hmdb.ca/metabolites/HMDB11384"/>
    <hyperlink ref="G186" r:id="rId137" display="http://www.hmdb.ca/metabolites/HMDB11386"/>
    <hyperlink ref="G187" r:id="rId138" display="http://www.hmdb.ca/metabolites/HMDB11387"/>
    <hyperlink ref="G188" r:id="rId139" display="http://www.hmdb.ca/metabolites/HMDB11391"/>
    <hyperlink ref="G189" r:id="rId140" display="http://www.hmdb.ca/metabolites/HMDB11393"/>
    <hyperlink ref="G190" r:id="rId141" display="http://www.hmdb.ca/metabolites/HMDB11394"/>
    <hyperlink ref="G191" r:id="rId142" display="http://www.hmdb.ca/metabolites/HMDB11437"/>
    <hyperlink ref="G192" r:id="rId143" display="http://www.hmdb.ca/metabolites/HMDB11438"/>
    <hyperlink ref="G193" r:id="rId144" display="http://www.hmdb.ca/metabolites/HMDB11439"/>
    <hyperlink ref="G194" r:id="rId145" display="http://www.hmdb.ca/metabolites/HMDB11441"/>
    <hyperlink ref="G195" r:id="rId146" display="http://www.hmdb.ca/metabolites/HMDB11442"/>
    <hyperlink ref="G196" r:id="rId147" display="http://www.hmdb.ca/metabolites/HMDB11447"/>
    <hyperlink ref="G197" r:id="rId148" display="http://www.hmdb.ca/metabolites/HMDB11448"/>
    <hyperlink ref="G198" r:id="rId149" display="http://www.hmdb.ca/metabolites/HMDB11450"/>
    <hyperlink ref="G199" r:id="rId150" display="http://www.hmdb.ca/metabolites/HMDB11451"/>
    <hyperlink ref="G200" r:id="rId151" display="http://www.hmdb.ca/metabolites/HMDB11420"/>
    <hyperlink ref="G201" r:id="rId152" display="http://www.hmdb.ca/metabolites/HMDB11424"/>
    <hyperlink ref="G202" r:id="rId153" display="http://www.hmdb.ca/metabolites/HMDB11459"/>
    <hyperlink ref="G203" r:id="rId154" display="http://www.hmdb.ca/metabolites/HMDB11460"/>
    <hyperlink ref="G204" r:id="rId155" display="http://www.hmdb.ca/metabolites/HMDB09093"/>
    <hyperlink ref="G207" r:id="rId156" display="http://www.hmdb.ca/metabolites/HMDB11471"/>
    <hyperlink ref="G208" r:id="rId157" display="http://www.hmdb.ca/metabolites/HMDB11502"/>
    <hyperlink ref="G209" r:id="rId158" display="http://www.hmdb.ca/metabolites/HMDB11503"/>
    <hyperlink ref="G210" r:id="rId159" display="http://www.hmdb.ca/metabolites/HMDB11474"/>
    <hyperlink ref="G212" r:id="rId160" display="http://www.hmdb.ca/metabolites/HMDB11130"/>
    <hyperlink ref="G213" r:id="rId161" display="http://www.hmdb.ca/metabolites/HMDB11476"/>
    <hyperlink ref="G214" r:id="rId162" display="http://www.hmdb.ca/metabolites/HMDB11477"/>
    <hyperlink ref="G215" r:id="rId163" display="http://www.hmdb.ca/metabolites/HMDB11511"/>
    <hyperlink ref="G216" r:id="rId164" display="http://www.hmdb.ca/metabolites/HMDB11482"/>
    <hyperlink ref="G217" r:id="rId165" display="http://www.hmdb.ca/metabolites/HMDB11483"/>
    <hyperlink ref="G218" r:id="rId166" display="http://www.hmdb.ca/metabolites/HMDB11486"/>
    <hyperlink ref="G219" r:id="rId167" display="http://www.hmdb.ca/metabolites/HMDB11487"/>
    <hyperlink ref="G220" r:id="rId168" display="http://www.hmdb.ca/metabolites/HMDB11493"/>
    <hyperlink ref="G221" r:id="rId169" display="http://www.hmdb.ca/metabolites/HMDB11495"/>
    <hyperlink ref="G222" r:id="rId170" display="http://www.hmdb.ca/metabolites/HMDB11496"/>
    <hyperlink ref="G223" r:id="rId171" display="http://www.hmdb.ca/metabolites/HMDB09778"/>
    <hyperlink ref="G224" r:id="rId172" display="http://www.hmdb.ca/metabolites/HMDB09779"/>
    <hyperlink ref="G225" r:id="rId173" display="http://www.hmdb.ca/metabolites/HMDB09783"/>
    <hyperlink ref="G226" r:id="rId174" display="http://www.hmdb.ca/metabolites/HMDB09784"/>
    <hyperlink ref="G227" r:id="rId175" display="http://www.hmdb.ca/metabolites/HMDB09788"/>
    <hyperlink ref="G228" r:id="rId176" display="http://www.hmdb.ca/metabolites/HMDB09789"/>
    <hyperlink ref="G229" r:id="rId177" display="http://www.hmdb.ca/metabolites/HMDB09796"/>
    <hyperlink ref="F231" r:id="rId178" display="http://www.genome.jp/dbget-bin/www_bget?cpd+C13888"/>
    <hyperlink ref="G231" r:id="rId179" display="http://www.hmdb.ca/metabolites/HMDB09805"/>
    <hyperlink ref="G232" r:id="rId180" display="http://www.hmdb.ca/metabolites/HMDB09806"/>
    <hyperlink ref="G234" r:id="rId181" display="http://www.hmdb.ca/metabolites/HMDB09809"/>
    <hyperlink ref="G235" r:id="rId182" display="http://www.hmdb.ca/metabolites/HMDB09812"/>
    <hyperlink ref="G236" r:id="rId183" display="http://www.hmdb.ca/metabolites/HMDB09814"/>
    <hyperlink ref="G237" r:id="rId184" display="http://www.hmdb.ca/metabolites/HMDB09815"/>
    <hyperlink ref="G238" r:id="rId185" display="http://www.hmdb.ca/metabolites/HMDB09821"/>
    <hyperlink ref="G239" r:id="rId186" display="http://www.hmdb.ca/metabolites/HMDB09835"/>
    <hyperlink ref="G240" r:id="rId187" display="http://www.hmdb.ca/metabolites/HMDB09837"/>
    <hyperlink ref="G241" r:id="rId188" display="http://www.hmdb.ca/metabolites/HMDB09838"/>
    <hyperlink ref="G242" r:id="rId189" display="http://www.hmdb.ca/metabolites/HMDB09843"/>
    <hyperlink ref="G243" r:id="rId190" display="http://www.hmdb.ca/metabolites/HMDB09844"/>
    <hyperlink ref="G244" r:id="rId191" display="http://www.hmdb.ca/metabolites/HMDB09850"/>
    <hyperlink ref="F245" r:id="rId192" display="http://www.genome.jp/dbget-bin/www_bget?cpd+C02679"/>
    <hyperlink ref="G245" r:id="rId193" display="http://www.hmdb.ca/metabolites/HMDB00638"/>
    <hyperlink ref="F246" r:id="rId194" display="http://www.genome.jp/dbget-bin/www_bget?cpd+C06424"/>
    <hyperlink ref="G246" r:id="rId195" display="http://www.hmdb.ca/metabolites/HMDB00806"/>
    <hyperlink ref="F247" r:id="rId196" display="http://www.genome.jp/dbget-bin/www_bget?cpd+C16537"/>
    <hyperlink ref="G247" r:id="rId197" display="http://www.hmdb.ca/metabolites/HMDB00826"/>
    <hyperlink ref="F248" r:id="rId198" display="http://www.genome.jp/dbget-bin/www_bget?cpd+C00249"/>
    <hyperlink ref="G248" r:id="rId199" display="http://www.hmdb.ca/metabolites/HMDB00220"/>
    <hyperlink ref="F249" r:id="rId200" display="http://www.genome.jp/dbget-bin/www_bget?cpd+C17714"/>
    <hyperlink ref="G249" r:id="rId201" display="http://www.hmdb.ca/metabolites/HMDB02259"/>
    <hyperlink ref="F250" r:id="rId202" display="http://www.genome.jp/dbget-bin/www_bget?cpd+C01530"/>
    <hyperlink ref="G250" r:id="rId203" display="http://www.hmdb.ca/metabolites/HMDB00827"/>
    <hyperlink ref="F251" r:id="rId204" display="http://www.genome.jp/dbget-bin/www_bget?cpd+C06425"/>
    <hyperlink ref="G251" r:id="rId205" display="http://www.hmdb.ca/metabolites/HMDB02212"/>
    <hyperlink ref="F252" r:id="rId206" display="http://www.genome.jp/dbget-bin/www_bget?cpd+C08281"/>
    <hyperlink ref="G252" r:id="rId207" display="http://www.hmdb.ca/metabolites/HMDB00944"/>
    <hyperlink ref="F253" r:id="rId208" display="http://www.genome.jp/dbget-bin/www_bget?cpd+C08320"/>
    <hyperlink ref="G253" r:id="rId209" display="http://www.hmdb.ca/metabolites/HMDB02003"/>
    <hyperlink ref="F254" r:id="rId210" display="http://www.genome.jp/dbget-bin/www_bget?cpd+C08322"/>
    <hyperlink ref="G254" r:id="rId211" display="http://www.hmdb.ca/metabolites/HMDB02000"/>
    <hyperlink ref="F255" r:id="rId212" display="http://www.genome.jp/dbget-bin/www_bget?cpd+C08362"/>
    <hyperlink ref="G255" r:id="rId213" display="http://www.hmdb.ca/metabolites/HMDB03229"/>
    <hyperlink ref="F256" r:id="rId214" display="http://www.genome.jp/dbget-bin/www_bget?cpd+C00712"/>
    <hyperlink ref="G256" r:id="rId215" display="http://www.hmdb.ca/metabolites/HMDB00207"/>
    <hyperlink ref="F257" r:id="rId216" display="http://www.genome.jp/dbget-bin/www_bget?cpd+C16526"/>
    <hyperlink ref="G257" r:id="rId217" display="http://www.hmdb.ca/metabolites/HMDB34296"/>
    <hyperlink ref="F258" r:id="rId218" display="http://www.genome.jp/dbget-bin/www_bget?cpd+C08316"/>
    <hyperlink ref="G258" r:id="rId219" display="http://www.hmdb.ca/metabolites/HMDB02068"/>
    <hyperlink ref="F259" r:id="rId220" display="http://www.genome.jp/dbget-bin/www_bget?cpd+C08323"/>
    <hyperlink ref="G259" r:id="rId221" display="http://www.hmdb.ca/metabolites/HMDB02368"/>
    <hyperlink ref="F260" r:id="rId222" display="http://www.genome.jp/dbget-bin/www_bget?cpd+C01595"/>
    <hyperlink ref="G260" r:id="rId223" display="http://www.hmdb.ca/metabolites/HMDB00673"/>
    <hyperlink ref="F261" r:id="rId224" display="http://www.genome.jp/dbget-bin/www_bget?cpd+C16300"/>
    <hyperlink ref="G261" r:id="rId225" display="http://www.hmdb.ca/metabolites/HMDB06547"/>
    <hyperlink ref="F262" r:id="rId226" display="http://www.genome.jp/dbget-bin/www_bget?cpd+C16525"/>
    <hyperlink ref="G262" r:id="rId227" display="http://www.hmdb.ca/metabolites/HMDB05060"/>
    <hyperlink ref="F263" r:id="rId228" display="http://www.genome.jp/dbget-bin/www_bget?cpd+C03242"/>
    <hyperlink ref="G263" r:id="rId229" display="http://www.hmdb.ca/metabolites/HMDB02925"/>
    <hyperlink ref="F264" r:id="rId230" display="http://www.genome.jp/dbget-bin/www_bget?cpd+C00219"/>
    <hyperlink ref="G264" r:id="rId231" display="http://www.hmdb.ca/metabolites/HMDB01043"/>
    <hyperlink ref="G265" r:id="rId232" display="http://www.hmdb.ca/metabolites/HMDB01999"/>
    <hyperlink ref="F266" r:id="rId233" display="http://www.genome.jp/dbget-bin/www_bget?cpd+C16533"/>
    <hyperlink ref="G266" r:id="rId234" display="http://www.hmdb.ca/metabolites/HMDB61714"/>
    <hyperlink ref="F267" r:id="rId235" display="http://www.genome.jp/dbget-bin/www_bget?cpd+C16527"/>
    <hyperlink ref="G267" r:id="rId236" display="http://www.hmdb.ca/metabolites/HMDB02226"/>
    <hyperlink ref="F268" r:id="rId237" display="http://www.genome.jp/dbget-bin/www_bget?cpd+C16513"/>
    <hyperlink ref="G268" r:id="rId238" display="http://www.hmdb.ca/metabolites/HMDB06528"/>
    <hyperlink ref="F269" r:id="rId239" display="http://www.genome.jp/dbget-bin/www_bget?cpd+C06429"/>
    <hyperlink ref="G269" r:id="rId240" display="http://www.hmdb.ca/metabolites/HMDB02183"/>
    <hyperlink ref="G270" r:id="rId241" display="http://www.hmdb.ca/metabolites/HMDB02262"/>
    <hyperlink ref="G271" r:id="rId242" display="http://www.hmdb.ca/metabolites/HMDB06725"/>
    <hyperlink ref="G272" r:id="rId243" display="http://www.hmdb.ca/metabolites/HMDB10367"/>
    <hyperlink ref="G273" r:id="rId244" display="http://www.hmdb.ca/metabolites/HMDB60057"/>
    <hyperlink ref="F274" r:id="rId245" display="http://www.genome.jp/dbget-bin/www_bget?cpd+C11251"/>
    <hyperlink ref="G274" r:id="rId246" display="http://www.hmdb.ca/metabolites/HMDB00885"/>
    <hyperlink ref="G275" r:id="rId247" display="http://www.hmdb.ca/metabolites/HMDB00658"/>
    <hyperlink ref="G276" r:id="rId248" display="http://www.hmdb.ca/metabolites/HMDB60059"/>
    <hyperlink ref="G277" r:id="rId249" display="http://www.hmdb.ca/metabolites/HMDB10368"/>
    <hyperlink ref="G278" r:id="rId250" display="http://www.hmdb.ca/metabolites/HMDB00918"/>
    <hyperlink ref="F279" r:id="rId251" display="http://www.genome.jp/dbget-bin/www_bget?cpd+C15441"/>
    <hyperlink ref="G279" r:id="rId252" display="http://www.hmdb.ca/metabolites/HMDB00610"/>
    <hyperlink ref="G280" r:id="rId253" display="http://www.hmdb.ca/metabolites/HMDB10370"/>
    <hyperlink ref="G282" r:id="rId254" display="http://www.hmdb.ca/metabolites/HMDB06740"/>
    <hyperlink ref="G283" r:id="rId255" display="http://www.hmdb.ca/metabolites/HMDB05193"/>
    <hyperlink ref="G285" r:id="rId256" display="http://www.hmdb.ca/metabolites/HMDB06736"/>
    <hyperlink ref="G286" r:id="rId257" display="http://www.hmdb.ca/metabolites/HMDB06726"/>
    <hyperlink ref="G287" r:id="rId258" display="http://www.hmdb.ca/metabolites/HMDB06731"/>
    <hyperlink ref="G288" r:id="rId259" display="http://www.hmdb.ca/metabolites/HMDB06727"/>
    <hyperlink ref="G289" r:id="rId260" display="http://www.hmdb.ca/metabolites/HMDB10372"/>
    <hyperlink ref="G290" r:id="rId261" display="http://www.hmdb.ca/metabolites/HMDB06737"/>
    <hyperlink ref="G291" r:id="rId262" display="http://www.hmdb.ca/metabolites/HMDB06729"/>
    <hyperlink ref="G292" r:id="rId263" display="http://www.hmdb.ca/metabolites/HMDB10375"/>
    <hyperlink ref="G293" r:id="rId264" display="http://www.hmdb.ca/metabolites/HMDB06733"/>
    <hyperlink ref="G294" r:id="rId265" display="http://www.hmdb.ca/metabolites/HMDB10376"/>
    <hyperlink ref="G295" r:id="rId266" display="http://www.hmdb.ca/metabolites/HMDB06728"/>
    <hyperlink ref="F296" r:id="rId267" display="http://www.genome.jp/dbget-bin/www_bget?cpd+C13916"/>
    <hyperlink ref="G296" r:id="rId268" display="http://www.hmdb.ca/metabolites/HMDB11773"/>
    <hyperlink ref="G297" r:id="rId269" display="http://www.hmdb.ca/metabolites/HMDB04949"/>
    <hyperlink ref="G298" r:id="rId270" display="http://www.hmdb.ca/metabolites/HMDB04950"/>
    <hyperlink ref="G299" r:id="rId271" display="http://www.hmdb.ca/metabolites/HMDB04948"/>
    <hyperlink ref="G300" r:id="rId272" display="http://www.hmdb.ca/metabolites/HMDB04951"/>
    <hyperlink ref="G302" r:id="rId273" display="http://www.hmdb.ca/metabolites/HMDB04952"/>
    <hyperlink ref="G303" r:id="rId274" display="http://www.hmdb.ca/metabolites/HMDB11775"/>
    <hyperlink ref="G304" r:id="rId275" display="http://www.hmdb.ca/metabolites/HMDB04956"/>
    <hyperlink ref="G305" r:id="rId276" display="http://www.hmdb.ca/metabolites/HMDB04953"/>
    <hyperlink ref="G306" r:id="rId277" display="http://www.hmdb.ca/metabolites/HMDB04955"/>
    <hyperlink ref="G307" r:id="rId278" display="http://www.hmdb.ca/metabolites/HMDB04955"/>
    <hyperlink ref="G308" r:id="rId279" display="http://www.hmdb.ca/metabolites/HMDB11759"/>
    <hyperlink ref="G309" r:id="rId280" display="http://www.hmdb.ca/metabolites/HMDB11760"/>
    <hyperlink ref="G310" r:id="rId281" display="http://www.hmdb.ca/metabolites/HMDB11761"/>
    <hyperlink ref="G311" r:id="rId282" display="http://www.hmdb.ca/metabolites/HMDB11763"/>
    <hyperlink ref="G312" r:id="rId283" display="http://www.hmdb.ca/metabolites/HMDB11764"/>
    <hyperlink ref="G314" r:id="rId284" display="http://www.hmdb.ca/metabolites/HMDB11765"/>
    <hyperlink ref="G316" r:id="rId285" display="http://www.hmdb.ca/metabolites/HMDB11766"/>
    <hyperlink ref="G317" r:id="rId286" display="http://www.hmdb.ca/metabolites/HMDB11768"/>
    <hyperlink ref="G318" r:id="rId287" display="http://www.hmdb.ca/metabolites/HMDB11769"/>
    <hyperlink ref="G319" r:id="rId288" display="http://www.hmdb.ca/metabolites/HMDB11771"/>
    <hyperlink ref="G320" r:id="rId289" display="http://www.hmdb.ca/metabolites/HMDB11772"/>
    <hyperlink ref="G322" r:id="rId290" display="http://www.hmdb.ca/metabolites/HMDB04971"/>
    <hyperlink ref="G323" r:id="rId291" display="http://www.hmdb.ca/metabolites/HMDB04972"/>
    <hyperlink ref="G324" r:id="rId292" display="http://www.hmdb.ca/metabolites/HMDB04970"/>
    <hyperlink ref="G325" r:id="rId293" display="http://www.hmdb.ca/metabolites/HMDB04973"/>
    <hyperlink ref="G327" r:id="rId294" display="http://www.hmdb.ca/metabolites/HMDB04974"/>
    <hyperlink ref="G329" r:id="rId295" display="http://www.hmdb.ca/metabolites/HMDB04978"/>
    <hyperlink ref="G330" r:id="rId296" display="http://www.hmdb.ca/metabolites/HMDB04975"/>
    <hyperlink ref="G331" r:id="rId297" display="http://www.hmdb.ca/metabolites/HMDB04977"/>
    <hyperlink ref="G332" r:id="rId298" display="http://www.hmdb.ca/metabolites/HMDB04976"/>
    <hyperlink ref="G334" r:id="rId299" display="http://www.hmdb.ca/metabolites/HMDB06750"/>
    <hyperlink ref="G335" r:id="rId300" display="http://www.hmdb.ca/metabolites/HMDB11591"/>
    <hyperlink ref="G336" r:id="rId301" display="http://www.hmdb.ca/metabolites/HMDB11592"/>
    <hyperlink ref="G337" r:id="rId302" display="http://www.hmdb.ca/metabolites/HMDB11593"/>
    <hyperlink ref="G339" r:id="rId303" display="http://www.hmdb.ca/metabolites/HMDB11594"/>
    <hyperlink ref="G340" r:id="rId304" display="http://www.hmdb.ca/metabolites/HMDB11594"/>
    <hyperlink ref="G341" r:id="rId305" display="http://www.hmdb.ca/metabolites/HMDB11595"/>
    <hyperlink ref="G342" r:id="rId306" display="http://www.hmdb.ca/metabolites/HMDB04872"/>
    <hyperlink ref="G343" r:id="rId307" display="http://www.hmdb.ca/metabolites/HMDB04874"/>
    <hyperlink ref="G344" r:id="rId308" display="http://www.hmdb.ca/metabolites/HMDB04873"/>
    <hyperlink ref="G345" r:id="rId309" display="http://www.hmdb.ca/metabolites/HMDB12097"/>
    <hyperlink ref="G346" r:id="rId310" display="http://www.hmdb.ca/metabolites/HMDB10169"/>
    <hyperlink ref="G347" r:id="rId311" display="http://www.hmdb.ca/metabolites/HMDB01348"/>
    <hyperlink ref="G348" r:id="rId312" display="http://www.hmdb.ca/metabolites/HMDB12101"/>
    <hyperlink ref="G349" r:id="rId313" display="http://www.hmdb.ca/metabolites/HMDB12102"/>
    <hyperlink ref="G351" r:id="rId314" display="http://www.hmdb.ca/metabolites/HMDB12103"/>
    <hyperlink ref="G352" r:id="rId315" display="http://www.hmdb.ca/metabolites/HMDB12104"/>
    <hyperlink ref="G353" r:id="rId316" display="http://www.hmdb.ca/metabolites/HMDB11697"/>
    <hyperlink ref="G354" r:id="rId317" display="http://www.hmdb.ca/metabolites/HMDB12107"/>
    <hyperlink ref="G355" r:id="rId318" display="http://www.hmdb.ca/metabolites/HMDB11698"/>
    <hyperlink ref="F361" r:id="rId319" display="http://www.genome.jp/dbget-bin/www_bget?cpd+C16667"/>
    <hyperlink ref="G361" r:id="rId320" display="http://www.hmdb.ca/metabolites/HMDB07008"/>
    <hyperlink ref="G362" r:id="rId321" display="http://www.hmdb.ca/metabolites/HMDB07095"/>
    <hyperlink ref="G363" r:id="rId322" display="http://www.hmdb.ca/metabolites/HMDB07012"/>
    <hyperlink ref="G364" r:id="rId323" display="http://www.hmdb.ca/metabolites/HMDB07015"/>
    <hyperlink ref="G365" r:id="rId324" display="http://www.hmdb.ca/metabolites/HMDB07016"/>
    <hyperlink ref="G366" r:id="rId325" display="http://www.hmdb.ca/metabolites/HMDB07018"/>
    <hyperlink ref="G367" r:id="rId326" display="http://www.hmdb.ca/metabolites/HMDB07356"/>
    <hyperlink ref="G368" r:id="rId327" display="http://www.hmdb.ca/metabolites/HMDB07025"/>
    <hyperlink ref="G369" r:id="rId328" display="http://www.hmdb.ca/metabolites/HMDB07034"/>
    <hyperlink ref="G370" r:id="rId329" display="http://www.hmdb.ca/metabolites/HMDB07096"/>
    <hyperlink ref="G371" r:id="rId330" display="http://www.hmdb.ca/metabolites/HMDB07044"/>
    <hyperlink ref="G372" r:id="rId331" display="http://www.hmdb.ca/metabolites/HMDB07073"/>
    <hyperlink ref="G373" r:id="rId332" display="http://www.hmdb.ca/metabolites/HMDB07074"/>
    <hyperlink ref="G374" r:id="rId333" display="http://www.hmdb.ca/metabolites/HMDB07098"/>
    <hyperlink ref="G375" r:id="rId334" display="http://www.hmdb.ca/metabolites/HMDB07099"/>
    <hyperlink ref="G376" r:id="rId335" display="http://www.hmdb.ca/metabolites/HMDB07100"/>
    <hyperlink ref="F377" r:id="rId336" display="http://www.genome.jp/dbget-bin/www_bget?cpd+C13861"/>
    <hyperlink ref="G377" r:id="rId337" display="http://www.hmdb.ca/metabolites/HMDB07102"/>
    <hyperlink ref="G378" r:id="rId338" display="http://www.hmdb.ca/metabolites/HMDB07103"/>
    <hyperlink ref="G379" r:id="rId339" display="http://www.hmdb.ca/metabolites/HMDB07105"/>
    <hyperlink ref="G380" r:id="rId340" display="http://www.hmdb.ca/metabolites/HMDB07111"/>
    <hyperlink ref="G381" r:id="rId341" display="http://www.hmdb.ca/metabolites/HMDB07112"/>
    <hyperlink ref="G382" r:id="rId342" display="http://www.hmdb.ca/metabolites/HMDB07114"/>
    <hyperlink ref="G383" r:id="rId343" display="http://www.hmdb.ca/metabolites/HMDB07120"/>
    <hyperlink ref="G384" r:id="rId344" display="http://www.hmdb.ca/metabolites/HMDB07121"/>
    <hyperlink ref="G385" r:id="rId345" display="http://www.hmdb.ca/metabolites/HMDB07128"/>
    <hyperlink ref="G386" r:id="rId346" display="http://www.hmdb.ca/metabolites/HMDB07129"/>
    <hyperlink ref="G387" r:id="rId347" display="http://www.hmdb.ca/metabolites/HMDB07131"/>
    <hyperlink ref="G388" r:id="rId348" display="http://www.hmdb.ca/metabolites/HMDB07132"/>
    <hyperlink ref="G389" r:id="rId349" display="http://www.hmdb.ca/metabolites/HMDB07134"/>
    <hyperlink ref="G390" r:id="rId350" display="http://www.hmdb.ca/metabolites/HMDB07360"/>
    <hyperlink ref="G391" r:id="rId351" display="http://www.hmdb.ca/metabolites/HMDB07138"/>
    <hyperlink ref="G392" r:id="rId352" display="http://www.hmdb.ca/metabolites/HMDB07141"/>
    <hyperlink ref="G393" r:id="rId353" display="http://www.hmdb.ca/metabolites/HMDB07150"/>
    <hyperlink ref="G394" r:id="rId354" display="http://www.hmdb.ca/metabolites/HMDB07160"/>
    <hyperlink ref="G395" r:id="rId355" display="http://www.hmdb.ca/metabolites/HMDB07161"/>
    <hyperlink ref="G396" r:id="rId356" display="http://www.hmdb.ca/metabolites/HMDB07163"/>
    <hyperlink ref="G397" r:id="rId357" display="http://www.hmdb.ca/metabolites/HMDB07179"/>
    <hyperlink ref="G398" r:id="rId358" display="http://www.hmdb.ca/metabolites/HMDB07218"/>
    <hyperlink ref="G399" r:id="rId359" display="http://www.hmdb.ca/metabolites/HMDB07219"/>
    <hyperlink ref="G400" r:id="rId360" display="http://www.hmdb.ca/metabolites/HMDB07224"/>
    <hyperlink ref="G401" r:id="rId361" display="http://www.hmdb.ca/metabolites/HMDB07225"/>
    <hyperlink ref="G402" r:id="rId362" display="http://www.hmdb.ca/metabolites/HMDB07227"/>
    <hyperlink ref="G403" r:id="rId363" display="http://www.hmdb.ca/metabolites/HMDB07228"/>
    <hyperlink ref="G404" r:id="rId364" display="http://www.hmdb.ca/metabolites/HMDB07230"/>
    <hyperlink ref="G405" r:id="rId365" display="http://www.hmdb.ca/metabolites/HMDB07234"/>
    <hyperlink ref="G406" r:id="rId366" display="http://www.hmdb.ca/metabolites/HMDB07236"/>
    <hyperlink ref="G407" r:id="rId367" display="http://www.hmdb.ca/metabolites/HMDB07237"/>
    <hyperlink ref="G408" r:id="rId368" display="http://www.hmdb.ca/metabolites/HMDB07250"/>
    <hyperlink ref="G409" r:id="rId369" display="http://www.hmdb.ca/metabolites/HMDB07256"/>
    <hyperlink ref="G410" r:id="rId370" display="http://www.hmdb.ca/metabolites/HMDB07257"/>
    <hyperlink ref="G411" r:id="rId371" display="http://www.hmdb.ca/metabolites/HMDB07259"/>
    <hyperlink ref="G412" r:id="rId372" display="http://www.hmdb.ca/metabolites/HMDB07263"/>
    <hyperlink ref="G413" r:id="rId373" display="http://www.hmdb.ca/metabolites/HMDB07265"/>
    <hyperlink ref="G414" r:id="rId374" display="http://www.hmdb.ca/metabolites/HMDB07266"/>
  </hyperlinks>
  <pageMargins left="0.75" right="0.75" top="1" bottom="1" header="0.5" footer="0.5"/>
  <pageSetup orientation="portrait" r:id="rId37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lanation</vt:lpstr>
      <vt:lpstr>OrigScale</vt:lpstr>
      <vt:lpstr>lipid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Moynan</dc:creator>
  <cp:lastModifiedBy>Li, Changzhao (Campus)</cp:lastModifiedBy>
  <dcterms:created xsi:type="dcterms:W3CDTF">2018-08-20T19:49:17Z</dcterms:created>
  <dcterms:modified xsi:type="dcterms:W3CDTF">2019-05-29T01:03:41Z</dcterms:modified>
</cp:coreProperties>
</file>